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emine/Desktop/"/>
    </mc:Choice>
  </mc:AlternateContent>
  <xr:revisionPtr revIDLastSave="0" documentId="8_{1044CF3D-8D48-B742-B27B-DCE367FEBB45}" xr6:coauthVersionLast="32" xr6:coauthVersionMax="32" xr10:uidLastSave="{00000000-0000-0000-0000-000000000000}"/>
  <bookViews>
    <workbookView xWindow="3660" yWindow="5300" windowWidth="25620" windowHeight="10240" xr2:uid="{00000000-000D-0000-FFFF-FFFF00000000}"/>
  </bookViews>
  <sheets>
    <sheet name="Smc1-4_6h" sheetId="3" r:id="rId1"/>
    <sheet name="Scc3-4h" sheetId="2" r:id="rId2"/>
    <sheet name="Scc2-4h" sheetId="4" r:id="rId3"/>
    <sheet name="Chrom vs Sol" sheetId="5" r:id="rId4"/>
    <sheet name="Rec8 Phospho_1" sheetId="6" r:id="rId5"/>
    <sheet name="Rec8 Phospho_2" sheetId="7" r:id="rId6"/>
  </sheets>
  <externalReferences>
    <externalReference r:id="rId7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16" i="6" l="1"/>
  <c r="Z116" i="6"/>
  <c r="Y116" i="6"/>
  <c r="X116" i="6"/>
  <c r="AA115" i="6"/>
  <c r="Z115" i="6"/>
  <c r="Y115" i="6"/>
  <c r="X115" i="6"/>
  <c r="AA114" i="6"/>
  <c r="Z114" i="6"/>
  <c r="Y114" i="6"/>
  <c r="X114" i="6"/>
  <c r="AA113" i="6"/>
  <c r="Z113" i="6"/>
  <c r="Y113" i="6"/>
  <c r="X113" i="6"/>
  <c r="AA112" i="6"/>
  <c r="Z112" i="6"/>
  <c r="Y112" i="6"/>
  <c r="X112" i="6"/>
  <c r="AA111" i="6"/>
  <c r="Z111" i="6"/>
  <c r="Y111" i="6"/>
  <c r="X111" i="6"/>
  <c r="AA110" i="6"/>
  <c r="Z110" i="6"/>
  <c r="Y110" i="6"/>
  <c r="X110" i="6"/>
  <c r="AA109" i="6"/>
  <c r="Z109" i="6"/>
  <c r="Y109" i="6"/>
  <c r="X109" i="6"/>
  <c r="AA108" i="6"/>
  <c r="Z108" i="6"/>
  <c r="Y108" i="6"/>
  <c r="X108" i="6"/>
  <c r="AA107" i="6"/>
  <c r="Z107" i="6"/>
  <c r="Y107" i="6"/>
  <c r="X107" i="6"/>
  <c r="AA106" i="6"/>
  <c r="Z106" i="6"/>
  <c r="Y106" i="6"/>
  <c r="X106" i="6"/>
  <c r="AA105" i="6"/>
  <c r="Z105" i="6"/>
  <c r="Y105" i="6"/>
  <c r="X105" i="6"/>
  <c r="AA51" i="6"/>
  <c r="Z51" i="6"/>
  <c r="Y51" i="6"/>
  <c r="X51" i="6"/>
  <c r="AA50" i="6"/>
  <c r="Z50" i="6"/>
  <c r="Y50" i="6"/>
  <c r="X50" i="6"/>
  <c r="W43" i="6"/>
  <c r="V43" i="6"/>
  <c r="U43" i="6"/>
  <c r="T43" i="6"/>
  <c r="W42" i="6"/>
  <c r="V42" i="6"/>
  <c r="U42" i="6"/>
  <c r="T42" i="6"/>
  <c r="W41" i="6"/>
  <c r="V41" i="6"/>
  <c r="U41" i="6"/>
  <c r="T41" i="6"/>
  <c r="W40" i="6"/>
  <c r="V40" i="6"/>
  <c r="U40" i="6"/>
  <c r="T40" i="6"/>
  <c r="W39" i="6"/>
  <c r="V39" i="6"/>
  <c r="U39" i="6"/>
  <c r="T39" i="6"/>
  <c r="W38" i="6"/>
  <c r="V38" i="6"/>
  <c r="U38" i="6"/>
  <c r="T38" i="6"/>
  <c r="W37" i="6"/>
  <c r="V37" i="6"/>
  <c r="U37" i="6"/>
  <c r="T37" i="6"/>
  <c r="W36" i="6"/>
  <c r="V36" i="6"/>
  <c r="U36" i="6"/>
  <c r="T36" i="6"/>
  <c r="W35" i="6"/>
  <c r="V35" i="6"/>
  <c r="U35" i="6"/>
  <c r="T35" i="6"/>
  <c r="AA30" i="6"/>
  <c r="Z30" i="6"/>
  <c r="Y30" i="6"/>
  <c r="X30" i="6"/>
  <c r="AA29" i="6"/>
  <c r="Z29" i="6"/>
  <c r="Y29" i="6"/>
  <c r="X29" i="6"/>
  <c r="AA28" i="6"/>
  <c r="Z28" i="6"/>
  <c r="Y28" i="6"/>
  <c r="X28" i="6"/>
  <c r="AA27" i="6"/>
  <c r="Z27" i="6"/>
  <c r="Y27" i="6"/>
  <c r="X27" i="6"/>
</calcChain>
</file>

<file path=xl/sharedStrings.xml><?xml version="1.0" encoding="utf-8"?>
<sst xmlns="http://schemas.openxmlformats.org/spreadsheetml/2006/main" count="9066" uniqueCount="2419">
  <si>
    <r>
      <rPr>
        <b/>
        <sz val="12"/>
        <color theme="1"/>
        <rFont val="Calibri"/>
        <family val="2"/>
        <scheme val="minor"/>
      </rPr>
      <t>Intensity</t>
    </r>
    <r>
      <rPr>
        <sz val="11"/>
        <color theme="1"/>
        <rFont val="Calibri"/>
        <family val="2"/>
        <scheme val="minor"/>
      </rPr>
      <t xml:space="preserve">
(summed peptide intensities)</t>
    </r>
  </si>
  <si>
    <r>
      <rPr>
        <b/>
        <sz val="12"/>
        <color theme="1"/>
        <rFont val="Calibri"/>
        <family val="2"/>
        <scheme val="minor"/>
      </rPr>
      <t>LFQ</t>
    </r>
    <r>
      <rPr>
        <sz val="11"/>
        <color theme="1"/>
        <rFont val="Calibri"/>
        <family val="2"/>
        <scheme val="minor"/>
      </rPr>
      <t xml:space="preserve">
(intensities normalized across samples)</t>
    </r>
  </si>
  <si>
    <t>Log2 LFQ Ratios</t>
  </si>
  <si>
    <t>Log2 mean LFQ</t>
  </si>
  <si>
    <t>Quality filters</t>
  </si>
  <si>
    <t>Protein IDs</t>
  </si>
  <si>
    <t>Majority protein IDs</t>
  </si>
  <si>
    <t>Fasta headers</t>
  </si>
  <si>
    <t>Mol. weight [kDa]</t>
  </si>
  <si>
    <t>Q-value</t>
  </si>
  <si>
    <t>Score</t>
  </si>
  <si>
    <t>Potential contaminant</t>
  </si>
  <si>
    <t>Number of proteins</t>
  </si>
  <si>
    <t>Peptides</t>
  </si>
  <si>
    <t>Razor + unique peptides</t>
  </si>
  <si>
    <t>Unique peptides</t>
  </si>
  <si>
    <t>Sequence coverage [%]</t>
  </si>
  <si>
    <t>Intensity</t>
  </si>
  <si>
    <t>MS/MS Count Scc3</t>
  </si>
  <si>
    <t>MS/MS Count WT</t>
  </si>
  <si>
    <t>Intensity WT</t>
  </si>
  <si>
    <t>Intensity Scc3</t>
  </si>
  <si>
    <t>LFQ intensity WT</t>
  </si>
  <si>
    <t>LFQ intensity Scc3</t>
  </si>
  <si>
    <t>Imputed Log2 LFQ intensity WT</t>
  </si>
  <si>
    <t>Scc3 / WT</t>
  </si>
  <si>
    <t>(Scc3+WT)/2</t>
  </si>
  <si>
    <t>Filter: min. 2 razor + unique peptides</t>
  </si>
  <si>
    <r>
      <t>Filter: min. 1 valid value in</t>
    </r>
    <r>
      <rPr>
        <b/>
        <sz val="11"/>
        <color theme="4" tint="-0.249977111117893"/>
        <rFont val="Calibri"/>
        <family val="2"/>
        <scheme val="minor"/>
      </rPr>
      <t xml:space="preserve"> WT or Scc3</t>
    </r>
  </si>
  <si>
    <r>
      <t xml:space="preserve">Filter: min. 3 MS/MS counts in </t>
    </r>
    <r>
      <rPr>
        <b/>
        <sz val="11"/>
        <color theme="4" tint="-0.249977111117893"/>
        <rFont val="Calibri"/>
        <family val="2"/>
        <scheme val="minor"/>
      </rPr>
      <t>WT or Scc3</t>
    </r>
  </si>
  <si>
    <t>Phospho (STY) site positions</t>
  </si>
  <si>
    <t>Only identified by site</t>
  </si>
  <si>
    <t>TTHERM_00312760</t>
  </si>
  <si>
    <t>&gt;TTHERM_00312760|ion channel protein</t>
  </si>
  <si>
    <t>NaN</t>
  </si>
  <si>
    <t>Discard</t>
  </si>
  <si>
    <t>Keep</t>
  </si>
  <si>
    <t>By matching</t>
  </si>
  <si>
    <t>By MS/MS</t>
  </si>
  <si>
    <t>TTHERM_01099270</t>
  </si>
  <si>
    <t>&gt;TTHERM_01099270|hypothetical protein</t>
  </si>
  <si>
    <t>TTHERM_00225630</t>
  </si>
  <si>
    <t>&gt;TTHERM_00225630|hypothetical protein</t>
  </si>
  <si>
    <t>829;833;837;1128</t>
  </si>
  <si>
    <t>CON__P08779;CON__P02533</t>
  </si>
  <si>
    <t>&gt;P08779 SWISS-PROT:P08779 Tax_Id=9606 Gene_Symbol=KRT16 Keratin, type I cytoskeletal 16;&gt;P02533 SWISS-PROT:P02533 Tax_Id=9606 Gene_Symbol=KRT14 Keratin, type I cytoskeletal 14</t>
  </si>
  <si>
    <t>+</t>
  </si>
  <si>
    <t>TTHERM_000294549</t>
  </si>
  <si>
    <t>&gt;TTHERM_000294549|zinc knuckle protein</t>
  </si>
  <si>
    <t>TTHERM_00415650</t>
  </si>
  <si>
    <t>&gt;TTHERM_00415650|hypothetical protein</t>
  </si>
  <si>
    <t>TTHERM_00388520</t>
  </si>
  <si>
    <t>&gt;TTHERM_00388520|hypothetical protein</t>
  </si>
  <si>
    <t>TTHERM_00531890</t>
  </si>
  <si>
    <t>&gt;TTHERM_00531890|hypothetical protein</t>
  </si>
  <si>
    <t>TTHERM_00245660</t>
  </si>
  <si>
    <t>&gt;TTHERM_00245660|hypothetical protein</t>
  </si>
  <si>
    <t>TTHERM_00294810;REV__TTHERM_00219560;TTHERM_00127110</t>
  </si>
  <si>
    <t>TTHERM_00294810</t>
  </si>
  <si>
    <t>&gt;TTHERM_00294810|SMC family, carboxy-terminal domain protein</t>
  </si>
  <si>
    <t>TTHERM_01048090</t>
  </si>
  <si>
    <t>&gt;TTHERM_01048090|SMC family, carboxy-terminal domain protein</t>
  </si>
  <si>
    <t>TTHERM_000522989</t>
  </si>
  <si>
    <t>&gt;TTHERM_000522989|hypothetical protein</t>
  </si>
  <si>
    <t>TTHERM_00673440</t>
  </si>
  <si>
    <t>&gt;TTHERM_00673440|hypothetical protein</t>
  </si>
  <si>
    <t>TTHERM_00752080</t>
  </si>
  <si>
    <t>&gt;TTHERM_00752080|hypothetical protein</t>
  </si>
  <si>
    <t>CON__P02662</t>
  </si>
  <si>
    <t>&gt;P02662 SWISS-PROT:P02662 Alpha-S1-casein - Bos taurus (Bovine).</t>
  </si>
  <si>
    <t>TTHERM_01347920</t>
  </si>
  <si>
    <t>&gt;TTHERM_01347920|DoxX family protein</t>
  </si>
  <si>
    <t>TTHERM_001107329</t>
  </si>
  <si>
    <t>&gt;TTHERM_001107329|ankyrin repeat protein</t>
  </si>
  <si>
    <t>TTHERM_00705070</t>
  </si>
  <si>
    <t>&gt;TTHERM_00705070|hypothetical protein</t>
  </si>
  <si>
    <t>TTHERM_00927130</t>
  </si>
  <si>
    <t>&gt;TTHERM_00927130|transmembrane protein, putative</t>
  </si>
  <si>
    <t>TTHERM_00558350</t>
  </si>
  <si>
    <t>&gt;TTHERM_00558350|hypothetical protein</t>
  </si>
  <si>
    <t>TTHERM_00777260;TTHERM_00777250</t>
  </si>
  <si>
    <t>&gt;TTHERM_00777260|hypothetical protein;&gt;TTHERM_00777250|Tetrahymena thermophila SB210 MAC (JCVI) hypothetical protein (312 aa)</t>
  </si>
  <si>
    <t>TTHERM_00227230</t>
  </si>
  <si>
    <t>&gt;TTHERM_00227230|DSS1/SEM1 family protein</t>
  </si>
  <si>
    <t>TTHERM_00225860</t>
  </si>
  <si>
    <t>&gt;TTHERM_00225860|C2 domain protein</t>
  </si>
  <si>
    <t>TTHERM_00682940</t>
  </si>
  <si>
    <t>&gt;TTHERM_00682940|60S ribosomal protein L29</t>
  </si>
  <si>
    <t>TTHERM_00420420</t>
  </si>
  <si>
    <t>&gt;TTHERM_00420420|DEAD/DEAH-box helicase</t>
  </si>
  <si>
    <t>TTHERM_00079320</t>
  </si>
  <si>
    <t>&gt;TTHERM_00079320|Fop carboxy-terminal duplication domain protein</t>
  </si>
  <si>
    <t>TTHERM_00192000</t>
  </si>
  <si>
    <t>&gt;TTHERM_00192000|amine-terminal domain cyclin</t>
  </si>
  <si>
    <t>TTHERM_00773340;TTHERM_00773350</t>
  </si>
  <si>
    <t>&gt;TTHERM_00773340|60S ribosomal L7Ae-like protein;&gt;TTHERM_00773350|Tetrahymena thermophila SB210 MAC (JCVI) hypothetical protein (238 aa)</t>
  </si>
  <si>
    <t>TTHERM_00716240</t>
  </si>
  <si>
    <t>&gt;TTHERM_00716240|60S ribosomal protein L2/L8</t>
  </si>
  <si>
    <t>TTHERM_00526450</t>
  </si>
  <si>
    <t>&gt;TTHERM_00526450|40S ribosomal protein S30</t>
  </si>
  <si>
    <t>TTHERM_00577240</t>
  </si>
  <si>
    <t>&gt;TTHERM_00577240|50S ribosomal protein L1P</t>
  </si>
  <si>
    <t>TTHERM_00143660;TTHERM_00316500;TTHERM_00790790</t>
  </si>
  <si>
    <t>&gt;TTHERM_00143660|histone H2A;&gt;TTHERM_00316500|histone H2B.1;&gt;TTHERM_00790790|histone H2A</t>
  </si>
  <si>
    <t>TTHERM_00723390</t>
  </si>
  <si>
    <t>&gt;TTHERM_00723390|NAD-dependent isocitrate dehydrogenase</t>
  </si>
  <si>
    <t>TTHERM_00355700</t>
  </si>
  <si>
    <t>&gt;TTHERM_00355700|hypothetical protein</t>
  </si>
  <si>
    <t>TTHERM_00162870</t>
  </si>
  <si>
    <t>&gt;TTHERM_00162870|ribosome biogenesis protein Nop16</t>
  </si>
  <si>
    <t>TTHERM_00812780</t>
  </si>
  <si>
    <t>&gt;TTHERM_00812780|60S ribosomal protein L38</t>
  </si>
  <si>
    <t>TTHERM_00037090</t>
  </si>
  <si>
    <t>&gt;TTHERM_00037090|40S ribosomal protein S29</t>
  </si>
  <si>
    <t>TTHERM_00418270</t>
  </si>
  <si>
    <t>&gt;TTHERM_00418270|radial spoke 3 protein</t>
  </si>
  <si>
    <t>TTHERM_01289110</t>
  </si>
  <si>
    <t>&gt;TTHERM_01289110|60S ribosomal protein L15</t>
  </si>
  <si>
    <t>TTHERM_00516380;TTHERM_000516399</t>
  </si>
  <si>
    <t>TTHERM_00516380</t>
  </si>
  <si>
    <t>&gt;TTHERM_00516380|carboxy-terminal crystallin fold protein 7p, putative</t>
  </si>
  <si>
    <t>TTHERM_01161040</t>
  </si>
  <si>
    <t>&gt;TTHERM_01161040|piwi domain protein</t>
  </si>
  <si>
    <t>TTHERM_00193740</t>
  </si>
  <si>
    <t>&gt;TTHERM_00193740|40S ribosomal protein S2, putative</t>
  </si>
  <si>
    <t>TTHERM_00145230</t>
  </si>
  <si>
    <t>&gt;TTHERM_00145230|zinc-binding dehydrogenase family oxidoreductase</t>
  </si>
  <si>
    <t>TTHERM_00557840</t>
  </si>
  <si>
    <t>&gt;TTHERM_00557840|luc7 amine-terminal protein</t>
  </si>
  <si>
    <t>TTHERM_00633360;TTHERM_00283180</t>
  </si>
  <si>
    <t>&gt;TTHERM_00633360|histone H2B.1;&gt;TTHERM_00283180|histone H2B.1</t>
  </si>
  <si>
    <t>TTHERM_00122290</t>
  </si>
  <si>
    <t>&gt;TTHERM_00122290|TCP-1 (CTT or eukaryotic type II) chaperonin family, alpha subunit</t>
  </si>
  <si>
    <t>TTHERM_00530240</t>
  </si>
  <si>
    <t>&gt;TTHERM_00530240|thioredoxin</t>
  </si>
  <si>
    <t>TTHERM_00079260;REV__TTHERM_00213600;TTHERM_01001280</t>
  </si>
  <si>
    <t>TTHERM_00079260</t>
  </si>
  <si>
    <t>&gt;TTHERM_00079260|hypothetical protein</t>
  </si>
  <si>
    <t>TTHERM_00474440;TTHERM_00526400</t>
  </si>
  <si>
    <t>&gt;TTHERM_00474440|Tetrahymena thermophila SB210 MAC (JCVI) Ribosomal L39 protein (90 aa);&gt;TTHERM_00526400|60S ribosomal protein L39</t>
  </si>
  <si>
    <t>TTHERM_00558070</t>
  </si>
  <si>
    <t>&gt;TTHERM_00558070|60S ribosomal protein L24</t>
  </si>
  <si>
    <t>TTHERM_00732640;TTHERM_00538710</t>
  </si>
  <si>
    <t>TTHERM_00732640</t>
  </si>
  <si>
    <t>&gt;TTHERM_00732640|60S ribosomal protein L13/L16</t>
  </si>
  <si>
    <t>TTHERM_01129660</t>
  </si>
  <si>
    <t>&gt;TTHERM_01129660|60S ribosomal protein L36</t>
  </si>
  <si>
    <t>TTHERM_00189170</t>
  </si>
  <si>
    <t>&gt;TTHERM_00189170|histone H4</t>
  </si>
  <si>
    <t>TTHERM_00382350</t>
  </si>
  <si>
    <t>&gt;TTHERM_00382350|60S ribosomal protein L26</t>
  </si>
  <si>
    <t>TTHERM_00335870</t>
  </si>
  <si>
    <t>&gt;TTHERM_00335870|PAS domain S-box protein</t>
  </si>
  <si>
    <t>TTHERM_00161740</t>
  </si>
  <si>
    <t>&gt;TTHERM_00161740|RNA recognition motif protein</t>
  </si>
  <si>
    <t>TTHERM_01151500</t>
  </si>
  <si>
    <t>&gt;TTHERM_01151500|40S ribosomal protein S3</t>
  </si>
  <si>
    <t>TTHERM_01068160;TTHERM_01068180</t>
  </si>
  <si>
    <t>&gt;TTHERM_01068160|Tetrahymena thermophila SB210 MAC (JCVI) Ribosomal protein L37e containing protein (215 aa);&gt;TTHERM_01068180|60S ribosomal protein L37</t>
  </si>
  <si>
    <t>TTHERM_00527200</t>
  </si>
  <si>
    <t>&gt;TTHERM_00527200|peptidase S45 penicillin amidase</t>
  </si>
  <si>
    <t>TTHERM_00023920</t>
  </si>
  <si>
    <t>&gt;TTHERM_00023920|RNA recognition motif protein</t>
  </si>
  <si>
    <t>TTHERM_00852890</t>
  </si>
  <si>
    <t>&gt;TTHERM_00852890|hypothetical protein</t>
  </si>
  <si>
    <t>TTHERM_000128319</t>
  </si>
  <si>
    <t>&gt;TTHERM_000128319|amylo-alpha-1,6-glucosidase</t>
  </si>
  <si>
    <t>TTHERM_00499420</t>
  </si>
  <si>
    <t>&gt;TTHERM_00499420|G-quartet DNA-binding protein TGP1</t>
  </si>
  <si>
    <t>TTHERM_00434070</t>
  </si>
  <si>
    <t>&gt;TTHERM_00434070|ribosomal protein S9 component of cytosolic 80S ribosome and 40S small subunit</t>
  </si>
  <si>
    <t>TTHERM_01109770</t>
  </si>
  <si>
    <t>&gt;TTHERM_01109770|40S ribosomal protein S11, putative</t>
  </si>
  <si>
    <t>TTHERM_00561680</t>
  </si>
  <si>
    <t>&gt;TTHERM_00561680|ribosomal protein L35</t>
  </si>
  <si>
    <t>TTHERM_00011780;TTHERM_00052490</t>
  </si>
  <si>
    <t>&gt;TTHERM_00011780|WD domain, G-beta repeat protein;&gt;TTHERM_00052490|WD repeat protein</t>
  </si>
  <si>
    <t>TTHERM_00564500</t>
  </si>
  <si>
    <t>&gt;TTHERM_00564500|transmembrane protein, putative</t>
  </si>
  <si>
    <t>TTHERM_00149630</t>
  </si>
  <si>
    <t>&gt;TTHERM_00149630|60S ribosomal protein L34</t>
  </si>
  <si>
    <t>TTHERM_00686150;TTHERM_000804799</t>
  </si>
  <si>
    <t>TTHERM_00686150</t>
  </si>
  <si>
    <t>&gt;TTHERM_00686150|ubiquitin-40S ribosomal protein S27a</t>
  </si>
  <si>
    <t>TTHERM_00476670</t>
  </si>
  <si>
    <t>&gt;TTHERM_00476670|60S ribosomal protein L18a</t>
  </si>
  <si>
    <t>TTHERM_000666223</t>
  </si>
  <si>
    <t>&gt;TTHERM_000666223|H/ACA ribonucleoprotein complex protein, putative</t>
  </si>
  <si>
    <t>TTHERM_00248430</t>
  </si>
  <si>
    <t>&gt;TTHERM_00248430|RNA recognition motif protein</t>
  </si>
  <si>
    <t>TTHERM_00755880</t>
  </si>
  <si>
    <t>&gt;TTHERM_00755880|FF domain protein</t>
  </si>
  <si>
    <t>TTHERM_01091290</t>
  </si>
  <si>
    <t>&gt;TTHERM_01091290|CnjB protein</t>
  </si>
  <si>
    <t>TTHERM_00697490</t>
  </si>
  <si>
    <t>&gt;TTHERM_00697490|60S ribosomal protein L14</t>
  </si>
  <si>
    <t>TTHERM_00762890</t>
  </si>
  <si>
    <t>&gt;TTHERM_00762890|40S ribosomal protein S17</t>
  </si>
  <si>
    <t>TTHERM_001071453</t>
  </si>
  <si>
    <t>&gt;TTHERM_001071453|Pre-mRNA-splicing factor of RES complex protein</t>
  </si>
  <si>
    <t>TTHERM_00105100</t>
  </si>
  <si>
    <t>&gt;TTHERM_00105100|hypothetical protein</t>
  </si>
  <si>
    <t>TTHERM_00338330</t>
  </si>
  <si>
    <t>&gt;TTHERM_00338330|hypothetical protein</t>
  </si>
  <si>
    <t>TTHERM_00476640</t>
  </si>
  <si>
    <t>&gt;TTHERM_00476640|60S ribosomal protein L24</t>
  </si>
  <si>
    <t>TTHERM_00408960</t>
  </si>
  <si>
    <t>&gt;TTHERM_00408960|Pre-mRNA splicing factor</t>
  </si>
  <si>
    <t>TTHERM_01053100</t>
  </si>
  <si>
    <t>&gt;TTHERM_01053100|ribosomal protein L7Ae containing protein</t>
  </si>
  <si>
    <t>TTHERM_00765300</t>
  </si>
  <si>
    <t>&gt;TTHERM_00765300|40S ribosomal protein S14</t>
  </si>
  <si>
    <t>TTHERM_01093500</t>
  </si>
  <si>
    <t>&gt;TTHERM_01093500|hypothetical protein</t>
  </si>
  <si>
    <t>TTHERM_00355330;TTHERM_00355320</t>
  </si>
  <si>
    <t>TTHERM_00355330</t>
  </si>
  <si>
    <t>&gt;TTHERM_00355330|oxysterol-binding protein</t>
  </si>
  <si>
    <t>213;214;241;307;383</t>
  </si>
  <si>
    <t>TTHERM_00171850</t>
  </si>
  <si>
    <t>&gt;TTHERM_00171850|heat shock-binding protein 70, ER luminal protein</t>
  </si>
  <si>
    <t>TTHERM_00181090</t>
  </si>
  <si>
    <t>&gt;TTHERM_00181090|hypothetical protein</t>
  </si>
  <si>
    <t>TTHERM_00299879</t>
  </si>
  <si>
    <t>&gt;TTHERM_00299879|hypothetical protein</t>
  </si>
  <si>
    <t>TTHERM_00497880</t>
  </si>
  <si>
    <t>&gt;TTHERM_00497880|60S ribosomal protein L3, putative</t>
  </si>
  <si>
    <t>TTHERM_000046379</t>
  </si>
  <si>
    <t>&gt;TTHERM_000046379|eukaryotic aspartyl protease</t>
  </si>
  <si>
    <t>TTHERM_00780960</t>
  </si>
  <si>
    <t>&gt;TTHERM_00780960|60S ribosomal protein L27</t>
  </si>
  <si>
    <t>TTHERM_01339580</t>
  </si>
  <si>
    <t>&gt;TTHERM_01339580|hyaluronan/mRNA-binding family protein</t>
  </si>
  <si>
    <t>TTHERM_00529860</t>
  </si>
  <si>
    <t>&gt;TTHERM_00529860|vacuolar V-type H(+)-ATPase B subunit</t>
  </si>
  <si>
    <t>TTHERM_00050590</t>
  </si>
  <si>
    <t>&gt;TTHERM_00050590|nucleolar protein</t>
  </si>
  <si>
    <t>TTHERM_00455460</t>
  </si>
  <si>
    <t>&gt;TTHERM_00455460|zinc finger, C2H2 type family protein</t>
  </si>
  <si>
    <t>TTHERM_00487140</t>
  </si>
  <si>
    <t>&gt;TTHERM_00487140|60S ribosomal protein L28</t>
  </si>
  <si>
    <t>TTHERM_01142730</t>
  </si>
  <si>
    <t>&gt;TTHERM_01142730|60S ribosomal protein L9</t>
  </si>
  <si>
    <t>TTHERM_00470730</t>
  </si>
  <si>
    <t>&gt;TTHERM_00470730|hypothetical protein</t>
  </si>
  <si>
    <t>TTHERM_00136120</t>
  </si>
  <si>
    <t>&gt;TTHERM_00136120|60S ribosomal protein L6</t>
  </si>
  <si>
    <t>TTHERM_01151600;TTHERM_00434020</t>
  </si>
  <si>
    <t>TTHERM_01151600</t>
  </si>
  <si>
    <t>&gt;TTHERM_01151600|40S ribosomal protein S8-2</t>
  </si>
  <si>
    <t>TTHERM_00266690</t>
  </si>
  <si>
    <t>&gt;TTHERM_00266690|peptidase S45 penicillin amidase</t>
  </si>
  <si>
    <t>CON__P35527;CON__P08727;CON__P19001;CON__P05784;CON__Q04695;CON__Q9QWL7;CON__P08730-1;CON__P19012;CON__Q99456</t>
  </si>
  <si>
    <t>CON__P35527</t>
  </si>
  <si>
    <t>&gt;P35527 SWISS-PROT:P35527 Tax_Id=9606 Gene_Symbol=KRT9 Keratin, type I cytoskeletal 9</t>
  </si>
  <si>
    <t>TTHERM_00333210</t>
  </si>
  <si>
    <t>&gt;TTHERM_00333210|60S ribosomal protein L4</t>
  </si>
  <si>
    <t>TTHERM_00467660</t>
  </si>
  <si>
    <t>&gt;TTHERM_00467660|40S ribosomal protein S24</t>
  </si>
  <si>
    <t>TTHERM_00047480</t>
  </si>
  <si>
    <t>&gt;TTHERM_00047480|40S ribosomal protein S3a</t>
  </si>
  <si>
    <t>TTHERM_00633150</t>
  </si>
  <si>
    <t>&gt;TTHERM_00633150|60S ribosomal protein L36a</t>
  </si>
  <si>
    <t>TTHERM_00636970</t>
  </si>
  <si>
    <t>&gt;TTHERM_00636970|60S acidic ribosomal protein P0</t>
  </si>
  <si>
    <t>TTHERM_00578640</t>
  </si>
  <si>
    <t>&gt;TTHERM_00578640|60S ribosomal protein L13</t>
  </si>
  <si>
    <t>TTHERM_00426260</t>
  </si>
  <si>
    <t>&gt;TTHERM_00426260|hypothetical protein</t>
  </si>
  <si>
    <t>TTHERM_00101330</t>
  </si>
  <si>
    <t>&gt;TTHERM_00101330|DnaJ carboxy-terminal domain protein</t>
  </si>
  <si>
    <t>TTHERM_00086780</t>
  </si>
  <si>
    <t>&gt;TTHERM_00086780|carboxy-terminal crystallin fold protein 12p</t>
  </si>
  <si>
    <t>TTHERM_00721150</t>
  </si>
  <si>
    <t>&gt;TTHERM_00721150|60S ribosomal protein L7</t>
  </si>
  <si>
    <t>TTHERM_00470990</t>
  </si>
  <si>
    <t>&gt;TTHERM_00470990|DnaK protein</t>
  </si>
  <si>
    <t>TTHERM_00134940</t>
  </si>
  <si>
    <t>&gt;TTHERM_00134940|60S ribosomal protein L23a</t>
  </si>
  <si>
    <t>TTHERM_00992760</t>
  </si>
  <si>
    <t>&gt;TTHERM_00992760|40S ribosomal protein S20</t>
  </si>
  <si>
    <t>TTHERM_00095540</t>
  </si>
  <si>
    <t>&gt;TTHERM_00095540|tRNA pseudouridine synthase</t>
  </si>
  <si>
    <t>TTHERM_00238920</t>
  </si>
  <si>
    <t>&gt;TTHERM_00238920|CS domain protein</t>
  </si>
  <si>
    <t>TTHERM_00537380</t>
  </si>
  <si>
    <t>&gt;TTHERM_00537380|transmembrane protein, putative</t>
  </si>
  <si>
    <t>CON__P00761</t>
  </si>
  <si>
    <t>&gt;P00761 SWISS-PROT:P00761|TRYP_PIG Trypsin - Sus scrofa (Pig).</t>
  </si>
  <si>
    <t>TTHERM_00227270</t>
  </si>
  <si>
    <t>&gt;TTHERM_00227270|60S ribosomal protein L22, putative</t>
  </si>
  <si>
    <t>TTHERM_00685980</t>
  </si>
  <si>
    <t>&gt;TTHERM_00685980|hypothetical protein</t>
  </si>
  <si>
    <t>TTHERM_000353439</t>
  </si>
  <si>
    <t>&gt;TTHERM_000353439|RNA recognition motif protein</t>
  </si>
  <si>
    <t>TTHERM_00277190</t>
  </si>
  <si>
    <t>&gt;TTHERM_00277190|ubiquitin family protein</t>
  </si>
  <si>
    <t>TTHERM_00474970</t>
  </si>
  <si>
    <t>&gt;TTHERM_00474970|60S acidic ribosomal protein</t>
  </si>
  <si>
    <t>TTHERM_01018540;TTHERM_00378890</t>
  </si>
  <si>
    <t>&gt;TTHERM_01018540|granule lattice protein;&gt;TTHERM_00378890|granule lattice protein</t>
  </si>
  <si>
    <t>TTHERM_000338239;TTHERM_00494140</t>
  </si>
  <si>
    <t>TTHERM_000338239</t>
  </si>
  <si>
    <t>&gt;TTHERM_000338239|60S ribosomal protein L18</t>
  </si>
  <si>
    <t>TTHERM_01055600</t>
  </si>
  <si>
    <t>&gt;TTHERM_01055600|Ndc1 protein</t>
  </si>
  <si>
    <t>TTHERM_00297140</t>
  </si>
  <si>
    <t>&gt;TTHERM_00297140|60S ribosomal protein L23</t>
  </si>
  <si>
    <t>TTHERM_00473020</t>
  </si>
  <si>
    <t>&gt;TTHERM_00473020|hypothetical protein</t>
  </si>
  <si>
    <t>TTHERM_00585170</t>
  </si>
  <si>
    <t>&gt;TTHERM_00585170|dentin sialophosphoprotein, putative</t>
  </si>
  <si>
    <t>TTHERM_00075670</t>
  </si>
  <si>
    <t>&gt;TTHERM_00075670|60S ribosomal protein L37a</t>
  </si>
  <si>
    <t>TTHERM_00024450</t>
  </si>
  <si>
    <t>&gt;TTHERM_00024450|smad nuclear interacting protein</t>
  </si>
  <si>
    <t>CON__P15636</t>
  </si>
  <si>
    <t>&gt;P15636 SWISS-PROT:P15636 Protease I precursor Lysyl endopeptidase Achromobacter lyticus.</t>
  </si>
  <si>
    <t>TTHERM_01094780</t>
  </si>
  <si>
    <t>&gt;TTHERM_01094780|cyclin-dependent kinase-like Serine/Threonine kinase family protein</t>
  </si>
  <si>
    <t>TTHERM_000784559</t>
  </si>
  <si>
    <t>&gt;TTHERM_000784559|pyruvate dehydrogenase E1 beta subunit</t>
  </si>
  <si>
    <t>TTHERM_01080480</t>
  </si>
  <si>
    <t>&gt;TTHERM_01080480|Tetrahymena thermophila SB210 MAC (JCVI) hypothetical protein (42 aa)</t>
  </si>
  <si>
    <t>TTHERM_00525150</t>
  </si>
  <si>
    <t>&gt;TTHERM_00525150|U2 snRNP auxilliary splicing factor</t>
  </si>
  <si>
    <t>TTHERM_00444570</t>
  </si>
  <si>
    <t>&gt;TTHERM_00444570|zinc knuckle protein</t>
  </si>
  <si>
    <t>TTHERM_00624730</t>
  </si>
  <si>
    <t>&gt;TTHERM_00624730|granule lattice protein</t>
  </si>
  <si>
    <t>TTHERM_00624720</t>
  </si>
  <si>
    <t>&gt;TTHERM_00624720|granule lattice protein</t>
  </si>
  <si>
    <t>TTHERM_000584709</t>
  </si>
  <si>
    <t>&gt;TTHERM_000584709|kinase domain protein</t>
  </si>
  <si>
    <t>TTHERM_00028740</t>
  </si>
  <si>
    <t>&gt;TTHERM_00028740|ribosomal protein L11, amine-terminal domain protein</t>
  </si>
  <si>
    <t>TTHERM_00551160;TTHERM_00554190</t>
  </si>
  <si>
    <t>TTHERM_00551160</t>
  </si>
  <si>
    <t>&gt;TTHERM_00551160|glyceraldehyde-3-phosphate dehydrogenase</t>
  </si>
  <si>
    <t>TTHERM_00434040</t>
  </si>
  <si>
    <t>&gt;TTHERM_00434040|40S ribosomal protein S23</t>
  </si>
  <si>
    <t>TTHERM_00389930</t>
  </si>
  <si>
    <t>&gt;TTHERM_00389930|kinase phosphorylation protein</t>
  </si>
  <si>
    <t>TTHERM_00829380</t>
  </si>
  <si>
    <t>&gt;TTHERM_00829380|60S ribosomal protein L11</t>
  </si>
  <si>
    <t>TTHERM_00455650;TTHERM_00299810</t>
  </si>
  <si>
    <t>TTHERM_00455650</t>
  </si>
  <si>
    <t>&gt;TTHERM_00455650|elongation factor Tu GTP-binding domain protein</t>
  </si>
  <si>
    <t>TTHERM_00706300</t>
  </si>
  <si>
    <t>&gt;TTHERM_00706300|ribosomal protein S9</t>
  </si>
  <si>
    <t>TTHERM_01386050</t>
  </si>
  <si>
    <t>&gt;TTHERM_01386050|40S ribosomal protein S5</t>
  </si>
  <si>
    <t>TTHERM_00131110</t>
  </si>
  <si>
    <t>&gt;TTHERM_00131110|40S ribosomal protein S18, putative</t>
  </si>
  <si>
    <t>TTHERM_00161060</t>
  </si>
  <si>
    <t>&gt;TTHERM_00161060|40S ribosomal protein S12</t>
  </si>
  <si>
    <t>TTHERM_00046740;TTHERM_00046750</t>
  </si>
  <si>
    <t>TTHERM_00046740</t>
  </si>
  <si>
    <t>&gt;TTHERM_00046740|hypothetical protein</t>
  </si>
  <si>
    <t>TTHERM_00686220</t>
  </si>
  <si>
    <t>&gt;TTHERM_00686220|S25 ribosomal protein</t>
  </si>
  <si>
    <t>TTHERM_00266390</t>
  </si>
  <si>
    <t>&gt;TTHERM_00266390|40S ribosomal protein S15</t>
  </si>
  <si>
    <t>TTHERM_00823670</t>
  </si>
  <si>
    <t>&gt;TTHERM_00823670|40S ribosomal protein S19</t>
  </si>
  <si>
    <t>TTHERM_00825190</t>
  </si>
  <si>
    <t>&gt;TTHERM_00825190|Serine/Threonine kinase domain protein</t>
  </si>
  <si>
    <t>TTHERM_00074320</t>
  </si>
  <si>
    <t>&gt;TTHERM_00074320|glycogen/starch/alpha-glucan phosphorylase</t>
  </si>
  <si>
    <t>TTHERM_00171720</t>
  </si>
  <si>
    <t>&gt;TTHERM_00171720|transmembrane protein, putative</t>
  </si>
  <si>
    <t>TTHERM_00085180</t>
  </si>
  <si>
    <t>&gt;TTHERM_00085180|60S ribosomal protein L32</t>
  </si>
  <si>
    <t>TTHERM_01053000</t>
  </si>
  <si>
    <t>&gt;TTHERM_01053000|60S ribosomal protein L10</t>
  </si>
  <si>
    <t>TTHERM_00979780</t>
  </si>
  <si>
    <t>&gt;TTHERM_00979780|pyruvate dehydrogenase E1 beta subunit</t>
  </si>
  <si>
    <t>TTHERM_00101150</t>
  </si>
  <si>
    <t>&gt;TTHERM_00101150|CC1 family splicing factor</t>
  </si>
  <si>
    <t>TTHERM_00666540</t>
  </si>
  <si>
    <t>&gt;TTHERM_00666540|60S ribosomal protein L21</t>
  </si>
  <si>
    <t>TTHERM_00149798</t>
  </si>
  <si>
    <t>&gt;TTHERM_00149798|40S ribosomal protein S6</t>
  </si>
  <si>
    <t>TTHERM_00140890</t>
  </si>
  <si>
    <t>&gt;TTHERM_00140890|patatin family phospholipase</t>
  </si>
  <si>
    <t>TTHERM_00016590</t>
  </si>
  <si>
    <t>&gt;TTHERM_00016590|papain family cysteine protease</t>
  </si>
  <si>
    <t>TTHERM_00943010</t>
  </si>
  <si>
    <t>&gt;TTHERM_00943010|60S ribosomal protein L31, putative</t>
  </si>
  <si>
    <t>TTHERM_00149300</t>
  </si>
  <si>
    <t>&gt;TTHERM_00149300|40S ribosomal protein S4</t>
  </si>
  <si>
    <t>TTHERM_01197030</t>
  </si>
  <si>
    <t>&gt;TTHERM_01197030|F-box associated region protein</t>
  </si>
  <si>
    <t>TTHERM_00268140</t>
  </si>
  <si>
    <t>&gt;TTHERM_00268140|hypothetical protein</t>
  </si>
  <si>
    <t>TTHERM_00773330</t>
  </si>
  <si>
    <t>&gt;TTHERM_00773330|40S ribosomal protein S13</t>
  </si>
  <si>
    <t>TTHERM_00471040</t>
  </si>
  <si>
    <t>&gt;TTHERM_00471040|hypothetical protein</t>
  </si>
  <si>
    <t>TTHERM_00530520</t>
  </si>
  <si>
    <t>&gt;TTHERM_00530520|tubulin-tyrosine ligase family protein</t>
  </si>
  <si>
    <t>TTHERM_00475140;TTHERM_01006550</t>
  </si>
  <si>
    <t>TTHERM_00475140</t>
  </si>
  <si>
    <t>&gt;TTHERM_00475140|protein disulfide-isomerase</t>
  </si>
  <si>
    <t>TTHERM_00444510</t>
  </si>
  <si>
    <t>&gt;TTHERM_00444510|ribosomal protein L19</t>
  </si>
  <si>
    <t>TTHERM_01128560</t>
  </si>
  <si>
    <t>&gt;TTHERM_01128560|40S ribosomal protein S10, putative</t>
  </si>
  <si>
    <t>TTHERM_00624900</t>
  </si>
  <si>
    <t>&gt;TTHERM_00624900|hypothetical protein</t>
  </si>
  <si>
    <t>TTHERM_00558620</t>
  </si>
  <si>
    <t>&gt;TTHERM_00558620|tubulin/FtsZ family, GTPase domain protein</t>
  </si>
  <si>
    <t>TTHERM_01002870</t>
  </si>
  <si>
    <t>&gt;TTHERM_01002870|carboxy-terminal crystallin fold protein</t>
  </si>
  <si>
    <t>TTHERM_000653919</t>
  </si>
  <si>
    <t>&gt;TTHERM_000653919|serine carboxypeptidase S28 family protein</t>
  </si>
  <si>
    <t>TTHERM_00998940</t>
  </si>
  <si>
    <t>&gt;TTHERM_00998940|hypothetical protein</t>
  </si>
  <si>
    <t>TTHERM_00590030</t>
  </si>
  <si>
    <t>&gt;TTHERM_00590030|periodic tryptophan protein</t>
  </si>
  <si>
    <t>TTHERM_00705240</t>
  </si>
  <si>
    <t>&gt;TTHERM_00705240|heterochromatin protein</t>
  </si>
  <si>
    <t>TTHERM_00899480;TTHERM_00394690;TTHERM_00393030</t>
  </si>
  <si>
    <t>TTHERM_00899480</t>
  </si>
  <si>
    <t>&gt;TTHERM_00899480|Serine/Threonine kinase domain protein</t>
  </si>
  <si>
    <t>TTHERM_000339809</t>
  </si>
  <si>
    <t>&gt;TTHERM_000339809|60S ribosomal protein L17</t>
  </si>
  <si>
    <t>CON__P04264;CON__Q922U2;CON__Q5XQN5;CON__Q6IFZ6;CON__H-INV:HIT000016045;CON__P05787;CON__Q9R0H5;CON__Q6NXH9;CON__Q8BGZ7;CON__P50446;CON__Q7Z794</t>
  </si>
  <si>
    <t>CON__P04264</t>
  </si>
  <si>
    <t>&gt;P04264 SWISS-PROT:P04264 Tax_Id=9606 Gene_Symbol=KRT1 Keratin, type II cytoskeletal 1</t>
  </si>
  <si>
    <t>TTHERM_00933150</t>
  </si>
  <si>
    <t>&gt;TTHERM_00933150|tetratricopeptide repeat protein</t>
  </si>
  <si>
    <t>TTHERM_00454080</t>
  </si>
  <si>
    <t>&gt;TTHERM_00454080|predicted protein</t>
  </si>
  <si>
    <t>TTHERM_00487060</t>
  </si>
  <si>
    <t>&gt;TTHERM_00487060|Tetrahymena thermophila SB210 MAC (JCVI) hypothetical protein (176 aa)</t>
  </si>
  <si>
    <t>TTHERM_00929590</t>
  </si>
  <si>
    <t>&gt;TTHERM_00929590|Gar1/Naf1 RNA-binding region protein</t>
  </si>
  <si>
    <t>TTHERM_00046480</t>
  </si>
  <si>
    <t>&gt;TTHERM_00046480|phosphopyruvate hydratase</t>
  </si>
  <si>
    <t>TTHERM_000050609</t>
  </si>
  <si>
    <t>&gt;TTHERM_000050609|NUDIX hydrolase</t>
  </si>
  <si>
    <t>TTHERM_00534080</t>
  </si>
  <si>
    <t>&gt;TTHERM_00534080|glycogen/starch/alpha-glucan phosphorylase</t>
  </si>
  <si>
    <t>CON__P35908</t>
  </si>
  <si>
    <t>&gt;P35908 SWISS-PROT:P35908 Tax_Id=9606 Gene_Symbol=KRT2 Keratin, type II cytoskeletal 2 epidermal</t>
  </si>
  <si>
    <t>TTHERM_00527180</t>
  </si>
  <si>
    <t>&gt;TTHERM_00527180|hypothetical protein</t>
  </si>
  <si>
    <t>TTHERM_00736480</t>
  </si>
  <si>
    <t>&gt;TTHERM_00736480|60S ribosomal protein L5</t>
  </si>
  <si>
    <t>TTHERM_00488340</t>
  </si>
  <si>
    <t>&gt;TTHERM_00488340|60S ribosomal protein L18</t>
  </si>
  <si>
    <t>TTHERM_000931898</t>
  </si>
  <si>
    <t>&gt;TTHERM_000931898|signal peptide-binding domain protein</t>
  </si>
  <si>
    <t>TTHERM_00420000</t>
  </si>
  <si>
    <t>&gt;TTHERM_00420000|predicted protein</t>
  </si>
  <si>
    <t>TTHERM_00318730</t>
  </si>
  <si>
    <t>&gt;TTHERM_00318730|RNA recognition motif protein</t>
  </si>
  <si>
    <t>TTHERM_00123950;TTHERM_00123940;TTHERM_00123930;TTHERM_00123920;TTHERM_00123910</t>
  </si>
  <si>
    <t>&gt;TTHERM_00123950|hypothetical protein;&gt;TTHERM_00123940|hypothetical protein;&gt;TTHERM_00123930|hypothetical protein;&gt;TTHERM_00123920|hypothetical protein;&gt;TTHERM_00123910|hypothetical protein</t>
  </si>
  <si>
    <t>TTHERM_00558120</t>
  </si>
  <si>
    <t>&gt;TTHERM_00558120|hypothetical protein</t>
  </si>
  <si>
    <t>TTHERM_00105110;TTHERM_00125640;TTHERM_01080440;TTHERM_00558440;TTHERM_01044390</t>
  </si>
  <si>
    <t>TTHERM_00105110</t>
  </si>
  <si>
    <t>&gt;TTHERM_00105110|heat shock 70 kDa protein</t>
  </si>
  <si>
    <t>TTHERM_01145000</t>
  </si>
  <si>
    <t>&gt;TTHERM_01145000|thioredoxin protein</t>
  </si>
  <si>
    <t>TTHERM_00049290</t>
  </si>
  <si>
    <t>&gt;TTHERM_00049290|SAC3/GANP family protein</t>
  </si>
  <si>
    <t>TTHERM_00105330</t>
  </si>
  <si>
    <t>&gt;TTHERM_00105330|40S ribosomal protein S28e, putative</t>
  </si>
  <si>
    <t>TTHERM_00899460</t>
  </si>
  <si>
    <t>&gt;TTHERM_00899460|peroxisomal 3-ketoacyl-CoA thiolase B</t>
  </si>
  <si>
    <t>TTHERM_00151810</t>
  </si>
  <si>
    <t>&gt;TTHERM_00151810|elongation factor Tu protein</t>
  </si>
  <si>
    <t>TTHERM_00038880</t>
  </si>
  <si>
    <t>&gt;TTHERM_00038880|carboxy-terminal crystallin fold protein 9p</t>
  </si>
  <si>
    <t>TTHERM_00670209</t>
  </si>
  <si>
    <t>&gt;TTHERM_00670209|peptidyl-tRNA hydrolase</t>
  </si>
  <si>
    <t>TTHERM_00471090</t>
  </si>
  <si>
    <t>&gt;TTHERM_00471090|40S ribosomal protein S7</t>
  </si>
  <si>
    <t>TTHERM_01014750;TTHERM_01014740</t>
  </si>
  <si>
    <t>TTHERM_01014750</t>
  </si>
  <si>
    <t>&gt;TTHERM_01014750|chaperone protein DnaK</t>
  </si>
  <si>
    <t>TTHERM_00188950</t>
  </si>
  <si>
    <t>&gt;TTHERM_00188950|hypothetical protein</t>
  </si>
  <si>
    <t>TTHERM_00190950;TTHERM_00372480</t>
  </si>
  <si>
    <t>TTHERM_00190950</t>
  </si>
  <si>
    <t>&gt;TTHERM_00190950|macronuclear actin</t>
  </si>
  <si>
    <t>TTHERM_000441959</t>
  </si>
  <si>
    <t>&gt;TTHERM_000441959|sperm-tail PG-rich repeat protein</t>
  </si>
  <si>
    <t>TTHERM_00112700;TTHERM_00112710</t>
  </si>
  <si>
    <t>TTHERM_00112700</t>
  </si>
  <si>
    <t>&gt;TTHERM_00112700|hypothetical protein</t>
  </si>
  <si>
    <t>TTHERM_00590080</t>
  </si>
  <si>
    <t>&gt;TTHERM_00590080|pre-mRNA cleavage complex II protein Clp1</t>
  </si>
  <si>
    <t>TTHERM_00036890</t>
  </si>
  <si>
    <t>&gt;TTHERM_00036890|hypothetical protein</t>
  </si>
  <si>
    <t>TTHERM_000849319</t>
  </si>
  <si>
    <t>&gt;TTHERM_000849319|hypothetical protein</t>
  </si>
  <si>
    <t>TTHERM_00221120</t>
  </si>
  <si>
    <t>&gt;TTHERM_00221120|granule tip protein</t>
  </si>
  <si>
    <t>TTHERM_00926980</t>
  </si>
  <si>
    <t>&gt;TTHERM_00926980|acetyl-CoA acyltransferase</t>
  </si>
  <si>
    <t>TTHERM_00102779</t>
  </si>
  <si>
    <t>&gt;TTHERM_00102779|papain family cysteine protease</t>
  </si>
  <si>
    <t>TTHERM_00216010</t>
  </si>
  <si>
    <t>&gt;TTHERM_00216010|Bmh1 14-3-3 family protein</t>
  </si>
  <si>
    <t>TTHERM_00655440</t>
  </si>
  <si>
    <t>&gt;TTHERM_00655440|starch-binding domain protein</t>
  </si>
  <si>
    <t>TTHERM_00938820</t>
  </si>
  <si>
    <t>&gt;TTHERM_00938820|elongation factor 2, putative</t>
  </si>
  <si>
    <t>TTHERM_00655820</t>
  </si>
  <si>
    <t>&gt;TTHERM_00655820|translation elongation factor EF-1alpha</t>
  </si>
  <si>
    <t>TTHERM_01002860</t>
  </si>
  <si>
    <t>&gt;TTHERM_01002860|carboxy-terminal crystallin fold protein</t>
  </si>
  <si>
    <t>TTHERM_00016320</t>
  </si>
  <si>
    <t>&gt;TTHERM_00016320|hypothetical protein</t>
  </si>
  <si>
    <t>TTHERM_00486740</t>
  </si>
  <si>
    <t>&gt;TTHERM_00486740|KOW motif protein</t>
  </si>
  <si>
    <t>TTHERM_00836580</t>
  </si>
  <si>
    <t>&gt;TTHERM_00836580|tubulin</t>
  </si>
  <si>
    <t>TTHERM_00151210</t>
  </si>
  <si>
    <t>&gt;TTHERM_00151210|splicing factor u2af large subunit</t>
  </si>
  <si>
    <t>TTHERM_01084370</t>
  </si>
  <si>
    <t>&gt;TTHERM_01084370|sarco/endoplasmic reticulum calcium-translocating P-type ATPase</t>
  </si>
  <si>
    <t>TTHERM_00923120</t>
  </si>
  <si>
    <t>&gt;TTHERM_00923120|DEAD/DEAH-box helicase</t>
  </si>
  <si>
    <t>TTHERM_00757550</t>
  </si>
  <si>
    <t>&gt;TTHERM_00757550|peptidyl-prolyl cis-trans isomerase, cyclophilin-type protein, putative</t>
  </si>
  <si>
    <t>TTHERM_00318610</t>
  </si>
  <si>
    <t>&gt;TTHERM_00318610|Ras-induced vulval development antagonist protein</t>
  </si>
  <si>
    <t>TTHERM_00023980</t>
  </si>
  <si>
    <t>&gt;TTHERM_00023980|GTP-binding nuclear protein Ran-1</t>
  </si>
  <si>
    <t>CON__P13645;CON__A2A4G1;CON__P02535-1;CON__Q7Z3Z0;CON__Q7Z3Y8;CON__Q148H6;CON__Q7Z3Y9;CON__Q9Z2K1;CON__Q3ZAW8;CON__Q7Z3Y7</t>
  </si>
  <si>
    <t>CON__P13645</t>
  </si>
  <si>
    <t>&gt;P13645 SWISS-PROT:P13645 Tax_Id=9606 Gene_Symbol=KRT10 Keratin, type I cytoskeletal 10</t>
  </si>
  <si>
    <t>TTHERM_00257230</t>
  </si>
  <si>
    <t>&gt;TTHERM_00257230|high mobility group (HMG) box protein</t>
  </si>
  <si>
    <t>TTHERM_00326850</t>
  </si>
  <si>
    <t>&gt;TTHERM_00326850|ser/thr phosphatase family protein</t>
  </si>
  <si>
    <t>TTHERM_00343520</t>
  </si>
  <si>
    <t>&gt;TTHERM_00343520|hypothetical protein</t>
  </si>
  <si>
    <t>TTHERM_01054220</t>
  </si>
  <si>
    <t>&gt;TTHERM_01054220|50S ribosomal protein L1P</t>
  </si>
  <si>
    <t>TTHERM_00326790</t>
  </si>
  <si>
    <t>&gt;TTHERM_00326790|hypothetical protein</t>
  </si>
  <si>
    <t>TTHERM_00675620</t>
  </si>
  <si>
    <t>&gt;TTHERM_00675620|rRNA-processing protein Fcf1- and Utp23-like PIN domain protein</t>
  </si>
  <si>
    <t>TTHERM_000312879</t>
  </si>
  <si>
    <t>&gt;TTHERM_000312879|glycoside hydrolase family 85 protein</t>
  </si>
  <si>
    <t>TTHERM_00701150</t>
  </si>
  <si>
    <t>&gt;TTHERM_00701150|glycerophosphodiester phosphodiesterase</t>
  </si>
  <si>
    <t>TTHERM_00426320</t>
  </si>
  <si>
    <t>&gt;TTHERM_00426320|SCF ubiquitin ligase complex protein</t>
  </si>
  <si>
    <t>TTHERM_00433730</t>
  </si>
  <si>
    <t>&gt;TTHERM_00433730|hypothetical protein</t>
  </si>
  <si>
    <t>TTHERM_00471820</t>
  </si>
  <si>
    <t>&gt;TTHERM_00471820|high mobility group (HMG)-box protein</t>
  </si>
  <si>
    <t>TTHERM_00344030</t>
  </si>
  <si>
    <t>&gt;TTHERM_00344030|NAD-dependent isocitrate dehydrogenase</t>
  </si>
  <si>
    <t>TTHERM_00606960</t>
  </si>
  <si>
    <t>&gt;TTHERM_00606960|cell surface immobilization antigen</t>
  </si>
  <si>
    <t>TTHERM_01013150</t>
  </si>
  <si>
    <t>&gt;TTHERM_01013150|DnaJ domain protein</t>
  </si>
  <si>
    <t>TTHERM_00835110</t>
  </si>
  <si>
    <t>&gt;TTHERM_00835110|Tetrahymena thermophila SB210 MAC (JCVI) hypothetical protein (215 aa)</t>
  </si>
  <si>
    <t>TTHERM_00648930</t>
  </si>
  <si>
    <t>&gt;TTHERM_00648930|translation initiation factor, putative</t>
  </si>
  <si>
    <t>TTHERM_00437630</t>
  </si>
  <si>
    <t>&gt;TTHERM_00437630|hypothetical protein</t>
  </si>
  <si>
    <t>TTHERM_00275740</t>
  </si>
  <si>
    <t>&gt;TTHERM_00275740|clathrin heavy chain</t>
  </si>
  <si>
    <t>TTHERM_00384910</t>
  </si>
  <si>
    <t>&gt;TTHERM_00384910|basal body centrin protein</t>
  </si>
  <si>
    <t>TTHERM_01087820</t>
  </si>
  <si>
    <t>&gt;TTHERM_01087820|transmembrane protein, putative</t>
  </si>
  <si>
    <t>TTHERM_00049220</t>
  </si>
  <si>
    <t>&gt;TTHERM_00049220|hypothetical protein</t>
  </si>
  <si>
    <t>155;170;297;414</t>
  </si>
  <si>
    <t>TTHERM_01027520</t>
  </si>
  <si>
    <t>&gt;TTHERM_01027520|ubiquitin-conjugating enzyme</t>
  </si>
  <si>
    <t>TTHERM_001151551</t>
  </si>
  <si>
    <t>&gt;TTHERM_001151551|small nuclear ribonucleoprotein</t>
  </si>
  <si>
    <t>TTHERM_00145210</t>
  </si>
  <si>
    <t>&gt;TTHERM_00145210|zinc-binding dehydrogenase family oxidoreductase</t>
  </si>
  <si>
    <t>TTHERM_00756500</t>
  </si>
  <si>
    <t>&gt;TTHERM_00756500|hypothetical protein</t>
  </si>
  <si>
    <t>TTHERM_000079459</t>
  </si>
  <si>
    <t>&gt;TTHERM_000079459|papain family cysteine protease</t>
  </si>
  <si>
    <t>TTHERM_00954300</t>
  </si>
  <si>
    <t>&gt;TTHERM_00954300|FtsJ-like methyltransferase family protein</t>
  </si>
  <si>
    <t>TTHERM_00068170</t>
  </si>
  <si>
    <t>&gt;TTHERM_00068170|25 kDa calcium-binding protein</t>
  </si>
  <si>
    <t>TTHERM_00554590</t>
  </si>
  <si>
    <t>&gt;TTHERM_00554590|hypothetical protein</t>
  </si>
  <si>
    <t>TTHERM_00338320</t>
  </si>
  <si>
    <t>&gt;TTHERM_00338320|transmembrane protein, putative</t>
  </si>
  <si>
    <t>TTHERM_00079270</t>
  </si>
  <si>
    <t>&gt;TTHERM_00079270|electron transfer flavoprotein, alpha subunit</t>
  </si>
  <si>
    <t>TTHERM_00285620</t>
  </si>
  <si>
    <t>&gt;TTHERM_00285620|NAC domain protein</t>
  </si>
  <si>
    <t>TTHERM_00837950</t>
  </si>
  <si>
    <t>&gt;TTHERM_00837950|60S acidic ribosomal protein</t>
  </si>
  <si>
    <t>TTHERM_00487090</t>
  </si>
  <si>
    <t>&gt;TTHERM_00487090|fructose-bisphosphate aldolase</t>
  </si>
  <si>
    <t>TTHERM_00954330</t>
  </si>
  <si>
    <t>&gt;TTHERM_00954330|zinc finger protein</t>
  </si>
  <si>
    <t>TTHERM_00133690</t>
  </si>
  <si>
    <t>&gt;TTHERM_00133690|phenylalanyl-tRNA synthetase alpha chain, putative</t>
  </si>
  <si>
    <t>TTHERM_00055990</t>
  </si>
  <si>
    <t>&gt;TTHERM_00055990|enoyl-CoA hydratase/isomerase</t>
  </si>
  <si>
    <t>TTHERM_00492510</t>
  </si>
  <si>
    <t>&gt;TTHERM_00492510|hypothetical protein</t>
  </si>
  <si>
    <t>TTHERM_00037060</t>
  </si>
  <si>
    <t>&gt;TTHERM_00037060|TCP-1 (CTT or eukaryotic type II) chaperonin family, theta subunit</t>
  </si>
  <si>
    <t>TTHERM_00193660</t>
  </si>
  <si>
    <t>&gt;TTHERM_00193660|vacuolar ATP synthase subunit E</t>
  </si>
  <si>
    <t>TTHERM_00441950</t>
  </si>
  <si>
    <t>&gt;TTHERM_00441950|sperm-tail PG-rich repeat protein</t>
  </si>
  <si>
    <t>TTHERM_01307920</t>
  </si>
  <si>
    <t>&gt;TTHERM_01307920|transmembrane protein, putative</t>
  </si>
  <si>
    <t>TTHERM_01071430</t>
  </si>
  <si>
    <t>&gt;TTHERM_01071430|transmembrane protein, putative</t>
  </si>
  <si>
    <t>TTHERM_01008630</t>
  </si>
  <si>
    <t>&gt;TTHERM_01008630|squalene-tetrahymanol cyclase</t>
  </si>
  <si>
    <t>TTHERM_000570549</t>
  </si>
  <si>
    <t>&gt;TTHERM_000570549|histone H3.4</t>
  </si>
  <si>
    <t>TTHERM_00569470</t>
  </si>
  <si>
    <t>&gt;TTHERM_00569470|transmembrane protein, putative</t>
  </si>
  <si>
    <t>CON__Q2UVX4</t>
  </si>
  <si>
    <t>&gt;Q2UVX4 SWISS-PROT:Q2UVX4 (Bos taurus) Complement C3 precursor</t>
  </si>
  <si>
    <t>TTHERM_01043100</t>
  </si>
  <si>
    <t>&gt;TTHERM_01043100|Elf1-like transcription elongation factor</t>
  </si>
  <si>
    <t>TTHERM_00106969</t>
  </si>
  <si>
    <t>&gt;TTHERM_00106969|50S ribosomal protein L17</t>
  </si>
  <si>
    <t>TTHERM_00579270</t>
  </si>
  <si>
    <t>&gt;TTHERM_00579270|protein transporter SEC61 subunit gamma</t>
  </si>
  <si>
    <t>TTHERM_00877020</t>
  </si>
  <si>
    <t>&gt;TTHERM_00877020|dolichyl-diphosphooligosaccharide-protein glycosyltransferase subunit STT3A</t>
  </si>
  <si>
    <t>TTHERM_00155550</t>
  </si>
  <si>
    <t>&gt;TTHERM_00155550|50S ribosome-binding GTPase</t>
  </si>
  <si>
    <t>TTHERM_00322930</t>
  </si>
  <si>
    <t>&gt;TTHERM_00322930|hypothetical protein</t>
  </si>
  <si>
    <t>TTHERM_00245510</t>
  </si>
  <si>
    <t>&gt;TTHERM_00245510|hypothetical protein</t>
  </si>
  <si>
    <t>TTHERM_00491130</t>
  </si>
  <si>
    <t>&gt;TTHERM_00491130|cell surface immobilization antigen SerH6, putative</t>
  </si>
  <si>
    <t>TTHERM_000419789</t>
  </si>
  <si>
    <t>&gt;TTHERM_000419789|hypothetical protein</t>
  </si>
  <si>
    <t>TTHERM_00456810</t>
  </si>
  <si>
    <t>&gt;TTHERM_00456810|hypothetical protein</t>
  </si>
  <si>
    <r>
      <rPr>
        <b/>
        <sz val="11"/>
        <color theme="1"/>
        <rFont val="Calibri"/>
        <family val="2"/>
        <scheme val="minor"/>
      </rPr>
      <t>MS/MS Count</t>
    </r>
    <r>
      <rPr>
        <sz val="11"/>
        <color theme="1"/>
        <rFont val="Calibri"/>
        <family val="2"/>
        <scheme val="minor"/>
      </rPr>
      <t xml:space="preserve">
(number of spectra taken into account for LFQ calculation)</t>
    </r>
  </si>
  <si>
    <r>
      <rPr>
        <b/>
        <sz val="11"/>
        <color theme="1"/>
        <rFont val="Calibri"/>
        <family val="2"/>
        <scheme val="minor"/>
      </rPr>
      <t>Intensity</t>
    </r>
    <r>
      <rPr>
        <sz val="11"/>
        <color theme="1"/>
        <rFont val="Calibri"/>
        <family val="2"/>
        <scheme val="minor"/>
      </rPr>
      <t xml:space="preserve">
(summed peptide intensities)</t>
    </r>
  </si>
  <si>
    <r>
      <rPr>
        <b/>
        <sz val="11"/>
        <color theme="1"/>
        <rFont val="Calibri"/>
        <family val="2"/>
        <scheme val="minor"/>
      </rPr>
      <t>LFQ</t>
    </r>
    <r>
      <rPr>
        <sz val="11"/>
        <color theme="1"/>
        <rFont val="Calibri"/>
        <family val="2"/>
        <scheme val="minor"/>
      </rPr>
      <t xml:space="preserve">
(intensities normalized across samples)</t>
    </r>
  </si>
  <si>
    <r>
      <t xml:space="preserve">log2 LFQ ratios
</t>
    </r>
    <r>
      <rPr>
        <sz val="11"/>
        <color theme="1"/>
        <rFont val="Calibri"/>
        <family val="2"/>
        <scheme val="minor"/>
      </rPr>
      <t>(missing values replaced with 16.5)</t>
    </r>
  </si>
  <si>
    <r>
      <t xml:space="preserve">log2 mean LFQ intensity
</t>
    </r>
    <r>
      <rPr>
        <sz val="11"/>
        <color theme="1"/>
        <rFont val="Calibri"/>
        <family val="2"/>
        <scheme val="minor"/>
      </rPr>
      <t>(missing values replaced with 16)</t>
    </r>
  </si>
  <si>
    <t>MS/MS Count Smc1_4h</t>
  </si>
  <si>
    <t>MS/MS Count Smc1_6h</t>
  </si>
  <si>
    <t>MS/MS Count WT_4h</t>
  </si>
  <si>
    <t>MS/MS Count WT_6h</t>
  </si>
  <si>
    <t>Intensity Smc1_4h</t>
  </si>
  <si>
    <t>Intensity Smc1_6h</t>
  </si>
  <si>
    <t>Intensity WT_4h</t>
  </si>
  <si>
    <t>Intensity WT_6h</t>
  </si>
  <si>
    <t>LFQ intensity Smc1_4h</t>
  </si>
  <si>
    <t>LFQ intensity Smc1_6h</t>
  </si>
  <si>
    <t>LFQ intensity WT_4h</t>
  </si>
  <si>
    <t>LFQ intensity WT_6h</t>
  </si>
  <si>
    <t>Smc1_4h/
WT_4h</t>
  </si>
  <si>
    <t>Smc1_6h/
WT_6h</t>
  </si>
  <si>
    <t>WT_4h/
WT_6h</t>
  </si>
  <si>
    <t>Smc1_4h/
Smc1_6h</t>
  </si>
  <si>
    <t>(Smc1_4h+WT_4h)/2</t>
  </si>
  <si>
    <t>(Smc1_6h+WT_6h)/2</t>
  </si>
  <si>
    <t>(WT_4h+
WT_6h)/2</t>
  </si>
  <si>
    <t>(Smc1_4h+
Smc1_6h)/2</t>
  </si>
  <si>
    <t>942;943;960;974;1000</t>
  </si>
  <si>
    <t>TTHERM_00294810;TTHERM_00297200;TTHERM_00127110</t>
  </si>
  <si>
    <t>162;164;307;355;529</t>
  </si>
  <si>
    <t>TTHERM_01109770;TTHERM_00842690</t>
  </si>
  <si>
    <t>CON__P04264;CON__H-INV:HIT000016045</t>
  </si>
  <si>
    <t>CON__P13645;CON__P02535-1;CON__P08730-1;CON__Q7Z3Y7;CON__Q148H6;CON__P05784;CON__Q7Z3Z0;CON__Q7Z3Y8;CON__Q9Z2K1;CON__Q3ZAW8;CON__Q99456;CON__Q2M2I5;CON__Q14525;CON__Q9UE12;CON__Q15323;CON__A2A5Y0;CON__Q92764;CON__Q14532;CON__A2AB72;CON__Q497I4;CON__O76015;CON__O76013;CON__Q7Z3Y9;CON__O76014;CON__REFSEQ:XP_986630</t>
  </si>
  <si>
    <t>TTHERM_00780960;TTHERM_00780950</t>
  </si>
  <si>
    <t>CON__P35908;CON__Q01546;CON__O95678;CON__Q5XKE5;CON__Q6NXH9;CON__Q7Z794;CON__Q9R0H5;CON__P07744;CON__Q7RTS7;CON__Q32MB2;CON__P19013;CON__Q9DCV7;CON__Q3KNV1;CON__P08729;CON__Q9H552;CON__Q14CN4-1;CON__Q6IME9;CON__Q3SY84;CON__Q9NSB2;CON__Q6ISB0</t>
  </si>
  <si>
    <t>TTHERM_01068180;TTHERM_01068160</t>
  </si>
  <si>
    <t>&gt;TTHERM_01068180|60S ribosomal protein L37;&gt;TTHERM_01068160|Tetrahymena thermophila SB210 MAC (JCVI) Ribosomal protein L37e containing protein (215 aa)</t>
  </si>
  <si>
    <t>TTHERM_00105110;TTHERM_01080440;TTHERM_00125640;TTHERM_01044390;TTHERM_00558440</t>
  </si>
  <si>
    <t>TTHERM_00158520</t>
  </si>
  <si>
    <t>&gt;TTHERM_00158520|predicted protein</t>
  </si>
  <si>
    <t>TTHERM_00227090</t>
  </si>
  <si>
    <t>&gt;TTHERM_00227090|hypothetical protein</t>
  </si>
  <si>
    <t>TTHERM_00530750</t>
  </si>
  <si>
    <t>&gt;TTHERM_00530750|pyruvate dehydrogenase complex dihydrolipoamide acetyltransferase</t>
  </si>
  <si>
    <t>TTHERM_01100310</t>
  </si>
  <si>
    <t>&gt;TTHERM_01100310|zinc knuckle protein, putative</t>
  </si>
  <si>
    <t>TTHERM_000442899;TTHERM_00622900</t>
  </si>
  <si>
    <t>TTHERM_000442899</t>
  </si>
  <si>
    <t>&gt;TTHERM_000442899|kinase domain protein</t>
  </si>
  <si>
    <t>TTHERM_01094780;TTHERM_00011670</t>
  </si>
  <si>
    <t>TTHERM_00938820;TTHERM_00961860;TTHERM_00706400;TTHERM_00516370;TTHERM_00961880;TTHERM_00894530</t>
  </si>
  <si>
    <t>TTHERM_00379000</t>
  </si>
  <si>
    <t>&gt;TTHERM_00379000|hypothetical protein</t>
  </si>
  <si>
    <t>TTHERM_00138080</t>
  </si>
  <si>
    <t>&gt;TTHERM_00138080|rRNA 2-O-methyltransferase fibrillarin</t>
  </si>
  <si>
    <t>TTHERM_00655460</t>
  </si>
  <si>
    <t>&gt;TTHERM_00655460|hypothetical protein</t>
  </si>
  <si>
    <t>TTHERM_00059330</t>
  </si>
  <si>
    <t>&gt;TTHERM_00059330|AAA domain protein</t>
  </si>
  <si>
    <t>TTHERM_00487020</t>
  </si>
  <si>
    <t>&gt;TTHERM_00487020|prolyl-tRNA synthetase protein, putative</t>
  </si>
  <si>
    <t>TTHERM_00030190</t>
  </si>
  <si>
    <t>&gt;TTHERM_00030190|cytoplasmic and cytosolic malate dehydrogenase family protein</t>
  </si>
  <si>
    <t>TTHERM_00537300</t>
  </si>
  <si>
    <t>&gt;TTHERM_00537300|ribose-phosphate pyrophosphokinase</t>
  </si>
  <si>
    <t>TTHERM_00735240;TTHERM_00697000;TTHERM_00696990;TTHERM_00696980;TTHERM_00696970;TTHERM_00696960</t>
  </si>
  <si>
    <t>TTHERM_00735240</t>
  </si>
  <si>
    <t>&gt;TTHERM_00735240|ADP-ribosylation factor(Arf)/Arf-like (Arl) small GTPase family protein</t>
  </si>
  <si>
    <t>TTHERM_00239290</t>
  </si>
  <si>
    <t>&gt;TTHERM_00239290|TCP-1 (CTT or eukaryotic type II) chaperonin family, gamma subunit</t>
  </si>
  <si>
    <t>TTHERM_00558040</t>
  </si>
  <si>
    <t>&gt;TTHERM_00558040|nucleolar protein 5a</t>
  </si>
  <si>
    <t>TTHERM_00339610</t>
  </si>
  <si>
    <t>&gt;TTHERM_00339610|26S proteasome regulatory subunit</t>
  </si>
  <si>
    <t>TTHERM_00134970</t>
  </si>
  <si>
    <t>&gt;TTHERM_00134970|TCP-1 (CTT or eukaryotic type II) chaperonin family, epsilon subunit</t>
  </si>
  <si>
    <t>TTHERM_00279670;TTHERM_00414230</t>
  </si>
  <si>
    <t>TTHERM_00279670</t>
  </si>
  <si>
    <t>&gt;TTHERM_00279670|26S proteasome regulatory subunit</t>
  </si>
  <si>
    <t>TTHERM_00469380</t>
  </si>
  <si>
    <t>&gt;TTHERM_00469380|DEAD/DEAH-box helicase</t>
  </si>
  <si>
    <t>TTHERM_00446090</t>
  </si>
  <si>
    <t>&gt;TTHERM_00446090|26S proteasome non-ATPase regulatory subunit 3, putative</t>
  </si>
  <si>
    <t>TTHERM_00295170</t>
  </si>
  <si>
    <t>&gt;TTHERM_00295170|thioredoxin-dependent peroxide reductase</t>
  </si>
  <si>
    <t>TTHERM_00194540</t>
  </si>
  <si>
    <t>&gt;TTHERM_00194540|TATA-binding protein interacting (TIP20) protein</t>
  </si>
  <si>
    <t>CON__P13647</t>
  </si>
  <si>
    <t>&gt;P13647 SWISS-PROT:P13647 Tax_Id=9606 Gene_Symbol=KRT5 Keratin, type II cytoskeletal 5</t>
  </si>
  <si>
    <t>CON__P62894</t>
  </si>
  <si>
    <t>&gt;P62894 SWISS-PROT:P62894 Cytochrome c - Bos taurus (Bovine).</t>
  </si>
  <si>
    <t>TTHERM_00670500</t>
  </si>
  <si>
    <t>&gt;TTHERM_00670500|TCP-1 (CTT or eukaryotic type II) chaperonin family, zeta subunit</t>
  </si>
  <si>
    <t>TTHERM_00037050</t>
  </si>
  <si>
    <t>&gt;TTHERM_00037050|TCP-1 (CTT or eukaryotic type II) chaperonin family, delta subunit</t>
  </si>
  <si>
    <t>TTHERM_00194650</t>
  </si>
  <si>
    <t>&gt;TTHERM_00194650|threonyl-tRNA synthetase protein</t>
  </si>
  <si>
    <t>TTHERM_00444670</t>
  </si>
  <si>
    <t>&gt;TTHERM_00444670|heat shock protein HSP90</t>
  </si>
  <si>
    <t>TTHERM_00486480</t>
  </si>
  <si>
    <t>&gt;TTHERM_00486480|carboxy-terminal TIM barrel domain enolase</t>
  </si>
  <si>
    <t>TTHERM_01001570</t>
  </si>
  <si>
    <t>&gt;TTHERM_01001570|adenylate kinase</t>
  </si>
  <si>
    <t>TTHERM_00339640</t>
  </si>
  <si>
    <t>&gt;TTHERM_00339640|vacuolar H+-ATPase A subunit</t>
  </si>
  <si>
    <t>TTHERM_00850570</t>
  </si>
  <si>
    <t>&gt;TTHERM_00850570|ABC transporter family protein</t>
  </si>
  <si>
    <t>TTHERM_00068110</t>
  </si>
  <si>
    <t>&gt;TTHERM_00068110|26S protease regulatory subunit 6B</t>
  </si>
  <si>
    <t>TTHERM_001014659</t>
  </si>
  <si>
    <t>&gt;TTHERM_001014659|26S proteasome regulatory complex ATPase RPT2</t>
  </si>
  <si>
    <t>TTHERM_01043090</t>
  </si>
  <si>
    <t>&gt;TTHERM_01043090|40S ribosomal protein S27</t>
  </si>
  <si>
    <t>TTHERM_00221140</t>
  </si>
  <si>
    <t>&gt;TTHERM_00221140|alanine-tRNA ligase/alanyl-tRNA synthetase protein</t>
  </si>
  <si>
    <t>TTHERM_00586710</t>
  </si>
  <si>
    <t>&gt;TTHERM_00586710|peroxisomal acyl-CoA oxidase</t>
  </si>
  <si>
    <t>TTHERM_000836611</t>
  </si>
  <si>
    <t>&gt;TTHERM_000836611|PRP38 family protein</t>
  </si>
  <si>
    <t>TTHERM_00365340</t>
  </si>
  <si>
    <t>&gt;TTHERM_00365340|transitional endoplasmic reticulum ATPase, putative</t>
  </si>
  <si>
    <t>TTHERM_00051730</t>
  </si>
  <si>
    <t>&gt;TTHERM_00051730|RNA recognition motif protein</t>
  </si>
  <si>
    <t>TTHERM_00136360</t>
  </si>
  <si>
    <t>&gt;TTHERM_00136360|26S protease regulatory subunit 6A</t>
  </si>
  <si>
    <t>TTHERM_00551090</t>
  </si>
  <si>
    <t>&gt;TTHERM_00551090|26S proteasome ATPase regulatory subunit 6</t>
  </si>
  <si>
    <t>TTHERM_00391510</t>
  </si>
  <si>
    <t>&gt;TTHERM_00391510|hypothetical protein</t>
  </si>
  <si>
    <t>TTHERM_00442210</t>
  </si>
  <si>
    <t>&gt;TTHERM_00442210|26S proteasome regulatory complex, subunit RPN2</t>
  </si>
  <si>
    <t>TTHERM_00378970</t>
  </si>
  <si>
    <t>&gt;TTHERM_00378970|26S proteasome non-ATPase regulatory subunit</t>
  </si>
  <si>
    <t>TTHERM_01146030</t>
  </si>
  <si>
    <t>&gt;TTHERM_01146030|catalase heme-binding enzyme</t>
  </si>
  <si>
    <t>TTHERM_01179780;TTHERM_01179770</t>
  </si>
  <si>
    <t>TTHERM_01179780</t>
  </si>
  <si>
    <t>&gt;TTHERM_01179780|casein kinase</t>
  </si>
  <si>
    <t>TTHERM_00686180</t>
  </si>
  <si>
    <t>&gt;TTHERM_00686180|scavenger mRNA decapping enzyme carboxy-term-binding protein</t>
  </si>
  <si>
    <t>CON__P02533;CON__Q04695;CON__Q9QWL7;CON__Q6IFX2;CON__P19012;CON__A2A4G1;CON__P08727;CON__P19001</t>
  </si>
  <si>
    <t>&gt;P02533 SWISS-PROT:P02533 Tax_Id=9606 Gene_Symbol=KRT14 Keratin, type I cytoskeletal 14;&gt;Q04695 SWISS-PROT:Q04695 Tax_Id=9606 Gene_Symbol=KRT17 Keratin, type I cytoskeletal 17;&gt;Q9QWL7 SWISS-PROT:Q9QWL7 Tax_Id=10090 Gene_Symbol=Krt17 Keratin, type I cytoske</t>
  </si>
  <si>
    <t>TTHERM_00420790;REV__TTHERM_00263600</t>
  </si>
  <si>
    <t>TTHERM_00420790</t>
  </si>
  <si>
    <t>&gt;TTHERM_00420790|EF-hand pair protein</t>
  </si>
  <si>
    <t>TTHERM_01145010</t>
  </si>
  <si>
    <t>&gt;TTHERM_01145010|methionine-tRNA ligase</t>
  </si>
  <si>
    <t>TTHERM_00051840</t>
  </si>
  <si>
    <t>&gt;TTHERM_00051840|hypothetical protein</t>
  </si>
  <si>
    <t>TTHERM_00538540</t>
  </si>
  <si>
    <t>&gt;TTHERM_00538540|hypothetical protein</t>
  </si>
  <si>
    <t>TTHERM_01513260;TTHERM_000732901</t>
  </si>
  <si>
    <t>TTHERM_01513260</t>
  </si>
  <si>
    <t>&gt;TTHERM_01513260|FAD-dependent pyridine nucleotide-disulfide oxidoreductase</t>
  </si>
  <si>
    <t>TTHERM_00317440</t>
  </si>
  <si>
    <t>&gt;TTHERM_00317440|acyl carrier reductase</t>
  </si>
  <si>
    <t>TTHERM_00780850</t>
  </si>
  <si>
    <t>&gt;TTHERM_00780850|hypothetical protein</t>
  </si>
  <si>
    <t>TTHERM_00267990</t>
  </si>
  <si>
    <t>&gt;TTHERM_00267990|26S proteasome regulatory particle non-ATPase subunit</t>
  </si>
  <si>
    <t>TTHERM_000688599</t>
  </si>
  <si>
    <t>&gt;TTHERM_000688599|small nuclear ribonucleoprotein</t>
  </si>
  <si>
    <t>TTHERM_00571860</t>
  </si>
  <si>
    <t>&gt;TTHERM_00571860|ATP synthase F1, alpha subunit</t>
  </si>
  <si>
    <t>TTHERM_00578940</t>
  </si>
  <si>
    <t>&gt;TTHERM_00578940|26S proteasome non-ATPase regulatory subunit</t>
  </si>
  <si>
    <t>TTHERM_00777250;TTHERM_00777260</t>
  </si>
  <si>
    <t>&gt;TTHERM_00777250|Tetrahymena thermophila SB210 MAC (JCVI) hypothetical protein (312 aa);&gt;TTHERM_00777260|hypothetical protein</t>
  </si>
  <si>
    <t>TTHERM_00469100</t>
  </si>
  <si>
    <t>&gt;TTHERM_00469100|26S proteasome regulatory ATPase subunit 10B</t>
  </si>
  <si>
    <t>TTHERM_00316280</t>
  </si>
  <si>
    <t>&gt;TTHERM_00316280|small guanosine triphosphatase family (GTPase)-like Ras family protein</t>
  </si>
  <si>
    <t>TTHERM_00382380</t>
  </si>
  <si>
    <t>&gt;TTHERM_00382380|AMP-binding enzyme family protein</t>
  </si>
  <si>
    <t>TTHERM_00275750</t>
  </si>
  <si>
    <t>&gt;TTHERM_00275750|electron transfer flavoprotein subunit beta</t>
  </si>
  <si>
    <t>TTHERM_00437600</t>
  </si>
  <si>
    <t>&gt;TTHERM_00437600|succinyl-CoA ligase [GDP-forming] subunit beta</t>
  </si>
  <si>
    <t>TTHERM_00149340</t>
  </si>
  <si>
    <t>&gt;TTHERM_00149340|TCP-1 (CTT or eukaryotic type II) chaperonin family, beta subunit</t>
  </si>
  <si>
    <t>TTHERM_00522630</t>
  </si>
  <si>
    <t>&gt;TTHERM_00522630|40S ribosomal protein S0</t>
  </si>
  <si>
    <t>TTHERM_00616340</t>
  </si>
  <si>
    <t>&gt;TTHERM_00616340|serine/threonine-protein phosphatase 2A 65 kDa regulatory subunit A alpha</t>
  </si>
  <si>
    <t>TTHERM_00649110</t>
  </si>
  <si>
    <t>&gt;TTHERM_00649110|26S proteasome non-ATPase regulatory subunit 8</t>
  </si>
  <si>
    <t>TTHERM_00388440</t>
  </si>
  <si>
    <t>&gt;TTHERM_00388440|26S proteasome non-ATPase regulatory subunit</t>
  </si>
  <si>
    <t>TTHERM_00444470</t>
  </si>
  <si>
    <t>&gt;TTHERM_00444470|S-adenosylmethionine synthetase protein</t>
  </si>
  <si>
    <t>TTHERM_00285240</t>
  </si>
  <si>
    <t>&gt;TTHERM_00285240|hypothetical protein</t>
  </si>
  <si>
    <t>TTHERM_00138370</t>
  </si>
  <si>
    <t>&gt;TTHERM_00138370|ubiquitin-like modifier-activating enzyme</t>
  </si>
  <si>
    <t>TTHERM_00585260</t>
  </si>
  <si>
    <t>&gt;TTHERM_00585260|ATP synthase F1, beta subunit</t>
  </si>
  <si>
    <t>TTHERM_00550700</t>
  </si>
  <si>
    <t>&gt;TTHERM_00550700|importin protein</t>
  </si>
  <si>
    <t>TTHERM_00191240</t>
  </si>
  <si>
    <t>&gt;TTHERM_00191240|26S proteasome non-ATPase regulatory subunit 6</t>
  </si>
  <si>
    <t>TTHERM_00729250</t>
  </si>
  <si>
    <t>&gt;TTHERM_00729250|NAD-dependent aldehyde dehydrogenase family protein</t>
  </si>
  <si>
    <t>TTHERM_00035580</t>
  </si>
  <si>
    <t>&gt;TTHERM_00035580|protein transporter Sec61 alpha subunit</t>
  </si>
  <si>
    <t>TTHERM_00414440</t>
  </si>
  <si>
    <t>&gt;TTHERM_00414440|enoyl-CoA hydratase/isomerase</t>
  </si>
  <si>
    <t>TTHERM_00865290;TTHERM_00865300</t>
  </si>
  <si>
    <t>&gt;TTHERM_00865290|serine/threonine-protein phosphatase PP1;&gt;TTHERM_00865300|Tetrahymena thermophila SB210 MAC (JCVI) Ser/Thr protein phosphatase family protein (224 aa)</t>
  </si>
  <si>
    <t>TTHERM_00056140</t>
  </si>
  <si>
    <t>&gt;TTHERM_00056140|glutamylglutaminyl-tRNA synthetase protein</t>
  </si>
  <si>
    <t>TTHERM_01104950</t>
  </si>
  <si>
    <t>&gt;TTHERM_01104950|hypothetical protein</t>
  </si>
  <si>
    <t>TTHERM_00189460;TTHERM_00691940;TTHERM_00585040</t>
  </si>
  <si>
    <t>TTHERM_00189460</t>
  </si>
  <si>
    <t>&gt;TTHERM_00189460|dual-specificity kinase domain protein</t>
  </si>
  <si>
    <t>TTHERM_00043870</t>
  </si>
  <si>
    <t>&gt;TTHERM_00043870|dihydrolipoyl dehydrogenase</t>
  </si>
  <si>
    <t>TTHERM_00260720</t>
  </si>
  <si>
    <t>&gt;TTHERM_00260720|hypothetical protein</t>
  </si>
  <si>
    <t>TTHERM_00628709</t>
  </si>
  <si>
    <t>&gt;TTHERM_00628709|50S ribosomal protein L7Ae</t>
  </si>
  <si>
    <t>TTHERM_00444310</t>
  </si>
  <si>
    <t>&gt;TTHERM_00444310|ATP-dependent RNA helicase DHX8</t>
  </si>
  <si>
    <t>TTHERM_00079900;TTHERM_01079210;TTHERM_00467760</t>
  </si>
  <si>
    <t>&gt;TTHERM_00079900|small guanosine triphosphatase family (GTPase)-like Ras family protein;&gt;TTHERM_01079210|Rab-family small GTPase;&gt;TTHERM_00467760|Rab-family small GTPase</t>
  </si>
  <si>
    <t>TTHERM_000481318;TTHERM_00481300</t>
  </si>
  <si>
    <t>&gt;TTHERM_000481318|EPI21 protein</t>
  </si>
  <si>
    <t>TTHERM_00024480</t>
  </si>
  <si>
    <t>&gt;TTHERM_00024480|PX domain protein</t>
  </si>
  <si>
    <t>TTHERM_00046920</t>
  </si>
  <si>
    <t>&gt;TTHERM_00046920|TBP-interacting DNA helicase</t>
  </si>
  <si>
    <t>TTHERM_00470810</t>
  </si>
  <si>
    <t>&gt;TTHERM_00470810|small guanosine triphosphatase family (GTPase)-like Ras family protein</t>
  </si>
  <si>
    <t>TTHERM_00261800;TTHERM_00261790</t>
  </si>
  <si>
    <t>&gt;TTHERM_00261800|transmembrane protein, putative;&gt;TTHERM_00261790|transmembrane protein, putative</t>
  </si>
  <si>
    <t>TTHERM_00666640</t>
  </si>
  <si>
    <t>&gt;TTHERM_00666640|3-hydroxyacyl-CoA dehydrogenase</t>
  </si>
  <si>
    <t>TTHERM_00891190</t>
  </si>
  <si>
    <t>&gt;TTHERM_00891190|hypothetical protein</t>
  </si>
  <si>
    <t>TTHERM_00849320;TTHERM_00446390</t>
  </si>
  <si>
    <t>&gt;TTHERM_00849320|ADP-ribosylation factor(Arf)/Arf-like (Arl) small GTPase family protein;&gt;TTHERM_00446390|ADP-ribosylation factor(Arf)/Arf-like (Arl) small GTPase family protein</t>
  </si>
  <si>
    <t>TTHERM_01093510</t>
  </si>
  <si>
    <t>&gt;TTHERM_01093510|Scd6-like-Sm domain protein</t>
  </si>
  <si>
    <t>TTHERM_00392710</t>
  </si>
  <si>
    <t>&gt;TTHERM_00392710|Tetrahymena thermophila SB210 MAC (JCVI) SPFH domain / Band 7 family protein (375 aa)</t>
  </si>
  <si>
    <t>TTHERM_00585290</t>
  </si>
  <si>
    <t>&gt;TTHERM_00585290|ribosomal protein L1</t>
  </si>
  <si>
    <t>TTHERM_00149110</t>
  </si>
  <si>
    <t>&gt;TTHERM_00149110|small guanosine triphosphatase family Ras family protein</t>
  </si>
  <si>
    <t>TTHERM_00773580</t>
  </si>
  <si>
    <t>&gt;TTHERM_00773580|cytochrome C-like protein</t>
  </si>
  <si>
    <t>TTHERM_00068140</t>
  </si>
  <si>
    <t>&gt;TTHERM_00068140|succinyl-CoA synthetase alpha subunit</t>
  </si>
  <si>
    <t>TTHERM_00723290</t>
  </si>
  <si>
    <t>&gt;TTHERM_00723290|Sm protein B domain protein</t>
  </si>
  <si>
    <t>TTHERM_00046310</t>
  </si>
  <si>
    <t>&gt;TTHERM_00046310|dynein heavy chain, cytoplasmic protein</t>
  </si>
  <si>
    <t>TTHERM_00497960</t>
  </si>
  <si>
    <t>&gt;TTHERM_00497960|TCP-1 (CTT or eukaryotic type II) chaperonin family, eta subunit</t>
  </si>
  <si>
    <t>TTHERM_00313080</t>
  </si>
  <si>
    <t>&gt;TTHERM_00313080|acyl-CoA dehydrogenase</t>
  </si>
  <si>
    <t>TTHERM_00013110</t>
  </si>
  <si>
    <t>&gt;TTHERM_00013110|importin-beta amine-terminal domain protein</t>
  </si>
  <si>
    <t>TTHERM_00429910</t>
  </si>
  <si>
    <t>&gt;TTHERM_00429910|choline-phosphate cytidylyltransferase</t>
  </si>
  <si>
    <t>TTHERM_00784530</t>
  </si>
  <si>
    <t>&gt;TTHERM_00784530|Rab-family small GTPase</t>
  </si>
  <si>
    <t>TTHERM_01276320</t>
  </si>
  <si>
    <t>&gt;TTHERM_01276320|hypothetical protein</t>
  </si>
  <si>
    <t>TTHERM_00636980</t>
  </si>
  <si>
    <t>&gt;TTHERM_00636980|zinc finger protein</t>
  </si>
  <si>
    <t>TTHERM_00313119</t>
  </si>
  <si>
    <t>&gt;TTHERM_00313119|ABC transporter family protein</t>
  </si>
  <si>
    <t>TTHERM_00089240</t>
  </si>
  <si>
    <t>&gt;TTHERM_00089240|intraflagellar transporter, putative</t>
  </si>
  <si>
    <t>TTHERM_01113100</t>
  </si>
  <si>
    <t>&gt;TTHERM_01113100|receptor of activated kinase C 1A, component of 40S small ribosomal subunit</t>
  </si>
  <si>
    <t>CON__P02769</t>
  </si>
  <si>
    <t>&gt;P02769 SWISS-PROT:P02769 (Bos taurus) Bovine serum albumin precursor</t>
  </si>
  <si>
    <t>TTHERM_000088159</t>
  </si>
  <si>
    <t>&gt;TTHERM_000088159|serine/threonine protein phosphatase 2A</t>
  </si>
  <si>
    <t>TTHERM_00579319</t>
  </si>
  <si>
    <t>&gt;TTHERM_00579319|hypothetical protein</t>
  </si>
  <si>
    <t>TTHERM_00117590</t>
  </si>
  <si>
    <t>&gt;TTHERM_00117590|eukaryotic porin protein</t>
  </si>
  <si>
    <t>TTHERM_00488350</t>
  </si>
  <si>
    <t>&gt;TTHERM_00488350|coatomer subunit beta</t>
  </si>
  <si>
    <t>TTHERM_002653385;TTHERM_01332050;TTHERM_002653528;TTHERM_002653463;TTHERM_01356310;TTHERM_02530180;TTHERM_00989290;TTHERM_00752040;TTHERM_002653478;TTHERM_01356300;TTHERM_01356340;TTHERM_01709380;TTHERM_01670170;TTHERM_01356370;TTHERM_01148240;TTHERM_01685280;TTHERM_01725470;TTHERM_01445920;TTHERM_01156760;TTHERM_01156750;TTHERM_00751030;TTHERM_01331050;TTHERM_00359210;TTHERM_01378930;TTHERM_01153640;TTHERM_001356310;TTHERM_001356321;TTHERM_000359190;TTHERM_001153639;TTHERM_01461130;TTHERM_00936610;TTHERM_00959810;TTHERM_01119390;TTHERM_002653519;TTHERM_01119420;TTHERM_01356330;TTHERM_00360330;TTHERM_001170561</t>
  </si>
  <si>
    <t>&gt;TTHERM_002653385|kinase domain protein;&gt;TTHERM_01332050|kinase domain protein;&gt;TTHERM_002653528|kinase domain protein;&gt;TTHERM_002653463|kinase domain protein;&gt;TTHERM_01356310|Tetrahymena thermophila SB210 MAC (JCVI) hypothetical protein (213 aa);&gt;TTHERM_0</t>
  </si>
  <si>
    <t>TTHERM_00372688</t>
  </si>
  <si>
    <t>&gt;TTHERM_00372688|hypothetical protein</t>
  </si>
  <si>
    <t>TTHERM_00180960</t>
  </si>
  <si>
    <t>&gt;TTHERM_00180960|transmembrane protein, putative</t>
  </si>
  <si>
    <t>&gt;TTHERM_00475140|protein disulfide-isomerase;&gt;TTHERM_01006550|protein disulfide-isomerase, putative</t>
  </si>
  <si>
    <t>TTHERM_01099050</t>
  </si>
  <si>
    <t>&gt;TTHERM_01099050|RNA recognition motif protein</t>
  </si>
  <si>
    <t>TTHERM_00497380</t>
  </si>
  <si>
    <t>&gt;TTHERM_00497380|zinc-binding dehydrogenase family oxidoreductase</t>
  </si>
  <si>
    <t>TTHERM_00170320</t>
  </si>
  <si>
    <t>&gt;TTHERM_00170320|6-phosphofructokinase</t>
  </si>
  <si>
    <t>TTHERM_00554270</t>
  </si>
  <si>
    <t>&gt;TTHERM_00554270|MCM2/3/5 family protein</t>
  </si>
  <si>
    <t>TTHERM_000446568</t>
  </si>
  <si>
    <t>&gt;TTHERM_000446568|50S ribosomal protein L36</t>
  </si>
  <si>
    <t>TTHERM_00051720</t>
  </si>
  <si>
    <t>&gt;TTHERM_00051720|KH domain protein</t>
  </si>
  <si>
    <t>TTHERM_01014570</t>
  </si>
  <si>
    <t>&gt;TTHERM_01014570|D-isomer specific 2-hydroxyacid dehydrogenase NAD-binding protein</t>
  </si>
  <si>
    <t>TTHERM_00066860</t>
  </si>
  <si>
    <t>&gt;TTHERM_00066860|cyclin-dependent kinase-like Serine/Threonine kinase family protein</t>
  </si>
  <si>
    <t>TTHERM_00158020</t>
  </si>
  <si>
    <t>&gt;TTHERM_00158020|PCI-domain protein</t>
  </si>
  <si>
    <t>TTHERM_00335800</t>
  </si>
  <si>
    <t>&gt;TTHERM_00335800|Tetrahymena thermophila SB210 MAC (JCVI) UBA/TS-N domain containing protein (423 aa)</t>
  </si>
  <si>
    <t>TTHERM_00459230</t>
  </si>
  <si>
    <t>&gt;TTHERM_00459230|meiotic recombination protein DMC1, putative</t>
  </si>
  <si>
    <t>TTHERM_00842500</t>
  </si>
  <si>
    <t>&gt;TTHERM_00842500|U1 small nuclear ribonucleoprotein A</t>
  </si>
  <si>
    <t>TTHERM_00238830</t>
  </si>
  <si>
    <t>&gt;TTHERM_00238830|serine/threonine-protein phosphatase PP1</t>
  </si>
  <si>
    <t>TTHERM_01266070;TTHERM_01031160</t>
  </si>
  <si>
    <t>&gt;TTHERM_01266070|protein phosphatase 2A regulatory B subunit, B56 family protein;&gt;TTHERM_01031160|protein phosphatase 2A regulatory B subunit, B56 family protein</t>
  </si>
  <si>
    <t>TTHERM_00402120</t>
  </si>
  <si>
    <t>&gt;TTHERM_00402120|glutathione S-transferase</t>
  </si>
  <si>
    <t>TTHERM_00137990</t>
  </si>
  <si>
    <t>&gt;TTHERM_00137990|oxidoreductase, putative</t>
  </si>
  <si>
    <t>CON__Q86YZ3</t>
  </si>
  <si>
    <t>&gt;Q86YZ3 SWISS-PROT:Q86YZ3 Tax_Id=9606 Gene_Symbol=HRNR Hornerin</t>
  </si>
  <si>
    <t>TTHERM_00471830</t>
  </si>
  <si>
    <t>&gt;TTHERM_00471830|ubiquitin interaction motif protein</t>
  </si>
  <si>
    <t>TTHERM_00535740;TTHERM_00535730</t>
  </si>
  <si>
    <t>&gt;TTHERM_00535740|phosphate carrier protein</t>
  </si>
  <si>
    <t>TTHERM_00532840</t>
  </si>
  <si>
    <t>&gt;TTHERM_00532840|ubiquitin-conjugating enzyme</t>
  </si>
  <si>
    <t>TTHERM_00825210</t>
  </si>
  <si>
    <t>&gt;TTHERM_00825210|Rab-family small GTPase</t>
  </si>
  <si>
    <t>TTHERM_01299660</t>
  </si>
  <si>
    <t>&gt;TTHERM_01299660|SCP-2 sterol transfer family protein</t>
  </si>
  <si>
    <t>TTHERM_00085220</t>
  </si>
  <si>
    <t>&gt;TTHERM_00085220|MEK kinase</t>
  </si>
  <si>
    <t>TTHERM_00859260</t>
  </si>
  <si>
    <t>&gt;TTHERM_00859260|EF-1 guanine nucleotide exchange domain protein</t>
  </si>
  <si>
    <t>TTHERM_00016060;TTHERM_00085310</t>
  </si>
  <si>
    <t>TTHERM_00016060</t>
  </si>
  <si>
    <t>&gt;TTHERM_00016060|short chain dehydrogenase reductase family protein, putative</t>
  </si>
  <si>
    <t>TTHERM_01000190</t>
  </si>
  <si>
    <t>&gt;TTHERM_01000190|acyl-CoA synthetase (AMP-forming)/AMP-acid ligase II</t>
  </si>
  <si>
    <t>TTHERM_00149430</t>
  </si>
  <si>
    <t>&gt;TTHERM_00149430|small guanosine triphosphatase family Ras family protein</t>
  </si>
  <si>
    <t>TTHERM_00572190</t>
  </si>
  <si>
    <t>&gt;TTHERM_00572190|hypothetical protein</t>
  </si>
  <si>
    <t>CON__P48668;CON__P04259;CON__P02538;CON__Q8VED5</t>
  </si>
  <si>
    <t>&gt;P48668 SWISS-PROT:P48668 Tax_Id=9606 Gene_Symbol=KRT6C Keratin, type II cytoskeletal 6C;&gt;P04259 SWISS-PROT:P04259 Tax_Id=9606 Gene_Symbol=KRT6B Keratin, type II cytoskeletal 6B;&gt;P02538 SWISS-PROT:P02538 Tax_Id=9606 Gene_Symbol=KRT6A Keratin, type II cytos</t>
  </si>
  <si>
    <t>TTHERM_00193200</t>
  </si>
  <si>
    <t>&gt;TTHERM_00193200|Serine/Threonine kinase domain protein</t>
  </si>
  <si>
    <t>TTHERM_01285910</t>
  </si>
  <si>
    <t>&gt;TTHERM_01285910|hypothetical protein</t>
  </si>
  <si>
    <t>TTHERM_01197120</t>
  </si>
  <si>
    <t>&gt;TTHERM_01197120|DEAD/DEAH-box helicase</t>
  </si>
  <si>
    <t>TTHERM_00616050</t>
  </si>
  <si>
    <t>&gt;TTHERM_00616050|aspartyl-tRNA synthetase protein</t>
  </si>
  <si>
    <t>TTHERM_00649180</t>
  </si>
  <si>
    <t>&gt;TTHERM_00649180|splicing factor subunit 3, putative</t>
  </si>
  <si>
    <t>TTHERM_01129680</t>
  </si>
  <si>
    <t>&gt;TTHERM_01129680|small guanosine triphosphatase family Ras-related in brain (Rab) family protein</t>
  </si>
  <si>
    <t>TTHERM_00052310</t>
  </si>
  <si>
    <t>&gt;TTHERM_00052310|ADP/ATP transporter on adenylate translocase</t>
  </si>
  <si>
    <t>TTHERM_00426240</t>
  </si>
  <si>
    <t>&gt;TTHERM_00426240|hypothetical protein</t>
  </si>
  <si>
    <t>TTHERM_00758840;TTHERM_01284760</t>
  </si>
  <si>
    <t>TTHERM_00758840</t>
  </si>
  <si>
    <t>&gt;TTHERM_00758840|dual-specificity kinase domain protein</t>
  </si>
  <si>
    <t>TTHERM_00277550</t>
  </si>
  <si>
    <t>&gt;TTHERM_00277550|DNA replication licensing factor MCM4, putative</t>
  </si>
  <si>
    <t>TTHERM_00522160</t>
  </si>
  <si>
    <t>&gt;TTHERM_00522160|peroxisomal biogenesis factor 11</t>
  </si>
  <si>
    <t>TTHERM_01099180</t>
  </si>
  <si>
    <t>&gt;TTHERM_01099180|hypothetical protein</t>
  </si>
  <si>
    <t>TTHERM_01016220</t>
  </si>
  <si>
    <t>&gt;TTHERM_01016220|importin subunit alpha</t>
  </si>
  <si>
    <t>TTHERM_00160770</t>
  </si>
  <si>
    <t>&gt;TTHERM_00160770|tyrosine 3-monooxygenase/tryptophan 5-monooxygenase activation protein, epsilon protein</t>
  </si>
  <si>
    <t>TTHERM_00221130</t>
  </si>
  <si>
    <t>&gt;TTHERM_00221130|granule tip protein</t>
  </si>
  <si>
    <t>TTHERM_00502220</t>
  </si>
  <si>
    <t>&gt;TTHERM_00502220|PX-SNX8-Mvp1p-like protein</t>
  </si>
  <si>
    <t>TTHERM_00703970</t>
  </si>
  <si>
    <t>&gt;TTHERM_00703970|importin subunit alpha, putative</t>
  </si>
  <si>
    <t>TTHERM_00813040</t>
  </si>
  <si>
    <t>&gt;TTHERM_00813040|PCI-domain protein</t>
  </si>
  <si>
    <t>TTHERM_00161250</t>
  </si>
  <si>
    <t>&gt;TTHERM_00161250|vacuolar ATP synthase subunit H</t>
  </si>
  <si>
    <t>TTHERM_00969600</t>
  </si>
  <si>
    <t>&gt;TTHERM_00969600|Serine/Threonine kinase domain protein</t>
  </si>
  <si>
    <t>TTHERM_00486790</t>
  </si>
  <si>
    <t>&gt;TTHERM_00486790|dynamin central region family protein</t>
  </si>
  <si>
    <t>TTHERM_00628720</t>
  </si>
  <si>
    <t>&gt;TTHERM_00628720|vacuole membrane protein, putative</t>
  </si>
  <si>
    <t>TTHERM_00571810</t>
  </si>
  <si>
    <t>&gt;TTHERM_00571810|hypothetical protein</t>
  </si>
  <si>
    <t>TTHERM_01068140</t>
  </si>
  <si>
    <t>&gt;TTHERM_01068140|glycosyl hydrolase family 20 beta-N-acetylhexosaminidase family protein</t>
  </si>
  <si>
    <t>TTHERM_00926960</t>
  </si>
  <si>
    <t>&gt;TTHERM_00926960|hypothetical protein</t>
  </si>
  <si>
    <t>TTHERM_00881450</t>
  </si>
  <si>
    <t>&gt;TTHERM_00881450|papain family cysteine protease</t>
  </si>
  <si>
    <t>TTHERM_00522820</t>
  </si>
  <si>
    <t>&gt;TTHERM_00522820|hypothetical protein</t>
  </si>
  <si>
    <t>TTHERM_00137710</t>
  </si>
  <si>
    <t>&gt;TTHERM_00137710|hypothetical protein</t>
  </si>
  <si>
    <t>TTHERM_00772030</t>
  </si>
  <si>
    <t>&gt;TTHERM_00772030|dolichyl-diphosphooligosaccharide-protein glycosyltransferase 48 kDa subunit</t>
  </si>
  <si>
    <t>TTHERM_01097950</t>
  </si>
  <si>
    <t>&gt;TTHERM_01097950|oligosaccharyltransferase subunit ribophorin II</t>
  </si>
  <si>
    <t>TTHERM_01109960</t>
  </si>
  <si>
    <t>&gt;TTHERM_01109960|transmembrane protein, putative</t>
  </si>
  <si>
    <t>CON__P08779</t>
  </si>
  <si>
    <t>&gt;P08779 SWISS-PROT:P08779 Tax_Id=9606 Gene_Symbol=KRT16 Keratin, type I cytoskeletal 16</t>
  </si>
  <si>
    <t>TTHERM_00189440</t>
  </si>
  <si>
    <t>&gt;TTHERM_00189440|hypothetical protein</t>
  </si>
  <si>
    <t>TTHERM_00348060</t>
  </si>
  <si>
    <t>&gt;TTHERM_00348060|acyl-coenzyme A oxidase</t>
  </si>
  <si>
    <t>TTHERM_00522600</t>
  </si>
  <si>
    <t>&gt;TTHERM_00522600|hypothetical protein</t>
  </si>
  <si>
    <t>TTHERM_000079389</t>
  </si>
  <si>
    <t>&gt;TTHERM_000079389|papain family cysteine protease</t>
  </si>
  <si>
    <t>TTHERM_00418090</t>
  </si>
  <si>
    <t>&gt;TTHERM_00418090|transmembrane protein, putative</t>
  </si>
  <si>
    <t>TTHERM_00131180</t>
  </si>
  <si>
    <t>&gt;TTHERM_00131180|alix V-shaped domain binding to HIV protein</t>
  </si>
  <si>
    <t>TTHERM_00079540</t>
  </si>
  <si>
    <t>&gt;TTHERM_00079540|succinyl-CoA ligase [GDP-forming] subunit beta</t>
  </si>
  <si>
    <t>TTHERM_00471060</t>
  </si>
  <si>
    <t>&gt;TTHERM_00471060|SGS domain protein</t>
  </si>
  <si>
    <t>TTHERM_00853120</t>
  </si>
  <si>
    <t>&gt;TTHERM_00853120|transmembrane protein, putative</t>
  </si>
  <si>
    <t>TTHERM_00292170</t>
  </si>
  <si>
    <t>&gt;TTHERM_00292170|eukaryotic peptide chain release factor subunit 1</t>
  </si>
  <si>
    <t>TTHERM_00790590</t>
  </si>
  <si>
    <t>&gt;TTHERM_00790590|plant dual-specificity MAP kinase kinase family domain protein</t>
  </si>
  <si>
    <t>TTHERM_00276060</t>
  </si>
  <si>
    <t>&gt;TTHERM_00276060|CAS/CSE protein, carboxy-terminal protein</t>
  </si>
  <si>
    <t>TTHERM_00443100</t>
  </si>
  <si>
    <t>&gt;TTHERM_00443100|eukaryotic translation initiation factor 3 subunit B, putative</t>
  </si>
  <si>
    <t>TTHERM_00637030</t>
  </si>
  <si>
    <t>&gt;TTHERM_00637030|hypothetical protein</t>
  </si>
  <si>
    <t>TTHERM_00355160</t>
  </si>
  <si>
    <t>&gt;TTHERM_00355160|serine/threonine-protein phosphatase 2A 65 kDa regulatory subunit A beta</t>
  </si>
  <si>
    <t>TTHERM_00411520</t>
  </si>
  <si>
    <t>&gt;TTHERM_00411520|zinc finger C-x8-C-x5-C-x3-H type protein</t>
  </si>
  <si>
    <t>TTHERM_00794150</t>
  </si>
  <si>
    <t>&gt;TTHERM_00794150|cofilin/tropomyosin-type actin-binding protein</t>
  </si>
  <si>
    <t>TTHERM_01345820</t>
  </si>
  <si>
    <t>&gt;TTHERM_01345820|coatomer alpha subunit, putative</t>
  </si>
  <si>
    <t>TTHERM_00523000;TTHERM_00780910</t>
  </si>
  <si>
    <t>&gt;TTHERM_00523000|Serine/Threonine kinase domain protein;&gt;TTHERM_00780910|Serine/Threonine kinase domain protein</t>
  </si>
  <si>
    <t>TTHERM_00600709</t>
  </si>
  <si>
    <t>&gt;TTHERM_00600709|eukaryotic translation initiation factor 3 subunit E</t>
  </si>
  <si>
    <t>TTHERM_00028580</t>
  </si>
  <si>
    <t>&gt;TTHERM_00028580|transcription elongation factor spt5</t>
  </si>
  <si>
    <t>TTHERM_00013760</t>
  </si>
  <si>
    <t>&gt;TTHERM_00013760|hypothetical protein</t>
  </si>
  <si>
    <t>TTHERM_00668060</t>
  </si>
  <si>
    <t>&gt;TTHERM_00668060|RNA polymerase I-associated factor PAF67</t>
  </si>
  <si>
    <t>TTHERM_00101160</t>
  </si>
  <si>
    <t>&gt;TTHERM_00101160|nucleoporin, putative</t>
  </si>
  <si>
    <t>TTHERM_00125100</t>
  </si>
  <si>
    <t>&gt;TTHERM_00125100|peptidase S45 penicillin amidase</t>
  </si>
  <si>
    <t>TTHERM_00300410</t>
  </si>
  <si>
    <t>&gt;TTHERM_00300410|GTP-binding protein YchF</t>
  </si>
  <si>
    <t>TTHERM_00591660</t>
  </si>
  <si>
    <t>&gt;TTHERM_00591660|importin-beta amine-terminal domain protein</t>
  </si>
  <si>
    <t>TTHERM_00522650</t>
  </si>
  <si>
    <t>&gt;TTHERM_00522650|DEAD/DEAH-box helicase</t>
  </si>
  <si>
    <t>TTHERM_00002620</t>
  </si>
  <si>
    <t>&gt;TTHERM_00002620|transmembrane protein, putative</t>
  </si>
  <si>
    <t>TTHERM_00043850</t>
  </si>
  <si>
    <t>&gt;TTHERM_00043850|hypothetical protein</t>
  </si>
  <si>
    <t>106;108;110</t>
  </si>
  <si>
    <t>TTHERM_000550771</t>
  </si>
  <si>
    <t>&gt;TTHERM_000550771|transmembrane protein, putative</t>
  </si>
  <si>
    <t>130;131</t>
  </si>
  <si>
    <t>TTHERM_000574229</t>
  </si>
  <si>
    <t>&gt;TTHERM_000574229|hypothetical protein</t>
  </si>
  <si>
    <t>TTHERM_00170479</t>
  </si>
  <si>
    <t>&gt;TTHERM_00170479|Tetrahymena thermophila SB210 MAC (JCVI) conserved hypothetical protein (593 aa)</t>
  </si>
  <si>
    <t>262;263</t>
  </si>
  <si>
    <t>TTHERM_00171790</t>
  </si>
  <si>
    <t>&gt;TTHERM_00171790|Est1 DNA/RNA-binding domain protein</t>
  </si>
  <si>
    <t>801;802;807;808</t>
  </si>
  <si>
    <t>TTHERM_00194450</t>
  </si>
  <si>
    <t>&gt;TTHERM_00194450|hypothetical protein</t>
  </si>
  <si>
    <t>21;22;26</t>
  </si>
  <si>
    <t>TTHERM_00207240</t>
  </si>
  <si>
    <t>&gt;TTHERM_00207240|hypothetical protein</t>
  </si>
  <si>
    <t>87;89</t>
  </si>
  <si>
    <t>TTHERM_00242090</t>
  </si>
  <si>
    <t>&gt;TTHERM_00242090|vacuolar sorting protein</t>
  </si>
  <si>
    <t>386;390</t>
  </si>
  <si>
    <t>TTHERM_00305630</t>
  </si>
  <si>
    <t>&gt;TTHERM_00305630|hypothetical protein</t>
  </si>
  <si>
    <t>1152;1155</t>
  </si>
  <si>
    <t>TTHERM_00310420</t>
  </si>
  <si>
    <t>&gt;TTHERM_00310420|cyclic nucleotide-binding protein</t>
  </si>
  <si>
    <t>616;617</t>
  </si>
  <si>
    <t>TTHERM_00522400</t>
  </si>
  <si>
    <t>&gt;TTHERM_00522400|tetratricopeptide repeat protein</t>
  </si>
  <si>
    <t>TTHERM_00532330</t>
  </si>
  <si>
    <t>&gt;TTHERM_00532330|ATPase, histidine kinase-, DNA gyrase B</t>
  </si>
  <si>
    <t>TTHERM_00581650</t>
  </si>
  <si>
    <t>&gt;TTHERM_00581650|hypothetical protein</t>
  </si>
  <si>
    <t>TTHERM_00657500</t>
  </si>
  <si>
    <t>&gt;TTHERM_00657500|histone acetyltransferase family protein</t>
  </si>
  <si>
    <t>28;30</t>
  </si>
  <si>
    <t>TTHERM_00683320</t>
  </si>
  <si>
    <t>&gt;TTHERM_00683320|phage head-tail adaptor family protein, putative</t>
  </si>
  <si>
    <t>TTHERM_00688410</t>
  </si>
  <si>
    <t>&gt;TTHERM_00688410|hypothetical protein</t>
  </si>
  <si>
    <t>TTHERM_00703820</t>
  </si>
  <si>
    <t>&gt;TTHERM_00703820|protein disulfide isomerase, putative</t>
  </si>
  <si>
    <t>439;440</t>
  </si>
  <si>
    <t>TTHERM_00760580</t>
  </si>
  <si>
    <t>&gt;TTHERM_00760580|transmembrane protein, putative</t>
  </si>
  <si>
    <t>TTHERM_00765150</t>
  </si>
  <si>
    <t>&gt;TTHERM_00765150|transmembrane protein, putative</t>
  </si>
  <si>
    <t>2481;2482</t>
  </si>
  <si>
    <t>TTHERM_01006570</t>
  </si>
  <si>
    <t>&gt;TTHERM_01006570|WD domain, G-beta repeat protein</t>
  </si>
  <si>
    <t>TTHERM_01310170</t>
  </si>
  <si>
    <t>&gt;TTHERM_01310170|hypothetical protein</t>
  </si>
  <si>
    <t>TTHERM_00678460</t>
  </si>
  <si>
    <t>hypothetical protein</t>
  </si>
  <si>
    <r>
      <rPr>
        <b/>
        <sz val="11"/>
        <color theme="1"/>
        <rFont val="Calibri"/>
        <family val="2"/>
        <scheme val="minor"/>
      </rPr>
      <t>MS/MS count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theme="1"/>
        <rFont val="Calibri"/>
        <family val="2"/>
        <scheme val="minor"/>
      </rPr>
      <t>(number of peptide spectrum matches)</t>
    </r>
  </si>
  <si>
    <t>MS/MS count</t>
  </si>
  <si>
    <t>Filter: min 1 valid LFQ value</t>
  </si>
  <si>
    <t>Filter: min. 2 unique+razor peptides, min. 3 MS/MS counts</t>
  </si>
  <si>
    <t>MS/MS count Scc2</t>
  </si>
  <si>
    <t>MS/MS count WT</t>
  </si>
  <si>
    <r>
      <rPr>
        <b/>
        <sz val="11"/>
        <color theme="1"/>
        <rFont val="Calibri"/>
        <family val="2"/>
        <scheme val="minor"/>
      </rPr>
      <t>LFQ intensity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theme="1"/>
        <rFont val="Calibri"/>
        <family val="2"/>
        <scheme val="minor"/>
      </rPr>
      <t>(intensities normalized across samples)</t>
    </r>
  </si>
  <si>
    <t>LFQ intensity Scc2</t>
  </si>
  <si>
    <r>
      <rPr>
        <b/>
        <sz val="11"/>
        <color theme="1"/>
        <rFont val="Calibri"/>
        <family val="2"/>
        <scheme val="minor"/>
      </rPr>
      <t>Imputed Log2 LFQ intensity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theme="1"/>
        <rFont val="Calibri"/>
        <family val="2"/>
        <scheme val="minor"/>
      </rPr>
      <t>(missing values replaced with 18.5)</t>
    </r>
  </si>
  <si>
    <t xml:space="preserve">Log2 LFQ ratio </t>
  </si>
  <si>
    <t>Log2 Mean LFQ intensity</t>
  </si>
  <si>
    <t>Imputed Log2 LFQ intensity Scc2</t>
  </si>
  <si>
    <t>Scc2 / WT</t>
  </si>
  <si>
    <t>(Scc2+WT)/2</t>
  </si>
  <si>
    <t>481;1052;1416;1481</t>
  </si>
  <si>
    <t>TTHERM_00540050</t>
  </si>
  <si>
    <t>proteinase inhibitor I4 serpin</t>
  </si>
  <si>
    <t>TTHERM_01099010</t>
  </si>
  <si>
    <t>glutathione peroxidase</t>
  </si>
  <si>
    <t>TTHERM_00086740</t>
  </si>
  <si>
    <t>transmembrane protein, putative</t>
  </si>
  <si>
    <t>TTHERM_00506900;TTHERM_00503912;TTHERM_00503901;TTHERM_000503900</t>
  </si>
  <si>
    <t>TTHERM_00506900</t>
  </si>
  <si>
    <t>piwi-like Twi9p protein</t>
  </si>
  <si>
    <t>TTHERM_00641240</t>
  </si>
  <si>
    <t>2,3-bisphosphoglycerate-dependent phosphoglycerate mutase</t>
  </si>
  <si>
    <t>FAD-dependent pyridine nucleotide-disulfide oxidoreductase</t>
  </si>
  <si>
    <t>TTHERM_00962060;TTHERM_00962070</t>
  </si>
  <si>
    <t>aldo/keto reductase family oxidoreductase;aldo/keto reductase family oxidoreductase</t>
  </si>
  <si>
    <t>40S ribosomal protein S12</t>
  </si>
  <si>
    <t>TTHERM_00059529</t>
  </si>
  <si>
    <t>alpha/beta fold hydrolase</t>
  </si>
  <si>
    <t>TTHERM_00831570</t>
  </si>
  <si>
    <t>TTHERM_01104920</t>
  </si>
  <si>
    <t>developmentally-regulated GTP-binding protein</t>
  </si>
  <si>
    <t>TTHERM_00058610;TTHERM_00558640</t>
  </si>
  <si>
    <t>TTHERM_00058610</t>
  </si>
  <si>
    <t>cytosol aminopeptidase</t>
  </si>
  <si>
    <t>TTHERM_00581980</t>
  </si>
  <si>
    <t>Trk system potassium uptake protein TrkA, amine-terminal domain protein</t>
  </si>
  <si>
    <t>TTHERM_01345800</t>
  </si>
  <si>
    <t>casein kinase II alpha subunit</t>
  </si>
  <si>
    <t>TTHERM_01347950</t>
  </si>
  <si>
    <t>SNF2 family amine-terminal domain protein</t>
  </si>
  <si>
    <t>TTHERM_00053800</t>
  </si>
  <si>
    <t>peroxisomal alkyldihydroxyacetonephosphate synthase</t>
  </si>
  <si>
    <t>glutamylglutaminyl-tRNA synthetase protein</t>
  </si>
  <si>
    <t>fructose-bisphosphate aldolase</t>
  </si>
  <si>
    <t>TTHERM_00821930</t>
  </si>
  <si>
    <t>antioxidant, AhpC/TSA family protein</t>
  </si>
  <si>
    <t>TTHERM_00535390</t>
  </si>
  <si>
    <t>TTHERM_00794530</t>
  </si>
  <si>
    <t>purine nucleoside phosphorylase</t>
  </si>
  <si>
    <t>TTHERM_00149570</t>
  </si>
  <si>
    <t>TTHERM_00047070</t>
  </si>
  <si>
    <t>V-type proton ATPase subunit F</t>
  </si>
  <si>
    <t>TTHERM_00327270</t>
  </si>
  <si>
    <t>clathrin assembly small subunit protein</t>
  </si>
  <si>
    <t>TTHERM_00954380</t>
  </si>
  <si>
    <t>oxoglutarate dehydrogenase (succinyl-transferring), E1 component</t>
  </si>
  <si>
    <t>TTHERM_01640980;TTHERM_01644000;TTHERM_001541733;TTHERM_01558020;TTHERM_01620830;TTHERM_01948320;TTHERM_01541760;TTHERM_02548190;TTHERM_002653508;TTHERM_02370050;TTHERM_01558040;REV__TTHERM_00673410</t>
  </si>
  <si>
    <t>TTHERM_01640980;TTHERM_01644000;TTHERM_001541733;TTHERM_01558020;TTHERM_01620830</t>
  </si>
  <si>
    <t>kinase domain protein;kinase domain protein;kinase domain protein;kinase domain protein;kinase domain protein</t>
  </si>
  <si>
    <t>TTHERM_00925340</t>
  </si>
  <si>
    <t>lipid A-disaccharide synthase</t>
  </si>
  <si>
    <t>60S ribosomal protein L27;Tetrahymena thermophila SB210 MAC (JCVI) hypothetical protein (118 aa)</t>
  </si>
  <si>
    <t>TTHERM_001663099;TTHERM_001504069;TTHERM_01663090;TTHERM_002653347;TTHERM_000633271;TTHERM_00633310;TTHERM_01564120;TTHERM_01695310;TTHERM_00958760;TTHERM_01504060;TTHERM_00958790;TTHERM_01504050;TTHERM_01582400;TTHERM_001692290;TTHERM_01565130;TTHERM_01246670;TTHERM_01618810;TTHERM_01246690;TTHERM_01377900;TTHERM_00935420;TTHERM_02650290;TTHERM_01582390;TTHERM_02293890;TTHERM_01610750;TTHERM_02468150;TTHERM_00633300;TTHERM_01693300;TTHERM_01498820;TTHERM_02013450;TTHERM_00900600;TTHERM_00815090;TTHERM_001388156;TTHERM_01388120;TTHERM_01086730;TTHERM_001498868;TTHERM_01388160;TTHERM_01376880</t>
  </si>
  <si>
    <t>TTHERM_001663099;TTHERM_001504069;TTHERM_01663090;TTHERM_002653347</t>
  </si>
  <si>
    <t>kinase domain protein;kinase domain protein;Tetrahymena thermophila SB210 MAC (JCVI) Protein kinase domain containing protein (241 aa);kinase domain protein</t>
  </si>
  <si>
    <t>TTHERM_00439000</t>
  </si>
  <si>
    <t>ferrochelatase</t>
  </si>
  <si>
    <t>40S ribosomal protein S28e, putative</t>
  </si>
  <si>
    <t>EF-1 guanine nucleotide exchange domain protein</t>
  </si>
  <si>
    <t>TTHERM_00476810</t>
  </si>
  <si>
    <t>Mov34/MPN/PAD-1 family: proteasomal regulatory protein rpn11 and signalosome complex protein</t>
  </si>
  <si>
    <t>TTHERM_00569210</t>
  </si>
  <si>
    <t>glutathione S-transferase, amine-terminal domain protein</t>
  </si>
  <si>
    <t>TTHERM_01266070</t>
  </si>
  <si>
    <t>protein phosphatase 2A regulatory B subunit, B56 family protein</t>
  </si>
  <si>
    <t>60S ribosomal protein L36</t>
  </si>
  <si>
    <t>TTHERM_00827010</t>
  </si>
  <si>
    <t>Tetrahymena thermophila SB210 MAC (JCVI) hypothetical protein (230 aa)</t>
  </si>
  <si>
    <t>TTHERM_00340060</t>
  </si>
  <si>
    <t>M20/M25/M40 family peptidase</t>
  </si>
  <si>
    <t>TTHERM_000145059;TTHERM_00145070;TTHERM_00145060</t>
  </si>
  <si>
    <t>TTHERM_000145059</t>
  </si>
  <si>
    <t>zinc-binding dehydrogenase family oxidoreductase</t>
  </si>
  <si>
    <t>TTHERM_00581990TrksystempotassiumuptakeproteinTrkA,amine-terminaldomainprotein</t>
  </si>
  <si>
    <t>TTHERM_00388170;TTHERM_00388160</t>
  </si>
  <si>
    <t>Tetrahymena thermophila SB210 MAC (JCVI) hypothetical protein (451 aa);MFS transporter</t>
  </si>
  <si>
    <t>26S proteasome non-ATPase regulatory subunit 8</t>
  </si>
  <si>
    <t>TTHERM_01194830</t>
  </si>
  <si>
    <t>TTHERM_00849260</t>
  </si>
  <si>
    <t>protein disulfide-isomerase</t>
  </si>
  <si>
    <t>50S ribosomal protein L7Ae</t>
  </si>
  <si>
    <t>26S proteasome regulatory particle non-ATPase subunit</t>
  </si>
  <si>
    <t>TTHERM_00283890</t>
  </si>
  <si>
    <t>L-isoaspartate O-methyltransferase</t>
  </si>
  <si>
    <t>TTHERM_00334360</t>
  </si>
  <si>
    <t>enoyl-(acyl carrier) reductase</t>
  </si>
  <si>
    <t>TTHERM_00499300;TTHERM_000774820;TTHERM_00193520;TTHERM_00486600;TTHERM_00252430;TTHERM_01104900;TTHERM_00688470;TTHERM_00355100;TTHERM_00420340;TTHERM_00565600;TTHERM_00531870;TTHERM_00492830;TTHERM_00850620;TTHERM_00919540</t>
  </si>
  <si>
    <t>TTHERM_00499300</t>
  </si>
  <si>
    <t>outer arm dynein beta heavy chain</t>
  </si>
  <si>
    <t>TTHERM_00455570</t>
  </si>
  <si>
    <t>C2 domain protein</t>
  </si>
  <si>
    <t>ubiquitin-like modifier-activating enzyme</t>
  </si>
  <si>
    <t>serine/threonine-protein phosphatase 2A 65 kDa regulatory subunit A alpha</t>
  </si>
  <si>
    <t>ribosomal protein L7Ae containing protein</t>
  </si>
  <si>
    <t>TTHERM_00299840</t>
  </si>
  <si>
    <t>methylmalonate-semialdehyde dehydrogenase [acylating] protein</t>
  </si>
  <si>
    <t>predicted protein</t>
  </si>
  <si>
    <t>TTHERM_00277490</t>
  </si>
  <si>
    <t>copine protein</t>
  </si>
  <si>
    <t>TTHERM_00962090</t>
  </si>
  <si>
    <t>aldo/keto reductase family oxidoreductase</t>
  </si>
  <si>
    <t>TTHERM_00773160</t>
  </si>
  <si>
    <t>peroxisomal acyl-CoA oxidase</t>
  </si>
  <si>
    <t>TTHERM_00339990</t>
  </si>
  <si>
    <t>TTHERM_00602860</t>
  </si>
  <si>
    <t>TTHERM_01016020</t>
  </si>
  <si>
    <t>cyclin-dependent kinase-like Serine/Threonine kinase family protein</t>
  </si>
  <si>
    <t>TTHERM_00077220</t>
  </si>
  <si>
    <t>ribosome biogenesis protein WDR12, putative</t>
  </si>
  <si>
    <t>40S ribosomal protein S27</t>
  </si>
  <si>
    <t>TTHERM_00313610</t>
  </si>
  <si>
    <t>TTHERM_000833638;TTHERM_00833610</t>
  </si>
  <si>
    <t>TTHERM_000833638</t>
  </si>
  <si>
    <t>TTHERM_00086920</t>
  </si>
  <si>
    <t>TTHERM_00896100</t>
  </si>
  <si>
    <t>serine/threonine protein phosphatase 2A</t>
  </si>
  <si>
    <t>TTHERM_00444420</t>
  </si>
  <si>
    <t>elongation factor Tu GTP-binding domain protein</t>
  </si>
  <si>
    <t>TTHERM_00378690</t>
  </si>
  <si>
    <t>acyl carrier reductase</t>
  </si>
  <si>
    <t>TTHERM_00971800</t>
  </si>
  <si>
    <t>TTHERM_00219320</t>
  </si>
  <si>
    <t>thioredoxin-dependent peroxide reductase</t>
  </si>
  <si>
    <t>piwi domain protein</t>
  </si>
  <si>
    <t>TTHERM_01009920;TTHERM_001009941;TTHERM_01009940</t>
  </si>
  <si>
    <t>TTHERM_01009920</t>
  </si>
  <si>
    <t>50S ribosome-binding GTPase</t>
  </si>
  <si>
    <t>dual-specificity kinase domain protein</t>
  </si>
  <si>
    <t>TTHERM_00317210</t>
  </si>
  <si>
    <t>porphobilinogen deaminase</t>
  </si>
  <si>
    <t>40S ribosomal protein S18, putative</t>
  </si>
  <si>
    <t>TTHERM_01403810</t>
  </si>
  <si>
    <t>small nuclear ribonucleoprotein</t>
  </si>
  <si>
    <t>U1 small nuclear ribonucleoprotein A</t>
  </si>
  <si>
    <t>TTHERM_00462840</t>
  </si>
  <si>
    <t>eukaryotic translation initiation factor eIF2A</t>
  </si>
  <si>
    <t>TTHERM_00471240;TTHERM_00628470</t>
  </si>
  <si>
    <t>TTHERM_00471240</t>
  </si>
  <si>
    <t>Tetrahymena thermophila SB210 MAC (JCVI) hydrolase, NUDIX family protein (306 aa)</t>
  </si>
  <si>
    <t>60S ribosomal protein L22, putative</t>
  </si>
  <si>
    <t>TTHERM_00221070</t>
  </si>
  <si>
    <t>TTHERM_00290670</t>
  </si>
  <si>
    <t>FMN-dependent dehydrogenase</t>
  </si>
  <si>
    <t>TTHERM_00193849</t>
  </si>
  <si>
    <t>conjugation stage-specific protein</t>
  </si>
  <si>
    <t>Bmh1 14-3-3 family protein</t>
  </si>
  <si>
    <t>TTHERM_00780760</t>
  </si>
  <si>
    <t>adenosine/AMP deaminase</t>
  </si>
  <si>
    <t>TTHERM_00290700</t>
  </si>
  <si>
    <t>TTHERM_00138150</t>
  </si>
  <si>
    <t>acyl-CoA dehydrogenase</t>
  </si>
  <si>
    <t>TTHERM_00766530</t>
  </si>
  <si>
    <t>serine/threonine protein phosphatase 2A regulatory subunit A, putative</t>
  </si>
  <si>
    <t>TTHERM_00431390</t>
  </si>
  <si>
    <t>TTHERM_00260690</t>
  </si>
  <si>
    <t>acyl-CoA synthetase (AMP-forming)/AMP-acid ligase II</t>
  </si>
  <si>
    <t>TTHERM_00502600</t>
  </si>
  <si>
    <t>WGR domain protein</t>
  </si>
  <si>
    <t>TTHERM_00896070</t>
  </si>
  <si>
    <t>adaptin amine-terminal region family protein</t>
  </si>
  <si>
    <t>TTHERM_00635780</t>
  </si>
  <si>
    <t>alpha/beta hydrolase family protein</t>
  </si>
  <si>
    <t>TTHERM_01550970</t>
  </si>
  <si>
    <t>von willebrand factor type A domain protein</t>
  </si>
  <si>
    <t>ribosomal protein L35</t>
  </si>
  <si>
    <t>TTHERM_00637400</t>
  </si>
  <si>
    <t>50S ribosomal protein L3</t>
  </si>
  <si>
    <t>TTHERM_00661538</t>
  </si>
  <si>
    <t>ribosomal protein L11, amine-terminal domain protein</t>
  </si>
  <si>
    <t>TTHERM_00149280</t>
  </si>
  <si>
    <t>TTHERM_00540330</t>
  </si>
  <si>
    <t>acyl-CoA dehydrogenase family protein</t>
  </si>
  <si>
    <t>TTHERM_00697600</t>
  </si>
  <si>
    <t>zinc finger, C2H2 type family protein</t>
  </si>
  <si>
    <t>26S proteasome non-ATPase regulatory subunit 6</t>
  </si>
  <si>
    <t>TTHERM_01151550</t>
  </si>
  <si>
    <t>ribosomal protein L10 family protein</t>
  </si>
  <si>
    <t>TBP-interacting DNA helicase</t>
  </si>
  <si>
    <t>TTHERM_00218880</t>
  </si>
  <si>
    <t>EF hand protein</t>
  </si>
  <si>
    <t>prolyl-tRNA synthetase protein, putative</t>
  </si>
  <si>
    <t>TTHERM_00837920</t>
  </si>
  <si>
    <t>Tetrahymena thermophila SB210 MAC (JCVI) hypothetical protein (66 aa)</t>
  </si>
  <si>
    <t>TTHERM_00822340</t>
  </si>
  <si>
    <t>ribosomal protein L23, putative</t>
  </si>
  <si>
    <t>TTHERM_01076920</t>
  </si>
  <si>
    <t>ADP-ribosylglycohydrolase</t>
  </si>
  <si>
    <t>TTHERM_00522760</t>
  </si>
  <si>
    <t>ribose-phosphate pyrophosphokinase</t>
  </si>
  <si>
    <t>TTHERM_00773340</t>
  </si>
  <si>
    <t>60S ribosomal L7Ae-like protein</t>
  </si>
  <si>
    <t>TTHERM_00085300;TTHERM_00085280</t>
  </si>
  <si>
    <t>TTHERM_00085300</t>
  </si>
  <si>
    <t>TTHERM_00038970;TTHERM_00038960</t>
  </si>
  <si>
    <t>FAD/FMN-binding family oxidoreductase;FAD/FMN-binding family oxidoreductase</t>
  </si>
  <si>
    <t>TTHERM_00590240</t>
  </si>
  <si>
    <t>60S ribosome subunit biogenesis NIP7-like protein</t>
  </si>
  <si>
    <t>60S acidic ribosomal protein P0</t>
  </si>
  <si>
    <t>TTHERM_00997650</t>
  </si>
  <si>
    <t>TTHERM_00697540</t>
  </si>
  <si>
    <t>Tetrahymena thermophila SB210 MAC (JCVI) oxidoreductase, aldo/keto reductase family</t>
  </si>
  <si>
    <t>TTHERM_01345810</t>
  </si>
  <si>
    <t>serine/threonine-protein phosphatase PP1</t>
  </si>
  <si>
    <t>TTHERM_00835100</t>
  </si>
  <si>
    <t>TTHERM_00564280</t>
  </si>
  <si>
    <t>50S ribosomal protein L4</t>
  </si>
  <si>
    <t>TTHERM_00825560</t>
  </si>
  <si>
    <t>TTHERM_00522940</t>
  </si>
  <si>
    <t>26S proteasome non-ATPase regulatory subunit</t>
  </si>
  <si>
    <t>TTHERM_00594110</t>
  </si>
  <si>
    <t>dienelactone hydrolase family protein</t>
  </si>
  <si>
    <t>TTHERM_00133729</t>
  </si>
  <si>
    <t>ATP-dependent (S)-NAD(P)H-hydrate dehydratase</t>
  </si>
  <si>
    <t>TTHERM_00569200</t>
  </si>
  <si>
    <t>TTHERM_00924320</t>
  </si>
  <si>
    <t>TTHERM_00661660</t>
  </si>
  <si>
    <t>60S ribosomal protein L13/L16</t>
  </si>
  <si>
    <t>TTHERM_01643990</t>
  </si>
  <si>
    <t>kinase domain protein</t>
  </si>
  <si>
    <t>60S ribosomal protein L13</t>
  </si>
  <si>
    <t>aspartyl-tRNA synthetase protein</t>
  </si>
  <si>
    <t>TTHERM_00537280</t>
  </si>
  <si>
    <t>peroxisomal membrane anchor motif protein</t>
  </si>
  <si>
    <t>TTHERM_01207660</t>
  </si>
  <si>
    <t>TTHERM_00069270</t>
  </si>
  <si>
    <t>KRR1 small subunit processome component</t>
  </si>
  <si>
    <t>TTHERM_00657230</t>
  </si>
  <si>
    <t>serine/threonine-protein phosphatase PP1;Tetrahymena thermophila SB210 MAC (JCVI) Ser/Thr protein phosphatase family protein (224 aa)</t>
  </si>
  <si>
    <t>TTHERM_01080350</t>
  </si>
  <si>
    <t>TTHERM_00666390</t>
  </si>
  <si>
    <t>3-beta hydroxysteroid dehydrogenase/isomerase family protein</t>
  </si>
  <si>
    <t>TTHERM_01205370</t>
  </si>
  <si>
    <t>phosphoribulokinase/uridine kinase</t>
  </si>
  <si>
    <t>TTHERM_00079200</t>
  </si>
  <si>
    <t>oxidoreductase (short-chain dehydrogenase family)</t>
  </si>
  <si>
    <t>TTHERM_00377330;TTHERM_00377320</t>
  </si>
  <si>
    <t>TTHERM_00377330</t>
  </si>
  <si>
    <t>TTHERM_00313290</t>
  </si>
  <si>
    <t>transcription factor Tfb2</t>
  </si>
  <si>
    <t>TTHERM_00035630</t>
  </si>
  <si>
    <t>brix domain protein</t>
  </si>
  <si>
    <t>TTHERM_00252280;TTHERM_000251239;TTHERM_00251230;TTHERM_000252299</t>
  </si>
  <si>
    <t>TTHERM_00252280</t>
  </si>
  <si>
    <t>TTHERM_00630500</t>
  </si>
  <si>
    <t>calmodulin 1</t>
  </si>
  <si>
    <t>TTHERM_00316160</t>
  </si>
  <si>
    <t>ribosomal protein L27</t>
  </si>
  <si>
    <t>TTHERM_00016280</t>
  </si>
  <si>
    <t>SCF ubiquitin ligase complex protein</t>
  </si>
  <si>
    <t>TTHERM_00077230</t>
  </si>
  <si>
    <t>DNA-directed RNA polymerase II protein</t>
  </si>
  <si>
    <t>TTHERM_00780580</t>
  </si>
  <si>
    <t>amine-terminal domain cyclin</t>
  </si>
  <si>
    <t>40S ribosomal protein S17</t>
  </si>
  <si>
    <t>TTHERM_00141170</t>
  </si>
  <si>
    <t>phospholipid hydroperoxide glutathione peroxidase</t>
  </si>
  <si>
    <t>40S ribosomal protein S10, putative</t>
  </si>
  <si>
    <t>TTHERM_00526310;TTHERM_00526340;TTHERM_00526290;TTHERM_00526300</t>
  </si>
  <si>
    <t>TTHERM_00526310</t>
  </si>
  <si>
    <t>TTHERM_00529790</t>
  </si>
  <si>
    <t>citrate synthase I</t>
  </si>
  <si>
    <t>TTHERM_00530250</t>
  </si>
  <si>
    <t>aldehyde dehydrogenase family protein</t>
  </si>
  <si>
    <t>40S ribosomal protein S24</t>
  </si>
  <si>
    <t>TTHERM_00530350</t>
  </si>
  <si>
    <t>splicing factor 3B subunit 3</t>
  </si>
  <si>
    <t>enoyl-CoA hydratase/isomerase</t>
  </si>
  <si>
    <t>acetyl-CoA acyltransferase</t>
  </si>
  <si>
    <t>TTHERM_000161459</t>
  </si>
  <si>
    <t>TTHERM_01031040</t>
  </si>
  <si>
    <t>importin-beta amine-terminal domain protein</t>
  </si>
  <si>
    <t>TTHERM_00372410</t>
  </si>
  <si>
    <t>60S ribosomal protein L23a</t>
  </si>
  <si>
    <t>TTHERM_00194570</t>
  </si>
  <si>
    <t>acyl-coenzyme A oxidase, putative</t>
  </si>
  <si>
    <t>ADP-ribosylation factor(Arf)/Arf-like (Arl) small GTPase family protein</t>
  </si>
  <si>
    <t>TTHERM_00242260</t>
  </si>
  <si>
    <t>TTHERM_00239380</t>
  </si>
  <si>
    <t>TTHERM_01005320</t>
  </si>
  <si>
    <t>60S acidic ribosomal protein</t>
  </si>
  <si>
    <t>Sm protein B domain protein</t>
  </si>
  <si>
    <t>40S ribosomal protein S20</t>
  </si>
  <si>
    <t>TTHERM_00083300</t>
  </si>
  <si>
    <t>cullin family protein</t>
  </si>
  <si>
    <t>TTHERM_00245200</t>
  </si>
  <si>
    <t>RNA recognition motif 1 in heterogeneous nuclear ribonucleoprotein hnRNP protein</t>
  </si>
  <si>
    <t>60S ribosomal protein L28</t>
  </si>
  <si>
    <t>phenylalanyl-tRNA synthetase alpha chain, putative</t>
  </si>
  <si>
    <t>peptidyl-tRNA hydrolase</t>
  </si>
  <si>
    <t>TTHERM_01099050;TTHERM_01099030</t>
  </si>
  <si>
    <t>RNA recognition motif protein</t>
  </si>
  <si>
    <t>60S ribosomal protein L6</t>
  </si>
  <si>
    <t>TTHERM_01228990</t>
  </si>
  <si>
    <t>aspartyl/asparaginyl beta-hydroxylase family protein</t>
  </si>
  <si>
    <t>TTHERM_01179890</t>
  </si>
  <si>
    <t>TTHERM_00317270</t>
  </si>
  <si>
    <t>TTHERM_000833619</t>
  </si>
  <si>
    <t>TTHERM_00133500</t>
  </si>
  <si>
    <t>cytochrome C peroxidase</t>
  </si>
  <si>
    <t>TTHERM_00529610</t>
  </si>
  <si>
    <t>TTHERM_00266330</t>
  </si>
  <si>
    <t>TTHERM_00713140</t>
  </si>
  <si>
    <t>translationally-controlled tumor-like protein</t>
  </si>
  <si>
    <t>TTHERM_00523000</t>
  </si>
  <si>
    <t>Serine/Threonine kinase domain protein</t>
  </si>
  <si>
    <t>TTHERM_00636860</t>
  </si>
  <si>
    <t>N2,N2-dimethylguanosine tRNA methyltransferase</t>
  </si>
  <si>
    <t>TTHERM_00052510</t>
  </si>
  <si>
    <t>ribosomal protein L22/L17e</t>
  </si>
  <si>
    <t>TTHERM_00333220</t>
  </si>
  <si>
    <t>TTHERM_00160960</t>
  </si>
  <si>
    <t>39-S ribosomal protein L47</t>
  </si>
  <si>
    <t>TTHERM_00583460UvrD/REPhelicaseamine-terminaldomainprotein;TTHERM_00583460</t>
  </si>
  <si>
    <t>;Tetrahymena thermophila SB210 MAC (JCVI) hypothetical protein (3007 aa)</t>
  </si>
  <si>
    <t>60S ribosomal protein L7</t>
  </si>
  <si>
    <t>TTHERM_00343620;TTHERM_00343630</t>
  </si>
  <si>
    <t>TTHERM_00343620</t>
  </si>
  <si>
    <t>jacalin-like lectin domain protein</t>
  </si>
  <si>
    <t>TTHERM_00056120</t>
  </si>
  <si>
    <t>NAD-dependent epimerase/dehydratase family protein</t>
  </si>
  <si>
    <t>TTHERM_00941450</t>
  </si>
  <si>
    <t>RNA polymerase Rpb5, carboxy-terminal domain protein</t>
  </si>
  <si>
    <t>TTHERM_00476820</t>
  </si>
  <si>
    <t>holliday junction ATP-dependent DNA helicase RuvB</t>
  </si>
  <si>
    <t>TTHERM_00470520</t>
  </si>
  <si>
    <t>carbon-nitrogen family hydrolase</t>
  </si>
  <si>
    <t>SCP-2 sterol transfer family protein</t>
  </si>
  <si>
    <t>heterochromatin protein</t>
  </si>
  <si>
    <t>26S proteasome regulatory complex, subunit RPN2</t>
  </si>
  <si>
    <t>TTHERM_00392710;TTHERM_00392720</t>
  </si>
  <si>
    <t>Tetrahymena thermophila SB210 MAC (JCVI) SPFH domain / Band 7 family protein (375 aa)</t>
  </si>
  <si>
    <t>TTHERM_00729040</t>
  </si>
  <si>
    <t>RNA-binding protein</t>
  </si>
  <si>
    <t>TTHERM_00160810;TTHERM_00160800;TTHERM_00069540</t>
  </si>
  <si>
    <t>TTHERM_00160810</t>
  </si>
  <si>
    <t>FAD/FMN-binding family oxidoreductase</t>
  </si>
  <si>
    <t>pre-mRNA cleavage complex II protein Clp1</t>
  </si>
  <si>
    <t>H/ACA ribonucleoprotein complex protein, putative</t>
  </si>
  <si>
    <t>tRNA pseudouridine synthase</t>
  </si>
  <si>
    <t>TTHERM_00006220</t>
  </si>
  <si>
    <t>HVA22/TB2/DP1 family protein</t>
  </si>
  <si>
    <t>TTHERM_00582070</t>
  </si>
  <si>
    <t>NAC domain protein</t>
  </si>
  <si>
    <t>TTHERM_00569290</t>
  </si>
  <si>
    <t>DEAD/DEAH-box helicase</t>
  </si>
  <si>
    <t>TTHERM_00666180</t>
  </si>
  <si>
    <t>TTHERM_01000180</t>
  </si>
  <si>
    <t>26S proteasome non-ATPase regulatory subunit 3, putative</t>
  </si>
  <si>
    <t>TTHERM_00829480;TTHERM_00444160</t>
  </si>
  <si>
    <t>TTHERM_00829480</t>
  </si>
  <si>
    <t>Tetrahymena thermophila SB210 MAC (JCVI) hypothetical protein (1186 aa)</t>
  </si>
  <si>
    <t>TTHERM_00227210</t>
  </si>
  <si>
    <t>UMP-CMP kinase</t>
  </si>
  <si>
    <t>TTHERM_01080360</t>
  </si>
  <si>
    <t>TTHERM_00557810</t>
  </si>
  <si>
    <t>TTHERM_00052470;TTHERM_00695650;TTHERM_00237560</t>
  </si>
  <si>
    <t>TTHERM_00052470</t>
  </si>
  <si>
    <t>AMP-dependent synthetase/ligase</t>
  </si>
  <si>
    <t>40S ribosomal protein S5</t>
  </si>
  <si>
    <t>NAD-dependent aldehyde dehydrogenase family protein</t>
  </si>
  <si>
    <t>60S ribosomal protein L31, putative</t>
  </si>
  <si>
    <t>TTHERM_001256640;TTHERM_001248990;TTHERM_01288990;TTHERM_00954130</t>
  </si>
  <si>
    <t>oxalate/formate antiporter protein;oxalate/formate antiporter protein;cyclic nucleotide-binding domain protein, putative;tetratricopeptide repeat protein</t>
  </si>
  <si>
    <t>TTHERM_00632810</t>
  </si>
  <si>
    <t>TTHERM_00161050</t>
  </si>
  <si>
    <t>Pre-mRNA-processing factor, putative</t>
  </si>
  <si>
    <t>TTHERM_01481590;TTHERM_01662070;TTHERM_02495170;TTHERM_01732490;TTHERM_001541732</t>
  </si>
  <si>
    <t>TTHERM_01481590</t>
  </si>
  <si>
    <t>TTHERM_00753340</t>
  </si>
  <si>
    <t>TTHERM_00463010</t>
  </si>
  <si>
    <t>TTHERM_00444330</t>
  </si>
  <si>
    <t>30S ribosomal protein S16</t>
  </si>
  <si>
    <t>TTHERM_00238800</t>
  </si>
  <si>
    <t>nudix domain protein, putative</t>
  </si>
  <si>
    <t>TTHERM_00890150</t>
  </si>
  <si>
    <t>TTHERM_00918510</t>
  </si>
  <si>
    <t>ribosomal protein L7/L12 carboxy-terminal domain protein</t>
  </si>
  <si>
    <t>TTHERM_00475080</t>
  </si>
  <si>
    <t>peptidase M1 family aminopeptidase</t>
  </si>
  <si>
    <t>TTHERM_00049450</t>
  </si>
  <si>
    <t>peroxisomal 3-ketoacyl-CoA thiolase B</t>
  </si>
  <si>
    <t>TTHERM_00661650;TTHERM_00661640;TTHERM_00169100;TTHERM_00166100;TTHERM_000169119</t>
  </si>
  <si>
    <t>TTHERM_00661650</t>
  </si>
  <si>
    <t>TTHERM_00421060</t>
  </si>
  <si>
    <t>TTHERM_00895610</t>
  </si>
  <si>
    <t>reticulon protein</t>
  </si>
  <si>
    <t>TTHERM_00895580</t>
  </si>
  <si>
    <t>LA motif RNA-binding domain protein</t>
  </si>
  <si>
    <t>TCP-1 (CTT or eukaryotic type II) chaperonin family, gamma subunit</t>
  </si>
  <si>
    <t>CAS/CSE protein, carboxy-terminal protein</t>
  </si>
  <si>
    <t>TTHERM_00622710</t>
  </si>
  <si>
    <t>pyridine nucleotide-disulfide oxidoreductase</t>
  </si>
  <si>
    <t>TTHERM_00865270</t>
  </si>
  <si>
    <t>DnaJ carboxy-terminal domain protein</t>
  </si>
  <si>
    <t>TTHERM_00370760</t>
  </si>
  <si>
    <t>TTHERM_00463440</t>
  </si>
  <si>
    <t>AAA family ATPase</t>
  </si>
  <si>
    <t>60S ribosomal protein L2/L8</t>
  </si>
  <si>
    <t>26S proteasome ATPase regulatory subunit 6</t>
  </si>
  <si>
    <t>ubiquitin-40S ribosomal protein S27a</t>
  </si>
  <si>
    <t>TTHERM_00856520</t>
  </si>
  <si>
    <t>NAD-dependent isocitrate dehydrogenase</t>
  </si>
  <si>
    <t>TTHERM_000384899</t>
  </si>
  <si>
    <t>nucleolar protein 5a</t>
  </si>
  <si>
    <t>succinyl-CoA ligase [GDP-forming] subunit beta</t>
  </si>
  <si>
    <t>60S ribosomal protein L9</t>
  </si>
  <si>
    <t>60S ribosomal protein L26</t>
  </si>
  <si>
    <t>TTHERM_01179780;TTHERM_01179770;TTHERM_00257140</t>
  </si>
  <si>
    <t>casein kinase</t>
  </si>
  <si>
    <t>TTHERM_00298379</t>
  </si>
  <si>
    <t>trans-2-enoyl-CoA reductase, putative</t>
  </si>
  <si>
    <t>TTHERM_000442899;TTHERM_00622900;TTHERM_00189140</t>
  </si>
  <si>
    <t>TTHERM_00355550;TTHERM_00355560</t>
  </si>
  <si>
    <t>TTHERM_00355550</t>
  </si>
  <si>
    <t>extracellular response kinase</t>
  </si>
  <si>
    <t>TTHERM_00825190;TTHERM_00658860</t>
  </si>
  <si>
    <t>TTHERM_00440450</t>
  </si>
  <si>
    <t>Tetrahymena thermophila SB210 MAC (JCVI) hypothetical protein (377 aa)</t>
  </si>
  <si>
    <t>26S proteasome regulatory subunit</t>
  </si>
  <si>
    <t>40S ribosomal protein S8-2</t>
  </si>
  <si>
    <t>TTHERM_00220600</t>
  </si>
  <si>
    <t>ubiquitin-conjugating enzyme</t>
  </si>
  <si>
    <t>TTHERM_00157800</t>
  </si>
  <si>
    <t>protoporphyrinogen oxidase</t>
  </si>
  <si>
    <t>serine/threonine-protein phosphatase 2A 65 kDa regulatory subunit A beta</t>
  </si>
  <si>
    <t>TTHERM_00220590</t>
  </si>
  <si>
    <t>CnjB protein</t>
  </si>
  <si>
    <t>60S ribosomal protein L14</t>
  </si>
  <si>
    <t>TTHERM_00013480</t>
  </si>
  <si>
    <t>F-box associated region protein</t>
  </si>
  <si>
    <t>TTHERM_01034460</t>
  </si>
  <si>
    <t>50S ribosomal protein L20</t>
  </si>
  <si>
    <t>TTHERM_00075810</t>
  </si>
  <si>
    <t>acyl-coenzyme A oxidase</t>
  </si>
  <si>
    <t>60S ribosomal protein L21</t>
  </si>
  <si>
    <t>TTHERM_00529660</t>
  </si>
  <si>
    <t>splicing factor 3B subunit 1</t>
  </si>
  <si>
    <t>histone H3</t>
  </si>
  <si>
    <t>TTHERM_00831530</t>
  </si>
  <si>
    <t>TTHERM_00295340;TTHERM_00295330</t>
  </si>
  <si>
    <t>TTHERM_00295340</t>
  </si>
  <si>
    <t>polyadenylate-binding protein</t>
  </si>
  <si>
    <t>TTHERM_00534010</t>
  </si>
  <si>
    <t>zinc finger C-x8-C-x5-C-x3-H type protein</t>
  </si>
  <si>
    <t>D-isomer specific 2-hydroxyacid dehydrogenase NAD-binding protein</t>
  </si>
  <si>
    <t>TTHERM_00821870</t>
  </si>
  <si>
    <t>V-type ATPase, D subunit</t>
  </si>
  <si>
    <t>TTHERM_00338030</t>
  </si>
  <si>
    <t>40S ribosomal protein S13</t>
  </si>
  <si>
    <t>TTHERM_00221110</t>
  </si>
  <si>
    <t>pumilio-family RNA-binding repeatprotein</t>
  </si>
  <si>
    <t>TTHERM_00430060</t>
  </si>
  <si>
    <t>TTHERM_00283900</t>
  </si>
  <si>
    <t>RNase H family protein</t>
  </si>
  <si>
    <t>TTHERM_00697430</t>
  </si>
  <si>
    <t>ribosomal protein L9, amine-terminal domain protein</t>
  </si>
  <si>
    <t>TTHERM_00804750;TTHERM_01055570</t>
  </si>
  <si>
    <t>serine/threonine-protein phosphatase PP1;serine/threonine-protein phosphatase PP1</t>
  </si>
  <si>
    <t>DNA replication licensing factor MCM4, putative</t>
  </si>
  <si>
    <t>U2 snRNP auxilliary splicing factor</t>
  </si>
  <si>
    <t>glycoside hydrolase family 85 protein</t>
  </si>
  <si>
    <t>TTHERM_01057750</t>
  </si>
  <si>
    <t>TTHERM_00237500</t>
  </si>
  <si>
    <t>cytoplasmic and cytosolic malate dehydrogenase family protein</t>
  </si>
  <si>
    <t>TTHERM_00192090</t>
  </si>
  <si>
    <t>class I/II aminotransferase</t>
  </si>
  <si>
    <t>TCP-1 (CTT or eukaryotic type II) chaperonin family, eta subunit</t>
  </si>
  <si>
    <t>26S proteasome regulatory complex ATPase RPT2</t>
  </si>
  <si>
    <t>40S ribosomal protein S7</t>
  </si>
  <si>
    <t>40S ribosomal protein S11, putative</t>
  </si>
  <si>
    <t>TTHERM_00938820;TTHERM_00961860;TTHERM_00516370;TTHERM_00961880;TTHERM_00894530</t>
  </si>
  <si>
    <t>elongation factor 2, putative</t>
  </si>
  <si>
    <t>TTHERM_00383610</t>
  </si>
  <si>
    <t>citrate (Si)-synthase</t>
  </si>
  <si>
    <t>TTHERM_00149020</t>
  </si>
  <si>
    <t>NAD(P)H quinone oxidoreductase, PIG3 family protein, putative</t>
  </si>
  <si>
    <t>zinc knuckle protein</t>
  </si>
  <si>
    <t>60S ribosomal protein L24</t>
  </si>
  <si>
    <t>sperm-tail PG-rich repeat protein</t>
  </si>
  <si>
    <t>TTHERM_01123840</t>
  </si>
  <si>
    <t>3-hydroxyisobutyrate dehydrogenase</t>
  </si>
  <si>
    <t>ubiquitin interaction motif protein</t>
  </si>
  <si>
    <t>TTHERM_00390040</t>
  </si>
  <si>
    <t>eukaryotic translation initiation factor 2 gamma subunit</t>
  </si>
  <si>
    <t>TTHERM_00653810</t>
  </si>
  <si>
    <t>TTHERM_00502620</t>
  </si>
  <si>
    <t>NUDIX hydrolase</t>
  </si>
  <si>
    <t>TTHERM_00691890</t>
  </si>
  <si>
    <t>asparaginyl-tRNA synthetase protein</t>
  </si>
  <si>
    <t>TCP-1 (CTT or eukaryotic type II) chaperonin family, delta subunit</t>
  </si>
  <si>
    <t>TTHERM_00274500;TTHERM_00476470</t>
  </si>
  <si>
    <t>TTHERM_00274500</t>
  </si>
  <si>
    <t>TTHERM_00975380</t>
  </si>
  <si>
    <t>actin</t>
  </si>
  <si>
    <t>TTHERM_00703660</t>
  </si>
  <si>
    <t>TTHERM_00456770</t>
  </si>
  <si>
    <t>Tetrahymena thermophila SB210 MAC (JCVI) hypothetical protein (574 aa)</t>
  </si>
  <si>
    <t>TTHERM_00251120</t>
  </si>
  <si>
    <t>AAA domain protein</t>
  </si>
  <si>
    <t>ADP-ribosylation factor(Arf)/Arf-like (Arl) small GTPase family protein;ADP-ribosylation factor(Arf)/Arf-like (Arl) small GTPase family protein</t>
  </si>
  <si>
    <t>TTHERM_00756450</t>
  </si>
  <si>
    <t>RNA-binding protein 42 (RBM42)-like RNA recognition motif protein</t>
  </si>
  <si>
    <t>TTHERM_00221020</t>
  </si>
  <si>
    <t>male sterility protein</t>
  </si>
  <si>
    <t>26S protease regulatory subunit 6A</t>
  </si>
  <si>
    <t>threonyl-tRNA synthetase protein</t>
  </si>
  <si>
    <t>40S ribosomal protein S6</t>
  </si>
  <si>
    <t>heat shock protein HSP90</t>
  </si>
  <si>
    <t>TTHERM_00823980;TTHERM_00030430</t>
  </si>
  <si>
    <t>TTHERM_00823980</t>
  </si>
  <si>
    <t>poly(ADP-ribose) polymerase family WGR domain protein</t>
  </si>
  <si>
    <t>TTHERM_01020880</t>
  </si>
  <si>
    <t>arsenite-resistance protein</t>
  </si>
  <si>
    <t>signal peptide-binding domain protein</t>
  </si>
  <si>
    <t>clathrin heavy chain</t>
  </si>
  <si>
    <t>TTHERM_00391300</t>
  </si>
  <si>
    <t>chaperone protein DnaJ</t>
  </si>
  <si>
    <t>TTHERM_00620960</t>
  </si>
  <si>
    <t>RAP domain protein</t>
  </si>
  <si>
    <t>50S ribosomal protein L1P</t>
  </si>
  <si>
    <t>TTHERM_00483600</t>
  </si>
  <si>
    <t>TTHERM_00047560</t>
  </si>
  <si>
    <t>transcription factor/nuclear export subunit protein</t>
  </si>
  <si>
    <t>TTHERM_00280990</t>
  </si>
  <si>
    <t>50S ribosomal protein L21</t>
  </si>
  <si>
    <t>TTHERM_00825080</t>
  </si>
  <si>
    <t>glycylpeptide N-tetradecanoyltransferase</t>
  </si>
  <si>
    <t>TTHERM_00842650</t>
  </si>
  <si>
    <t>40S ribosomal protein S3a</t>
  </si>
  <si>
    <t>TTHERM_00584860</t>
  </si>
  <si>
    <t>40S ribosomal protein S30</t>
  </si>
  <si>
    <t>TTHERM_00532190</t>
  </si>
  <si>
    <t>S-phase kinase-associated protein, putative</t>
  </si>
  <si>
    <t>TTHERM_00497920DNAtopoisomeraseI;TTHERM_01262890</t>
  </si>
  <si>
    <t>TTHERM_00497920DNAtopoisomeraseI</t>
  </si>
  <si>
    <t>TTHERM_00015980</t>
  </si>
  <si>
    <t>choline-phosphate cytidylyltransferase</t>
  </si>
  <si>
    <t>zinc finger protein</t>
  </si>
  <si>
    <t>TTHERM_00499540</t>
  </si>
  <si>
    <t>TTHERM_00148720</t>
  </si>
  <si>
    <t>Tetrahymena thermophila SB210 MAC (JCVI) conserved hypothetical protein (156 aa)</t>
  </si>
  <si>
    <t>60S ribosomal protein L11</t>
  </si>
  <si>
    <t>ABC transporter family protein</t>
  </si>
  <si>
    <t>TTHERM_00773720</t>
  </si>
  <si>
    <t>60S ribosomal protein L32</t>
  </si>
  <si>
    <t>TTHERM_00348410</t>
  </si>
  <si>
    <t>TTHERM_00410270</t>
  </si>
  <si>
    <t>MaoC-like domain protein</t>
  </si>
  <si>
    <t>TTHERM_00138600</t>
  </si>
  <si>
    <t>IPT/TIG domain protein</t>
  </si>
  <si>
    <t>ATP synthase F1, beta subunit</t>
  </si>
  <si>
    <t>TTHERM_00474920</t>
  </si>
  <si>
    <t>60S ribosomal protein L34</t>
  </si>
  <si>
    <t>TTHERM_00847060;TTHERM_00847040;TTHERM_00848060;TTHERM_00847030</t>
  </si>
  <si>
    <t>TTHERM_00847060</t>
  </si>
  <si>
    <t>TTHERM_00530680</t>
  </si>
  <si>
    <t>TTHERM_00317230</t>
  </si>
  <si>
    <t>40S ribosomal protein S0</t>
  </si>
  <si>
    <t>TTHERM_00316050</t>
  </si>
  <si>
    <t>MIF4G domain protein</t>
  </si>
  <si>
    <t>TTHERM_00703580</t>
  </si>
  <si>
    <t>TCP-1 (CTT or eukaryotic type II) chaperonin family, zeta subunit</t>
  </si>
  <si>
    <t>60S ribosomal protein L5</t>
  </si>
  <si>
    <t>TTHERM_00220990</t>
  </si>
  <si>
    <t>TTHERM_00152190;TTHERM_01289010</t>
  </si>
  <si>
    <t>TTHERM_00152190</t>
  </si>
  <si>
    <t>TTHERM_000784329</t>
  </si>
  <si>
    <t>vacuolar H+-ATPase A subunit</t>
  </si>
  <si>
    <t>TTHERM_00522490</t>
  </si>
  <si>
    <t>autophagy protein Atg8 ubiquitin-like protein</t>
  </si>
  <si>
    <t>TTHERM_00985160</t>
  </si>
  <si>
    <t>telomerase component p95</t>
  </si>
  <si>
    <t>TTHERM_00151670</t>
  </si>
  <si>
    <t>TTHERM_00274520</t>
  </si>
  <si>
    <t>TTHERM_00106940</t>
  </si>
  <si>
    <t>glycyl-tRNA synthetase protein</t>
  </si>
  <si>
    <t>40S ribosomal protein S4</t>
  </si>
  <si>
    <t>TTHERM_00220710</t>
  </si>
  <si>
    <t>quinoid dihydropteridine reductase, putative</t>
  </si>
  <si>
    <t>TTHERM_00295010</t>
  </si>
  <si>
    <t>TTHERM_000128859</t>
  </si>
  <si>
    <t>TTHERM_00660180</t>
  </si>
  <si>
    <t>high mobility group (HMG) box protein</t>
  </si>
  <si>
    <t>40S ribosomal protein S15</t>
  </si>
  <si>
    <t>TTHERM_00637490</t>
  </si>
  <si>
    <t>NOL1/NOP2/sun family RNA methylase, putative</t>
  </si>
  <si>
    <t>TCP-1 (CTT or eukaryotic type II) chaperonin family, beta subunit</t>
  </si>
  <si>
    <t>TTHERM_01289100</t>
  </si>
  <si>
    <t>tRNA-dihydrouridine synthase</t>
  </si>
  <si>
    <t>TTHERM_00420290</t>
  </si>
  <si>
    <t>carboxy-terminal crystallin fold protein</t>
  </si>
  <si>
    <t>TTHERM_00408950</t>
  </si>
  <si>
    <t>adenylate kinase</t>
  </si>
  <si>
    <t>60S ribosomal protein L18</t>
  </si>
  <si>
    <t>60S ribosomal protein L38</t>
  </si>
  <si>
    <t>TTHERM_00124060</t>
  </si>
  <si>
    <t>TTHERM_00577030</t>
  </si>
  <si>
    <t>clathrin adapter protein AP-1, mu subunit</t>
  </si>
  <si>
    <t>TCP-1 (CTT or eukaryotic type II) chaperonin family, epsilon subunit</t>
  </si>
  <si>
    <t>TTHERM_00659010</t>
  </si>
  <si>
    <t>NAD/NADP octopine/nopaline dehydrogenase, alpha-helical domain protein</t>
  </si>
  <si>
    <t>TTHERM_00463290</t>
  </si>
  <si>
    <t>cell surface immobilization antigen</t>
  </si>
  <si>
    <t>TTHERM_01044640</t>
  </si>
  <si>
    <t>TTHERM_00997670</t>
  </si>
  <si>
    <t>inorganic pyrophosphatase</t>
  </si>
  <si>
    <t>TTHERM_00312370</t>
  </si>
  <si>
    <t>transducin, putative</t>
  </si>
  <si>
    <t>TTHERM_00322910</t>
  </si>
  <si>
    <t>EMG1/NEP1 methyltransferase</t>
  </si>
  <si>
    <t>TTHERM_00937710</t>
  </si>
  <si>
    <t>TTHERM_00011540</t>
  </si>
  <si>
    <t>TTHERM_00070980</t>
  </si>
  <si>
    <t>26S protease regulatory subunit 6B</t>
  </si>
  <si>
    <t>60S ribosomal protein L4</t>
  </si>
  <si>
    <t>TTHERM_00694350</t>
  </si>
  <si>
    <t>tubulin polymerization-promoting family protein</t>
  </si>
  <si>
    <t>TATA-binding protein interacting (TIP20) protein</t>
  </si>
  <si>
    <t>carboxy-terminal TIM barrel domain enolase</t>
  </si>
  <si>
    <t>transitional endoplasmic reticulum ATPase, putative</t>
  </si>
  <si>
    <t>TTHERM_00786930</t>
  </si>
  <si>
    <t>nucleosome assembly protein</t>
  </si>
  <si>
    <t>TTHERM_000812918</t>
  </si>
  <si>
    <t>WD domain, G-beta repeat protein</t>
  </si>
  <si>
    <t>40S ribosomal protein S3</t>
  </si>
  <si>
    <t>coatomer subunit beta</t>
  </si>
  <si>
    <t>TTHERM_00627000</t>
  </si>
  <si>
    <t>SIT4 phosphatase-associated protein</t>
  </si>
  <si>
    <t>ATP synthase F1, alpha subunit</t>
  </si>
  <si>
    <t>translation elongation factor EF-1alpha</t>
  </si>
  <si>
    <t>60S ribosomal protein L17</t>
  </si>
  <si>
    <t>S-adenosylmethionine synthetase protein</t>
  </si>
  <si>
    <t>TTHERM_00658750</t>
  </si>
  <si>
    <t>TTHERM_00158450;TTHERM_00561170;TTHERM_00561190</t>
  </si>
  <si>
    <t>TTHERM_00158450</t>
  </si>
  <si>
    <t>acyl-CoA synthetase family (AMP-forming)/AMP-acid ligase family protein</t>
  </si>
  <si>
    <t>TTHERM_00293370</t>
  </si>
  <si>
    <t>clathrin light chain</t>
  </si>
  <si>
    <t>TTHERM_00378540</t>
  </si>
  <si>
    <t>PX domain protein</t>
  </si>
  <si>
    <t>TTHERM_00499650</t>
  </si>
  <si>
    <t>TTHERM_00527110</t>
  </si>
  <si>
    <t>short chain dehydrogenase reductase family protein, putative</t>
  </si>
  <si>
    <t>TTHERM_00140980</t>
  </si>
  <si>
    <t>ribosomal protein L28</t>
  </si>
  <si>
    <t>TTHERM_00660330</t>
  </si>
  <si>
    <t>TTHERM_000224589</t>
  </si>
  <si>
    <t>macronuclear actin</t>
  </si>
  <si>
    <t>50S ribosomal protein L17</t>
  </si>
  <si>
    <t>TTHERM_00760460</t>
  </si>
  <si>
    <t>Hypothetical protein</t>
  </si>
  <si>
    <t>TTHERM_01128580</t>
  </si>
  <si>
    <t>TTHERM_00535400</t>
  </si>
  <si>
    <t>TTHERM_00477020</t>
  </si>
  <si>
    <t>TTHERM_00224580</t>
  </si>
  <si>
    <t>TTHERM_00316500;TTHERM_00790790</t>
  </si>
  <si>
    <t>histone H2B;histone H2A</t>
  </si>
  <si>
    <t>TTHERM_00459310</t>
  </si>
  <si>
    <t>universal stress family protein</t>
  </si>
  <si>
    <t>TTHERM_00474900</t>
  </si>
  <si>
    <t>TTHERM_00581610;TTHERM_00581610transmembraneprotein,putative</t>
  </si>
  <si>
    <t>Tetrahymena thermophila SB210 MAC (JCVI) RE04347p, putative (604 aa);</t>
  </si>
  <si>
    <t>TTHERM_00047170</t>
  </si>
  <si>
    <t>intraflagellar transporter, putative</t>
  </si>
  <si>
    <t>TTHERM_00194800</t>
  </si>
  <si>
    <t>60S ribosomal protein L37a</t>
  </si>
  <si>
    <t>TTHERM_00657460</t>
  </si>
  <si>
    <t>RNA recognition motif 2 in vertebrate RNA-binding protein</t>
  </si>
  <si>
    <t>TTHERM_00582140</t>
  </si>
  <si>
    <t>adaptin amine-terminal region protein</t>
  </si>
  <si>
    <t>ribosomal protein S9</t>
  </si>
  <si>
    <t>TTHERM_00825230</t>
  </si>
  <si>
    <t>ubiquitin carboxyl-terminal hydrolase</t>
  </si>
  <si>
    <t>MEK kinase</t>
  </si>
  <si>
    <t>60S ribosomal protein L18a</t>
  </si>
  <si>
    <t>vacuolar V-type H(+)-ATPase B subunit</t>
  </si>
  <si>
    <t>S25 ribosomal protein</t>
  </si>
  <si>
    <t>TTHERM_00400750</t>
  </si>
  <si>
    <t>D-hydantoinase family protein</t>
  </si>
  <si>
    <t>TTHERM_00787240</t>
  </si>
  <si>
    <t>aminotransferase class-III protein</t>
  </si>
  <si>
    <t>TCP-1 (CTT or eukaryotic type II) chaperonin family, theta subunit</t>
  </si>
  <si>
    <t>ribosomal protein L1</t>
  </si>
  <si>
    <t>TTHERM_00777270</t>
  </si>
  <si>
    <t>amylo-alpha-1,6-glucosidase</t>
  </si>
  <si>
    <t>TTHERM_00145080</t>
  </si>
  <si>
    <t>TTHERM_01151610</t>
  </si>
  <si>
    <t>normocyte-binding protein 2a, putative</t>
  </si>
  <si>
    <t>G-quartet DNA-binding protein TGP1</t>
  </si>
  <si>
    <t>TTHERM_00797930</t>
  </si>
  <si>
    <t>Gar1/Naf1 RNA-binding region protein</t>
  </si>
  <si>
    <t>TTHERM_00339620;TTHERM_00346540;TTHERM_000648677;TTHERM_00346570;TTHERM_00346510;TTHERM_000346489;TTHERM_00077240;TTHERM_00648690;TTHERM_00346550;TTHERM_00346520;TTHERM_00346560;TTHERM_00346500;TTHERM_00346530;TTHERM_00085200</t>
  </si>
  <si>
    <t>ubiquitin/ribosomal fusion protein, putative;polyubiquitin;polyubiquitin;polyubiquitin;polyubiquitin;polyubiquitin;polyubiquitin;Tetrahymena thermophila SB210 MAC (JCVI) Ubiquitin family protein (1253 aa);polyubiquitin;polyubiquitin;polyubiquitin;polyubiqu</t>
  </si>
  <si>
    <t>TTHERM_00048810</t>
  </si>
  <si>
    <t>rDNA origin-binding protein</t>
  </si>
  <si>
    <t>TTHERM_00145010</t>
  </si>
  <si>
    <t>pyruvate dehydrogenase E1 beta subunit</t>
  </si>
  <si>
    <t>TTHERM_01513250</t>
  </si>
  <si>
    <t>nucleolar protein</t>
  </si>
  <si>
    <t>TTHERM_00842520</t>
  </si>
  <si>
    <t>Tetrahymena thermophila SB210 MAC (JCVI) hypothetical protein (89 aa)</t>
  </si>
  <si>
    <t>TTHERM_00649420</t>
  </si>
  <si>
    <t>translation initiation factor IF-3</t>
  </si>
  <si>
    <t>TTHERM_00418580</t>
  </si>
  <si>
    <t>transcription factor iib protein, putative</t>
  </si>
  <si>
    <t>TTHERM_00205200</t>
  </si>
  <si>
    <t>TTHERM_00835120</t>
  </si>
  <si>
    <t>TTHERM_01207720</t>
  </si>
  <si>
    <t>heat shock-binding protein 70, ER luminal protein</t>
  </si>
  <si>
    <t>TTHERM_00620980</t>
  </si>
  <si>
    <t>zinc finger transcription factor sma protein, putative</t>
  </si>
  <si>
    <t>TTHERM_00600480</t>
  </si>
  <si>
    <t>protein phosphatase PP2A regulatory subunit B</t>
  </si>
  <si>
    <t>TTHERM_000224587;REV__TTHERM_00348980</t>
  </si>
  <si>
    <t>TTHERM_000224587</t>
  </si>
  <si>
    <t>TTHERM_00854280</t>
  </si>
  <si>
    <t>RNA 2-phosphotransferase, Tpt1/KptA family protein</t>
  </si>
  <si>
    <t>phosphopyruvate hydratase</t>
  </si>
  <si>
    <t>TTHERM_00698640</t>
  </si>
  <si>
    <t>MORN motif protein</t>
  </si>
  <si>
    <t>TTHERM_01084110;TTHERM_01084100</t>
  </si>
  <si>
    <t>TTHERM_01084110</t>
  </si>
  <si>
    <t>glutamine synthetase</t>
  </si>
  <si>
    <t>TTHERM_00077780</t>
  </si>
  <si>
    <t>Dip2/Utp12 family protein</t>
  </si>
  <si>
    <t>TTHERM_00241700</t>
  </si>
  <si>
    <t>succinate dehydrogenase and fumarate reductase iron-sulfur protein</t>
  </si>
  <si>
    <t>TTHERM_00446290</t>
  </si>
  <si>
    <t>parkin co-regulated protein</t>
  </si>
  <si>
    <t>TTHERM_00499440</t>
  </si>
  <si>
    <t>G-quartet DNA-binding protein, putative</t>
  </si>
  <si>
    <t>TTHERM_000094109</t>
  </si>
  <si>
    <t>TTHERM_000865148</t>
  </si>
  <si>
    <t>dihydropteridine reductase, putative</t>
  </si>
  <si>
    <t>TTHERM_00550810</t>
  </si>
  <si>
    <t>TTHERM_00196230</t>
  </si>
  <si>
    <t>TTHERM_000131239</t>
  </si>
  <si>
    <t>DEAD/DEAH-box helicase family protein</t>
  </si>
  <si>
    <t>40S ribosomal protein S14</t>
  </si>
  <si>
    <t>TTHERM_00962020;TTHERM_01311290</t>
  </si>
  <si>
    <t>TTHERM_00522420</t>
  </si>
  <si>
    <t>THO complex subunit 1 transcription elongation factor</t>
  </si>
  <si>
    <t>TTHERM_00394670</t>
  </si>
  <si>
    <t>TTHERM_00283870</t>
  </si>
  <si>
    <t>TTHERM_00105110;TTHERM_00125640;TTHERM_01080440;TTHERM_01044390;TTHERM_00558440</t>
  </si>
  <si>
    <t>heat shock 70 kDa protein</t>
  </si>
  <si>
    <t>TTHERM_00444500</t>
  </si>
  <si>
    <t>HEAT repeat protein</t>
  </si>
  <si>
    <t>Scd6-like-Sm domain protein</t>
  </si>
  <si>
    <t>TTHERM_00753300</t>
  </si>
  <si>
    <t>protein kinase</t>
  </si>
  <si>
    <t>40S ribosomal protein S19</t>
  </si>
  <si>
    <t>TTHERM_00301740</t>
  </si>
  <si>
    <t>60S ribosomal protein L36a</t>
  </si>
  <si>
    <t>TTHERM_000420709</t>
  </si>
  <si>
    <t>kinesin motor domain protein, putative</t>
  </si>
  <si>
    <t>TTHERM_00312320</t>
  </si>
  <si>
    <t>divergent AAA domain protein</t>
  </si>
  <si>
    <t>TTHERM_00196370</t>
  </si>
  <si>
    <t>chaperonin CPN60-1</t>
  </si>
  <si>
    <t>26S proteasome regulatory ATPase subunit 10B</t>
  </si>
  <si>
    <t>TTHERM_00378890;TTHERM_01018540</t>
  </si>
  <si>
    <t>granule lattice protein;granule lattice protein</t>
  </si>
  <si>
    <t>glycogen/starch/alpha-glucan phosphorylase</t>
  </si>
  <si>
    <t>TTHERM_00852690</t>
  </si>
  <si>
    <t>40S ribosomal protein S23</t>
  </si>
  <si>
    <t>TTHERM_00484731</t>
  </si>
  <si>
    <t>splicing factor u2af large subunit</t>
  </si>
  <si>
    <t>TTHERM_00138610</t>
  </si>
  <si>
    <t>rRNA 2-O-methyltransferase fibrillarin</t>
  </si>
  <si>
    <t>carboxy-terminal crystallin fold protein 12p</t>
  </si>
  <si>
    <t>TTHERM_00865100</t>
  </si>
  <si>
    <t>TTHERM_00492770</t>
  </si>
  <si>
    <t>TTHERM_00523059</t>
  </si>
  <si>
    <t>basal body centrin protein</t>
  </si>
  <si>
    <t>TTHERM_00185230</t>
  </si>
  <si>
    <t>triosephosphate isomerase</t>
  </si>
  <si>
    <t>TTHERM_00047280</t>
  </si>
  <si>
    <t>TTHERM_00145270</t>
  </si>
  <si>
    <t>XRN 5-3 exonuclease amine-terminal protein</t>
  </si>
  <si>
    <t>receptor of activated kinase C 1A, component of 40S small ribosomal subunit</t>
  </si>
  <si>
    <t>EF-hand pair protein</t>
  </si>
  <si>
    <t>TTHERM_00079610;TTHERM_00079620;TTHERM_00079630;TTHERM_00079600</t>
  </si>
  <si>
    <t>TTHERM_00079610</t>
  </si>
  <si>
    <t>papain family cysteine protease</t>
  </si>
  <si>
    <t>TTHERM_00494880</t>
  </si>
  <si>
    <t>oxidoreductase, putative</t>
  </si>
  <si>
    <t>tubulin</t>
  </si>
  <si>
    <t>TCP-1 (CTT or eukaryotic type II) chaperonin family, alpha subunit</t>
  </si>
  <si>
    <t>TTHERM_000331066</t>
  </si>
  <si>
    <t>sarco/endoplasmic reticulum calcium-translocating P-type ATPase</t>
  </si>
  <si>
    <t>TTHERM_00091620</t>
  </si>
  <si>
    <t>nucleoporin, putative</t>
  </si>
  <si>
    <t>GTP-binding nuclear protein Ran-1</t>
  </si>
  <si>
    <t>TTHERM_00575520</t>
  </si>
  <si>
    <t>TTHERM_00497150</t>
  </si>
  <si>
    <t>DEAD-box ATP-dependent RNA helicase</t>
  </si>
  <si>
    <t>TTHERM_001091331</t>
  </si>
  <si>
    <t>zinc finger CCCH type domain protein</t>
  </si>
  <si>
    <t>3-hydroxyacyl-CoA dehydrogenase</t>
  </si>
  <si>
    <t>TTHERM_00006420</t>
  </si>
  <si>
    <t>eukaryotic translation initiation factor 4E</t>
  </si>
  <si>
    <t>40S ribosomal protein S2, putative</t>
  </si>
  <si>
    <t>TTHERM_00727630</t>
  </si>
  <si>
    <t>oxysterol-binding protein</t>
  </si>
  <si>
    <t>TTHERM_01345770</t>
  </si>
  <si>
    <t>TTHERM_00770600</t>
  </si>
  <si>
    <t>TTHERM_01080470</t>
  </si>
  <si>
    <t>isochorismatase hydrolase</t>
  </si>
  <si>
    <t>TTHERM_00046550</t>
  </si>
  <si>
    <t>histone H2B;histone H2B</t>
  </si>
  <si>
    <t>TTHERM_00214830</t>
  </si>
  <si>
    <t>TTHERM_01014420</t>
  </si>
  <si>
    <t>25 kDa calcium-binding protein</t>
  </si>
  <si>
    <t>TTHERM_00661740</t>
  </si>
  <si>
    <t>TTHERM_00339880</t>
  </si>
  <si>
    <t>TTHERM_00530380</t>
  </si>
  <si>
    <t>chromosome condensation regulator RCC1 repeat protein</t>
  </si>
  <si>
    <t>TTHERM_00497500</t>
  </si>
  <si>
    <t>ADP/ATP transporter on adenylate translocase</t>
  </si>
  <si>
    <t>TTHERM_01217200</t>
  </si>
  <si>
    <t>poly(A)+ RNA export protein</t>
  </si>
  <si>
    <t>TTHERM_00569160</t>
  </si>
  <si>
    <t>TTHERM_00013070</t>
  </si>
  <si>
    <t>ribosomal death-associated protein</t>
  </si>
  <si>
    <t>TTHERM_00670170</t>
  </si>
  <si>
    <t>TTHERM_00623060</t>
  </si>
  <si>
    <t>serine/threonine-protein phosphatase</t>
  </si>
  <si>
    <t>high mobility group (HMG)-box protein</t>
  </si>
  <si>
    <t>TTHERM_00516300</t>
  </si>
  <si>
    <t>TTHERM_00283850</t>
  </si>
  <si>
    <t>tubulin/FtsZ family, GTPase domain protein</t>
  </si>
  <si>
    <t>TTHERM_00429890</t>
  </si>
  <si>
    <t>nucleoplasmin protein</t>
  </si>
  <si>
    <t>ribosomal protein S9 component of cytosolic 80S ribosome and 40S small subunit</t>
  </si>
  <si>
    <t>TTHERM_00570550</t>
  </si>
  <si>
    <t>TTHERM_00317470</t>
  </si>
  <si>
    <t>granule lattice protein</t>
  </si>
  <si>
    <t>periodic tryptophan protein</t>
  </si>
  <si>
    <t>85;86</t>
  </si>
  <si>
    <t>TTHERM_00571650</t>
  </si>
  <si>
    <t>TTHERM_00161230</t>
  </si>
  <si>
    <t>TTHERM_00599980</t>
  </si>
  <si>
    <t>TTHERM_00071070</t>
  </si>
  <si>
    <t>TTHERM_00780710</t>
  </si>
  <si>
    <t>TTHERM_00725970</t>
  </si>
  <si>
    <t>group 1 family glycosyltransferase</t>
  </si>
  <si>
    <t>small guanosine triphosphatase family (GTPase)-like Ras family protein</t>
  </si>
  <si>
    <t>TTHERM_000661568</t>
  </si>
  <si>
    <t>60S ribosomal protein L23</t>
  </si>
  <si>
    <t>TTHERM_00579110</t>
  </si>
  <si>
    <t>cold-shock DNA-binding domain protein</t>
  </si>
  <si>
    <t>60S ribosomal protein L10</t>
  </si>
  <si>
    <t>ribosomal protein L19</t>
  </si>
  <si>
    <t>TTHERM_00194530</t>
  </si>
  <si>
    <t>ribosomal protein S18</t>
  </si>
  <si>
    <t>TTHERM_00752250</t>
  </si>
  <si>
    <t>TTHERM_00446190</t>
  </si>
  <si>
    <t>TTHERM_00339700</t>
  </si>
  <si>
    <t>TTHERM_00047080</t>
  </si>
  <si>
    <t>succinate dehydrogenase [ubiquinone] flavoprotein subunit</t>
  </si>
  <si>
    <t>TTHERM_00518510</t>
  </si>
  <si>
    <t>P-loop ATPase fused to an acetyltransferase, putative</t>
  </si>
  <si>
    <t>TTHERM_00551150</t>
  </si>
  <si>
    <t>TTHERM_00721770;TTHERM_00721760</t>
  </si>
  <si>
    <t>Tetrahymena thermophila SB210 MAC (JCVI) hypothetical protein (329 aa);ubiquitin carboxy-terminal hydrolase</t>
  </si>
  <si>
    <t>TTHERM_00622800</t>
  </si>
  <si>
    <t>Tetrahymena thermophila SB210 MAC (JCVI) hypothetical protein (312 aa);hypothetical protein</t>
  </si>
  <si>
    <t>TTHERM_000723629</t>
  </si>
  <si>
    <t>thioredoxin glutathione reductase</t>
  </si>
  <si>
    <t>TTHERM_00190830</t>
  </si>
  <si>
    <t>TTHERM_00837870</t>
  </si>
  <si>
    <t>ARF GTPase activator</t>
  </si>
  <si>
    <t>TTHERM_00148900</t>
  </si>
  <si>
    <t>TTHERM_00715730</t>
  </si>
  <si>
    <t>calpain family cysteine protease</t>
  </si>
  <si>
    <t>TTHERM_00653970</t>
  </si>
  <si>
    <t>nephronophthisis protein, putative</t>
  </si>
  <si>
    <t>TTHERM_00563990</t>
  </si>
  <si>
    <t>HMG box protein</t>
  </si>
  <si>
    <t>TTHERM_00049060</t>
  </si>
  <si>
    <t>tetratricopeptide repeat protein</t>
  </si>
  <si>
    <t>TTHERM_00853090</t>
  </si>
  <si>
    <t>TTHERM_00059340</t>
  </si>
  <si>
    <t>protein phosphatase 2c</t>
  </si>
  <si>
    <t>TTHERM_00046250</t>
  </si>
  <si>
    <t>TTHERM_01106220</t>
  </si>
  <si>
    <t>mRNA export factor, putative</t>
  </si>
  <si>
    <t>TTHERM_00577260</t>
  </si>
  <si>
    <t>TTHERM_00123700</t>
  </si>
  <si>
    <t>NLI interacting factor-like phosphatase</t>
  </si>
  <si>
    <t>TTHERM_00300640</t>
  </si>
  <si>
    <t>catalase heme-binding enzyme</t>
  </si>
  <si>
    <t>TTHERM_01220320</t>
  </si>
  <si>
    <t>TTHERM_00464990</t>
  </si>
  <si>
    <t>DNA topoisomerase I</t>
  </si>
  <si>
    <t>TTHERM_00393040</t>
  </si>
  <si>
    <t>Ndc1 protein</t>
  </si>
  <si>
    <t>granule tip protein</t>
  </si>
  <si>
    <t>TTHERM_00102830</t>
  </si>
  <si>
    <t>mRNA capping enzyme, large subunit family protein</t>
  </si>
  <si>
    <t>carboxy-terminal crystallin fold protein 9p</t>
  </si>
  <si>
    <t>TTHERM_00171630</t>
  </si>
  <si>
    <t>riboflavin kinase/FAD synthetase family protein</t>
  </si>
  <si>
    <t>TTHERM_00471850</t>
  </si>
  <si>
    <t>60S ribosomal protein L3, putative</t>
  </si>
  <si>
    <t>TTHERM_00575360</t>
  </si>
  <si>
    <t>glutathione S-transferase zeta</t>
  </si>
  <si>
    <t>TTHERM_00196650</t>
  </si>
  <si>
    <t>60S ribosomal protein L15</t>
  </si>
  <si>
    <t>TTHERM_00326710</t>
  </si>
  <si>
    <t>TTHERM_01002600</t>
  </si>
  <si>
    <t>TTHERM_00189060</t>
  </si>
  <si>
    <t>TTHERM_00578520</t>
  </si>
  <si>
    <t>TTHERM_000311981</t>
  </si>
  <si>
    <t>TTHERM_00191720</t>
  </si>
  <si>
    <t>TTHERM_00343440</t>
  </si>
  <si>
    <t>TTHERM_00647339</t>
  </si>
  <si>
    <t>Tetrahymena thermophila SB210 MAC (JCVI) Ribosomal L39 protein (90 aa);60S ribosomal protein L39</t>
  </si>
  <si>
    <t>chaperone protein DnaK</t>
  </si>
  <si>
    <t>TTHERM_00471030</t>
  </si>
  <si>
    <t>TTHERM_000999029</t>
  </si>
  <si>
    <t>hyaluronan/mRNA-binding family protein</t>
  </si>
  <si>
    <t>TTHERM_00678220</t>
  </si>
  <si>
    <t>TTHERM_00780700</t>
  </si>
  <si>
    <t>domain found in IF2B/IF5 protein</t>
  </si>
  <si>
    <t>TTHERM_00662750;TTHERM_00663760;TTHERM_00663780;TTHERM_00663790</t>
  </si>
  <si>
    <t>TTHERM_00662750;TTHERM_00663760</t>
  </si>
  <si>
    <t>hypothetical protein;hypothetical protein</t>
  </si>
  <si>
    <t>TTHERM_00294670</t>
  </si>
  <si>
    <t>40S ribosomal protein S29</t>
  </si>
  <si>
    <t>TTHERM_00323030;TTHERM_00628480</t>
  </si>
  <si>
    <t>TTHERM_00323030</t>
  </si>
  <si>
    <t>TTHERM_00637010;TTHERM_00637020</t>
  </si>
  <si>
    <t>TTHERM_00637010</t>
  </si>
  <si>
    <t>TTHERM_00997690</t>
  </si>
  <si>
    <t>Tetrahymena thermophila SB210 MAC (JCVI) hypothetical protein (208 aa)</t>
  </si>
  <si>
    <t>TTHERM_00149310</t>
  </si>
  <si>
    <t>TTHERM_00600650</t>
  </si>
  <si>
    <t>lycopene biosynthesis-enhancing protein</t>
  </si>
  <si>
    <t>TTHERM_01075780</t>
  </si>
  <si>
    <t>DNA-directed RNA polymerase</t>
  </si>
  <si>
    <t>TTHERM_00193230</t>
  </si>
  <si>
    <t>pyruvate dehydrogenase E1 alpha subunit</t>
  </si>
  <si>
    <t>TTHERM_00216040</t>
  </si>
  <si>
    <t>TTHERM_00938910</t>
  </si>
  <si>
    <t>TTHERM_01080330</t>
  </si>
  <si>
    <t>TTHERM_00663810</t>
  </si>
  <si>
    <t>histone H4</t>
  </si>
  <si>
    <t>TTHERM_00716190</t>
  </si>
  <si>
    <t>splicing factor subunit 3, putative</t>
  </si>
  <si>
    <t>TTHERM_00196450</t>
  </si>
  <si>
    <t>TTHERM_000691779</t>
  </si>
  <si>
    <t>glutaredoxin-like protein</t>
  </si>
  <si>
    <t>TTHERM_00197760</t>
  </si>
  <si>
    <t>dentin sialophosphoprotein, putative</t>
  </si>
  <si>
    <t>pyruvate dehydrogenase complex dihydrolipoamide acetyltransferase</t>
  </si>
  <si>
    <t>carboxy-terminal crystallin fold protein 7p, putative</t>
  </si>
  <si>
    <t>TTHERM_00300630</t>
  </si>
  <si>
    <t>TTHERM_00558490</t>
  </si>
  <si>
    <t>TTHERM_00300620</t>
  </si>
  <si>
    <t>TTHERM_00151450</t>
  </si>
  <si>
    <t>elongation factor Tu protein</t>
  </si>
  <si>
    <t>TTHERM_00624700</t>
  </si>
  <si>
    <t>TTHERM_00576920</t>
  </si>
  <si>
    <t>TTHERM_00338200</t>
  </si>
  <si>
    <t>TTHERM_00526449</t>
  </si>
  <si>
    <t>TTHERM_00421020</t>
  </si>
  <si>
    <t>TTHERM_00118710</t>
  </si>
  <si>
    <t>peptidyl-prolyl cis-trans isomerase, cyclophilin-type protein</t>
  </si>
  <si>
    <t>TTHERM_00575390</t>
  </si>
  <si>
    <t>maleylacetoacetate isomerase</t>
  </si>
  <si>
    <t>TTHERM_00459390</t>
  </si>
  <si>
    <t>CTP synthase</t>
  </si>
  <si>
    <t>glyceraldehyde-3-phosphate dehydrogenase</t>
  </si>
  <si>
    <t>60S ribosomal protein L37;Tetrahymena thermophila SB210 MAC (JCVI) Ribosomal protein L37e containing protein (215 aa)</t>
  </si>
  <si>
    <t>TTHERM_00532090</t>
  </si>
  <si>
    <t>TTHERM_00971930</t>
  </si>
  <si>
    <t>TTHERM_01183120;TTHERM_01183140;TTHERM_00967570;TTHERM_00966510;TTHERM_000965492;TTHERM_01183110;TTHERM_000965503;TTHERM_00966500;TTHERM_00965480;TTHERM_00967540;TTHERM_00967530;TTHERM_00966490;TTHERM_00966480;TTHERM_00967550;TTHERM_000967549;TTHERM_000967547;TTHERM_00965460;TTHERM_00967520;TTHERM_000967548;TTHERM_00966520;TTHERM_00872610;TTHERM_01102740;TTHERM_01102760;TTHERM_01102750;TTHERM_00873620;TTHERM_001102701;TTHERM_000866501;TTHERM_01102780;TTHERM_00967560;TTHERM_00835090;TTHERM_00835070;TTHERM_000965514;TTHERM_000835089;TTHERM_000835088;TTHERM_01188420;TTHERM_00835080</t>
  </si>
  <si>
    <t>TTHERM_01183120;TTHERM_01183140;TTHERM_00967570;TTHERM_00966510;TTHERM_000965492;TTHERM_01183110;TTHERM_000965503;TTHERM_00966500;TTHERM_00965480;TTHERM_00967540;TTHERM_00967530;TTHERM_00966490;TTHERM_00966480;TTHERM_00967550;TTHERM_000967549;TTHERM_000967547;TTHERM_00965460;TTHERM_00967520;TTHERM_000967548;TTHERM_00966520</t>
  </si>
  <si>
    <t>zinc carboxypeptidase family protein;zinc carboxypeptidase family protein;zinc carboxypeptidase family protein;zinc carboxypeptidase family protein;zinc carboxypeptidase family protein;zinc carboxypeptidase family protein;zinc carboxypeptidase family prote</t>
  </si>
  <si>
    <t>TTHERM_00498260</t>
  </si>
  <si>
    <t>Proteins</t>
  </si>
  <si>
    <t>Positions within proteins</t>
  </si>
  <si>
    <t>Localization prob</t>
  </si>
  <si>
    <t>Score diff</t>
  </si>
  <si>
    <t>PEP</t>
  </si>
  <si>
    <t>Delta score</t>
  </si>
  <si>
    <t>Score for localization</t>
  </si>
  <si>
    <t>Number of Phospho (STY)</t>
  </si>
  <si>
    <t>Amino acid</t>
  </si>
  <si>
    <t>Mass error [ppm]</t>
  </si>
  <si>
    <t>Identification type chrt</t>
  </si>
  <si>
    <t>Identification type sol</t>
  </si>
  <si>
    <t>Ratio mod/base</t>
  </si>
  <si>
    <t>Intensity chrt</t>
  </si>
  <si>
    <t>Intensity sol</t>
  </si>
  <si>
    <t>Ratio mod/base chrt</t>
  </si>
  <si>
    <t>Ratio mod/base sol</t>
  </si>
  <si>
    <t>CON__tr|A0A075B5P4|A0A075B5P4_MOUSE;CON__tr|A0A0A6YWR2|A0A0A6YWR2_MOUSE</t>
  </si>
  <si>
    <t>280;280</t>
  </si>
  <si>
    <t>S</t>
  </si>
  <si>
    <t>TTHERM_000005949;TTHERM_00005940</t>
  </si>
  <si>
    <t>646;23</t>
  </si>
  <si>
    <t>CGMP-dependent kinase 5-1;Tetrahymena thermophila SB210 MAC (JCVI) Protein kinase DC2, putative (193 aa)</t>
  </si>
  <si>
    <t>T</t>
  </si>
  <si>
    <t>TTHERM_00006090</t>
  </si>
  <si>
    <t>TTHERM_00006320</t>
  </si>
  <si>
    <t>tetrin A</t>
  </si>
  <si>
    <t>TTHERM_000069649</t>
  </si>
  <si>
    <t>resolvase helix turn-helix protein</t>
  </si>
  <si>
    <t>TTHERM_00037230</t>
  </si>
  <si>
    <t>TTHERM_00051990</t>
  </si>
  <si>
    <t>peroxisomal biogenesis factor 11</t>
  </si>
  <si>
    <t>Y</t>
  </si>
  <si>
    <t>TTHERM_00052160</t>
  </si>
  <si>
    <t>tetrin B</t>
  </si>
  <si>
    <t>TTHERM_00082240</t>
  </si>
  <si>
    <t>WD repeat protein</t>
  </si>
  <si>
    <t>TTHERM_001016199</t>
  </si>
  <si>
    <t>TTHERM_001055647</t>
  </si>
  <si>
    <t>TTHERM_001126428</t>
  </si>
  <si>
    <t>TTHERM_00113040</t>
  </si>
  <si>
    <t>chitin synthase</t>
  </si>
  <si>
    <t>TTHERM_00139700</t>
  </si>
  <si>
    <t>TTHERM_001609734</t>
  </si>
  <si>
    <t>TTHERM_00189020</t>
  </si>
  <si>
    <t>TTHERM_00205190</t>
  </si>
  <si>
    <t>TTHERM_00214750</t>
  </si>
  <si>
    <t>TTHERM_00242000</t>
  </si>
  <si>
    <t>Ibr domain protein</t>
  </si>
  <si>
    <t>1;2</t>
  </si>
  <si>
    <t>TTHERM_00248290</t>
  </si>
  <si>
    <t>YLP motif protein</t>
  </si>
  <si>
    <t>TTHERM_00252430</t>
  </si>
  <si>
    <t>axonemal dynein heavy chain</t>
  </si>
  <si>
    <t>TTHERM_00300310</t>
  </si>
  <si>
    <t>TTHERM_00311970</t>
  </si>
  <si>
    <t>TTHERM_00378760</t>
  </si>
  <si>
    <t>TTHERM_00420460</t>
  </si>
  <si>
    <t>TTHERM_00431210</t>
  </si>
  <si>
    <t>TTHERM_00460660</t>
  </si>
  <si>
    <t>TTHERM_00469290</t>
  </si>
  <si>
    <t>kinesin motor domain protein</t>
  </si>
  <si>
    <t>dynamin central region family protein</t>
  </si>
  <si>
    <t>TTHERM_00545820</t>
  </si>
  <si>
    <t>tetrin C, putative</t>
  </si>
  <si>
    <t>TTHERM_00601850</t>
  </si>
  <si>
    <t>174;108</t>
  </si>
  <si>
    <t>hypothetical protein;Tetrahymena thermophila SB210 MAC (JCVI) hypothetical protein (204 aa)</t>
  </si>
  <si>
    <t>TTHERM_00648560</t>
  </si>
  <si>
    <t>TTHERM_00653900</t>
  </si>
  <si>
    <t>TTHERM_00657250</t>
  </si>
  <si>
    <t>TTHERM_00683120</t>
  </si>
  <si>
    <t>protein phosphatase 2C containing protein</t>
  </si>
  <si>
    <t>TTHERM_00715760</t>
  </si>
  <si>
    <t>TTHERM_00715890</t>
  </si>
  <si>
    <t>cation channel family protein</t>
  </si>
  <si>
    <t>TTHERM_00734050</t>
  </si>
  <si>
    <t>MHCK/EF2 kinase domain protein</t>
  </si>
  <si>
    <t>TTHERM_00735340</t>
  </si>
  <si>
    <t>vacuolar H+-translocating inorganic pyrophosphatase</t>
  </si>
  <si>
    <t>TTHERM_00841250</t>
  </si>
  <si>
    <t>TTHERM_00865380</t>
  </si>
  <si>
    <t>cyclic nucleotide-binding domain protein</t>
  </si>
  <si>
    <t>TTHERM_00939100</t>
  </si>
  <si>
    <t>TTHERM_01076980</t>
  </si>
  <si>
    <t>Serine/Threonine kinase</t>
  </si>
  <si>
    <t>TTHERM_01217240</t>
  </si>
  <si>
    <t>not det. = not detected</t>
  </si>
  <si>
    <t>Intensities</t>
  </si>
  <si>
    <t>TTHERM_00002770;TTHERM_00003780</t>
  </si>
  <si>
    <t>1633;1870</t>
  </si>
  <si>
    <t>not det.</t>
  </si>
  <si>
    <t>TTHERM_00008700</t>
  </si>
  <si>
    <t>TTHERM_000138409</t>
  </si>
  <si>
    <t>TTHERM_000160849</t>
  </si>
  <si>
    <t>TTHERM_000294698</t>
  </si>
  <si>
    <t>TTHERM_00046780</t>
  </si>
  <si>
    <t>TTHERM_000717579hypotheticalprotein</t>
  </si>
  <si>
    <t>TTHERM_000732839</t>
  </si>
  <si>
    <t>TTHERM_001004919</t>
  </si>
  <si>
    <t>TTHERM_00102750</t>
  </si>
  <si>
    <t>TTHERM_00129410</t>
  </si>
  <si>
    <t>TTHERM_00149820</t>
  </si>
  <si>
    <t>TTHERM_00152160</t>
  </si>
  <si>
    <t>TTHERM_00155290</t>
  </si>
  <si>
    <t>TTHERM_00185660</t>
  </si>
  <si>
    <t>TTHERM_00193670</t>
  </si>
  <si>
    <t>TTHERM_00238850</t>
  </si>
  <si>
    <t>TTHERM_00241940</t>
  </si>
  <si>
    <t>TTHERM_00260740</t>
  </si>
  <si>
    <t>TTHERM_00279900</t>
  </si>
  <si>
    <t>TTHERM_00281000</t>
  </si>
  <si>
    <t>TTHERM_00283690</t>
  </si>
  <si>
    <t>TTHERM_00285530</t>
  </si>
  <si>
    <t>TTHERM_00313250</t>
  </si>
  <si>
    <t>TTHERM_00322850</t>
  </si>
  <si>
    <t>TTHERM_00355450</t>
  </si>
  <si>
    <t>TTHERM_00357100</t>
  </si>
  <si>
    <t>TTHERM_00370970</t>
  </si>
  <si>
    <t>TTHERM_00389970</t>
  </si>
  <si>
    <t>TTHERM_00390150</t>
  </si>
  <si>
    <t>TTHERM_00399180</t>
  </si>
  <si>
    <t>TTHERM_00411580</t>
  </si>
  <si>
    <t>TTHERM_00412110</t>
  </si>
  <si>
    <t>TTHERM_00419910</t>
  </si>
  <si>
    <t>TTHERM_00455230</t>
  </si>
  <si>
    <t>TTHERM_00473250</t>
  </si>
  <si>
    <t>TTHERM_00473340</t>
  </si>
  <si>
    <t>TTHERM_00476530</t>
  </si>
  <si>
    <t>TTHERM_00485770</t>
  </si>
  <si>
    <t>TTHERM_00485850</t>
  </si>
  <si>
    <t>TTHERM_00490680</t>
  </si>
  <si>
    <t>TTHERM_00516320</t>
  </si>
  <si>
    <t>TTHERM_00549510</t>
  </si>
  <si>
    <t>TTHERM_00565661</t>
  </si>
  <si>
    <t>TTHERM_00584620</t>
  </si>
  <si>
    <t>TTHERM_00588870</t>
  </si>
  <si>
    <t>TTHERM_00588910</t>
  </si>
  <si>
    <t>TTHERM_00621250</t>
  </si>
  <si>
    <t>TTHERM_00640060</t>
  </si>
  <si>
    <t>TTHERM_00648940</t>
  </si>
  <si>
    <t>TTHERM_00649120</t>
  </si>
  <si>
    <t>TTHERM_00670640</t>
  </si>
  <si>
    <t>TTHERM_00672010</t>
  </si>
  <si>
    <t>TTHERM_00688650</t>
  </si>
  <si>
    <t>TTHERM_00711840</t>
  </si>
  <si>
    <t>TTHERM_00780770</t>
  </si>
  <si>
    <t>TTHERM_00809320</t>
  </si>
  <si>
    <t>TTHERM_00827120</t>
  </si>
  <si>
    <t>TTHERM_00918470</t>
  </si>
  <si>
    <t>TTHERM_00945200</t>
  </si>
  <si>
    <t>TTHERM_00977530</t>
  </si>
  <si>
    <t>Normalized Log2 Intensities</t>
  </si>
  <si>
    <t>Log2 Intensities</t>
  </si>
  <si>
    <t>Intensity 4h_Rec8</t>
  </si>
  <si>
    <t>CON__P02666</t>
  </si>
  <si>
    <t>TTHERM_000011759</t>
  </si>
  <si>
    <t>TTHERM_00001190</t>
  </si>
  <si>
    <t>TTHERM_000019709</t>
  </si>
  <si>
    <t>TTHERM_000079699;TTHERM_00202790</t>
  </si>
  <si>
    <t>204;247</t>
  </si>
  <si>
    <t>TTHERM_00008560</t>
  </si>
  <si>
    <t>TTHERM_000195999</t>
  </si>
  <si>
    <t>TTHERM_000213629</t>
  </si>
  <si>
    <t>TTHERM_000255649</t>
  </si>
  <si>
    <t>TTHERM_000283319</t>
  </si>
  <si>
    <t>TTHERM_000304358</t>
  </si>
  <si>
    <t>TTHERM_000401918;TTHERM_00401920</t>
  </si>
  <si>
    <t>552;553</t>
  </si>
  <si>
    <t>TTHERM_00047260</t>
  </si>
  <si>
    <t>TTHERM_00052590</t>
  </si>
  <si>
    <t>TTHERM_000543619</t>
  </si>
  <si>
    <t>TTHERM_000770619</t>
  </si>
  <si>
    <t>TTHERM_00077360</t>
  </si>
  <si>
    <t>TTHERM_000785819</t>
  </si>
  <si>
    <t>TTHERM_00115410</t>
  </si>
  <si>
    <t>TTHERM_001395377</t>
  </si>
  <si>
    <t>TTHERM_00189480</t>
  </si>
  <si>
    <t>TTHERM_00191770</t>
  </si>
  <si>
    <t>TTHERM_00196050</t>
  </si>
  <si>
    <t>TTHERM_00197810</t>
  </si>
  <si>
    <t>TTHERM_00224480</t>
  </si>
  <si>
    <t>TTHERM_00237630</t>
  </si>
  <si>
    <t>TTHERM_00241830</t>
  </si>
  <si>
    <t>TTHERM_00249580</t>
  </si>
  <si>
    <t>TTHERM_00283170</t>
  </si>
  <si>
    <t>TTHERM_00283970;TTHERM_00283960</t>
  </si>
  <si>
    <t>1419;1469</t>
  </si>
  <si>
    <t>1424;1474</t>
  </si>
  <si>
    <t>TTHERM_00320520</t>
  </si>
  <si>
    <t>TTHERM_00370770</t>
  </si>
  <si>
    <t>TTHERM_00372350</t>
  </si>
  <si>
    <t>TTHERM_00372640</t>
  </si>
  <si>
    <t>TTHERM_00394620</t>
  </si>
  <si>
    <t>TTHERM_00429760</t>
  </si>
  <si>
    <t>TTHERM_00449670</t>
  </si>
  <si>
    <t>TTHERM_00450850</t>
  </si>
  <si>
    <t>TTHERM_00471640</t>
  </si>
  <si>
    <t>TTHERM_00473090</t>
  </si>
  <si>
    <t>TTHERM_00497810</t>
  </si>
  <si>
    <t>TTHERM_00561410</t>
  </si>
  <si>
    <t>TTHERM_00660460</t>
  </si>
  <si>
    <t>TTHERM_00678040</t>
  </si>
  <si>
    <t>TTHERM_00691590</t>
  </si>
  <si>
    <t>TTHERM_00825070</t>
  </si>
  <si>
    <t>TTHERM_00849410</t>
  </si>
  <si>
    <t>TTHERM_00874800</t>
  </si>
  <si>
    <t>TTHERM_00895800</t>
  </si>
  <si>
    <t>TTHERM_00927140;TTHERM_00927130</t>
  </si>
  <si>
    <t>494;541</t>
  </si>
  <si>
    <t>TTHERM_00933260</t>
  </si>
  <si>
    <t>TTHERM_00933280</t>
  </si>
  <si>
    <t>TTHERM_00977610</t>
  </si>
  <si>
    <t>TTHERM_00978770</t>
  </si>
  <si>
    <t>TTHERM_00997720</t>
  </si>
  <si>
    <t>TTHERM_01075760</t>
  </si>
  <si>
    <t>TTHERM_01079250</t>
  </si>
  <si>
    <t>TTHERM_01205300</t>
  </si>
  <si>
    <t>TTHERM_01276410</t>
  </si>
  <si>
    <t>TTHERM_01722450</t>
  </si>
  <si>
    <t>Normalized Intensities</t>
  </si>
  <si>
    <t>TTHERM_01020660</t>
  </si>
  <si>
    <t>TTHERM_01205240</t>
  </si>
  <si>
    <t>TTHERM_01598640</t>
  </si>
  <si>
    <t>TTHERM_01613770</t>
  </si>
  <si>
    <t>TTHERM_01626910</t>
  </si>
  <si>
    <t>Intensity 6h_Region2</t>
  </si>
  <si>
    <t>Intensity 4h_Region2</t>
  </si>
  <si>
    <t>Intensity 0h_Region2</t>
  </si>
  <si>
    <t>Intensity vgt_Region2</t>
  </si>
  <si>
    <t>Intensity 8_Region2_6h</t>
  </si>
  <si>
    <t>Intensity 7_Region2_4h</t>
  </si>
  <si>
    <t>Intensity 6_Region2_0h</t>
  </si>
  <si>
    <t>Intensity 5_Region2_vgt</t>
  </si>
  <si>
    <t>Intensity 4_Region1_6h</t>
  </si>
  <si>
    <t>Intensity 3_Region1_4h</t>
  </si>
  <si>
    <t>Intensity 2_Region1_0h</t>
  </si>
  <si>
    <t>Intensity 1_Region1_vgt</t>
  </si>
  <si>
    <t>Intensity vgt_Region1</t>
  </si>
  <si>
    <t>Intensity 0h_Region1</t>
  </si>
  <si>
    <t>Intensity 6h_Region1</t>
  </si>
  <si>
    <t>Intensity 4h_Regi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4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3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wrapText="1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2" borderId="0" xfId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10" borderId="0" xfId="0" applyFill="1"/>
    <xf numFmtId="0" fontId="3" fillId="6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5" fontId="0" fillId="0" borderId="0" xfId="0" applyNumberFormat="1"/>
    <xf numFmtId="11" fontId="0" fillId="0" borderId="0" xfId="0" applyNumberFormat="1"/>
    <xf numFmtId="0" fontId="8" fillId="0" borderId="0" xfId="0" applyFont="1"/>
    <xf numFmtId="2" fontId="0" fillId="0" borderId="0" xfId="0" applyNumberFormat="1"/>
    <xf numFmtId="0" fontId="0" fillId="14" borderId="0" xfId="0" applyFill="1"/>
    <xf numFmtId="0" fontId="0" fillId="15" borderId="0" xfId="0" applyFill="1"/>
    <xf numFmtId="0" fontId="9" fillId="0" borderId="0" xfId="0" applyFont="1" applyFill="1" applyAlignment="1"/>
    <xf numFmtId="0" fontId="0" fillId="0" borderId="0" xfId="0" applyAlignment="1"/>
    <xf numFmtId="0" fontId="0" fillId="17" borderId="0" xfId="0" applyFill="1"/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2" fillId="11" borderId="0" xfId="0" applyFont="1" applyFill="1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10" fillId="8" borderId="0" xfId="0" applyFont="1" applyFill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 wrapText="1"/>
    </xf>
    <xf numFmtId="0" fontId="10" fillId="16" borderId="0" xfId="0" applyFont="1" applyFill="1" applyAlignment="1">
      <alignment horizontal="center" vertical="center"/>
    </xf>
  </cellXfs>
  <cellStyles count="2">
    <cellStyle name="Good" xfId="1" builtinId="26"/>
    <cellStyle name="Normal" xfId="0" builtinId="0"/>
  </cellStyles>
  <dxfs count="11"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S_2/20160524_Phospho%20(STY)Si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spho sites"/>
      <sheetName val="cohesin complex - phospho sites"/>
      <sheetName val="normalization factors"/>
    </sheetNames>
    <sheetDataSet>
      <sheetData sheetId="0" refreshError="1"/>
      <sheetData sheetId="1" refreshError="1"/>
      <sheetData sheetId="2">
        <row r="2">
          <cell r="F2">
            <v>0.17430204622649326</v>
          </cell>
          <cell r="G2">
            <v>0.23571369397730096</v>
          </cell>
          <cell r="H2">
            <v>0.57120371137436832</v>
          </cell>
          <cell r="I2">
            <v>1</v>
          </cell>
        </row>
        <row r="3">
          <cell r="F3">
            <v>0.1792900759002454</v>
          </cell>
          <cell r="G3">
            <v>0.22798607544370256</v>
          </cell>
          <cell r="H3">
            <v>0.52699880157507273</v>
          </cell>
          <cell r="I3">
            <v>1</v>
          </cell>
        </row>
        <row r="4">
          <cell r="F4">
            <v>1.5431495027533493E-2</v>
          </cell>
          <cell r="G4">
            <v>0.14596860359990138</v>
          </cell>
          <cell r="H4">
            <v>0.69474808909344954</v>
          </cell>
          <cell r="I4">
            <v>1</v>
          </cell>
        </row>
        <row r="6">
          <cell r="B6">
            <v>9.1507047343693526E-2</v>
          </cell>
          <cell r="C6">
            <v>0.36376039031441992</v>
          </cell>
          <cell r="D6">
            <v>1.0374051319118178</v>
          </cell>
          <cell r="E6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48"/>
  <sheetViews>
    <sheetView tabSelected="1" workbookViewId="0">
      <selection activeCell="AK5" sqref="AK5"/>
    </sheetView>
  </sheetViews>
  <sheetFormatPr baseColWidth="10" defaultColWidth="8.83203125" defaultRowHeight="15" x14ac:dyDescent="0.2"/>
  <cols>
    <col min="1" max="1" width="16.6640625" customWidth="1"/>
    <col min="2" max="2" width="15" customWidth="1"/>
  </cols>
  <sheetData>
    <row r="1" spans="1:33" ht="15" customHeight="1" x14ac:dyDescent="0.2">
      <c r="M1" s="25" t="s">
        <v>651</v>
      </c>
      <c r="N1" s="25"/>
      <c r="O1" s="25"/>
      <c r="P1" s="25"/>
      <c r="Q1" s="26" t="s">
        <v>652</v>
      </c>
      <c r="R1" s="26"/>
      <c r="S1" s="26"/>
      <c r="T1" s="26"/>
      <c r="U1" s="27" t="s">
        <v>653</v>
      </c>
      <c r="V1" s="27"/>
      <c r="W1" s="27"/>
      <c r="X1" s="27"/>
      <c r="Y1" s="28" t="s">
        <v>654</v>
      </c>
      <c r="Z1" s="28"/>
      <c r="AA1" s="28"/>
      <c r="AB1" s="28"/>
      <c r="AC1" s="28" t="s">
        <v>655</v>
      </c>
      <c r="AD1" s="28"/>
      <c r="AE1" s="28"/>
      <c r="AF1" s="28"/>
    </row>
    <row r="2" spans="1:33" ht="60" x14ac:dyDescent="0.2">
      <c r="A2" s="2" t="s">
        <v>5</v>
      </c>
      <c r="B2" s="2" t="s">
        <v>7</v>
      </c>
      <c r="C2" s="2" t="s">
        <v>8</v>
      </c>
      <c r="D2" s="2" t="s">
        <v>10</v>
      </c>
      <c r="E2" s="2" t="s">
        <v>9</v>
      </c>
      <c r="F2" s="2" t="s">
        <v>11</v>
      </c>
      <c r="G2" s="2" t="s">
        <v>3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656</v>
      </c>
      <c r="N2" s="2" t="s">
        <v>657</v>
      </c>
      <c r="O2" s="2" t="s">
        <v>658</v>
      </c>
      <c r="P2" s="2" t="s">
        <v>659</v>
      </c>
      <c r="Q2" s="2" t="s">
        <v>660</v>
      </c>
      <c r="R2" s="2" t="s">
        <v>661</v>
      </c>
      <c r="S2" s="2" t="s">
        <v>662</v>
      </c>
      <c r="T2" s="2" t="s">
        <v>663</v>
      </c>
      <c r="U2" s="2" t="s">
        <v>664</v>
      </c>
      <c r="V2" s="2" t="s">
        <v>665</v>
      </c>
      <c r="W2" s="2" t="s">
        <v>666</v>
      </c>
      <c r="X2" s="2" t="s">
        <v>667</v>
      </c>
      <c r="Y2" s="2" t="s">
        <v>668</v>
      </c>
      <c r="Z2" s="2" t="s">
        <v>669</v>
      </c>
      <c r="AA2" s="2" t="s">
        <v>670</v>
      </c>
      <c r="AB2" s="2" t="s">
        <v>671</v>
      </c>
      <c r="AC2" s="2" t="s">
        <v>672</v>
      </c>
      <c r="AD2" s="2" t="s">
        <v>673</v>
      </c>
      <c r="AE2" s="2" t="s">
        <v>674</v>
      </c>
      <c r="AF2" s="2" t="s">
        <v>675</v>
      </c>
      <c r="AG2" s="2" t="s">
        <v>30</v>
      </c>
    </row>
    <row r="3" spans="1:33" x14ac:dyDescent="0.2">
      <c r="A3" t="s">
        <v>60</v>
      </c>
      <c r="B3" s="10" t="s">
        <v>61</v>
      </c>
      <c r="C3">
        <v>150.68</v>
      </c>
      <c r="D3">
        <v>323.31</v>
      </c>
      <c r="E3">
        <v>0</v>
      </c>
      <c r="H3">
        <v>1</v>
      </c>
      <c r="I3">
        <v>116</v>
      </c>
      <c r="J3">
        <v>116</v>
      </c>
      <c r="K3">
        <v>116</v>
      </c>
      <c r="L3">
        <v>71.099999999999994</v>
      </c>
      <c r="M3">
        <v>348</v>
      </c>
      <c r="N3">
        <v>350</v>
      </c>
      <c r="O3">
        <v>0</v>
      </c>
      <c r="P3">
        <v>0</v>
      </c>
      <c r="Q3" s="6">
        <v>4242800000</v>
      </c>
      <c r="R3" s="6">
        <v>3087700000</v>
      </c>
      <c r="S3" s="6">
        <v>2866700</v>
      </c>
      <c r="T3" s="6">
        <v>3577700</v>
      </c>
      <c r="U3" s="6">
        <v>4021200000</v>
      </c>
      <c r="V3" s="6">
        <v>5770500000</v>
      </c>
      <c r="W3" s="6">
        <v>955080</v>
      </c>
      <c r="X3" s="6">
        <v>700610</v>
      </c>
      <c r="Y3" s="11">
        <v>12.039716889804069</v>
      </c>
      <c r="Z3" s="11">
        <v>13.007797129633488</v>
      </c>
      <c r="AA3" s="11">
        <v>0.44701000184991102</v>
      </c>
      <c r="AB3" s="11">
        <v>-0.52107023797950802</v>
      </c>
      <c r="AC3" s="11">
        <v>25.885120501460406</v>
      </c>
      <c r="AD3" s="11">
        <v>25.922150619525205</v>
      </c>
      <c r="AE3" s="11">
        <v>25.922150619525205</v>
      </c>
      <c r="AF3" s="11">
        <v>32.165514065352198</v>
      </c>
      <c r="AG3" t="s">
        <v>676</v>
      </c>
    </row>
    <row r="4" spans="1:33" x14ac:dyDescent="0.2">
      <c r="A4" t="s">
        <v>677</v>
      </c>
      <c r="B4" t="s">
        <v>59</v>
      </c>
      <c r="C4">
        <v>150.81</v>
      </c>
      <c r="D4">
        <v>323.31</v>
      </c>
      <c r="E4">
        <v>0</v>
      </c>
      <c r="H4">
        <v>3</v>
      </c>
      <c r="I4">
        <v>93</v>
      </c>
      <c r="J4">
        <v>93</v>
      </c>
      <c r="K4">
        <v>93</v>
      </c>
      <c r="L4">
        <v>55.8</v>
      </c>
      <c r="M4">
        <v>285</v>
      </c>
      <c r="N4">
        <v>277</v>
      </c>
      <c r="O4">
        <v>0</v>
      </c>
      <c r="P4">
        <v>0</v>
      </c>
      <c r="Q4" s="6">
        <v>3662500000</v>
      </c>
      <c r="R4" s="6">
        <v>2690400000</v>
      </c>
      <c r="S4" s="6">
        <v>2205700</v>
      </c>
      <c r="T4" s="6">
        <v>6330400</v>
      </c>
      <c r="U4" s="6">
        <v>3491100000</v>
      </c>
      <c r="V4" s="6">
        <v>5018400000</v>
      </c>
      <c r="W4" s="6">
        <v>916740</v>
      </c>
      <c r="X4" s="6">
        <v>1209400</v>
      </c>
      <c r="Y4" s="11">
        <v>11.894881438183322</v>
      </c>
      <c r="Z4" s="11">
        <v>12.018720268321267</v>
      </c>
      <c r="AA4" s="11">
        <v>-0.3997069551990684</v>
      </c>
      <c r="AB4" s="11">
        <v>-0.52354578533701357</v>
      </c>
      <c r="AC4" s="11">
        <v>25.753593817318873</v>
      </c>
      <c r="AD4" s="11">
        <v>26.215220187586912</v>
      </c>
      <c r="AE4" s="11">
        <v>26.215220187586912</v>
      </c>
      <c r="AF4" s="11">
        <v>31.962807429079039</v>
      </c>
    </row>
    <row r="5" spans="1:33" x14ac:dyDescent="0.2">
      <c r="A5" t="s">
        <v>41</v>
      </c>
      <c r="B5" t="s">
        <v>42</v>
      </c>
      <c r="C5">
        <v>147.05000000000001</v>
      </c>
      <c r="D5">
        <v>323.31</v>
      </c>
      <c r="E5">
        <v>0</v>
      </c>
      <c r="H5">
        <v>1</v>
      </c>
      <c r="I5">
        <v>80</v>
      </c>
      <c r="J5">
        <v>80</v>
      </c>
      <c r="K5">
        <v>80</v>
      </c>
      <c r="L5">
        <v>54</v>
      </c>
      <c r="M5">
        <v>211</v>
      </c>
      <c r="N5">
        <v>199</v>
      </c>
      <c r="O5">
        <v>0</v>
      </c>
      <c r="P5">
        <v>0</v>
      </c>
      <c r="Q5" s="6">
        <v>1834100000</v>
      </c>
      <c r="R5" s="6">
        <v>1104900000</v>
      </c>
      <c r="S5" s="6">
        <v>196660</v>
      </c>
      <c r="T5" s="6">
        <v>2324900</v>
      </c>
      <c r="U5" s="6">
        <v>3140200000</v>
      </c>
      <c r="V5" s="6">
        <v>706610000</v>
      </c>
      <c r="W5" s="6">
        <v>705740</v>
      </c>
      <c r="X5" s="6">
        <v>521680</v>
      </c>
      <c r="Y5" s="11">
        <v>12.119432045626361</v>
      </c>
      <c r="Z5" s="11">
        <v>10.40353332632068</v>
      </c>
      <c r="AA5" s="11">
        <v>0.43597165666998805</v>
      </c>
      <c r="AB5" s="11">
        <v>2.151870375975669</v>
      </c>
      <c r="AC5" s="11">
        <v>25.48849327876751</v>
      </c>
      <c r="AD5" s="11">
        <v>24.19457226244468</v>
      </c>
      <c r="AE5" s="11">
        <v>24.19457226244468</v>
      </c>
      <c r="AF5" s="11">
        <v>30.472274113592857</v>
      </c>
    </row>
    <row r="6" spans="1:33" x14ac:dyDescent="0.2">
      <c r="A6" t="s">
        <v>246</v>
      </c>
      <c r="B6" t="s">
        <v>248</v>
      </c>
      <c r="C6">
        <v>24.193000000000001</v>
      </c>
      <c r="D6">
        <v>71.692999999999998</v>
      </c>
      <c r="E6">
        <v>0</v>
      </c>
      <c r="H6">
        <v>2</v>
      </c>
      <c r="I6">
        <v>14</v>
      </c>
      <c r="J6">
        <v>14</v>
      </c>
      <c r="K6">
        <v>14</v>
      </c>
      <c r="L6">
        <v>53.8</v>
      </c>
      <c r="M6">
        <v>52</v>
      </c>
      <c r="N6">
        <v>41</v>
      </c>
      <c r="O6">
        <v>52</v>
      </c>
      <c r="P6">
        <v>40</v>
      </c>
      <c r="Q6" s="6">
        <v>1232700000</v>
      </c>
      <c r="R6" s="6">
        <v>684610000</v>
      </c>
      <c r="S6" s="6">
        <v>1354900000</v>
      </c>
      <c r="T6" s="6">
        <v>971020000</v>
      </c>
      <c r="U6" s="6">
        <v>1217600000</v>
      </c>
      <c r="V6" s="6">
        <v>1302800000</v>
      </c>
      <c r="W6" s="6">
        <v>1676600000</v>
      </c>
      <c r="X6" s="6">
        <v>605170000</v>
      </c>
      <c r="Y6" s="11">
        <v>-0.46149827059517534</v>
      </c>
      <c r="Z6" s="11">
        <v>1.1062032489074944</v>
      </c>
      <c r="AA6" s="11">
        <v>1.4701261586103129</v>
      </c>
      <c r="AB6" s="11">
        <v>-9.7575360892356855E-2</v>
      </c>
      <c r="AC6" s="11">
        <v>30.412142253237946</v>
      </c>
      <c r="AD6" s="11">
        <v>29.725866854378971</v>
      </c>
      <c r="AE6" s="11">
        <v>29.725866854378971</v>
      </c>
      <c r="AF6" s="11">
        <v>30.230180798386538</v>
      </c>
    </row>
    <row r="7" spans="1:33" x14ac:dyDescent="0.2">
      <c r="A7" t="s">
        <v>55</v>
      </c>
      <c r="B7" t="s">
        <v>56</v>
      </c>
      <c r="C7">
        <v>71.44</v>
      </c>
      <c r="D7">
        <v>287.61</v>
      </c>
      <c r="E7">
        <v>0</v>
      </c>
      <c r="H7">
        <v>1</v>
      </c>
      <c r="I7">
        <v>36</v>
      </c>
      <c r="J7">
        <v>36</v>
      </c>
      <c r="K7">
        <v>36</v>
      </c>
      <c r="L7">
        <v>59.5</v>
      </c>
      <c r="M7">
        <v>87</v>
      </c>
      <c r="N7">
        <v>82</v>
      </c>
      <c r="O7">
        <v>0</v>
      </c>
      <c r="P7">
        <v>0</v>
      </c>
      <c r="Q7" s="6">
        <v>983850000</v>
      </c>
      <c r="R7" s="6">
        <v>675090000</v>
      </c>
      <c r="S7" s="6">
        <v>0</v>
      </c>
      <c r="T7" s="6">
        <v>561430</v>
      </c>
      <c r="U7" s="6">
        <v>922550000</v>
      </c>
      <c r="V7" s="6">
        <v>1256200000</v>
      </c>
      <c r="W7" s="6">
        <v>0</v>
      </c>
      <c r="X7" s="6">
        <v>365590</v>
      </c>
      <c r="Y7" s="11">
        <v>13.281051863006073</v>
      </c>
      <c r="Z7" s="11">
        <v>11.746551945167937</v>
      </c>
      <c r="AA7" s="11">
        <v>-1.9798670832690171</v>
      </c>
      <c r="AB7" s="11">
        <v>-0.44536716543088062</v>
      </c>
      <c r="AC7" s="11">
        <v>23.140525931503035</v>
      </c>
      <c r="AD7" s="11">
        <v>24.353143055852986</v>
      </c>
      <c r="AE7" s="11">
        <v>24.353143055852986</v>
      </c>
      <c r="AF7" s="11">
        <v>30.003735445721514</v>
      </c>
      <c r="AG7" t="s">
        <v>678</v>
      </c>
    </row>
    <row r="8" spans="1:33" x14ac:dyDescent="0.2">
      <c r="A8" t="s">
        <v>286</v>
      </c>
      <c r="B8" t="s">
        <v>287</v>
      </c>
      <c r="C8">
        <v>24.408999999999999</v>
      </c>
      <c r="D8">
        <v>95.081000000000003</v>
      </c>
      <c r="E8">
        <v>0</v>
      </c>
      <c r="F8" t="s">
        <v>46</v>
      </c>
      <c r="H8">
        <v>1</v>
      </c>
      <c r="I8">
        <v>4</v>
      </c>
      <c r="J8">
        <v>4</v>
      </c>
      <c r="K8">
        <v>4</v>
      </c>
      <c r="L8">
        <v>25.1</v>
      </c>
      <c r="M8">
        <v>17</v>
      </c>
      <c r="N8">
        <v>12</v>
      </c>
      <c r="O8">
        <v>17</v>
      </c>
      <c r="P8">
        <v>14</v>
      </c>
      <c r="Q8" s="6">
        <v>619570000</v>
      </c>
      <c r="R8" s="6">
        <v>252530000</v>
      </c>
      <c r="S8" s="6">
        <v>535420000</v>
      </c>
      <c r="T8" s="6">
        <v>429430000</v>
      </c>
      <c r="U8" s="6">
        <v>611430000</v>
      </c>
      <c r="V8" s="6">
        <v>404810000</v>
      </c>
      <c r="W8" s="6">
        <v>773890000</v>
      </c>
      <c r="X8" s="6">
        <v>235040000</v>
      </c>
      <c r="Y8" s="11">
        <v>-0.33994117738470209</v>
      </c>
      <c r="Z8" s="11">
        <v>0.78433862828481082</v>
      </c>
      <c r="AA8" s="11">
        <v>1.7192222166129199</v>
      </c>
      <c r="AB8" s="11">
        <v>0.59494241094340694</v>
      </c>
      <c r="AC8" s="11">
        <v>29.357582688026302</v>
      </c>
      <c r="AD8" s="11">
        <v>28.200500374248136</v>
      </c>
      <c r="AE8" s="11">
        <v>28.200500374248136</v>
      </c>
      <c r="AF8" s="11">
        <v>28.890140893862245</v>
      </c>
    </row>
    <row r="9" spans="1:33" x14ac:dyDescent="0.2">
      <c r="A9" t="s">
        <v>181</v>
      </c>
      <c r="B9" t="s">
        <v>183</v>
      </c>
      <c r="C9">
        <v>20.850999999999999</v>
      </c>
      <c r="D9">
        <v>4.6115000000000004</v>
      </c>
      <c r="E9">
        <v>0</v>
      </c>
      <c r="H9">
        <v>2</v>
      </c>
      <c r="I9">
        <v>5</v>
      </c>
      <c r="J9">
        <v>5</v>
      </c>
      <c r="K9">
        <v>5</v>
      </c>
      <c r="L9">
        <v>16.899999999999999</v>
      </c>
      <c r="M9">
        <v>14</v>
      </c>
      <c r="N9">
        <v>24</v>
      </c>
      <c r="O9">
        <v>18</v>
      </c>
      <c r="P9">
        <v>10</v>
      </c>
      <c r="Q9" s="6">
        <v>539110000</v>
      </c>
      <c r="R9" s="6">
        <v>520860000</v>
      </c>
      <c r="S9" s="6">
        <v>865890000</v>
      </c>
      <c r="T9" s="6">
        <v>730270000</v>
      </c>
      <c r="U9" s="6">
        <v>519910000</v>
      </c>
      <c r="V9" s="6">
        <v>982030000</v>
      </c>
      <c r="W9" s="6">
        <v>1073600000</v>
      </c>
      <c r="X9" s="6">
        <v>416370000</v>
      </c>
      <c r="Y9" s="11">
        <v>-1.0461227671138893</v>
      </c>
      <c r="Z9" s="11">
        <v>1.2379009737253455</v>
      </c>
      <c r="AA9" s="11">
        <v>1.3665185472101093</v>
      </c>
      <c r="AB9" s="11">
        <v>-0.91750519362912542</v>
      </c>
      <c r="AC9" s="11">
        <v>29.476748047080051</v>
      </c>
      <c r="AD9" s="11">
        <v>29.252241370289561</v>
      </c>
      <c r="AE9" s="11">
        <v>29.252241370289561</v>
      </c>
      <c r="AF9" s="11">
        <v>29.412439260337671</v>
      </c>
    </row>
    <row r="10" spans="1:33" x14ac:dyDescent="0.2">
      <c r="A10" t="s">
        <v>388</v>
      </c>
      <c r="B10" t="s">
        <v>389</v>
      </c>
      <c r="C10">
        <v>37.935000000000002</v>
      </c>
      <c r="D10">
        <v>124.43</v>
      </c>
      <c r="E10">
        <v>0</v>
      </c>
      <c r="H10">
        <v>1</v>
      </c>
      <c r="I10">
        <v>22</v>
      </c>
      <c r="J10">
        <v>22</v>
      </c>
      <c r="K10">
        <v>22</v>
      </c>
      <c r="L10">
        <v>52.4</v>
      </c>
      <c r="M10">
        <v>65</v>
      </c>
      <c r="N10">
        <v>56</v>
      </c>
      <c r="O10">
        <v>68</v>
      </c>
      <c r="P10">
        <v>66</v>
      </c>
      <c r="Q10" s="6">
        <v>487040000</v>
      </c>
      <c r="R10" s="6">
        <v>183530000</v>
      </c>
      <c r="S10" s="6">
        <v>418960000</v>
      </c>
      <c r="T10" s="6">
        <v>352240000</v>
      </c>
      <c r="U10" s="6">
        <v>477860000</v>
      </c>
      <c r="V10" s="6">
        <v>345610000</v>
      </c>
      <c r="W10" s="6">
        <v>518610000</v>
      </c>
      <c r="X10" s="6">
        <v>230010000</v>
      </c>
      <c r="Y10" s="11">
        <v>-0.11806201530577098</v>
      </c>
      <c r="Z10" s="11">
        <v>0.58744837586819187</v>
      </c>
      <c r="AA10" s="11">
        <v>1.1729534392783663</v>
      </c>
      <c r="AB10" s="11">
        <v>0.4674430481044034</v>
      </c>
      <c r="AC10" s="11">
        <v>28.891043776401808</v>
      </c>
      <c r="AD10" s="11">
        <v>28.070845532710425</v>
      </c>
      <c r="AE10" s="11">
        <v>28.070845532710425</v>
      </c>
      <c r="AF10" s="11">
        <v>28.598291244696725</v>
      </c>
    </row>
    <row r="11" spans="1:33" x14ac:dyDescent="0.2">
      <c r="A11" t="s">
        <v>258</v>
      </c>
      <c r="B11" t="s">
        <v>259</v>
      </c>
      <c r="C11">
        <v>29.652999999999999</v>
      </c>
      <c r="D11">
        <v>102</v>
      </c>
      <c r="E11">
        <v>0</v>
      </c>
      <c r="H11">
        <v>1</v>
      </c>
      <c r="I11">
        <v>23</v>
      </c>
      <c r="J11">
        <v>23</v>
      </c>
      <c r="K11">
        <v>23</v>
      </c>
      <c r="L11">
        <v>60</v>
      </c>
      <c r="M11">
        <v>45</v>
      </c>
      <c r="N11">
        <v>34</v>
      </c>
      <c r="O11">
        <v>40</v>
      </c>
      <c r="P11">
        <v>37</v>
      </c>
      <c r="Q11" s="6">
        <v>481610000</v>
      </c>
      <c r="R11" s="6">
        <v>168050000</v>
      </c>
      <c r="S11" s="6">
        <v>285660000</v>
      </c>
      <c r="T11" s="6">
        <v>321920000</v>
      </c>
      <c r="U11" s="6">
        <v>445920000</v>
      </c>
      <c r="V11" s="6">
        <v>323340000</v>
      </c>
      <c r="W11" s="6">
        <v>329270000</v>
      </c>
      <c r="X11" s="6">
        <v>206320000</v>
      </c>
      <c r="Y11" s="11">
        <v>0.43751383450005576</v>
      </c>
      <c r="Z11" s="11">
        <v>0.64816831432168698</v>
      </c>
      <c r="AA11" s="11">
        <v>0.6743873948145378</v>
      </c>
      <c r="AB11" s="11">
        <v>0.46373291499290659</v>
      </c>
      <c r="AC11" s="11">
        <v>28.513452749403228</v>
      </c>
      <c r="AD11" s="11">
        <v>27.944392594499508</v>
      </c>
      <c r="AE11" s="11">
        <v>27.944392594499508</v>
      </c>
      <c r="AF11" s="11">
        <v>28.500343209156803</v>
      </c>
    </row>
    <row r="12" spans="1:33" x14ac:dyDescent="0.2">
      <c r="A12" t="s">
        <v>519</v>
      </c>
      <c r="B12" t="s">
        <v>520</v>
      </c>
      <c r="C12">
        <v>49.57</v>
      </c>
      <c r="D12">
        <v>290.67</v>
      </c>
      <c r="E12">
        <v>0</v>
      </c>
      <c r="H12">
        <v>1</v>
      </c>
      <c r="I12">
        <v>27</v>
      </c>
      <c r="J12">
        <v>27</v>
      </c>
      <c r="K12">
        <v>27</v>
      </c>
      <c r="L12">
        <v>67.900000000000006</v>
      </c>
      <c r="M12">
        <v>105</v>
      </c>
      <c r="N12">
        <v>26</v>
      </c>
      <c r="O12">
        <v>60</v>
      </c>
      <c r="P12">
        <v>109</v>
      </c>
      <c r="Q12" s="6">
        <v>445040000</v>
      </c>
      <c r="R12" s="6">
        <v>68008000</v>
      </c>
      <c r="S12" s="6">
        <v>134810000</v>
      </c>
      <c r="T12" s="6">
        <v>461210000</v>
      </c>
      <c r="U12" s="6">
        <v>404140000</v>
      </c>
      <c r="V12" s="6">
        <v>124330000</v>
      </c>
      <c r="W12" s="6">
        <v>173010000</v>
      </c>
      <c r="X12" s="6">
        <v>267540000</v>
      </c>
      <c r="Y12" s="11">
        <v>1.2239997219703689</v>
      </c>
      <c r="Z12" s="11">
        <v>-1.105580154395966</v>
      </c>
      <c r="AA12" s="11">
        <v>-0.62889917725678046</v>
      </c>
      <c r="AB12" s="11">
        <v>1.7006806991095544</v>
      </c>
      <c r="AC12" s="11">
        <v>27.978280048312911</v>
      </c>
      <c r="AD12" s="11">
        <v>27.442389287386526</v>
      </c>
      <c r="AE12" s="11">
        <v>27.442389287386526</v>
      </c>
      <c r="AF12" s="11">
        <v>27.73993955974332</v>
      </c>
    </row>
    <row r="13" spans="1:33" x14ac:dyDescent="0.2">
      <c r="A13" t="s">
        <v>288</v>
      </c>
      <c r="B13" t="s">
        <v>289</v>
      </c>
      <c r="C13">
        <v>13.78</v>
      </c>
      <c r="D13">
        <v>91.343000000000004</v>
      </c>
      <c r="E13">
        <v>0</v>
      </c>
      <c r="H13">
        <v>1</v>
      </c>
      <c r="I13">
        <v>11</v>
      </c>
      <c r="J13">
        <v>11</v>
      </c>
      <c r="K13">
        <v>11</v>
      </c>
      <c r="L13">
        <v>70.3</v>
      </c>
      <c r="M13">
        <v>23</v>
      </c>
      <c r="N13">
        <v>24</v>
      </c>
      <c r="O13">
        <v>30</v>
      </c>
      <c r="P13">
        <v>20</v>
      </c>
      <c r="Q13" s="6">
        <v>405930000</v>
      </c>
      <c r="R13" s="6">
        <v>240180000</v>
      </c>
      <c r="S13" s="6">
        <v>527770000</v>
      </c>
      <c r="T13" s="6">
        <v>342130000</v>
      </c>
      <c r="U13" s="6">
        <v>389890000</v>
      </c>
      <c r="V13" s="6">
        <v>435350000</v>
      </c>
      <c r="W13" s="6">
        <v>644880000</v>
      </c>
      <c r="X13" s="6">
        <v>252830000</v>
      </c>
      <c r="Y13" s="11">
        <v>-0.72596357459197947</v>
      </c>
      <c r="Z13" s="11">
        <v>0.78400806408485479</v>
      </c>
      <c r="AA13" s="11">
        <v>1.3508630679287918</v>
      </c>
      <c r="AB13" s="11">
        <v>-0.15910857074804241</v>
      </c>
      <c r="AC13" s="11">
        <v>28.901473698987783</v>
      </c>
      <c r="AD13" s="11">
        <v>28.30559645039741</v>
      </c>
      <c r="AE13" s="11">
        <v>28.30559645039741</v>
      </c>
      <c r="AF13" s="11">
        <v>28.618046197065816</v>
      </c>
    </row>
    <row r="14" spans="1:33" x14ac:dyDescent="0.2">
      <c r="A14" t="s">
        <v>244</v>
      </c>
      <c r="B14" t="s">
        <v>245</v>
      </c>
      <c r="C14">
        <v>21.731999999999999</v>
      </c>
      <c r="D14">
        <v>96.736999999999995</v>
      </c>
      <c r="E14">
        <v>0</v>
      </c>
      <c r="H14">
        <v>1</v>
      </c>
      <c r="I14">
        <v>13</v>
      </c>
      <c r="J14">
        <v>13</v>
      </c>
      <c r="K14">
        <v>13</v>
      </c>
      <c r="L14">
        <v>56</v>
      </c>
      <c r="M14">
        <v>39</v>
      </c>
      <c r="N14">
        <v>26</v>
      </c>
      <c r="O14">
        <v>37</v>
      </c>
      <c r="P14">
        <v>29</v>
      </c>
      <c r="Q14" s="6">
        <v>389450000</v>
      </c>
      <c r="R14" s="6">
        <v>138480000</v>
      </c>
      <c r="S14" s="6">
        <v>294470000</v>
      </c>
      <c r="T14" s="6">
        <v>171690000</v>
      </c>
      <c r="U14" s="6">
        <v>397000000</v>
      </c>
      <c r="V14" s="6">
        <v>249030000</v>
      </c>
      <c r="W14" s="6">
        <v>366950000</v>
      </c>
      <c r="X14" s="6">
        <v>110150000</v>
      </c>
      <c r="Y14" s="11">
        <v>0.11355551014797882</v>
      </c>
      <c r="Z14" s="11">
        <v>1.1768500554640227</v>
      </c>
      <c r="AA14" s="11">
        <v>1.7361140021814627</v>
      </c>
      <c r="AB14" s="11">
        <v>0.67281945686541889</v>
      </c>
      <c r="AC14" s="11">
        <v>28.507786011393144</v>
      </c>
      <c r="AD14" s="11">
        <v>27.303319281869705</v>
      </c>
      <c r="AE14" s="11">
        <v>27.303319281869705</v>
      </c>
      <c r="AF14" s="11">
        <v>28.228154038034425</v>
      </c>
    </row>
    <row r="15" spans="1:33" x14ac:dyDescent="0.2">
      <c r="A15" t="s">
        <v>173</v>
      </c>
      <c r="B15" t="s">
        <v>174</v>
      </c>
      <c r="C15">
        <v>14.196</v>
      </c>
      <c r="D15">
        <v>23.015000000000001</v>
      </c>
      <c r="E15">
        <v>0</v>
      </c>
      <c r="H15">
        <v>1</v>
      </c>
      <c r="I15">
        <v>8</v>
      </c>
      <c r="J15">
        <v>8</v>
      </c>
      <c r="K15">
        <v>8</v>
      </c>
      <c r="L15">
        <v>44.4</v>
      </c>
      <c r="M15">
        <v>18</v>
      </c>
      <c r="N15">
        <v>14</v>
      </c>
      <c r="O15">
        <v>17</v>
      </c>
      <c r="P15">
        <v>15</v>
      </c>
      <c r="Q15" s="6">
        <v>371790000</v>
      </c>
      <c r="R15" s="6">
        <v>151250000</v>
      </c>
      <c r="S15" s="6">
        <v>342160000</v>
      </c>
      <c r="T15" s="6">
        <v>230950000</v>
      </c>
      <c r="U15" s="6">
        <v>371540000</v>
      </c>
      <c r="V15" s="6">
        <v>289850000</v>
      </c>
      <c r="W15" s="6">
        <v>419720000</v>
      </c>
      <c r="X15" s="6">
        <v>147660000</v>
      </c>
      <c r="Y15" s="11">
        <v>-0.17590967076855435</v>
      </c>
      <c r="Z15" s="11">
        <v>0.97302742198255743</v>
      </c>
      <c r="AA15" s="11">
        <v>1.5071481468261467</v>
      </c>
      <c r="AB15" s="11">
        <v>0.35821105407503495</v>
      </c>
      <c r="AC15" s="11">
        <v>28.556897134170637</v>
      </c>
      <c r="AD15" s="11">
        <v>27.624217533720046</v>
      </c>
      <c r="AE15" s="11">
        <v>27.624217533720046</v>
      </c>
      <c r="AF15" s="11">
        <v>28.289836771748842</v>
      </c>
    </row>
    <row r="16" spans="1:33" x14ac:dyDescent="0.2">
      <c r="A16" t="s">
        <v>254</v>
      </c>
      <c r="B16" t="s">
        <v>255</v>
      </c>
      <c r="C16">
        <v>45.106000000000002</v>
      </c>
      <c r="D16">
        <v>96.677000000000007</v>
      </c>
      <c r="E16">
        <v>0</v>
      </c>
      <c r="H16">
        <v>1</v>
      </c>
      <c r="I16">
        <v>30</v>
      </c>
      <c r="J16">
        <v>30</v>
      </c>
      <c r="K16">
        <v>30</v>
      </c>
      <c r="L16">
        <v>65.400000000000006</v>
      </c>
      <c r="M16">
        <v>62</v>
      </c>
      <c r="N16">
        <v>36</v>
      </c>
      <c r="O16">
        <v>25</v>
      </c>
      <c r="P16">
        <v>35</v>
      </c>
      <c r="Q16" s="6">
        <v>359500000</v>
      </c>
      <c r="R16" s="6">
        <v>126940000</v>
      </c>
      <c r="S16" s="6">
        <v>67874000</v>
      </c>
      <c r="T16" s="6">
        <v>176520000</v>
      </c>
      <c r="U16" s="6">
        <v>349250000</v>
      </c>
      <c r="V16" s="6">
        <v>233590000</v>
      </c>
      <c r="W16" s="6">
        <v>94677000</v>
      </c>
      <c r="X16" s="6">
        <v>114880000</v>
      </c>
      <c r="Y16" s="11">
        <v>1.8831742179444291</v>
      </c>
      <c r="Z16" s="11">
        <v>1.0238508594168749</v>
      </c>
      <c r="AA16" s="11">
        <v>-0.27904175658328967</v>
      </c>
      <c r="AB16" s="11">
        <v>0.58028160194426448</v>
      </c>
      <c r="AC16" s="11">
        <v>27.438097765761423</v>
      </c>
      <c r="AD16" s="11">
        <v>27.287477843080936</v>
      </c>
      <c r="AE16" s="11">
        <v>27.287477843080936</v>
      </c>
      <c r="AF16" s="11">
        <v>28.089544073761505</v>
      </c>
    </row>
    <row r="17" spans="1:32" x14ac:dyDescent="0.2">
      <c r="A17" t="s">
        <v>272</v>
      </c>
      <c r="B17" t="s">
        <v>273</v>
      </c>
      <c r="C17">
        <v>27.614000000000001</v>
      </c>
      <c r="D17">
        <v>47.348999999999997</v>
      </c>
      <c r="E17">
        <v>0</v>
      </c>
      <c r="H17">
        <v>1</v>
      </c>
      <c r="I17">
        <v>18</v>
      </c>
      <c r="J17">
        <v>18</v>
      </c>
      <c r="K17">
        <v>18</v>
      </c>
      <c r="L17">
        <v>51</v>
      </c>
      <c r="M17">
        <v>43</v>
      </c>
      <c r="N17">
        <v>29</v>
      </c>
      <c r="O17">
        <v>28</v>
      </c>
      <c r="P17">
        <v>32</v>
      </c>
      <c r="Q17" s="6">
        <v>358790000</v>
      </c>
      <c r="R17" s="6">
        <v>147620000</v>
      </c>
      <c r="S17" s="6">
        <v>141530000</v>
      </c>
      <c r="T17" s="6">
        <v>182550000</v>
      </c>
      <c r="U17" s="6">
        <v>352650000</v>
      </c>
      <c r="V17" s="6">
        <v>281330000</v>
      </c>
      <c r="W17" s="6">
        <v>179430000</v>
      </c>
      <c r="X17" s="6">
        <v>117880000</v>
      </c>
      <c r="Y17" s="11">
        <v>0.97481591627303388</v>
      </c>
      <c r="Z17" s="11">
        <v>1.254944438992343</v>
      </c>
      <c r="AA17" s="11">
        <v>0.60610215786450183</v>
      </c>
      <c r="AB17" s="11">
        <v>0.32597363514519273</v>
      </c>
      <c r="AC17" s="11">
        <v>27.906253840674474</v>
      </c>
      <c r="AD17" s="11">
        <v>27.440215944169623</v>
      </c>
      <c r="AE17" s="11">
        <v>27.440215944169623</v>
      </c>
      <c r="AF17" s="11">
        <v>28.230674981238394</v>
      </c>
    </row>
    <row r="18" spans="1:32" x14ac:dyDescent="0.2">
      <c r="A18" t="s">
        <v>409</v>
      </c>
      <c r="B18" t="s">
        <v>410</v>
      </c>
      <c r="C18">
        <v>49.587000000000003</v>
      </c>
      <c r="D18">
        <v>129.18</v>
      </c>
      <c r="E18">
        <v>0</v>
      </c>
      <c r="H18">
        <v>1</v>
      </c>
      <c r="I18">
        <v>24</v>
      </c>
      <c r="J18">
        <v>24</v>
      </c>
      <c r="K18">
        <v>24</v>
      </c>
      <c r="L18">
        <v>57</v>
      </c>
      <c r="M18">
        <v>66</v>
      </c>
      <c r="N18">
        <v>21</v>
      </c>
      <c r="O18">
        <v>40</v>
      </c>
      <c r="P18">
        <v>79</v>
      </c>
      <c r="Q18" s="6">
        <v>335830000</v>
      </c>
      <c r="R18" s="6">
        <v>53295000</v>
      </c>
      <c r="S18" s="6">
        <v>166510000</v>
      </c>
      <c r="T18" s="6">
        <v>561530000</v>
      </c>
      <c r="U18" s="6">
        <v>314980000</v>
      </c>
      <c r="V18" s="6">
        <v>96908000</v>
      </c>
      <c r="W18" s="6">
        <v>212980000</v>
      </c>
      <c r="X18" s="6">
        <v>329010000</v>
      </c>
      <c r="Y18" s="11">
        <v>0.56454226625156778</v>
      </c>
      <c r="Z18" s="11">
        <v>-1.7634437604209587</v>
      </c>
      <c r="AA18" s="11">
        <v>-0.62741347443940043</v>
      </c>
      <c r="AB18" s="11">
        <v>1.7005725522331261</v>
      </c>
      <c r="AC18" s="11">
        <v>27.948413851992484</v>
      </c>
      <c r="AD18" s="11">
        <v>27.411834313095618</v>
      </c>
      <c r="AE18" s="11">
        <v>27.411834313095618</v>
      </c>
      <c r="AF18" s="11">
        <v>27.380398709001703</v>
      </c>
    </row>
    <row r="19" spans="1:32" x14ac:dyDescent="0.2">
      <c r="A19" t="s">
        <v>347</v>
      </c>
      <c r="B19" t="s">
        <v>348</v>
      </c>
      <c r="C19">
        <v>26.169</v>
      </c>
      <c r="D19">
        <v>45.456000000000003</v>
      </c>
      <c r="E19">
        <v>0</v>
      </c>
      <c r="H19">
        <v>1</v>
      </c>
      <c r="I19">
        <v>11</v>
      </c>
      <c r="J19">
        <v>11</v>
      </c>
      <c r="K19">
        <v>11</v>
      </c>
      <c r="L19">
        <v>38.799999999999997</v>
      </c>
      <c r="M19">
        <v>27</v>
      </c>
      <c r="N19">
        <v>23</v>
      </c>
      <c r="O19">
        <v>19</v>
      </c>
      <c r="P19">
        <v>26</v>
      </c>
      <c r="Q19" s="6">
        <v>328130000</v>
      </c>
      <c r="R19" s="6">
        <v>183240000</v>
      </c>
      <c r="S19" s="6">
        <v>217470000</v>
      </c>
      <c r="T19" s="6">
        <v>298320000</v>
      </c>
      <c r="U19" s="6">
        <v>332840000</v>
      </c>
      <c r="V19" s="6">
        <v>339890000</v>
      </c>
      <c r="W19" s="6">
        <v>262250000</v>
      </c>
      <c r="X19" s="6">
        <v>191490000</v>
      </c>
      <c r="Y19" s="11">
        <v>0.34388605110283166</v>
      </c>
      <c r="Z19" s="11">
        <v>0.82779886293689486</v>
      </c>
      <c r="AA19" s="11">
        <v>0.45367371917505395</v>
      </c>
      <c r="AB19" s="11">
        <v>-3.0239092659009259E-2</v>
      </c>
      <c r="AC19" s="11">
        <v>28.138310557452861</v>
      </c>
      <c r="AD19" s="11">
        <v>27.926593244194837</v>
      </c>
      <c r="AE19" s="11">
        <v>27.926593244194837</v>
      </c>
      <c r="AF19" s="11">
        <v>28.32537312933378</v>
      </c>
    </row>
    <row r="20" spans="1:32" x14ac:dyDescent="0.2">
      <c r="A20" t="s">
        <v>380</v>
      </c>
      <c r="B20" t="s">
        <v>381</v>
      </c>
      <c r="C20">
        <v>32.540999999999997</v>
      </c>
      <c r="D20">
        <v>42.982999999999997</v>
      </c>
      <c r="E20">
        <v>0</v>
      </c>
      <c r="H20">
        <v>1</v>
      </c>
      <c r="I20">
        <v>19</v>
      </c>
      <c r="J20">
        <v>19</v>
      </c>
      <c r="K20">
        <v>19</v>
      </c>
      <c r="L20">
        <v>50.2</v>
      </c>
      <c r="M20">
        <v>41</v>
      </c>
      <c r="N20">
        <v>40</v>
      </c>
      <c r="O20">
        <v>40</v>
      </c>
      <c r="P20">
        <v>35</v>
      </c>
      <c r="Q20" s="6">
        <v>321700000</v>
      </c>
      <c r="R20" s="6">
        <v>148410000</v>
      </c>
      <c r="S20" s="6">
        <v>249960000</v>
      </c>
      <c r="T20" s="6">
        <v>212500000</v>
      </c>
      <c r="U20" s="6">
        <v>325820000</v>
      </c>
      <c r="V20" s="6">
        <v>277960000</v>
      </c>
      <c r="W20" s="6">
        <v>301160000</v>
      </c>
      <c r="X20" s="6">
        <v>128840000</v>
      </c>
      <c r="Y20" s="11">
        <v>0.1135450000568774</v>
      </c>
      <c r="Z20" s="11">
        <v>1.1092967201597546</v>
      </c>
      <c r="AA20" s="11">
        <v>1.2249495984864538</v>
      </c>
      <c r="AB20" s="11">
        <v>0.22919787838357664</v>
      </c>
      <c r="AC20" s="11">
        <v>28.222727423447161</v>
      </c>
      <c r="AD20" s="11">
        <v>27.495653685012144</v>
      </c>
      <c r="AE20" s="11">
        <v>27.495653685012144</v>
      </c>
      <c r="AF20" s="11">
        <v>28.164900984283811</v>
      </c>
    </row>
    <row r="21" spans="1:32" x14ac:dyDescent="0.2">
      <c r="A21" t="s">
        <v>194</v>
      </c>
      <c r="B21" t="s">
        <v>195</v>
      </c>
      <c r="C21">
        <v>16.699000000000002</v>
      </c>
      <c r="D21">
        <v>48.203000000000003</v>
      </c>
      <c r="E21">
        <v>0</v>
      </c>
      <c r="H21">
        <v>1</v>
      </c>
      <c r="I21">
        <v>11</v>
      </c>
      <c r="J21">
        <v>11</v>
      </c>
      <c r="K21">
        <v>11</v>
      </c>
      <c r="L21">
        <v>50.3</v>
      </c>
      <c r="M21">
        <v>24</v>
      </c>
      <c r="N21">
        <v>18</v>
      </c>
      <c r="O21">
        <v>26</v>
      </c>
      <c r="P21">
        <v>22</v>
      </c>
      <c r="Q21" s="6">
        <v>321690000</v>
      </c>
      <c r="R21" s="6">
        <v>112610000</v>
      </c>
      <c r="S21" s="6">
        <v>240200000</v>
      </c>
      <c r="T21" s="6">
        <v>153090000</v>
      </c>
      <c r="U21" s="6">
        <v>304440000</v>
      </c>
      <c r="V21" s="6">
        <v>220550000</v>
      </c>
      <c r="W21" s="6">
        <v>292160000</v>
      </c>
      <c r="X21" s="6">
        <v>94674000</v>
      </c>
      <c r="Y21" s="11">
        <v>5.9399254800876378E-2</v>
      </c>
      <c r="Z21" s="11">
        <v>1.2200655776832114</v>
      </c>
      <c r="AA21" s="11">
        <v>1.6257184876878554</v>
      </c>
      <c r="AB21" s="11">
        <v>0.46505216480552036</v>
      </c>
      <c r="AC21" s="11">
        <v>28.151883056934111</v>
      </c>
      <c r="AD21" s="11">
        <v>27.106497730687423</v>
      </c>
      <c r="AE21" s="11">
        <v>27.106497730687423</v>
      </c>
      <c r="AF21" s="11">
        <v>27.949056601931787</v>
      </c>
    </row>
    <row r="22" spans="1:32" x14ac:dyDescent="0.2">
      <c r="A22" t="s">
        <v>196</v>
      </c>
      <c r="B22" t="s">
        <v>197</v>
      </c>
      <c r="C22">
        <v>14.930999999999999</v>
      </c>
      <c r="D22">
        <v>67.673000000000002</v>
      </c>
      <c r="E22">
        <v>0</v>
      </c>
      <c r="H22">
        <v>1</v>
      </c>
      <c r="I22">
        <v>14</v>
      </c>
      <c r="J22">
        <v>14</v>
      </c>
      <c r="K22">
        <v>14</v>
      </c>
      <c r="L22">
        <v>64.599999999999994</v>
      </c>
      <c r="M22">
        <v>38</v>
      </c>
      <c r="N22">
        <v>26</v>
      </c>
      <c r="O22">
        <v>34</v>
      </c>
      <c r="P22">
        <v>32</v>
      </c>
      <c r="Q22" s="6">
        <v>317370000</v>
      </c>
      <c r="R22" s="6">
        <v>115300000</v>
      </c>
      <c r="S22" s="6">
        <v>315820000</v>
      </c>
      <c r="T22" s="6">
        <v>222610000</v>
      </c>
      <c r="U22" s="6">
        <v>315740000</v>
      </c>
      <c r="V22" s="6">
        <v>233830000</v>
      </c>
      <c r="W22" s="6">
        <v>362390000</v>
      </c>
      <c r="X22" s="6">
        <v>140690000</v>
      </c>
      <c r="Y22" s="11">
        <v>-0.19880610313414593</v>
      </c>
      <c r="Z22" s="11">
        <v>0.73294024914848777</v>
      </c>
      <c r="AA22" s="11">
        <v>1.3650233573995969</v>
      </c>
      <c r="AB22" s="11">
        <v>0.43327700511696321</v>
      </c>
      <c r="AC22" s="11">
        <v>28.33356485290091</v>
      </c>
      <c r="AD22" s="11">
        <v>27.434414671642628</v>
      </c>
      <c r="AE22" s="11">
        <v>27.434414671642628</v>
      </c>
      <c r="AF22" s="11">
        <v>28.017523298775355</v>
      </c>
    </row>
    <row r="23" spans="1:32" x14ac:dyDescent="0.2">
      <c r="A23" t="s">
        <v>679</v>
      </c>
      <c r="B23" t="s">
        <v>172</v>
      </c>
      <c r="C23">
        <v>18.108000000000001</v>
      </c>
      <c r="D23">
        <v>42.22</v>
      </c>
      <c r="E23">
        <v>0</v>
      </c>
      <c r="H23">
        <v>2</v>
      </c>
      <c r="I23">
        <v>12</v>
      </c>
      <c r="J23">
        <v>12</v>
      </c>
      <c r="K23">
        <v>12</v>
      </c>
      <c r="L23">
        <v>60.5</v>
      </c>
      <c r="M23">
        <v>31</v>
      </c>
      <c r="N23">
        <v>26</v>
      </c>
      <c r="O23">
        <v>20</v>
      </c>
      <c r="P23">
        <v>25</v>
      </c>
      <c r="Q23" s="6">
        <v>284260000</v>
      </c>
      <c r="R23" s="6">
        <v>143950000</v>
      </c>
      <c r="S23" s="6">
        <v>144000000</v>
      </c>
      <c r="T23" s="6">
        <v>212490000</v>
      </c>
      <c r="U23" s="6">
        <v>293160000</v>
      </c>
      <c r="V23" s="6">
        <v>269500000</v>
      </c>
      <c r="W23" s="6">
        <v>171800000</v>
      </c>
      <c r="X23" s="6">
        <v>134620000</v>
      </c>
      <c r="Y23" s="11">
        <v>0.77095823296258459</v>
      </c>
      <c r="Z23" s="11">
        <v>1.0013925111918667</v>
      </c>
      <c r="AA23" s="11">
        <v>0.35183727469046389</v>
      </c>
      <c r="AB23" s="11">
        <v>0.1214029964611818</v>
      </c>
      <c r="AC23" s="11">
        <v>27.741633912056571</v>
      </c>
      <c r="AD23" s="11">
        <v>27.505013776480748</v>
      </c>
      <c r="AE23" s="11">
        <v>27.505013776480748</v>
      </c>
      <c r="AF23" s="11">
        <v>28.066411530307271</v>
      </c>
    </row>
    <row r="24" spans="1:32" x14ac:dyDescent="0.2">
      <c r="A24" t="s">
        <v>155</v>
      </c>
      <c r="B24" t="s">
        <v>156</v>
      </c>
      <c r="C24">
        <v>27.530999999999999</v>
      </c>
      <c r="D24">
        <v>74.513999999999996</v>
      </c>
      <c r="E24">
        <v>0</v>
      </c>
      <c r="H24">
        <v>1</v>
      </c>
      <c r="I24">
        <v>20</v>
      </c>
      <c r="J24">
        <v>20</v>
      </c>
      <c r="K24">
        <v>20</v>
      </c>
      <c r="L24">
        <v>70.8</v>
      </c>
      <c r="M24">
        <v>38</v>
      </c>
      <c r="N24">
        <v>28</v>
      </c>
      <c r="O24">
        <v>21</v>
      </c>
      <c r="P24">
        <v>28</v>
      </c>
      <c r="Q24" s="6">
        <v>281860000</v>
      </c>
      <c r="R24" s="6">
        <v>105110000</v>
      </c>
      <c r="S24" s="6">
        <v>73562000</v>
      </c>
      <c r="T24" s="6">
        <v>154430000</v>
      </c>
      <c r="U24" s="6">
        <v>269620000</v>
      </c>
      <c r="V24" s="6">
        <v>205740000</v>
      </c>
      <c r="W24" s="6">
        <v>89396000</v>
      </c>
      <c r="X24" s="6">
        <v>101760000</v>
      </c>
      <c r="Y24" s="11">
        <v>1.5926453324414425</v>
      </c>
      <c r="Z24" s="11">
        <v>1.0156517343724296</v>
      </c>
      <c r="AA24" s="11">
        <v>-0.18688839077148245</v>
      </c>
      <c r="AB24" s="11">
        <v>0.3901052072975304</v>
      </c>
      <c r="AC24" s="11">
        <v>27.210029610283048</v>
      </c>
      <c r="AD24" s="11">
        <v>27.108421202020025</v>
      </c>
      <c r="AE24" s="11">
        <v>27.108421202020025</v>
      </c>
      <c r="AF24" s="11">
        <v>27.811299672855004</v>
      </c>
    </row>
    <row r="25" spans="1:32" x14ac:dyDescent="0.2">
      <c r="A25" t="s">
        <v>270</v>
      </c>
      <c r="B25" t="s">
        <v>271</v>
      </c>
      <c r="C25">
        <v>69.582999999999998</v>
      </c>
      <c r="D25">
        <v>323.31</v>
      </c>
      <c r="E25">
        <v>0</v>
      </c>
      <c r="H25">
        <v>1</v>
      </c>
      <c r="I25">
        <v>38</v>
      </c>
      <c r="J25">
        <v>38</v>
      </c>
      <c r="K25">
        <v>38</v>
      </c>
      <c r="L25">
        <v>76.099999999999994</v>
      </c>
      <c r="M25">
        <v>48</v>
      </c>
      <c r="N25">
        <v>117</v>
      </c>
      <c r="O25">
        <v>258</v>
      </c>
      <c r="P25">
        <v>278</v>
      </c>
      <c r="Q25" s="6">
        <v>280410000</v>
      </c>
      <c r="R25" s="6">
        <v>2297500000</v>
      </c>
      <c r="S25" s="6">
        <v>14292000000</v>
      </c>
      <c r="T25" s="6">
        <v>19948000000</v>
      </c>
      <c r="U25" s="6">
        <v>257840000</v>
      </c>
      <c r="V25" s="6">
        <v>3720200000</v>
      </c>
      <c r="W25" s="6">
        <v>18682000000</v>
      </c>
      <c r="X25" s="6">
        <v>12227000000</v>
      </c>
      <c r="Y25" s="11">
        <v>-6.1790290071809721</v>
      </c>
      <c r="Z25" s="11">
        <v>-1.7166183809910791</v>
      </c>
      <c r="AA25" s="11">
        <v>0.61157844131479777</v>
      </c>
      <c r="AB25" s="11">
        <v>-3.8508321848750953</v>
      </c>
      <c r="AC25" s="11">
        <v>31.031415356199481</v>
      </c>
      <c r="AD25" s="11">
        <v>32.65104222797963</v>
      </c>
      <c r="AE25" s="11">
        <v>32.65104222797963</v>
      </c>
      <c r="AF25" s="11">
        <v>29.867316945046543</v>
      </c>
    </row>
    <row r="26" spans="1:32" x14ac:dyDescent="0.2">
      <c r="A26" t="s">
        <v>349</v>
      </c>
      <c r="B26" t="s">
        <v>350</v>
      </c>
      <c r="C26">
        <v>22.475999999999999</v>
      </c>
      <c r="D26">
        <v>92.21</v>
      </c>
      <c r="E26">
        <v>0</v>
      </c>
      <c r="H26">
        <v>1</v>
      </c>
      <c r="I26">
        <v>15</v>
      </c>
      <c r="J26">
        <v>15</v>
      </c>
      <c r="K26">
        <v>15</v>
      </c>
      <c r="L26">
        <v>62.5</v>
      </c>
      <c r="M26">
        <v>39</v>
      </c>
      <c r="N26">
        <v>30</v>
      </c>
      <c r="O26">
        <v>26</v>
      </c>
      <c r="P26">
        <v>47</v>
      </c>
      <c r="Q26" s="6">
        <v>278270000</v>
      </c>
      <c r="R26" s="6">
        <v>142780000</v>
      </c>
      <c r="S26" s="6">
        <v>150200000</v>
      </c>
      <c r="T26" s="6">
        <v>277810000</v>
      </c>
      <c r="U26" s="6">
        <v>279170000</v>
      </c>
      <c r="V26" s="6">
        <v>256210000</v>
      </c>
      <c r="W26" s="6">
        <v>170510000</v>
      </c>
      <c r="X26" s="6">
        <v>196730000</v>
      </c>
      <c r="Y26" s="11">
        <v>0.71128756353014921</v>
      </c>
      <c r="Z26" s="11">
        <v>0.38110981019294243</v>
      </c>
      <c r="AA26" s="11">
        <v>-0.20636062335644922</v>
      </c>
      <c r="AB26" s="11">
        <v>0.12381712998075756</v>
      </c>
      <c r="AC26" s="11">
        <v>27.700924893177042</v>
      </c>
      <c r="AD26" s="11">
        <v>27.742196639864886</v>
      </c>
      <c r="AE26" s="11">
        <v>27.742196639864886</v>
      </c>
      <c r="AF26" s="11">
        <v>27.994660109951738</v>
      </c>
    </row>
    <row r="27" spans="1:32" x14ac:dyDescent="0.2">
      <c r="A27" t="s">
        <v>680</v>
      </c>
      <c r="B27" t="s">
        <v>428</v>
      </c>
      <c r="C27">
        <v>66.016999999999996</v>
      </c>
      <c r="D27">
        <v>204.87</v>
      </c>
      <c r="E27">
        <v>0</v>
      </c>
      <c r="F27" t="s">
        <v>46</v>
      </c>
      <c r="H27">
        <v>2</v>
      </c>
      <c r="I27">
        <v>32</v>
      </c>
      <c r="J27">
        <v>32</v>
      </c>
      <c r="K27">
        <v>21</v>
      </c>
      <c r="L27">
        <v>49.1</v>
      </c>
      <c r="M27">
        <v>53</v>
      </c>
      <c r="N27">
        <v>41</v>
      </c>
      <c r="O27">
        <v>48</v>
      </c>
      <c r="P27">
        <v>57</v>
      </c>
      <c r="Q27" s="6">
        <v>276810000</v>
      </c>
      <c r="R27" s="6">
        <v>102080000</v>
      </c>
      <c r="S27" s="6">
        <v>222200000</v>
      </c>
      <c r="T27" s="6">
        <v>347450000</v>
      </c>
      <c r="U27" s="6">
        <v>261940000</v>
      </c>
      <c r="V27" s="6">
        <v>191210000</v>
      </c>
      <c r="W27" s="6">
        <v>276360000</v>
      </c>
      <c r="X27" s="6">
        <v>210640000</v>
      </c>
      <c r="Y27" s="11">
        <v>-7.7312431215613486E-2</v>
      </c>
      <c r="Z27" s="11">
        <v>-0.13962145038951945</v>
      </c>
      <c r="AA27" s="11">
        <v>0.3917693904679389</v>
      </c>
      <c r="AB27" s="11">
        <v>0.45407840964184487</v>
      </c>
      <c r="AC27" s="11">
        <v>28.003317360455647</v>
      </c>
      <c r="AD27" s="11">
        <v>27.580393460400753</v>
      </c>
      <c r="AE27" s="11">
        <v>27.580393460400753</v>
      </c>
      <c r="AF27" s="11">
        <v>27.737621940026916</v>
      </c>
    </row>
    <row r="28" spans="1:32" x14ac:dyDescent="0.2">
      <c r="A28" t="s">
        <v>264</v>
      </c>
      <c r="B28" t="s">
        <v>265</v>
      </c>
      <c r="C28">
        <v>23.337</v>
      </c>
      <c r="D28">
        <v>72.861000000000004</v>
      </c>
      <c r="E28">
        <v>0</v>
      </c>
      <c r="H28">
        <v>1</v>
      </c>
      <c r="I28">
        <v>19</v>
      </c>
      <c r="J28">
        <v>19</v>
      </c>
      <c r="K28">
        <v>19</v>
      </c>
      <c r="L28">
        <v>57.8</v>
      </c>
      <c r="M28">
        <v>36</v>
      </c>
      <c r="N28">
        <v>21</v>
      </c>
      <c r="O28">
        <v>32</v>
      </c>
      <c r="P28">
        <v>25</v>
      </c>
      <c r="Q28" s="6">
        <v>275110000</v>
      </c>
      <c r="R28" s="6">
        <v>101580000</v>
      </c>
      <c r="S28" s="6">
        <v>187260000</v>
      </c>
      <c r="T28" s="6">
        <v>124490000</v>
      </c>
      <c r="U28" s="6">
        <v>253180000</v>
      </c>
      <c r="V28" s="6">
        <v>200550000</v>
      </c>
      <c r="W28" s="6">
        <v>239520000</v>
      </c>
      <c r="X28" s="6">
        <v>85294000</v>
      </c>
      <c r="Y28" s="11">
        <v>8.001731680212032E-2</v>
      </c>
      <c r="Z28" s="11">
        <v>1.2334458022007588</v>
      </c>
      <c r="AA28" s="11">
        <v>1.4896299625573022</v>
      </c>
      <c r="AB28" s="11">
        <v>0.33620147715866366</v>
      </c>
      <c r="AC28" s="11">
        <v>27.875579544008929</v>
      </c>
      <c r="AD28" s="11">
        <v>26.962663824150944</v>
      </c>
      <c r="AE28" s="11">
        <v>26.962663824150944</v>
      </c>
      <c r="AF28" s="11">
        <v>27.747487463830659</v>
      </c>
    </row>
    <row r="29" spans="1:32" x14ac:dyDescent="0.2">
      <c r="A29" t="s">
        <v>351</v>
      </c>
      <c r="B29" t="s">
        <v>352</v>
      </c>
      <c r="C29">
        <v>17.765000000000001</v>
      </c>
      <c r="D29">
        <v>55.369</v>
      </c>
      <c r="E29">
        <v>0</v>
      </c>
      <c r="H29">
        <v>1</v>
      </c>
      <c r="I29">
        <v>11</v>
      </c>
      <c r="J29">
        <v>11</v>
      </c>
      <c r="K29">
        <v>11</v>
      </c>
      <c r="L29">
        <v>58.7</v>
      </c>
      <c r="M29">
        <v>21</v>
      </c>
      <c r="N29">
        <v>20</v>
      </c>
      <c r="O29">
        <v>23</v>
      </c>
      <c r="P29">
        <v>27</v>
      </c>
      <c r="Q29" s="6">
        <v>263220000</v>
      </c>
      <c r="R29" s="6">
        <v>176990000</v>
      </c>
      <c r="S29" s="6">
        <v>197270000</v>
      </c>
      <c r="T29" s="6">
        <v>366410000</v>
      </c>
      <c r="U29" s="6">
        <v>258340000</v>
      </c>
      <c r="V29" s="6">
        <v>318640000</v>
      </c>
      <c r="W29" s="6">
        <v>231880000</v>
      </c>
      <c r="X29" s="6">
        <v>232170000</v>
      </c>
      <c r="Y29" s="11">
        <v>0.1558926493000321</v>
      </c>
      <c r="Z29" s="11">
        <v>0.45674581936142289</v>
      </c>
      <c r="AA29" s="11">
        <v>-1.8031747282520882E-3</v>
      </c>
      <c r="AB29" s="11">
        <v>-0.30265634478964287</v>
      </c>
      <c r="AC29" s="11">
        <v>27.866749474473977</v>
      </c>
      <c r="AD29" s="11">
        <v>28.018979234232926</v>
      </c>
      <c r="AE29" s="11">
        <v>28.018979234232926</v>
      </c>
      <c r="AF29" s="11">
        <v>28.096023971518818</v>
      </c>
    </row>
    <row r="30" spans="1:32" x14ac:dyDescent="0.2">
      <c r="A30" t="s">
        <v>681</v>
      </c>
      <c r="B30" t="s">
        <v>535</v>
      </c>
      <c r="C30">
        <v>59.51</v>
      </c>
      <c r="D30">
        <v>203.54</v>
      </c>
      <c r="E30">
        <v>0</v>
      </c>
      <c r="F30" t="s">
        <v>46</v>
      </c>
      <c r="H30">
        <v>25</v>
      </c>
      <c r="I30">
        <v>29</v>
      </c>
      <c r="J30">
        <v>29</v>
      </c>
      <c r="K30">
        <v>23</v>
      </c>
      <c r="L30">
        <v>42.7</v>
      </c>
      <c r="M30">
        <v>38</v>
      </c>
      <c r="N30">
        <v>28</v>
      </c>
      <c r="O30">
        <v>37</v>
      </c>
      <c r="P30">
        <v>51</v>
      </c>
      <c r="Q30" s="6">
        <v>257450000</v>
      </c>
      <c r="R30" s="6">
        <v>72026000</v>
      </c>
      <c r="S30" s="6">
        <v>163940000</v>
      </c>
      <c r="T30" s="6">
        <v>412660000</v>
      </c>
      <c r="U30" s="6">
        <v>251750000</v>
      </c>
      <c r="V30" s="6">
        <v>141050000</v>
      </c>
      <c r="W30" s="6">
        <v>191310000</v>
      </c>
      <c r="X30" s="6">
        <v>272740000</v>
      </c>
      <c r="Y30" s="11">
        <v>0.39607949120069819</v>
      </c>
      <c r="Z30" s="11">
        <v>-0.95131963524542584</v>
      </c>
      <c r="AA30" s="11">
        <v>-0.51161401413754959</v>
      </c>
      <c r="AB30" s="11">
        <v>0.83578511230857444</v>
      </c>
      <c r="AC30" s="11">
        <v>27.709376791730612</v>
      </c>
      <c r="AD30" s="11">
        <v>27.547291242645098</v>
      </c>
      <c r="AE30" s="11">
        <v>27.547291242645098</v>
      </c>
      <c r="AF30" s="11">
        <v>27.489523981176674</v>
      </c>
    </row>
    <row r="31" spans="1:32" x14ac:dyDescent="0.2">
      <c r="A31" t="s">
        <v>94</v>
      </c>
      <c r="B31" t="s">
        <v>95</v>
      </c>
      <c r="C31">
        <v>29.068999999999999</v>
      </c>
      <c r="D31">
        <v>91.545000000000002</v>
      </c>
      <c r="E31">
        <v>0</v>
      </c>
      <c r="H31">
        <v>2</v>
      </c>
      <c r="I31">
        <v>20</v>
      </c>
      <c r="J31">
        <v>20</v>
      </c>
      <c r="K31">
        <v>20</v>
      </c>
      <c r="L31">
        <v>56.5</v>
      </c>
      <c r="M31">
        <v>42</v>
      </c>
      <c r="N31">
        <v>28</v>
      </c>
      <c r="O31">
        <v>14</v>
      </c>
      <c r="P31">
        <v>27</v>
      </c>
      <c r="Q31" s="6">
        <v>251380000</v>
      </c>
      <c r="R31" s="6">
        <v>86954000</v>
      </c>
      <c r="S31" s="6">
        <v>59622000</v>
      </c>
      <c r="T31" s="6">
        <v>106850000</v>
      </c>
      <c r="U31" s="6">
        <v>254440000</v>
      </c>
      <c r="V31" s="6">
        <v>162780000</v>
      </c>
      <c r="W31" s="6">
        <v>69836000</v>
      </c>
      <c r="X31" s="6">
        <v>71934000</v>
      </c>
      <c r="Y31" s="11">
        <v>1.8652826585020783</v>
      </c>
      <c r="Z31" s="11">
        <v>1.1781777187430933</v>
      </c>
      <c r="AA31" s="11">
        <v>-4.270290157875678E-2</v>
      </c>
      <c r="AB31" s="11">
        <v>0.64440203818022823</v>
      </c>
      <c r="AC31" s="11">
        <v>26.990108921481664</v>
      </c>
      <c r="AD31" s="11">
        <v>26.689259353180926</v>
      </c>
      <c r="AE31" s="11">
        <v>26.689259353180926</v>
      </c>
      <c r="AF31" s="11">
        <v>27.600549231642589</v>
      </c>
    </row>
    <row r="32" spans="1:32" x14ac:dyDescent="0.2">
      <c r="A32" t="s">
        <v>184</v>
      </c>
      <c r="B32" t="s">
        <v>185</v>
      </c>
      <c r="C32">
        <v>22.106000000000002</v>
      </c>
      <c r="D32">
        <v>32.566000000000003</v>
      </c>
      <c r="E32">
        <v>0</v>
      </c>
      <c r="H32">
        <v>1</v>
      </c>
      <c r="I32">
        <v>15</v>
      </c>
      <c r="J32">
        <v>15</v>
      </c>
      <c r="K32">
        <v>15</v>
      </c>
      <c r="L32">
        <v>74.7</v>
      </c>
      <c r="M32">
        <v>26</v>
      </c>
      <c r="N32">
        <v>17</v>
      </c>
      <c r="O32">
        <v>17</v>
      </c>
      <c r="P32">
        <v>19</v>
      </c>
      <c r="Q32" s="6">
        <v>245130000</v>
      </c>
      <c r="R32" s="6">
        <v>108580000</v>
      </c>
      <c r="S32" s="6">
        <v>120860000</v>
      </c>
      <c r="T32" s="6">
        <v>173890000</v>
      </c>
      <c r="U32" s="6">
        <v>251430000</v>
      </c>
      <c r="V32" s="6">
        <v>187750000</v>
      </c>
      <c r="W32" s="6">
        <v>140320000</v>
      </c>
      <c r="X32" s="6">
        <v>98087000</v>
      </c>
      <c r="Y32" s="11">
        <v>0.84143614590467664</v>
      </c>
      <c r="Z32" s="11">
        <v>0.93667906168014881</v>
      </c>
      <c r="AA32" s="11">
        <v>0.51658680683588543</v>
      </c>
      <c r="AB32" s="11">
        <v>0.42134389106041326</v>
      </c>
      <c r="AC32" s="11">
        <v>27.484863484946523</v>
      </c>
      <c r="AD32" s="11">
        <v>27.01589813599837</v>
      </c>
      <c r="AE32" s="11">
        <v>27.01589813599837</v>
      </c>
      <c r="AF32" s="11">
        <v>27.694909612368654</v>
      </c>
    </row>
    <row r="33" spans="1:32" x14ac:dyDescent="0.2">
      <c r="A33" t="s">
        <v>511</v>
      </c>
      <c r="B33" t="s">
        <v>512</v>
      </c>
      <c r="C33">
        <v>48.36</v>
      </c>
      <c r="D33">
        <v>69.948999999999998</v>
      </c>
      <c r="E33">
        <v>0</v>
      </c>
      <c r="H33">
        <v>1</v>
      </c>
      <c r="I33">
        <v>17</v>
      </c>
      <c r="J33">
        <v>17</v>
      </c>
      <c r="K33">
        <v>17</v>
      </c>
      <c r="L33">
        <v>54.9</v>
      </c>
      <c r="M33">
        <v>29</v>
      </c>
      <c r="N33">
        <v>15</v>
      </c>
      <c r="O33">
        <v>30</v>
      </c>
      <c r="P33">
        <v>39</v>
      </c>
      <c r="Q33" s="6">
        <v>241260000</v>
      </c>
      <c r="R33" s="6">
        <v>66154000</v>
      </c>
      <c r="S33" s="6">
        <v>211470000</v>
      </c>
      <c r="T33" s="6">
        <v>470780000</v>
      </c>
      <c r="U33" s="6">
        <v>235280000</v>
      </c>
      <c r="V33" s="6">
        <v>131320000</v>
      </c>
      <c r="W33" s="6">
        <v>264580000</v>
      </c>
      <c r="X33" s="6">
        <v>284290000</v>
      </c>
      <c r="Y33" s="11">
        <v>-0.16932532091334807</v>
      </c>
      <c r="Z33" s="11">
        <v>-1.1142766975826852</v>
      </c>
      <c r="AA33" s="11">
        <v>-0.10365934235525387</v>
      </c>
      <c r="AB33" s="11">
        <v>0.84129203431408328</v>
      </c>
      <c r="AC33" s="11">
        <v>27.894466108893191</v>
      </c>
      <c r="AD33" s="11">
        <v>27.525649762913773</v>
      </c>
      <c r="AE33" s="11">
        <v>27.525649762913773</v>
      </c>
      <c r="AF33" s="11">
        <v>27.389157431279472</v>
      </c>
    </row>
    <row r="34" spans="1:32" x14ac:dyDescent="0.2">
      <c r="A34" t="s">
        <v>378</v>
      </c>
      <c r="B34" t="s">
        <v>379</v>
      </c>
      <c r="C34">
        <v>18.123000000000001</v>
      </c>
      <c r="D34">
        <v>34.603999999999999</v>
      </c>
      <c r="E34">
        <v>0</v>
      </c>
      <c r="H34">
        <v>1</v>
      </c>
      <c r="I34">
        <v>7</v>
      </c>
      <c r="J34">
        <v>7</v>
      </c>
      <c r="K34">
        <v>7</v>
      </c>
      <c r="L34">
        <v>43.9</v>
      </c>
      <c r="M34">
        <v>16</v>
      </c>
      <c r="N34">
        <v>16</v>
      </c>
      <c r="O34">
        <v>16</v>
      </c>
      <c r="P34">
        <v>15</v>
      </c>
      <c r="Q34" s="6">
        <v>228670000</v>
      </c>
      <c r="R34" s="6">
        <v>187410000</v>
      </c>
      <c r="S34" s="6">
        <v>216830000</v>
      </c>
      <c r="T34" s="6">
        <v>201690000</v>
      </c>
      <c r="U34" s="6">
        <v>233610000</v>
      </c>
      <c r="V34" s="6">
        <v>372250000</v>
      </c>
      <c r="W34" s="6">
        <v>256230000</v>
      </c>
      <c r="X34" s="6">
        <v>112700000</v>
      </c>
      <c r="Y34" s="11">
        <v>-0.13333736753354586</v>
      </c>
      <c r="Z34" s="11">
        <v>1.7237843332972425</v>
      </c>
      <c r="AA34" s="11">
        <v>1.1849518841249953</v>
      </c>
      <c r="AB34" s="11">
        <v>-0.67216981670579301</v>
      </c>
      <c r="AC34" s="11">
        <v>27.866195474967256</v>
      </c>
      <c r="AD34" s="11">
        <v>27.609804441257651</v>
      </c>
      <c r="AE34" s="11">
        <v>27.609804441257651</v>
      </c>
      <c r="AF34" s="11">
        <v>28.13561169955338</v>
      </c>
    </row>
    <row r="35" spans="1:32" x14ac:dyDescent="0.2">
      <c r="A35" t="s">
        <v>370</v>
      </c>
      <c r="B35" t="s">
        <v>371</v>
      </c>
      <c r="C35">
        <v>23.925999999999998</v>
      </c>
      <c r="D35">
        <v>60.557000000000002</v>
      </c>
      <c r="E35">
        <v>0</v>
      </c>
      <c r="H35">
        <v>1</v>
      </c>
      <c r="I35">
        <v>6</v>
      </c>
      <c r="J35">
        <v>6</v>
      </c>
      <c r="K35">
        <v>6</v>
      </c>
      <c r="L35">
        <v>26.7</v>
      </c>
      <c r="M35">
        <v>22</v>
      </c>
      <c r="N35">
        <v>16</v>
      </c>
      <c r="O35">
        <v>22</v>
      </c>
      <c r="P35">
        <v>18</v>
      </c>
      <c r="Q35" s="6">
        <v>222060000</v>
      </c>
      <c r="R35" s="6">
        <v>105650000</v>
      </c>
      <c r="S35" s="6">
        <v>192360000</v>
      </c>
      <c r="T35" s="6">
        <v>130180000</v>
      </c>
      <c r="U35" s="6">
        <v>214520000</v>
      </c>
      <c r="V35" s="6">
        <v>184550000</v>
      </c>
      <c r="W35" s="6">
        <v>238290000</v>
      </c>
      <c r="X35" s="6">
        <v>83623000</v>
      </c>
      <c r="Y35" s="11">
        <v>-0.15160625065737321</v>
      </c>
      <c r="Z35" s="11">
        <v>1.1420400310466725</v>
      </c>
      <c r="AA35" s="11">
        <v>1.5107467025946733</v>
      </c>
      <c r="AB35" s="11">
        <v>0.21710042089062753</v>
      </c>
      <c r="AC35" s="11">
        <v>27.752340042901739</v>
      </c>
      <c r="AD35" s="11">
        <v>26.888416481159091</v>
      </c>
      <c r="AE35" s="11">
        <v>26.888416481159091</v>
      </c>
      <c r="AF35" s="11">
        <v>27.567986707127737</v>
      </c>
    </row>
    <row r="36" spans="1:32" x14ac:dyDescent="0.2">
      <c r="A36" t="s">
        <v>256</v>
      </c>
      <c r="B36" t="s">
        <v>257</v>
      </c>
      <c r="C36">
        <v>17.091999999999999</v>
      </c>
      <c r="D36">
        <v>61.688000000000002</v>
      </c>
      <c r="E36">
        <v>0</v>
      </c>
      <c r="H36">
        <v>1</v>
      </c>
      <c r="I36">
        <v>9</v>
      </c>
      <c r="J36">
        <v>9</v>
      </c>
      <c r="K36">
        <v>9</v>
      </c>
      <c r="L36">
        <v>52.3</v>
      </c>
      <c r="M36">
        <v>24</v>
      </c>
      <c r="N36">
        <v>22</v>
      </c>
      <c r="O36">
        <v>22</v>
      </c>
      <c r="P36">
        <v>21</v>
      </c>
      <c r="Q36" s="6">
        <v>218390000</v>
      </c>
      <c r="R36" s="6">
        <v>100500000</v>
      </c>
      <c r="S36" s="6">
        <v>147830000</v>
      </c>
      <c r="T36" s="6">
        <v>159380000</v>
      </c>
      <c r="U36" s="6">
        <v>221550000</v>
      </c>
      <c r="V36" s="6">
        <v>193310000</v>
      </c>
      <c r="W36" s="6">
        <v>177130000</v>
      </c>
      <c r="X36" s="6">
        <v>102150000</v>
      </c>
      <c r="Y36" s="11">
        <v>0.32282374891899579</v>
      </c>
      <c r="Z36" s="11">
        <v>0.92022706657292019</v>
      </c>
      <c r="AA36" s="11">
        <v>0.79411937383372333</v>
      </c>
      <c r="AB36" s="11">
        <v>0.19671605617979893</v>
      </c>
      <c r="AC36" s="11">
        <v>27.561645211463258</v>
      </c>
      <c r="AD36" s="11">
        <v>27.066227496456499</v>
      </c>
      <c r="AE36" s="11">
        <v>27.066227496456499</v>
      </c>
      <c r="AF36" s="11">
        <v>27.624699057832856</v>
      </c>
    </row>
    <row r="37" spans="1:32" x14ac:dyDescent="0.2">
      <c r="A37" t="s">
        <v>342</v>
      </c>
      <c r="B37" t="s">
        <v>343</v>
      </c>
      <c r="C37">
        <v>19.718</v>
      </c>
      <c r="D37">
        <v>42.491</v>
      </c>
      <c r="E37">
        <v>0</v>
      </c>
      <c r="H37">
        <v>1</v>
      </c>
      <c r="I37">
        <v>8</v>
      </c>
      <c r="J37">
        <v>8</v>
      </c>
      <c r="K37">
        <v>8</v>
      </c>
      <c r="L37">
        <v>34.9</v>
      </c>
      <c r="M37">
        <v>21</v>
      </c>
      <c r="N37">
        <v>22</v>
      </c>
      <c r="O37">
        <v>20</v>
      </c>
      <c r="P37">
        <v>21</v>
      </c>
      <c r="Q37" s="6">
        <v>217760000</v>
      </c>
      <c r="R37" s="6">
        <v>138580000</v>
      </c>
      <c r="S37" s="6">
        <v>143460000</v>
      </c>
      <c r="T37" s="6">
        <v>214550000</v>
      </c>
      <c r="U37" s="6">
        <v>207060000</v>
      </c>
      <c r="V37" s="6">
        <v>278710000</v>
      </c>
      <c r="W37" s="6">
        <v>168700000</v>
      </c>
      <c r="X37" s="6">
        <v>137330000</v>
      </c>
      <c r="Y37" s="11">
        <v>0.29558890598174159</v>
      </c>
      <c r="Z37" s="11">
        <v>1.0211179472817449</v>
      </c>
      <c r="AA37" s="11">
        <v>0.2968131542330319</v>
      </c>
      <c r="AB37" s="11">
        <v>-0.42871588706697139</v>
      </c>
      <c r="AC37" s="11">
        <v>27.477679185715246</v>
      </c>
      <c r="AD37" s="11">
        <v>27.543630552132218</v>
      </c>
      <c r="AE37" s="11">
        <v>27.543630552132218</v>
      </c>
      <c r="AF37" s="11">
        <v>27.839831582239604</v>
      </c>
    </row>
    <row r="38" spans="1:32" x14ac:dyDescent="0.2">
      <c r="A38" t="s">
        <v>424</v>
      </c>
      <c r="B38" t="s">
        <v>425</v>
      </c>
      <c r="C38">
        <v>20.373999999999999</v>
      </c>
      <c r="D38">
        <v>103.41</v>
      </c>
      <c r="E38">
        <v>0</v>
      </c>
      <c r="H38">
        <v>1</v>
      </c>
      <c r="I38">
        <v>8</v>
      </c>
      <c r="J38">
        <v>8</v>
      </c>
      <c r="K38">
        <v>8</v>
      </c>
      <c r="L38">
        <v>46.4</v>
      </c>
      <c r="M38">
        <v>15</v>
      </c>
      <c r="N38">
        <v>17</v>
      </c>
      <c r="O38">
        <v>15</v>
      </c>
      <c r="P38">
        <v>16</v>
      </c>
      <c r="Q38" s="6">
        <v>203560000</v>
      </c>
      <c r="R38" s="6">
        <v>142490000</v>
      </c>
      <c r="S38" s="6">
        <v>139630000</v>
      </c>
      <c r="T38" s="6">
        <v>159620000</v>
      </c>
      <c r="U38" s="6">
        <v>203970000</v>
      </c>
      <c r="V38" s="6">
        <v>272560000</v>
      </c>
      <c r="W38" s="6">
        <v>175890000</v>
      </c>
      <c r="X38" s="6">
        <v>96635000</v>
      </c>
      <c r="Y38" s="11">
        <v>0.21368351299156174</v>
      </c>
      <c r="Z38" s="11">
        <v>1.4959561374506691</v>
      </c>
      <c r="AA38" s="11">
        <v>0.86405574747195502</v>
      </c>
      <c r="AB38" s="11">
        <v>-0.41821687698715238</v>
      </c>
      <c r="AC38" s="11">
        <v>27.496939978162864</v>
      </c>
      <c r="AD38" s="11">
        <v>27.274020542920461</v>
      </c>
      <c r="AE38" s="11">
        <v>27.274020542920461</v>
      </c>
      <c r="AF38" s="11">
        <v>27.812890173152219</v>
      </c>
    </row>
    <row r="39" spans="1:32" x14ac:dyDescent="0.2">
      <c r="A39" t="s">
        <v>110</v>
      </c>
      <c r="B39" t="s">
        <v>111</v>
      </c>
      <c r="C39">
        <v>19.513000000000002</v>
      </c>
      <c r="D39">
        <v>16.094999999999999</v>
      </c>
      <c r="E39">
        <v>0</v>
      </c>
      <c r="H39">
        <v>1</v>
      </c>
      <c r="I39">
        <v>5</v>
      </c>
      <c r="J39">
        <v>5</v>
      </c>
      <c r="K39">
        <v>5</v>
      </c>
      <c r="L39">
        <v>25</v>
      </c>
      <c r="M39">
        <v>9</v>
      </c>
      <c r="N39">
        <v>11</v>
      </c>
      <c r="O39">
        <v>12</v>
      </c>
      <c r="P39">
        <v>8</v>
      </c>
      <c r="Q39" s="6">
        <v>200730000</v>
      </c>
      <c r="R39" s="6">
        <v>101670000</v>
      </c>
      <c r="S39" s="6">
        <v>213130000</v>
      </c>
      <c r="T39" s="6">
        <v>148890000</v>
      </c>
      <c r="U39" s="6">
        <v>204690000</v>
      </c>
      <c r="V39" s="6">
        <v>179140000</v>
      </c>
      <c r="W39" s="6">
        <v>271420000</v>
      </c>
      <c r="X39" s="6">
        <v>96716000</v>
      </c>
      <c r="Y39" s="11">
        <v>-0.40708640974321852</v>
      </c>
      <c r="Z39" s="11">
        <v>0.88926102763737802</v>
      </c>
      <c r="AA39" s="11">
        <v>1.4887005482172952</v>
      </c>
      <c r="AB39" s="11">
        <v>0.1923531108366987</v>
      </c>
      <c r="AC39" s="11">
        <v>27.812408586103146</v>
      </c>
      <c r="AD39" s="11">
        <v>26.971881756576146</v>
      </c>
      <c r="AE39" s="11">
        <v>26.971881756576146</v>
      </c>
      <c r="AF39" s="11">
        <v>27.512688825813186</v>
      </c>
    </row>
    <row r="40" spans="1:32" x14ac:dyDescent="0.2">
      <c r="A40" t="s">
        <v>96</v>
      </c>
      <c r="B40" t="s">
        <v>97</v>
      </c>
      <c r="C40">
        <v>28.649000000000001</v>
      </c>
      <c r="D40">
        <v>46.145000000000003</v>
      </c>
      <c r="E40">
        <v>0</v>
      </c>
      <c r="H40">
        <v>1</v>
      </c>
      <c r="I40">
        <v>14</v>
      </c>
      <c r="J40">
        <v>14</v>
      </c>
      <c r="K40">
        <v>14</v>
      </c>
      <c r="L40">
        <v>56.8</v>
      </c>
      <c r="M40">
        <v>29</v>
      </c>
      <c r="N40">
        <v>17</v>
      </c>
      <c r="O40">
        <v>13</v>
      </c>
      <c r="P40">
        <v>13</v>
      </c>
      <c r="Q40" s="6">
        <v>199990000</v>
      </c>
      <c r="R40" s="6">
        <v>71647000</v>
      </c>
      <c r="S40" s="6">
        <v>42126000</v>
      </c>
      <c r="T40" s="6">
        <v>85091000</v>
      </c>
      <c r="U40" s="6">
        <v>199380000</v>
      </c>
      <c r="V40" s="6">
        <v>133120000</v>
      </c>
      <c r="W40" s="6">
        <v>53653000</v>
      </c>
      <c r="X40" s="6">
        <v>56841000</v>
      </c>
      <c r="Y40" s="11">
        <v>1.8937899524222743</v>
      </c>
      <c r="Z40" s="11">
        <v>1.2277234974354343</v>
      </c>
      <c r="AA40" s="11">
        <v>-8.3273094714744644E-2</v>
      </c>
      <c r="AB40" s="11">
        <v>0.58279336027209538</v>
      </c>
      <c r="AC40" s="11">
        <v>26.624050481751503</v>
      </c>
      <c r="AD40" s="11">
        <v>26.374290348972828</v>
      </c>
      <c r="AE40" s="11">
        <v>26.374290348972828</v>
      </c>
      <c r="AF40" s="11">
        <v>27.279548777826591</v>
      </c>
    </row>
    <row r="41" spans="1:32" x14ac:dyDescent="0.2">
      <c r="A41" t="s">
        <v>447</v>
      </c>
      <c r="B41" t="s">
        <v>448</v>
      </c>
      <c r="C41">
        <v>34.453000000000003</v>
      </c>
      <c r="D41">
        <v>52.661000000000001</v>
      </c>
      <c r="E41">
        <v>0</v>
      </c>
      <c r="H41">
        <v>1</v>
      </c>
      <c r="I41">
        <v>15</v>
      </c>
      <c r="J41">
        <v>15</v>
      </c>
      <c r="K41">
        <v>15</v>
      </c>
      <c r="L41">
        <v>47.8</v>
      </c>
      <c r="M41">
        <v>38</v>
      </c>
      <c r="N41">
        <v>15</v>
      </c>
      <c r="O41">
        <v>18</v>
      </c>
      <c r="P41">
        <v>27</v>
      </c>
      <c r="Q41" s="6">
        <v>194760000</v>
      </c>
      <c r="R41" s="6">
        <v>53489000</v>
      </c>
      <c r="S41" s="6">
        <v>51739000</v>
      </c>
      <c r="T41" s="6">
        <v>95801000</v>
      </c>
      <c r="U41" s="6">
        <v>190480000</v>
      </c>
      <c r="V41" s="6">
        <v>100740000</v>
      </c>
      <c r="W41" s="6">
        <v>67153000</v>
      </c>
      <c r="X41" s="6">
        <v>63580000</v>
      </c>
      <c r="Y41" s="11">
        <v>1.5041157684098181</v>
      </c>
      <c r="Z41" s="11">
        <v>0.66399171452020767</v>
      </c>
      <c r="AA41" s="11">
        <v>7.8878835722541396E-2</v>
      </c>
      <c r="AB41" s="11">
        <v>0.91900288961215182</v>
      </c>
      <c r="AC41" s="11">
        <v>26.753006400614876</v>
      </c>
      <c r="AD41" s="11">
        <v>26.254065537947529</v>
      </c>
      <c r="AE41" s="11">
        <v>26.254065537947529</v>
      </c>
      <c r="AF41" s="11">
        <v>27.045562840013709</v>
      </c>
    </row>
    <row r="42" spans="1:32" x14ac:dyDescent="0.2">
      <c r="A42" t="s">
        <v>127</v>
      </c>
      <c r="B42" t="s">
        <v>128</v>
      </c>
      <c r="C42">
        <v>37.094000000000001</v>
      </c>
      <c r="D42">
        <v>195.32</v>
      </c>
      <c r="E42">
        <v>0</v>
      </c>
      <c r="H42">
        <v>1</v>
      </c>
      <c r="I42">
        <v>22</v>
      </c>
      <c r="J42">
        <v>22</v>
      </c>
      <c r="K42">
        <v>22</v>
      </c>
      <c r="L42">
        <v>57.4</v>
      </c>
      <c r="M42">
        <v>36</v>
      </c>
      <c r="N42">
        <v>26</v>
      </c>
      <c r="O42">
        <v>38</v>
      </c>
      <c r="P42">
        <v>27</v>
      </c>
      <c r="Q42" s="6">
        <v>194100000</v>
      </c>
      <c r="R42" s="6">
        <v>122600000</v>
      </c>
      <c r="S42" s="6">
        <v>290210000</v>
      </c>
      <c r="T42" s="6">
        <v>163420000</v>
      </c>
      <c r="U42" s="6">
        <v>215230000</v>
      </c>
      <c r="V42" s="6">
        <v>238280000</v>
      </c>
      <c r="W42" s="6">
        <v>331480000</v>
      </c>
      <c r="X42" s="6">
        <v>104030000</v>
      </c>
      <c r="Y42" s="11">
        <v>-0.62304264421285538</v>
      </c>
      <c r="Z42" s="11">
        <v>1.1956582338085546</v>
      </c>
      <c r="AA42" s="11">
        <v>1.6719221969017504</v>
      </c>
      <c r="AB42" s="11">
        <v>-0.14677868111965964</v>
      </c>
      <c r="AC42" s="11">
        <v>27.992825264279787</v>
      </c>
      <c r="AD42" s="11">
        <v>27.230253506388742</v>
      </c>
      <c r="AE42" s="11">
        <v>27.230253506388742</v>
      </c>
      <c r="AF42" s="11">
        <v>27.754693282733186</v>
      </c>
    </row>
    <row r="43" spans="1:32" x14ac:dyDescent="0.2">
      <c r="A43" t="s">
        <v>240</v>
      </c>
      <c r="B43" t="s">
        <v>241</v>
      </c>
      <c r="C43">
        <v>21.335999999999999</v>
      </c>
      <c r="D43">
        <v>87.335999999999999</v>
      </c>
      <c r="E43">
        <v>0</v>
      </c>
      <c r="H43">
        <v>1</v>
      </c>
      <c r="I43">
        <v>16</v>
      </c>
      <c r="J43">
        <v>16</v>
      </c>
      <c r="K43">
        <v>16</v>
      </c>
      <c r="L43">
        <v>73.400000000000006</v>
      </c>
      <c r="M43">
        <v>32</v>
      </c>
      <c r="N43">
        <v>25</v>
      </c>
      <c r="O43">
        <v>24</v>
      </c>
      <c r="P43">
        <v>32</v>
      </c>
      <c r="Q43" s="6">
        <v>191710000</v>
      </c>
      <c r="R43" s="6">
        <v>96326000</v>
      </c>
      <c r="S43" s="6">
        <v>102170000</v>
      </c>
      <c r="T43" s="6">
        <v>221110000</v>
      </c>
      <c r="U43" s="6">
        <v>205300000</v>
      </c>
      <c r="V43" s="6">
        <v>184720000</v>
      </c>
      <c r="W43" s="6">
        <v>118860000</v>
      </c>
      <c r="X43" s="6">
        <v>134640000</v>
      </c>
      <c r="Y43" s="11">
        <v>0.78847034138532024</v>
      </c>
      <c r="Z43" s="11">
        <v>0.45623299644416448</v>
      </c>
      <c r="AA43" s="11">
        <v>-0.17984379571930376</v>
      </c>
      <c r="AB43" s="11">
        <v>0.152393549221852</v>
      </c>
      <c r="AC43" s="11">
        <v>27.218923215852755</v>
      </c>
      <c r="AD43" s="11">
        <v>27.23264833910148</v>
      </c>
      <c r="AE43" s="11">
        <v>27.23264833910148</v>
      </c>
      <c r="AF43" s="11">
        <v>27.536961611934487</v>
      </c>
    </row>
    <row r="44" spans="1:32" x14ac:dyDescent="0.2">
      <c r="A44" t="s">
        <v>333</v>
      </c>
      <c r="B44" t="s">
        <v>334</v>
      </c>
      <c r="C44">
        <v>17.849</v>
      </c>
      <c r="D44">
        <v>58.896000000000001</v>
      </c>
      <c r="E44">
        <v>0</v>
      </c>
      <c r="H44">
        <v>1</v>
      </c>
      <c r="I44">
        <v>9</v>
      </c>
      <c r="J44">
        <v>9</v>
      </c>
      <c r="K44">
        <v>9</v>
      </c>
      <c r="L44">
        <v>54.3</v>
      </c>
      <c r="M44">
        <v>31</v>
      </c>
      <c r="N44">
        <v>20</v>
      </c>
      <c r="O44">
        <v>18</v>
      </c>
      <c r="P44">
        <v>19</v>
      </c>
      <c r="Q44" s="6">
        <v>185850000</v>
      </c>
      <c r="R44" s="6">
        <v>70974000</v>
      </c>
      <c r="S44" s="6">
        <v>77062000</v>
      </c>
      <c r="T44" s="6">
        <v>118240000</v>
      </c>
      <c r="U44" s="6">
        <v>190500000</v>
      </c>
      <c r="V44" s="6">
        <v>134180000</v>
      </c>
      <c r="W44" s="6">
        <v>90259000</v>
      </c>
      <c r="X44" s="6">
        <v>77073000</v>
      </c>
      <c r="Y44" s="11">
        <v>1.0776482979136688</v>
      </c>
      <c r="Z44" s="11">
        <v>0.79987219597796511</v>
      </c>
      <c r="AA44" s="11">
        <v>0.22784524698025876</v>
      </c>
      <c r="AB44" s="11">
        <v>0.50562134891596244</v>
      </c>
      <c r="AC44" s="11">
        <v>26.966391607860665</v>
      </c>
      <c r="AD44" s="11">
        <v>26.599658309912556</v>
      </c>
      <c r="AE44" s="11">
        <v>26.599658309912556</v>
      </c>
      <c r="AF44" s="11">
        <v>27.252405082359516</v>
      </c>
    </row>
    <row r="45" spans="1:32" x14ac:dyDescent="0.2">
      <c r="A45" t="s">
        <v>474</v>
      </c>
      <c r="B45" t="s">
        <v>475</v>
      </c>
      <c r="C45">
        <v>49.944000000000003</v>
      </c>
      <c r="D45">
        <v>233.08</v>
      </c>
      <c r="E45">
        <v>0</v>
      </c>
      <c r="H45">
        <v>1</v>
      </c>
      <c r="I45">
        <v>17</v>
      </c>
      <c r="J45">
        <v>17</v>
      </c>
      <c r="K45">
        <v>17</v>
      </c>
      <c r="L45">
        <v>59.1</v>
      </c>
      <c r="M45">
        <v>29</v>
      </c>
      <c r="N45">
        <v>37</v>
      </c>
      <c r="O45">
        <v>38</v>
      </c>
      <c r="P45">
        <v>37</v>
      </c>
      <c r="Q45" s="6">
        <v>184760000</v>
      </c>
      <c r="R45" s="6">
        <v>205600000</v>
      </c>
      <c r="S45" s="6">
        <v>284380000</v>
      </c>
      <c r="T45" s="6">
        <v>304360000</v>
      </c>
      <c r="U45" s="6">
        <v>187850000</v>
      </c>
      <c r="V45" s="6">
        <v>367360000</v>
      </c>
      <c r="W45" s="6">
        <v>343220000</v>
      </c>
      <c r="X45" s="6">
        <v>221430000</v>
      </c>
      <c r="Y45" s="11">
        <v>-0.86955250754576241</v>
      </c>
      <c r="Z45" s="11">
        <v>0.73034385111704836</v>
      </c>
      <c r="AA45" s="11">
        <v>0.63228292751625759</v>
      </c>
      <c r="AB45" s="11">
        <v>-0.96761343114655318</v>
      </c>
      <c r="AC45" s="11">
        <v>27.919782128851466</v>
      </c>
      <c r="AD45" s="11">
        <v>28.087447380666614</v>
      </c>
      <c r="AE45" s="11">
        <v>28.087447380666614</v>
      </c>
      <c r="AF45" s="11">
        <v>27.968812590651861</v>
      </c>
    </row>
    <row r="46" spans="1:32" x14ac:dyDescent="0.2">
      <c r="A46" t="s">
        <v>362</v>
      </c>
      <c r="B46" t="s">
        <v>363</v>
      </c>
      <c r="C46">
        <v>17.739000000000001</v>
      </c>
      <c r="D46">
        <v>25.895</v>
      </c>
      <c r="E46">
        <v>0</v>
      </c>
      <c r="H46">
        <v>1</v>
      </c>
      <c r="I46">
        <v>10</v>
      </c>
      <c r="J46">
        <v>10</v>
      </c>
      <c r="K46">
        <v>10</v>
      </c>
      <c r="L46">
        <v>60</v>
      </c>
      <c r="M46">
        <v>22</v>
      </c>
      <c r="N46">
        <v>17</v>
      </c>
      <c r="O46">
        <v>24</v>
      </c>
      <c r="P46">
        <v>23</v>
      </c>
      <c r="Q46" s="6">
        <v>181060000</v>
      </c>
      <c r="R46" s="6">
        <v>79164000</v>
      </c>
      <c r="S46" s="6">
        <v>157410000</v>
      </c>
      <c r="T46" s="6">
        <v>196910000</v>
      </c>
      <c r="U46" s="6">
        <v>183490000</v>
      </c>
      <c r="V46" s="6">
        <v>140040000</v>
      </c>
      <c r="W46" s="6">
        <v>201220000</v>
      </c>
      <c r="X46" s="6">
        <v>127750000</v>
      </c>
      <c r="Y46" s="11">
        <v>-0.13307226712301912</v>
      </c>
      <c r="Z46" s="11">
        <v>0.13251567571615652</v>
      </c>
      <c r="AA46" s="11">
        <v>0.65545041590311826</v>
      </c>
      <c r="AB46" s="11">
        <v>0.38986247306394262</v>
      </c>
      <c r="AC46" s="11">
        <v>27.517662332603404</v>
      </c>
      <c r="AD46" s="11">
        <v>26.995005888119874</v>
      </c>
      <c r="AE46" s="11">
        <v>26.995005888119874</v>
      </c>
      <c r="AF46" s="11">
        <v>27.256194962509923</v>
      </c>
    </row>
    <row r="47" spans="1:32" x14ac:dyDescent="0.2">
      <c r="A47" t="s">
        <v>149</v>
      </c>
      <c r="B47" t="s">
        <v>150</v>
      </c>
      <c r="C47">
        <v>15.382</v>
      </c>
      <c r="D47">
        <v>46.1</v>
      </c>
      <c r="E47">
        <v>0</v>
      </c>
      <c r="H47">
        <v>1</v>
      </c>
      <c r="I47">
        <v>12</v>
      </c>
      <c r="J47">
        <v>12</v>
      </c>
      <c r="K47">
        <v>12</v>
      </c>
      <c r="L47">
        <v>57.8</v>
      </c>
      <c r="M47">
        <v>29</v>
      </c>
      <c r="N47">
        <v>20</v>
      </c>
      <c r="O47">
        <v>28</v>
      </c>
      <c r="P47">
        <v>20</v>
      </c>
      <c r="Q47" s="6">
        <v>179420000</v>
      </c>
      <c r="R47" s="6">
        <v>90311000</v>
      </c>
      <c r="S47" s="6">
        <v>197790000</v>
      </c>
      <c r="T47" s="6">
        <v>127450000</v>
      </c>
      <c r="U47" s="6">
        <v>172770000</v>
      </c>
      <c r="V47" s="6">
        <v>155590000</v>
      </c>
      <c r="W47" s="6">
        <v>238490000</v>
      </c>
      <c r="X47" s="6">
        <v>77889000</v>
      </c>
      <c r="Y47" s="11">
        <v>-0.46507604673667657</v>
      </c>
      <c r="Z47" s="11">
        <v>0.99825783830935322</v>
      </c>
      <c r="AA47" s="11">
        <v>1.6144372737595383</v>
      </c>
      <c r="AB47" s="11">
        <v>0.15110338871350848</v>
      </c>
      <c r="AC47" s="11">
        <v>27.596815510335059</v>
      </c>
      <c r="AD47" s="11">
        <v>26.714045179098534</v>
      </c>
      <c r="AE47" s="11">
        <v>26.714045179098534</v>
      </c>
      <c r="AF47" s="11">
        <v>27.288725792609966</v>
      </c>
    </row>
    <row r="48" spans="1:32" x14ac:dyDescent="0.2">
      <c r="A48" t="s">
        <v>276</v>
      </c>
      <c r="B48" t="s">
        <v>277</v>
      </c>
      <c r="C48">
        <v>16.861000000000001</v>
      </c>
      <c r="D48">
        <v>24.748999999999999</v>
      </c>
      <c r="E48">
        <v>0</v>
      </c>
      <c r="H48">
        <v>1</v>
      </c>
      <c r="I48">
        <v>7</v>
      </c>
      <c r="J48">
        <v>7</v>
      </c>
      <c r="K48">
        <v>7</v>
      </c>
      <c r="L48">
        <v>40</v>
      </c>
      <c r="M48">
        <v>15</v>
      </c>
      <c r="N48">
        <v>15</v>
      </c>
      <c r="O48">
        <v>11</v>
      </c>
      <c r="P48">
        <v>16</v>
      </c>
      <c r="Q48" s="6">
        <v>173630000</v>
      </c>
      <c r="R48" s="6">
        <v>75278000</v>
      </c>
      <c r="S48" s="6">
        <v>100270000</v>
      </c>
      <c r="T48" s="6">
        <v>120970000</v>
      </c>
      <c r="U48" s="6">
        <v>175230000</v>
      </c>
      <c r="V48" s="6">
        <v>142070000</v>
      </c>
      <c r="W48" s="6">
        <v>118360000</v>
      </c>
      <c r="X48" s="6">
        <v>71029000</v>
      </c>
      <c r="Y48" s="11">
        <v>0.56606818896868205</v>
      </c>
      <c r="Z48" s="11">
        <v>1.0001218629666973</v>
      </c>
      <c r="AA48" s="11">
        <v>0.73670152242015519</v>
      </c>
      <c r="AB48" s="11">
        <v>0.30264784842213999</v>
      </c>
      <c r="AC48" s="11">
        <v>27.101640455227717</v>
      </c>
      <c r="AD48" s="11">
        <v>26.581965769806565</v>
      </c>
      <c r="AE48" s="11">
        <v>26.581965769806565</v>
      </c>
      <c r="AF48" s="11">
        <v>27.233350625500986</v>
      </c>
    </row>
    <row r="49" spans="1:33" x14ac:dyDescent="0.2">
      <c r="A49" t="s">
        <v>142</v>
      </c>
      <c r="B49" t="s">
        <v>144</v>
      </c>
      <c r="C49">
        <v>31.35</v>
      </c>
      <c r="D49">
        <v>23.31</v>
      </c>
      <c r="E49">
        <v>0</v>
      </c>
      <c r="H49">
        <v>2</v>
      </c>
      <c r="I49">
        <v>12</v>
      </c>
      <c r="J49">
        <v>12</v>
      </c>
      <c r="K49">
        <v>12</v>
      </c>
      <c r="L49">
        <v>36.700000000000003</v>
      </c>
      <c r="M49">
        <v>20</v>
      </c>
      <c r="N49">
        <v>18</v>
      </c>
      <c r="O49">
        <v>20</v>
      </c>
      <c r="P49">
        <v>19</v>
      </c>
      <c r="Q49" s="6">
        <v>172190000</v>
      </c>
      <c r="R49" s="6">
        <v>89261000</v>
      </c>
      <c r="S49" s="6">
        <v>63590000</v>
      </c>
      <c r="T49" s="6">
        <v>115960000</v>
      </c>
      <c r="U49" s="6">
        <v>168910000</v>
      </c>
      <c r="V49" s="6">
        <v>169780000</v>
      </c>
      <c r="W49" s="6">
        <v>79603000</v>
      </c>
      <c r="X49" s="6">
        <v>76742000</v>
      </c>
      <c r="Y49" s="11">
        <v>1.0853600349382582</v>
      </c>
      <c r="Z49" s="11">
        <v>1.1455782510166692</v>
      </c>
      <c r="AA49" s="11">
        <v>5.2806438664244837E-2</v>
      </c>
      <c r="AB49" s="11">
        <v>-7.4117774141662096E-3</v>
      </c>
      <c r="AC49" s="11">
        <v>26.788999484353674</v>
      </c>
      <c r="AD49" s="11">
        <v>26.766302153728638</v>
      </c>
      <c r="AE49" s="11">
        <v>26.766302153728638</v>
      </c>
      <c r="AF49" s="11">
        <v>27.335385390529886</v>
      </c>
    </row>
    <row r="50" spans="1:33" x14ac:dyDescent="0.2">
      <c r="A50" t="s">
        <v>169</v>
      </c>
      <c r="B50" t="s">
        <v>170</v>
      </c>
      <c r="C50">
        <v>27.9</v>
      </c>
      <c r="D50">
        <v>27.454000000000001</v>
      </c>
      <c r="E50">
        <v>0</v>
      </c>
      <c r="H50">
        <v>1</v>
      </c>
      <c r="I50">
        <v>12</v>
      </c>
      <c r="J50">
        <v>12</v>
      </c>
      <c r="K50">
        <v>12</v>
      </c>
      <c r="L50">
        <v>42</v>
      </c>
      <c r="M50">
        <v>17</v>
      </c>
      <c r="N50">
        <v>21</v>
      </c>
      <c r="O50">
        <v>10</v>
      </c>
      <c r="P50">
        <v>23</v>
      </c>
      <c r="Q50" s="6">
        <v>160870000</v>
      </c>
      <c r="R50" s="6">
        <v>96550000</v>
      </c>
      <c r="S50" s="6">
        <v>49179000</v>
      </c>
      <c r="T50" s="6">
        <v>149060000</v>
      </c>
      <c r="U50" s="6">
        <v>161840000</v>
      </c>
      <c r="V50" s="6">
        <v>182370000</v>
      </c>
      <c r="W50" s="6">
        <v>58888000</v>
      </c>
      <c r="X50" s="6">
        <v>93702000</v>
      </c>
      <c r="Y50" s="11">
        <v>1.4585226434685836</v>
      </c>
      <c r="Z50" s="11">
        <v>0.96071667803225935</v>
      </c>
      <c r="AA50" s="11">
        <v>-0.67010616504584064</v>
      </c>
      <c r="AB50" s="11">
        <v>-0.17230019960951637</v>
      </c>
      <c r="AC50" s="11">
        <v>26.540731662373442</v>
      </c>
      <c r="AD50" s="11">
        <v>26.961934844701119</v>
      </c>
      <c r="AE50" s="11">
        <v>26.961934844701119</v>
      </c>
      <c r="AF50" s="11">
        <v>27.356143083912492</v>
      </c>
    </row>
    <row r="51" spans="1:33" x14ac:dyDescent="0.2">
      <c r="A51" t="s">
        <v>138</v>
      </c>
      <c r="B51" t="s">
        <v>139</v>
      </c>
      <c r="C51">
        <v>10.927</v>
      </c>
      <c r="D51">
        <v>39.619999999999997</v>
      </c>
      <c r="E51">
        <v>0</v>
      </c>
      <c r="H51">
        <v>2</v>
      </c>
      <c r="I51">
        <v>3</v>
      </c>
      <c r="J51">
        <v>3</v>
      </c>
      <c r="K51">
        <v>3</v>
      </c>
      <c r="L51">
        <v>13.5</v>
      </c>
      <c r="M51">
        <v>8</v>
      </c>
      <c r="N51">
        <v>6</v>
      </c>
      <c r="O51">
        <v>10</v>
      </c>
      <c r="P51">
        <v>13</v>
      </c>
      <c r="Q51" s="6">
        <v>154680000</v>
      </c>
      <c r="R51" s="6">
        <v>75857000</v>
      </c>
      <c r="S51" s="6">
        <v>236330000</v>
      </c>
      <c r="T51" s="6">
        <v>182070000</v>
      </c>
      <c r="U51" s="6">
        <v>153700000</v>
      </c>
      <c r="V51" s="6">
        <v>130900000</v>
      </c>
      <c r="W51" s="6">
        <v>287810000</v>
      </c>
      <c r="X51" s="6">
        <v>134570000</v>
      </c>
      <c r="Y51" s="11">
        <v>-0.90499955456784775</v>
      </c>
      <c r="Z51" s="11">
        <v>-3.9891725182027216E-2</v>
      </c>
      <c r="AA51" s="11">
        <v>1.0967598971313492</v>
      </c>
      <c r="AB51" s="11">
        <v>0.23165206774552871</v>
      </c>
      <c r="AC51" s="11">
        <v>27.648041701411508</v>
      </c>
      <c r="AD51" s="11">
        <v>26.983835718973069</v>
      </c>
      <c r="AE51" s="11">
        <v>26.983835718973069</v>
      </c>
      <c r="AF51" s="11">
        <v>27.079715890254821</v>
      </c>
    </row>
    <row r="52" spans="1:33" x14ac:dyDescent="0.2">
      <c r="A52" t="s">
        <v>98</v>
      </c>
      <c r="B52" t="s">
        <v>99</v>
      </c>
      <c r="C52">
        <v>9.2197999999999993</v>
      </c>
      <c r="D52">
        <v>22.452999999999999</v>
      </c>
      <c r="E52">
        <v>0</v>
      </c>
      <c r="H52">
        <v>1</v>
      </c>
      <c r="I52">
        <v>11</v>
      </c>
      <c r="J52">
        <v>11</v>
      </c>
      <c r="K52">
        <v>11</v>
      </c>
      <c r="L52">
        <v>45</v>
      </c>
      <c r="M52">
        <v>20</v>
      </c>
      <c r="N52">
        <v>14</v>
      </c>
      <c r="O52">
        <v>19</v>
      </c>
      <c r="P52">
        <v>12</v>
      </c>
      <c r="Q52" s="6">
        <v>154300000</v>
      </c>
      <c r="R52" s="6">
        <v>77703000</v>
      </c>
      <c r="S52" s="6">
        <v>205330000</v>
      </c>
      <c r="T52" s="6">
        <v>130900000</v>
      </c>
      <c r="U52" s="6">
        <v>161100000</v>
      </c>
      <c r="V52" s="6">
        <v>155650000</v>
      </c>
      <c r="W52" s="6">
        <v>231040000</v>
      </c>
      <c r="X52" s="6">
        <v>88446000</v>
      </c>
      <c r="Y52" s="11">
        <v>-0.52018615329324192</v>
      </c>
      <c r="Z52" s="11">
        <v>0.81543677367023193</v>
      </c>
      <c r="AA52" s="11">
        <v>1.3852738442008636</v>
      </c>
      <c r="AB52" s="11">
        <v>4.9650917237389791E-2</v>
      </c>
      <c r="AC52" s="11">
        <v>27.523474329790005</v>
      </c>
      <c r="AD52" s="11">
        <v>26.806011949070879</v>
      </c>
      <c r="AE52" s="11">
        <v>26.806011949070879</v>
      </c>
      <c r="AF52" s="11">
        <v>27.238555794524686</v>
      </c>
    </row>
    <row r="53" spans="1:33" x14ac:dyDescent="0.2">
      <c r="A53" t="s">
        <v>262</v>
      </c>
      <c r="B53" t="s">
        <v>263</v>
      </c>
      <c r="C53">
        <v>35.463000000000001</v>
      </c>
      <c r="D53">
        <v>103.67</v>
      </c>
      <c r="E53">
        <v>0</v>
      </c>
      <c r="H53">
        <v>1</v>
      </c>
      <c r="I53">
        <v>18</v>
      </c>
      <c r="J53">
        <v>18</v>
      </c>
      <c r="K53">
        <v>18</v>
      </c>
      <c r="L53">
        <v>71</v>
      </c>
      <c r="M53">
        <v>34</v>
      </c>
      <c r="N53">
        <v>29</v>
      </c>
      <c r="O53">
        <v>19</v>
      </c>
      <c r="P53">
        <v>31</v>
      </c>
      <c r="Q53" s="6">
        <v>152350000</v>
      </c>
      <c r="R53" s="6">
        <v>56762000</v>
      </c>
      <c r="S53" s="6">
        <v>35411000</v>
      </c>
      <c r="T53" s="6">
        <v>127040000</v>
      </c>
      <c r="U53" s="6">
        <v>147720000</v>
      </c>
      <c r="V53" s="6">
        <v>99451000</v>
      </c>
      <c r="W53" s="6">
        <v>41001000</v>
      </c>
      <c r="X53" s="6">
        <v>81179000</v>
      </c>
      <c r="Y53" s="11">
        <v>1.8491341655579951</v>
      </c>
      <c r="Z53" s="11">
        <v>0.29287930935494089</v>
      </c>
      <c r="AA53" s="11">
        <v>-0.98544747138307542</v>
      </c>
      <c r="AB53" s="11">
        <v>0.57080738481997884</v>
      </c>
      <c r="AC53" s="11">
        <v>26.213722843976072</v>
      </c>
      <c r="AD53" s="11">
        <v>26.42104288725762</v>
      </c>
      <c r="AE53" s="11">
        <v>26.42104288725762</v>
      </c>
      <c r="AF53" s="11">
        <v>26.852886234345078</v>
      </c>
    </row>
    <row r="54" spans="1:33" x14ac:dyDescent="0.2">
      <c r="A54" t="s">
        <v>123</v>
      </c>
      <c r="B54" t="s">
        <v>124</v>
      </c>
      <c r="C54">
        <v>33.679000000000002</v>
      </c>
      <c r="D54">
        <v>39.924999999999997</v>
      </c>
      <c r="E54">
        <v>0</v>
      </c>
      <c r="H54">
        <v>1</v>
      </c>
      <c r="I54">
        <v>13</v>
      </c>
      <c r="J54">
        <v>13</v>
      </c>
      <c r="K54">
        <v>13</v>
      </c>
      <c r="L54">
        <v>41.2</v>
      </c>
      <c r="M54">
        <v>26</v>
      </c>
      <c r="N54">
        <v>23</v>
      </c>
      <c r="O54">
        <v>15</v>
      </c>
      <c r="P54">
        <v>21</v>
      </c>
      <c r="Q54" s="6">
        <v>143360000</v>
      </c>
      <c r="R54" s="6">
        <v>66184000</v>
      </c>
      <c r="S54" s="6">
        <v>38244000</v>
      </c>
      <c r="T54" s="6">
        <v>92982000</v>
      </c>
      <c r="U54" s="6">
        <v>142200000</v>
      </c>
      <c r="V54" s="6">
        <v>127090000</v>
      </c>
      <c r="W54" s="6">
        <v>47187000</v>
      </c>
      <c r="X54" s="6">
        <v>53080000</v>
      </c>
      <c r="Y54" s="11">
        <v>1.5914601074354735</v>
      </c>
      <c r="Z54" s="11">
        <v>1.2596102413987467</v>
      </c>
      <c r="AA54" s="11">
        <v>-0.16977891829888847</v>
      </c>
      <c r="AB54" s="11">
        <v>0.16207094773783837</v>
      </c>
      <c r="AC54" s="11">
        <v>26.287616170338492</v>
      </c>
      <c r="AD54" s="11">
        <v>26.291470155619017</v>
      </c>
      <c r="AE54" s="11">
        <v>26.291470155619017</v>
      </c>
      <c r="AF54" s="11">
        <v>27.002310750187309</v>
      </c>
    </row>
    <row r="55" spans="1:33" x14ac:dyDescent="0.2">
      <c r="A55" t="s">
        <v>125</v>
      </c>
      <c r="B55" t="s">
        <v>126</v>
      </c>
      <c r="C55">
        <v>39.536999999999999</v>
      </c>
      <c r="D55">
        <v>78.512</v>
      </c>
      <c r="E55">
        <v>0</v>
      </c>
      <c r="H55">
        <v>1</v>
      </c>
      <c r="I55">
        <v>21</v>
      </c>
      <c r="J55">
        <v>21</v>
      </c>
      <c r="K55">
        <v>21</v>
      </c>
      <c r="L55">
        <v>49.6</v>
      </c>
      <c r="M55">
        <v>35</v>
      </c>
      <c r="N55">
        <v>21</v>
      </c>
      <c r="O55">
        <v>41</v>
      </c>
      <c r="P55">
        <v>26</v>
      </c>
      <c r="Q55" s="6">
        <v>136720000</v>
      </c>
      <c r="R55" s="6">
        <v>75843000</v>
      </c>
      <c r="S55" s="6">
        <v>181460000</v>
      </c>
      <c r="T55" s="6">
        <v>111480000</v>
      </c>
      <c r="U55" s="6">
        <v>138520000</v>
      </c>
      <c r="V55" s="6">
        <v>137590000</v>
      </c>
      <c r="W55" s="6">
        <v>226560000</v>
      </c>
      <c r="X55" s="6">
        <v>70063000</v>
      </c>
      <c r="Y55" s="11">
        <v>-0.7097988778857669</v>
      </c>
      <c r="Z55" s="11">
        <v>0.97365095044077066</v>
      </c>
      <c r="AA55" s="11">
        <v>1.6931685017676585</v>
      </c>
      <c r="AB55" s="11">
        <v>9.7186734411209841E-3</v>
      </c>
      <c r="AC55" s="11">
        <v>27.400418490689564</v>
      </c>
      <c r="AD55" s="11">
        <v>26.548974903085174</v>
      </c>
      <c r="AE55" s="11">
        <v>26.548974903085174</v>
      </c>
      <c r="AF55" s="11">
        <v>27.04065971502612</v>
      </c>
    </row>
    <row r="56" spans="1:33" x14ac:dyDescent="0.2">
      <c r="A56" t="s">
        <v>100</v>
      </c>
      <c r="B56" t="s">
        <v>101</v>
      </c>
      <c r="C56">
        <v>24.45</v>
      </c>
      <c r="D56">
        <v>35.363</v>
      </c>
      <c r="E56">
        <v>0</v>
      </c>
      <c r="H56">
        <v>1</v>
      </c>
      <c r="I56">
        <v>16</v>
      </c>
      <c r="J56">
        <v>16</v>
      </c>
      <c r="K56">
        <v>16</v>
      </c>
      <c r="L56">
        <v>55.8</v>
      </c>
      <c r="M56">
        <v>30</v>
      </c>
      <c r="N56">
        <v>15</v>
      </c>
      <c r="O56">
        <v>5</v>
      </c>
      <c r="P56">
        <v>16</v>
      </c>
      <c r="Q56" s="6">
        <v>130320000</v>
      </c>
      <c r="R56" s="6">
        <v>44538000</v>
      </c>
      <c r="S56" s="6">
        <v>16888000</v>
      </c>
      <c r="T56" s="6">
        <v>60221000</v>
      </c>
      <c r="U56" s="6">
        <v>130170000</v>
      </c>
      <c r="V56" s="6">
        <v>81833000</v>
      </c>
      <c r="W56" s="6">
        <v>20872000</v>
      </c>
      <c r="X56" s="6">
        <v>34166000</v>
      </c>
      <c r="Y56" s="11">
        <v>2.6407562376078033</v>
      </c>
      <c r="Z56" s="11">
        <v>1.2601213886608456</v>
      </c>
      <c r="AA56" s="11">
        <v>-0.710992504207141</v>
      </c>
      <c r="AB56" s="11">
        <v>0.66964234473981676</v>
      </c>
      <c r="AC56" s="11">
        <v>25.635443632283444</v>
      </c>
      <c r="AD56" s="11">
        <v>25.656118712017104</v>
      </c>
      <c r="AE56" s="11">
        <v>25.656118712017104</v>
      </c>
      <c r="AF56" s="11">
        <v>26.621000578717435</v>
      </c>
    </row>
    <row r="57" spans="1:33" x14ac:dyDescent="0.2">
      <c r="A57" t="s">
        <v>300</v>
      </c>
      <c r="B57" t="s">
        <v>302</v>
      </c>
      <c r="C57">
        <v>20.588999999999999</v>
      </c>
      <c r="D57">
        <v>22.67</v>
      </c>
      <c r="E57">
        <v>0</v>
      </c>
      <c r="H57">
        <v>2</v>
      </c>
      <c r="I57">
        <v>9</v>
      </c>
      <c r="J57">
        <v>9</v>
      </c>
      <c r="K57">
        <v>9</v>
      </c>
      <c r="L57">
        <v>42</v>
      </c>
      <c r="M57">
        <v>16</v>
      </c>
      <c r="N57">
        <v>16</v>
      </c>
      <c r="O57">
        <v>12</v>
      </c>
      <c r="P57">
        <v>15</v>
      </c>
      <c r="Q57" s="6">
        <v>129230000</v>
      </c>
      <c r="R57" s="6">
        <v>51455000</v>
      </c>
      <c r="S57" s="6">
        <v>31366000</v>
      </c>
      <c r="T57" s="6">
        <v>75829000</v>
      </c>
      <c r="U57" s="6">
        <v>128590000</v>
      </c>
      <c r="V57" s="6">
        <v>100030000</v>
      </c>
      <c r="W57" s="6">
        <v>38658000</v>
      </c>
      <c r="X57" s="6">
        <v>47424000</v>
      </c>
      <c r="Y57" s="11">
        <v>1.7339395479137281</v>
      </c>
      <c r="Z57" s="11">
        <v>1.0767434857349478</v>
      </c>
      <c r="AA57" s="11">
        <v>-0.29485035216324462</v>
      </c>
      <c r="AB57" s="11">
        <v>0.36234571001553562</v>
      </c>
      <c r="AC57" s="11">
        <v>26.071233438761539</v>
      </c>
      <c r="AD57" s="11">
        <v>26.037485759835391</v>
      </c>
      <c r="AE57" s="11">
        <v>26.037485759835391</v>
      </c>
      <c r="AF57" s="11">
        <v>26.757030357710633</v>
      </c>
    </row>
    <row r="58" spans="1:33" x14ac:dyDescent="0.2">
      <c r="A58" t="s">
        <v>478</v>
      </c>
      <c r="B58" t="s">
        <v>479</v>
      </c>
      <c r="C58">
        <v>23.187999999999999</v>
      </c>
      <c r="D58">
        <v>84.643000000000001</v>
      </c>
      <c r="E58">
        <v>0</v>
      </c>
      <c r="H58">
        <v>1</v>
      </c>
      <c r="I58">
        <v>11</v>
      </c>
      <c r="J58">
        <v>11</v>
      </c>
      <c r="K58">
        <v>11</v>
      </c>
      <c r="L58">
        <v>50.3</v>
      </c>
      <c r="M58">
        <v>19</v>
      </c>
      <c r="N58">
        <v>14</v>
      </c>
      <c r="O58">
        <v>24</v>
      </c>
      <c r="P58">
        <v>21</v>
      </c>
      <c r="Q58" s="6">
        <v>122880000</v>
      </c>
      <c r="R58" s="6">
        <v>63711000</v>
      </c>
      <c r="S58" s="6">
        <v>127680000</v>
      </c>
      <c r="T58" s="6">
        <v>121670000</v>
      </c>
      <c r="U58" s="6">
        <v>131570000</v>
      </c>
      <c r="V58" s="6">
        <v>121570000</v>
      </c>
      <c r="W58" s="6">
        <v>152340000</v>
      </c>
      <c r="X58" s="6">
        <v>74085000</v>
      </c>
      <c r="Y58" s="11">
        <v>-0.21146423108651646</v>
      </c>
      <c r="Z58" s="11">
        <v>0.71453388226567327</v>
      </c>
      <c r="AA58" s="11">
        <v>1.0400414262690596</v>
      </c>
      <c r="AB58" s="11">
        <v>0.11404331291686987</v>
      </c>
      <c r="AC58" s="11">
        <v>27.076987444374854</v>
      </c>
      <c r="AD58" s="11">
        <v>26.499945074781891</v>
      </c>
      <c r="AE58" s="11">
        <v>26.499945074781891</v>
      </c>
      <c r="AF58" s="11">
        <v>26.914233672373161</v>
      </c>
    </row>
    <row r="59" spans="1:33" x14ac:dyDescent="0.2">
      <c r="A59" t="s">
        <v>682</v>
      </c>
      <c r="B59" t="s">
        <v>229</v>
      </c>
      <c r="C59">
        <v>16.728000000000002</v>
      </c>
      <c r="D59">
        <v>17.657</v>
      </c>
      <c r="E59">
        <v>0</v>
      </c>
      <c r="H59">
        <v>2</v>
      </c>
      <c r="I59">
        <v>6</v>
      </c>
      <c r="J59">
        <v>6</v>
      </c>
      <c r="K59">
        <v>6</v>
      </c>
      <c r="L59">
        <v>34</v>
      </c>
      <c r="M59">
        <v>19</v>
      </c>
      <c r="N59">
        <v>12</v>
      </c>
      <c r="O59">
        <v>10</v>
      </c>
      <c r="P59">
        <v>14</v>
      </c>
      <c r="Q59" s="6">
        <v>115790000</v>
      </c>
      <c r="R59" s="6">
        <v>41990000</v>
      </c>
      <c r="S59" s="6">
        <v>36255000</v>
      </c>
      <c r="T59" s="6">
        <v>63025000</v>
      </c>
      <c r="U59" s="6">
        <v>106960000</v>
      </c>
      <c r="V59" s="6">
        <v>74446000</v>
      </c>
      <c r="W59" s="6">
        <v>50096000</v>
      </c>
      <c r="X59" s="6">
        <v>42741000</v>
      </c>
      <c r="Y59" s="11">
        <v>1.0943040518420446</v>
      </c>
      <c r="Z59" s="11">
        <v>0.80057367181583317</v>
      </c>
      <c r="AA59" s="11">
        <v>0.22907475083801998</v>
      </c>
      <c r="AB59" s="11">
        <v>0.52280513086423142</v>
      </c>
      <c r="AC59" s="11">
        <v>26.12534410372178</v>
      </c>
      <c r="AD59" s="11">
        <v>25.749404162870654</v>
      </c>
      <c r="AE59" s="11">
        <v>25.749404162870654</v>
      </c>
      <c r="AF59" s="11">
        <v>26.411093564210688</v>
      </c>
    </row>
    <row r="60" spans="1:33" x14ac:dyDescent="0.2">
      <c r="A60" t="s">
        <v>453</v>
      </c>
      <c r="B60" t="s">
        <v>454</v>
      </c>
      <c r="C60">
        <v>59.048000000000002</v>
      </c>
      <c r="D60">
        <v>72.531999999999996</v>
      </c>
      <c r="E60">
        <v>0</v>
      </c>
      <c r="H60">
        <v>1</v>
      </c>
      <c r="I60">
        <v>17</v>
      </c>
      <c r="J60">
        <v>17</v>
      </c>
      <c r="K60">
        <v>17</v>
      </c>
      <c r="L60">
        <v>35.9</v>
      </c>
      <c r="M60">
        <v>17</v>
      </c>
      <c r="N60">
        <v>31</v>
      </c>
      <c r="O60">
        <v>24</v>
      </c>
      <c r="P60">
        <v>31</v>
      </c>
      <c r="Q60" s="6">
        <v>104510000</v>
      </c>
      <c r="R60" s="6">
        <v>129450000</v>
      </c>
      <c r="S60" s="6">
        <v>132520000</v>
      </c>
      <c r="T60" s="6">
        <v>227010000</v>
      </c>
      <c r="U60" s="6">
        <v>89390000</v>
      </c>
      <c r="V60" s="6">
        <v>261720000</v>
      </c>
      <c r="W60" s="6">
        <v>138280000</v>
      </c>
      <c r="X60" s="6">
        <v>162450000</v>
      </c>
      <c r="Y60" s="11">
        <v>-0.62940715650207579</v>
      </c>
      <c r="Z60" s="11">
        <v>0.68802843214506026</v>
      </c>
      <c r="AA60" s="11">
        <v>-0.23240323495444315</v>
      </c>
      <c r="AB60" s="11">
        <v>-1.5498388236015792</v>
      </c>
      <c r="AC60" s="11">
        <v>26.728313689560814</v>
      </c>
      <c r="AD60" s="11">
        <v>27.619434718838825</v>
      </c>
      <c r="AE60" s="11">
        <v>27.619434718838825</v>
      </c>
      <c r="AF60" s="11">
        <v>27.188529523110567</v>
      </c>
    </row>
    <row r="61" spans="1:33" x14ac:dyDescent="0.2">
      <c r="A61" t="s">
        <v>431</v>
      </c>
      <c r="B61" t="s">
        <v>432</v>
      </c>
      <c r="C61">
        <v>14.906000000000001</v>
      </c>
      <c r="D61">
        <v>21.408999999999999</v>
      </c>
      <c r="E61">
        <v>0</v>
      </c>
      <c r="H61">
        <v>1</v>
      </c>
      <c r="I61">
        <v>12</v>
      </c>
      <c r="J61">
        <v>12</v>
      </c>
      <c r="K61">
        <v>12</v>
      </c>
      <c r="L61">
        <v>74.599999999999994</v>
      </c>
      <c r="M61">
        <v>19</v>
      </c>
      <c r="N61">
        <v>13</v>
      </c>
      <c r="O61">
        <v>18</v>
      </c>
      <c r="P61">
        <v>17</v>
      </c>
      <c r="Q61" s="6">
        <v>103450000</v>
      </c>
      <c r="R61" s="6">
        <v>33412000</v>
      </c>
      <c r="S61" s="6">
        <v>63179000</v>
      </c>
      <c r="T61" s="6">
        <v>89870000</v>
      </c>
      <c r="U61" s="6">
        <v>107150000</v>
      </c>
      <c r="V61" s="6">
        <v>59763000</v>
      </c>
      <c r="W61" s="6">
        <v>78926000</v>
      </c>
      <c r="X61" s="6">
        <v>56810000</v>
      </c>
      <c r="Y61" s="11">
        <v>0.44105931016304112</v>
      </c>
      <c r="Z61" s="11">
        <v>7.3107667779574115E-2</v>
      </c>
      <c r="AA61" s="11">
        <v>0.47435573175918222</v>
      </c>
      <c r="AB61" s="11">
        <v>0.84230737414264922</v>
      </c>
      <c r="AC61" s="11">
        <v>26.454526954031842</v>
      </c>
      <c r="AD61" s="11">
        <v>25.796195401080926</v>
      </c>
      <c r="AE61" s="11">
        <v>25.796195401080926</v>
      </c>
      <c r="AF61" s="11">
        <v>26.253902922042037</v>
      </c>
    </row>
    <row r="62" spans="1:33" x14ac:dyDescent="0.2">
      <c r="A62" t="s">
        <v>214</v>
      </c>
      <c r="B62" t="s">
        <v>216</v>
      </c>
      <c r="C62">
        <v>143.13</v>
      </c>
      <c r="D62">
        <v>101.32</v>
      </c>
      <c r="E62">
        <v>0</v>
      </c>
      <c r="H62">
        <v>2</v>
      </c>
      <c r="I62">
        <v>30</v>
      </c>
      <c r="J62">
        <v>30</v>
      </c>
      <c r="K62">
        <v>30</v>
      </c>
      <c r="L62">
        <v>25.2</v>
      </c>
      <c r="M62">
        <v>29</v>
      </c>
      <c r="N62">
        <v>25</v>
      </c>
      <c r="O62">
        <v>42</v>
      </c>
      <c r="P62">
        <v>29</v>
      </c>
      <c r="Q62" s="6">
        <v>103060000</v>
      </c>
      <c r="R62" s="6">
        <v>53466000</v>
      </c>
      <c r="S62" s="6">
        <v>177030000</v>
      </c>
      <c r="T62" s="6">
        <v>86828000</v>
      </c>
      <c r="U62" s="6">
        <v>103830000</v>
      </c>
      <c r="V62" s="6">
        <v>105780000</v>
      </c>
      <c r="W62" s="6">
        <v>205960000</v>
      </c>
      <c r="X62" s="6">
        <v>59357000</v>
      </c>
      <c r="Y62" s="11">
        <v>-0.98814082791085411</v>
      </c>
      <c r="Z62" s="11">
        <v>0.83357679774828597</v>
      </c>
      <c r="AA62" s="11">
        <v>1.7948740925044042</v>
      </c>
      <c r="AB62" s="11">
        <v>-2.6843533154735866E-2</v>
      </c>
      <c r="AC62" s="11">
        <v>27.123718520391481</v>
      </c>
      <c r="AD62" s="11">
        <v>26.239703240716647</v>
      </c>
      <c r="AE62" s="11">
        <v>26.239703240716647</v>
      </c>
      <c r="AF62" s="11">
        <v>26.643069873013424</v>
      </c>
    </row>
    <row r="63" spans="1:33" x14ac:dyDescent="0.2">
      <c r="A63" t="s">
        <v>323</v>
      </c>
      <c r="B63" t="s">
        <v>324</v>
      </c>
      <c r="C63">
        <v>55.75</v>
      </c>
      <c r="D63">
        <v>67.828000000000003</v>
      </c>
      <c r="E63">
        <v>0</v>
      </c>
      <c r="H63">
        <v>1</v>
      </c>
      <c r="I63">
        <v>20</v>
      </c>
      <c r="J63">
        <v>20</v>
      </c>
      <c r="K63">
        <v>20</v>
      </c>
      <c r="L63">
        <v>43.8</v>
      </c>
      <c r="M63">
        <v>28</v>
      </c>
      <c r="N63">
        <v>33</v>
      </c>
      <c r="O63">
        <v>39</v>
      </c>
      <c r="P63">
        <v>38</v>
      </c>
      <c r="Q63" s="6">
        <v>100210000</v>
      </c>
      <c r="R63" s="6">
        <v>106400000</v>
      </c>
      <c r="S63" s="6">
        <v>132580000</v>
      </c>
      <c r="T63" s="6">
        <v>178620000</v>
      </c>
      <c r="U63" s="6">
        <v>97962000</v>
      </c>
      <c r="V63" s="6">
        <v>199500000</v>
      </c>
      <c r="W63" s="6">
        <v>161590000</v>
      </c>
      <c r="X63" s="6">
        <v>111840000</v>
      </c>
      <c r="Y63" s="11">
        <v>-0.72204378615198195</v>
      </c>
      <c r="Z63" s="11">
        <v>0.83495248062163441</v>
      </c>
      <c r="AA63" s="11">
        <v>0.53090165381814103</v>
      </c>
      <c r="AB63" s="11">
        <v>-1.0260946129554753</v>
      </c>
      <c r="AC63" s="11">
        <v>26.906740785667033</v>
      </c>
      <c r="AD63" s="11">
        <v>27.154337265235704</v>
      </c>
      <c r="AE63" s="11">
        <v>27.154337265235704</v>
      </c>
      <c r="AF63" s="11">
        <v>27.058766199068781</v>
      </c>
      <c r="AG63">
        <v>91</v>
      </c>
    </row>
    <row r="64" spans="1:33" x14ac:dyDescent="0.2">
      <c r="A64" t="s">
        <v>683</v>
      </c>
      <c r="B64" t="s">
        <v>444</v>
      </c>
      <c r="C64">
        <v>65.864999999999995</v>
      </c>
      <c r="D64">
        <v>71.497</v>
      </c>
      <c r="E64">
        <v>0</v>
      </c>
      <c r="F64" t="s">
        <v>46</v>
      </c>
      <c r="H64">
        <v>20</v>
      </c>
      <c r="I64">
        <v>30</v>
      </c>
      <c r="J64">
        <v>27</v>
      </c>
      <c r="K64">
        <v>19</v>
      </c>
      <c r="L64">
        <v>44.3</v>
      </c>
      <c r="M64">
        <v>30</v>
      </c>
      <c r="N64">
        <v>18</v>
      </c>
      <c r="O64">
        <v>29</v>
      </c>
      <c r="P64">
        <v>46</v>
      </c>
      <c r="Q64" s="6">
        <v>99899000</v>
      </c>
      <c r="R64" s="6">
        <v>32492000</v>
      </c>
      <c r="S64" s="6">
        <v>81868000</v>
      </c>
      <c r="T64" s="6">
        <v>205960000</v>
      </c>
      <c r="U64" s="6">
        <v>97593000</v>
      </c>
      <c r="V64" s="6">
        <v>58803000</v>
      </c>
      <c r="W64" s="6">
        <v>97259000</v>
      </c>
      <c r="X64" s="6">
        <v>127150000</v>
      </c>
      <c r="Y64" s="11">
        <v>4.945913981831751E-3</v>
      </c>
      <c r="Z64" s="11">
        <v>-1.1125697968415587</v>
      </c>
      <c r="AA64" s="11">
        <v>-0.38662779880018761</v>
      </c>
      <c r="AB64" s="11">
        <v>0.7308879120232028</v>
      </c>
      <c r="AC64" s="11">
        <v>26.537801379317642</v>
      </c>
      <c r="AD64" s="11">
        <v>26.365671322706135</v>
      </c>
      <c r="AE64" s="11">
        <v>26.365671322706135</v>
      </c>
      <c r="AF64" s="11">
        <v>26.17483038029696</v>
      </c>
    </row>
    <row r="65" spans="1:32" x14ac:dyDescent="0.2">
      <c r="A65" t="s">
        <v>305</v>
      </c>
      <c r="B65" t="s">
        <v>306</v>
      </c>
      <c r="C65">
        <v>14.879</v>
      </c>
      <c r="D65">
        <v>36.317</v>
      </c>
      <c r="E65">
        <v>0</v>
      </c>
      <c r="H65">
        <v>1</v>
      </c>
      <c r="I65">
        <v>8</v>
      </c>
      <c r="J65">
        <v>8</v>
      </c>
      <c r="K65">
        <v>8</v>
      </c>
      <c r="L65">
        <v>58.2</v>
      </c>
      <c r="M65">
        <v>16</v>
      </c>
      <c r="N65">
        <v>12</v>
      </c>
      <c r="O65">
        <v>10</v>
      </c>
      <c r="P65">
        <v>17</v>
      </c>
      <c r="Q65" s="6">
        <v>99283000</v>
      </c>
      <c r="R65" s="6">
        <v>45331000</v>
      </c>
      <c r="S65" s="6">
        <v>44107000</v>
      </c>
      <c r="T65" s="6">
        <v>71032000</v>
      </c>
      <c r="U65" s="6">
        <v>92090000</v>
      </c>
      <c r="V65" s="6">
        <v>81236000</v>
      </c>
      <c r="W65" s="6">
        <v>55498000</v>
      </c>
      <c r="X65" s="6">
        <v>41205000</v>
      </c>
      <c r="Y65" s="11">
        <v>0.73060872188376536</v>
      </c>
      <c r="Z65" s="11">
        <v>0.97929979302110581</v>
      </c>
      <c r="AA65" s="11">
        <v>0.42961637038057177</v>
      </c>
      <c r="AB65" s="11">
        <v>0.18092529924323131</v>
      </c>
      <c r="AC65" s="11">
        <v>26.091236806668917</v>
      </c>
      <c r="AD65" s="11">
        <v>25.785965971857017</v>
      </c>
      <c r="AE65" s="11">
        <v>25.785965971857017</v>
      </c>
      <c r="AF65" s="11">
        <v>26.366078517989187</v>
      </c>
    </row>
    <row r="66" spans="1:32" x14ac:dyDescent="0.2">
      <c r="A66" t="s">
        <v>179</v>
      </c>
      <c r="B66" t="s">
        <v>180</v>
      </c>
      <c r="C66">
        <v>14.037000000000001</v>
      </c>
      <c r="D66">
        <v>15.798999999999999</v>
      </c>
      <c r="E66">
        <v>0</v>
      </c>
      <c r="H66">
        <v>1</v>
      </c>
      <c r="I66">
        <v>5</v>
      </c>
      <c r="J66">
        <v>5</v>
      </c>
      <c r="K66">
        <v>5</v>
      </c>
      <c r="L66">
        <v>43.1</v>
      </c>
      <c r="M66">
        <v>10</v>
      </c>
      <c r="N66">
        <v>6</v>
      </c>
      <c r="O66">
        <v>5</v>
      </c>
      <c r="P66">
        <v>4</v>
      </c>
      <c r="Q66" s="6">
        <v>96572000</v>
      </c>
      <c r="R66" s="6">
        <v>34621000</v>
      </c>
      <c r="S66" s="6">
        <v>29590000</v>
      </c>
      <c r="T66" s="6">
        <v>43256000</v>
      </c>
      <c r="U66" s="6">
        <v>98583000</v>
      </c>
      <c r="V66" s="6">
        <v>61775000</v>
      </c>
      <c r="W66" s="6">
        <v>39176000</v>
      </c>
      <c r="X66" s="6">
        <v>27178000</v>
      </c>
      <c r="Y66" s="11">
        <v>1.3313687834739625</v>
      </c>
      <c r="Z66" s="11">
        <v>1.1845838119301959</v>
      </c>
      <c r="AA66" s="11">
        <v>0.52753080753545234</v>
      </c>
      <c r="AB66" s="11">
        <v>0.67431577907921891</v>
      </c>
      <c r="AC66" s="11">
        <v>25.889151157107836</v>
      </c>
      <c r="AD66" s="11">
        <v>25.2882278638005</v>
      </c>
      <c r="AE66" s="11">
        <v>25.2882278638005</v>
      </c>
      <c r="AF66" s="11">
        <v>26.21767765930521</v>
      </c>
    </row>
    <row r="67" spans="1:32" x14ac:dyDescent="0.2">
      <c r="A67" t="s">
        <v>145</v>
      </c>
      <c r="B67" t="s">
        <v>146</v>
      </c>
      <c r="C67">
        <v>18.248999999999999</v>
      </c>
      <c r="D67">
        <v>7.5744999999999996</v>
      </c>
      <c r="E67">
        <v>0</v>
      </c>
      <c r="H67">
        <v>1</v>
      </c>
      <c r="I67">
        <v>5</v>
      </c>
      <c r="J67">
        <v>5</v>
      </c>
      <c r="K67">
        <v>5</v>
      </c>
      <c r="L67">
        <v>18.399999999999999</v>
      </c>
      <c r="M67">
        <v>9</v>
      </c>
      <c r="N67">
        <v>7</v>
      </c>
      <c r="O67">
        <v>11</v>
      </c>
      <c r="P67">
        <v>8</v>
      </c>
      <c r="Q67" s="6">
        <v>93921000</v>
      </c>
      <c r="R67" s="6">
        <v>32262000</v>
      </c>
      <c r="S67" s="6">
        <v>56040000</v>
      </c>
      <c r="T67" s="6">
        <v>28750000</v>
      </c>
      <c r="U67" s="6">
        <v>100070000</v>
      </c>
      <c r="V67" s="6">
        <v>53510000</v>
      </c>
      <c r="W67" s="6">
        <v>65040000</v>
      </c>
      <c r="X67" s="6">
        <v>23961000</v>
      </c>
      <c r="Y67" s="11">
        <v>0.62161037070762148</v>
      </c>
      <c r="Z67" s="11">
        <v>1.1591204094212841</v>
      </c>
      <c r="AA67" s="11">
        <v>1.4406391378949479</v>
      </c>
      <c r="AB67" s="11">
        <v>0.90312909918128526</v>
      </c>
      <c r="AC67" s="11">
        <v>26.265629106978288</v>
      </c>
      <c r="AD67" s="11">
        <v>25.093744988440172</v>
      </c>
      <c r="AE67" s="11">
        <v>25.093744988440172</v>
      </c>
      <c r="AF67" s="11">
        <v>26.124869742741456</v>
      </c>
    </row>
    <row r="68" spans="1:32" x14ac:dyDescent="0.2">
      <c r="A68" t="s">
        <v>501</v>
      </c>
      <c r="B68" t="s">
        <v>502</v>
      </c>
      <c r="C68">
        <v>56.493000000000002</v>
      </c>
      <c r="D68">
        <v>56.465000000000003</v>
      </c>
      <c r="E68">
        <v>0</v>
      </c>
      <c r="H68">
        <v>1</v>
      </c>
      <c r="I68">
        <v>19</v>
      </c>
      <c r="J68">
        <v>19</v>
      </c>
      <c r="K68">
        <v>19</v>
      </c>
      <c r="L68">
        <v>37.200000000000003</v>
      </c>
      <c r="M68">
        <v>25</v>
      </c>
      <c r="N68">
        <v>8</v>
      </c>
      <c r="O68">
        <v>15</v>
      </c>
      <c r="P68">
        <v>30</v>
      </c>
      <c r="Q68" s="6">
        <v>91774000</v>
      </c>
      <c r="R68" s="6">
        <v>21423000</v>
      </c>
      <c r="S68" s="6">
        <v>53853000</v>
      </c>
      <c r="T68" s="6">
        <v>95500000</v>
      </c>
      <c r="U68" s="6">
        <v>90438000</v>
      </c>
      <c r="V68" s="6">
        <v>40707000</v>
      </c>
      <c r="W68" s="6">
        <v>66676000</v>
      </c>
      <c r="X68" s="6">
        <v>62829000</v>
      </c>
      <c r="Y68" s="11">
        <v>0.43976153048673439</v>
      </c>
      <c r="Z68" s="11">
        <v>-0.62615371549509291</v>
      </c>
      <c r="AA68" s="11">
        <v>8.5736939315470551E-2</v>
      </c>
      <c r="AB68" s="11">
        <v>1.1516521852972978</v>
      </c>
      <c r="AC68" s="11">
        <v>26.210544986789742</v>
      </c>
      <c r="AD68" s="11">
        <v>25.591850424483358</v>
      </c>
      <c r="AE68" s="11">
        <v>25.591850424483358</v>
      </c>
      <c r="AF68" s="11">
        <v>25.854599659384462</v>
      </c>
    </row>
    <row r="69" spans="1:32" x14ac:dyDescent="0.2">
      <c r="A69" t="s">
        <v>684</v>
      </c>
      <c r="B69" t="s">
        <v>685</v>
      </c>
      <c r="C69">
        <v>17.959</v>
      </c>
      <c r="D69">
        <v>5.484</v>
      </c>
      <c r="E69">
        <v>0</v>
      </c>
      <c r="H69">
        <v>2</v>
      </c>
      <c r="I69">
        <v>3</v>
      </c>
      <c r="J69">
        <v>3</v>
      </c>
      <c r="K69">
        <v>3</v>
      </c>
      <c r="L69">
        <v>11.6</v>
      </c>
      <c r="M69">
        <v>5</v>
      </c>
      <c r="N69">
        <v>3</v>
      </c>
      <c r="O69">
        <v>5</v>
      </c>
      <c r="P69">
        <v>6</v>
      </c>
      <c r="Q69" s="6">
        <v>87690000</v>
      </c>
      <c r="R69" s="6">
        <v>26020000</v>
      </c>
      <c r="S69" s="6">
        <v>104260000</v>
      </c>
      <c r="T69" s="6">
        <v>57950000</v>
      </c>
      <c r="U69" s="6">
        <v>77441000</v>
      </c>
      <c r="V69" s="6">
        <v>87967000</v>
      </c>
      <c r="W69" s="6">
        <v>103590000</v>
      </c>
      <c r="X69" s="6">
        <v>31995000</v>
      </c>
      <c r="Y69" s="11">
        <v>-0.41971525257724451</v>
      </c>
      <c r="Z69" s="11">
        <v>1.4591159452450988</v>
      </c>
      <c r="AA69" s="11">
        <v>1.6949663685128122</v>
      </c>
      <c r="AB69" s="11">
        <v>-0.18386482930953107</v>
      </c>
      <c r="AC69" s="11">
        <v>26.416451872835367</v>
      </c>
      <c r="AD69" s="11">
        <v>25.660901103233726</v>
      </c>
      <c r="AE69" s="11">
        <v>25.660901103233726</v>
      </c>
      <c r="AF69" s="11">
        <v>26.298526661201514</v>
      </c>
    </row>
    <row r="70" spans="1:32" x14ac:dyDescent="0.2">
      <c r="A70" t="s">
        <v>338</v>
      </c>
      <c r="B70" t="s">
        <v>339</v>
      </c>
      <c r="C70">
        <v>15.742000000000001</v>
      </c>
      <c r="D70">
        <v>11.162000000000001</v>
      </c>
      <c r="E70">
        <v>0</v>
      </c>
      <c r="H70">
        <v>1</v>
      </c>
      <c r="I70">
        <v>6</v>
      </c>
      <c r="J70">
        <v>6</v>
      </c>
      <c r="K70">
        <v>6</v>
      </c>
      <c r="L70">
        <v>29.6</v>
      </c>
      <c r="M70">
        <v>18</v>
      </c>
      <c r="N70">
        <v>10</v>
      </c>
      <c r="O70">
        <v>11</v>
      </c>
      <c r="P70">
        <v>13</v>
      </c>
      <c r="Q70" s="6">
        <v>85942000</v>
      </c>
      <c r="R70" s="6">
        <v>38730000</v>
      </c>
      <c r="S70" s="6">
        <v>36062000</v>
      </c>
      <c r="T70" s="6">
        <v>51932000</v>
      </c>
      <c r="U70" s="6">
        <v>84598000</v>
      </c>
      <c r="V70" s="6">
        <v>73000000</v>
      </c>
      <c r="W70" s="6">
        <v>44868000</v>
      </c>
      <c r="X70" s="6">
        <v>34999000</v>
      </c>
      <c r="Y70" s="11">
        <v>0.91493667964645553</v>
      </c>
      <c r="Z70" s="11">
        <v>1.0605827623822286</v>
      </c>
      <c r="AA70" s="11">
        <v>0.35837317541944813</v>
      </c>
      <c r="AB70" s="11">
        <v>0.21272709268367507</v>
      </c>
      <c r="AC70" s="11">
        <v>25.876651881064639</v>
      </c>
      <c r="AD70" s="11">
        <v>25.591101747013077</v>
      </c>
      <c r="AE70" s="11">
        <v>25.591101747013077</v>
      </c>
      <c r="AF70" s="11">
        <v>26.227756674546029</v>
      </c>
    </row>
    <row r="71" spans="1:32" x14ac:dyDescent="0.2">
      <c r="A71" t="s">
        <v>686</v>
      </c>
      <c r="B71" t="s">
        <v>463</v>
      </c>
      <c r="C71">
        <v>71.44</v>
      </c>
      <c r="D71">
        <v>107.95</v>
      </c>
      <c r="E71">
        <v>0</v>
      </c>
      <c r="H71">
        <v>5</v>
      </c>
      <c r="I71">
        <v>26</v>
      </c>
      <c r="J71">
        <v>26</v>
      </c>
      <c r="K71">
        <v>25</v>
      </c>
      <c r="L71">
        <v>40.6</v>
      </c>
      <c r="M71">
        <v>23</v>
      </c>
      <c r="N71">
        <v>25</v>
      </c>
      <c r="O71">
        <v>24</v>
      </c>
      <c r="P71">
        <v>36</v>
      </c>
      <c r="Q71" s="6">
        <v>84860000</v>
      </c>
      <c r="R71" s="6">
        <v>86596000</v>
      </c>
      <c r="S71" s="6">
        <v>89870000</v>
      </c>
      <c r="T71" s="6">
        <v>149810000</v>
      </c>
      <c r="U71" s="6">
        <v>84716000</v>
      </c>
      <c r="V71" s="6">
        <v>158150000</v>
      </c>
      <c r="W71" s="6">
        <v>120240000</v>
      </c>
      <c r="X71" s="6">
        <v>91523000</v>
      </c>
      <c r="Y71" s="11">
        <v>-0.50521053744526512</v>
      </c>
      <c r="Z71" s="11">
        <v>0.78908730826155704</v>
      </c>
      <c r="AA71" s="11">
        <v>0.39371066677316335</v>
      </c>
      <c r="AB71" s="11">
        <v>-0.90058717893365881</v>
      </c>
      <c r="AC71" s="11">
        <v>26.58873640474318</v>
      </c>
      <c r="AD71" s="11">
        <v>26.842174660823428</v>
      </c>
      <c r="AE71" s="11">
        <v>26.842174660823428</v>
      </c>
      <c r="AF71" s="11">
        <v>26.786424725487379</v>
      </c>
    </row>
    <row r="72" spans="1:32" x14ac:dyDescent="0.2">
      <c r="A72" t="s">
        <v>210</v>
      </c>
      <c r="B72" t="s">
        <v>211</v>
      </c>
      <c r="C72">
        <v>16.373999999999999</v>
      </c>
      <c r="D72">
        <v>25.167000000000002</v>
      </c>
      <c r="E72">
        <v>0</v>
      </c>
      <c r="H72">
        <v>1</v>
      </c>
      <c r="I72">
        <v>7</v>
      </c>
      <c r="J72">
        <v>7</v>
      </c>
      <c r="K72">
        <v>7</v>
      </c>
      <c r="L72">
        <v>36.4</v>
      </c>
      <c r="M72">
        <v>13</v>
      </c>
      <c r="N72">
        <v>12</v>
      </c>
      <c r="O72">
        <v>9</v>
      </c>
      <c r="P72">
        <v>14</v>
      </c>
      <c r="Q72" s="6">
        <v>80874000</v>
      </c>
      <c r="R72" s="6">
        <v>40592000</v>
      </c>
      <c r="S72" s="6">
        <v>30562000</v>
      </c>
      <c r="T72" s="6">
        <v>77092000</v>
      </c>
      <c r="U72" s="6">
        <v>79996000</v>
      </c>
      <c r="V72" s="6">
        <v>75453000</v>
      </c>
      <c r="W72" s="6">
        <v>41319000</v>
      </c>
      <c r="X72" s="6">
        <v>48801000</v>
      </c>
      <c r="Y72" s="11">
        <v>0.95312252483929427</v>
      </c>
      <c r="Z72" s="11">
        <v>0.62866755232324323</v>
      </c>
      <c r="AA72" s="11">
        <v>-0.24010537230300244</v>
      </c>
      <c r="AB72" s="11">
        <v>8.4349600213048603E-2</v>
      </c>
      <c r="AC72" s="11">
        <v>25.776863265236415</v>
      </c>
      <c r="AD72" s="11">
        <v>25.854741151281392</v>
      </c>
      <c r="AE72" s="11">
        <v>25.854741151281392</v>
      </c>
      <c r="AF72" s="11">
        <v>26.211249727549536</v>
      </c>
    </row>
    <row r="73" spans="1:32" x14ac:dyDescent="0.2">
      <c r="A73" t="s">
        <v>360</v>
      </c>
      <c r="B73" t="s">
        <v>361</v>
      </c>
      <c r="C73">
        <v>15.872999999999999</v>
      </c>
      <c r="D73">
        <v>32.65</v>
      </c>
      <c r="E73">
        <v>0</v>
      </c>
      <c r="H73">
        <v>1</v>
      </c>
      <c r="I73">
        <v>8</v>
      </c>
      <c r="J73">
        <v>8</v>
      </c>
      <c r="K73">
        <v>8</v>
      </c>
      <c r="L73">
        <v>60.4</v>
      </c>
      <c r="M73">
        <v>18</v>
      </c>
      <c r="N73">
        <v>11</v>
      </c>
      <c r="O73">
        <v>7</v>
      </c>
      <c r="P73">
        <v>13</v>
      </c>
      <c r="Q73" s="6">
        <v>78617000</v>
      </c>
      <c r="R73" s="6">
        <v>44940000</v>
      </c>
      <c r="S73" s="6">
        <v>29296000</v>
      </c>
      <c r="T73" s="6">
        <v>66991000</v>
      </c>
      <c r="U73" s="6">
        <v>90151000</v>
      </c>
      <c r="V73" s="6">
        <v>83438000</v>
      </c>
      <c r="W73" s="6">
        <v>31404000</v>
      </c>
      <c r="X73" s="6">
        <v>37461000</v>
      </c>
      <c r="Y73" s="11">
        <v>1.5213951646218931</v>
      </c>
      <c r="Z73" s="11">
        <v>1.1553151650100375</v>
      </c>
      <c r="AA73" s="11">
        <v>-0.25444108179540947</v>
      </c>
      <c r="AB73" s="11">
        <v>0.11163891781644608</v>
      </c>
      <c r="AC73" s="11">
        <v>25.665142576742227</v>
      </c>
      <c r="AD73" s="11">
        <v>25.736543658731708</v>
      </c>
      <c r="AE73" s="11">
        <v>25.736543658731708</v>
      </c>
      <c r="AF73" s="11">
        <v>26.370020700144948</v>
      </c>
    </row>
    <row r="74" spans="1:32" x14ac:dyDescent="0.2">
      <c r="A74" t="s">
        <v>486</v>
      </c>
      <c r="B74" t="s">
        <v>487</v>
      </c>
      <c r="C74">
        <v>42.042000000000002</v>
      </c>
      <c r="D74">
        <v>85.308000000000007</v>
      </c>
      <c r="E74">
        <v>0</v>
      </c>
      <c r="H74">
        <v>1</v>
      </c>
      <c r="I74">
        <v>17</v>
      </c>
      <c r="J74">
        <v>17</v>
      </c>
      <c r="K74">
        <v>17</v>
      </c>
      <c r="L74">
        <v>55.9</v>
      </c>
      <c r="M74">
        <v>19</v>
      </c>
      <c r="N74">
        <v>12</v>
      </c>
      <c r="O74">
        <v>16</v>
      </c>
      <c r="P74">
        <v>45</v>
      </c>
      <c r="Q74" s="6">
        <v>77992000</v>
      </c>
      <c r="R74" s="6">
        <v>22891000</v>
      </c>
      <c r="S74" s="6">
        <v>43695000</v>
      </c>
      <c r="T74" s="6">
        <v>184800000</v>
      </c>
      <c r="U74" s="6">
        <v>78520000</v>
      </c>
      <c r="V74" s="6">
        <v>43892000</v>
      </c>
      <c r="W74" s="6">
        <v>52581000</v>
      </c>
      <c r="X74" s="6">
        <v>114250000</v>
      </c>
      <c r="Y74" s="11">
        <v>0.57851859301392849</v>
      </c>
      <c r="Z74" s="11">
        <v>-1.380164250070159</v>
      </c>
      <c r="AA74" s="11">
        <v>-1.119580680380551</v>
      </c>
      <c r="AB74" s="11">
        <v>0.83910216270353644</v>
      </c>
      <c r="AC74" s="11">
        <v>25.937297540508659</v>
      </c>
      <c r="AD74" s="11">
        <v>26.077536799347165</v>
      </c>
      <c r="AE74" s="11">
        <v>26.077536799347165</v>
      </c>
      <c r="AF74" s="11">
        <v>25.807005755663852</v>
      </c>
    </row>
    <row r="75" spans="1:32" x14ac:dyDescent="0.2">
      <c r="A75" t="s">
        <v>344</v>
      </c>
      <c r="B75" t="s">
        <v>346</v>
      </c>
      <c r="C75">
        <v>50.631999999999998</v>
      </c>
      <c r="D75">
        <v>100.98</v>
      </c>
      <c r="E75">
        <v>0</v>
      </c>
      <c r="H75">
        <v>2</v>
      </c>
      <c r="I75">
        <v>31</v>
      </c>
      <c r="J75">
        <v>31</v>
      </c>
      <c r="K75">
        <v>31</v>
      </c>
      <c r="L75">
        <v>66.7</v>
      </c>
      <c r="M75">
        <v>26</v>
      </c>
      <c r="N75">
        <v>22</v>
      </c>
      <c r="O75">
        <v>38</v>
      </c>
      <c r="P75">
        <v>38</v>
      </c>
      <c r="Q75" s="6">
        <v>69548000</v>
      </c>
      <c r="R75" s="6">
        <v>41312000</v>
      </c>
      <c r="S75" s="6">
        <v>119720000</v>
      </c>
      <c r="T75" s="6">
        <v>91138000</v>
      </c>
      <c r="U75" s="6">
        <v>67601000</v>
      </c>
      <c r="V75" s="6">
        <v>80642000</v>
      </c>
      <c r="W75" s="6">
        <v>146090000</v>
      </c>
      <c r="X75" s="6">
        <v>56032000</v>
      </c>
      <c r="Y75" s="11">
        <v>-1.1117409345631266</v>
      </c>
      <c r="Z75" s="11">
        <v>0.52528043063701801</v>
      </c>
      <c r="AA75" s="11">
        <v>1.3825345336712438</v>
      </c>
      <c r="AB75" s="11">
        <v>-0.25448683152890084</v>
      </c>
      <c r="AC75" s="11">
        <v>26.56641171948533</v>
      </c>
      <c r="AD75" s="11">
        <v>26.002387868414157</v>
      </c>
      <c r="AE75" s="11">
        <v>26.002387868414157</v>
      </c>
      <c r="AF75" s="11">
        <v>26.137784667968216</v>
      </c>
    </row>
    <row r="76" spans="1:32" x14ac:dyDescent="0.2">
      <c r="A76" t="s">
        <v>449</v>
      </c>
      <c r="B76" t="s">
        <v>450</v>
      </c>
      <c r="C76">
        <v>25.417000000000002</v>
      </c>
      <c r="D76">
        <v>43.033999999999999</v>
      </c>
      <c r="E76">
        <v>0</v>
      </c>
      <c r="H76">
        <v>1</v>
      </c>
      <c r="I76">
        <v>8</v>
      </c>
      <c r="J76">
        <v>8</v>
      </c>
      <c r="K76">
        <v>8</v>
      </c>
      <c r="L76">
        <v>25.8</v>
      </c>
      <c r="M76">
        <v>15</v>
      </c>
      <c r="N76">
        <v>16</v>
      </c>
      <c r="O76">
        <v>13</v>
      </c>
      <c r="P76">
        <v>10</v>
      </c>
      <c r="Q76" s="6">
        <v>68682000</v>
      </c>
      <c r="R76" s="6">
        <v>65842000</v>
      </c>
      <c r="S76" s="6">
        <v>42806000</v>
      </c>
      <c r="T76" s="6">
        <v>74200000</v>
      </c>
      <c r="U76" s="6">
        <v>68074000</v>
      </c>
      <c r="V76" s="6">
        <v>119870000</v>
      </c>
      <c r="W76" s="6">
        <v>56438000</v>
      </c>
      <c r="X76" s="6">
        <v>50032000</v>
      </c>
      <c r="Y76" s="11">
        <v>0.27043702049590834</v>
      </c>
      <c r="Z76" s="11">
        <v>1.2605476095245542</v>
      </c>
      <c r="AA76" s="11">
        <v>0.17381573951270823</v>
      </c>
      <c r="AB76" s="11">
        <v>-0.81629484951593767</v>
      </c>
      <c r="AC76" s="11">
        <v>25.885382038347785</v>
      </c>
      <c r="AD76" s="11">
        <v>26.206621593349404</v>
      </c>
      <c r="AE76" s="11">
        <v>26.206621593349404</v>
      </c>
      <c r="AF76" s="11">
        <v>26.428747973353708</v>
      </c>
    </row>
    <row r="77" spans="1:32" x14ac:dyDescent="0.2">
      <c r="A77" t="s">
        <v>566</v>
      </c>
      <c r="B77" t="s">
        <v>567</v>
      </c>
      <c r="C77">
        <v>154.38</v>
      </c>
      <c r="D77">
        <v>323.31</v>
      </c>
      <c r="E77">
        <v>0</v>
      </c>
      <c r="H77">
        <v>1</v>
      </c>
      <c r="I77">
        <v>62</v>
      </c>
      <c r="J77">
        <v>62</v>
      </c>
      <c r="K77">
        <v>62</v>
      </c>
      <c r="L77">
        <v>48.4</v>
      </c>
      <c r="M77">
        <v>24</v>
      </c>
      <c r="N77">
        <v>109</v>
      </c>
      <c r="O77">
        <v>37</v>
      </c>
      <c r="P77">
        <v>142</v>
      </c>
      <c r="Q77" s="6">
        <v>68502000</v>
      </c>
      <c r="R77" s="6">
        <v>339880000</v>
      </c>
      <c r="S77" s="6">
        <v>98139000</v>
      </c>
      <c r="T77" s="6">
        <v>704750000</v>
      </c>
      <c r="U77" s="6">
        <v>75598000</v>
      </c>
      <c r="V77" s="6">
        <v>613290000</v>
      </c>
      <c r="W77" s="6">
        <v>129080000</v>
      </c>
      <c r="X77" s="6">
        <v>430140000</v>
      </c>
      <c r="Y77" s="11">
        <v>-0.77184551041883864</v>
      </c>
      <c r="Z77" s="11">
        <v>0.51176312927599454</v>
      </c>
      <c r="AA77" s="11">
        <v>-1.7365408150931323</v>
      </c>
      <c r="AB77" s="11">
        <v>-3.0201494547879655</v>
      </c>
      <c r="AC77" s="11">
        <v>26.557767486826975</v>
      </c>
      <c r="AD77" s="11">
        <v>28.936112621767521</v>
      </c>
      <c r="AE77" s="11">
        <v>28.936112621767521</v>
      </c>
      <c r="AF77" s="11">
        <v>27.681919459011539</v>
      </c>
    </row>
    <row r="78" spans="1:32" x14ac:dyDescent="0.2">
      <c r="A78" t="s">
        <v>372</v>
      </c>
      <c r="B78" t="s">
        <v>373</v>
      </c>
      <c r="C78">
        <v>24.457999999999998</v>
      </c>
      <c r="D78">
        <v>28.027000000000001</v>
      </c>
      <c r="E78">
        <v>0</v>
      </c>
      <c r="H78">
        <v>1</v>
      </c>
      <c r="I78">
        <v>8</v>
      </c>
      <c r="J78">
        <v>8</v>
      </c>
      <c r="K78">
        <v>8</v>
      </c>
      <c r="L78">
        <v>34.9</v>
      </c>
      <c r="M78">
        <v>10</v>
      </c>
      <c r="N78">
        <v>7</v>
      </c>
      <c r="O78">
        <v>3</v>
      </c>
      <c r="P78">
        <v>9</v>
      </c>
      <c r="Q78" s="6">
        <v>65189000</v>
      </c>
      <c r="R78" s="6">
        <v>28630000</v>
      </c>
      <c r="S78" s="6">
        <v>12281000</v>
      </c>
      <c r="T78" s="6">
        <v>13882000</v>
      </c>
      <c r="U78" s="6">
        <v>60842000</v>
      </c>
      <c r="V78" s="6">
        <v>51994000</v>
      </c>
      <c r="W78" s="6">
        <v>13527000</v>
      </c>
      <c r="X78" s="6">
        <v>17024000</v>
      </c>
      <c r="Y78" s="11">
        <v>2.1692256623461645</v>
      </c>
      <c r="Z78" s="11">
        <v>1.6107750928851026</v>
      </c>
      <c r="AA78" s="11">
        <v>-0.33172814014251273</v>
      </c>
      <c r="AB78" s="11">
        <v>0.22672242931854925</v>
      </c>
      <c r="AC78" s="11">
        <v>24.773951411193845</v>
      </c>
      <c r="AD78" s="11">
        <v>24.826454266605829</v>
      </c>
      <c r="AE78" s="11">
        <v>24.826454266605829</v>
      </c>
      <c r="AF78" s="11">
        <v>25.745203027707653</v>
      </c>
    </row>
    <row r="79" spans="1:32" x14ac:dyDescent="0.2">
      <c r="A79" t="s">
        <v>311</v>
      </c>
      <c r="B79" t="s">
        <v>312</v>
      </c>
      <c r="C79">
        <v>11.35</v>
      </c>
      <c r="D79">
        <v>15.497999999999999</v>
      </c>
      <c r="E79">
        <v>0</v>
      </c>
      <c r="H79">
        <v>1</v>
      </c>
      <c r="I79">
        <v>6</v>
      </c>
      <c r="J79">
        <v>6</v>
      </c>
      <c r="K79">
        <v>6</v>
      </c>
      <c r="L79">
        <v>47.6</v>
      </c>
      <c r="M79">
        <v>12</v>
      </c>
      <c r="N79">
        <v>8</v>
      </c>
      <c r="O79">
        <v>8</v>
      </c>
      <c r="P79">
        <v>9</v>
      </c>
      <c r="Q79" s="6">
        <v>64802000</v>
      </c>
      <c r="R79" s="6">
        <v>21623000</v>
      </c>
      <c r="S79" s="6">
        <v>23873000</v>
      </c>
      <c r="T79" s="6">
        <v>31211000</v>
      </c>
      <c r="U79" s="6">
        <v>64506000</v>
      </c>
      <c r="V79" s="6">
        <v>42419000</v>
      </c>
      <c r="W79" s="6">
        <v>27993000</v>
      </c>
      <c r="X79" s="6">
        <v>20510000</v>
      </c>
      <c r="Y79" s="11">
        <v>1.2043672501657845</v>
      </c>
      <c r="Z79" s="11">
        <v>1.0483831188657433</v>
      </c>
      <c r="AA79" s="11">
        <v>0.44873861650052405</v>
      </c>
      <c r="AB79" s="11">
        <v>0.60472274780056523</v>
      </c>
      <c r="AC79" s="11">
        <v>25.340746397612719</v>
      </c>
      <c r="AD79" s="11">
        <v>24.814015715462173</v>
      </c>
      <c r="AE79" s="11">
        <v>24.814015715462173</v>
      </c>
      <c r="AF79" s="11">
        <v>25.640568648795327</v>
      </c>
    </row>
    <row r="80" spans="1:32" x14ac:dyDescent="0.2">
      <c r="A80" t="s">
        <v>394</v>
      </c>
      <c r="B80" t="s">
        <v>395</v>
      </c>
      <c r="C80">
        <v>17.585000000000001</v>
      </c>
      <c r="D80">
        <v>17.655999999999999</v>
      </c>
      <c r="E80">
        <v>0</v>
      </c>
      <c r="H80">
        <v>1</v>
      </c>
      <c r="I80">
        <v>9</v>
      </c>
      <c r="J80">
        <v>9</v>
      </c>
      <c r="K80">
        <v>9</v>
      </c>
      <c r="L80">
        <v>53.6</v>
      </c>
      <c r="M80">
        <v>14</v>
      </c>
      <c r="N80">
        <v>10</v>
      </c>
      <c r="O80">
        <v>6</v>
      </c>
      <c r="P80">
        <v>10</v>
      </c>
      <c r="Q80" s="6">
        <v>64261000</v>
      </c>
      <c r="R80" s="6">
        <v>25235000</v>
      </c>
      <c r="S80" s="6">
        <v>16345000</v>
      </c>
      <c r="T80" s="6">
        <v>35846000</v>
      </c>
      <c r="U80" s="6">
        <v>60578000</v>
      </c>
      <c r="V80" s="6">
        <v>52130000</v>
      </c>
      <c r="W80" s="6">
        <v>19605000</v>
      </c>
      <c r="X80" s="6">
        <v>23154000</v>
      </c>
      <c r="Y80" s="11">
        <v>1.6275723060755425</v>
      </c>
      <c r="Z80" s="11">
        <v>1.1708524102209665</v>
      </c>
      <c r="AA80" s="11">
        <v>-0.24003980785845513</v>
      </c>
      <c r="AB80" s="11">
        <v>0.21668008799612082</v>
      </c>
      <c r="AC80" s="11">
        <v>25.038504459103812</v>
      </c>
      <c r="AD80" s="11">
        <v>25.05018431903498</v>
      </c>
      <c r="AE80" s="11">
        <v>25.05018431903498</v>
      </c>
      <c r="AF80" s="11">
        <v>25.743950568143525</v>
      </c>
    </row>
    <row r="81" spans="1:32" x14ac:dyDescent="0.2">
      <c r="A81" t="s">
        <v>161</v>
      </c>
      <c r="B81" t="s">
        <v>162</v>
      </c>
      <c r="C81">
        <v>86.53</v>
      </c>
      <c r="D81">
        <v>56.487000000000002</v>
      </c>
      <c r="E81">
        <v>0</v>
      </c>
      <c r="H81">
        <v>1</v>
      </c>
      <c r="I81">
        <v>17</v>
      </c>
      <c r="J81">
        <v>17</v>
      </c>
      <c r="K81">
        <v>17</v>
      </c>
      <c r="L81">
        <v>27.2</v>
      </c>
      <c r="M81">
        <v>16</v>
      </c>
      <c r="N81">
        <v>18</v>
      </c>
      <c r="O81">
        <v>28</v>
      </c>
      <c r="P81">
        <v>22</v>
      </c>
      <c r="Q81" s="6">
        <v>61677000</v>
      </c>
      <c r="R81" s="6">
        <v>47171000</v>
      </c>
      <c r="S81" s="6">
        <v>93006000</v>
      </c>
      <c r="T81" s="6">
        <v>81070000</v>
      </c>
      <c r="U81" s="6">
        <v>65309000</v>
      </c>
      <c r="V81" s="6">
        <v>84577000</v>
      </c>
      <c r="W81" s="6">
        <v>116840000</v>
      </c>
      <c r="X81" s="6">
        <v>49431000</v>
      </c>
      <c r="Y81" s="11">
        <v>-0.83918054004515241</v>
      </c>
      <c r="Z81" s="11">
        <v>0.77484929515244971</v>
      </c>
      <c r="AA81" s="11">
        <v>1.2410462653562462</v>
      </c>
      <c r="AB81" s="11">
        <v>-0.37298356984135594</v>
      </c>
      <c r="AC81" s="11">
        <v>26.380368752356048</v>
      </c>
      <c r="AD81" s="11">
        <v>25.946337404598605</v>
      </c>
      <c r="AE81" s="11">
        <v>25.946337404598605</v>
      </c>
      <c r="AF81" s="11">
        <v>26.14727026725415</v>
      </c>
    </row>
    <row r="82" spans="1:32" x14ac:dyDescent="0.2">
      <c r="A82" t="s">
        <v>499</v>
      </c>
      <c r="B82" t="s">
        <v>500</v>
      </c>
      <c r="C82">
        <v>89.308000000000007</v>
      </c>
      <c r="D82">
        <v>202.1</v>
      </c>
      <c r="E82">
        <v>0</v>
      </c>
      <c r="H82">
        <v>1</v>
      </c>
      <c r="I82">
        <v>26</v>
      </c>
      <c r="J82">
        <v>26</v>
      </c>
      <c r="K82">
        <v>20</v>
      </c>
      <c r="L82">
        <v>44.6</v>
      </c>
      <c r="M82">
        <v>21</v>
      </c>
      <c r="N82">
        <v>42</v>
      </c>
      <c r="O82">
        <v>52</v>
      </c>
      <c r="P82">
        <v>74</v>
      </c>
      <c r="Q82" s="6">
        <v>58671000</v>
      </c>
      <c r="R82" s="6">
        <v>118750000</v>
      </c>
      <c r="S82" s="6">
        <v>224400000</v>
      </c>
      <c r="T82" s="6">
        <v>447540000</v>
      </c>
      <c r="U82" s="6">
        <v>56395000</v>
      </c>
      <c r="V82" s="6">
        <v>214630000</v>
      </c>
      <c r="W82" s="6">
        <v>280750000</v>
      </c>
      <c r="X82" s="6">
        <v>281220000</v>
      </c>
      <c r="Y82" s="11">
        <v>-2.315646859055299</v>
      </c>
      <c r="Z82" s="11">
        <v>-0.38984745714583013</v>
      </c>
      <c r="AA82" s="11">
        <v>-2.4131780248559664E-3</v>
      </c>
      <c r="AB82" s="11">
        <v>-1.9282125799343248</v>
      </c>
      <c r="AC82" s="11">
        <v>26.906887352197128</v>
      </c>
      <c r="AD82" s="11">
        <v>27.87220023117672</v>
      </c>
      <c r="AE82" s="11">
        <v>27.87220023117672</v>
      </c>
      <c r="AF82" s="11">
        <v>26.713170212636641</v>
      </c>
    </row>
    <row r="83" spans="1:32" x14ac:dyDescent="0.2">
      <c r="A83" t="s">
        <v>358</v>
      </c>
      <c r="B83" t="s">
        <v>359</v>
      </c>
      <c r="C83">
        <v>15.263999999999999</v>
      </c>
      <c r="D83">
        <v>23.03</v>
      </c>
      <c r="E83">
        <v>0</v>
      </c>
      <c r="H83">
        <v>1</v>
      </c>
      <c r="I83">
        <v>7</v>
      </c>
      <c r="J83">
        <v>7</v>
      </c>
      <c r="K83">
        <v>7</v>
      </c>
      <c r="L83">
        <v>40.6</v>
      </c>
      <c r="M83">
        <v>11</v>
      </c>
      <c r="N83">
        <v>8</v>
      </c>
      <c r="O83">
        <v>8</v>
      </c>
      <c r="P83">
        <v>9</v>
      </c>
      <c r="Q83" s="6">
        <v>58561000</v>
      </c>
      <c r="R83" s="6">
        <v>18357000</v>
      </c>
      <c r="S83" s="6">
        <v>22108000</v>
      </c>
      <c r="T83" s="6">
        <v>40738000</v>
      </c>
      <c r="U83" s="6">
        <v>60530000</v>
      </c>
      <c r="V83" s="6">
        <v>33700000</v>
      </c>
      <c r="W83" s="6">
        <v>27036000</v>
      </c>
      <c r="X83" s="6">
        <v>25763000</v>
      </c>
      <c r="Y83" s="11">
        <v>1.1627686316409793</v>
      </c>
      <c r="Z83" s="11">
        <v>0.38744799201055713</v>
      </c>
      <c r="AA83" s="11">
        <v>6.9581120010553832E-2</v>
      </c>
      <c r="AB83" s="11">
        <v>0.84490175964097602</v>
      </c>
      <c r="AC83" s="11">
        <v>25.269762699439159</v>
      </c>
      <c r="AD83" s="11">
        <v>24.812521259613394</v>
      </c>
      <c r="AE83" s="11">
        <v>24.812521259613394</v>
      </c>
      <c r="AF83" s="11">
        <v>25.428696135439161</v>
      </c>
    </row>
    <row r="84" spans="1:32" x14ac:dyDescent="0.2">
      <c r="A84" t="s">
        <v>238</v>
      </c>
      <c r="B84" t="s">
        <v>239</v>
      </c>
      <c r="C84">
        <v>20.972000000000001</v>
      </c>
      <c r="D84">
        <v>18.154</v>
      </c>
      <c r="E84">
        <v>0</v>
      </c>
      <c r="H84">
        <v>1</v>
      </c>
      <c r="I84">
        <v>7</v>
      </c>
      <c r="J84">
        <v>7</v>
      </c>
      <c r="K84">
        <v>7</v>
      </c>
      <c r="L84">
        <v>31</v>
      </c>
      <c r="M84">
        <v>11</v>
      </c>
      <c r="N84">
        <v>7</v>
      </c>
      <c r="O84">
        <v>9</v>
      </c>
      <c r="P84">
        <v>10</v>
      </c>
      <c r="Q84" s="6">
        <v>57606000</v>
      </c>
      <c r="R84" s="6">
        <v>18499000</v>
      </c>
      <c r="S84" s="6">
        <v>24476000</v>
      </c>
      <c r="T84" s="6">
        <v>52992000</v>
      </c>
      <c r="U84" s="6">
        <v>57181000</v>
      </c>
      <c r="V84" s="6">
        <v>33041000</v>
      </c>
      <c r="W84" s="6">
        <v>35093000</v>
      </c>
      <c r="X84" s="6">
        <v>31912000</v>
      </c>
      <c r="Y84" s="11">
        <v>0.70435256563503046</v>
      </c>
      <c r="Z84" s="11">
        <v>5.015832266300535E-2</v>
      </c>
      <c r="AA84" s="11">
        <v>0.13708425633885923</v>
      </c>
      <c r="AB84" s="11">
        <v>0.79127849931088434</v>
      </c>
      <c r="AC84" s="11">
        <v>25.416856231905626</v>
      </c>
      <c r="AD84" s="11">
        <v>24.952674854080755</v>
      </c>
      <c r="AE84" s="11">
        <v>24.952674854080755</v>
      </c>
      <c r="AF84" s="11">
        <v>25.373393265067701</v>
      </c>
    </row>
    <row r="85" spans="1:32" x14ac:dyDescent="0.2">
      <c r="A85" t="s">
        <v>294</v>
      </c>
      <c r="B85" t="s">
        <v>295</v>
      </c>
      <c r="C85">
        <v>22.741</v>
      </c>
      <c r="D85">
        <v>20.724</v>
      </c>
      <c r="E85">
        <v>0</v>
      </c>
      <c r="H85">
        <v>1</v>
      </c>
      <c r="I85">
        <v>4</v>
      </c>
      <c r="J85">
        <v>4</v>
      </c>
      <c r="K85">
        <v>4</v>
      </c>
      <c r="L85">
        <v>30.9</v>
      </c>
      <c r="M85">
        <v>6</v>
      </c>
      <c r="N85">
        <v>4</v>
      </c>
      <c r="O85">
        <v>7</v>
      </c>
      <c r="P85">
        <v>3</v>
      </c>
      <c r="Q85" s="6">
        <v>56766000</v>
      </c>
      <c r="R85" s="6">
        <v>39259000</v>
      </c>
      <c r="S85" s="6">
        <v>80603000</v>
      </c>
      <c r="T85" s="6">
        <v>37545000</v>
      </c>
      <c r="U85" s="6">
        <v>56399000</v>
      </c>
      <c r="V85" s="6">
        <v>74108000</v>
      </c>
      <c r="W85" s="6">
        <v>97814000</v>
      </c>
      <c r="X85" s="6">
        <v>23685000</v>
      </c>
      <c r="Y85" s="11">
        <v>-0.79437138846178001</v>
      </c>
      <c r="Z85" s="11">
        <v>1.6456556187541231</v>
      </c>
      <c r="AA85" s="11">
        <v>2.0460672992404625</v>
      </c>
      <c r="AB85" s="11">
        <v>-0.39395970797544066</v>
      </c>
      <c r="AC85" s="11">
        <v>26.146351941140416</v>
      </c>
      <c r="AD85" s="11">
        <v>25.320298145507905</v>
      </c>
      <c r="AE85" s="11">
        <v>25.320298145507905</v>
      </c>
      <c r="AF85" s="11">
        <v>25.946146100897245</v>
      </c>
    </row>
    <row r="86" spans="1:32" x14ac:dyDescent="0.2">
      <c r="A86" t="s">
        <v>252</v>
      </c>
      <c r="B86" t="s">
        <v>253</v>
      </c>
      <c r="C86">
        <v>62.128999999999998</v>
      </c>
      <c r="D86">
        <v>73.89</v>
      </c>
      <c r="E86">
        <v>0</v>
      </c>
      <c r="F86" t="s">
        <v>46</v>
      </c>
      <c r="H86">
        <v>1</v>
      </c>
      <c r="I86">
        <v>20</v>
      </c>
      <c r="J86">
        <v>19</v>
      </c>
      <c r="K86">
        <v>19</v>
      </c>
      <c r="L86">
        <v>38.4</v>
      </c>
      <c r="M86">
        <v>15</v>
      </c>
      <c r="N86">
        <v>12</v>
      </c>
      <c r="O86">
        <v>23</v>
      </c>
      <c r="P86">
        <v>18</v>
      </c>
      <c r="Q86" s="6">
        <v>56205000</v>
      </c>
      <c r="R86" s="6">
        <v>23398000</v>
      </c>
      <c r="S86" s="6">
        <v>74652000</v>
      </c>
      <c r="T86" s="6">
        <v>48086000</v>
      </c>
      <c r="U86" s="6">
        <v>56495000</v>
      </c>
      <c r="V86" s="6">
        <v>48020000</v>
      </c>
      <c r="W86" s="6">
        <v>75082000</v>
      </c>
      <c r="X86" s="6">
        <v>29318000</v>
      </c>
      <c r="Y86" s="11">
        <v>-0.41034389078098599</v>
      </c>
      <c r="Z86" s="11">
        <v>0.71184871375610115</v>
      </c>
      <c r="AA86" s="11">
        <v>1.3566803907195286</v>
      </c>
      <c r="AB86" s="11">
        <v>0.23448778618244148</v>
      </c>
      <c r="AC86" s="11">
        <v>25.9567917993528</v>
      </c>
      <c r="AD86" s="11">
        <v>25.161207710901813</v>
      </c>
      <c r="AE86" s="11">
        <v>25.161207710901813</v>
      </c>
      <c r="AF86" s="11">
        <v>25.634375960871086</v>
      </c>
    </row>
    <row r="87" spans="1:32" x14ac:dyDescent="0.2">
      <c r="A87" t="s">
        <v>280</v>
      </c>
      <c r="B87" t="s">
        <v>281</v>
      </c>
      <c r="C87">
        <v>48.052</v>
      </c>
      <c r="D87">
        <v>51.338999999999999</v>
      </c>
      <c r="E87">
        <v>0</v>
      </c>
      <c r="H87">
        <v>1</v>
      </c>
      <c r="I87">
        <v>17</v>
      </c>
      <c r="J87">
        <v>17</v>
      </c>
      <c r="K87">
        <v>17</v>
      </c>
      <c r="L87">
        <v>57.8</v>
      </c>
      <c r="M87">
        <v>22</v>
      </c>
      <c r="N87">
        <v>6</v>
      </c>
      <c r="O87">
        <v>21</v>
      </c>
      <c r="P87">
        <v>4</v>
      </c>
      <c r="Q87" s="6">
        <v>51122000</v>
      </c>
      <c r="R87" s="6">
        <v>15661000</v>
      </c>
      <c r="S87" s="6">
        <v>42292000</v>
      </c>
      <c r="T87" s="6">
        <v>16112000</v>
      </c>
      <c r="U87" s="6">
        <v>51011000</v>
      </c>
      <c r="V87" s="6">
        <v>29420000</v>
      </c>
      <c r="W87" s="6">
        <v>51164000</v>
      </c>
      <c r="X87" s="6">
        <v>11596000</v>
      </c>
      <c r="Y87" s="11">
        <v>-4.3206754340872067E-3</v>
      </c>
      <c r="Z87" s="11">
        <v>1.3431700080807971</v>
      </c>
      <c r="AA87" s="11">
        <v>2.1415018199722233</v>
      </c>
      <c r="AB87" s="11">
        <v>0.79401113645733901</v>
      </c>
      <c r="AC87" s="11">
        <v>25.606465384978666</v>
      </c>
      <c r="AD87" s="11">
        <v>24.138708906763885</v>
      </c>
      <c r="AE87" s="11">
        <v>24.138708906763885</v>
      </c>
      <c r="AF87" s="11">
        <v>25.207299479032955</v>
      </c>
    </row>
    <row r="88" spans="1:32" x14ac:dyDescent="0.2">
      <c r="A88" t="s">
        <v>687</v>
      </c>
      <c r="B88" t="s">
        <v>688</v>
      </c>
      <c r="C88">
        <v>81.762</v>
      </c>
      <c r="D88">
        <v>118.86</v>
      </c>
      <c r="E88">
        <v>0</v>
      </c>
      <c r="H88">
        <v>1</v>
      </c>
      <c r="I88">
        <v>38</v>
      </c>
      <c r="J88">
        <v>38</v>
      </c>
      <c r="K88">
        <v>38</v>
      </c>
      <c r="L88">
        <v>47.3</v>
      </c>
      <c r="M88">
        <v>31</v>
      </c>
      <c r="N88">
        <v>0</v>
      </c>
      <c r="O88">
        <v>24</v>
      </c>
      <c r="P88">
        <v>63</v>
      </c>
      <c r="Q88" s="6">
        <v>50649000</v>
      </c>
      <c r="R88" s="6">
        <v>6255400</v>
      </c>
      <c r="S88" s="6">
        <v>31874000</v>
      </c>
      <c r="T88" s="6">
        <v>206960000</v>
      </c>
      <c r="U88" s="6">
        <v>52712000</v>
      </c>
      <c r="V88" s="6">
        <v>14489000</v>
      </c>
      <c r="W88" s="6">
        <v>42476000</v>
      </c>
      <c r="X88" s="6">
        <v>125590000</v>
      </c>
      <c r="Y88" s="11">
        <v>0.31148351912144534</v>
      </c>
      <c r="Z88" s="11">
        <v>-3.1156916637052916</v>
      </c>
      <c r="AA88" s="11">
        <v>-1.5640017775340027</v>
      </c>
      <c r="AB88" s="11">
        <v>1.8631734052927342</v>
      </c>
      <c r="AC88" s="11">
        <v>25.495886336527448</v>
      </c>
      <c r="AD88" s="11">
        <v>25.346300522648082</v>
      </c>
      <c r="AE88" s="11">
        <v>25.346300522648082</v>
      </c>
      <c r="AF88" s="11">
        <v>24.720041393441804</v>
      </c>
    </row>
    <row r="89" spans="1:32" x14ac:dyDescent="0.2">
      <c r="A89" t="s">
        <v>355</v>
      </c>
      <c r="B89" t="s">
        <v>357</v>
      </c>
      <c r="C89">
        <v>315.41000000000003</v>
      </c>
      <c r="D89">
        <v>73.659000000000006</v>
      </c>
      <c r="E89">
        <v>0</v>
      </c>
      <c r="H89">
        <v>2</v>
      </c>
      <c r="I89">
        <v>29</v>
      </c>
      <c r="J89">
        <v>29</v>
      </c>
      <c r="K89">
        <v>29</v>
      </c>
      <c r="L89">
        <v>10.6</v>
      </c>
      <c r="M89">
        <v>26</v>
      </c>
      <c r="N89">
        <v>17</v>
      </c>
      <c r="O89">
        <v>33</v>
      </c>
      <c r="P89">
        <v>24</v>
      </c>
      <c r="Q89" s="6">
        <v>49832000</v>
      </c>
      <c r="R89" s="6">
        <v>25776000</v>
      </c>
      <c r="S89" s="6">
        <v>57455000</v>
      </c>
      <c r="T89" s="6">
        <v>50799000</v>
      </c>
      <c r="U89" s="6">
        <v>49000000</v>
      </c>
      <c r="V89" s="6">
        <v>45948000</v>
      </c>
      <c r="W89" s="6">
        <v>74766000</v>
      </c>
      <c r="X89" s="6">
        <v>31832000</v>
      </c>
      <c r="Y89" s="11">
        <v>-0.6096006013280153</v>
      </c>
      <c r="Z89" s="11">
        <v>0.52952426187757951</v>
      </c>
      <c r="AA89" s="11">
        <v>1.2319045464115739</v>
      </c>
      <c r="AB89" s="11">
        <v>9.2779683205979069E-2</v>
      </c>
      <c r="AC89" s="11">
        <v>25.851078714103387</v>
      </c>
      <c r="AD89" s="11">
        <v>25.188736599294614</v>
      </c>
      <c r="AE89" s="11">
        <v>25.188736599294614</v>
      </c>
      <c r="AF89" s="11">
        <v>25.499888571836394</v>
      </c>
    </row>
    <row r="90" spans="1:32" x14ac:dyDescent="0.2">
      <c r="A90" t="s">
        <v>689</v>
      </c>
      <c r="B90" t="s">
        <v>690</v>
      </c>
      <c r="C90">
        <v>227.7</v>
      </c>
      <c r="D90">
        <v>1.6328</v>
      </c>
      <c r="E90">
        <v>7.3528999999999999E-3</v>
      </c>
      <c r="H90">
        <v>1</v>
      </c>
      <c r="I90">
        <v>2</v>
      </c>
      <c r="J90">
        <v>2</v>
      </c>
      <c r="K90">
        <v>2</v>
      </c>
      <c r="L90">
        <v>1.1000000000000001</v>
      </c>
      <c r="M90">
        <v>1</v>
      </c>
      <c r="N90">
        <v>0</v>
      </c>
      <c r="O90">
        <v>0</v>
      </c>
      <c r="P90">
        <v>0</v>
      </c>
      <c r="Q90" s="6">
        <v>49326000</v>
      </c>
      <c r="R90" s="6">
        <v>37477000</v>
      </c>
      <c r="S90" s="6">
        <v>0</v>
      </c>
      <c r="T90" s="6">
        <v>0</v>
      </c>
      <c r="U90" s="6">
        <v>0</v>
      </c>
      <c r="V90" s="6">
        <v>71105000</v>
      </c>
      <c r="W90" s="6">
        <v>0</v>
      </c>
      <c r="X90" s="6">
        <v>0</v>
      </c>
      <c r="Y90" s="11">
        <v>0</v>
      </c>
      <c r="Z90" s="11">
        <v>9.5834476758365099</v>
      </c>
      <c r="AA90" s="11">
        <v>0</v>
      </c>
      <c r="AB90" s="11">
        <v>-9.5834476758365099</v>
      </c>
      <c r="AC90" s="11">
        <v>16.5</v>
      </c>
      <c r="AD90" s="11">
        <v>21.291723837918255</v>
      </c>
      <c r="AE90" s="11">
        <v>21.291723837918255</v>
      </c>
      <c r="AF90" s="11">
        <v>21.291723837918255</v>
      </c>
    </row>
    <row r="91" spans="1:32" x14ac:dyDescent="0.2">
      <c r="A91" t="s">
        <v>224</v>
      </c>
      <c r="B91" t="s">
        <v>225</v>
      </c>
      <c r="C91">
        <v>44.247999999999998</v>
      </c>
      <c r="D91">
        <v>28.457999999999998</v>
      </c>
      <c r="E91">
        <v>0</v>
      </c>
      <c r="H91">
        <v>1</v>
      </c>
      <c r="I91">
        <v>13</v>
      </c>
      <c r="J91">
        <v>13</v>
      </c>
      <c r="K91">
        <v>13</v>
      </c>
      <c r="L91">
        <v>30.9</v>
      </c>
      <c r="M91">
        <v>21</v>
      </c>
      <c r="N91">
        <v>9</v>
      </c>
      <c r="O91">
        <v>5</v>
      </c>
      <c r="P91">
        <v>7</v>
      </c>
      <c r="Q91" s="6">
        <v>49193000</v>
      </c>
      <c r="R91" s="6">
        <v>13585000</v>
      </c>
      <c r="S91" s="6">
        <v>10017000</v>
      </c>
      <c r="T91" s="6">
        <v>13229000</v>
      </c>
      <c r="U91" s="6">
        <v>47869000</v>
      </c>
      <c r="V91" s="6">
        <v>27479000</v>
      </c>
      <c r="W91" s="6">
        <v>11753000</v>
      </c>
      <c r="X91" s="6">
        <v>8765000</v>
      </c>
      <c r="Y91" s="11">
        <v>2.0260626105278909</v>
      </c>
      <c r="Z91" s="11">
        <v>1.6485035072837633</v>
      </c>
      <c r="AA91" s="11">
        <v>0.42320306134773134</v>
      </c>
      <c r="AB91" s="11">
        <v>0.800762164591859</v>
      </c>
      <c r="AC91" s="11">
        <v>24.49955702692067</v>
      </c>
      <c r="AD91" s="11">
        <v>23.887574413950873</v>
      </c>
      <c r="AE91" s="11">
        <v>23.887574413950873</v>
      </c>
      <c r="AF91" s="11">
        <v>25.112207249888684</v>
      </c>
    </row>
    <row r="92" spans="1:32" x14ac:dyDescent="0.2">
      <c r="A92" t="s">
        <v>376</v>
      </c>
      <c r="B92" t="s">
        <v>377</v>
      </c>
      <c r="C92">
        <v>61.423000000000002</v>
      </c>
      <c r="D92">
        <v>70.694000000000003</v>
      </c>
      <c r="E92">
        <v>0</v>
      </c>
      <c r="H92">
        <v>1</v>
      </c>
      <c r="I92">
        <v>14</v>
      </c>
      <c r="J92">
        <v>14</v>
      </c>
      <c r="K92">
        <v>14</v>
      </c>
      <c r="L92">
        <v>21.9</v>
      </c>
      <c r="M92">
        <v>18</v>
      </c>
      <c r="N92">
        <v>15</v>
      </c>
      <c r="O92">
        <v>22</v>
      </c>
      <c r="P92">
        <v>13</v>
      </c>
      <c r="Q92" s="6">
        <v>49040000</v>
      </c>
      <c r="R92" s="6">
        <v>24887000</v>
      </c>
      <c r="S92" s="6">
        <v>60422000</v>
      </c>
      <c r="T92" s="6">
        <v>31321000</v>
      </c>
      <c r="U92" s="6">
        <v>51609000</v>
      </c>
      <c r="V92" s="6">
        <v>42180000</v>
      </c>
      <c r="W92" s="6">
        <v>76816000</v>
      </c>
      <c r="X92" s="6">
        <v>20148000</v>
      </c>
      <c r="Y92" s="11">
        <v>-0.57378416454682224</v>
      </c>
      <c r="Z92" s="11">
        <v>1.0659224590228682</v>
      </c>
      <c r="AA92" s="11">
        <v>1.9307702050004067</v>
      </c>
      <c r="AB92" s="11">
        <v>0.29106358143071631</v>
      </c>
      <c r="AC92" s="11">
        <v>25.90801142304727</v>
      </c>
      <c r="AD92" s="11">
        <v>24.79709452983171</v>
      </c>
      <c r="AE92" s="11">
        <v>24.79709452983171</v>
      </c>
      <c r="AF92" s="11">
        <v>25.475587550058499</v>
      </c>
    </row>
    <row r="93" spans="1:32" x14ac:dyDescent="0.2">
      <c r="A93" t="s">
        <v>531</v>
      </c>
      <c r="B93" t="s">
        <v>532</v>
      </c>
      <c r="C93">
        <v>25.649000000000001</v>
      </c>
      <c r="D93">
        <v>20.27</v>
      </c>
      <c r="E93">
        <v>0</v>
      </c>
      <c r="H93">
        <v>1</v>
      </c>
      <c r="I93">
        <v>8</v>
      </c>
      <c r="J93">
        <v>8</v>
      </c>
      <c r="K93">
        <v>8</v>
      </c>
      <c r="L93">
        <v>49.8</v>
      </c>
      <c r="M93">
        <v>15</v>
      </c>
      <c r="N93">
        <v>5</v>
      </c>
      <c r="O93">
        <v>7</v>
      </c>
      <c r="P93">
        <v>12</v>
      </c>
      <c r="Q93" s="6">
        <v>48534000</v>
      </c>
      <c r="R93" s="6">
        <v>18148000</v>
      </c>
      <c r="S93" s="6">
        <v>19364000</v>
      </c>
      <c r="T93" s="6">
        <v>48975000</v>
      </c>
      <c r="U93" s="6">
        <v>47076000</v>
      </c>
      <c r="V93" s="6">
        <v>32723000</v>
      </c>
      <c r="W93" s="6">
        <v>26145000</v>
      </c>
      <c r="X93" s="6">
        <v>29343000</v>
      </c>
      <c r="Y93" s="11">
        <v>0.84845667106404932</v>
      </c>
      <c r="Z93" s="11">
        <v>0.1572886403556808</v>
      </c>
      <c r="AA93" s="11">
        <v>-0.16648130811576323</v>
      </c>
      <c r="AB93" s="11">
        <v>0.52468672259260529</v>
      </c>
      <c r="AC93" s="11">
        <v>25.064260069928313</v>
      </c>
      <c r="AD93" s="11">
        <v>24.885157362689892</v>
      </c>
      <c r="AE93" s="11">
        <v>24.885157362689892</v>
      </c>
      <c r="AF93" s="11">
        <v>25.226145044164035</v>
      </c>
    </row>
    <row r="94" spans="1:32" x14ac:dyDescent="0.2">
      <c r="A94" t="s">
        <v>325</v>
      </c>
      <c r="B94" t="s">
        <v>326</v>
      </c>
      <c r="C94">
        <v>76.834999999999994</v>
      </c>
      <c r="D94">
        <v>59.921999999999997</v>
      </c>
      <c r="E94">
        <v>0</v>
      </c>
      <c r="H94">
        <v>1</v>
      </c>
      <c r="I94">
        <v>21</v>
      </c>
      <c r="J94">
        <v>21</v>
      </c>
      <c r="K94">
        <v>21</v>
      </c>
      <c r="L94">
        <v>36.200000000000003</v>
      </c>
      <c r="M94">
        <v>21</v>
      </c>
      <c r="N94">
        <v>21</v>
      </c>
      <c r="O94">
        <v>27</v>
      </c>
      <c r="P94">
        <v>36</v>
      </c>
      <c r="Q94" s="6">
        <v>46756000</v>
      </c>
      <c r="R94" s="6">
        <v>56272000</v>
      </c>
      <c r="S94" s="6">
        <v>65727000</v>
      </c>
      <c r="T94" s="6">
        <v>90357000</v>
      </c>
      <c r="U94" s="6">
        <v>47150000</v>
      </c>
      <c r="V94" s="6">
        <v>105340000</v>
      </c>
      <c r="W94" s="6">
        <v>80958000</v>
      </c>
      <c r="X94" s="6">
        <v>59433000</v>
      </c>
      <c r="Y94" s="11">
        <v>-0.77991587899200354</v>
      </c>
      <c r="Z94" s="11">
        <v>0.82571725377658822</v>
      </c>
      <c r="AA94" s="11">
        <v>0.44590944417709366</v>
      </c>
      <c r="AB94" s="11">
        <v>-1.1597236885914981</v>
      </c>
      <c r="AC94" s="11">
        <v>25.88071237460791</v>
      </c>
      <c r="AD94" s="11">
        <v>26.237619496815114</v>
      </c>
      <c r="AE94" s="11">
        <v>26.237619496815114</v>
      </c>
      <c r="AF94" s="11">
        <v>26.070616279407659</v>
      </c>
    </row>
    <row r="95" spans="1:32" x14ac:dyDescent="0.2">
      <c r="A95" t="s">
        <v>296</v>
      </c>
      <c r="B95" t="s">
        <v>297</v>
      </c>
      <c r="C95">
        <v>20.425000000000001</v>
      </c>
      <c r="D95">
        <v>12.205</v>
      </c>
      <c r="E95">
        <v>0</v>
      </c>
      <c r="H95">
        <v>1</v>
      </c>
      <c r="I95">
        <v>5</v>
      </c>
      <c r="J95">
        <v>5</v>
      </c>
      <c r="K95">
        <v>5</v>
      </c>
      <c r="L95">
        <v>34.1</v>
      </c>
      <c r="M95">
        <v>8</v>
      </c>
      <c r="N95">
        <v>7</v>
      </c>
      <c r="O95">
        <v>2</v>
      </c>
      <c r="P95">
        <v>6</v>
      </c>
      <c r="Q95" s="6">
        <v>43949000</v>
      </c>
      <c r="R95" s="6">
        <v>23823000</v>
      </c>
      <c r="S95" s="6">
        <v>11145000</v>
      </c>
      <c r="T95" s="6">
        <v>25797000</v>
      </c>
      <c r="U95" s="6">
        <v>44056000</v>
      </c>
      <c r="V95" s="6">
        <v>43297000</v>
      </c>
      <c r="W95" s="6">
        <v>13559000</v>
      </c>
      <c r="X95" s="6">
        <v>16334000</v>
      </c>
      <c r="Y95" s="11">
        <v>1.7000877324900223</v>
      </c>
      <c r="Z95" s="11">
        <v>1.4063889328958084</v>
      </c>
      <c r="AA95" s="11">
        <v>-0.26862735170544383</v>
      </c>
      <c r="AB95" s="11">
        <v>2.5071447888770138E-2</v>
      </c>
      <c r="AC95" s="11">
        <v>24.54279131156796</v>
      </c>
      <c r="AD95" s="11">
        <v>24.664569263476295</v>
      </c>
      <c r="AE95" s="11">
        <v>24.664569263476295</v>
      </c>
      <c r="AF95" s="11">
        <v>25.380299453868584</v>
      </c>
    </row>
    <row r="96" spans="1:32" x14ac:dyDescent="0.2">
      <c r="A96" t="s">
        <v>121</v>
      </c>
      <c r="B96" t="s">
        <v>122</v>
      </c>
      <c r="C96">
        <v>89.552000000000007</v>
      </c>
      <c r="D96">
        <v>44.503999999999998</v>
      </c>
      <c r="E96">
        <v>0</v>
      </c>
      <c r="H96">
        <v>1</v>
      </c>
      <c r="I96">
        <v>24</v>
      </c>
      <c r="J96">
        <v>24</v>
      </c>
      <c r="K96">
        <v>24</v>
      </c>
      <c r="L96">
        <v>35.299999999999997</v>
      </c>
      <c r="M96">
        <v>27</v>
      </c>
      <c r="N96">
        <v>6</v>
      </c>
      <c r="O96">
        <v>10</v>
      </c>
      <c r="P96">
        <v>22</v>
      </c>
      <c r="Q96" s="6">
        <v>43712000</v>
      </c>
      <c r="R96" s="6">
        <v>15007000</v>
      </c>
      <c r="S96" s="6">
        <v>19486000</v>
      </c>
      <c r="T96" s="6">
        <v>43140000</v>
      </c>
      <c r="U96" s="6">
        <v>42297000</v>
      </c>
      <c r="V96" s="6">
        <v>28602000</v>
      </c>
      <c r="W96" s="6">
        <v>24839000</v>
      </c>
      <c r="X96" s="6">
        <v>26105000</v>
      </c>
      <c r="Y96" s="11">
        <v>0.76794824804071382</v>
      </c>
      <c r="Z96" s="11">
        <v>0.13178987255554375</v>
      </c>
      <c r="AA96" s="11">
        <v>-7.1719065807052118E-2</v>
      </c>
      <c r="AB96" s="11">
        <v>0.56443930967811795</v>
      </c>
      <c r="AC96" s="11">
        <v>24.95007788111068</v>
      </c>
      <c r="AD96" s="11">
        <v>24.703717759175149</v>
      </c>
      <c r="AE96" s="11">
        <v>24.703717759175149</v>
      </c>
      <c r="AF96" s="11">
        <v>25.051832350291981</v>
      </c>
    </row>
    <row r="97" spans="1:32" x14ac:dyDescent="0.2">
      <c r="A97" t="s">
        <v>691</v>
      </c>
      <c r="B97" t="s">
        <v>692</v>
      </c>
      <c r="C97">
        <v>67.497</v>
      </c>
      <c r="D97">
        <v>30.699000000000002</v>
      </c>
      <c r="E97">
        <v>0</v>
      </c>
      <c r="H97">
        <v>1</v>
      </c>
      <c r="I97">
        <v>8</v>
      </c>
      <c r="J97">
        <v>8</v>
      </c>
      <c r="K97">
        <v>8</v>
      </c>
      <c r="L97">
        <v>16.2</v>
      </c>
      <c r="M97">
        <v>13</v>
      </c>
      <c r="N97">
        <v>5</v>
      </c>
      <c r="O97">
        <v>4</v>
      </c>
      <c r="P97">
        <v>5</v>
      </c>
      <c r="Q97" s="6">
        <v>43229000</v>
      </c>
      <c r="R97" s="6">
        <v>14676000</v>
      </c>
      <c r="S97" s="6">
        <v>8122500</v>
      </c>
      <c r="T97" s="6">
        <v>18845000</v>
      </c>
      <c r="U97" s="6">
        <v>46663000</v>
      </c>
      <c r="V97" s="6">
        <v>24124000</v>
      </c>
      <c r="W97" s="6">
        <v>9863900</v>
      </c>
      <c r="X97" s="6">
        <v>11054000</v>
      </c>
      <c r="Y97" s="11">
        <v>2.2420489833555273</v>
      </c>
      <c r="Z97" s="11">
        <v>1.1259006226458617</v>
      </c>
      <c r="AA97" s="11">
        <v>-0.16433843874759901</v>
      </c>
      <c r="AB97" s="11">
        <v>0.9518099219620666</v>
      </c>
      <c r="AC97" s="11">
        <v>24.354751234806415</v>
      </c>
      <c r="AD97" s="11">
        <v>23.961015493199184</v>
      </c>
      <c r="AE97" s="11">
        <v>23.961015493199184</v>
      </c>
      <c r="AF97" s="11">
        <v>24.999870765503147</v>
      </c>
    </row>
    <row r="98" spans="1:32" x14ac:dyDescent="0.2">
      <c r="A98" t="s">
        <v>260</v>
      </c>
      <c r="B98" t="s">
        <v>261</v>
      </c>
      <c r="C98">
        <v>12.750999999999999</v>
      </c>
      <c r="D98">
        <v>5.9581</v>
      </c>
      <c r="E98">
        <v>0</v>
      </c>
      <c r="H98">
        <v>1</v>
      </c>
      <c r="I98">
        <v>3</v>
      </c>
      <c r="J98">
        <v>3</v>
      </c>
      <c r="K98">
        <v>3</v>
      </c>
      <c r="L98">
        <v>22.9</v>
      </c>
      <c r="M98">
        <v>5</v>
      </c>
      <c r="N98">
        <v>2</v>
      </c>
      <c r="O98">
        <v>3</v>
      </c>
      <c r="P98">
        <v>3</v>
      </c>
      <c r="Q98" s="6">
        <v>40178000</v>
      </c>
      <c r="R98" s="6">
        <v>2197400</v>
      </c>
      <c r="S98" s="6">
        <v>32812000</v>
      </c>
      <c r="T98" s="6">
        <v>30343000</v>
      </c>
      <c r="U98" s="6">
        <v>37409000</v>
      </c>
      <c r="V98" s="6">
        <v>38026000</v>
      </c>
      <c r="W98" s="6">
        <v>19033000</v>
      </c>
      <c r="X98" s="6">
        <v>9876700</v>
      </c>
      <c r="Y98" s="11">
        <v>0.9748824224180126</v>
      </c>
      <c r="Z98" s="11">
        <v>1.9448851935441525</v>
      </c>
      <c r="AA98" s="11">
        <v>0.9464019839281903</v>
      </c>
      <c r="AB98" s="11">
        <v>-2.3600787197949558E-2</v>
      </c>
      <c r="AC98" s="11">
        <v>24.669440853953457</v>
      </c>
      <c r="AD98" s="11">
        <v>24.208040255588337</v>
      </c>
      <c r="AE98" s="11">
        <v>24.208040255588337</v>
      </c>
      <c r="AF98" s="11">
        <v>25.168682458761438</v>
      </c>
    </row>
    <row r="99" spans="1:32" x14ac:dyDescent="0.2">
      <c r="A99" t="s">
        <v>693</v>
      </c>
      <c r="B99" t="s">
        <v>694</v>
      </c>
      <c r="C99">
        <v>87.930999999999997</v>
      </c>
      <c r="D99">
        <v>1.5552999999999999</v>
      </c>
      <c r="E99">
        <v>9.5694000000000005E-3</v>
      </c>
      <c r="H99">
        <v>1</v>
      </c>
      <c r="I99">
        <v>1</v>
      </c>
      <c r="J99">
        <v>1</v>
      </c>
      <c r="K99">
        <v>1</v>
      </c>
      <c r="L99">
        <v>1.1000000000000001</v>
      </c>
      <c r="M99">
        <v>4</v>
      </c>
      <c r="N99">
        <v>1</v>
      </c>
      <c r="O99">
        <v>0</v>
      </c>
      <c r="P99">
        <v>1</v>
      </c>
      <c r="Q99" s="6">
        <v>40030000</v>
      </c>
      <c r="R99" s="6">
        <v>10620000</v>
      </c>
      <c r="S99" s="6">
        <v>0</v>
      </c>
      <c r="T99" s="6">
        <v>12582000</v>
      </c>
      <c r="U99" s="6">
        <v>0</v>
      </c>
      <c r="V99" s="6">
        <v>0</v>
      </c>
      <c r="W99" s="6">
        <v>0</v>
      </c>
      <c r="X99" s="6">
        <v>8193200</v>
      </c>
      <c r="Y99" s="11">
        <v>0</v>
      </c>
      <c r="Z99" s="11">
        <v>-6.4659956014665418</v>
      </c>
      <c r="AA99" s="11">
        <v>-6.4659956014665418</v>
      </c>
      <c r="AB99" s="11">
        <v>0</v>
      </c>
      <c r="AC99" s="11">
        <v>16.5</v>
      </c>
      <c r="AD99" s="11">
        <v>19.732997800733273</v>
      </c>
      <c r="AE99" s="11">
        <v>19.732997800733273</v>
      </c>
      <c r="AF99" s="11">
        <v>16.5</v>
      </c>
    </row>
    <row r="100" spans="1:32" x14ac:dyDescent="0.2">
      <c r="A100" t="s">
        <v>147</v>
      </c>
      <c r="B100" t="s">
        <v>148</v>
      </c>
      <c r="C100">
        <v>11.327999999999999</v>
      </c>
      <c r="D100">
        <v>11.342000000000001</v>
      </c>
      <c r="E100">
        <v>0</v>
      </c>
      <c r="H100">
        <v>1</v>
      </c>
      <c r="I100">
        <v>6</v>
      </c>
      <c r="J100">
        <v>6</v>
      </c>
      <c r="K100">
        <v>6</v>
      </c>
      <c r="L100">
        <v>51.5</v>
      </c>
      <c r="M100">
        <v>11</v>
      </c>
      <c r="N100">
        <v>7</v>
      </c>
      <c r="O100">
        <v>6</v>
      </c>
      <c r="P100">
        <v>7</v>
      </c>
      <c r="Q100" s="6">
        <v>39496000</v>
      </c>
      <c r="R100" s="6">
        <v>8990100</v>
      </c>
      <c r="S100" s="6">
        <v>11115000</v>
      </c>
      <c r="T100" s="6">
        <v>14959000</v>
      </c>
      <c r="U100" s="6">
        <v>40502000</v>
      </c>
      <c r="V100" s="6">
        <v>16286000</v>
      </c>
      <c r="W100" s="6">
        <v>13543000</v>
      </c>
      <c r="X100" s="6">
        <v>9594500</v>
      </c>
      <c r="Y100" s="11">
        <v>1.5804457951499735</v>
      </c>
      <c r="Z100" s="11">
        <v>0.76335277738537854</v>
      </c>
      <c r="AA100" s="11">
        <v>0.49726782523609003</v>
      </c>
      <c r="AB100" s="11">
        <v>1.314360843000685</v>
      </c>
      <c r="AC100" s="11">
        <v>24.481266917074308</v>
      </c>
      <c r="AD100" s="11">
        <v>23.575452582955919</v>
      </c>
      <c r="AE100" s="11">
        <v>23.575452582955919</v>
      </c>
      <c r="AF100" s="11">
        <v>24.61430939314895</v>
      </c>
    </row>
    <row r="101" spans="1:32" x14ac:dyDescent="0.2">
      <c r="A101" t="s">
        <v>437</v>
      </c>
      <c r="B101" t="s">
        <v>438</v>
      </c>
      <c r="C101">
        <v>50.131999999999998</v>
      </c>
      <c r="D101">
        <v>99.622</v>
      </c>
      <c r="E101">
        <v>0</v>
      </c>
      <c r="H101">
        <v>1</v>
      </c>
      <c r="I101">
        <v>17</v>
      </c>
      <c r="J101">
        <v>17</v>
      </c>
      <c r="K101">
        <v>17</v>
      </c>
      <c r="L101">
        <v>47</v>
      </c>
      <c r="M101">
        <v>12</v>
      </c>
      <c r="N101">
        <v>6</v>
      </c>
      <c r="O101">
        <v>7</v>
      </c>
      <c r="P101">
        <v>35</v>
      </c>
      <c r="Q101" s="6">
        <v>36293000</v>
      </c>
      <c r="R101" s="6">
        <v>14784000</v>
      </c>
      <c r="S101" s="6">
        <v>19991000</v>
      </c>
      <c r="T101" s="6">
        <v>141450000</v>
      </c>
      <c r="U101" s="6">
        <v>38138000</v>
      </c>
      <c r="V101" s="6">
        <v>26498000</v>
      </c>
      <c r="W101" s="6">
        <v>25983000</v>
      </c>
      <c r="X101" s="6">
        <v>88200000</v>
      </c>
      <c r="Y101" s="11">
        <v>0.55366117494035905</v>
      </c>
      <c r="Z101" s="11">
        <v>-1.7348951828605408</v>
      </c>
      <c r="AA101" s="11">
        <v>-1.7632106416539486</v>
      </c>
      <c r="AB101" s="11">
        <v>0.52534571614695125</v>
      </c>
      <c r="AC101" s="11">
        <v>24.907895265810563</v>
      </c>
      <c r="AD101" s="11">
        <v>25.526827728564061</v>
      </c>
      <c r="AE101" s="11">
        <v>25.526827728564061</v>
      </c>
      <c r="AF101" s="11">
        <v>24.922052995207267</v>
      </c>
    </row>
    <row r="102" spans="1:32" x14ac:dyDescent="0.2">
      <c r="A102" t="s">
        <v>695</v>
      </c>
      <c r="B102" t="s">
        <v>697</v>
      </c>
      <c r="C102">
        <v>63.677</v>
      </c>
      <c r="D102">
        <v>42.210999999999999</v>
      </c>
      <c r="E102">
        <v>0</v>
      </c>
      <c r="H102">
        <v>2</v>
      </c>
      <c r="I102">
        <v>22</v>
      </c>
      <c r="J102">
        <v>22</v>
      </c>
      <c r="K102">
        <v>22</v>
      </c>
      <c r="L102">
        <v>39.700000000000003</v>
      </c>
      <c r="M102">
        <v>17</v>
      </c>
      <c r="N102">
        <v>3</v>
      </c>
      <c r="O102">
        <v>10</v>
      </c>
      <c r="P102">
        <v>24</v>
      </c>
      <c r="Q102" s="6">
        <v>35510000</v>
      </c>
      <c r="R102" s="6">
        <v>8842000</v>
      </c>
      <c r="S102" s="6">
        <v>15110000</v>
      </c>
      <c r="T102" s="6">
        <v>63201000</v>
      </c>
      <c r="U102" s="6">
        <v>34706000</v>
      </c>
      <c r="V102" s="6">
        <v>18833000</v>
      </c>
      <c r="W102" s="6">
        <v>19634000</v>
      </c>
      <c r="X102" s="6">
        <v>38797000</v>
      </c>
      <c r="Y102" s="11">
        <v>0.82183097814493067</v>
      </c>
      <c r="Z102" s="11">
        <v>-1.0426822673589058</v>
      </c>
      <c r="AA102" s="11">
        <v>-0.98259097906415249</v>
      </c>
      <c r="AB102" s="11">
        <v>0.88192226643968397</v>
      </c>
      <c r="AC102" s="11">
        <v>24.637766273733948</v>
      </c>
      <c r="AD102" s="11">
        <v>24.688100630046183</v>
      </c>
      <c r="AE102" s="11">
        <v>24.688100630046183</v>
      </c>
      <c r="AF102" s="11">
        <v>24.607720629586574</v>
      </c>
    </row>
    <row r="103" spans="1:32" x14ac:dyDescent="0.2">
      <c r="A103" t="s">
        <v>353</v>
      </c>
      <c r="B103" t="s">
        <v>354</v>
      </c>
      <c r="C103">
        <v>13.81</v>
      </c>
      <c r="D103">
        <v>29.451000000000001</v>
      </c>
      <c r="E103">
        <v>0</v>
      </c>
      <c r="H103">
        <v>1</v>
      </c>
      <c r="I103">
        <v>6</v>
      </c>
      <c r="J103">
        <v>6</v>
      </c>
      <c r="K103">
        <v>6</v>
      </c>
      <c r="L103">
        <v>38.1</v>
      </c>
      <c r="M103">
        <v>10</v>
      </c>
      <c r="N103">
        <v>6</v>
      </c>
      <c r="O103">
        <v>5</v>
      </c>
      <c r="P103">
        <v>9</v>
      </c>
      <c r="Q103" s="6">
        <v>34154000</v>
      </c>
      <c r="R103" s="6">
        <v>11535000</v>
      </c>
      <c r="S103" s="6">
        <v>10440000</v>
      </c>
      <c r="T103" s="6">
        <v>14134000</v>
      </c>
      <c r="U103" s="6">
        <v>34859000</v>
      </c>
      <c r="V103" s="6">
        <v>21229000</v>
      </c>
      <c r="W103" s="6">
        <v>12666000</v>
      </c>
      <c r="X103" s="6">
        <v>9291600</v>
      </c>
      <c r="Y103" s="11">
        <v>1.4605701989512205</v>
      </c>
      <c r="Z103" s="11">
        <v>1.1920374610538644</v>
      </c>
      <c r="AA103" s="11">
        <v>0.4469620314193925</v>
      </c>
      <c r="AB103" s="11">
        <v>0.7154947693167486</v>
      </c>
      <c r="AC103" s="11">
        <v>24.324742748206013</v>
      </c>
      <c r="AD103" s="11">
        <v>23.743514347837941</v>
      </c>
      <c r="AE103" s="11">
        <v>23.743514347837941</v>
      </c>
      <c r="AF103" s="11">
        <v>24.697280463023247</v>
      </c>
    </row>
    <row r="104" spans="1:32" x14ac:dyDescent="0.2">
      <c r="A104" t="s">
        <v>472</v>
      </c>
      <c r="B104" t="s">
        <v>473</v>
      </c>
      <c r="C104">
        <v>49.101999999999997</v>
      </c>
      <c r="D104">
        <v>46.515000000000001</v>
      </c>
      <c r="E104">
        <v>0</v>
      </c>
      <c r="H104">
        <v>1</v>
      </c>
      <c r="I104">
        <v>15</v>
      </c>
      <c r="J104">
        <v>15</v>
      </c>
      <c r="K104">
        <v>15</v>
      </c>
      <c r="L104">
        <v>41.2</v>
      </c>
      <c r="M104">
        <v>17</v>
      </c>
      <c r="N104">
        <v>7</v>
      </c>
      <c r="O104">
        <v>6</v>
      </c>
      <c r="P104">
        <v>21</v>
      </c>
      <c r="Q104" s="6">
        <v>32915000</v>
      </c>
      <c r="R104" s="6">
        <v>11257000</v>
      </c>
      <c r="S104" s="6">
        <v>13185000</v>
      </c>
      <c r="T104" s="6">
        <v>53649000</v>
      </c>
      <c r="U104" s="6">
        <v>33327000</v>
      </c>
      <c r="V104" s="6">
        <v>20467000</v>
      </c>
      <c r="W104" s="6">
        <v>16557000</v>
      </c>
      <c r="X104" s="6">
        <v>33411000</v>
      </c>
      <c r="Y104" s="11">
        <v>1.0092501647010934</v>
      </c>
      <c r="Z104" s="11">
        <v>-0.7070235122154962</v>
      </c>
      <c r="AA104" s="11">
        <v>-1.0128818721969601</v>
      </c>
      <c r="AB104" s="11">
        <v>0.70339180471962948</v>
      </c>
      <c r="AC104" s="11">
        <v>24.485563037925484</v>
      </c>
      <c r="AD104" s="11">
        <v>24.640308071664151</v>
      </c>
      <c r="AE104" s="11">
        <v>24.640308071664151</v>
      </c>
      <c r="AF104" s="11">
        <v>24.638492217916216</v>
      </c>
    </row>
    <row r="105" spans="1:32" x14ac:dyDescent="0.2">
      <c r="A105" t="s">
        <v>513</v>
      </c>
      <c r="B105" t="s">
        <v>514</v>
      </c>
      <c r="C105">
        <v>48.094999999999999</v>
      </c>
      <c r="D105">
        <v>108.46</v>
      </c>
      <c r="E105">
        <v>0</v>
      </c>
      <c r="H105">
        <v>1</v>
      </c>
      <c r="I105">
        <v>14</v>
      </c>
      <c r="J105">
        <v>13</v>
      </c>
      <c r="K105">
        <v>13</v>
      </c>
      <c r="L105">
        <v>43.5</v>
      </c>
      <c r="M105">
        <v>13</v>
      </c>
      <c r="N105">
        <v>22</v>
      </c>
      <c r="O105">
        <v>38</v>
      </c>
      <c r="P105">
        <v>40</v>
      </c>
      <c r="Q105" s="6">
        <v>32209000</v>
      </c>
      <c r="R105" s="6">
        <v>101620000</v>
      </c>
      <c r="S105" s="6">
        <v>272610000</v>
      </c>
      <c r="T105" s="6">
        <v>663960000</v>
      </c>
      <c r="U105" s="6">
        <v>32737000</v>
      </c>
      <c r="V105" s="6">
        <v>192190000</v>
      </c>
      <c r="W105" s="6">
        <v>335920000</v>
      </c>
      <c r="X105" s="6">
        <v>427960000</v>
      </c>
      <c r="Y105" s="11">
        <v>-3.3591236680538437</v>
      </c>
      <c r="Z105" s="11">
        <v>-1.1549426870313262</v>
      </c>
      <c r="AA105" s="11">
        <v>-0.34935826572770168</v>
      </c>
      <c r="AB105" s="11">
        <v>-2.5535392467502191</v>
      </c>
      <c r="AC105" s="11">
        <v>26.643980618357546</v>
      </c>
      <c r="AD105" s="11">
        <v>28.095429374596506</v>
      </c>
      <c r="AE105" s="11">
        <v>28.095429374596506</v>
      </c>
      <c r="AF105" s="11">
        <v>26.241188407705732</v>
      </c>
    </row>
    <row r="106" spans="1:32" x14ac:dyDescent="0.2">
      <c r="A106" t="s">
        <v>386</v>
      </c>
      <c r="B106" t="s">
        <v>387</v>
      </c>
      <c r="C106">
        <v>21.303999999999998</v>
      </c>
      <c r="D106">
        <v>23.204000000000001</v>
      </c>
      <c r="E106">
        <v>0</v>
      </c>
      <c r="H106">
        <v>1</v>
      </c>
      <c r="I106">
        <v>7</v>
      </c>
      <c r="J106">
        <v>7</v>
      </c>
      <c r="K106">
        <v>7</v>
      </c>
      <c r="L106">
        <v>39.299999999999997</v>
      </c>
      <c r="M106">
        <v>5</v>
      </c>
      <c r="N106">
        <v>2</v>
      </c>
      <c r="O106">
        <v>8</v>
      </c>
      <c r="P106">
        <v>6</v>
      </c>
      <c r="Q106" s="6">
        <v>31783000</v>
      </c>
      <c r="R106" s="6">
        <v>13311000</v>
      </c>
      <c r="S106" s="6">
        <v>25838000</v>
      </c>
      <c r="T106" s="6">
        <v>26273000</v>
      </c>
      <c r="U106" s="6">
        <v>32490000</v>
      </c>
      <c r="V106" s="6">
        <v>19400000</v>
      </c>
      <c r="W106" s="6">
        <v>38489000</v>
      </c>
      <c r="X106" s="6">
        <v>15452000</v>
      </c>
      <c r="Y106" s="11">
        <v>-0.24445044466030197</v>
      </c>
      <c r="Z106" s="11">
        <v>0.32826306972992114</v>
      </c>
      <c r="AA106" s="11">
        <v>1.316652605645217</v>
      </c>
      <c r="AB106" s="11">
        <v>0.74393909125499391</v>
      </c>
      <c r="AC106" s="11">
        <v>25.075717630209084</v>
      </c>
      <c r="AD106" s="11">
        <v>24.045421781758979</v>
      </c>
      <c r="AE106" s="11">
        <v>24.045421781758979</v>
      </c>
      <c r="AF106" s="11">
        <v>24.581522862251436</v>
      </c>
    </row>
    <row r="107" spans="1:32" x14ac:dyDescent="0.2">
      <c r="A107" t="s">
        <v>278</v>
      </c>
      <c r="B107" t="s">
        <v>279</v>
      </c>
      <c r="C107">
        <v>19.675999999999998</v>
      </c>
      <c r="D107">
        <v>8.3978999999999999</v>
      </c>
      <c r="E107">
        <v>0</v>
      </c>
      <c r="H107">
        <v>1</v>
      </c>
      <c r="I107">
        <v>5</v>
      </c>
      <c r="J107">
        <v>5</v>
      </c>
      <c r="K107">
        <v>5</v>
      </c>
      <c r="L107">
        <v>20.6</v>
      </c>
      <c r="M107">
        <v>6</v>
      </c>
      <c r="N107">
        <v>5</v>
      </c>
      <c r="O107">
        <v>6</v>
      </c>
      <c r="P107">
        <v>9</v>
      </c>
      <c r="Q107" s="6">
        <v>30503000</v>
      </c>
      <c r="R107" s="6">
        <v>15737000</v>
      </c>
      <c r="S107" s="6">
        <v>18808000</v>
      </c>
      <c r="T107" s="6">
        <v>33615000</v>
      </c>
      <c r="U107" s="6">
        <v>29724000</v>
      </c>
      <c r="V107" s="6">
        <v>32679000</v>
      </c>
      <c r="W107" s="6">
        <v>22962000</v>
      </c>
      <c r="X107" s="6">
        <v>19950000</v>
      </c>
      <c r="Y107" s="11">
        <v>0.37237996757786718</v>
      </c>
      <c r="Z107" s="11">
        <v>0.71197509024544559</v>
      </c>
      <c r="AA107" s="11">
        <v>0.20285956039257869</v>
      </c>
      <c r="AB107" s="11">
        <v>-0.13673556227499972</v>
      </c>
      <c r="AC107" s="11">
        <v>24.638934954840671</v>
      </c>
      <c r="AD107" s="11">
        <v>24.605872955781884</v>
      </c>
      <c r="AE107" s="11">
        <v>24.605872955781884</v>
      </c>
      <c r="AF107" s="11">
        <v>24.893492719767107</v>
      </c>
    </row>
    <row r="108" spans="1:32" x14ac:dyDescent="0.2">
      <c r="A108" t="s">
        <v>204</v>
      </c>
      <c r="B108" t="s">
        <v>205</v>
      </c>
      <c r="C108">
        <v>18.053000000000001</v>
      </c>
      <c r="D108">
        <v>10.691000000000001</v>
      </c>
      <c r="E108">
        <v>0</v>
      </c>
      <c r="H108">
        <v>1</v>
      </c>
      <c r="I108">
        <v>3</v>
      </c>
      <c r="J108">
        <v>3</v>
      </c>
      <c r="K108">
        <v>3</v>
      </c>
      <c r="L108">
        <v>18.399999999999999</v>
      </c>
      <c r="M108">
        <v>6</v>
      </c>
      <c r="N108">
        <v>5</v>
      </c>
      <c r="O108">
        <v>5</v>
      </c>
      <c r="P108">
        <v>6</v>
      </c>
      <c r="Q108" s="6">
        <v>30011000</v>
      </c>
      <c r="R108" s="6">
        <v>9594700</v>
      </c>
      <c r="S108" s="6">
        <v>8843900</v>
      </c>
      <c r="T108" s="6">
        <v>11739000</v>
      </c>
      <c r="U108" s="6">
        <v>29966000</v>
      </c>
      <c r="V108" s="6">
        <v>18951000</v>
      </c>
      <c r="W108" s="6">
        <v>10392000</v>
      </c>
      <c r="X108" s="6">
        <v>7394600</v>
      </c>
      <c r="Y108" s="11">
        <v>1.5278531832115902</v>
      </c>
      <c r="Z108" s="11">
        <v>1.3577299639686373</v>
      </c>
      <c r="AA108" s="11">
        <v>0.49092932181495641</v>
      </c>
      <c r="AB108" s="11">
        <v>0.66105254105790934</v>
      </c>
      <c r="AC108" s="11">
        <v>24.072896591715764</v>
      </c>
      <c r="AD108" s="11">
        <v>23.496905660279332</v>
      </c>
      <c r="AE108" s="11">
        <v>23.496905660279332</v>
      </c>
      <c r="AF108" s="11">
        <v>24.506296912792607</v>
      </c>
    </row>
    <row r="109" spans="1:32" x14ac:dyDescent="0.2">
      <c r="A109" t="s">
        <v>335</v>
      </c>
      <c r="B109" t="s">
        <v>337</v>
      </c>
      <c r="C109">
        <v>36.911000000000001</v>
      </c>
      <c r="D109">
        <v>28.259</v>
      </c>
      <c r="E109">
        <v>0</v>
      </c>
      <c r="H109">
        <v>2</v>
      </c>
      <c r="I109">
        <v>12</v>
      </c>
      <c r="J109">
        <v>12</v>
      </c>
      <c r="K109">
        <v>12</v>
      </c>
      <c r="L109">
        <v>49.1</v>
      </c>
      <c r="M109">
        <v>9</v>
      </c>
      <c r="N109">
        <v>2</v>
      </c>
      <c r="O109">
        <v>10</v>
      </c>
      <c r="P109">
        <v>16</v>
      </c>
      <c r="Q109" s="6">
        <v>29959000</v>
      </c>
      <c r="R109" s="6">
        <v>7556800</v>
      </c>
      <c r="S109" s="6">
        <v>27273000</v>
      </c>
      <c r="T109" s="6">
        <v>39266000</v>
      </c>
      <c r="U109" s="6">
        <v>29136000</v>
      </c>
      <c r="V109" s="6">
        <v>17112000</v>
      </c>
      <c r="W109" s="6">
        <v>32696000</v>
      </c>
      <c r="X109" s="6">
        <v>24368000</v>
      </c>
      <c r="Y109" s="11">
        <v>-0.16631132104382473</v>
      </c>
      <c r="Z109" s="11">
        <v>-0.50997945932225264</v>
      </c>
      <c r="AA109" s="11">
        <v>0.4241263015333665</v>
      </c>
      <c r="AB109" s="11">
        <v>0.7677944398117944</v>
      </c>
      <c r="AC109" s="11">
        <v>24.879455152160837</v>
      </c>
      <c r="AD109" s="11">
        <v>24.283494781488255</v>
      </c>
      <c r="AE109" s="11">
        <v>24.283494781488255</v>
      </c>
      <c r="AF109" s="11">
        <v>24.412402271733026</v>
      </c>
    </row>
    <row r="110" spans="1:32" x14ac:dyDescent="0.2">
      <c r="A110" t="s">
        <v>167</v>
      </c>
      <c r="B110" t="s">
        <v>168</v>
      </c>
      <c r="C110">
        <v>83.356999999999999</v>
      </c>
      <c r="D110">
        <v>40.676000000000002</v>
      </c>
      <c r="E110">
        <v>0</v>
      </c>
      <c r="H110">
        <v>1</v>
      </c>
      <c r="I110">
        <v>18</v>
      </c>
      <c r="J110">
        <v>18</v>
      </c>
      <c r="K110">
        <v>18</v>
      </c>
      <c r="L110">
        <v>23.3</v>
      </c>
      <c r="M110">
        <v>17</v>
      </c>
      <c r="N110">
        <v>7</v>
      </c>
      <c r="O110">
        <v>7</v>
      </c>
      <c r="P110">
        <v>5</v>
      </c>
      <c r="Q110" s="6">
        <v>28416000</v>
      </c>
      <c r="R110" s="6">
        <v>12114000</v>
      </c>
      <c r="S110" s="6">
        <v>7654300</v>
      </c>
      <c r="T110" s="6">
        <v>13272000</v>
      </c>
      <c r="U110" s="6">
        <v>26996000</v>
      </c>
      <c r="V110" s="6">
        <v>23748000</v>
      </c>
      <c r="W110" s="6">
        <v>10889000</v>
      </c>
      <c r="X110" s="6">
        <v>7797300</v>
      </c>
      <c r="Y110" s="11">
        <v>1.3098741897554547</v>
      </c>
      <c r="Z110" s="11">
        <v>1.6067594700225314</v>
      </c>
      <c r="AA110" s="11">
        <v>0.48182492089170381</v>
      </c>
      <c r="AB110" s="11">
        <v>0.18493964062462709</v>
      </c>
      <c r="AC110" s="11">
        <v>24.031305228177658</v>
      </c>
      <c r="AD110" s="11">
        <v>23.697922947419492</v>
      </c>
      <c r="AE110" s="11">
        <v>23.697922947419492</v>
      </c>
      <c r="AF110" s="11">
        <v>24.593772502743072</v>
      </c>
    </row>
    <row r="111" spans="1:32" x14ac:dyDescent="0.2">
      <c r="A111" t="s">
        <v>116</v>
      </c>
      <c r="B111" t="s">
        <v>117</v>
      </c>
      <c r="C111">
        <v>24.076000000000001</v>
      </c>
      <c r="D111">
        <v>15.381</v>
      </c>
      <c r="E111">
        <v>0</v>
      </c>
      <c r="H111">
        <v>1</v>
      </c>
      <c r="I111">
        <v>8</v>
      </c>
      <c r="J111">
        <v>8</v>
      </c>
      <c r="K111">
        <v>8</v>
      </c>
      <c r="L111">
        <v>38.700000000000003</v>
      </c>
      <c r="M111">
        <v>13</v>
      </c>
      <c r="N111">
        <v>7</v>
      </c>
      <c r="O111">
        <v>1</v>
      </c>
      <c r="P111">
        <v>5</v>
      </c>
      <c r="Q111" s="6">
        <v>28055000</v>
      </c>
      <c r="R111" s="6">
        <v>8493900</v>
      </c>
      <c r="S111" s="6">
        <v>4620500</v>
      </c>
      <c r="T111" s="6">
        <v>11842000</v>
      </c>
      <c r="U111" s="6">
        <v>29627000</v>
      </c>
      <c r="V111" s="6">
        <v>13677000</v>
      </c>
      <c r="W111" s="6">
        <v>6840100</v>
      </c>
      <c r="X111" s="6">
        <v>7403700</v>
      </c>
      <c r="Y111" s="11">
        <v>2.1148232257545487</v>
      </c>
      <c r="Z111" s="11">
        <v>0.88543347193859745</v>
      </c>
      <c r="AA111" s="11">
        <v>-0.11422902099548438</v>
      </c>
      <c r="AB111" s="11">
        <v>1.1151607328204669</v>
      </c>
      <c r="AC111" s="11">
        <v>23.762997599191205</v>
      </c>
      <c r="AD111" s="11">
        <v>23.262531743278714</v>
      </c>
      <c r="AE111" s="11">
        <v>23.262531743278714</v>
      </c>
      <c r="AF111" s="11">
        <v>24.262828845658248</v>
      </c>
    </row>
    <row r="112" spans="1:32" x14ac:dyDescent="0.2">
      <c r="A112" t="s">
        <v>698</v>
      </c>
      <c r="B112" t="s">
        <v>318</v>
      </c>
      <c r="C112">
        <v>45.987000000000002</v>
      </c>
      <c r="D112">
        <v>30.501000000000001</v>
      </c>
      <c r="E112">
        <v>0</v>
      </c>
      <c r="H112">
        <v>2</v>
      </c>
      <c r="I112">
        <v>11</v>
      </c>
      <c r="J112">
        <v>11</v>
      </c>
      <c r="K112">
        <v>11</v>
      </c>
      <c r="L112">
        <v>34.9</v>
      </c>
      <c r="M112">
        <v>12</v>
      </c>
      <c r="N112">
        <v>10</v>
      </c>
      <c r="O112">
        <v>14</v>
      </c>
      <c r="P112">
        <v>14</v>
      </c>
      <c r="Q112" s="6">
        <v>27357000</v>
      </c>
      <c r="R112" s="6">
        <v>15609000</v>
      </c>
      <c r="S112" s="6">
        <v>31359000</v>
      </c>
      <c r="T112" s="6">
        <v>23738000</v>
      </c>
      <c r="U112" s="6">
        <v>26985000</v>
      </c>
      <c r="V112" s="6">
        <v>27740000</v>
      </c>
      <c r="W112" s="6">
        <v>36645000</v>
      </c>
      <c r="X112" s="6">
        <v>19516000</v>
      </c>
      <c r="Y112" s="11">
        <v>-0.44145867701577046</v>
      </c>
      <c r="Z112" s="11">
        <v>0.50731039928493971</v>
      </c>
      <c r="AA112" s="11">
        <v>0.90895897594974784</v>
      </c>
      <c r="AB112" s="11">
        <v>-3.981010035096233E-2</v>
      </c>
      <c r="AC112" s="11">
        <v>24.906383690029976</v>
      </c>
      <c r="AD112" s="11">
        <v>24.471809252230582</v>
      </c>
      <c r="AE112" s="11">
        <v>24.471809252230582</v>
      </c>
      <c r="AF112" s="11">
        <v>24.70555940169757</v>
      </c>
    </row>
    <row r="113" spans="1:32" x14ac:dyDescent="0.2">
      <c r="A113" t="s">
        <v>129</v>
      </c>
      <c r="B113" t="s">
        <v>130</v>
      </c>
      <c r="C113">
        <v>13.589</v>
      </c>
      <c r="D113">
        <v>11.093999999999999</v>
      </c>
      <c r="E113">
        <v>0</v>
      </c>
      <c r="H113">
        <v>2</v>
      </c>
      <c r="I113">
        <v>6</v>
      </c>
      <c r="J113">
        <v>6</v>
      </c>
      <c r="K113">
        <v>6</v>
      </c>
      <c r="L113">
        <v>37.700000000000003</v>
      </c>
      <c r="M113">
        <v>8</v>
      </c>
      <c r="N113">
        <v>3</v>
      </c>
      <c r="O113">
        <v>3</v>
      </c>
      <c r="P113">
        <v>4</v>
      </c>
      <c r="Q113" s="6">
        <v>26992000</v>
      </c>
      <c r="R113" s="6">
        <v>7443800</v>
      </c>
      <c r="S113" s="6">
        <v>8785700</v>
      </c>
      <c r="T113" s="6">
        <v>12128000</v>
      </c>
      <c r="U113" s="6">
        <v>27176000</v>
      </c>
      <c r="V113" s="6">
        <v>14696000</v>
      </c>
      <c r="W113" s="6">
        <v>10695000</v>
      </c>
      <c r="X113" s="6">
        <v>7220300</v>
      </c>
      <c r="Y113" s="11">
        <v>1.3453966408267917</v>
      </c>
      <c r="Z113" s="11">
        <v>1.0252928448048699</v>
      </c>
      <c r="AA113" s="11">
        <v>0.56680579574592471</v>
      </c>
      <c r="AB113" s="11">
        <v>0.88690959176784645</v>
      </c>
      <c r="AC113" s="11">
        <v>24.023131467127889</v>
      </c>
      <c r="AD113" s="11">
        <v>23.296273773371006</v>
      </c>
      <c r="AE113" s="11">
        <v>23.296273773371006</v>
      </c>
      <c r="AF113" s="11">
        <v>24.252374991657362</v>
      </c>
    </row>
    <row r="114" spans="1:32" x14ac:dyDescent="0.2">
      <c r="A114" t="s">
        <v>405</v>
      </c>
      <c r="B114" t="s">
        <v>406</v>
      </c>
      <c r="C114">
        <v>18.582999999999998</v>
      </c>
      <c r="D114">
        <v>30.082999999999998</v>
      </c>
      <c r="E114">
        <v>0</v>
      </c>
      <c r="H114">
        <v>1</v>
      </c>
      <c r="I114">
        <v>6</v>
      </c>
      <c r="J114">
        <v>6</v>
      </c>
      <c r="K114">
        <v>6</v>
      </c>
      <c r="L114">
        <v>53.7</v>
      </c>
      <c r="M114">
        <v>12</v>
      </c>
      <c r="N114">
        <v>8</v>
      </c>
      <c r="O114">
        <v>10</v>
      </c>
      <c r="P114">
        <v>13</v>
      </c>
      <c r="Q114" s="6">
        <v>26875000</v>
      </c>
      <c r="R114" s="6">
        <v>12536000</v>
      </c>
      <c r="S114" s="6">
        <v>17247000</v>
      </c>
      <c r="T114" s="6">
        <v>55385000</v>
      </c>
      <c r="U114" s="6">
        <v>32226000</v>
      </c>
      <c r="V114" s="6">
        <v>19364000</v>
      </c>
      <c r="W114" s="6">
        <v>26144000</v>
      </c>
      <c r="X114" s="6">
        <v>29912000</v>
      </c>
      <c r="Y114" s="11">
        <v>0.30174523873100867</v>
      </c>
      <c r="Z114" s="11">
        <v>-0.62734737699731369</v>
      </c>
      <c r="AA114" s="11">
        <v>-0.19424448771248848</v>
      </c>
      <c r="AB114" s="11">
        <v>0.73484812801583388</v>
      </c>
      <c r="AC114" s="11">
        <v>24.790849172173274</v>
      </c>
      <c r="AD114" s="11">
        <v>24.520547352021602</v>
      </c>
      <c r="AE114" s="11">
        <v>24.520547352021602</v>
      </c>
      <c r="AF114" s="11">
        <v>24.574297727530862</v>
      </c>
    </row>
    <row r="115" spans="1:32" x14ac:dyDescent="0.2">
      <c r="A115" t="s">
        <v>220</v>
      </c>
      <c r="B115" t="s">
        <v>221</v>
      </c>
      <c r="C115">
        <v>47.414999999999999</v>
      </c>
      <c r="D115">
        <v>51.7</v>
      </c>
      <c r="E115">
        <v>0</v>
      </c>
      <c r="H115">
        <v>1</v>
      </c>
      <c r="I115">
        <v>14</v>
      </c>
      <c r="J115">
        <v>14</v>
      </c>
      <c r="K115">
        <v>14</v>
      </c>
      <c r="L115">
        <v>33.700000000000003</v>
      </c>
      <c r="M115">
        <v>12</v>
      </c>
      <c r="N115">
        <v>8</v>
      </c>
      <c r="O115">
        <v>21</v>
      </c>
      <c r="P115">
        <v>9</v>
      </c>
      <c r="Q115" s="6">
        <v>26534000</v>
      </c>
      <c r="R115" s="6">
        <v>13228000</v>
      </c>
      <c r="S115" s="6">
        <v>35789000</v>
      </c>
      <c r="T115" s="6">
        <v>23393000</v>
      </c>
      <c r="U115" s="6">
        <v>25705000</v>
      </c>
      <c r="V115" s="6">
        <v>26285000</v>
      </c>
      <c r="W115" s="6">
        <v>43102000</v>
      </c>
      <c r="X115" s="6">
        <v>15536000</v>
      </c>
      <c r="Y115" s="11">
        <v>-0.74570580207851123</v>
      </c>
      <c r="Z115" s="11">
        <v>0.75862462904004957</v>
      </c>
      <c r="AA115" s="11">
        <v>1.4721397082970107</v>
      </c>
      <c r="AB115" s="11">
        <v>-3.2190722821550111E-2</v>
      </c>
      <c r="AC115" s="11">
        <v>24.988398577339034</v>
      </c>
      <c r="AD115" s="11">
        <v>24.268424084601303</v>
      </c>
      <c r="AE115" s="11">
        <v>24.268424084601303</v>
      </c>
      <c r="AF115" s="11">
        <v>24.631641037710551</v>
      </c>
    </row>
    <row r="116" spans="1:32" x14ac:dyDescent="0.2">
      <c r="A116" t="s">
        <v>554</v>
      </c>
      <c r="B116" t="s">
        <v>555</v>
      </c>
      <c r="C116">
        <v>39.448999999999998</v>
      </c>
      <c r="D116">
        <v>67.55</v>
      </c>
      <c r="E116">
        <v>0</v>
      </c>
      <c r="H116">
        <v>1</v>
      </c>
      <c r="I116">
        <v>14</v>
      </c>
      <c r="J116">
        <v>14</v>
      </c>
      <c r="K116">
        <v>14</v>
      </c>
      <c r="L116">
        <v>58.9</v>
      </c>
      <c r="M116">
        <v>12</v>
      </c>
      <c r="N116">
        <v>7</v>
      </c>
      <c r="O116">
        <v>18</v>
      </c>
      <c r="P116">
        <v>8</v>
      </c>
      <c r="Q116" s="6">
        <v>25902000</v>
      </c>
      <c r="R116" s="6">
        <v>15989000</v>
      </c>
      <c r="S116" s="6">
        <v>34275000</v>
      </c>
      <c r="T116" s="6">
        <v>20645000</v>
      </c>
      <c r="U116" s="6">
        <v>26585000</v>
      </c>
      <c r="V116" s="6">
        <v>29000000</v>
      </c>
      <c r="W116" s="6">
        <v>41610000</v>
      </c>
      <c r="X116" s="6">
        <v>14521000</v>
      </c>
      <c r="Y116" s="11">
        <v>-0.64631782196192233</v>
      </c>
      <c r="Z116" s="11">
        <v>0.99791209116525081</v>
      </c>
      <c r="AA116" s="11">
        <v>1.518789479307717</v>
      </c>
      <c r="AB116" s="11">
        <v>-0.12544043381945613</v>
      </c>
      <c r="AC116" s="11">
        <v>24.987268041613252</v>
      </c>
      <c r="AD116" s="11">
        <v>24.290593518869123</v>
      </c>
      <c r="AE116" s="11">
        <v>24.290593518869123</v>
      </c>
      <c r="AF116" s="11">
        <v>24.726829347542019</v>
      </c>
    </row>
    <row r="117" spans="1:32" x14ac:dyDescent="0.2">
      <c r="A117" t="s">
        <v>102</v>
      </c>
      <c r="B117" t="s">
        <v>103</v>
      </c>
      <c r="C117">
        <v>15.315</v>
      </c>
      <c r="D117">
        <v>2.6149</v>
      </c>
      <c r="E117">
        <v>0</v>
      </c>
      <c r="H117">
        <v>3</v>
      </c>
      <c r="I117">
        <v>2</v>
      </c>
      <c r="J117">
        <v>2</v>
      </c>
      <c r="K117">
        <v>2</v>
      </c>
      <c r="L117">
        <v>11</v>
      </c>
      <c r="M117">
        <v>3</v>
      </c>
      <c r="N117">
        <v>2</v>
      </c>
      <c r="O117">
        <v>1</v>
      </c>
      <c r="P117">
        <v>3</v>
      </c>
      <c r="Q117" s="6">
        <v>23412000</v>
      </c>
      <c r="R117" s="6">
        <v>6021100</v>
      </c>
      <c r="S117" s="6">
        <v>8621600</v>
      </c>
      <c r="T117" s="6">
        <v>8744000</v>
      </c>
      <c r="U117" s="6">
        <v>23137000</v>
      </c>
      <c r="V117" s="6">
        <v>11277000</v>
      </c>
      <c r="W117" s="6">
        <v>10847000</v>
      </c>
      <c r="X117" s="6">
        <v>5842100</v>
      </c>
      <c r="Y117" s="11">
        <v>1.0929057275476453</v>
      </c>
      <c r="Z117" s="11">
        <v>0.94882436292141392</v>
      </c>
      <c r="AA117" s="11">
        <v>0.89273712736393307</v>
      </c>
      <c r="AB117" s="11">
        <v>1.0368184919901644</v>
      </c>
      <c r="AC117" s="11">
        <v>23.917245613642603</v>
      </c>
      <c r="AD117" s="11">
        <v>22.952467803965554</v>
      </c>
      <c r="AE117" s="11">
        <v>22.952467803965554</v>
      </c>
      <c r="AF117" s="11">
        <v>23.945289231421341</v>
      </c>
    </row>
    <row r="118" spans="1:32" x14ac:dyDescent="0.2">
      <c r="A118" t="s">
        <v>421</v>
      </c>
      <c r="B118" t="s">
        <v>423</v>
      </c>
      <c r="C118">
        <v>62.738999999999997</v>
      </c>
      <c r="D118">
        <v>77.733999999999995</v>
      </c>
      <c r="E118">
        <v>0</v>
      </c>
      <c r="H118">
        <v>3</v>
      </c>
      <c r="I118">
        <v>16</v>
      </c>
      <c r="J118">
        <v>16</v>
      </c>
      <c r="K118">
        <v>16</v>
      </c>
      <c r="L118">
        <v>34.5</v>
      </c>
      <c r="M118">
        <v>13</v>
      </c>
      <c r="N118">
        <v>4</v>
      </c>
      <c r="O118">
        <v>22</v>
      </c>
      <c r="P118">
        <v>12</v>
      </c>
      <c r="Q118" s="6">
        <v>22944000</v>
      </c>
      <c r="R118" s="6">
        <v>11202000</v>
      </c>
      <c r="S118" s="6">
        <v>42517000</v>
      </c>
      <c r="T118" s="6">
        <v>23493000</v>
      </c>
      <c r="U118" s="6">
        <v>24604000</v>
      </c>
      <c r="V118" s="6">
        <v>19756000</v>
      </c>
      <c r="W118" s="6">
        <v>48911000</v>
      </c>
      <c r="X118" s="6">
        <v>18365000</v>
      </c>
      <c r="Y118" s="11">
        <v>-0.99126608025397545</v>
      </c>
      <c r="Z118" s="11">
        <v>0.10533197775942682</v>
      </c>
      <c r="AA118" s="11">
        <v>1.4132000652385699</v>
      </c>
      <c r="AB118" s="11">
        <v>0.31660200722516763</v>
      </c>
      <c r="AC118" s="11">
        <v>25.048022585392687</v>
      </c>
      <c r="AD118" s="11">
        <v>24.18312154916082</v>
      </c>
      <c r="AE118" s="11">
        <v>24.18312154916082</v>
      </c>
      <c r="AF118" s="11">
        <v>24.394088541653119</v>
      </c>
    </row>
    <row r="119" spans="1:32" x14ac:dyDescent="0.2">
      <c r="A119" t="s">
        <v>699</v>
      </c>
      <c r="B119" t="s">
        <v>510</v>
      </c>
      <c r="C119">
        <v>93.438999999999993</v>
      </c>
      <c r="D119">
        <v>24.861000000000001</v>
      </c>
      <c r="E119">
        <v>0</v>
      </c>
      <c r="H119">
        <v>6</v>
      </c>
      <c r="I119">
        <v>16</v>
      </c>
      <c r="J119">
        <v>16</v>
      </c>
      <c r="K119">
        <v>16</v>
      </c>
      <c r="L119">
        <v>21.7</v>
      </c>
      <c r="M119">
        <v>15</v>
      </c>
      <c r="N119">
        <v>2</v>
      </c>
      <c r="O119">
        <v>15</v>
      </c>
      <c r="P119">
        <v>9</v>
      </c>
      <c r="Q119" s="6">
        <v>22845000</v>
      </c>
      <c r="R119" s="6">
        <v>5853200</v>
      </c>
      <c r="S119" s="6">
        <v>20916000</v>
      </c>
      <c r="T119" s="6">
        <v>19799000</v>
      </c>
      <c r="U119" s="6">
        <v>21425000</v>
      </c>
      <c r="V119" s="6">
        <v>13023000</v>
      </c>
      <c r="W119" s="6">
        <v>23787000</v>
      </c>
      <c r="X119" s="6">
        <v>14259000</v>
      </c>
      <c r="Y119" s="11">
        <v>-0.15087812719665195</v>
      </c>
      <c r="Z119" s="11">
        <v>-0.13081097904945338</v>
      </c>
      <c r="AA119" s="11">
        <v>0.73830052406038504</v>
      </c>
      <c r="AB119" s="11">
        <v>0.71823337591318648</v>
      </c>
      <c r="AC119" s="11">
        <v>24.428230932147642</v>
      </c>
      <c r="AD119" s="11">
        <v>23.699963982160853</v>
      </c>
      <c r="AE119" s="11">
        <v>23.699963982160853</v>
      </c>
      <c r="AF119" s="11">
        <v>23.993675180592721</v>
      </c>
    </row>
    <row r="120" spans="1:32" x14ac:dyDescent="0.2">
      <c r="A120" t="s">
        <v>131</v>
      </c>
      <c r="B120" t="s">
        <v>132</v>
      </c>
      <c r="C120">
        <v>66.341999999999999</v>
      </c>
      <c r="D120">
        <v>50.195999999999998</v>
      </c>
      <c r="E120">
        <v>0</v>
      </c>
      <c r="H120">
        <v>1</v>
      </c>
      <c r="I120">
        <v>19</v>
      </c>
      <c r="J120">
        <v>19</v>
      </c>
      <c r="K120">
        <v>19</v>
      </c>
      <c r="L120">
        <v>34.4</v>
      </c>
      <c r="M120">
        <v>11</v>
      </c>
      <c r="N120">
        <v>5</v>
      </c>
      <c r="O120">
        <v>8</v>
      </c>
      <c r="P120">
        <v>23</v>
      </c>
      <c r="Q120" s="6">
        <v>22560000</v>
      </c>
      <c r="R120" s="6">
        <v>6606400</v>
      </c>
      <c r="S120" s="6">
        <v>12577000</v>
      </c>
      <c r="T120" s="6">
        <v>63446000</v>
      </c>
      <c r="U120" s="6">
        <v>24468000</v>
      </c>
      <c r="V120" s="6">
        <v>15578000</v>
      </c>
      <c r="W120" s="6">
        <v>13864000</v>
      </c>
      <c r="X120" s="6">
        <v>37890000</v>
      </c>
      <c r="Y120" s="11">
        <v>0.81955262157757858</v>
      </c>
      <c r="Z120" s="11">
        <v>-1.2823071166714293</v>
      </c>
      <c r="AA120" s="11">
        <v>-1.4504735802359008</v>
      </c>
      <c r="AB120" s="11">
        <v>0.65138615801310706</v>
      </c>
      <c r="AC120" s="11">
        <v>24.134616534611048</v>
      </c>
      <c r="AD120" s="11">
        <v>24.534160245722447</v>
      </c>
      <c r="AE120" s="11">
        <v>24.534160245722447</v>
      </c>
      <c r="AF120" s="11">
        <v>24.218699766393286</v>
      </c>
    </row>
    <row r="121" spans="1:32" x14ac:dyDescent="0.2">
      <c r="A121" t="s">
        <v>700</v>
      </c>
      <c r="B121" t="s">
        <v>701</v>
      </c>
      <c r="C121">
        <v>132.94</v>
      </c>
      <c r="D121">
        <v>287.72000000000003</v>
      </c>
      <c r="E121">
        <v>0</v>
      </c>
      <c r="H121">
        <v>1</v>
      </c>
      <c r="I121">
        <v>57</v>
      </c>
      <c r="J121">
        <v>57</v>
      </c>
      <c r="K121">
        <v>57</v>
      </c>
      <c r="L121">
        <v>69.3</v>
      </c>
      <c r="M121">
        <v>12</v>
      </c>
      <c r="N121">
        <v>12</v>
      </c>
      <c r="O121">
        <v>6</v>
      </c>
      <c r="P121">
        <v>101</v>
      </c>
      <c r="Q121" s="6">
        <v>22312000</v>
      </c>
      <c r="R121" s="6">
        <v>21248000</v>
      </c>
      <c r="S121" s="6">
        <v>20320000</v>
      </c>
      <c r="T121" s="6">
        <v>319490000</v>
      </c>
      <c r="U121" s="6">
        <v>30213000</v>
      </c>
      <c r="V121" s="6">
        <v>48336000</v>
      </c>
      <c r="W121" s="6">
        <v>30682000</v>
      </c>
      <c r="X121" s="6">
        <v>186200000</v>
      </c>
      <c r="Y121" s="11">
        <v>-2.2223084101732127E-2</v>
      </c>
      <c r="Z121" s="11">
        <v>-1.9456830786055725</v>
      </c>
      <c r="AA121" s="11">
        <v>-2.6013886400919226</v>
      </c>
      <c r="AB121" s="11">
        <v>-0.67792864558808219</v>
      </c>
      <c r="AC121" s="11">
        <v>24.859777649852816</v>
      </c>
      <c r="AD121" s="11">
        <v>26.49943629269282</v>
      </c>
      <c r="AE121" s="11">
        <v>26.49943629269282</v>
      </c>
      <c r="AF121" s="11">
        <v>25.187630430595991</v>
      </c>
    </row>
    <row r="122" spans="1:32" x14ac:dyDescent="0.2">
      <c r="A122" t="s">
        <v>390</v>
      </c>
      <c r="B122" t="s">
        <v>391</v>
      </c>
      <c r="C122">
        <v>55.317</v>
      </c>
      <c r="D122">
        <v>31.486000000000001</v>
      </c>
      <c r="E122">
        <v>0</v>
      </c>
      <c r="H122">
        <v>1</v>
      </c>
      <c r="I122">
        <v>19</v>
      </c>
      <c r="J122">
        <v>19</v>
      </c>
      <c r="K122">
        <v>19</v>
      </c>
      <c r="L122">
        <v>40.4</v>
      </c>
      <c r="M122">
        <v>11</v>
      </c>
      <c r="N122">
        <v>6</v>
      </c>
      <c r="O122">
        <v>19</v>
      </c>
      <c r="P122">
        <v>14</v>
      </c>
      <c r="Q122" s="6">
        <v>21182000</v>
      </c>
      <c r="R122" s="6">
        <v>10001000</v>
      </c>
      <c r="S122" s="6">
        <v>29569000</v>
      </c>
      <c r="T122" s="6">
        <v>27964000</v>
      </c>
      <c r="U122" s="6">
        <v>21689000</v>
      </c>
      <c r="V122" s="6">
        <v>20114000</v>
      </c>
      <c r="W122" s="6">
        <v>35731000</v>
      </c>
      <c r="X122" s="6">
        <v>17092000</v>
      </c>
      <c r="Y122" s="11">
        <v>-0.72021275387045236</v>
      </c>
      <c r="Z122" s="11">
        <v>0.23487879170047776</v>
      </c>
      <c r="AA122" s="11">
        <v>1.0638550689214554</v>
      </c>
      <c r="AB122" s="11">
        <v>0.1087635233505253</v>
      </c>
      <c r="AC122" s="11">
        <v>24.730566578329423</v>
      </c>
      <c r="AD122" s="11">
        <v>24.144257282193436</v>
      </c>
      <c r="AE122" s="11">
        <v>24.144257282193436</v>
      </c>
      <c r="AF122" s="11">
        <v>24.316078439718936</v>
      </c>
    </row>
    <row r="123" spans="1:32" x14ac:dyDescent="0.2">
      <c r="A123" t="s">
        <v>702</v>
      </c>
      <c r="B123" t="s">
        <v>703</v>
      </c>
      <c r="C123">
        <v>31.288</v>
      </c>
      <c r="D123">
        <v>17.585999999999999</v>
      </c>
      <c r="E123">
        <v>0</v>
      </c>
      <c r="H123">
        <v>1</v>
      </c>
      <c r="I123">
        <v>11</v>
      </c>
      <c r="J123">
        <v>11</v>
      </c>
      <c r="K123">
        <v>11</v>
      </c>
      <c r="L123">
        <v>45.9</v>
      </c>
      <c r="M123">
        <v>11</v>
      </c>
      <c r="N123">
        <v>3</v>
      </c>
      <c r="O123">
        <v>2</v>
      </c>
      <c r="P123">
        <v>5</v>
      </c>
      <c r="Q123" s="6">
        <v>20794000</v>
      </c>
      <c r="R123" s="6">
        <v>4992500</v>
      </c>
      <c r="S123" s="6">
        <v>4434900</v>
      </c>
      <c r="T123" s="6">
        <v>10666000</v>
      </c>
      <c r="U123" s="6">
        <v>19373000</v>
      </c>
      <c r="V123" s="6">
        <v>9687100</v>
      </c>
      <c r="W123" s="6">
        <v>5862800</v>
      </c>
      <c r="X123" s="6">
        <v>7727400</v>
      </c>
      <c r="Y123" s="11">
        <v>1.7243856318772579</v>
      </c>
      <c r="Z123" s="11">
        <v>0.32608175536007522</v>
      </c>
      <c r="AA123" s="11">
        <v>-0.39839323698966211</v>
      </c>
      <c r="AB123" s="11">
        <v>0.99991063952752057</v>
      </c>
      <c r="AC123" s="11">
        <v>23.345351227613826</v>
      </c>
      <c r="AD123" s="11">
        <v>23.0445925263449</v>
      </c>
      <c r="AE123" s="11">
        <v>23.0445925263449</v>
      </c>
      <c r="AF123" s="11">
        <v>23.707588723788696</v>
      </c>
    </row>
    <row r="124" spans="1:32" x14ac:dyDescent="0.2">
      <c r="A124" t="s">
        <v>704</v>
      </c>
      <c r="B124" t="s">
        <v>705</v>
      </c>
      <c r="C124">
        <v>83.02</v>
      </c>
      <c r="D124">
        <v>-2</v>
      </c>
      <c r="E124">
        <v>1</v>
      </c>
      <c r="G124" t="s">
        <v>46</v>
      </c>
      <c r="H124">
        <v>1</v>
      </c>
      <c r="I124">
        <v>1</v>
      </c>
      <c r="J124">
        <v>1</v>
      </c>
      <c r="K124">
        <v>1</v>
      </c>
      <c r="L124">
        <v>1.4</v>
      </c>
      <c r="M124">
        <v>0</v>
      </c>
      <c r="N124">
        <v>0</v>
      </c>
      <c r="O124">
        <v>0</v>
      </c>
      <c r="P124">
        <v>0</v>
      </c>
      <c r="Q124" s="6">
        <v>20773000</v>
      </c>
      <c r="R124" s="6">
        <v>18618000</v>
      </c>
      <c r="S124" s="6">
        <v>0</v>
      </c>
      <c r="T124" s="6">
        <v>0</v>
      </c>
      <c r="U124" s="6">
        <v>0</v>
      </c>
      <c r="V124" s="6">
        <v>35323000</v>
      </c>
      <c r="W124" s="6">
        <v>0</v>
      </c>
      <c r="X124" s="6">
        <v>0</v>
      </c>
      <c r="Y124" s="11">
        <v>0</v>
      </c>
      <c r="Z124" s="11">
        <v>8.5741045412104953</v>
      </c>
      <c r="AA124" s="11">
        <v>0</v>
      </c>
      <c r="AB124" s="11">
        <v>-8.5741045412104953</v>
      </c>
      <c r="AC124" s="11">
        <v>16.5</v>
      </c>
      <c r="AD124" s="11">
        <v>20.787052270605248</v>
      </c>
      <c r="AE124" s="11">
        <v>20.787052270605248</v>
      </c>
      <c r="AF124" s="11">
        <v>20.787052270605248</v>
      </c>
    </row>
    <row r="125" spans="1:32" x14ac:dyDescent="0.2">
      <c r="A125" t="s">
        <v>364</v>
      </c>
      <c r="B125" t="s">
        <v>365</v>
      </c>
      <c r="C125">
        <v>59.991</v>
      </c>
      <c r="D125">
        <v>15.930999999999999</v>
      </c>
      <c r="E125">
        <v>0</v>
      </c>
      <c r="H125">
        <v>1</v>
      </c>
      <c r="I125">
        <v>11</v>
      </c>
      <c r="J125">
        <v>11</v>
      </c>
      <c r="K125">
        <v>11</v>
      </c>
      <c r="L125">
        <v>21.1</v>
      </c>
      <c r="M125">
        <v>10</v>
      </c>
      <c r="N125">
        <v>3</v>
      </c>
      <c r="O125">
        <v>12</v>
      </c>
      <c r="P125">
        <v>11</v>
      </c>
      <c r="Q125" s="6">
        <v>20089000</v>
      </c>
      <c r="R125" s="6">
        <v>7718700</v>
      </c>
      <c r="S125" s="6">
        <v>23281000</v>
      </c>
      <c r="T125" s="6">
        <v>21400000</v>
      </c>
      <c r="U125" s="6">
        <v>18836000</v>
      </c>
      <c r="V125" s="6">
        <v>13987000</v>
      </c>
      <c r="W125" s="6">
        <v>30572000</v>
      </c>
      <c r="X125" s="6">
        <v>13825000</v>
      </c>
      <c r="Y125" s="11">
        <v>-0.6987183077165291</v>
      </c>
      <c r="Z125" s="11">
        <v>1.6807078951625698E-2</v>
      </c>
      <c r="AA125" s="11">
        <v>1.1449314550066241</v>
      </c>
      <c r="AB125" s="11">
        <v>0.42940606833846928</v>
      </c>
      <c r="AC125" s="11">
        <v>24.516348445819879</v>
      </c>
      <c r="AD125" s="11">
        <v>23.729179684147333</v>
      </c>
      <c r="AE125" s="11">
        <v>23.729179684147333</v>
      </c>
      <c r="AF125" s="11">
        <v>23.95228625779238</v>
      </c>
    </row>
    <row r="126" spans="1:32" x14ac:dyDescent="0.2">
      <c r="A126" t="s">
        <v>706</v>
      </c>
      <c r="B126" t="s">
        <v>707</v>
      </c>
      <c r="C126">
        <v>41.841000000000001</v>
      </c>
      <c r="D126">
        <v>29.407</v>
      </c>
      <c r="E126">
        <v>0</v>
      </c>
      <c r="H126">
        <v>1</v>
      </c>
      <c r="I126">
        <v>16</v>
      </c>
      <c r="J126">
        <v>16</v>
      </c>
      <c r="K126">
        <v>16</v>
      </c>
      <c r="L126">
        <v>47.3</v>
      </c>
      <c r="M126">
        <v>9</v>
      </c>
      <c r="N126">
        <v>2</v>
      </c>
      <c r="O126">
        <v>5</v>
      </c>
      <c r="P126">
        <v>20</v>
      </c>
      <c r="Q126" s="6">
        <v>18758000</v>
      </c>
      <c r="R126" s="6">
        <v>4462300</v>
      </c>
      <c r="S126" s="6">
        <v>9924000</v>
      </c>
      <c r="T126" s="6">
        <v>46584000</v>
      </c>
      <c r="U126" s="6">
        <v>19629000</v>
      </c>
      <c r="V126" s="6">
        <v>10579000</v>
      </c>
      <c r="W126" s="6">
        <v>14437000</v>
      </c>
      <c r="X126" s="6">
        <v>25083000</v>
      </c>
      <c r="Y126" s="11">
        <v>0.44321569433472519</v>
      </c>
      <c r="Z126" s="11">
        <v>-1.2455066485792763</v>
      </c>
      <c r="AA126" s="11">
        <v>-0.79693892679778244</v>
      </c>
      <c r="AB126" s="11">
        <v>0.89178341611621903</v>
      </c>
      <c r="AC126" s="11">
        <v>24.004875493577789</v>
      </c>
      <c r="AD126" s="11">
        <v>23.957453248918569</v>
      </c>
      <c r="AE126" s="11">
        <v>23.957453248918569</v>
      </c>
      <c r="AF126" s="11">
        <v>23.780591632687042</v>
      </c>
    </row>
    <row r="127" spans="1:32" x14ac:dyDescent="0.2">
      <c r="A127" t="s">
        <v>570</v>
      </c>
      <c r="B127" t="s">
        <v>571</v>
      </c>
      <c r="C127">
        <v>197.16</v>
      </c>
      <c r="D127">
        <v>232.82</v>
      </c>
      <c r="E127">
        <v>0</v>
      </c>
      <c r="H127">
        <v>1</v>
      </c>
      <c r="I127">
        <v>58</v>
      </c>
      <c r="J127">
        <v>58</v>
      </c>
      <c r="K127">
        <v>58</v>
      </c>
      <c r="L127">
        <v>40.1</v>
      </c>
      <c r="M127">
        <v>4</v>
      </c>
      <c r="N127">
        <v>3</v>
      </c>
      <c r="O127">
        <v>13</v>
      </c>
      <c r="P127">
        <v>80</v>
      </c>
      <c r="Q127" s="6">
        <v>18749000</v>
      </c>
      <c r="R127" s="6">
        <v>12383000</v>
      </c>
      <c r="S127" s="6">
        <v>29551000</v>
      </c>
      <c r="T127" s="6">
        <v>165580000</v>
      </c>
      <c r="U127" s="6">
        <v>22056000</v>
      </c>
      <c r="V127" s="6">
        <v>27309000</v>
      </c>
      <c r="W127" s="6">
        <v>39850000</v>
      </c>
      <c r="X127" s="6">
        <v>96471000</v>
      </c>
      <c r="Y127" s="11">
        <v>-0.85340855175500963</v>
      </c>
      <c r="Z127" s="11">
        <v>-1.8207188346850636</v>
      </c>
      <c r="AA127" s="11">
        <v>-1.2755155969835421</v>
      </c>
      <c r="AB127" s="11">
        <v>-0.30820531405348817</v>
      </c>
      <c r="AC127" s="11">
        <v>24.821372112549781</v>
      </c>
      <c r="AD127" s="11">
        <v>25.613232568068298</v>
      </c>
      <c r="AE127" s="11">
        <v>25.613232568068298</v>
      </c>
      <c r="AF127" s="11">
        <v>24.548770493699021</v>
      </c>
    </row>
    <row r="128" spans="1:32" x14ac:dyDescent="0.2">
      <c r="A128" t="s">
        <v>558</v>
      </c>
      <c r="B128" t="s">
        <v>559</v>
      </c>
      <c r="C128">
        <v>55.555</v>
      </c>
      <c r="D128">
        <v>21.099</v>
      </c>
      <c r="E128">
        <v>0</v>
      </c>
      <c r="H128">
        <v>1</v>
      </c>
      <c r="I128">
        <v>9</v>
      </c>
      <c r="J128">
        <v>9</v>
      </c>
      <c r="K128">
        <v>9</v>
      </c>
      <c r="L128">
        <v>22.4</v>
      </c>
      <c r="M128">
        <v>10</v>
      </c>
      <c r="N128">
        <v>5</v>
      </c>
      <c r="O128">
        <v>4</v>
      </c>
      <c r="P128">
        <v>16</v>
      </c>
      <c r="Q128" s="6">
        <v>18453000</v>
      </c>
      <c r="R128" s="6">
        <v>4721500</v>
      </c>
      <c r="S128" s="6">
        <v>5983700</v>
      </c>
      <c r="T128" s="6">
        <v>32902000</v>
      </c>
      <c r="U128" s="6">
        <v>19010000</v>
      </c>
      <c r="V128" s="6">
        <v>9271800</v>
      </c>
      <c r="W128" s="6">
        <v>7614500</v>
      </c>
      <c r="X128" s="6">
        <v>20278000</v>
      </c>
      <c r="Y128" s="11">
        <v>1.3199373204571607</v>
      </c>
      <c r="Z128" s="11">
        <v>-1.1289940159788934</v>
      </c>
      <c r="AA128" s="11">
        <v>-1.4130941561783814</v>
      </c>
      <c r="AB128" s="11">
        <v>1.0358371802576727</v>
      </c>
      <c r="AC128" s="11">
        <v>23.520286535969419</v>
      </c>
      <c r="AD128" s="11">
        <v>23.708915023929777</v>
      </c>
      <c r="AE128" s="11">
        <v>23.708915023929777</v>
      </c>
      <c r="AF128" s="11">
        <v>23.662336606069164</v>
      </c>
    </row>
    <row r="129" spans="1:32" x14ac:dyDescent="0.2">
      <c r="A129" t="s">
        <v>200</v>
      </c>
      <c r="B129" t="s">
        <v>201</v>
      </c>
      <c r="C129">
        <v>32.537999999999997</v>
      </c>
      <c r="D129">
        <v>22.391999999999999</v>
      </c>
      <c r="E129">
        <v>0</v>
      </c>
      <c r="H129">
        <v>1</v>
      </c>
      <c r="I129">
        <v>9</v>
      </c>
      <c r="J129">
        <v>9</v>
      </c>
      <c r="K129">
        <v>9</v>
      </c>
      <c r="L129">
        <v>32</v>
      </c>
      <c r="M129">
        <v>9</v>
      </c>
      <c r="N129">
        <v>7</v>
      </c>
      <c r="O129">
        <v>9</v>
      </c>
      <c r="P129">
        <v>9</v>
      </c>
      <c r="Q129" s="6">
        <v>16703000</v>
      </c>
      <c r="R129" s="6">
        <v>7396400</v>
      </c>
      <c r="S129" s="6">
        <v>19902000</v>
      </c>
      <c r="T129" s="6">
        <v>15137000</v>
      </c>
      <c r="U129" s="6">
        <v>15869000</v>
      </c>
      <c r="V129" s="6">
        <v>14149000</v>
      </c>
      <c r="W129" s="6">
        <v>25361000</v>
      </c>
      <c r="X129" s="6">
        <v>9621100</v>
      </c>
      <c r="Y129" s="11">
        <v>-0.67640041471250356</v>
      </c>
      <c r="Z129" s="11">
        <v>0.55642633740093927</v>
      </c>
      <c r="AA129" s="11">
        <v>1.3983378781548339</v>
      </c>
      <c r="AB129" s="11">
        <v>0.16551112604139107</v>
      </c>
      <c r="AC129" s="11">
        <v>24.257908089816731</v>
      </c>
      <c r="AD129" s="11">
        <v>23.475983587718616</v>
      </c>
      <c r="AE129" s="11">
        <v>23.475983587718616</v>
      </c>
      <c r="AF129" s="11">
        <v>23.836952319439781</v>
      </c>
    </row>
    <row r="130" spans="1:32" x14ac:dyDescent="0.2">
      <c r="A130" t="s">
        <v>708</v>
      </c>
      <c r="B130" t="s">
        <v>709</v>
      </c>
      <c r="C130">
        <v>85.031000000000006</v>
      </c>
      <c r="D130">
        <v>21.125</v>
      </c>
      <c r="E130">
        <v>0</v>
      </c>
      <c r="H130">
        <v>1</v>
      </c>
      <c r="I130">
        <v>11</v>
      </c>
      <c r="J130">
        <v>11</v>
      </c>
      <c r="K130">
        <v>11</v>
      </c>
      <c r="L130">
        <v>16.399999999999999</v>
      </c>
      <c r="M130">
        <v>10</v>
      </c>
      <c r="N130">
        <v>2</v>
      </c>
      <c r="O130">
        <v>5</v>
      </c>
      <c r="P130">
        <v>14</v>
      </c>
      <c r="Q130" s="6">
        <v>16225000</v>
      </c>
      <c r="R130" s="6">
        <v>3489900</v>
      </c>
      <c r="S130" s="6">
        <v>8072300</v>
      </c>
      <c r="T130" s="6">
        <v>23452000</v>
      </c>
      <c r="U130" s="6">
        <v>15763000</v>
      </c>
      <c r="V130" s="6">
        <v>6783800</v>
      </c>
      <c r="W130" s="6">
        <v>10591000</v>
      </c>
      <c r="X130" s="6">
        <v>14879000</v>
      </c>
      <c r="Y130" s="11">
        <v>0.57370331862510326</v>
      </c>
      <c r="Z130" s="11">
        <v>-1.1331120257722596</v>
      </c>
      <c r="AA130" s="11">
        <v>-0.49043875315111407</v>
      </c>
      <c r="AB130" s="11">
        <v>1.2163765912462488</v>
      </c>
      <c r="AC130" s="11">
        <v>23.62318713824898</v>
      </c>
      <c r="AD130" s="11">
        <v>23.260218219201413</v>
      </c>
      <c r="AE130" s="11">
        <v>23.260218219201413</v>
      </c>
      <c r="AF130" s="11">
        <v>23.301850501938404</v>
      </c>
    </row>
    <row r="131" spans="1:32" x14ac:dyDescent="0.2">
      <c r="A131" t="s">
        <v>710</v>
      </c>
      <c r="B131" t="s">
        <v>711</v>
      </c>
      <c r="C131">
        <v>37.847000000000001</v>
      </c>
      <c r="D131">
        <v>16.2</v>
      </c>
      <c r="E131">
        <v>0</v>
      </c>
      <c r="H131">
        <v>1</v>
      </c>
      <c r="I131">
        <v>10</v>
      </c>
      <c r="J131">
        <v>10</v>
      </c>
      <c r="K131">
        <v>10</v>
      </c>
      <c r="L131">
        <v>38.1</v>
      </c>
      <c r="M131">
        <v>8</v>
      </c>
      <c r="N131">
        <v>4</v>
      </c>
      <c r="O131">
        <v>13</v>
      </c>
      <c r="P131">
        <v>4</v>
      </c>
      <c r="Q131" s="6">
        <v>16160000</v>
      </c>
      <c r="R131" s="6">
        <v>6054400</v>
      </c>
      <c r="S131" s="6">
        <v>19615000</v>
      </c>
      <c r="T131" s="6">
        <v>7796300</v>
      </c>
      <c r="U131" s="6">
        <v>16565000</v>
      </c>
      <c r="V131" s="6">
        <v>11918000</v>
      </c>
      <c r="W131" s="6">
        <v>23508000</v>
      </c>
      <c r="X131" s="6">
        <v>4787800</v>
      </c>
      <c r="Y131" s="11">
        <v>-0.50501360002036577</v>
      </c>
      <c r="Z131" s="11">
        <v>1.315707359379541</v>
      </c>
      <c r="AA131" s="11">
        <v>2.2957170102546485</v>
      </c>
      <c r="AB131" s="11">
        <v>0.47499605085474172</v>
      </c>
      <c r="AC131" s="11">
        <v>24.23414166764065</v>
      </c>
      <c r="AD131" s="11">
        <v>22.848785137085954</v>
      </c>
      <c r="AE131" s="11">
        <v>22.848785137085954</v>
      </c>
      <c r="AF131" s="11">
        <v>23.744136842203094</v>
      </c>
    </row>
    <row r="132" spans="1:32" x14ac:dyDescent="0.2">
      <c r="A132" t="s">
        <v>712</v>
      </c>
      <c r="B132" t="s">
        <v>713</v>
      </c>
      <c r="C132">
        <v>43.807000000000002</v>
      </c>
      <c r="D132">
        <v>40.713000000000001</v>
      </c>
      <c r="E132">
        <v>0</v>
      </c>
      <c r="H132">
        <v>1</v>
      </c>
      <c r="I132">
        <v>13</v>
      </c>
      <c r="J132">
        <v>13</v>
      </c>
      <c r="K132">
        <v>13</v>
      </c>
      <c r="L132">
        <v>42.8</v>
      </c>
      <c r="M132">
        <v>6</v>
      </c>
      <c r="N132">
        <v>2</v>
      </c>
      <c r="O132">
        <v>6</v>
      </c>
      <c r="P132">
        <v>15</v>
      </c>
      <c r="Q132" s="6">
        <v>15577000</v>
      </c>
      <c r="R132" s="6">
        <v>6590800</v>
      </c>
      <c r="S132" s="6">
        <v>13773000</v>
      </c>
      <c r="T132" s="6">
        <v>37727000</v>
      </c>
      <c r="U132" s="6">
        <v>16000000</v>
      </c>
      <c r="V132" s="6">
        <v>13093000</v>
      </c>
      <c r="W132" s="6">
        <v>16765000</v>
      </c>
      <c r="X132" s="6">
        <v>23681000</v>
      </c>
      <c r="Y132" s="11">
        <v>-6.7380578019061943E-2</v>
      </c>
      <c r="Z132" s="11">
        <v>-0.85493430432704187</v>
      </c>
      <c r="AA132" s="11">
        <v>-0.49827752117044355</v>
      </c>
      <c r="AB132" s="11">
        <v>0.28927620513753638</v>
      </c>
      <c r="AC132" s="11">
        <v>23.965258858333705</v>
      </c>
      <c r="AD132" s="11">
        <v>24.06975951635016</v>
      </c>
      <c r="AE132" s="11">
        <v>24.06975951635016</v>
      </c>
      <c r="AF132" s="11">
        <v>23.786930466755408</v>
      </c>
    </row>
    <row r="133" spans="1:32" x14ac:dyDescent="0.2">
      <c r="A133" t="s">
        <v>153</v>
      </c>
      <c r="B133" t="s">
        <v>154</v>
      </c>
      <c r="C133">
        <v>60.295999999999999</v>
      </c>
      <c r="D133">
        <v>36.101999999999997</v>
      </c>
      <c r="E133">
        <v>0</v>
      </c>
      <c r="H133">
        <v>1</v>
      </c>
      <c r="I133">
        <v>8</v>
      </c>
      <c r="J133">
        <v>8</v>
      </c>
      <c r="K133">
        <v>8</v>
      </c>
      <c r="L133">
        <v>17.100000000000001</v>
      </c>
      <c r="M133">
        <v>6</v>
      </c>
      <c r="N133">
        <v>9</v>
      </c>
      <c r="O133">
        <v>10</v>
      </c>
      <c r="P133">
        <v>9</v>
      </c>
      <c r="Q133" s="6">
        <v>15237000</v>
      </c>
      <c r="R133" s="6">
        <v>13167000</v>
      </c>
      <c r="S133" s="6">
        <v>22202000</v>
      </c>
      <c r="T133" s="6">
        <v>13107000</v>
      </c>
      <c r="U133" s="6">
        <v>13276000</v>
      </c>
      <c r="V133" s="6">
        <v>23157000</v>
      </c>
      <c r="W133" s="6">
        <v>27151000</v>
      </c>
      <c r="X133" s="6">
        <v>12395000</v>
      </c>
      <c r="Y133" s="11">
        <v>-1.0321848004611063</v>
      </c>
      <c r="Z133" s="11">
        <v>0.90169009220203122</v>
      </c>
      <c r="AA133" s="11">
        <v>1.131247063565322</v>
      </c>
      <c r="AB133" s="11">
        <v>-0.80262782909781549</v>
      </c>
      <c r="AC133" s="11">
        <v>24.178409598970937</v>
      </c>
      <c r="AD133" s="11">
        <v>24.014099981737186</v>
      </c>
      <c r="AE133" s="11">
        <v>24.014099981737186</v>
      </c>
      <c r="AF133" s="11">
        <v>24.063631113289293</v>
      </c>
    </row>
    <row r="134" spans="1:32" x14ac:dyDescent="0.2">
      <c r="A134" t="s">
        <v>714</v>
      </c>
      <c r="B134" t="s">
        <v>716</v>
      </c>
      <c r="C134">
        <v>20.449000000000002</v>
      </c>
      <c r="D134">
        <v>20.437999999999999</v>
      </c>
      <c r="E134">
        <v>0</v>
      </c>
      <c r="H134">
        <v>6</v>
      </c>
      <c r="I134">
        <v>7</v>
      </c>
      <c r="J134">
        <v>7</v>
      </c>
      <c r="K134">
        <v>7</v>
      </c>
      <c r="L134">
        <v>52.8</v>
      </c>
      <c r="M134">
        <v>5</v>
      </c>
      <c r="N134">
        <v>3</v>
      </c>
      <c r="O134">
        <v>4</v>
      </c>
      <c r="P134">
        <v>11</v>
      </c>
      <c r="Q134" s="6">
        <v>15125000</v>
      </c>
      <c r="R134" s="6">
        <v>4211200</v>
      </c>
      <c r="S134" s="6">
        <v>8216800</v>
      </c>
      <c r="T134" s="6">
        <v>26134000</v>
      </c>
      <c r="U134" s="6">
        <v>15307000</v>
      </c>
      <c r="V134" s="6">
        <v>7873100</v>
      </c>
      <c r="W134" s="6">
        <v>9953700</v>
      </c>
      <c r="X134" s="6">
        <v>17075000</v>
      </c>
      <c r="Y134" s="11">
        <v>0.62088674791616327</v>
      </c>
      <c r="Z134" s="11">
        <v>-1.1168818707035442</v>
      </c>
      <c r="AA134" s="11">
        <v>-0.77858076790623798</v>
      </c>
      <c r="AB134" s="11">
        <v>0.95918785071346946</v>
      </c>
      <c r="AC134" s="11">
        <v>23.557244848778751</v>
      </c>
      <c r="AD134" s="11">
        <v>23.466941307375134</v>
      </c>
      <c r="AE134" s="11">
        <v>23.466941307375134</v>
      </c>
      <c r="AF134" s="11">
        <v>23.388094297380096</v>
      </c>
    </row>
    <row r="135" spans="1:32" x14ac:dyDescent="0.2">
      <c r="A135" t="s">
        <v>104</v>
      </c>
      <c r="B135" t="s">
        <v>105</v>
      </c>
      <c r="C135">
        <v>38.798999999999999</v>
      </c>
      <c r="D135">
        <v>27.114999999999998</v>
      </c>
      <c r="E135">
        <v>0</v>
      </c>
      <c r="H135">
        <v>1</v>
      </c>
      <c r="I135">
        <v>12</v>
      </c>
      <c r="J135">
        <v>12</v>
      </c>
      <c r="K135">
        <v>12</v>
      </c>
      <c r="L135">
        <v>42.7</v>
      </c>
      <c r="M135">
        <v>8</v>
      </c>
      <c r="N135">
        <v>0</v>
      </c>
      <c r="O135">
        <v>3</v>
      </c>
      <c r="P135">
        <v>17</v>
      </c>
      <c r="Q135" s="6">
        <v>15023000</v>
      </c>
      <c r="R135" s="6">
        <v>2630100</v>
      </c>
      <c r="S135" s="6">
        <v>5958500</v>
      </c>
      <c r="T135" s="6">
        <v>53001000</v>
      </c>
      <c r="U135" s="6">
        <v>15447000</v>
      </c>
      <c r="V135" s="6">
        <v>5688400</v>
      </c>
      <c r="W135" s="6">
        <v>7837600</v>
      </c>
      <c r="X135" s="6">
        <v>32860000</v>
      </c>
      <c r="Y135" s="11">
        <v>0.97884282546705137</v>
      </c>
      <c r="Z135" s="11">
        <v>-2.5302376584377413</v>
      </c>
      <c r="AA135" s="11">
        <v>-2.0678486297858747</v>
      </c>
      <c r="AB135" s="11">
        <v>1.441231854118918</v>
      </c>
      <c r="AC135" s="11">
        <v>23.391401927447177</v>
      </c>
      <c r="AD135" s="11">
        <v>23.704710315280654</v>
      </c>
      <c r="AE135" s="11">
        <v>23.704710315280654</v>
      </c>
      <c r="AF135" s="11">
        <v>23.160207413121242</v>
      </c>
    </row>
    <row r="136" spans="1:32" x14ac:dyDescent="0.2">
      <c r="A136" t="s">
        <v>609</v>
      </c>
      <c r="B136" t="s">
        <v>610</v>
      </c>
      <c r="C136">
        <v>31.312000000000001</v>
      </c>
      <c r="D136">
        <v>12.769</v>
      </c>
      <c r="E136">
        <v>0</v>
      </c>
      <c r="H136">
        <v>1</v>
      </c>
      <c r="I136">
        <v>6</v>
      </c>
      <c r="J136">
        <v>6</v>
      </c>
      <c r="K136">
        <v>6</v>
      </c>
      <c r="L136">
        <v>23.3</v>
      </c>
      <c r="M136">
        <v>6</v>
      </c>
      <c r="N136">
        <v>1</v>
      </c>
      <c r="O136">
        <v>4</v>
      </c>
      <c r="P136">
        <v>1</v>
      </c>
      <c r="Q136" s="6">
        <v>13734000</v>
      </c>
      <c r="R136" s="6">
        <v>2800500</v>
      </c>
      <c r="S136" s="6">
        <v>15766000</v>
      </c>
      <c r="T136" s="6">
        <v>6970700</v>
      </c>
      <c r="U136" s="6">
        <v>13861000</v>
      </c>
      <c r="V136" s="6">
        <v>5470800</v>
      </c>
      <c r="W136" s="6">
        <v>19318000</v>
      </c>
      <c r="X136" s="6">
        <v>4270500</v>
      </c>
      <c r="Y136" s="11">
        <v>-0.47891439485871601</v>
      </c>
      <c r="Z136" s="11">
        <v>0.35734682123514006</v>
      </c>
      <c r="AA136" s="11">
        <v>2.177468840216271</v>
      </c>
      <c r="AB136" s="11">
        <v>1.3412076241224149</v>
      </c>
      <c r="AC136" s="11">
        <v>23.963985205912422</v>
      </c>
      <c r="AD136" s="11">
        <v>22.204646973743078</v>
      </c>
      <c r="AE136" s="11">
        <v>22.204646973743078</v>
      </c>
      <c r="AF136" s="11">
        <v>23.053924196421853</v>
      </c>
    </row>
    <row r="137" spans="1:32" x14ac:dyDescent="0.2">
      <c r="A137" t="s">
        <v>717</v>
      </c>
      <c r="B137" t="s">
        <v>718</v>
      </c>
      <c r="C137">
        <v>61.677</v>
      </c>
      <c r="D137">
        <v>57.098999999999997</v>
      </c>
      <c r="E137">
        <v>0</v>
      </c>
      <c r="H137">
        <v>1</v>
      </c>
      <c r="I137">
        <v>24</v>
      </c>
      <c r="J137">
        <v>24</v>
      </c>
      <c r="K137">
        <v>24</v>
      </c>
      <c r="L137">
        <v>46.9</v>
      </c>
      <c r="M137">
        <v>8</v>
      </c>
      <c r="N137">
        <v>0</v>
      </c>
      <c r="O137">
        <v>2</v>
      </c>
      <c r="P137">
        <v>29</v>
      </c>
      <c r="Q137" s="6">
        <v>13491000</v>
      </c>
      <c r="R137" s="6">
        <v>2069500</v>
      </c>
      <c r="S137" s="6">
        <v>7240100</v>
      </c>
      <c r="T137" s="6">
        <v>55859000</v>
      </c>
      <c r="U137" s="6">
        <v>16414000</v>
      </c>
      <c r="V137" s="6">
        <v>6098000</v>
      </c>
      <c r="W137" s="6">
        <v>8702900</v>
      </c>
      <c r="X137" s="6">
        <v>31455000</v>
      </c>
      <c r="Y137" s="11">
        <v>0.9153587341209537</v>
      </c>
      <c r="Z137" s="11">
        <v>-2.3668813066953618</v>
      </c>
      <c r="AA137" s="11">
        <v>-1.8537212378666084</v>
      </c>
      <c r="AB137" s="11">
        <v>1.4285188029497071</v>
      </c>
      <c r="AC137" s="11">
        <v>23.510744155561063</v>
      </c>
      <c r="AD137" s="11">
        <v>23.723345373019516</v>
      </c>
      <c r="AE137" s="11">
        <v>23.723345373019516</v>
      </c>
      <c r="AF137" s="11">
        <v>23.254164121146687</v>
      </c>
    </row>
    <row r="138" spans="1:32" x14ac:dyDescent="0.2">
      <c r="A138" t="s">
        <v>719</v>
      </c>
      <c r="B138" t="s">
        <v>720</v>
      </c>
      <c r="C138">
        <v>57.988</v>
      </c>
      <c r="D138">
        <v>17.888999999999999</v>
      </c>
      <c r="E138">
        <v>0</v>
      </c>
      <c r="H138">
        <v>1</v>
      </c>
      <c r="I138">
        <v>7</v>
      </c>
      <c r="J138">
        <v>7</v>
      </c>
      <c r="K138">
        <v>6</v>
      </c>
      <c r="L138">
        <v>14.7</v>
      </c>
      <c r="M138">
        <v>7</v>
      </c>
      <c r="N138">
        <v>3</v>
      </c>
      <c r="O138">
        <v>2</v>
      </c>
      <c r="P138">
        <v>4</v>
      </c>
      <c r="Q138" s="6">
        <v>12672000</v>
      </c>
      <c r="R138" s="6">
        <v>2996100</v>
      </c>
      <c r="S138" s="6">
        <v>3099600</v>
      </c>
      <c r="T138" s="6">
        <v>7239800</v>
      </c>
      <c r="U138" s="6">
        <v>12132000</v>
      </c>
      <c r="V138" s="6">
        <v>5636300</v>
      </c>
      <c r="W138" s="6">
        <v>4096300</v>
      </c>
      <c r="X138" s="6">
        <v>5007700</v>
      </c>
      <c r="Y138" s="11">
        <v>1.5664241203529023</v>
      </c>
      <c r="Z138" s="11">
        <v>0.17060026690833752</v>
      </c>
      <c r="AA138" s="11">
        <v>-0.28982675864771323</v>
      </c>
      <c r="AB138" s="11">
        <v>1.1059970947968516</v>
      </c>
      <c r="AC138" s="11">
        <v>22.749102007109805</v>
      </c>
      <c r="AD138" s="11">
        <v>22.341016839035237</v>
      </c>
      <c r="AE138" s="11">
        <v>22.341016839035237</v>
      </c>
      <c r="AF138" s="11">
        <v>22.979315519887834</v>
      </c>
    </row>
    <row r="139" spans="1:32" x14ac:dyDescent="0.2">
      <c r="A139" t="s">
        <v>39</v>
      </c>
      <c r="B139" t="s">
        <v>40</v>
      </c>
      <c r="C139">
        <v>33.770000000000003</v>
      </c>
      <c r="D139">
        <v>10.526999999999999</v>
      </c>
      <c r="E139">
        <v>0</v>
      </c>
      <c r="H139">
        <v>1</v>
      </c>
      <c r="I139">
        <v>4</v>
      </c>
      <c r="J139">
        <v>4</v>
      </c>
      <c r="K139">
        <v>4</v>
      </c>
      <c r="L139">
        <v>14.9</v>
      </c>
      <c r="M139">
        <v>10</v>
      </c>
      <c r="N139">
        <v>6</v>
      </c>
      <c r="O139">
        <v>9</v>
      </c>
      <c r="P139">
        <v>4</v>
      </c>
      <c r="Q139" s="6">
        <v>12523000</v>
      </c>
      <c r="R139" s="6">
        <v>6763400</v>
      </c>
      <c r="S139" s="6">
        <v>13565000</v>
      </c>
      <c r="T139" s="6">
        <v>15309000</v>
      </c>
      <c r="U139" s="6">
        <v>12309000</v>
      </c>
      <c r="V139" s="6">
        <v>12304000</v>
      </c>
      <c r="W139" s="6">
        <v>17240000</v>
      </c>
      <c r="X139" s="6">
        <v>10106000</v>
      </c>
      <c r="Y139" s="11">
        <v>-0.48604621436277284</v>
      </c>
      <c r="Z139" s="11">
        <v>0.28391532334387293</v>
      </c>
      <c r="AA139" s="11">
        <v>0.77054768935850504</v>
      </c>
      <c r="AB139" s="11">
        <v>5.8615165185926799E-4</v>
      </c>
      <c r="AC139" s="11">
        <v>23.796233331457163</v>
      </c>
      <c r="AD139" s="11">
        <v>23.410666410951983</v>
      </c>
      <c r="AE139" s="11">
        <v>23.410666410951983</v>
      </c>
      <c r="AF139" s="11">
        <v>23.552917148449847</v>
      </c>
    </row>
    <row r="140" spans="1:32" x14ac:dyDescent="0.2">
      <c r="A140" t="s">
        <v>721</v>
      </c>
      <c r="B140" t="s">
        <v>722</v>
      </c>
      <c r="C140">
        <v>99.262</v>
      </c>
      <c r="D140">
        <v>26.943999999999999</v>
      </c>
      <c r="E140">
        <v>0</v>
      </c>
      <c r="H140">
        <v>1</v>
      </c>
      <c r="I140">
        <v>16</v>
      </c>
      <c r="J140">
        <v>16</v>
      </c>
      <c r="K140">
        <v>16</v>
      </c>
      <c r="L140">
        <v>20.3</v>
      </c>
      <c r="M140">
        <v>5</v>
      </c>
      <c r="N140">
        <v>0</v>
      </c>
      <c r="O140">
        <v>1</v>
      </c>
      <c r="P140">
        <v>18</v>
      </c>
      <c r="Q140" s="6">
        <v>11690000</v>
      </c>
      <c r="R140" s="6">
        <v>1156700</v>
      </c>
      <c r="S140" s="6">
        <v>4793700</v>
      </c>
      <c r="T140" s="6">
        <v>23870000</v>
      </c>
      <c r="U140" s="6">
        <v>11887000</v>
      </c>
      <c r="V140" s="6">
        <v>3581700</v>
      </c>
      <c r="W140" s="6">
        <v>5227000</v>
      </c>
      <c r="X140" s="6">
        <v>14611000</v>
      </c>
      <c r="Y140" s="11">
        <v>1.1853295942197768</v>
      </c>
      <c r="Z140" s="11">
        <v>-2.0283385132099561</v>
      </c>
      <c r="AA140" s="11">
        <v>-1.4829998574455168</v>
      </c>
      <c r="AB140" s="11">
        <v>1.7306682499842161</v>
      </c>
      <c r="AC140" s="11">
        <v>22.910216525731869</v>
      </c>
      <c r="AD140" s="11">
        <v>22.786382329462519</v>
      </c>
      <c r="AE140" s="11">
        <v>22.786382329462519</v>
      </c>
      <c r="AF140" s="11">
        <v>22.637547197849649</v>
      </c>
    </row>
    <row r="141" spans="1:32" x14ac:dyDescent="0.2">
      <c r="A141" t="s">
        <v>723</v>
      </c>
      <c r="B141" t="s">
        <v>724</v>
      </c>
      <c r="C141">
        <v>58.845999999999997</v>
      </c>
      <c r="D141">
        <v>21.861000000000001</v>
      </c>
      <c r="E141">
        <v>0</v>
      </c>
      <c r="H141">
        <v>1</v>
      </c>
      <c r="I141">
        <v>12</v>
      </c>
      <c r="J141">
        <v>12</v>
      </c>
      <c r="K141">
        <v>12</v>
      </c>
      <c r="L141">
        <v>20.9</v>
      </c>
      <c r="M141">
        <v>8</v>
      </c>
      <c r="N141">
        <v>0</v>
      </c>
      <c r="O141">
        <v>5</v>
      </c>
      <c r="P141">
        <v>15</v>
      </c>
      <c r="Q141" s="6">
        <v>11535000</v>
      </c>
      <c r="R141" s="6">
        <v>2392400</v>
      </c>
      <c r="S141" s="6">
        <v>7098600</v>
      </c>
      <c r="T141" s="6">
        <v>22938000</v>
      </c>
      <c r="U141" s="6">
        <v>11523000</v>
      </c>
      <c r="V141" s="6">
        <v>6188200</v>
      </c>
      <c r="W141" s="6">
        <v>8822600</v>
      </c>
      <c r="X141" s="6">
        <v>13182000</v>
      </c>
      <c r="Y141" s="11">
        <v>0.38524058722622101</v>
      </c>
      <c r="Z141" s="11">
        <v>-1.090977545649924</v>
      </c>
      <c r="AA141" s="11">
        <v>-0.57929349311843836</v>
      </c>
      <c r="AB141" s="11">
        <v>0.89692463975770664</v>
      </c>
      <c r="AC141" s="11">
        <v>23.265392740301195</v>
      </c>
      <c r="AD141" s="11">
        <v>23.106577166981559</v>
      </c>
      <c r="AE141" s="11">
        <v>23.106577166981559</v>
      </c>
      <c r="AF141" s="11">
        <v>23.009550714035452</v>
      </c>
    </row>
    <row r="142" spans="1:32" x14ac:dyDescent="0.2">
      <c r="A142" t="s">
        <v>218</v>
      </c>
      <c r="B142" t="s">
        <v>219</v>
      </c>
      <c r="C142">
        <v>78.206999999999994</v>
      </c>
      <c r="D142">
        <v>38.250999999999998</v>
      </c>
      <c r="E142">
        <v>0</v>
      </c>
      <c r="H142">
        <v>1</v>
      </c>
      <c r="I142">
        <v>23</v>
      </c>
      <c r="J142">
        <v>22</v>
      </c>
      <c r="K142">
        <v>22</v>
      </c>
      <c r="L142">
        <v>30.9</v>
      </c>
      <c r="M142">
        <v>7</v>
      </c>
      <c r="N142">
        <v>13</v>
      </c>
      <c r="O142">
        <v>16</v>
      </c>
      <c r="P142">
        <v>33</v>
      </c>
      <c r="Q142" s="6">
        <v>11365000</v>
      </c>
      <c r="R142" s="6">
        <v>20610000</v>
      </c>
      <c r="S142" s="6">
        <v>25654000</v>
      </c>
      <c r="T142" s="6">
        <v>70519000</v>
      </c>
      <c r="U142" s="6">
        <v>10315000</v>
      </c>
      <c r="V142" s="6">
        <v>36942000</v>
      </c>
      <c r="W142" s="6">
        <v>29884000</v>
      </c>
      <c r="X142" s="6">
        <v>38701000</v>
      </c>
      <c r="Y142" s="11">
        <v>-1.5346294458429881</v>
      </c>
      <c r="Z142" s="11">
        <v>-6.7108870442883273E-2</v>
      </c>
      <c r="AA142" s="11">
        <v>-0.37299757776229114</v>
      </c>
      <c r="AB142" s="11">
        <v>-1.840518153162396</v>
      </c>
      <c r="AC142" s="11">
        <v>24.065555208357431</v>
      </c>
      <c r="AD142" s="11">
        <v>25.172313073819772</v>
      </c>
      <c r="AE142" s="11">
        <v>25.172313073819772</v>
      </c>
      <c r="AF142" s="11">
        <v>24.218499562017136</v>
      </c>
    </row>
    <row r="143" spans="1:32" x14ac:dyDescent="0.2">
      <c r="A143" t="s">
        <v>725</v>
      </c>
      <c r="B143" t="s">
        <v>727</v>
      </c>
      <c r="C143">
        <v>47.843000000000004</v>
      </c>
      <c r="D143">
        <v>23.04</v>
      </c>
      <c r="E143">
        <v>0</v>
      </c>
      <c r="H143">
        <v>2</v>
      </c>
      <c r="I143">
        <v>10</v>
      </c>
      <c r="J143">
        <v>10</v>
      </c>
      <c r="K143">
        <v>9</v>
      </c>
      <c r="L143">
        <v>27.7</v>
      </c>
      <c r="M143">
        <v>5</v>
      </c>
      <c r="N143">
        <v>0</v>
      </c>
      <c r="O143">
        <v>3</v>
      </c>
      <c r="P143">
        <v>14</v>
      </c>
      <c r="Q143" s="6">
        <v>11253000</v>
      </c>
      <c r="R143" s="6">
        <v>1786500</v>
      </c>
      <c r="S143" s="6">
        <v>4917300</v>
      </c>
      <c r="T143" s="6">
        <v>19059000</v>
      </c>
      <c r="U143" s="6">
        <v>10952000</v>
      </c>
      <c r="V143" s="6">
        <v>4176900</v>
      </c>
      <c r="W143" s="6">
        <v>5844200</v>
      </c>
      <c r="X143" s="6">
        <v>12110000</v>
      </c>
      <c r="Y143" s="11">
        <v>0.9061168957523229</v>
      </c>
      <c r="Z143" s="11">
        <v>-1.535694355856549</v>
      </c>
      <c r="AA143" s="11">
        <v>-1.0511214090761136</v>
      </c>
      <c r="AB143" s="11">
        <v>1.3906898425327583</v>
      </c>
      <c r="AC143" s="11">
        <v>22.931632568043824</v>
      </c>
      <c r="AD143" s="11">
        <v>22.761848351315503</v>
      </c>
      <c r="AE143" s="11">
        <v>22.761848351315503</v>
      </c>
      <c r="AF143" s="11">
        <v>22.689346094653608</v>
      </c>
    </row>
    <row r="144" spans="1:32" x14ac:dyDescent="0.2">
      <c r="A144" t="s">
        <v>521</v>
      </c>
      <c r="B144" t="s">
        <v>522</v>
      </c>
      <c r="C144">
        <v>63.960999999999999</v>
      </c>
      <c r="D144">
        <v>26.596</v>
      </c>
      <c r="E144">
        <v>0</v>
      </c>
      <c r="H144">
        <v>1</v>
      </c>
      <c r="I144">
        <v>11</v>
      </c>
      <c r="J144">
        <v>11</v>
      </c>
      <c r="K144">
        <v>11</v>
      </c>
      <c r="L144">
        <v>21.6</v>
      </c>
      <c r="M144">
        <v>5</v>
      </c>
      <c r="N144">
        <v>6</v>
      </c>
      <c r="O144">
        <v>9</v>
      </c>
      <c r="P144">
        <v>10</v>
      </c>
      <c r="Q144" s="6">
        <v>11190000</v>
      </c>
      <c r="R144" s="6">
        <v>9403700</v>
      </c>
      <c r="S144" s="6">
        <v>18447000</v>
      </c>
      <c r="T144" s="6">
        <v>18159000</v>
      </c>
      <c r="U144" s="6">
        <v>11778000</v>
      </c>
      <c r="V144" s="6">
        <v>17825000</v>
      </c>
      <c r="W144" s="6">
        <v>21996000</v>
      </c>
      <c r="X144" s="6">
        <v>11880000</v>
      </c>
      <c r="Y144" s="11">
        <v>-0.90114661307371335</v>
      </c>
      <c r="Z144" s="11">
        <v>0.58536724053048417</v>
      </c>
      <c r="AA144" s="11">
        <v>0.88870635557291067</v>
      </c>
      <c r="AB144" s="11">
        <v>-0.59780749803128685</v>
      </c>
      <c r="AC144" s="11">
        <v>23.940164549386271</v>
      </c>
      <c r="AD144" s="11">
        <v>23.794715120615457</v>
      </c>
      <c r="AE144" s="11">
        <v>23.794715120615457</v>
      </c>
      <c r="AF144" s="11">
        <v>23.788494991865058</v>
      </c>
    </row>
    <row r="145" spans="1:32" x14ac:dyDescent="0.2">
      <c r="A145" t="s">
        <v>435</v>
      </c>
      <c r="B145" t="s">
        <v>436</v>
      </c>
      <c r="C145">
        <v>21.643000000000001</v>
      </c>
      <c r="D145">
        <v>4.0198999999999998</v>
      </c>
      <c r="E145">
        <v>0</v>
      </c>
      <c r="H145">
        <v>1</v>
      </c>
      <c r="I145">
        <v>2</v>
      </c>
      <c r="J145">
        <v>2</v>
      </c>
      <c r="K145">
        <v>2</v>
      </c>
      <c r="L145">
        <v>16.2</v>
      </c>
      <c r="M145">
        <v>3</v>
      </c>
      <c r="N145">
        <v>2</v>
      </c>
      <c r="O145">
        <v>3</v>
      </c>
      <c r="P145">
        <v>3</v>
      </c>
      <c r="Q145" s="6">
        <v>10998000</v>
      </c>
      <c r="R145" s="6">
        <v>3064100</v>
      </c>
      <c r="S145" s="6">
        <v>7746000</v>
      </c>
      <c r="T145" s="6">
        <v>3813300</v>
      </c>
      <c r="U145" s="6">
        <v>10799000</v>
      </c>
      <c r="V145" s="6">
        <v>5907400</v>
      </c>
      <c r="W145" s="6">
        <v>9481700</v>
      </c>
      <c r="X145" s="6">
        <v>2605900</v>
      </c>
      <c r="Y145" s="11">
        <v>0.18768007115151519</v>
      </c>
      <c r="Z145" s="11">
        <v>1.1807415802501922</v>
      </c>
      <c r="AA145" s="11">
        <v>1.863364024737578</v>
      </c>
      <c r="AB145" s="11">
        <v>0.87030251563890104</v>
      </c>
      <c r="AC145" s="11">
        <v>23.270554351965593</v>
      </c>
      <c r="AD145" s="11">
        <v>21.903721081777352</v>
      </c>
      <c r="AE145" s="11">
        <v>21.903721081777352</v>
      </c>
      <c r="AF145" s="11">
        <v>22.929243129721897</v>
      </c>
    </row>
    <row r="146" spans="1:32" x14ac:dyDescent="0.2">
      <c r="A146" t="s">
        <v>728</v>
      </c>
      <c r="B146" t="s">
        <v>729</v>
      </c>
      <c r="C146">
        <v>65.914000000000001</v>
      </c>
      <c r="D146">
        <v>13.018000000000001</v>
      </c>
      <c r="E146">
        <v>0</v>
      </c>
      <c r="H146">
        <v>1</v>
      </c>
      <c r="I146">
        <v>6</v>
      </c>
      <c r="J146">
        <v>6</v>
      </c>
      <c r="K146">
        <v>6</v>
      </c>
      <c r="L146">
        <v>13.4</v>
      </c>
      <c r="M146">
        <v>6</v>
      </c>
      <c r="N146">
        <v>0</v>
      </c>
      <c r="O146">
        <v>3</v>
      </c>
      <c r="P146">
        <v>3</v>
      </c>
      <c r="Q146" s="6">
        <v>10833000</v>
      </c>
      <c r="R146" s="6">
        <v>2460200</v>
      </c>
      <c r="S146" s="6">
        <v>6289300</v>
      </c>
      <c r="T146" s="6">
        <v>10025000</v>
      </c>
      <c r="U146" s="6">
        <v>10298000</v>
      </c>
      <c r="V146" s="6">
        <v>5770000</v>
      </c>
      <c r="W146" s="6">
        <v>7371700</v>
      </c>
      <c r="X146" s="6">
        <v>6302600</v>
      </c>
      <c r="Y146" s="11">
        <v>0.48229491014327408</v>
      </c>
      <c r="Z146" s="11">
        <v>-0.12737578486907353</v>
      </c>
      <c r="AA146" s="11">
        <v>0.2260502562522646</v>
      </c>
      <c r="AB146" s="11">
        <v>0.83572095126461221</v>
      </c>
      <c r="AC146" s="11">
        <v>23.05471338438791</v>
      </c>
      <c r="AD146" s="11">
        <v>22.523827780629471</v>
      </c>
      <c r="AE146" s="11">
        <v>22.523827780629471</v>
      </c>
      <c r="AF146" s="11">
        <v>22.87800036382724</v>
      </c>
    </row>
    <row r="147" spans="1:32" x14ac:dyDescent="0.2">
      <c r="A147" t="s">
        <v>730</v>
      </c>
      <c r="B147" t="s">
        <v>731</v>
      </c>
      <c r="C147">
        <v>56.960999999999999</v>
      </c>
      <c r="D147">
        <v>22.312000000000001</v>
      </c>
      <c r="E147">
        <v>0</v>
      </c>
      <c r="H147">
        <v>1</v>
      </c>
      <c r="I147">
        <v>14</v>
      </c>
      <c r="J147">
        <v>14</v>
      </c>
      <c r="K147">
        <v>14</v>
      </c>
      <c r="L147">
        <v>31.5</v>
      </c>
      <c r="M147">
        <v>5</v>
      </c>
      <c r="N147">
        <v>0</v>
      </c>
      <c r="O147">
        <v>1</v>
      </c>
      <c r="P147">
        <v>14</v>
      </c>
      <c r="Q147" s="6">
        <v>10347000</v>
      </c>
      <c r="R147" s="6">
        <v>848070</v>
      </c>
      <c r="S147" s="6">
        <v>3864500</v>
      </c>
      <c r="T147" s="6">
        <v>20005000</v>
      </c>
      <c r="U147" s="6">
        <v>10265000</v>
      </c>
      <c r="V147" s="6">
        <v>2737600</v>
      </c>
      <c r="W147" s="6">
        <v>4032600</v>
      </c>
      <c r="X147" s="6">
        <v>12687000</v>
      </c>
      <c r="Y147" s="11">
        <v>1.3479514127061449</v>
      </c>
      <c r="Z147" s="11">
        <v>-2.2123673961479078</v>
      </c>
      <c r="AA147" s="11">
        <v>-1.6535687514601385</v>
      </c>
      <c r="AB147" s="11">
        <v>1.9067500573939142</v>
      </c>
      <c r="AC147" s="11">
        <v>22.61725458530498</v>
      </c>
      <c r="AD147" s="11">
        <v>22.490663932338094</v>
      </c>
      <c r="AE147" s="11">
        <v>22.490663932338094</v>
      </c>
      <c r="AF147" s="11">
        <v>22.337855262961096</v>
      </c>
    </row>
    <row r="148" spans="1:32" x14ac:dyDescent="0.2">
      <c r="A148" t="s">
        <v>732</v>
      </c>
      <c r="B148" t="s">
        <v>733</v>
      </c>
      <c r="C148">
        <v>30.497</v>
      </c>
      <c r="D148">
        <v>7.1369999999999996</v>
      </c>
      <c r="E148">
        <v>0</v>
      </c>
      <c r="H148">
        <v>1</v>
      </c>
      <c r="I148">
        <v>4</v>
      </c>
      <c r="J148">
        <v>4</v>
      </c>
      <c r="K148">
        <v>4</v>
      </c>
      <c r="L148">
        <v>13.7</v>
      </c>
      <c r="M148">
        <v>5</v>
      </c>
      <c r="N148">
        <v>0</v>
      </c>
      <c r="O148">
        <v>3</v>
      </c>
      <c r="P148">
        <v>0</v>
      </c>
      <c r="Q148" s="6">
        <v>10033000</v>
      </c>
      <c r="R148" s="6">
        <v>3163600</v>
      </c>
      <c r="S148" s="6">
        <v>7572100</v>
      </c>
      <c r="T148" s="6">
        <v>4028500</v>
      </c>
      <c r="U148" s="6">
        <v>9856600</v>
      </c>
      <c r="V148" s="6">
        <v>5269400</v>
      </c>
      <c r="W148" s="6">
        <v>9511800</v>
      </c>
      <c r="X148" s="6">
        <v>3306300</v>
      </c>
      <c r="Y148" s="11">
        <v>5.1371699207908961E-2</v>
      </c>
      <c r="Z148" s="11">
        <v>0.67242106405055679</v>
      </c>
      <c r="AA148" s="11">
        <v>1.5245007457983064</v>
      </c>
      <c r="AB148" s="11">
        <v>0.90345138095565858</v>
      </c>
      <c r="AC148" s="11">
        <v>23.206972799482507</v>
      </c>
      <c r="AD148" s="11">
        <v>21.992996736105525</v>
      </c>
      <c r="AE148" s="11">
        <v>21.992996736105525</v>
      </c>
      <c r="AF148" s="11">
        <v>22.780932958608634</v>
      </c>
    </row>
    <row r="149" spans="1:32" x14ac:dyDescent="0.2">
      <c r="A149" t="s">
        <v>190</v>
      </c>
      <c r="B149" t="s">
        <v>191</v>
      </c>
      <c r="C149">
        <v>83.471999999999994</v>
      </c>
      <c r="D149">
        <v>17.298999999999999</v>
      </c>
      <c r="E149">
        <v>0</v>
      </c>
      <c r="H149">
        <v>1</v>
      </c>
      <c r="I149">
        <v>9</v>
      </c>
      <c r="J149">
        <v>9</v>
      </c>
      <c r="K149">
        <v>9</v>
      </c>
      <c r="L149">
        <v>15.4</v>
      </c>
      <c r="M149">
        <v>9</v>
      </c>
      <c r="N149">
        <v>5</v>
      </c>
      <c r="O149">
        <v>9</v>
      </c>
      <c r="P149">
        <v>7</v>
      </c>
      <c r="Q149" s="6">
        <v>9858300</v>
      </c>
      <c r="R149" s="6">
        <v>6499500</v>
      </c>
      <c r="S149" s="6">
        <v>14779000</v>
      </c>
      <c r="T149" s="6">
        <v>8170500</v>
      </c>
      <c r="U149" s="6">
        <v>10013000</v>
      </c>
      <c r="V149" s="6">
        <v>12213000</v>
      </c>
      <c r="W149" s="6">
        <v>17117000</v>
      </c>
      <c r="X149" s="6">
        <v>6117200</v>
      </c>
      <c r="Y149" s="11">
        <v>-0.77355558534439339</v>
      </c>
      <c r="Z149" s="11">
        <v>0.9974742768752094</v>
      </c>
      <c r="AA149" s="11">
        <v>1.4844865204392335</v>
      </c>
      <c r="AB149" s="11">
        <v>-0.28654334178036933</v>
      </c>
      <c r="AC149" s="11">
        <v>23.642148742415081</v>
      </c>
      <c r="AD149" s="11">
        <v>23.043177153085651</v>
      </c>
      <c r="AE149" s="11">
        <v>23.043177153085651</v>
      </c>
      <c r="AF149" s="11">
        <v>23.398642620633069</v>
      </c>
    </row>
    <row r="150" spans="1:32" x14ac:dyDescent="0.2">
      <c r="A150" t="s">
        <v>734</v>
      </c>
      <c r="B150" t="s">
        <v>735</v>
      </c>
      <c r="C150">
        <v>143.41999999999999</v>
      </c>
      <c r="D150">
        <v>61.959000000000003</v>
      </c>
      <c r="E150">
        <v>0</v>
      </c>
      <c r="H150">
        <v>1</v>
      </c>
      <c r="I150">
        <v>29</v>
      </c>
      <c r="J150">
        <v>29</v>
      </c>
      <c r="K150">
        <v>29</v>
      </c>
      <c r="L150">
        <v>26.1</v>
      </c>
      <c r="M150">
        <v>2</v>
      </c>
      <c r="N150">
        <v>0</v>
      </c>
      <c r="O150">
        <v>2</v>
      </c>
      <c r="P150">
        <v>34</v>
      </c>
      <c r="Q150" s="6">
        <v>9746500</v>
      </c>
      <c r="R150" s="6">
        <v>2004700</v>
      </c>
      <c r="S150" s="6">
        <v>5211500</v>
      </c>
      <c r="T150" s="6">
        <v>55738000</v>
      </c>
      <c r="U150" s="6">
        <v>9558100</v>
      </c>
      <c r="V150" s="6">
        <v>6070200</v>
      </c>
      <c r="W150" s="6">
        <v>8069500</v>
      </c>
      <c r="X150" s="6">
        <v>32538000</v>
      </c>
      <c r="Y150" s="11">
        <v>0.24424457719148762</v>
      </c>
      <c r="Z150" s="11">
        <v>-2.422309620119723</v>
      </c>
      <c r="AA150" s="11">
        <v>-2.011574386650274</v>
      </c>
      <c r="AB150" s="11">
        <v>0.65497981066093658</v>
      </c>
      <c r="AC150" s="11">
        <v>23.066170142343925</v>
      </c>
      <c r="AD150" s="11">
        <v>23.744467430338595</v>
      </c>
      <c r="AE150" s="11">
        <v>23.744467430338595</v>
      </c>
      <c r="AF150" s="11">
        <v>22.860802525609202</v>
      </c>
    </row>
    <row r="151" spans="1:32" x14ac:dyDescent="0.2">
      <c r="A151" t="s">
        <v>411</v>
      </c>
      <c r="B151" t="s">
        <v>412</v>
      </c>
      <c r="C151">
        <v>48.348999999999997</v>
      </c>
      <c r="D151">
        <v>153.47</v>
      </c>
      <c r="E151">
        <v>0</v>
      </c>
      <c r="H151">
        <v>1</v>
      </c>
      <c r="I151">
        <v>20</v>
      </c>
      <c r="J151">
        <v>20</v>
      </c>
      <c r="K151">
        <v>19</v>
      </c>
      <c r="L151">
        <v>59.5</v>
      </c>
      <c r="M151">
        <v>3</v>
      </c>
      <c r="N151">
        <v>16</v>
      </c>
      <c r="O151">
        <v>28</v>
      </c>
      <c r="P151">
        <v>44</v>
      </c>
      <c r="Q151" s="6">
        <v>9603400</v>
      </c>
      <c r="R151" s="6">
        <v>37073000</v>
      </c>
      <c r="S151" s="6">
        <v>98549000</v>
      </c>
      <c r="T151" s="6">
        <v>240990000</v>
      </c>
      <c r="U151" s="6">
        <v>14065000</v>
      </c>
      <c r="V151" s="6">
        <v>72487000</v>
      </c>
      <c r="W151" s="6">
        <v>122240000</v>
      </c>
      <c r="X151" s="6">
        <v>147530000</v>
      </c>
      <c r="Y151" s="11">
        <v>-3.1195349907210499</v>
      </c>
      <c r="Z151" s="11">
        <v>-1.0252141672388113</v>
      </c>
      <c r="AA151" s="11">
        <v>-0.27129190565177908</v>
      </c>
      <c r="AB151" s="11">
        <v>-2.3656127291340177</v>
      </c>
      <c r="AC151" s="11">
        <v>25.305373712224675</v>
      </c>
      <c r="AD151" s="11">
        <v>26.623826029617575</v>
      </c>
      <c r="AE151" s="11">
        <v>26.623826029617575</v>
      </c>
      <c r="AF151" s="11">
        <v>24.928412581431161</v>
      </c>
    </row>
    <row r="152" spans="1:32" x14ac:dyDescent="0.2">
      <c r="A152" t="s">
        <v>736</v>
      </c>
      <c r="B152" t="s">
        <v>737</v>
      </c>
      <c r="C152">
        <v>62.378</v>
      </c>
      <c r="D152">
        <v>17.033000000000001</v>
      </c>
      <c r="E152">
        <v>0</v>
      </c>
      <c r="F152" t="s">
        <v>46</v>
      </c>
      <c r="H152">
        <v>1</v>
      </c>
      <c r="I152">
        <v>12</v>
      </c>
      <c r="J152">
        <v>7</v>
      </c>
      <c r="K152">
        <v>3</v>
      </c>
      <c r="L152">
        <v>18.100000000000001</v>
      </c>
      <c r="M152">
        <v>6</v>
      </c>
      <c r="N152">
        <v>1</v>
      </c>
      <c r="O152">
        <v>2</v>
      </c>
      <c r="P152">
        <v>6</v>
      </c>
      <c r="Q152" s="6">
        <v>9545800</v>
      </c>
      <c r="R152" s="6">
        <v>2277700</v>
      </c>
      <c r="S152" s="6">
        <v>6419600</v>
      </c>
      <c r="T152" s="6">
        <v>11208000</v>
      </c>
      <c r="U152" s="6">
        <v>9914100</v>
      </c>
      <c r="V152" s="6">
        <v>5614200</v>
      </c>
      <c r="W152" s="6">
        <v>6389900</v>
      </c>
      <c r="X152" s="6">
        <v>7119900</v>
      </c>
      <c r="Y152" s="11">
        <v>0.63368845722487777</v>
      </c>
      <c r="Z152" s="11">
        <v>-0.34277651921156504</v>
      </c>
      <c r="AA152" s="11">
        <v>-0.15606362487015346</v>
      </c>
      <c r="AB152" s="11">
        <v>0.82040135156628935</v>
      </c>
      <c r="AC152" s="11">
        <v>22.924206151545039</v>
      </c>
      <c r="AD152" s="11">
        <v>22.59203728819697</v>
      </c>
      <c r="AE152" s="11">
        <v>22.59203728819697</v>
      </c>
      <c r="AF152" s="11">
        <v>22.830849704374334</v>
      </c>
    </row>
    <row r="153" spans="1:32" x14ac:dyDescent="0.2">
      <c r="A153" t="s">
        <v>738</v>
      </c>
      <c r="B153" t="s">
        <v>739</v>
      </c>
      <c r="C153">
        <v>11.702999999999999</v>
      </c>
      <c r="D153">
        <v>4.5678000000000001</v>
      </c>
      <c r="E153">
        <v>0</v>
      </c>
      <c r="F153" t="s">
        <v>46</v>
      </c>
      <c r="H153">
        <v>1</v>
      </c>
      <c r="I153">
        <v>2</v>
      </c>
      <c r="J153">
        <v>2</v>
      </c>
      <c r="K153">
        <v>2</v>
      </c>
      <c r="L153">
        <v>18.100000000000001</v>
      </c>
      <c r="M153">
        <v>6</v>
      </c>
      <c r="N153">
        <v>5</v>
      </c>
      <c r="O153">
        <v>7</v>
      </c>
      <c r="P153">
        <v>3</v>
      </c>
      <c r="Q153" s="6">
        <v>9272900</v>
      </c>
      <c r="R153" s="6">
        <v>7311900</v>
      </c>
      <c r="S153" s="6">
        <v>13445000</v>
      </c>
      <c r="T153" s="6">
        <v>8971200</v>
      </c>
      <c r="U153" s="6">
        <v>9384900</v>
      </c>
      <c r="V153" s="6">
        <v>12838000</v>
      </c>
      <c r="W153" s="6">
        <v>17208000</v>
      </c>
      <c r="X153" s="6">
        <v>6044500</v>
      </c>
      <c r="Y153" s="11">
        <v>-0.87466615213665122</v>
      </c>
      <c r="Z153" s="11">
        <v>1.0867255560661313</v>
      </c>
      <c r="AA153" s="11">
        <v>1.5093845198365337</v>
      </c>
      <c r="AB153" s="11">
        <v>-0.45200718836624887</v>
      </c>
      <c r="AC153" s="11">
        <v>23.599243018016821</v>
      </c>
      <c r="AD153" s="11">
        <v>23.070554352281682</v>
      </c>
      <c r="AE153" s="11">
        <v>23.070554352281682</v>
      </c>
      <c r="AF153" s="11">
        <v>23.38791353613162</v>
      </c>
    </row>
    <row r="154" spans="1:32" x14ac:dyDescent="0.2">
      <c r="A154" t="s">
        <v>740</v>
      </c>
      <c r="B154" t="s">
        <v>741</v>
      </c>
      <c r="C154">
        <v>59.42</v>
      </c>
      <c r="D154">
        <v>35.305</v>
      </c>
      <c r="E154">
        <v>0</v>
      </c>
      <c r="H154">
        <v>1</v>
      </c>
      <c r="I154">
        <v>17</v>
      </c>
      <c r="J154">
        <v>17</v>
      </c>
      <c r="K154">
        <v>17</v>
      </c>
      <c r="L154">
        <v>33.6</v>
      </c>
      <c r="M154">
        <v>4</v>
      </c>
      <c r="N154">
        <v>0</v>
      </c>
      <c r="O154">
        <v>3</v>
      </c>
      <c r="P154">
        <v>19</v>
      </c>
      <c r="Q154" s="6">
        <v>8898100</v>
      </c>
      <c r="R154" s="6">
        <v>1357600</v>
      </c>
      <c r="S154" s="6">
        <v>5600000</v>
      </c>
      <c r="T154" s="6">
        <v>35366000</v>
      </c>
      <c r="U154" s="6">
        <v>9903600</v>
      </c>
      <c r="V154" s="6">
        <v>4255900</v>
      </c>
      <c r="W154" s="6">
        <v>7139200</v>
      </c>
      <c r="X154" s="6">
        <v>20072000</v>
      </c>
      <c r="Y154" s="11">
        <v>0.47219062751437946</v>
      </c>
      <c r="Z154" s="11">
        <v>-2.2376482182160231</v>
      </c>
      <c r="AA154" s="11">
        <v>-1.4913500520523932</v>
      </c>
      <c r="AB154" s="11">
        <v>1.2184887936780093</v>
      </c>
      <c r="AC154" s="11">
        <v>23.003426301776056</v>
      </c>
      <c r="AD154" s="11">
        <v>23.139856930963248</v>
      </c>
      <c r="AE154" s="11">
        <v>23.139856930963248</v>
      </c>
      <c r="AF154" s="11">
        <v>22.630277218694239</v>
      </c>
    </row>
    <row r="155" spans="1:32" x14ac:dyDescent="0.2">
      <c r="A155" t="s">
        <v>742</v>
      </c>
      <c r="B155" t="s">
        <v>743</v>
      </c>
      <c r="C155">
        <v>58.475999999999999</v>
      </c>
      <c r="D155">
        <v>68.010999999999996</v>
      </c>
      <c r="E155">
        <v>0</v>
      </c>
      <c r="H155">
        <v>1</v>
      </c>
      <c r="I155">
        <v>21</v>
      </c>
      <c r="J155">
        <v>21</v>
      </c>
      <c r="K155">
        <v>21</v>
      </c>
      <c r="L155">
        <v>51.3</v>
      </c>
      <c r="M155">
        <v>1</v>
      </c>
      <c r="N155">
        <v>0</v>
      </c>
      <c r="O155">
        <v>1</v>
      </c>
      <c r="P155">
        <v>27</v>
      </c>
      <c r="Q155" s="6">
        <v>8844900</v>
      </c>
      <c r="R155" s="6">
        <v>2374200</v>
      </c>
      <c r="S155" s="6">
        <v>6767400</v>
      </c>
      <c r="T155" s="6">
        <v>62337000</v>
      </c>
      <c r="U155" s="6">
        <v>7362400</v>
      </c>
      <c r="V155" s="6">
        <v>5826700</v>
      </c>
      <c r="W155" s="6">
        <v>7541200</v>
      </c>
      <c r="X155" s="6">
        <v>41510000</v>
      </c>
      <c r="Y155" s="11">
        <v>-3.4617978231402446E-2</v>
      </c>
      <c r="Z155" s="11">
        <v>-2.8327079944436484</v>
      </c>
      <c r="AA155" s="11">
        <v>-2.4605929149662806</v>
      </c>
      <c r="AB155" s="11">
        <v>0.33749710124596533</v>
      </c>
      <c r="AC155" s="11">
        <v>22.829053692071074</v>
      </c>
      <c r="AD155" s="11">
        <v>23.890601598931234</v>
      </c>
      <c r="AE155" s="11">
        <v>23.890601598931234</v>
      </c>
      <c r="AF155" s="11">
        <v>22.64299615233239</v>
      </c>
    </row>
    <row r="156" spans="1:32" x14ac:dyDescent="0.2">
      <c r="A156" t="s">
        <v>744</v>
      </c>
      <c r="B156" t="s">
        <v>745</v>
      </c>
      <c r="C156">
        <v>130.31</v>
      </c>
      <c r="D156">
        <v>40.414000000000001</v>
      </c>
      <c r="E156">
        <v>0</v>
      </c>
      <c r="H156">
        <v>1</v>
      </c>
      <c r="I156">
        <v>22</v>
      </c>
      <c r="J156">
        <v>22</v>
      </c>
      <c r="K156">
        <v>22</v>
      </c>
      <c r="L156">
        <v>21</v>
      </c>
      <c r="M156">
        <v>2</v>
      </c>
      <c r="N156">
        <v>0</v>
      </c>
      <c r="O156">
        <v>2</v>
      </c>
      <c r="P156">
        <v>27</v>
      </c>
      <c r="Q156" s="6">
        <v>8819800</v>
      </c>
      <c r="R156" s="6">
        <v>879480</v>
      </c>
      <c r="S156" s="6">
        <v>11069000</v>
      </c>
      <c r="T156" s="6">
        <v>48596000</v>
      </c>
      <c r="U156" s="6">
        <v>7922500</v>
      </c>
      <c r="V156" s="6">
        <v>4077600</v>
      </c>
      <c r="W156" s="6">
        <v>10214000</v>
      </c>
      <c r="X156" s="6">
        <v>33493000</v>
      </c>
      <c r="Y156" s="11">
        <v>-0.36652030444281891</v>
      </c>
      <c r="Z156" s="11">
        <v>-3.0380674419365157</v>
      </c>
      <c r="AA156" s="11">
        <v>-1.7133116412421145</v>
      </c>
      <c r="AB156" s="11">
        <v>0.95823549625158222</v>
      </c>
      <c r="AC156" s="11">
        <v>23.100784476153095</v>
      </c>
      <c r="AD156" s="11">
        <v>23.478322548648357</v>
      </c>
      <c r="AE156" s="11">
        <v>23.478322548648357</v>
      </c>
      <c r="AF156" s="11">
        <v>22.438406575805892</v>
      </c>
    </row>
    <row r="157" spans="1:32" x14ac:dyDescent="0.2">
      <c r="A157" t="s">
        <v>527</v>
      </c>
      <c r="B157" t="s">
        <v>528</v>
      </c>
      <c r="C157">
        <v>64.102999999999994</v>
      </c>
      <c r="D157">
        <v>20.145</v>
      </c>
      <c r="E157">
        <v>0</v>
      </c>
      <c r="H157">
        <v>1</v>
      </c>
      <c r="I157">
        <v>7</v>
      </c>
      <c r="J157">
        <v>7</v>
      </c>
      <c r="K157">
        <v>7</v>
      </c>
      <c r="L157">
        <v>18.399999999999999</v>
      </c>
      <c r="M157">
        <v>5</v>
      </c>
      <c r="N157">
        <v>3</v>
      </c>
      <c r="O157">
        <v>8</v>
      </c>
      <c r="P157">
        <v>3</v>
      </c>
      <c r="Q157" s="6">
        <v>8621300</v>
      </c>
      <c r="R157" s="6">
        <v>3465700</v>
      </c>
      <c r="S157" s="6">
        <v>11811000</v>
      </c>
      <c r="T157" s="6">
        <v>5893600</v>
      </c>
      <c r="U157" s="6">
        <v>8260500</v>
      </c>
      <c r="V157" s="6">
        <v>6602000</v>
      </c>
      <c r="W157" s="6">
        <v>13958000</v>
      </c>
      <c r="X157" s="6">
        <v>4698000</v>
      </c>
      <c r="Y157" s="11">
        <v>-0.75679122258376808</v>
      </c>
      <c r="Z157" s="11">
        <v>0.49085642521033535</v>
      </c>
      <c r="AA157" s="11">
        <v>1.5709736184436061</v>
      </c>
      <c r="AB157" s="11">
        <v>0.32332597064950264</v>
      </c>
      <c r="AC157" s="11">
        <v>23.35619328982601</v>
      </c>
      <c r="AD157" s="11">
        <v>22.409043495279455</v>
      </c>
      <c r="AE157" s="11">
        <v>22.409043495279455</v>
      </c>
      <c r="AF157" s="11">
        <v>22.816134693209371</v>
      </c>
    </row>
    <row r="158" spans="1:32" x14ac:dyDescent="0.2">
      <c r="A158" t="s">
        <v>601</v>
      </c>
      <c r="B158" t="s">
        <v>602</v>
      </c>
      <c r="C158">
        <v>11.651999999999999</v>
      </c>
      <c r="D158">
        <v>14.276999999999999</v>
      </c>
      <c r="E158">
        <v>0</v>
      </c>
      <c r="H158">
        <v>1</v>
      </c>
      <c r="I158">
        <v>5</v>
      </c>
      <c r="J158">
        <v>5</v>
      </c>
      <c r="K158">
        <v>5</v>
      </c>
      <c r="L158">
        <v>45</v>
      </c>
      <c r="M158">
        <v>3</v>
      </c>
      <c r="N158">
        <v>3</v>
      </c>
      <c r="O158">
        <v>0</v>
      </c>
      <c r="P158">
        <v>1</v>
      </c>
      <c r="Q158" s="6">
        <v>8600000</v>
      </c>
      <c r="R158" s="6">
        <v>4422100</v>
      </c>
      <c r="S158" s="6">
        <v>1565900</v>
      </c>
      <c r="T158" s="6">
        <v>3519800</v>
      </c>
      <c r="U158" s="6">
        <v>8725700</v>
      </c>
      <c r="V158" s="6">
        <v>8447000</v>
      </c>
      <c r="W158" s="6">
        <v>2085700</v>
      </c>
      <c r="X158" s="6">
        <v>1943800</v>
      </c>
      <c r="Y158" s="11">
        <v>2.0647392125580986</v>
      </c>
      <c r="Z158" s="11">
        <v>2.1195592651351305</v>
      </c>
      <c r="AA158" s="11">
        <v>0.10165187453593916</v>
      </c>
      <c r="AB158" s="11">
        <v>4.6831821958907227E-2</v>
      </c>
      <c r="AC158" s="11">
        <v>22.02446983603155</v>
      </c>
      <c r="AD158" s="11">
        <v>21.950227987784128</v>
      </c>
      <c r="AE158" s="11">
        <v>21.950227987784128</v>
      </c>
      <c r="AF158" s="11">
        <v>23.033423531331145</v>
      </c>
    </row>
    <row r="159" spans="1:32" x14ac:dyDescent="0.2">
      <c r="A159" t="s">
        <v>746</v>
      </c>
      <c r="B159" t="s">
        <v>747</v>
      </c>
      <c r="C159">
        <v>92.087999999999994</v>
      </c>
      <c r="D159">
        <v>48.357999999999997</v>
      </c>
      <c r="E159">
        <v>0</v>
      </c>
      <c r="H159">
        <v>1</v>
      </c>
      <c r="I159">
        <v>16</v>
      </c>
      <c r="J159">
        <v>16</v>
      </c>
      <c r="K159">
        <v>16</v>
      </c>
      <c r="L159">
        <v>22.5</v>
      </c>
      <c r="M159">
        <v>2</v>
      </c>
      <c r="N159">
        <v>0</v>
      </c>
      <c r="O159">
        <v>0</v>
      </c>
      <c r="P159">
        <v>22</v>
      </c>
      <c r="Q159" s="6">
        <v>7985900</v>
      </c>
      <c r="R159" s="6">
        <v>987520</v>
      </c>
      <c r="S159" s="6">
        <v>5787800</v>
      </c>
      <c r="T159" s="6">
        <v>32674000</v>
      </c>
      <c r="U159" s="6">
        <v>7195100</v>
      </c>
      <c r="V159" s="6">
        <v>3632000</v>
      </c>
      <c r="W159" s="6">
        <v>5811900</v>
      </c>
      <c r="X159" s="6">
        <v>21594000</v>
      </c>
      <c r="Y159" s="11">
        <v>0.30800485811983336</v>
      </c>
      <c r="Z159" s="11">
        <v>-2.5717944003549711</v>
      </c>
      <c r="AA159" s="11">
        <v>-1.8935487229217216</v>
      </c>
      <c r="AB159" s="11">
        <v>0.98625053555308284</v>
      </c>
      <c r="AC159" s="11">
        <v>22.624580878446167</v>
      </c>
      <c r="AD159" s="11">
        <v>23.078229972130487</v>
      </c>
      <c r="AE159" s="11">
        <v>23.078229972130487</v>
      </c>
      <c r="AF159" s="11">
        <v>22.285458039729544</v>
      </c>
    </row>
    <row r="160" spans="1:32" x14ac:dyDescent="0.2">
      <c r="A160" t="s">
        <v>748</v>
      </c>
      <c r="B160" t="s">
        <v>749</v>
      </c>
      <c r="C160">
        <v>48.421999999999997</v>
      </c>
      <c r="D160">
        <v>20.928999999999998</v>
      </c>
      <c r="E160">
        <v>0</v>
      </c>
      <c r="H160">
        <v>1</v>
      </c>
      <c r="I160">
        <v>9</v>
      </c>
      <c r="J160">
        <v>9</v>
      </c>
      <c r="K160">
        <v>9</v>
      </c>
      <c r="L160">
        <v>22.7</v>
      </c>
      <c r="M160">
        <v>4</v>
      </c>
      <c r="N160">
        <v>1</v>
      </c>
      <c r="O160">
        <v>2</v>
      </c>
      <c r="P160">
        <v>11</v>
      </c>
      <c r="Q160" s="6">
        <v>7942200</v>
      </c>
      <c r="R160" s="6">
        <v>2381200</v>
      </c>
      <c r="S160" s="6">
        <v>5560800</v>
      </c>
      <c r="T160" s="6">
        <v>16775000</v>
      </c>
      <c r="U160" s="6">
        <v>8219200</v>
      </c>
      <c r="V160" s="6">
        <v>4816100</v>
      </c>
      <c r="W160" s="6">
        <v>6668200</v>
      </c>
      <c r="X160" s="6">
        <v>10499000</v>
      </c>
      <c r="Y160" s="11">
        <v>0.30170060292533307</v>
      </c>
      <c r="Z160" s="11">
        <v>-1.1243146686288163</v>
      </c>
      <c r="AA160" s="11">
        <v>-0.65488264083563053</v>
      </c>
      <c r="AB160" s="11">
        <v>0.7711326307185189</v>
      </c>
      <c r="AC160" s="11">
        <v>22.81971624665902</v>
      </c>
      <c r="AD160" s="11">
        <v>22.761591251717576</v>
      </c>
      <c r="AE160" s="11">
        <v>22.761591251717576</v>
      </c>
      <c r="AF160" s="11">
        <v>22.585000232762425</v>
      </c>
    </row>
    <row r="161" spans="1:32" x14ac:dyDescent="0.2">
      <c r="A161" t="s">
        <v>750</v>
      </c>
      <c r="B161" t="s">
        <v>751</v>
      </c>
      <c r="C161">
        <v>28.77</v>
      </c>
      <c r="D161">
        <v>13.521000000000001</v>
      </c>
      <c r="E161">
        <v>0</v>
      </c>
      <c r="H161">
        <v>1</v>
      </c>
      <c r="I161">
        <v>10</v>
      </c>
      <c r="J161">
        <v>10</v>
      </c>
      <c r="K161">
        <v>10</v>
      </c>
      <c r="L161">
        <v>46.1</v>
      </c>
      <c r="M161">
        <v>3</v>
      </c>
      <c r="N161">
        <v>1</v>
      </c>
      <c r="O161">
        <v>2</v>
      </c>
      <c r="P161">
        <v>12</v>
      </c>
      <c r="Q161" s="6">
        <v>7758200</v>
      </c>
      <c r="R161" s="6">
        <v>2625500</v>
      </c>
      <c r="S161" s="6">
        <v>4087400</v>
      </c>
      <c r="T161" s="6">
        <v>17081000</v>
      </c>
      <c r="U161" s="6">
        <v>7285000</v>
      </c>
      <c r="V161" s="6">
        <v>5578900</v>
      </c>
      <c r="W161" s="6">
        <v>5948600</v>
      </c>
      <c r="X161" s="6">
        <v>10062000</v>
      </c>
      <c r="Y161" s="11">
        <v>0.29237880146834883</v>
      </c>
      <c r="Z161" s="11">
        <v>-0.85086449785331908</v>
      </c>
      <c r="AA161" s="11">
        <v>-0.7582950188019737</v>
      </c>
      <c r="AB161" s="11">
        <v>0.38494828051969421</v>
      </c>
      <c r="AC161" s="11">
        <v>22.650308140879787</v>
      </c>
      <c r="AD161" s="11">
        <v>22.836981510020927</v>
      </c>
      <c r="AE161" s="11">
        <v>22.836981510020927</v>
      </c>
      <c r="AF161" s="11">
        <v>22.604023401354116</v>
      </c>
    </row>
    <row r="162" spans="1:32" x14ac:dyDescent="0.2">
      <c r="A162" t="s">
        <v>208</v>
      </c>
      <c r="B162" t="s">
        <v>209</v>
      </c>
      <c r="C162">
        <v>15.273999999999999</v>
      </c>
      <c r="D162">
        <v>13.398</v>
      </c>
      <c r="E162">
        <v>0</v>
      </c>
      <c r="H162">
        <v>1</v>
      </c>
      <c r="I162">
        <v>2</v>
      </c>
      <c r="J162">
        <v>2</v>
      </c>
      <c r="K162">
        <v>2</v>
      </c>
      <c r="L162">
        <v>18</v>
      </c>
      <c r="M162">
        <v>3</v>
      </c>
      <c r="N162">
        <v>3</v>
      </c>
      <c r="O162">
        <v>3</v>
      </c>
      <c r="P162">
        <v>3</v>
      </c>
      <c r="Q162" s="6">
        <v>7754500</v>
      </c>
      <c r="R162" s="6">
        <v>2799100</v>
      </c>
      <c r="S162" s="6">
        <v>7573300</v>
      </c>
      <c r="T162" s="6">
        <v>4797200</v>
      </c>
      <c r="U162" s="6">
        <v>7812600</v>
      </c>
      <c r="V162" s="6">
        <v>5231800</v>
      </c>
      <c r="W162" s="6">
        <v>9203300</v>
      </c>
      <c r="X162" s="6">
        <v>3228800</v>
      </c>
      <c r="Y162" s="11">
        <v>-0.23634850577956357</v>
      </c>
      <c r="Z162" s="11">
        <v>0.6963093113319907</v>
      </c>
      <c r="AA162" s="11">
        <v>1.5111531772630826</v>
      </c>
      <c r="AB162" s="11">
        <v>0.57849536015152836</v>
      </c>
      <c r="AC162" s="11">
        <v>23.015545573254386</v>
      </c>
      <c r="AD162" s="11">
        <v>21.970721304547077</v>
      </c>
      <c r="AE162" s="11">
        <v>21.970721304547077</v>
      </c>
      <c r="AF162" s="11">
        <v>22.608123640288838</v>
      </c>
    </row>
    <row r="163" spans="1:32" x14ac:dyDescent="0.2">
      <c r="A163" t="s">
        <v>583</v>
      </c>
      <c r="B163" t="s">
        <v>584</v>
      </c>
      <c r="C163">
        <v>39.948</v>
      </c>
      <c r="D163">
        <v>11.537000000000001</v>
      </c>
      <c r="E163">
        <v>0</v>
      </c>
      <c r="H163">
        <v>1</v>
      </c>
      <c r="I163">
        <v>8</v>
      </c>
      <c r="J163">
        <v>8</v>
      </c>
      <c r="K163">
        <v>8</v>
      </c>
      <c r="L163">
        <v>25.9</v>
      </c>
      <c r="M163">
        <v>4</v>
      </c>
      <c r="N163">
        <v>0</v>
      </c>
      <c r="O163">
        <v>6</v>
      </c>
      <c r="P163">
        <v>4</v>
      </c>
      <c r="Q163" s="6">
        <v>7662600</v>
      </c>
      <c r="R163" s="6">
        <v>3110400</v>
      </c>
      <c r="S163" s="6">
        <v>12052000</v>
      </c>
      <c r="T163" s="6">
        <v>7895400</v>
      </c>
      <c r="U163" s="6">
        <v>7765700</v>
      </c>
      <c r="V163" s="6">
        <v>6748800</v>
      </c>
      <c r="W163" s="6">
        <v>13541000</v>
      </c>
      <c r="X163" s="6">
        <v>5429300</v>
      </c>
      <c r="Y163" s="11">
        <v>-0.80214640549143468</v>
      </c>
      <c r="Z163" s="11">
        <v>0.31386479698959135</v>
      </c>
      <c r="AA163" s="11">
        <v>1.3184961772050201</v>
      </c>
      <c r="AB163" s="11">
        <v>0.20248497472399407</v>
      </c>
      <c r="AC163" s="11">
        <v>23.289757747038127</v>
      </c>
      <c r="AD163" s="11">
        <v>22.52926717107362</v>
      </c>
      <c r="AE163" s="11">
        <v>22.52926717107362</v>
      </c>
      <c r="AF163" s="11">
        <v>22.787442056930413</v>
      </c>
    </row>
    <row r="164" spans="1:32" x14ac:dyDescent="0.2">
      <c r="A164" t="s">
        <v>752</v>
      </c>
      <c r="B164" t="s">
        <v>753</v>
      </c>
      <c r="C164">
        <v>69.078999999999994</v>
      </c>
      <c r="D164">
        <v>28.166</v>
      </c>
      <c r="E164">
        <v>0</v>
      </c>
      <c r="H164">
        <v>1</v>
      </c>
      <c r="I164">
        <v>9</v>
      </c>
      <c r="J164">
        <v>9</v>
      </c>
      <c r="K164">
        <v>9</v>
      </c>
      <c r="L164">
        <v>16.5</v>
      </c>
      <c r="M164">
        <v>3</v>
      </c>
      <c r="N164">
        <v>0</v>
      </c>
      <c r="O164">
        <v>1</v>
      </c>
      <c r="P164">
        <v>8</v>
      </c>
      <c r="Q164" s="6">
        <v>7432500</v>
      </c>
      <c r="R164" s="6">
        <v>1280500</v>
      </c>
      <c r="S164" s="6">
        <v>2795200</v>
      </c>
      <c r="T164" s="6">
        <v>13798000</v>
      </c>
      <c r="U164" s="6">
        <v>6382700</v>
      </c>
      <c r="V164" s="6">
        <v>3199300</v>
      </c>
      <c r="W164" s="6">
        <v>3739200</v>
      </c>
      <c r="X164" s="6">
        <v>8953400</v>
      </c>
      <c r="Y164" s="11">
        <v>0.77143720052592712</v>
      </c>
      <c r="Z164" s="11">
        <v>-1.4846793601726738</v>
      </c>
      <c r="AA164" s="11">
        <v>-1.2597060019891018</v>
      </c>
      <c r="AB164" s="11">
        <v>0.99641055870949913</v>
      </c>
      <c r="AC164" s="11">
        <v>22.22001680882051</v>
      </c>
      <c r="AD164" s="11">
        <v>22.351664530460312</v>
      </c>
      <c r="AE164" s="11">
        <v>22.351664530460312</v>
      </c>
      <c r="AF164" s="11">
        <v>22.107530129728726</v>
      </c>
    </row>
    <row r="165" spans="1:32" x14ac:dyDescent="0.2">
      <c r="A165" t="s">
        <v>754</v>
      </c>
      <c r="B165" t="s">
        <v>755</v>
      </c>
      <c r="C165">
        <v>67.122</v>
      </c>
      <c r="D165">
        <v>10.407999999999999</v>
      </c>
      <c r="E165">
        <v>0</v>
      </c>
      <c r="H165">
        <v>1</v>
      </c>
      <c r="I165">
        <v>6</v>
      </c>
      <c r="J165">
        <v>6</v>
      </c>
      <c r="K165">
        <v>6</v>
      </c>
      <c r="L165">
        <v>10.5</v>
      </c>
      <c r="M165">
        <v>6</v>
      </c>
      <c r="N165">
        <v>0</v>
      </c>
      <c r="O165">
        <v>0</v>
      </c>
      <c r="P165">
        <v>6</v>
      </c>
      <c r="Q165" s="6">
        <v>7389100</v>
      </c>
      <c r="R165" s="6">
        <v>1156400</v>
      </c>
      <c r="S165" s="6">
        <v>1877700</v>
      </c>
      <c r="T165" s="6">
        <v>7517700</v>
      </c>
      <c r="U165" s="6">
        <v>7258900</v>
      </c>
      <c r="V165" s="6">
        <v>2484100</v>
      </c>
      <c r="W165" s="6">
        <v>2287400</v>
      </c>
      <c r="X165" s="6">
        <v>4750700</v>
      </c>
      <c r="Y165" s="11">
        <v>1.6660422681193587</v>
      </c>
      <c r="Z165" s="11">
        <v>-0.93541685356967363</v>
      </c>
      <c r="AA165" s="11">
        <v>-1.0544314320871067</v>
      </c>
      <c r="AB165" s="11">
        <v>1.5470276896019257</v>
      </c>
      <c r="AC165" s="11">
        <v>21.95829837676628</v>
      </c>
      <c r="AD165" s="11">
        <v>21.71200024800887</v>
      </c>
      <c r="AE165" s="11">
        <v>21.71200024800887</v>
      </c>
      <c r="AF165" s="11">
        <v>22.017805666024994</v>
      </c>
    </row>
    <row r="166" spans="1:32" x14ac:dyDescent="0.2">
      <c r="A166" t="s">
        <v>403</v>
      </c>
      <c r="B166" t="s">
        <v>404</v>
      </c>
      <c r="C166">
        <v>21.373000000000001</v>
      </c>
      <c r="D166">
        <v>6.2602000000000002</v>
      </c>
      <c r="E166">
        <v>0</v>
      </c>
      <c r="H166">
        <v>1</v>
      </c>
      <c r="I166">
        <v>3</v>
      </c>
      <c r="J166">
        <v>3</v>
      </c>
      <c r="K166">
        <v>3</v>
      </c>
      <c r="L166">
        <v>17.8</v>
      </c>
      <c r="M166">
        <v>4</v>
      </c>
      <c r="N166">
        <v>2</v>
      </c>
      <c r="O166">
        <v>1</v>
      </c>
      <c r="P166">
        <v>1</v>
      </c>
      <c r="Q166" s="6">
        <v>7345200</v>
      </c>
      <c r="R166" s="6">
        <v>2152800</v>
      </c>
      <c r="S166" s="6">
        <v>1821600</v>
      </c>
      <c r="T166" s="6">
        <v>1429200</v>
      </c>
      <c r="U166" s="6">
        <v>7390100</v>
      </c>
      <c r="V166" s="6">
        <v>3637600</v>
      </c>
      <c r="W166" s="6">
        <v>1915200</v>
      </c>
      <c r="X166" s="6">
        <v>1651300</v>
      </c>
      <c r="Y166" s="11">
        <v>1.9480988291056534</v>
      </c>
      <c r="Z166" s="11">
        <v>1.1393846634474727</v>
      </c>
      <c r="AA166" s="11">
        <v>0.21389281164643492</v>
      </c>
      <c r="AB166" s="11">
        <v>1.0226069773046156</v>
      </c>
      <c r="AC166" s="11">
        <v>21.843113041271053</v>
      </c>
      <c r="AD166" s="11">
        <v>21.224863146795528</v>
      </c>
      <c r="AE166" s="11">
        <v>21.224863146795528</v>
      </c>
      <c r="AF166" s="11">
        <v>22.305858967171574</v>
      </c>
    </row>
    <row r="167" spans="1:32" x14ac:dyDescent="0.2">
      <c r="A167" t="s">
        <v>232</v>
      </c>
      <c r="B167" t="s">
        <v>233</v>
      </c>
      <c r="C167">
        <v>65.162000000000006</v>
      </c>
      <c r="D167">
        <v>23.681999999999999</v>
      </c>
      <c r="E167">
        <v>0</v>
      </c>
      <c r="H167">
        <v>1</v>
      </c>
      <c r="I167">
        <v>10</v>
      </c>
      <c r="J167">
        <v>10</v>
      </c>
      <c r="K167">
        <v>10</v>
      </c>
      <c r="L167">
        <v>24</v>
      </c>
      <c r="M167">
        <v>4</v>
      </c>
      <c r="N167">
        <v>0</v>
      </c>
      <c r="O167">
        <v>1</v>
      </c>
      <c r="P167">
        <v>11</v>
      </c>
      <c r="Q167" s="6">
        <v>7227400</v>
      </c>
      <c r="R167" s="6">
        <v>2125700</v>
      </c>
      <c r="S167" s="6">
        <v>2498300</v>
      </c>
      <c r="T167" s="6">
        <v>13501000</v>
      </c>
      <c r="U167" s="6">
        <v>7587600</v>
      </c>
      <c r="V167" s="6">
        <v>3711500</v>
      </c>
      <c r="W167" s="6">
        <v>3440400</v>
      </c>
      <c r="X167" s="6">
        <v>8375900</v>
      </c>
      <c r="Y167" s="11">
        <v>1.1410673149334727</v>
      </c>
      <c r="Z167" s="11">
        <v>-1.1742418491712243</v>
      </c>
      <c r="AA167" s="11">
        <v>-1.2836679076008437</v>
      </c>
      <c r="AB167" s="11">
        <v>1.0316412565038533</v>
      </c>
      <c r="AC167" s="11">
        <v>22.284678537203142</v>
      </c>
      <c r="AD167" s="11">
        <v>22.410691862751637</v>
      </c>
      <c r="AE167" s="11">
        <v>22.410691862751637</v>
      </c>
      <c r="AF167" s="11">
        <v>22.339391566417952</v>
      </c>
    </row>
    <row r="168" spans="1:32" x14ac:dyDescent="0.2">
      <c r="A168" t="s">
        <v>756</v>
      </c>
      <c r="B168" t="s">
        <v>757</v>
      </c>
      <c r="C168">
        <v>45.722000000000001</v>
      </c>
      <c r="D168">
        <v>10.378</v>
      </c>
      <c r="E168">
        <v>0</v>
      </c>
      <c r="H168">
        <v>1</v>
      </c>
      <c r="I168">
        <v>6</v>
      </c>
      <c r="J168">
        <v>6</v>
      </c>
      <c r="K168">
        <v>6</v>
      </c>
      <c r="L168">
        <v>18.5</v>
      </c>
      <c r="M168">
        <v>5</v>
      </c>
      <c r="N168">
        <v>0</v>
      </c>
      <c r="O168">
        <v>1</v>
      </c>
      <c r="P168">
        <v>8</v>
      </c>
      <c r="Q168" s="6">
        <v>7135300</v>
      </c>
      <c r="R168" s="6">
        <v>1232400</v>
      </c>
      <c r="S168" s="6">
        <v>2596200</v>
      </c>
      <c r="T168" s="6">
        <v>14380000</v>
      </c>
      <c r="U168" s="6">
        <v>6875900</v>
      </c>
      <c r="V168" s="6">
        <v>2549100</v>
      </c>
      <c r="W168" s="6">
        <v>3360500</v>
      </c>
      <c r="X168" s="6">
        <v>8493600</v>
      </c>
      <c r="Y168" s="11">
        <v>1.0328726592661894</v>
      </c>
      <c r="Z168" s="11">
        <v>-1.73638819687541</v>
      </c>
      <c r="AA168" s="11">
        <v>-1.3377002638029971</v>
      </c>
      <c r="AB168" s="11">
        <v>1.4315605923386023</v>
      </c>
      <c r="AC168" s="11">
        <v>22.19668080275121</v>
      </c>
      <c r="AD168" s="11">
        <v>22.149750638483408</v>
      </c>
      <c r="AE168" s="11">
        <v>22.149750638483408</v>
      </c>
      <c r="AF168" s="11">
        <v>21.997336836215005</v>
      </c>
    </row>
    <row r="169" spans="1:32" x14ac:dyDescent="0.2">
      <c r="A169" t="s">
        <v>309</v>
      </c>
      <c r="B169" t="s">
        <v>310</v>
      </c>
      <c r="C169">
        <v>58.14</v>
      </c>
      <c r="D169">
        <v>42.725000000000001</v>
      </c>
      <c r="E169">
        <v>0</v>
      </c>
      <c r="H169">
        <v>1</v>
      </c>
      <c r="I169">
        <v>15</v>
      </c>
      <c r="J169">
        <v>15</v>
      </c>
      <c r="K169">
        <v>15</v>
      </c>
      <c r="L169">
        <v>28.3</v>
      </c>
      <c r="M169">
        <v>6</v>
      </c>
      <c r="N169">
        <v>8</v>
      </c>
      <c r="O169">
        <v>11</v>
      </c>
      <c r="P169">
        <v>18</v>
      </c>
      <c r="Q169" s="6">
        <v>7112700</v>
      </c>
      <c r="R169" s="6">
        <v>12980000</v>
      </c>
      <c r="S169" s="6">
        <v>24456000</v>
      </c>
      <c r="T169" s="6">
        <v>41895000</v>
      </c>
      <c r="U169" s="6">
        <v>6193800</v>
      </c>
      <c r="V169" s="6">
        <v>23656000</v>
      </c>
      <c r="W169" s="6">
        <v>25425000</v>
      </c>
      <c r="X169" s="6">
        <v>33564000</v>
      </c>
      <c r="Y169" s="11">
        <v>-2.0373510703402928</v>
      </c>
      <c r="Z169" s="11">
        <v>-0.50470851107702686</v>
      </c>
      <c r="AA169" s="11">
        <v>-0.40066688556512631</v>
      </c>
      <c r="AB169" s="11">
        <v>-1.9333094448283923</v>
      </c>
      <c r="AC169" s="11">
        <v>23.581068903124166</v>
      </c>
      <c r="AD169" s="11">
        <v>24.748057068320925</v>
      </c>
      <c r="AE169" s="11">
        <v>24.748057068320925</v>
      </c>
      <c r="AF169" s="11">
        <v>23.529048090368214</v>
      </c>
    </row>
    <row r="170" spans="1:32" x14ac:dyDescent="0.2">
      <c r="A170" t="s">
        <v>84</v>
      </c>
      <c r="B170" t="s">
        <v>85</v>
      </c>
      <c r="C170">
        <v>32.542000000000002</v>
      </c>
      <c r="D170">
        <v>8.0008999999999997</v>
      </c>
      <c r="E170">
        <v>0</v>
      </c>
      <c r="H170">
        <v>1</v>
      </c>
      <c r="I170">
        <v>2</v>
      </c>
      <c r="J170">
        <v>2</v>
      </c>
      <c r="K170">
        <v>2</v>
      </c>
      <c r="L170">
        <v>4.0999999999999996</v>
      </c>
      <c r="M170">
        <v>2</v>
      </c>
      <c r="N170">
        <v>3</v>
      </c>
      <c r="O170">
        <v>6</v>
      </c>
      <c r="P170">
        <v>7</v>
      </c>
      <c r="Q170" s="6">
        <v>6969000</v>
      </c>
      <c r="R170" s="6">
        <v>4053200</v>
      </c>
      <c r="S170" s="6">
        <v>14198000</v>
      </c>
      <c r="T170" s="6">
        <v>17030000</v>
      </c>
      <c r="U170" s="6">
        <v>7192700</v>
      </c>
      <c r="V170" s="6">
        <v>7771100</v>
      </c>
      <c r="W170" s="6">
        <v>17379000</v>
      </c>
      <c r="X170" s="6">
        <v>10817000</v>
      </c>
      <c r="Y170" s="11">
        <v>-1.2727397336736388</v>
      </c>
      <c r="Z170" s="11">
        <v>-0.4771097040025154</v>
      </c>
      <c r="AA170" s="11">
        <v>0.684044635010153</v>
      </c>
      <c r="AB170" s="11">
        <v>-0.11158539466097039</v>
      </c>
      <c r="AC170" s="11">
        <v>23.414471868218232</v>
      </c>
      <c r="AD170" s="11">
        <v>23.128242248043641</v>
      </c>
      <c r="AE170" s="11">
        <v>23.128242248043641</v>
      </c>
      <c r="AF170" s="11">
        <v>22.833894698711898</v>
      </c>
    </row>
    <row r="171" spans="1:32" x14ac:dyDescent="0.2">
      <c r="A171" t="s">
        <v>758</v>
      </c>
      <c r="B171" t="s">
        <v>759</v>
      </c>
      <c r="C171">
        <v>50.857999999999997</v>
      </c>
      <c r="D171">
        <v>35.128999999999998</v>
      </c>
      <c r="E171">
        <v>0</v>
      </c>
      <c r="H171">
        <v>1</v>
      </c>
      <c r="I171">
        <v>7</v>
      </c>
      <c r="J171">
        <v>7</v>
      </c>
      <c r="K171">
        <v>7</v>
      </c>
      <c r="L171">
        <v>19.399999999999999</v>
      </c>
      <c r="M171">
        <v>4</v>
      </c>
      <c r="N171">
        <v>0</v>
      </c>
      <c r="O171">
        <v>2</v>
      </c>
      <c r="P171">
        <v>7</v>
      </c>
      <c r="Q171" s="6">
        <v>6862400</v>
      </c>
      <c r="R171" s="6">
        <v>776570</v>
      </c>
      <c r="S171" s="6">
        <v>2854500</v>
      </c>
      <c r="T171" s="6">
        <v>14985000</v>
      </c>
      <c r="U171" s="6">
        <v>6938200</v>
      </c>
      <c r="V171" s="6">
        <v>2178200</v>
      </c>
      <c r="W171" s="6">
        <v>3600600</v>
      </c>
      <c r="X171" s="6">
        <v>8877400</v>
      </c>
      <c r="Y171" s="11">
        <v>0.94632409254269234</v>
      </c>
      <c r="Z171" s="11">
        <v>-2.0270007771576708</v>
      </c>
      <c r="AA171" s="11">
        <v>-1.3018998683205041</v>
      </c>
      <c r="AB171" s="11">
        <v>1.6714250013798591</v>
      </c>
      <c r="AC171" s="11">
        <v>22.252967951288745</v>
      </c>
      <c r="AD171" s="11">
        <v>22.068205384759068</v>
      </c>
      <c r="AE171" s="11">
        <v>22.068205384759068</v>
      </c>
      <c r="AF171" s="11">
        <v>21.890417496870164</v>
      </c>
    </row>
    <row r="172" spans="1:32" x14ac:dyDescent="0.2">
      <c r="A172" t="s">
        <v>419</v>
      </c>
      <c r="B172" t="s">
        <v>420</v>
      </c>
      <c r="C172">
        <v>21.14</v>
      </c>
      <c r="D172">
        <v>5.8446999999999996</v>
      </c>
      <c r="E172">
        <v>0</v>
      </c>
      <c r="H172">
        <v>1</v>
      </c>
      <c r="I172">
        <v>4</v>
      </c>
      <c r="J172">
        <v>4</v>
      </c>
      <c r="K172">
        <v>4</v>
      </c>
      <c r="L172">
        <v>23.9</v>
      </c>
      <c r="M172">
        <v>5</v>
      </c>
      <c r="N172">
        <v>2</v>
      </c>
      <c r="O172">
        <v>1</v>
      </c>
      <c r="P172">
        <v>0</v>
      </c>
      <c r="Q172" s="6">
        <v>6830800</v>
      </c>
      <c r="R172" s="6">
        <v>2157800</v>
      </c>
      <c r="S172" s="6">
        <v>2167700</v>
      </c>
      <c r="T172" s="6">
        <v>822790</v>
      </c>
      <c r="U172" s="6">
        <v>6819000</v>
      </c>
      <c r="V172" s="6">
        <v>4103600</v>
      </c>
      <c r="W172" s="6">
        <v>2660400</v>
      </c>
      <c r="X172" s="6">
        <v>0</v>
      </c>
      <c r="Y172" s="11">
        <v>1.3579170088379051</v>
      </c>
      <c r="Z172" s="11">
        <v>5.4684586798644403</v>
      </c>
      <c r="AA172" s="11">
        <v>4.8432117453631882</v>
      </c>
      <c r="AB172" s="11">
        <v>0.73267007433665299</v>
      </c>
      <c r="AC172" s="11">
        <v>22.022170249782143</v>
      </c>
      <c r="AD172" s="11">
        <v>19.23422933993222</v>
      </c>
      <c r="AE172" s="11">
        <v>19.23422933993222</v>
      </c>
      <c r="AF172" s="11">
        <v>22.334793717032767</v>
      </c>
    </row>
    <row r="173" spans="1:32" x14ac:dyDescent="0.2">
      <c r="A173" t="s">
        <v>760</v>
      </c>
      <c r="B173" t="s">
        <v>761</v>
      </c>
      <c r="C173">
        <v>9.2338000000000005</v>
      </c>
      <c r="D173">
        <v>7.1707999999999998</v>
      </c>
      <c r="E173">
        <v>0</v>
      </c>
      <c r="H173">
        <v>1</v>
      </c>
      <c r="I173">
        <v>4</v>
      </c>
      <c r="J173">
        <v>4</v>
      </c>
      <c r="K173">
        <v>4</v>
      </c>
      <c r="L173">
        <v>56.8</v>
      </c>
      <c r="M173">
        <v>5</v>
      </c>
      <c r="N173">
        <v>1</v>
      </c>
      <c r="O173">
        <v>2</v>
      </c>
      <c r="P173">
        <v>3</v>
      </c>
      <c r="Q173" s="6">
        <v>6799100</v>
      </c>
      <c r="R173" s="6">
        <v>1780000</v>
      </c>
      <c r="S173" s="6">
        <v>3938300</v>
      </c>
      <c r="T173" s="6">
        <v>3435200</v>
      </c>
      <c r="U173" s="6">
        <v>6925800</v>
      </c>
      <c r="V173" s="6">
        <v>3077100</v>
      </c>
      <c r="W173" s="6">
        <v>4879500</v>
      </c>
      <c r="X173" s="6">
        <v>2360600</v>
      </c>
      <c r="Y173" s="11">
        <v>0.5052474035665746</v>
      </c>
      <c r="Z173" s="11">
        <v>0.38241772948188668</v>
      </c>
      <c r="AA173" s="11">
        <v>1.0475797232558328</v>
      </c>
      <c r="AB173" s="11">
        <v>1.1704093973405207</v>
      </c>
      <c r="AC173" s="11">
        <v>22.470925594207664</v>
      </c>
      <c r="AD173" s="11">
        <v>21.361931033909489</v>
      </c>
      <c r="AE173" s="11">
        <v>21.361931033909489</v>
      </c>
      <c r="AF173" s="11">
        <v>22.138344597320692</v>
      </c>
    </row>
    <row r="174" spans="1:32" x14ac:dyDescent="0.2">
      <c r="A174" t="s">
        <v>607</v>
      </c>
      <c r="B174" t="s">
        <v>608</v>
      </c>
      <c r="C174">
        <v>59.344000000000001</v>
      </c>
      <c r="D174">
        <v>20.11</v>
      </c>
      <c r="E174">
        <v>0</v>
      </c>
      <c r="H174">
        <v>1</v>
      </c>
      <c r="I174">
        <v>9</v>
      </c>
      <c r="J174">
        <v>9</v>
      </c>
      <c r="K174">
        <v>9</v>
      </c>
      <c r="L174">
        <v>19.3</v>
      </c>
      <c r="M174">
        <v>5</v>
      </c>
      <c r="N174">
        <v>0</v>
      </c>
      <c r="O174">
        <v>0</v>
      </c>
      <c r="P174">
        <v>13</v>
      </c>
      <c r="Q174" s="6">
        <v>6789500</v>
      </c>
      <c r="R174" s="6">
        <v>1889200</v>
      </c>
      <c r="S174" s="6">
        <v>3431900</v>
      </c>
      <c r="T174" s="6">
        <v>17781000</v>
      </c>
      <c r="U174" s="6">
        <v>8333700</v>
      </c>
      <c r="V174" s="6">
        <v>3763800</v>
      </c>
      <c r="W174" s="6">
        <v>4205800</v>
      </c>
      <c r="X174" s="6">
        <v>9857500</v>
      </c>
      <c r="Y174" s="11">
        <v>0.98657691956162097</v>
      </c>
      <c r="Z174" s="11">
        <v>-1.3890318368506485</v>
      </c>
      <c r="AA174" s="11">
        <v>-1.2288415586558337</v>
      </c>
      <c r="AB174" s="11">
        <v>1.1467671977564358</v>
      </c>
      <c r="AC174" s="11">
        <v>22.497237275782243</v>
      </c>
      <c r="AD174" s="11">
        <v>22.538274456231942</v>
      </c>
      <c r="AE174" s="11">
        <v>22.538274456231942</v>
      </c>
      <c r="AF174" s="11">
        <v>22.417142136684838</v>
      </c>
    </row>
    <row r="175" spans="1:32" x14ac:dyDescent="0.2">
      <c r="A175" t="s">
        <v>762</v>
      </c>
      <c r="B175" t="s">
        <v>763</v>
      </c>
      <c r="C175">
        <v>110.8</v>
      </c>
      <c r="D175">
        <v>20.920999999999999</v>
      </c>
      <c r="E175">
        <v>0</v>
      </c>
      <c r="H175">
        <v>1</v>
      </c>
      <c r="I175">
        <v>15</v>
      </c>
      <c r="J175">
        <v>15</v>
      </c>
      <c r="K175">
        <v>15</v>
      </c>
      <c r="L175">
        <v>16.8</v>
      </c>
      <c r="M175">
        <v>1</v>
      </c>
      <c r="N175">
        <v>0</v>
      </c>
      <c r="O175">
        <v>0</v>
      </c>
      <c r="P175">
        <v>16</v>
      </c>
      <c r="Q175" s="6">
        <v>6576000</v>
      </c>
      <c r="R175" s="6">
        <v>660110</v>
      </c>
      <c r="S175" s="6">
        <v>4073800</v>
      </c>
      <c r="T175" s="6">
        <v>25155000</v>
      </c>
      <c r="U175" s="6">
        <v>4643300</v>
      </c>
      <c r="V175" s="6">
        <v>2521200</v>
      </c>
      <c r="W175" s="6">
        <v>4210000</v>
      </c>
      <c r="X175" s="6">
        <v>17830000</v>
      </c>
      <c r="Y175" s="11">
        <v>0.14133026202820531</v>
      </c>
      <c r="Z175" s="11">
        <v>-2.8221242300055209</v>
      </c>
      <c r="AA175" s="11">
        <v>-2.0824145645586007</v>
      </c>
      <c r="AB175" s="11">
        <v>0.88103992747512549</v>
      </c>
      <c r="AC175" s="11">
        <v>22.07605393362995</v>
      </c>
      <c r="AD175" s="11">
        <v>22.676741252171688</v>
      </c>
      <c r="AE175" s="11">
        <v>22.676741252171688</v>
      </c>
      <c r="AF175" s="11">
        <v>21.706199100906488</v>
      </c>
    </row>
    <row r="176" spans="1:32" x14ac:dyDescent="0.2">
      <c r="A176" t="s">
        <v>764</v>
      </c>
      <c r="B176" t="s">
        <v>765</v>
      </c>
      <c r="C176">
        <v>79.055999999999997</v>
      </c>
      <c r="D176">
        <v>8.8652999999999995</v>
      </c>
      <c r="E176">
        <v>0</v>
      </c>
      <c r="H176">
        <v>1</v>
      </c>
      <c r="I176">
        <v>8</v>
      </c>
      <c r="J176">
        <v>8</v>
      </c>
      <c r="K176">
        <v>8</v>
      </c>
      <c r="L176">
        <v>12.7</v>
      </c>
      <c r="M176">
        <v>8</v>
      </c>
      <c r="N176">
        <v>1</v>
      </c>
      <c r="O176">
        <v>0</v>
      </c>
      <c r="P176">
        <v>1</v>
      </c>
      <c r="Q176" s="6">
        <v>6503800</v>
      </c>
      <c r="R176" s="6">
        <v>2504100</v>
      </c>
      <c r="S176" s="6">
        <v>636080</v>
      </c>
      <c r="T176" s="6">
        <v>1981000</v>
      </c>
      <c r="U176" s="6">
        <v>6406500</v>
      </c>
      <c r="V176" s="6">
        <v>3841200</v>
      </c>
      <c r="W176" s="6">
        <v>1573100</v>
      </c>
      <c r="X176" s="6">
        <v>1504000</v>
      </c>
      <c r="Y176" s="11">
        <v>2.0259260147127272</v>
      </c>
      <c r="Z176" s="11">
        <v>1.3527525157017379</v>
      </c>
      <c r="AA176" s="11">
        <v>6.4805816972935304E-2</v>
      </c>
      <c r="AB176" s="11">
        <v>0.73797931598392452</v>
      </c>
      <c r="AC176" s="11">
        <v>21.598141960669025</v>
      </c>
      <c r="AD176" s="11">
        <v>21.196749394190594</v>
      </c>
      <c r="AE176" s="11">
        <v>21.196749394190594</v>
      </c>
      <c r="AF176" s="11">
        <v>22.242115310033427</v>
      </c>
    </row>
    <row r="177" spans="1:32" x14ac:dyDescent="0.2">
      <c r="A177" t="s">
        <v>766</v>
      </c>
      <c r="B177" t="s">
        <v>767</v>
      </c>
      <c r="C177">
        <v>75.495999999999995</v>
      </c>
      <c r="D177">
        <v>11.268000000000001</v>
      </c>
      <c r="E177">
        <v>0</v>
      </c>
      <c r="H177">
        <v>1</v>
      </c>
      <c r="I177">
        <v>7</v>
      </c>
      <c r="J177">
        <v>7</v>
      </c>
      <c r="K177">
        <v>7</v>
      </c>
      <c r="L177">
        <v>11.5</v>
      </c>
      <c r="M177">
        <v>4</v>
      </c>
      <c r="N177">
        <v>1</v>
      </c>
      <c r="O177">
        <v>6</v>
      </c>
      <c r="P177">
        <v>3</v>
      </c>
      <c r="Q177" s="6">
        <v>6492500</v>
      </c>
      <c r="R177" s="6">
        <v>3068200</v>
      </c>
      <c r="S177" s="6">
        <v>9054500</v>
      </c>
      <c r="T177" s="6">
        <v>5812000</v>
      </c>
      <c r="U177" s="6">
        <v>6631800</v>
      </c>
      <c r="V177" s="6">
        <v>5363000</v>
      </c>
      <c r="W177" s="6">
        <v>11339000</v>
      </c>
      <c r="X177" s="6">
        <v>3868800</v>
      </c>
      <c r="Y177" s="11">
        <v>-0.77382100868328862</v>
      </c>
      <c r="Z177" s="11">
        <v>0.47115410366183852</v>
      </c>
      <c r="AA177" s="11">
        <v>1.5513353580731639</v>
      </c>
      <c r="AB177" s="11">
        <v>0.30636024572803677</v>
      </c>
      <c r="AC177" s="11">
        <v>23.04787957275537</v>
      </c>
      <c r="AD177" s="11">
        <v>22.119031770854768</v>
      </c>
      <c r="AE177" s="11">
        <v>22.119031770854768</v>
      </c>
      <c r="AF177" s="11">
        <v>22.507788945549706</v>
      </c>
    </row>
    <row r="178" spans="1:32" x14ac:dyDescent="0.2">
      <c r="A178" t="s">
        <v>396</v>
      </c>
      <c r="B178" t="s">
        <v>397</v>
      </c>
      <c r="C178">
        <v>126.14</v>
      </c>
      <c r="D178">
        <v>48.179000000000002</v>
      </c>
      <c r="E178">
        <v>0</v>
      </c>
      <c r="H178">
        <v>1</v>
      </c>
      <c r="I178">
        <v>26</v>
      </c>
      <c r="J178">
        <v>26</v>
      </c>
      <c r="K178">
        <v>26</v>
      </c>
      <c r="L178">
        <v>24.5</v>
      </c>
      <c r="M178">
        <v>1</v>
      </c>
      <c r="N178">
        <v>17</v>
      </c>
      <c r="O178">
        <v>29</v>
      </c>
      <c r="P178">
        <v>39</v>
      </c>
      <c r="Q178" s="6">
        <v>6377500</v>
      </c>
      <c r="R178" s="6">
        <v>31749000</v>
      </c>
      <c r="S178" s="6">
        <v>43966000</v>
      </c>
      <c r="T178" s="6">
        <v>98117000</v>
      </c>
      <c r="U178" s="6">
        <v>9434100</v>
      </c>
      <c r="V178" s="6">
        <v>60475000</v>
      </c>
      <c r="W178" s="6">
        <v>54122000</v>
      </c>
      <c r="X178" s="6">
        <v>60391000</v>
      </c>
      <c r="Y178" s="11">
        <v>-2.5202583545966029</v>
      </c>
      <c r="Z178" s="11">
        <v>2.005301787860958E-3</v>
      </c>
      <c r="AA178" s="11">
        <v>-0.1581184094153727</v>
      </c>
      <c r="AB178" s="11">
        <v>-2.6803820657998365</v>
      </c>
      <c r="AC178" s="11">
        <v>24.429582639915203</v>
      </c>
      <c r="AD178" s="11">
        <v>25.848832877522806</v>
      </c>
      <c r="AE178" s="11">
        <v>25.848832877522806</v>
      </c>
      <c r="AF178" s="11">
        <v>24.509644495516817</v>
      </c>
    </row>
    <row r="179" spans="1:32" x14ac:dyDescent="0.2">
      <c r="A179" t="s">
        <v>136</v>
      </c>
      <c r="B179" t="s">
        <v>137</v>
      </c>
      <c r="C179">
        <v>25.437000000000001</v>
      </c>
      <c r="D179">
        <v>12.907</v>
      </c>
      <c r="E179">
        <v>0</v>
      </c>
      <c r="H179">
        <v>1</v>
      </c>
      <c r="I179">
        <v>6</v>
      </c>
      <c r="J179">
        <v>6</v>
      </c>
      <c r="K179">
        <v>6</v>
      </c>
      <c r="L179">
        <v>41.9</v>
      </c>
      <c r="M179">
        <v>4</v>
      </c>
      <c r="N179">
        <v>4</v>
      </c>
      <c r="O179">
        <v>9</v>
      </c>
      <c r="P179">
        <v>6</v>
      </c>
      <c r="Q179" s="6">
        <v>6332400</v>
      </c>
      <c r="R179" s="6">
        <v>3890800</v>
      </c>
      <c r="S179" s="6">
        <v>15934000</v>
      </c>
      <c r="T179" s="6">
        <v>9577900</v>
      </c>
      <c r="U179" s="6">
        <v>6399400</v>
      </c>
      <c r="V179" s="6">
        <v>9851000</v>
      </c>
      <c r="W179" s="6">
        <v>16235000</v>
      </c>
      <c r="X179" s="6">
        <v>7007400</v>
      </c>
      <c r="Y179" s="11">
        <v>-1.3430988333991749</v>
      </c>
      <c r="Z179" s="11">
        <v>0.49139093239613985</v>
      </c>
      <c r="AA179" s="11">
        <v>1.212156228271219</v>
      </c>
      <c r="AB179" s="11">
        <v>-0.6223335375240957</v>
      </c>
      <c r="AC179" s="11">
        <v>23.281054632135952</v>
      </c>
      <c r="AD179" s="11">
        <v>22.986143286762392</v>
      </c>
      <c r="AE179" s="11">
        <v>22.986143286762392</v>
      </c>
      <c r="AF179" s="11">
        <v>22.920671984198414</v>
      </c>
    </row>
    <row r="180" spans="1:32" x14ac:dyDescent="0.2">
      <c r="A180" t="s">
        <v>768</v>
      </c>
      <c r="B180" t="s">
        <v>769</v>
      </c>
      <c r="C180">
        <v>88.513999999999996</v>
      </c>
      <c r="D180">
        <v>21.948</v>
      </c>
      <c r="E180">
        <v>0</v>
      </c>
      <c r="H180">
        <v>1</v>
      </c>
      <c r="I180">
        <v>14</v>
      </c>
      <c r="J180">
        <v>14</v>
      </c>
      <c r="K180">
        <v>14</v>
      </c>
      <c r="L180">
        <v>23</v>
      </c>
      <c r="M180">
        <v>2</v>
      </c>
      <c r="N180">
        <v>0</v>
      </c>
      <c r="O180">
        <v>0</v>
      </c>
      <c r="P180">
        <v>16</v>
      </c>
      <c r="Q180" s="6">
        <v>6255200</v>
      </c>
      <c r="R180" s="6">
        <v>233310</v>
      </c>
      <c r="S180" s="6">
        <v>3970700</v>
      </c>
      <c r="T180" s="6">
        <v>21028000</v>
      </c>
      <c r="U180" s="6">
        <v>4417100</v>
      </c>
      <c r="V180" s="6">
        <v>876540</v>
      </c>
      <c r="W180" s="6">
        <v>3272300</v>
      </c>
      <c r="X180" s="6">
        <v>16694000</v>
      </c>
      <c r="Y180" s="11">
        <v>0.4327944756804385</v>
      </c>
      <c r="Z180" s="11">
        <v>-4.2513659374011645</v>
      </c>
      <c r="AA180" s="11">
        <v>-2.3509527522467515</v>
      </c>
      <c r="AB180" s="11">
        <v>2.3332076608348515</v>
      </c>
      <c r="AC180" s="11">
        <v>21.85827082582059</v>
      </c>
      <c r="AD180" s="11">
        <v>21.867143371526538</v>
      </c>
      <c r="AE180" s="11">
        <v>21.867143371526538</v>
      </c>
      <c r="AF180" s="11">
        <v>20.908064233243383</v>
      </c>
    </row>
    <row r="181" spans="1:32" x14ac:dyDescent="0.2">
      <c r="A181" t="s">
        <v>523</v>
      </c>
      <c r="B181" t="s">
        <v>524</v>
      </c>
      <c r="C181">
        <v>115.28</v>
      </c>
      <c r="D181">
        <v>76.174999999999997</v>
      </c>
      <c r="E181">
        <v>0</v>
      </c>
      <c r="H181">
        <v>1</v>
      </c>
      <c r="I181">
        <v>23</v>
      </c>
      <c r="J181">
        <v>23</v>
      </c>
      <c r="K181">
        <v>23</v>
      </c>
      <c r="L181">
        <v>31.6</v>
      </c>
      <c r="M181">
        <v>3</v>
      </c>
      <c r="N181">
        <v>0</v>
      </c>
      <c r="O181">
        <v>3</v>
      </c>
      <c r="P181">
        <v>34</v>
      </c>
      <c r="Q181" s="6">
        <v>6024200</v>
      </c>
      <c r="R181" s="6">
        <v>3081900</v>
      </c>
      <c r="S181" s="6">
        <v>6728200</v>
      </c>
      <c r="T181" s="6">
        <v>59831000</v>
      </c>
      <c r="U181" s="6">
        <v>9060300</v>
      </c>
      <c r="V181" s="6">
        <v>8202300</v>
      </c>
      <c r="W181" s="6">
        <v>9950400</v>
      </c>
      <c r="X181" s="6">
        <v>31870000</v>
      </c>
      <c r="Y181" s="11">
        <v>-0.13519570144153903</v>
      </c>
      <c r="Z181" s="11">
        <v>-1.9580986026475387</v>
      </c>
      <c r="AA181" s="11">
        <v>-1.6793725917220073</v>
      </c>
      <c r="AB181" s="11">
        <v>0.14353030948399237</v>
      </c>
      <c r="AC181" s="11">
        <v>23.178725240884528</v>
      </c>
      <c r="AD181" s="11">
        <v>23.946646382003536</v>
      </c>
      <c r="AE181" s="11">
        <v>23.946646382003536</v>
      </c>
      <c r="AF181" s="11">
        <v>23.039362235421763</v>
      </c>
    </row>
    <row r="182" spans="1:32" x14ac:dyDescent="0.2">
      <c r="A182" t="s">
        <v>466</v>
      </c>
      <c r="B182" t="s">
        <v>467</v>
      </c>
      <c r="C182">
        <v>86.034000000000006</v>
      </c>
      <c r="D182">
        <v>12.831</v>
      </c>
      <c r="E182">
        <v>0</v>
      </c>
      <c r="H182">
        <v>1</v>
      </c>
      <c r="I182">
        <v>7</v>
      </c>
      <c r="J182">
        <v>7</v>
      </c>
      <c r="K182">
        <v>7</v>
      </c>
      <c r="L182">
        <v>9.4</v>
      </c>
      <c r="M182">
        <v>1</v>
      </c>
      <c r="N182">
        <v>1</v>
      </c>
      <c r="O182">
        <v>7</v>
      </c>
      <c r="P182">
        <v>4</v>
      </c>
      <c r="Q182" s="6">
        <v>5910000</v>
      </c>
      <c r="R182" s="6">
        <v>5556300</v>
      </c>
      <c r="S182" s="6">
        <v>11444000</v>
      </c>
      <c r="T182" s="6">
        <v>10299000</v>
      </c>
      <c r="U182" s="6">
        <v>5533600</v>
      </c>
      <c r="V182" s="6">
        <v>7842300</v>
      </c>
      <c r="W182" s="6">
        <v>15514000</v>
      </c>
      <c r="X182" s="6">
        <v>8257000</v>
      </c>
      <c r="Y182" s="11">
        <v>-1.4872804401103465</v>
      </c>
      <c r="Z182" s="11">
        <v>-7.4340873331109947E-2</v>
      </c>
      <c r="AA182" s="11">
        <v>0.90988109642731985</v>
      </c>
      <c r="AB182" s="11">
        <v>-0.50305847035191675</v>
      </c>
      <c r="AC182" s="11">
        <v>23.143427150914299</v>
      </c>
      <c r="AD182" s="11">
        <v>22.940015837876597</v>
      </c>
      <c r="AE182" s="11">
        <v>22.940015837876597</v>
      </c>
      <c r="AF182" s="11">
        <v>22.651316166035084</v>
      </c>
    </row>
    <row r="183" spans="1:32" x14ac:dyDescent="0.2">
      <c r="A183" t="s">
        <v>613</v>
      </c>
      <c r="B183" t="s">
        <v>614</v>
      </c>
      <c r="C183">
        <v>99.12</v>
      </c>
      <c r="D183">
        <v>51.604999999999997</v>
      </c>
      <c r="E183">
        <v>0</v>
      </c>
      <c r="H183">
        <v>1</v>
      </c>
      <c r="I183">
        <v>12</v>
      </c>
      <c r="J183">
        <v>12</v>
      </c>
      <c r="K183">
        <v>12</v>
      </c>
      <c r="L183">
        <v>16.399999999999999</v>
      </c>
      <c r="M183">
        <v>3</v>
      </c>
      <c r="N183">
        <v>0</v>
      </c>
      <c r="O183">
        <v>2</v>
      </c>
      <c r="P183">
        <v>14</v>
      </c>
      <c r="Q183" s="6">
        <v>5870600</v>
      </c>
      <c r="R183" s="6">
        <v>1889600</v>
      </c>
      <c r="S183" s="6">
        <v>4987200</v>
      </c>
      <c r="T183" s="6">
        <v>26098000</v>
      </c>
      <c r="U183" s="6">
        <v>7504600</v>
      </c>
      <c r="V183" s="6">
        <v>3734600</v>
      </c>
      <c r="W183" s="6">
        <v>5057800</v>
      </c>
      <c r="X183" s="6">
        <v>16269000</v>
      </c>
      <c r="Y183" s="11">
        <v>0.5692651875168977</v>
      </c>
      <c r="Z183" s="11">
        <v>-2.1230999418267409</v>
      </c>
      <c r="AA183" s="11">
        <v>-1.6855436812682463</v>
      </c>
      <c r="AB183" s="11">
        <v>1.0068214480753923</v>
      </c>
      <c r="AC183" s="11">
        <v>22.554711152888654</v>
      </c>
      <c r="AD183" s="11">
        <v>22.894072269485079</v>
      </c>
      <c r="AE183" s="11">
        <v>22.894072269485079</v>
      </c>
      <c r="AF183" s="11">
        <v>22.335933022609407</v>
      </c>
    </row>
    <row r="184" spans="1:32" x14ac:dyDescent="0.2">
      <c r="A184" t="s">
        <v>114</v>
      </c>
      <c r="B184" t="s">
        <v>115</v>
      </c>
      <c r="C184">
        <v>110.65</v>
      </c>
      <c r="D184">
        <v>13.731</v>
      </c>
      <c r="E184">
        <v>0</v>
      </c>
      <c r="H184">
        <v>1</v>
      </c>
      <c r="I184">
        <v>6</v>
      </c>
      <c r="J184">
        <v>6</v>
      </c>
      <c r="K184">
        <v>6</v>
      </c>
      <c r="L184">
        <v>6.4</v>
      </c>
      <c r="M184">
        <v>4</v>
      </c>
      <c r="N184">
        <v>2</v>
      </c>
      <c r="O184">
        <v>5</v>
      </c>
      <c r="P184">
        <v>4</v>
      </c>
      <c r="Q184" s="6">
        <v>5677700</v>
      </c>
      <c r="R184" s="6">
        <v>2729900</v>
      </c>
      <c r="S184" s="6">
        <v>8973900</v>
      </c>
      <c r="T184" s="6">
        <v>5364200</v>
      </c>
      <c r="U184" s="6">
        <v>6236900</v>
      </c>
      <c r="V184" s="6">
        <v>5407600</v>
      </c>
      <c r="W184" s="6">
        <v>10275000</v>
      </c>
      <c r="X184" s="6">
        <v>3436300</v>
      </c>
      <c r="Y184" s="11">
        <v>-0.7202373612959363</v>
      </c>
      <c r="Z184" s="11">
        <v>0.65413244558630979</v>
      </c>
      <c r="AA184" s="11">
        <v>1.5802104949201166</v>
      </c>
      <c r="AB184" s="11">
        <v>0.20584068803787048</v>
      </c>
      <c r="AC184" s="11">
        <v>22.932516377470524</v>
      </c>
      <c r="AD184" s="11">
        <v>22.039490785991532</v>
      </c>
      <c r="AE184" s="11">
        <v>22.039490785991532</v>
      </c>
      <c r="AF184" s="11">
        <v>22.469477352803622</v>
      </c>
    </row>
    <row r="185" spans="1:32" x14ac:dyDescent="0.2">
      <c r="A185" t="s">
        <v>770</v>
      </c>
      <c r="B185" t="s">
        <v>771</v>
      </c>
      <c r="C185">
        <v>87.103999999999999</v>
      </c>
      <c r="D185">
        <v>4.9989999999999997</v>
      </c>
      <c r="E185">
        <v>0</v>
      </c>
      <c r="H185">
        <v>1</v>
      </c>
      <c r="I185">
        <v>4</v>
      </c>
      <c r="J185">
        <v>4</v>
      </c>
      <c r="K185">
        <v>4</v>
      </c>
      <c r="L185">
        <v>4.7</v>
      </c>
      <c r="M185">
        <v>2</v>
      </c>
      <c r="N185">
        <v>2</v>
      </c>
      <c r="O185">
        <v>0</v>
      </c>
      <c r="P185">
        <v>2</v>
      </c>
      <c r="Q185" s="6">
        <v>5612100</v>
      </c>
      <c r="R185" s="6">
        <v>2028600</v>
      </c>
      <c r="S185" s="6">
        <v>2166000</v>
      </c>
      <c r="T185" s="6">
        <v>2928400</v>
      </c>
      <c r="U185" s="6">
        <v>5415400</v>
      </c>
      <c r="V185" s="6">
        <v>4068200</v>
      </c>
      <c r="W185" s="6">
        <v>2582800</v>
      </c>
      <c r="X185" s="6">
        <v>1957600</v>
      </c>
      <c r="Y185" s="11">
        <v>1.0681319719705797</v>
      </c>
      <c r="Z185" s="11">
        <v>1.0553045998816764</v>
      </c>
      <c r="AA185" s="11">
        <v>0.39984992566795796</v>
      </c>
      <c r="AB185" s="11">
        <v>0.41267729775686135</v>
      </c>
      <c r="AC185" s="11">
        <v>21.834570487507364</v>
      </c>
      <c r="AD185" s="11">
        <v>21.428306875794952</v>
      </c>
      <c r="AE185" s="11">
        <v>21.428306875794952</v>
      </c>
      <c r="AF185" s="11">
        <v>22.162297824614221</v>
      </c>
    </row>
    <row r="186" spans="1:32" x14ac:dyDescent="0.2">
      <c r="A186" t="s">
        <v>772</v>
      </c>
      <c r="B186" t="s">
        <v>773</v>
      </c>
      <c r="C186">
        <v>48.768000000000001</v>
      </c>
      <c r="D186">
        <v>13.246</v>
      </c>
      <c r="E186">
        <v>0</v>
      </c>
      <c r="H186">
        <v>1</v>
      </c>
      <c r="I186">
        <v>10</v>
      </c>
      <c r="J186">
        <v>10</v>
      </c>
      <c r="K186">
        <v>10</v>
      </c>
      <c r="L186">
        <v>26.5</v>
      </c>
      <c r="M186">
        <v>4</v>
      </c>
      <c r="N186">
        <v>0</v>
      </c>
      <c r="O186">
        <v>0</v>
      </c>
      <c r="P186">
        <v>8</v>
      </c>
      <c r="Q186" s="6">
        <v>5556700</v>
      </c>
      <c r="R186" s="6">
        <v>945340</v>
      </c>
      <c r="S186" s="6">
        <v>1988700</v>
      </c>
      <c r="T186" s="6">
        <v>11567000</v>
      </c>
      <c r="U186" s="6">
        <v>6104100</v>
      </c>
      <c r="V186" s="6">
        <v>2043200</v>
      </c>
      <c r="W186" s="6">
        <v>2627500</v>
      </c>
      <c r="X186" s="6">
        <v>6546400</v>
      </c>
      <c r="Y186" s="11">
        <v>1.2160878330312457</v>
      </c>
      <c r="Z186" s="11">
        <v>-1.6798713268865377</v>
      </c>
      <c r="AA186" s="11">
        <v>-1.3170109928523601</v>
      </c>
      <c r="AB186" s="11">
        <v>1.5789481670654233</v>
      </c>
      <c r="AC186" s="11">
        <v>21.933303250027251</v>
      </c>
      <c r="AD186" s="11">
        <v>21.802334662920721</v>
      </c>
      <c r="AE186" s="11">
        <v>21.802334662920721</v>
      </c>
      <c r="AF186" s="11">
        <v>21.75187308301016</v>
      </c>
    </row>
    <row r="187" spans="1:32" x14ac:dyDescent="0.2">
      <c r="A187" t="s">
        <v>774</v>
      </c>
      <c r="B187" t="s">
        <v>775</v>
      </c>
      <c r="C187">
        <v>44.156999999999996</v>
      </c>
      <c r="D187">
        <v>8.9559999999999995</v>
      </c>
      <c r="E187">
        <v>0</v>
      </c>
      <c r="H187">
        <v>1</v>
      </c>
      <c r="I187">
        <v>7</v>
      </c>
      <c r="J187">
        <v>6</v>
      </c>
      <c r="K187">
        <v>6</v>
      </c>
      <c r="L187">
        <v>22.5</v>
      </c>
      <c r="M187">
        <v>2</v>
      </c>
      <c r="N187">
        <v>0</v>
      </c>
      <c r="O187">
        <v>0</v>
      </c>
      <c r="P187">
        <v>7</v>
      </c>
      <c r="Q187" s="6">
        <v>5520500</v>
      </c>
      <c r="R187" s="6">
        <v>1969000</v>
      </c>
      <c r="S187" s="6">
        <v>1826000</v>
      </c>
      <c r="T187" s="6">
        <v>7820000</v>
      </c>
      <c r="U187" s="6">
        <v>3911100</v>
      </c>
      <c r="V187" s="6">
        <v>2511000</v>
      </c>
      <c r="W187" s="6">
        <v>2803900</v>
      </c>
      <c r="X187" s="6">
        <v>7361700</v>
      </c>
      <c r="Y187" s="11">
        <v>0.48013952662629578</v>
      </c>
      <c r="Z187" s="11">
        <v>-1.5517769303857314</v>
      </c>
      <c r="AA187" s="11">
        <v>-1.3926040618850948</v>
      </c>
      <c r="AB187" s="11">
        <v>0.63931239512693239</v>
      </c>
      <c r="AC187" s="11">
        <v>21.659073229747371</v>
      </c>
      <c r="AD187" s="11">
        <v>22.03571906312645</v>
      </c>
      <c r="AE187" s="11">
        <v>22.03571906312645</v>
      </c>
      <c r="AF187" s="11">
        <v>21.579486795497054</v>
      </c>
    </row>
    <row r="188" spans="1:32" x14ac:dyDescent="0.2">
      <c r="A188" t="s">
        <v>776</v>
      </c>
      <c r="B188" t="s">
        <v>777</v>
      </c>
      <c r="C188">
        <v>47.314999999999998</v>
      </c>
      <c r="D188">
        <v>1.6487000000000001</v>
      </c>
      <c r="E188">
        <v>7.3709999999999999E-3</v>
      </c>
      <c r="H188">
        <v>1</v>
      </c>
      <c r="I188">
        <v>1</v>
      </c>
      <c r="J188">
        <v>1</v>
      </c>
      <c r="K188">
        <v>1</v>
      </c>
      <c r="L188">
        <v>4</v>
      </c>
      <c r="M188">
        <v>1</v>
      </c>
      <c r="N188">
        <v>0</v>
      </c>
      <c r="O188">
        <v>1</v>
      </c>
      <c r="P188">
        <v>1</v>
      </c>
      <c r="Q188" s="6">
        <v>5499500</v>
      </c>
      <c r="R188" s="6">
        <v>3420100</v>
      </c>
      <c r="S188" s="6">
        <v>5845900</v>
      </c>
      <c r="T188" s="6">
        <v>5292200</v>
      </c>
      <c r="U188" s="6">
        <v>0</v>
      </c>
      <c r="V188" s="6">
        <v>0</v>
      </c>
      <c r="W188" s="6">
        <v>0</v>
      </c>
      <c r="X188" s="6">
        <v>3446100</v>
      </c>
      <c r="Y188" s="11">
        <v>0</v>
      </c>
      <c r="Z188" s="11">
        <v>-5.2165331360671985</v>
      </c>
      <c r="AA188" s="11">
        <v>-5.2165331360671985</v>
      </c>
      <c r="AB188" s="11">
        <v>0</v>
      </c>
      <c r="AC188" s="11">
        <v>16.5</v>
      </c>
      <c r="AD188" s="11">
        <v>19.108266568033599</v>
      </c>
      <c r="AE188" s="11">
        <v>19.108266568033599</v>
      </c>
      <c r="AF188" s="11">
        <v>16.5</v>
      </c>
    </row>
    <row r="189" spans="1:32" x14ac:dyDescent="0.2">
      <c r="A189" t="s">
        <v>778</v>
      </c>
      <c r="B189" t="s">
        <v>779</v>
      </c>
      <c r="C189">
        <v>105.99</v>
      </c>
      <c r="D189">
        <v>9.7812000000000001</v>
      </c>
      <c r="E189">
        <v>0</v>
      </c>
      <c r="H189">
        <v>1</v>
      </c>
      <c r="I189">
        <v>7</v>
      </c>
      <c r="J189">
        <v>7</v>
      </c>
      <c r="K189">
        <v>7</v>
      </c>
      <c r="L189">
        <v>8.8000000000000007</v>
      </c>
      <c r="M189">
        <v>3</v>
      </c>
      <c r="N189">
        <v>0</v>
      </c>
      <c r="O189">
        <v>0</v>
      </c>
      <c r="P189">
        <v>9</v>
      </c>
      <c r="Q189" s="6">
        <v>5366700</v>
      </c>
      <c r="R189" s="6">
        <v>615940</v>
      </c>
      <c r="S189" s="6">
        <v>2405000</v>
      </c>
      <c r="T189" s="6">
        <v>11530000</v>
      </c>
      <c r="U189" s="6">
        <v>5614100</v>
      </c>
      <c r="V189" s="6">
        <v>1642400</v>
      </c>
      <c r="W189" s="6">
        <v>2692400</v>
      </c>
      <c r="X189" s="6">
        <v>7043500</v>
      </c>
      <c r="Y189" s="11">
        <v>1.0601620000016823</v>
      </c>
      <c r="Z189" s="11">
        <v>-2.1004869670240609</v>
      </c>
      <c r="AA189" s="11">
        <v>-1.3873997377972991</v>
      </c>
      <c r="AB189" s="11">
        <v>1.7732492292284441</v>
      </c>
      <c r="AC189" s="11">
        <v>21.890542331110929</v>
      </c>
      <c r="AD189" s="11">
        <v>21.697617585395356</v>
      </c>
      <c r="AE189" s="11">
        <v>21.697617585395356</v>
      </c>
      <c r="AF189" s="11">
        <v>21.53399871649755</v>
      </c>
    </row>
    <row r="190" spans="1:32" x14ac:dyDescent="0.2">
      <c r="A190" t="s">
        <v>780</v>
      </c>
      <c r="B190" t="s">
        <v>781</v>
      </c>
      <c r="C190">
        <v>48.591000000000001</v>
      </c>
      <c r="D190">
        <v>15.287000000000001</v>
      </c>
      <c r="E190">
        <v>0</v>
      </c>
      <c r="H190">
        <v>1</v>
      </c>
      <c r="I190">
        <v>7</v>
      </c>
      <c r="J190">
        <v>7</v>
      </c>
      <c r="K190">
        <v>7</v>
      </c>
      <c r="L190">
        <v>16.600000000000001</v>
      </c>
      <c r="M190">
        <v>2</v>
      </c>
      <c r="N190">
        <v>0</v>
      </c>
      <c r="O190">
        <v>1</v>
      </c>
      <c r="P190">
        <v>7</v>
      </c>
      <c r="Q190" s="6">
        <v>5151700</v>
      </c>
      <c r="R190" s="6">
        <v>639620</v>
      </c>
      <c r="S190" s="6">
        <v>2112800</v>
      </c>
      <c r="T190" s="6">
        <v>9883900</v>
      </c>
      <c r="U190" s="6">
        <v>4126600</v>
      </c>
      <c r="V190" s="6">
        <v>2298500</v>
      </c>
      <c r="W190" s="6">
        <v>2365500</v>
      </c>
      <c r="X190" s="6">
        <v>6601800</v>
      </c>
      <c r="Y190" s="11">
        <v>0.80280844081396907</v>
      </c>
      <c r="Z190" s="11">
        <v>-1.5221667669560617</v>
      </c>
      <c r="AA190" s="11">
        <v>-1.4807142722611992</v>
      </c>
      <c r="AB190" s="11">
        <v>0.84426093550883152</v>
      </c>
      <c r="AC190" s="11">
        <v>21.575117950580736</v>
      </c>
      <c r="AD190" s="11">
        <v>21.89334461895692</v>
      </c>
      <c r="AE190" s="11">
        <v>21.89334461895692</v>
      </c>
      <c r="AF190" s="11">
        <v>21.554391703233307</v>
      </c>
    </row>
    <row r="191" spans="1:32" x14ac:dyDescent="0.2">
      <c r="A191" t="s">
        <v>782</v>
      </c>
      <c r="B191" t="s">
        <v>783</v>
      </c>
      <c r="C191">
        <v>55.503999999999998</v>
      </c>
      <c r="D191">
        <v>3.0434000000000001</v>
      </c>
      <c r="E191">
        <v>0</v>
      </c>
      <c r="H191">
        <v>1</v>
      </c>
      <c r="I191">
        <v>3</v>
      </c>
      <c r="J191">
        <v>3</v>
      </c>
      <c r="K191">
        <v>3</v>
      </c>
      <c r="L191">
        <v>7.3</v>
      </c>
      <c r="M191">
        <v>4</v>
      </c>
      <c r="N191">
        <v>0</v>
      </c>
      <c r="O191">
        <v>1</v>
      </c>
      <c r="P191">
        <v>0</v>
      </c>
      <c r="Q191" s="6">
        <v>4735000</v>
      </c>
      <c r="R191" s="6">
        <v>953180</v>
      </c>
      <c r="S191" s="6">
        <v>3574900</v>
      </c>
      <c r="T191" s="6">
        <v>1771900</v>
      </c>
      <c r="U191" s="6">
        <v>5559800</v>
      </c>
      <c r="V191" s="6">
        <v>1925700</v>
      </c>
      <c r="W191" s="6">
        <v>3047200</v>
      </c>
      <c r="X191" s="6">
        <v>1548800</v>
      </c>
      <c r="Y191" s="11">
        <v>0.86754879349642877</v>
      </c>
      <c r="Z191" s="11">
        <v>0.31423210909921906</v>
      </c>
      <c r="AA191" s="11">
        <v>0.97633333528874644</v>
      </c>
      <c r="AB191" s="11">
        <v>1.5296500196859562</v>
      </c>
      <c r="AC191" s="11">
        <v>21.972827159086279</v>
      </c>
      <c r="AD191" s="11">
        <v>20.719835481598928</v>
      </c>
      <c r="AE191" s="11">
        <v>20.719835481598928</v>
      </c>
      <c r="AF191" s="11">
        <v>21.641776545991519</v>
      </c>
    </row>
    <row r="192" spans="1:32" x14ac:dyDescent="0.2">
      <c r="A192" t="s">
        <v>439</v>
      </c>
      <c r="B192" t="s">
        <v>440</v>
      </c>
      <c r="C192">
        <v>30.353999999999999</v>
      </c>
      <c r="D192">
        <v>9.5759000000000007</v>
      </c>
      <c r="E192">
        <v>0</v>
      </c>
      <c r="H192">
        <v>1</v>
      </c>
      <c r="I192">
        <v>4</v>
      </c>
      <c r="J192">
        <v>4</v>
      </c>
      <c r="K192">
        <v>4</v>
      </c>
      <c r="L192">
        <v>27.8</v>
      </c>
      <c r="M192">
        <v>1</v>
      </c>
      <c r="N192">
        <v>1</v>
      </c>
      <c r="O192">
        <v>5</v>
      </c>
      <c r="P192">
        <v>1</v>
      </c>
      <c r="Q192" s="6">
        <v>4714400</v>
      </c>
      <c r="R192" s="6">
        <v>2473400</v>
      </c>
      <c r="S192" s="6">
        <v>7984900</v>
      </c>
      <c r="T192" s="6">
        <v>4988700</v>
      </c>
      <c r="U192" s="6">
        <v>3758000</v>
      </c>
      <c r="V192" s="6">
        <v>4244700</v>
      </c>
      <c r="W192" s="6">
        <v>11515000</v>
      </c>
      <c r="X192" s="6">
        <v>2930300</v>
      </c>
      <c r="Y192" s="11">
        <v>-1.6154774392601539</v>
      </c>
      <c r="Z192" s="11">
        <v>0.53461421962714439</v>
      </c>
      <c r="AA192" s="11">
        <v>1.9743941327165579</v>
      </c>
      <c r="AB192" s="11">
        <v>-0.1756975261707403</v>
      </c>
      <c r="AC192" s="11">
        <v>22.64927235571222</v>
      </c>
      <c r="AD192" s="11">
        <v>21.749924052439312</v>
      </c>
      <c r="AE192" s="11">
        <v>21.749924052439312</v>
      </c>
      <c r="AF192" s="11">
        <v>21.929382399167515</v>
      </c>
    </row>
    <row r="193" spans="1:32" x14ac:dyDescent="0.2">
      <c r="A193" t="s">
        <v>455</v>
      </c>
      <c r="B193" t="s">
        <v>456</v>
      </c>
      <c r="C193">
        <v>62.417000000000002</v>
      </c>
      <c r="D193">
        <v>12.680999999999999</v>
      </c>
      <c r="E193">
        <v>0</v>
      </c>
      <c r="H193">
        <v>1</v>
      </c>
      <c r="I193">
        <v>5</v>
      </c>
      <c r="J193">
        <v>5</v>
      </c>
      <c r="K193">
        <v>5</v>
      </c>
      <c r="L193">
        <v>11.9</v>
      </c>
      <c r="M193">
        <v>2</v>
      </c>
      <c r="N193">
        <v>3</v>
      </c>
      <c r="O193">
        <v>4</v>
      </c>
      <c r="P193">
        <v>3</v>
      </c>
      <c r="Q193" s="6">
        <v>4620600</v>
      </c>
      <c r="R193" s="6">
        <v>3279200</v>
      </c>
      <c r="S193" s="6">
        <v>6759600</v>
      </c>
      <c r="T193" s="6">
        <v>4946200</v>
      </c>
      <c r="U193" s="6">
        <v>4328700</v>
      </c>
      <c r="V193" s="6">
        <v>5972900</v>
      </c>
      <c r="W193" s="6">
        <v>8344300</v>
      </c>
      <c r="X193" s="6">
        <v>3706700</v>
      </c>
      <c r="Y193" s="11">
        <v>-0.9468572093327694</v>
      </c>
      <c r="Z193" s="11">
        <v>0.68829621192323387</v>
      </c>
      <c r="AA193" s="11">
        <v>1.1706556715067364</v>
      </c>
      <c r="AB193" s="11">
        <v>-0.46449774974926683</v>
      </c>
      <c r="AC193" s="11">
        <v>22.518930992210084</v>
      </c>
      <c r="AD193" s="11">
        <v>22.165852031331347</v>
      </c>
      <c r="AE193" s="11">
        <v>22.165852031331347</v>
      </c>
      <c r="AF193" s="11">
        <v>22.277751262418334</v>
      </c>
    </row>
    <row r="194" spans="1:32" x14ac:dyDescent="0.2">
      <c r="A194" t="s">
        <v>591</v>
      </c>
      <c r="B194" t="s">
        <v>592</v>
      </c>
      <c r="C194">
        <v>33.808999999999997</v>
      </c>
      <c r="D194">
        <v>21.687000000000001</v>
      </c>
      <c r="E194">
        <v>0</v>
      </c>
      <c r="H194">
        <v>1</v>
      </c>
      <c r="I194">
        <v>10</v>
      </c>
      <c r="J194">
        <v>10</v>
      </c>
      <c r="K194">
        <v>10</v>
      </c>
      <c r="L194">
        <v>36.9</v>
      </c>
      <c r="M194">
        <v>4</v>
      </c>
      <c r="N194">
        <v>1</v>
      </c>
      <c r="O194">
        <v>4</v>
      </c>
      <c r="P194">
        <v>12</v>
      </c>
      <c r="Q194" s="6">
        <v>4587100</v>
      </c>
      <c r="R194" s="6">
        <v>3879600</v>
      </c>
      <c r="S194" s="6">
        <v>4310000</v>
      </c>
      <c r="T194" s="6">
        <v>32868000</v>
      </c>
      <c r="U194" s="6">
        <v>4788700</v>
      </c>
      <c r="V194" s="6">
        <v>6957400</v>
      </c>
      <c r="W194" s="6">
        <v>6525700</v>
      </c>
      <c r="X194" s="6">
        <v>20364000</v>
      </c>
      <c r="Y194" s="11">
        <v>-0.44649860807058062</v>
      </c>
      <c r="Z194" s="11">
        <v>-1.5494007980191107</v>
      </c>
      <c r="AA194" s="11">
        <v>-1.6418164003387758</v>
      </c>
      <c r="AB194" s="11">
        <v>-0.53891421039024578</v>
      </c>
      <c r="AC194" s="11">
        <v>22.414451930551841</v>
      </c>
      <c r="AD194" s="11">
        <v>23.504817235916356</v>
      </c>
      <c r="AE194" s="11">
        <v>23.504817235916356</v>
      </c>
      <c r="AF194" s="11">
        <v>22.460659731711676</v>
      </c>
    </row>
    <row r="195" spans="1:32" x14ac:dyDescent="0.2">
      <c r="A195" t="s">
        <v>32</v>
      </c>
      <c r="B195" t="s">
        <v>33</v>
      </c>
      <c r="C195">
        <v>148</v>
      </c>
      <c r="D195">
        <v>1.5037</v>
      </c>
      <c r="E195">
        <v>9.4786999999999996E-3</v>
      </c>
      <c r="H195">
        <v>1</v>
      </c>
      <c r="I195">
        <v>1</v>
      </c>
      <c r="J195">
        <v>1</v>
      </c>
      <c r="K195">
        <v>1</v>
      </c>
      <c r="L195">
        <v>0.6</v>
      </c>
      <c r="M195">
        <v>1</v>
      </c>
      <c r="N195">
        <v>2</v>
      </c>
      <c r="O195">
        <v>0</v>
      </c>
      <c r="P195">
        <v>0</v>
      </c>
      <c r="Q195" s="6">
        <v>4509600</v>
      </c>
      <c r="R195" s="6">
        <v>4181200</v>
      </c>
      <c r="S195" s="6">
        <v>0</v>
      </c>
      <c r="T195" s="6">
        <v>0</v>
      </c>
      <c r="U195" s="6">
        <v>0</v>
      </c>
      <c r="V195" s="6">
        <v>7932900</v>
      </c>
      <c r="W195" s="6">
        <v>0</v>
      </c>
      <c r="X195" s="6">
        <v>0</v>
      </c>
      <c r="Y195" s="11">
        <v>0</v>
      </c>
      <c r="Z195" s="11">
        <v>6.4194169322010488</v>
      </c>
      <c r="AA195" s="11">
        <v>0</v>
      </c>
      <c r="AB195" s="11">
        <v>-6.4194169322010488</v>
      </c>
      <c r="AC195" s="11">
        <v>16.5</v>
      </c>
      <c r="AD195" s="11">
        <v>19.709708466100523</v>
      </c>
      <c r="AE195" s="11">
        <v>19.709708466100523</v>
      </c>
      <c r="AF195" s="11">
        <v>19.709708466100523</v>
      </c>
    </row>
    <row r="196" spans="1:32" x14ac:dyDescent="0.2">
      <c r="A196" t="s">
        <v>234</v>
      </c>
      <c r="B196" t="s">
        <v>235</v>
      </c>
      <c r="C196">
        <v>51.36</v>
      </c>
      <c r="D196">
        <v>5.4321000000000002</v>
      </c>
      <c r="E196">
        <v>0</v>
      </c>
      <c r="H196">
        <v>1</v>
      </c>
      <c r="I196">
        <v>4</v>
      </c>
      <c r="J196">
        <v>3</v>
      </c>
      <c r="K196">
        <v>3</v>
      </c>
      <c r="L196">
        <v>10.3</v>
      </c>
      <c r="M196">
        <v>3</v>
      </c>
      <c r="N196">
        <v>1</v>
      </c>
      <c r="O196">
        <v>1</v>
      </c>
      <c r="P196">
        <v>2</v>
      </c>
      <c r="Q196" s="6">
        <v>4385600</v>
      </c>
      <c r="R196" s="6">
        <v>901270</v>
      </c>
      <c r="S196" s="6">
        <v>1326800</v>
      </c>
      <c r="T196" s="6">
        <v>1896700</v>
      </c>
      <c r="U196" s="6">
        <v>4660900</v>
      </c>
      <c r="V196" s="6">
        <v>1600300</v>
      </c>
      <c r="W196" s="6">
        <v>1334400</v>
      </c>
      <c r="X196" s="6">
        <v>1362200</v>
      </c>
      <c r="Y196" s="11">
        <v>1.8044173661707141</v>
      </c>
      <c r="Z196" s="11">
        <v>0.23240384778683065</v>
      </c>
      <c r="AA196" s="11">
        <v>-2.9747343394053161E-2</v>
      </c>
      <c r="AB196" s="11">
        <v>1.5422661749898303</v>
      </c>
      <c r="AC196" s="11">
        <v>21.249968446304749</v>
      </c>
      <c r="AD196" s="11">
        <v>20.493709030506857</v>
      </c>
      <c r="AE196" s="11">
        <v>20.493709030506857</v>
      </c>
      <c r="AF196" s="11">
        <v>21.381044041895187</v>
      </c>
    </row>
    <row r="197" spans="1:32" x14ac:dyDescent="0.2">
      <c r="A197" t="s">
        <v>784</v>
      </c>
      <c r="B197" t="s">
        <v>786</v>
      </c>
      <c r="C197">
        <v>38.860999999999997</v>
      </c>
      <c r="D197">
        <v>11.173</v>
      </c>
      <c r="E197">
        <v>0</v>
      </c>
      <c r="H197">
        <v>2</v>
      </c>
      <c r="I197">
        <v>5</v>
      </c>
      <c r="J197">
        <v>5</v>
      </c>
      <c r="K197">
        <v>5</v>
      </c>
      <c r="L197">
        <v>21.2</v>
      </c>
      <c r="M197">
        <v>5</v>
      </c>
      <c r="N197">
        <v>0</v>
      </c>
      <c r="O197">
        <v>0</v>
      </c>
      <c r="P197">
        <v>2</v>
      </c>
      <c r="Q197" s="6">
        <v>4347000</v>
      </c>
      <c r="R197" s="6">
        <v>1187700</v>
      </c>
      <c r="S197" s="6">
        <v>791350</v>
      </c>
      <c r="T197" s="6">
        <v>2544800</v>
      </c>
      <c r="U197" s="6">
        <v>4045900</v>
      </c>
      <c r="V197" s="6">
        <v>1986100</v>
      </c>
      <c r="W197" s="6">
        <v>1352800</v>
      </c>
      <c r="X197" s="6">
        <v>1843100</v>
      </c>
      <c r="Y197" s="11">
        <v>1.5805120972781275</v>
      </c>
      <c r="Z197" s="11">
        <v>0.1078039157380779</v>
      </c>
      <c r="AA197" s="11">
        <v>-0.44618578369368223</v>
      </c>
      <c r="AB197" s="11">
        <v>1.0265223978463673</v>
      </c>
      <c r="AC197" s="11">
        <v>21.157773182823775</v>
      </c>
      <c r="AD197" s="11">
        <v>20.867604875747432</v>
      </c>
      <c r="AE197" s="11">
        <v>20.867604875747432</v>
      </c>
      <c r="AF197" s="11">
        <v>21.434768032539651</v>
      </c>
    </row>
    <row r="198" spans="1:32" x14ac:dyDescent="0.2">
      <c r="A198" t="s">
        <v>787</v>
      </c>
      <c r="B198" t="s">
        <v>788</v>
      </c>
      <c r="C198">
        <v>18.863</v>
      </c>
      <c r="D198">
        <v>16.323</v>
      </c>
      <c r="E198">
        <v>0</v>
      </c>
      <c r="H198">
        <v>1</v>
      </c>
      <c r="I198">
        <v>4</v>
      </c>
      <c r="J198">
        <v>4</v>
      </c>
      <c r="K198">
        <v>4</v>
      </c>
      <c r="L198">
        <v>34.1</v>
      </c>
      <c r="M198">
        <v>3</v>
      </c>
      <c r="N198">
        <v>1</v>
      </c>
      <c r="O198">
        <v>4</v>
      </c>
      <c r="P198">
        <v>3</v>
      </c>
      <c r="Q198" s="6">
        <v>4318500</v>
      </c>
      <c r="R198" s="6">
        <v>1928500</v>
      </c>
      <c r="S198" s="6">
        <v>5230300</v>
      </c>
      <c r="T198" s="6">
        <v>3399100</v>
      </c>
      <c r="U198" s="6">
        <v>3937600</v>
      </c>
      <c r="V198" s="6">
        <v>3861100</v>
      </c>
      <c r="W198" s="6">
        <v>6767900</v>
      </c>
      <c r="X198" s="6">
        <v>2038300</v>
      </c>
      <c r="Y198" s="11">
        <v>-0.78139168897558164</v>
      </c>
      <c r="Z198" s="11">
        <v>0.92164551451970311</v>
      </c>
      <c r="AA198" s="11">
        <v>1.7313418467691797</v>
      </c>
      <c r="AB198" s="11">
        <v>2.8304643273894925E-2</v>
      </c>
      <c r="AC198" s="11">
        <v>22.299580976720677</v>
      </c>
      <c r="AD198" s="11">
        <v>21.419757731699139</v>
      </c>
      <c r="AE198" s="11">
        <v>21.419757731699139</v>
      </c>
      <c r="AF198" s="11">
        <v>21.89473281059594</v>
      </c>
    </row>
    <row r="199" spans="1:32" x14ac:dyDescent="0.2">
      <c r="A199" t="s">
        <v>789</v>
      </c>
      <c r="B199" t="s">
        <v>790</v>
      </c>
      <c r="C199">
        <v>51.621000000000002</v>
      </c>
      <c r="D199">
        <v>10.4</v>
      </c>
      <c r="E199">
        <v>0</v>
      </c>
      <c r="F199" t="s">
        <v>46</v>
      </c>
      <c r="H199">
        <v>8</v>
      </c>
      <c r="I199">
        <v>11</v>
      </c>
      <c r="J199">
        <v>7</v>
      </c>
      <c r="K199">
        <v>5</v>
      </c>
      <c r="L199">
        <v>21.4</v>
      </c>
      <c r="M199">
        <v>3</v>
      </c>
      <c r="N199">
        <v>2</v>
      </c>
      <c r="O199">
        <v>4</v>
      </c>
      <c r="P199">
        <v>6</v>
      </c>
      <c r="Q199" s="6">
        <v>4229500</v>
      </c>
      <c r="R199" s="6">
        <v>2454900</v>
      </c>
      <c r="S199" s="6">
        <v>5822900</v>
      </c>
      <c r="T199" s="6">
        <v>7921900</v>
      </c>
      <c r="U199" s="6">
        <v>4333400</v>
      </c>
      <c r="V199" s="6">
        <v>4978800</v>
      </c>
      <c r="W199" s="6">
        <v>6835300</v>
      </c>
      <c r="X199" s="6">
        <v>5039200</v>
      </c>
      <c r="Y199" s="11">
        <v>-0.65750524627076601</v>
      </c>
      <c r="Z199" s="11">
        <v>-1.7396653292532704E-2</v>
      </c>
      <c r="AA199" s="11">
        <v>0.43980994249240268</v>
      </c>
      <c r="AB199" s="11">
        <v>-0.20029865048583062</v>
      </c>
      <c r="AC199" s="11">
        <v>22.375820605017083</v>
      </c>
      <c r="AD199" s="11">
        <v>22.256064959013798</v>
      </c>
      <c r="AE199" s="11">
        <v>22.256064959013798</v>
      </c>
      <c r="AF199" s="11">
        <v>22.147217307124613</v>
      </c>
    </row>
    <row r="200" spans="1:32" x14ac:dyDescent="0.2">
      <c r="A200" t="s">
        <v>791</v>
      </c>
      <c r="B200" t="s">
        <v>793</v>
      </c>
      <c r="C200">
        <v>84.698999999999998</v>
      </c>
      <c r="D200">
        <v>23.31</v>
      </c>
      <c r="E200">
        <v>0</v>
      </c>
      <c r="H200">
        <v>2</v>
      </c>
      <c r="I200">
        <v>15</v>
      </c>
      <c r="J200">
        <v>15</v>
      </c>
      <c r="K200">
        <v>15</v>
      </c>
      <c r="L200">
        <v>19.100000000000001</v>
      </c>
      <c r="M200">
        <v>2</v>
      </c>
      <c r="N200">
        <v>0</v>
      </c>
      <c r="O200">
        <v>3</v>
      </c>
      <c r="P200">
        <v>17</v>
      </c>
      <c r="Q200" s="6">
        <v>4093500</v>
      </c>
      <c r="R200" s="6">
        <v>702440</v>
      </c>
      <c r="S200" s="6">
        <v>4139800</v>
      </c>
      <c r="T200" s="6">
        <v>43423000</v>
      </c>
      <c r="U200" s="6">
        <v>3171300</v>
      </c>
      <c r="V200" s="6">
        <v>2047000</v>
      </c>
      <c r="W200" s="6">
        <v>5855000</v>
      </c>
      <c r="X200" s="6">
        <v>27706000</v>
      </c>
      <c r="Y200" s="11">
        <v>-0.88459481014373864</v>
      </c>
      <c r="Z200" s="11">
        <v>-3.7586154320817045</v>
      </c>
      <c r="AA200" s="11">
        <v>-2.2424573637165359</v>
      </c>
      <c r="AB200" s="11">
        <v>0.63156325822142989</v>
      </c>
      <c r="AC200" s="11">
        <v>22.038940334978797</v>
      </c>
      <c r="AD200" s="11">
        <v>22.84438738772635</v>
      </c>
      <c r="AE200" s="11">
        <v>22.84438738772635</v>
      </c>
      <c r="AF200" s="11">
        <v>21.280861300796211</v>
      </c>
    </row>
    <row r="201" spans="1:32" x14ac:dyDescent="0.2">
      <c r="A201" t="s">
        <v>451</v>
      </c>
      <c r="B201" t="s">
        <v>452</v>
      </c>
      <c r="C201">
        <v>35.423000000000002</v>
      </c>
      <c r="D201">
        <v>4.5899000000000001</v>
      </c>
      <c r="E201">
        <v>0</v>
      </c>
      <c r="H201">
        <v>1</v>
      </c>
      <c r="I201">
        <v>2</v>
      </c>
      <c r="J201">
        <v>2</v>
      </c>
      <c r="K201">
        <v>2</v>
      </c>
      <c r="L201">
        <v>8</v>
      </c>
      <c r="M201">
        <v>3</v>
      </c>
      <c r="N201">
        <v>1</v>
      </c>
      <c r="O201">
        <v>3</v>
      </c>
      <c r="P201">
        <v>3</v>
      </c>
      <c r="Q201" s="6">
        <v>4058600</v>
      </c>
      <c r="R201" s="6">
        <v>1576200</v>
      </c>
      <c r="S201" s="6">
        <v>4846500</v>
      </c>
      <c r="T201" s="6">
        <v>4219500</v>
      </c>
      <c r="U201" s="6">
        <v>4072500</v>
      </c>
      <c r="V201" s="6">
        <v>2964800</v>
      </c>
      <c r="W201" s="6">
        <v>5924700</v>
      </c>
      <c r="X201" s="6">
        <v>2778300</v>
      </c>
      <c r="Y201" s="11">
        <v>-0.54082740556055242</v>
      </c>
      <c r="Z201" s="11">
        <v>9.3732396969826937E-2</v>
      </c>
      <c r="AA201" s="11">
        <v>1.0925397148033582</v>
      </c>
      <c r="AB201" s="11">
        <v>0.45797991227297885</v>
      </c>
      <c r="AC201" s="11">
        <v>22.227896970855248</v>
      </c>
      <c r="AD201" s="11">
        <v>21.452637157317078</v>
      </c>
      <c r="AE201" s="11">
        <v>21.452637157317078</v>
      </c>
      <c r="AF201" s="11">
        <v>21.728493311938479</v>
      </c>
    </row>
    <row r="202" spans="1:32" x14ac:dyDescent="0.2">
      <c r="A202" t="s">
        <v>794</v>
      </c>
      <c r="B202" t="s">
        <v>795</v>
      </c>
      <c r="C202">
        <v>95.626999999999995</v>
      </c>
      <c r="D202">
        <v>11.257999999999999</v>
      </c>
      <c r="E202">
        <v>0</v>
      </c>
      <c r="H202">
        <v>1</v>
      </c>
      <c r="I202">
        <v>5</v>
      </c>
      <c r="J202">
        <v>5</v>
      </c>
      <c r="K202">
        <v>5</v>
      </c>
      <c r="L202">
        <v>6.8</v>
      </c>
      <c r="M202">
        <v>2</v>
      </c>
      <c r="N202">
        <v>0</v>
      </c>
      <c r="O202">
        <v>0</v>
      </c>
      <c r="P202">
        <v>4</v>
      </c>
      <c r="Q202" s="6">
        <v>4056600</v>
      </c>
      <c r="R202" s="6">
        <v>105290</v>
      </c>
      <c r="S202" s="6">
        <v>1996800</v>
      </c>
      <c r="T202" s="6">
        <v>4352900</v>
      </c>
      <c r="U202" s="6">
        <v>3528600</v>
      </c>
      <c r="V202" s="6">
        <v>0</v>
      </c>
      <c r="W202" s="6">
        <v>2319400</v>
      </c>
      <c r="X202" s="6">
        <v>3491800</v>
      </c>
      <c r="Y202" s="11">
        <v>0.60534425002263248</v>
      </c>
      <c r="Z202" s="11">
        <v>-5.235539497343261</v>
      </c>
      <c r="AA202" s="11">
        <v>-0.59021928170808025</v>
      </c>
      <c r="AB202" s="11">
        <v>5.2506644656578132</v>
      </c>
      <c r="AC202" s="11">
        <v>21.447992340646497</v>
      </c>
      <c r="AD202" s="11">
        <v>19.11776974867163</v>
      </c>
      <c r="AE202" s="11">
        <v>19.11776974867163</v>
      </c>
      <c r="AF202" s="11">
        <v>19.125332232828907</v>
      </c>
    </row>
    <row r="203" spans="1:32" x14ac:dyDescent="0.2">
      <c r="A203" t="s">
        <v>796</v>
      </c>
      <c r="B203" t="s">
        <v>797</v>
      </c>
      <c r="C203">
        <v>47.726999999999997</v>
      </c>
      <c r="D203">
        <v>4.9503000000000004</v>
      </c>
      <c r="E203">
        <v>0</v>
      </c>
      <c r="H203">
        <v>1</v>
      </c>
      <c r="I203">
        <v>3</v>
      </c>
      <c r="J203">
        <v>3</v>
      </c>
      <c r="K203">
        <v>3</v>
      </c>
      <c r="L203">
        <v>7.2</v>
      </c>
      <c r="M203">
        <v>3</v>
      </c>
      <c r="N203">
        <v>2</v>
      </c>
      <c r="O203">
        <v>1</v>
      </c>
      <c r="P203">
        <v>1</v>
      </c>
      <c r="Q203" s="6">
        <v>3872700</v>
      </c>
      <c r="R203" s="6">
        <v>1347400</v>
      </c>
      <c r="S203" s="6">
        <v>997470</v>
      </c>
      <c r="T203" s="6">
        <v>1022900</v>
      </c>
      <c r="U203" s="6">
        <v>3870400</v>
      </c>
      <c r="V203" s="6">
        <v>2558900</v>
      </c>
      <c r="W203" s="6">
        <v>1223100</v>
      </c>
      <c r="X203" s="6">
        <v>0</v>
      </c>
      <c r="Y203" s="11">
        <v>1.6619403117702163</v>
      </c>
      <c r="Z203" s="11">
        <v>4.7870923383025392</v>
      </c>
      <c r="AA203" s="11">
        <v>3.7221109319844317</v>
      </c>
      <c r="AB203" s="11">
        <v>0.59695890545210872</v>
      </c>
      <c r="AC203" s="11">
        <v>21.05308108786954</v>
      </c>
      <c r="AD203" s="11">
        <v>18.893546169151271</v>
      </c>
      <c r="AE203" s="11">
        <v>18.893546169151271</v>
      </c>
      <c r="AF203" s="11">
        <v>21.585571791028592</v>
      </c>
    </row>
    <row r="204" spans="1:32" x14ac:dyDescent="0.2">
      <c r="A204" t="s">
        <v>62</v>
      </c>
      <c r="B204" t="s">
        <v>63</v>
      </c>
      <c r="C204">
        <v>25.981000000000002</v>
      </c>
      <c r="D204">
        <v>7.0739999999999998</v>
      </c>
      <c r="E204">
        <v>0</v>
      </c>
      <c r="H204">
        <v>1</v>
      </c>
      <c r="I204">
        <v>3</v>
      </c>
      <c r="J204">
        <v>3</v>
      </c>
      <c r="K204">
        <v>3</v>
      </c>
      <c r="L204">
        <v>13.5</v>
      </c>
      <c r="M204">
        <v>4</v>
      </c>
      <c r="N204">
        <v>0</v>
      </c>
      <c r="O204">
        <v>1</v>
      </c>
      <c r="P204">
        <v>1</v>
      </c>
      <c r="Q204" s="6">
        <v>3853300</v>
      </c>
      <c r="R204" s="6">
        <v>284670</v>
      </c>
      <c r="S204" s="6">
        <v>901250</v>
      </c>
      <c r="T204" s="6">
        <v>928450</v>
      </c>
      <c r="U204" s="6">
        <v>3351000</v>
      </c>
      <c r="V204" s="6">
        <v>786360</v>
      </c>
      <c r="W204" s="6">
        <v>1123700</v>
      </c>
      <c r="X204" s="6">
        <v>842090</v>
      </c>
      <c r="Y204" s="11">
        <v>1.5763347633338043</v>
      </c>
      <c r="Z204" s="11">
        <v>-9.8784494797335753E-2</v>
      </c>
      <c r="AA204" s="11">
        <v>0.41621058573675995</v>
      </c>
      <c r="AB204" s="11">
        <v>2.0913298438679</v>
      </c>
      <c r="AC204" s="11">
        <v>20.887992874199657</v>
      </c>
      <c r="AD204" s="11">
        <v>19.634222659397327</v>
      </c>
      <c r="AE204" s="11">
        <v>19.634222659397327</v>
      </c>
      <c r="AF204" s="11">
        <v>20.630495333932608</v>
      </c>
    </row>
    <row r="205" spans="1:32" x14ac:dyDescent="0.2">
      <c r="A205" t="s">
        <v>798</v>
      </c>
      <c r="B205" t="s">
        <v>799</v>
      </c>
      <c r="C205">
        <v>6.4915000000000003</v>
      </c>
      <c r="D205">
        <v>-2</v>
      </c>
      <c r="E205">
        <v>1</v>
      </c>
      <c r="G205" t="s">
        <v>46</v>
      </c>
      <c r="H205">
        <v>1</v>
      </c>
      <c r="I205">
        <v>1</v>
      </c>
      <c r="J205">
        <v>1</v>
      </c>
      <c r="K205">
        <v>1</v>
      </c>
      <c r="L205">
        <v>19.600000000000001</v>
      </c>
      <c r="M205">
        <v>0</v>
      </c>
      <c r="N205">
        <v>0</v>
      </c>
      <c r="O205">
        <v>0</v>
      </c>
      <c r="P205">
        <v>0</v>
      </c>
      <c r="Q205" s="6">
        <v>3805800</v>
      </c>
      <c r="R205" s="6">
        <v>2309900</v>
      </c>
      <c r="S205" s="6">
        <v>0</v>
      </c>
      <c r="T205" s="6">
        <v>0</v>
      </c>
      <c r="U205" s="6">
        <v>0</v>
      </c>
      <c r="V205" s="6">
        <v>4382500</v>
      </c>
      <c r="W205" s="6">
        <v>0</v>
      </c>
      <c r="X205" s="6">
        <v>0</v>
      </c>
      <c r="Y205" s="11">
        <v>0</v>
      </c>
      <c r="Z205" s="11">
        <v>5.5633226603089874</v>
      </c>
      <c r="AA205" s="11">
        <v>0</v>
      </c>
      <c r="AB205" s="11">
        <v>-5.5633226603089874</v>
      </c>
      <c r="AC205" s="11">
        <v>16.5</v>
      </c>
      <c r="AD205" s="11">
        <v>19.281661330154492</v>
      </c>
      <c r="AE205" s="11">
        <v>19.281661330154492</v>
      </c>
      <c r="AF205" s="11">
        <v>19.281661330154492</v>
      </c>
    </row>
    <row r="206" spans="1:32" x14ac:dyDescent="0.2">
      <c r="A206" t="s">
        <v>800</v>
      </c>
      <c r="B206" t="s">
        <v>802</v>
      </c>
      <c r="C206">
        <v>49.351999999999997</v>
      </c>
      <c r="D206">
        <v>5.1539000000000001</v>
      </c>
      <c r="E206">
        <v>0</v>
      </c>
      <c r="H206">
        <v>2</v>
      </c>
      <c r="I206">
        <v>5</v>
      </c>
      <c r="J206">
        <v>5</v>
      </c>
      <c r="K206">
        <v>5</v>
      </c>
      <c r="L206">
        <v>10.6</v>
      </c>
      <c r="M206">
        <v>3</v>
      </c>
      <c r="N206">
        <v>0</v>
      </c>
      <c r="O206">
        <v>0</v>
      </c>
      <c r="P206">
        <v>4</v>
      </c>
      <c r="Q206" s="6">
        <v>3764200</v>
      </c>
      <c r="R206" s="6">
        <v>903950</v>
      </c>
      <c r="S206" s="6">
        <v>680210</v>
      </c>
      <c r="T206" s="6">
        <v>2458700</v>
      </c>
      <c r="U206" s="6">
        <v>3325600</v>
      </c>
      <c r="V206" s="6">
        <v>1244900</v>
      </c>
      <c r="W206" s="6">
        <v>1164700</v>
      </c>
      <c r="X206" s="6">
        <v>2179100</v>
      </c>
      <c r="Y206" s="11">
        <v>1.5136562554900053</v>
      </c>
      <c r="Z206" s="11">
        <v>-0.80770254545775799</v>
      </c>
      <c r="AA206" s="11">
        <v>-0.90377400639241756</v>
      </c>
      <c r="AB206" s="11">
        <v>1.4175847945553457</v>
      </c>
      <c r="AC206" s="11">
        <v>20.908355094654095</v>
      </c>
      <c r="AD206" s="11">
        <v>20.651449700572631</v>
      </c>
      <c r="AE206" s="11">
        <v>20.651449700572631</v>
      </c>
      <c r="AF206" s="11">
        <v>20.956390825121424</v>
      </c>
    </row>
    <row r="207" spans="1:32" x14ac:dyDescent="0.2">
      <c r="A207" t="s">
        <v>803</v>
      </c>
      <c r="B207" t="s">
        <v>804</v>
      </c>
      <c r="C207">
        <v>48.9</v>
      </c>
      <c r="D207">
        <v>15.355</v>
      </c>
      <c r="E207">
        <v>0</v>
      </c>
      <c r="H207">
        <v>1</v>
      </c>
      <c r="I207">
        <v>9</v>
      </c>
      <c r="J207">
        <v>9</v>
      </c>
      <c r="K207">
        <v>9</v>
      </c>
      <c r="L207">
        <v>21.6</v>
      </c>
      <c r="M207">
        <v>1</v>
      </c>
      <c r="N207">
        <v>0</v>
      </c>
      <c r="O207">
        <v>6</v>
      </c>
      <c r="P207">
        <v>10</v>
      </c>
      <c r="Q207" s="6">
        <v>3679300</v>
      </c>
      <c r="R207" s="6">
        <v>748750</v>
      </c>
      <c r="S207" s="6">
        <v>7006300</v>
      </c>
      <c r="T207" s="6">
        <v>17758000</v>
      </c>
      <c r="U207" s="6">
        <v>3077500</v>
      </c>
      <c r="V207" s="6">
        <v>1873300</v>
      </c>
      <c r="W207" s="6">
        <v>9086600</v>
      </c>
      <c r="X207" s="6">
        <v>11218000</v>
      </c>
      <c r="Y207" s="11">
        <v>-1.5619817148576089</v>
      </c>
      <c r="Z207" s="11">
        <v>-2.5821616242533096</v>
      </c>
      <c r="AA207" s="11">
        <v>-0.30400301145235886</v>
      </c>
      <c r="AB207" s="11">
        <v>0.71617689794334183</v>
      </c>
      <c r="AC207" s="11">
        <v>22.334318283462711</v>
      </c>
      <c r="AD207" s="11">
        <v>22.128231340217219</v>
      </c>
      <c r="AE207" s="11">
        <v>22.128231340217219</v>
      </c>
      <c r="AF207" s="11">
        <v>21.195238977062235</v>
      </c>
    </row>
    <row r="208" spans="1:32" x14ac:dyDescent="0.2">
      <c r="A208" t="s">
        <v>805</v>
      </c>
      <c r="B208" t="s">
        <v>806</v>
      </c>
      <c r="C208">
        <v>74.944999999999993</v>
      </c>
      <c r="D208">
        <v>44.856000000000002</v>
      </c>
      <c r="E208">
        <v>0</v>
      </c>
      <c r="H208">
        <v>1</v>
      </c>
      <c r="I208">
        <v>22</v>
      </c>
      <c r="J208">
        <v>22</v>
      </c>
      <c r="K208">
        <v>22</v>
      </c>
      <c r="L208">
        <v>36.6</v>
      </c>
      <c r="M208">
        <v>0</v>
      </c>
      <c r="N208">
        <v>0</v>
      </c>
      <c r="O208">
        <v>0</v>
      </c>
      <c r="P208">
        <v>23</v>
      </c>
      <c r="Q208" s="6">
        <v>3535500</v>
      </c>
      <c r="R208" s="6">
        <v>2744600</v>
      </c>
      <c r="S208" s="6">
        <v>3174100</v>
      </c>
      <c r="T208" s="6">
        <v>29619000</v>
      </c>
      <c r="U208" s="6">
        <v>4217200</v>
      </c>
      <c r="V208" s="6">
        <v>4737500</v>
      </c>
      <c r="W208" s="6">
        <v>4635000</v>
      </c>
      <c r="X208" s="6">
        <v>18332000</v>
      </c>
      <c r="Y208" s="11">
        <v>-0.1362838960418884</v>
      </c>
      <c r="Z208" s="11">
        <v>-1.9521663424284945</v>
      </c>
      <c r="AA208" s="11">
        <v>-1.9837229468614197</v>
      </c>
      <c r="AB208" s="11">
        <v>-0.16784050047481358</v>
      </c>
      <c r="AC208" s="11">
        <v>22.075995960154035</v>
      </c>
      <c r="AD208" s="11">
        <v>23.151777683822154</v>
      </c>
      <c r="AE208" s="11">
        <v>23.151777683822154</v>
      </c>
      <c r="AF208" s="11">
        <v>22.0917742623705</v>
      </c>
    </row>
    <row r="209" spans="1:32" x14ac:dyDescent="0.2">
      <c r="A209" t="s">
        <v>807</v>
      </c>
      <c r="B209" t="s">
        <v>808</v>
      </c>
      <c r="C209">
        <v>36.679000000000002</v>
      </c>
      <c r="D209">
        <v>7.7819000000000003</v>
      </c>
      <c r="E209">
        <v>0</v>
      </c>
      <c r="H209">
        <v>1</v>
      </c>
      <c r="I209">
        <v>3</v>
      </c>
      <c r="J209">
        <v>3</v>
      </c>
      <c r="K209">
        <v>3</v>
      </c>
      <c r="L209">
        <v>10.8</v>
      </c>
      <c r="M209">
        <v>2</v>
      </c>
      <c r="N209">
        <v>0</v>
      </c>
      <c r="O209">
        <v>1</v>
      </c>
      <c r="P209">
        <v>3</v>
      </c>
      <c r="Q209" s="6">
        <v>3529400</v>
      </c>
      <c r="R209" s="6">
        <v>215890</v>
      </c>
      <c r="S209" s="6">
        <v>941260</v>
      </c>
      <c r="T209" s="6">
        <v>6463000</v>
      </c>
      <c r="U209" s="6">
        <v>3527500</v>
      </c>
      <c r="V209" s="6">
        <v>0</v>
      </c>
      <c r="W209" s="6">
        <v>0</v>
      </c>
      <c r="X209" s="6">
        <v>4210500</v>
      </c>
      <c r="Y209" s="11">
        <v>5.2502146521467132</v>
      </c>
      <c r="Z209" s="11">
        <v>-5.5055601338957665</v>
      </c>
      <c r="AA209" s="11">
        <v>-5.5055601338957665</v>
      </c>
      <c r="AB209" s="11">
        <v>5.2502146521467132</v>
      </c>
      <c r="AC209" s="11">
        <v>19.125107326073355</v>
      </c>
      <c r="AD209" s="11">
        <v>19.252780066947885</v>
      </c>
      <c r="AE209" s="11">
        <v>19.252780066947885</v>
      </c>
      <c r="AF209" s="11">
        <v>19.125107326073355</v>
      </c>
    </row>
    <row r="210" spans="1:32" x14ac:dyDescent="0.2">
      <c r="A210" t="s">
        <v>112</v>
      </c>
      <c r="B210" t="s">
        <v>113</v>
      </c>
      <c r="C210">
        <v>6.6487999999999996</v>
      </c>
      <c r="D210">
        <v>3.8694999999999999</v>
      </c>
      <c r="E210">
        <v>0</v>
      </c>
      <c r="H210">
        <v>1</v>
      </c>
      <c r="I210">
        <v>2</v>
      </c>
      <c r="J210">
        <v>2</v>
      </c>
      <c r="K210">
        <v>2</v>
      </c>
      <c r="L210">
        <v>30.9</v>
      </c>
      <c r="M210">
        <v>1</v>
      </c>
      <c r="N210">
        <v>1</v>
      </c>
      <c r="O210">
        <v>2</v>
      </c>
      <c r="P210">
        <v>2</v>
      </c>
      <c r="Q210" s="6">
        <v>3526300</v>
      </c>
      <c r="R210" s="6">
        <v>1658500</v>
      </c>
      <c r="S210" s="6">
        <v>3715700</v>
      </c>
      <c r="T210" s="6">
        <v>3087200</v>
      </c>
      <c r="U210" s="6">
        <v>3469900</v>
      </c>
      <c r="V210" s="6">
        <v>3231300</v>
      </c>
      <c r="W210" s="6">
        <v>4523000</v>
      </c>
      <c r="X210" s="6">
        <v>2015800</v>
      </c>
      <c r="Y210" s="11">
        <v>-0.3823859099908411</v>
      </c>
      <c r="Z210" s="11">
        <v>0.68076219212616351</v>
      </c>
      <c r="AA210" s="11">
        <v>1.1659274887394204</v>
      </c>
      <c r="AB210" s="11">
        <v>0.10277938662241581</v>
      </c>
      <c r="AC210" s="11">
        <v>21.917655610298077</v>
      </c>
      <c r="AD210" s="11">
        <v>21.283302172617162</v>
      </c>
      <c r="AE210" s="11">
        <v>21.283302172617162</v>
      </c>
      <c r="AF210" s="11">
        <v>21.67507296199145</v>
      </c>
    </row>
    <row r="211" spans="1:32" x14ac:dyDescent="0.2">
      <c r="A211" t="s">
        <v>809</v>
      </c>
      <c r="B211" t="s">
        <v>810</v>
      </c>
      <c r="C211">
        <v>13.52</v>
      </c>
      <c r="D211">
        <v>3.3018999999999998</v>
      </c>
      <c r="E211">
        <v>0</v>
      </c>
      <c r="H211">
        <v>1</v>
      </c>
      <c r="I211">
        <v>3</v>
      </c>
      <c r="J211">
        <v>3</v>
      </c>
      <c r="K211">
        <v>3</v>
      </c>
      <c r="L211">
        <v>23.9</v>
      </c>
      <c r="M211">
        <v>2</v>
      </c>
      <c r="N211">
        <v>0</v>
      </c>
      <c r="O211">
        <v>2</v>
      </c>
      <c r="P211">
        <v>0</v>
      </c>
      <c r="Q211" s="6">
        <v>3524600</v>
      </c>
      <c r="R211" s="6">
        <v>480570</v>
      </c>
      <c r="S211" s="6">
        <v>3684700</v>
      </c>
      <c r="T211" s="6">
        <v>546880</v>
      </c>
      <c r="U211" s="6">
        <v>4439700</v>
      </c>
      <c r="V211" s="6">
        <v>820300</v>
      </c>
      <c r="W211" s="6">
        <v>3695300</v>
      </c>
      <c r="X211" s="6">
        <v>0</v>
      </c>
      <c r="Y211" s="11">
        <v>0.26477070070857067</v>
      </c>
      <c r="Z211" s="11">
        <v>3.1457921028983655</v>
      </c>
      <c r="AA211" s="11">
        <v>5.3172600625029602</v>
      </c>
      <c r="AB211" s="11">
        <v>2.4362386603131654</v>
      </c>
      <c r="AC211" s="11">
        <v>21.949645412857244</v>
      </c>
      <c r="AD211" s="11">
        <v>18.072896051449185</v>
      </c>
      <c r="AE211" s="11">
        <v>18.072896051449185</v>
      </c>
      <c r="AF211" s="11">
        <v>20.863911433054948</v>
      </c>
    </row>
    <row r="212" spans="1:32" x14ac:dyDescent="0.2">
      <c r="A212" t="s">
        <v>236</v>
      </c>
      <c r="B212" t="s">
        <v>237</v>
      </c>
      <c r="C212">
        <v>15.119</v>
      </c>
      <c r="D212">
        <v>4.4252000000000002</v>
      </c>
      <c r="E212">
        <v>0</v>
      </c>
      <c r="H212">
        <v>1</v>
      </c>
      <c r="I212">
        <v>4</v>
      </c>
      <c r="J212">
        <v>4</v>
      </c>
      <c r="K212">
        <v>4</v>
      </c>
      <c r="L212">
        <v>33.299999999999997</v>
      </c>
      <c r="M212">
        <v>3</v>
      </c>
      <c r="N212">
        <v>1</v>
      </c>
      <c r="O212">
        <v>4</v>
      </c>
      <c r="P212">
        <v>4</v>
      </c>
      <c r="Q212" s="6">
        <v>3511400</v>
      </c>
      <c r="R212" s="6">
        <v>1436900</v>
      </c>
      <c r="S212" s="6">
        <v>4897500</v>
      </c>
      <c r="T212" s="6">
        <v>4112500</v>
      </c>
      <c r="U212" s="6">
        <v>3276500</v>
      </c>
      <c r="V212" s="6">
        <v>3374400</v>
      </c>
      <c r="W212" s="6">
        <v>5697200</v>
      </c>
      <c r="X212" s="6">
        <v>2573500</v>
      </c>
      <c r="Y212" s="11">
        <v>-0.79809752112673849</v>
      </c>
      <c r="Z212" s="11">
        <v>0.39089921769979341</v>
      </c>
      <c r="AA212" s="11">
        <v>1.1465212703103447</v>
      </c>
      <c r="AB212" s="11">
        <v>-4.247546851618722E-2</v>
      </c>
      <c r="AC212" s="11">
        <v>22.042772861615596</v>
      </c>
      <c r="AD212" s="11">
        <v>21.490749960718517</v>
      </c>
      <c r="AE212" s="11">
        <v>21.490749960718517</v>
      </c>
      <c r="AF212" s="11">
        <v>21.664961835310322</v>
      </c>
    </row>
    <row r="213" spans="1:32" x14ac:dyDescent="0.2">
      <c r="A213" t="s">
        <v>552</v>
      </c>
      <c r="B213" t="s">
        <v>553</v>
      </c>
      <c r="C213">
        <v>18.972000000000001</v>
      </c>
      <c r="D213">
        <v>13.268000000000001</v>
      </c>
      <c r="E213">
        <v>0</v>
      </c>
      <c r="H213">
        <v>1</v>
      </c>
      <c r="I213">
        <v>4</v>
      </c>
      <c r="J213">
        <v>4</v>
      </c>
      <c r="K213">
        <v>4</v>
      </c>
      <c r="L213">
        <v>42.8</v>
      </c>
      <c r="M213">
        <v>2</v>
      </c>
      <c r="N213">
        <v>0</v>
      </c>
      <c r="O213">
        <v>3</v>
      </c>
      <c r="P213">
        <v>2</v>
      </c>
      <c r="Q213" s="6">
        <v>3507800</v>
      </c>
      <c r="R213" s="6">
        <v>910660</v>
      </c>
      <c r="S213" s="6">
        <v>4590900</v>
      </c>
      <c r="T213" s="6">
        <v>2281500</v>
      </c>
      <c r="U213" s="6">
        <v>2444000</v>
      </c>
      <c r="V213" s="6">
        <v>2576900</v>
      </c>
      <c r="W213" s="6">
        <v>4624800</v>
      </c>
      <c r="X213" s="6">
        <v>2705700</v>
      </c>
      <c r="Y213" s="11">
        <v>-0.92014669231078372</v>
      </c>
      <c r="Z213" s="11">
        <v>-7.0365333828132037E-2</v>
      </c>
      <c r="AA213" s="11">
        <v>0.77338909103754716</v>
      </c>
      <c r="AB213" s="11">
        <v>-7.6392267445104522E-2</v>
      </c>
      <c r="AC213" s="11">
        <v>21.680886200636209</v>
      </c>
      <c r="AD213" s="11">
        <v>21.332387788839988</v>
      </c>
      <c r="AE213" s="11">
        <v>21.332387788839988</v>
      </c>
      <c r="AF213" s="11">
        <v>21.259008988203369</v>
      </c>
    </row>
    <row r="214" spans="1:32" x14ac:dyDescent="0.2">
      <c r="A214" t="s">
        <v>811</v>
      </c>
      <c r="B214" t="s">
        <v>812</v>
      </c>
      <c r="C214">
        <v>59.668999999999997</v>
      </c>
      <c r="D214">
        <v>5.9284999999999997</v>
      </c>
      <c r="E214">
        <v>0</v>
      </c>
      <c r="H214">
        <v>1</v>
      </c>
      <c r="I214">
        <v>4</v>
      </c>
      <c r="J214">
        <v>4</v>
      </c>
      <c r="K214">
        <v>4</v>
      </c>
      <c r="L214">
        <v>7.3</v>
      </c>
      <c r="M214">
        <v>3</v>
      </c>
      <c r="N214">
        <v>0</v>
      </c>
      <c r="O214">
        <v>0</v>
      </c>
      <c r="P214">
        <v>2</v>
      </c>
      <c r="Q214" s="6">
        <v>3478400</v>
      </c>
      <c r="R214" s="6">
        <v>390660</v>
      </c>
      <c r="S214" s="6">
        <v>605040</v>
      </c>
      <c r="T214" s="6">
        <v>2058900</v>
      </c>
      <c r="U214" s="6">
        <v>3097100</v>
      </c>
      <c r="V214" s="6">
        <v>791590</v>
      </c>
      <c r="W214" s="6">
        <v>901920</v>
      </c>
      <c r="X214" s="6">
        <v>1511600</v>
      </c>
      <c r="Y214" s="11">
        <v>1.7798465881867571</v>
      </c>
      <c r="Z214" s="11">
        <v>-0.93325113137861138</v>
      </c>
      <c r="AA214" s="11">
        <v>-0.7450050460061135</v>
      </c>
      <c r="AB214" s="11">
        <v>1.968092673559255</v>
      </c>
      <c r="AC214" s="11">
        <v>20.672563241121953</v>
      </c>
      <c r="AD214" s="11">
        <v>20.061019427345382</v>
      </c>
      <c r="AE214" s="11">
        <v>20.061019427345382</v>
      </c>
      <c r="AF214" s="11">
        <v>20.578440198435704</v>
      </c>
    </row>
    <row r="215" spans="1:32" x14ac:dyDescent="0.2">
      <c r="A215" t="s">
        <v>813</v>
      </c>
      <c r="B215" t="s">
        <v>814</v>
      </c>
      <c r="C215">
        <v>51.011000000000003</v>
      </c>
      <c r="D215">
        <v>10.678000000000001</v>
      </c>
      <c r="E215">
        <v>0</v>
      </c>
      <c r="H215">
        <v>1</v>
      </c>
      <c r="I215">
        <v>6</v>
      </c>
      <c r="J215">
        <v>6</v>
      </c>
      <c r="K215">
        <v>6</v>
      </c>
      <c r="L215">
        <v>13.9</v>
      </c>
      <c r="M215">
        <v>1</v>
      </c>
      <c r="N215">
        <v>0</v>
      </c>
      <c r="O215">
        <v>0</v>
      </c>
      <c r="P215">
        <v>7</v>
      </c>
      <c r="Q215" s="6">
        <v>3459700</v>
      </c>
      <c r="R215" s="6">
        <v>692100</v>
      </c>
      <c r="S215" s="6">
        <v>1925100</v>
      </c>
      <c r="T215" s="6">
        <v>9204200</v>
      </c>
      <c r="U215" s="6">
        <v>3134500</v>
      </c>
      <c r="V215" s="6">
        <v>1955100</v>
      </c>
      <c r="W215" s="6">
        <v>2305200</v>
      </c>
      <c r="X215" s="6">
        <v>5732400</v>
      </c>
      <c r="Y215" s="11">
        <v>0.44334340493639957</v>
      </c>
      <c r="Z215" s="11">
        <v>-1.5518968818548693</v>
      </c>
      <c r="AA215" s="11">
        <v>-1.3142473578057405</v>
      </c>
      <c r="AB215" s="11">
        <v>0.68099292898552832</v>
      </c>
      <c r="AC215" s="11">
        <v>21.358132196629608</v>
      </c>
      <c r="AD215" s="11">
        <v>21.674759411039716</v>
      </c>
      <c r="AE215" s="11">
        <v>21.674759411039716</v>
      </c>
      <c r="AF215" s="11">
        <v>21.239307434605045</v>
      </c>
    </row>
    <row r="216" spans="1:32" x14ac:dyDescent="0.2">
      <c r="A216" t="s">
        <v>815</v>
      </c>
      <c r="B216" t="s">
        <v>816</v>
      </c>
      <c r="C216">
        <v>35.33</v>
      </c>
      <c r="D216">
        <v>52.442</v>
      </c>
      <c r="E216">
        <v>0</v>
      </c>
      <c r="H216">
        <v>2</v>
      </c>
      <c r="I216">
        <v>13</v>
      </c>
      <c r="J216">
        <v>13</v>
      </c>
      <c r="K216">
        <v>13</v>
      </c>
      <c r="L216">
        <v>61.4</v>
      </c>
      <c r="M216">
        <v>0</v>
      </c>
      <c r="N216">
        <v>4</v>
      </c>
      <c r="O216">
        <v>7</v>
      </c>
      <c r="P216">
        <v>23</v>
      </c>
      <c r="Q216" s="6">
        <v>3400800</v>
      </c>
      <c r="R216" s="6">
        <v>14103000</v>
      </c>
      <c r="S216" s="6">
        <v>35098000</v>
      </c>
      <c r="T216" s="6">
        <v>117510000</v>
      </c>
      <c r="U216" s="6">
        <v>3933300</v>
      </c>
      <c r="V216" s="6">
        <v>28966000</v>
      </c>
      <c r="W216" s="6">
        <v>43910000</v>
      </c>
      <c r="X216" s="6">
        <v>72167000</v>
      </c>
      <c r="Y216" s="11">
        <v>-3.480737401879459</v>
      </c>
      <c r="Z216" s="11">
        <v>-1.3169788104530866</v>
      </c>
      <c r="AA216" s="11">
        <v>-0.71678974835679909</v>
      </c>
      <c r="AB216" s="11">
        <v>-2.8805483397831715</v>
      </c>
      <c r="AC216" s="11">
        <v>23.647677497736261</v>
      </c>
      <c r="AD216" s="11">
        <v>25.446346541806246</v>
      </c>
      <c r="AE216" s="11">
        <v>25.446346541806246</v>
      </c>
      <c r="AF216" s="11">
        <v>23.347582966688115</v>
      </c>
    </row>
    <row r="217" spans="1:32" x14ac:dyDescent="0.2">
      <c r="A217" t="s">
        <v>817</v>
      </c>
      <c r="B217" t="s">
        <v>818</v>
      </c>
      <c r="C217">
        <v>44.222999999999999</v>
      </c>
      <c r="D217">
        <v>12.335000000000001</v>
      </c>
      <c r="E217">
        <v>0</v>
      </c>
      <c r="H217">
        <v>1</v>
      </c>
      <c r="I217">
        <v>7</v>
      </c>
      <c r="J217">
        <v>7</v>
      </c>
      <c r="K217">
        <v>7</v>
      </c>
      <c r="L217">
        <v>22.1</v>
      </c>
      <c r="M217">
        <v>2</v>
      </c>
      <c r="N217">
        <v>0</v>
      </c>
      <c r="O217">
        <v>0</v>
      </c>
      <c r="P217">
        <v>7</v>
      </c>
      <c r="Q217" s="6">
        <v>3398300</v>
      </c>
      <c r="R217" s="6">
        <v>501720</v>
      </c>
      <c r="S217" s="6">
        <v>1123800</v>
      </c>
      <c r="T217" s="6">
        <v>7976500</v>
      </c>
      <c r="U217" s="6">
        <v>2320300</v>
      </c>
      <c r="V217" s="6">
        <v>1485400</v>
      </c>
      <c r="W217" s="6">
        <v>1698300</v>
      </c>
      <c r="X217" s="6">
        <v>5418500</v>
      </c>
      <c r="Y217" s="11">
        <v>0.45022001919202737</v>
      </c>
      <c r="Z217" s="11">
        <v>-1.8670420430512493</v>
      </c>
      <c r="AA217" s="11">
        <v>-1.6738021969808621</v>
      </c>
      <c r="AB217" s="11">
        <v>0.64345986526241461</v>
      </c>
      <c r="AC217" s="11">
        <v>20.920769908413497</v>
      </c>
      <c r="AD217" s="11">
        <v>21.435941074272719</v>
      </c>
      <c r="AE217" s="11">
        <v>21.435941074272719</v>
      </c>
      <c r="AF217" s="11">
        <v>20.824149985378302</v>
      </c>
    </row>
    <row r="218" spans="1:32" x14ac:dyDescent="0.2">
      <c r="A218" t="s">
        <v>819</v>
      </c>
      <c r="B218" t="s">
        <v>820</v>
      </c>
      <c r="C218">
        <v>23.501999999999999</v>
      </c>
      <c r="D218">
        <v>6.5229999999999997</v>
      </c>
      <c r="E218">
        <v>0</v>
      </c>
      <c r="H218">
        <v>1</v>
      </c>
      <c r="I218">
        <v>4</v>
      </c>
      <c r="J218">
        <v>4</v>
      </c>
      <c r="K218">
        <v>4</v>
      </c>
      <c r="L218">
        <v>28.9</v>
      </c>
      <c r="M218">
        <v>1</v>
      </c>
      <c r="N218">
        <v>0</v>
      </c>
      <c r="O218">
        <v>1</v>
      </c>
      <c r="P218">
        <v>6</v>
      </c>
      <c r="Q218" s="6">
        <v>3397300</v>
      </c>
      <c r="R218" s="6">
        <v>1016100</v>
      </c>
      <c r="S218" s="6">
        <v>1921500</v>
      </c>
      <c r="T218" s="6">
        <v>9242800</v>
      </c>
      <c r="U218" s="6">
        <v>2563600</v>
      </c>
      <c r="V218" s="6">
        <v>2099100</v>
      </c>
      <c r="W218" s="6">
        <v>2722500</v>
      </c>
      <c r="X218" s="6">
        <v>6314900</v>
      </c>
      <c r="Y218" s="11">
        <v>-8.6760873972625774E-2</v>
      </c>
      <c r="Z218" s="11">
        <v>-1.5889889908183079</v>
      </c>
      <c r="AA218" s="11">
        <v>-1.2138278393625903</v>
      </c>
      <c r="AB218" s="11">
        <v>0.28840027748309183</v>
      </c>
      <c r="AC218" s="11">
        <v>21.333120181280044</v>
      </c>
      <c r="AD218" s="11">
        <v>21.795833962219792</v>
      </c>
      <c r="AE218" s="11">
        <v>21.795833962219792</v>
      </c>
      <c r="AF218" s="11">
        <v>21.145539605552184</v>
      </c>
    </row>
    <row r="219" spans="1:32" x14ac:dyDescent="0.2">
      <c r="A219" t="s">
        <v>821</v>
      </c>
      <c r="B219" t="s">
        <v>822</v>
      </c>
      <c r="C219">
        <v>74.685000000000002</v>
      </c>
      <c r="D219">
        <v>14.259</v>
      </c>
      <c r="E219">
        <v>0</v>
      </c>
      <c r="H219">
        <v>1</v>
      </c>
      <c r="I219">
        <v>8</v>
      </c>
      <c r="J219">
        <v>8</v>
      </c>
      <c r="K219">
        <v>8</v>
      </c>
      <c r="L219">
        <v>14</v>
      </c>
      <c r="M219">
        <v>0</v>
      </c>
      <c r="N219">
        <v>0</v>
      </c>
      <c r="O219">
        <v>0</v>
      </c>
      <c r="P219">
        <v>8</v>
      </c>
      <c r="Q219" s="6">
        <v>3310500</v>
      </c>
      <c r="R219" s="6">
        <v>366920</v>
      </c>
      <c r="S219" s="6">
        <v>1341300</v>
      </c>
      <c r="T219" s="6">
        <v>8312400</v>
      </c>
      <c r="U219" s="6">
        <v>2219000</v>
      </c>
      <c r="V219" s="6">
        <v>1584700</v>
      </c>
      <c r="W219" s="6">
        <v>1974000</v>
      </c>
      <c r="X219" s="6">
        <v>5286500</v>
      </c>
      <c r="Y219" s="11">
        <v>0.16878767774061387</v>
      </c>
      <c r="Z219" s="11">
        <v>-1.7381031330901102</v>
      </c>
      <c r="AA219" s="11">
        <v>-1.4211908925076564</v>
      </c>
      <c r="AB219" s="11">
        <v>0.48569991832306769</v>
      </c>
      <c r="AC219" s="11">
        <v>20.997084397988793</v>
      </c>
      <c r="AD219" s="11">
        <v>21.464829885081087</v>
      </c>
      <c r="AE219" s="11">
        <v>21.464829885081087</v>
      </c>
      <c r="AF219" s="11">
        <v>20.838628277697566</v>
      </c>
    </row>
    <row r="220" spans="1:32" x14ac:dyDescent="0.2">
      <c r="A220" t="s">
        <v>823</v>
      </c>
      <c r="B220" t="s">
        <v>824</v>
      </c>
      <c r="C220">
        <v>28.044</v>
      </c>
      <c r="D220">
        <v>7.1409000000000002</v>
      </c>
      <c r="E220">
        <v>0</v>
      </c>
      <c r="H220">
        <v>1</v>
      </c>
      <c r="I220">
        <v>6</v>
      </c>
      <c r="J220">
        <v>6</v>
      </c>
      <c r="K220">
        <v>6</v>
      </c>
      <c r="L220">
        <v>26.9</v>
      </c>
      <c r="M220">
        <v>0</v>
      </c>
      <c r="N220">
        <v>0</v>
      </c>
      <c r="O220">
        <v>0</v>
      </c>
      <c r="P220">
        <v>7</v>
      </c>
      <c r="Q220" s="6">
        <v>3282800</v>
      </c>
      <c r="R220" s="6">
        <v>1215100</v>
      </c>
      <c r="S220" s="6">
        <v>1842500</v>
      </c>
      <c r="T220" s="6">
        <v>8325900</v>
      </c>
      <c r="U220" s="6">
        <v>2708100</v>
      </c>
      <c r="V220" s="6">
        <v>2516500</v>
      </c>
      <c r="W220" s="6">
        <v>2623900</v>
      </c>
      <c r="X220" s="6">
        <v>5420800</v>
      </c>
      <c r="Y220" s="11">
        <v>4.5568275074010955E-2</v>
      </c>
      <c r="Z220" s="11">
        <v>-1.1070871819479322</v>
      </c>
      <c r="AA220" s="11">
        <v>-1.0467930416305578</v>
      </c>
      <c r="AB220" s="11">
        <v>0.10586241539138541</v>
      </c>
      <c r="AC220" s="11">
        <v>21.34606544501337</v>
      </c>
      <c r="AD220" s="11">
        <v>21.816530758132956</v>
      </c>
      <c r="AE220" s="11">
        <v>21.816530758132956</v>
      </c>
      <c r="AF220" s="11">
        <v>21.315918374854682</v>
      </c>
    </row>
    <row r="221" spans="1:32" x14ac:dyDescent="0.2">
      <c r="A221" t="s">
        <v>825</v>
      </c>
      <c r="B221" t="s">
        <v>826</v>
      </c>
      <c r="C221">
        <v>49.533999999999999</v>
      </c>
      <c r="D221">
        <v>9.8752999999999993</v>
      </c>
      <c r="E221">
        <v>0</v>
      </c>
      <c r="H221">
        <v>1</v>
      </c>
      <c r="I221">
        <v>6</v>
      </c>
      <c r="J221">
        <v>6</v>
      </c>
      <c r="K221">
        <v>6</v>
      </c>
      <c r="L221">
        <v>14</v>
      </c>
      <c r="M221">
        <v>2</v>
      </c>
      <c r="N221">
        <v>0</v>
      </c>
      <c r="O221">
        <v>0</v>
      </c>
      <c r="P221">
        <v>6</v>
      </c>
      <c r="Q221" s="6">
        <v>3267600</v>
      </c>
      <c r="R221" s="6">
        <v>700780</v>
      </c>
      <c r="S221" s="6">
        <v>1517300</v>
      </c>
      <c r="T221" s="6">
        <v>7056500</v>
      </c>
      <c r="U221" s="6">
        <v>2944200</v>
      </c>
      <c r="V221" s="6">
        <v>1894700</v>
      </c>
      <c r="W221" s="6">
        <v>1670200</v>
      </c>
      <c r="X221" s="6">
        <v>4543800</v>
      </c>
      <c r="Y221" s="11">
        <v>0.81785480703655011</v>
      </c>
      <c r="Z221" s="11">
        <v>-1.2619298992212649</v>
      </c>
      <c r="AA221" s="11">
        <v>-1.4438784643403011</v>
      </c>
      <c r="AB221" s="11">
        <v>0.63590624191751388</v>
      </c>
      <c r="AC221" s="11">
        <v>21.080516843045835</v>
      </c>
      <c r="AD221" s="11">
        <v>21.484502954257227</v>
      </c>
      <c r="AE221" s="11">
        <v>21.484502954257227</v>
      </c>
      <c r="AF221" s="11">
        <v>21.17149112560535</v>
      </c>
    </row>
    <row r="222" spans="1:32" x14ac:dyDescent="0.2">
      <c r="A222" t="s">
        <v>827</v>
      </c>
      <c r="B222" t="s">
        <v>828</v>
      </c>
      <c r="C222">
        <v>58.993000000000002</v>
      </c>
      <c r="D222">
        <v>13.815</v>
      </c>
      <c r="E222">
        <v>0</v>
      </c>
      <c r="H222">
        <v>1</v>
      </c>
      <c r="I222">
        <v>8</v>
      </c>
      <c r="J222">
        <v>8</v>
      </c>
      <c r="K222">
        <v>8</v>
      </c>
      <c r="L222">
        <v>16</v>
      </c>
      <c r="M222">
        <v>0</v>
      </c>
      <c r="N222">
        <v>0</v>
      </c>
      <c r="O222">
        <v>0</v>
      </c>
      <c r="P222">
        <v>9</v>
      </c>
      <c r="Q222" s="6">
        <v>3258800</v>
      </c>
      <c r="R222" s="6">
        <v>1073400</v>
      </c>
      <c r="S222" s="6">
        <v>2919100</v>
      </c>
      <c r="T222" s="6">
        <v>11386000</v>
      </c>
      <c r="U222" s="6">
        <v>3091500</v>
      </c>
      <c r="V222" s="6">
        <v>2453600</v>
      </c>
      <c r="W222" s="6">
        <v>2930500</v>
      </c>
      <c r="X222" s="6">
        <v>7813900</v>
      </c>
      <c r="Y222" s="11">
        <v>7.7160168261716677E-2</v>
      </c>
      <c r="Z222" s="11">
        <v>-1.6711427207342382</v>
      </c>
      <c r="AA222" s="11">
        <v>-1.4148959551151989</v>
      </c>
      <c r="AB222" s="11">
        <v>0.33340693388075593</v>
      </c>
      <c r="AC222" s="11">
        <v>21.521295490791644</v>
      </c>
      <c r="AD222" s="11">
        <v>22.062040001408864</v>
      </c>
      <c r="AE222" s="11">
        <v>22.062040001408864</v>
      </c>
      <c r="AF222" s="11">
        <v>21.393172107982124</v>
      </c>
    </row>
    <row r="223" spans="1:32" x14ac:dyDescent="0.2">
      <c r="A223" t="s">
        <v>192</v>
      </c>
      <c r="B223" t="s">
        <v>193</v>
      </c>
      <c r="C223">
        <v>199.62</v>
      </c>
      <c r="D223">
        <v>29.853000000000002</v>
      </c>
      <c r="E223">
        <v>0</v>
      </c>
      <c r="H223">
        <v>1</v>
      </c>
      <c r="I223">
        <v>15</v>
      </c>
      <c r="J223">
        <v>15</v>
      </c>
      <c r="K223">
        <v>15</v>
      </c>
      <c r="L223">
        <v>10.3</v>
      </c>
      <c r="M223">
        <v>1</v>
      </c>
      <c r="N223">
        <v>0</v>
      </c>
      <c r="O223">
        <v>0</v>
      </c>
      <c r="P223">
        <v>16</v>
      </c>
      <c r="Q223" s="6">
        <v>3241700</v>
      </c>
      <c r="R223" s="6">
        <v>1921700</v>
      </c>
      <c r="S223" s="6">
        <v>2413600</v>
      </c>
      <c r="T223" s="6">
        <v>16691000</v>
      </c>
      <c r="U223" s="6">
        <v>3573400</v>
      </c>
      <c r="V223" s="6">
        <v>3753300</v>
      </c>
      <c r="W223" s="6">
        <v>3158400</v>
      </c>
      <c r="X223" s="6">
        <v>10231000</v>
      </c>
      <c r="Y223" s="11">
        <v>0.17810352075612101</v>
      </c>
      <c r="Z223" s="11">
        <v>-1.4467156500260074</v>
      </c>
      <c r="AA223" s="11">
        <v>-1.6956813640795438</v>
      </c>
      <c r="AB223" s="11">
        <v>-7.0862193297415388E-2</v>
      </c>
      <c r="AC223" s="11">
        <v>21.679814224609181</v>
      </c>
      <c r="AD223" s="11">
        <v>22.563086003297663</v>
      </c>
      <c r="AE223" s="11">
        <v>22.563086003297663</v>
      </c>
      <c r="AF223" s="11">
        <v>21.804297081635951</v>
      </c>
    </row>
    <row r="224" spans="1:32" x14ac:dyDescent="0.2">
      <c r="A224" t="s">
        <v>829</v>
      </c>
      <c r="B224" t="s">
        <v>830</v>
      </c>
      <c r="C224">
        <v>27.498000000000001</v>
      </c>
      <c r="D224">
        <v>3.9266999999999999</v>
      </c>
      <c r="E224">
        <v>0</v>
      </c>
      <c r="H224">
        <v>1</v>
      </c>
      <c r="I224">
        <v>3</v>
      </c>
      <c r="J224">
        <v>3</v>
      </c>
      <c r="K224">
        <v>3</v>
      </c>
      <c r="L224">
        <v>17.8</v>
      </c>
      <c r="M224">
        <v>1</v>
      </c>
      <c r="N224">
        <v>0</v>
      </c>
      <c r="O224">
        <v>2</v>
      </c>
      <c r="P224">
        <v>1</v>
      </c>
      <c r="Q224" s="6">
        <v>3145800</v>
      </c>
      <c r="R224" s="6">
        <v>987440</v>
      </c>
      <c r="S224" s="6">
        <v>2568600</v>
      </c>
      <c r="T224" s="6">
        <v>1547400</v>
      </c>
      <c r="U224" s="6">
        <v>2325200</v>
      </c>
      <c r="V224" s="6">
        <v>2019800</v>
      </c>
      <c r="W224" s="6">
        <v>3541100</v>
      </c>
      <c r="X224" s="6">
        <v>1290800</v>
      </c>
      <c r="Y224" s="11">
        <v>-0.60684277205909964</v>
      </c>
      <c r="Z224" s="11">
        <v>0.64594696187461409</v>
      </c>
      <c r="AA224" s="11">
        <v>1.4559321028040451</v>
      </c>
      <c r="AB224" s="11">
        <v>0.20314236887033132</v>
      </c>
      <c r="AC224" s="11">
        <v>21.452344769036159</v>
      </c>
      <c r="AD224" s="11">
        <v>20.622807533198973</v>
      </c>
      <c r="AE224" s="11">
        <v>20.622807533198973</v>
      </c>
      <c r="AF224" s="11">
        <v>21.047352198571446</v>
      </c>
    </row>
    <row r="225" spans="1:32" x14ac:dyDescent="0.2">
      <c r="A225" t="s">
        <v>831</v>
      </c>
      <c r="B225" t="s">
        <v>832</v>
      </c>
      <c r="C225">
        <v>65.605000000000004</v>
      </c>
      <c r="D225">
        <v>21.189</v>
      </c>
      <c r="E225">
        <v>0</v>
      </c>
      <c r="H225">
        <v>1</v>
      </c>
      <c r="I225">
        <v>12</v>
      </c>
      <c r="J225">
        <v>12</v>
      </c>
      <c r="K225">
        <v>12</v>
      </c>
      <c r="L225">
        <v>23.6</v>
      </c>
      <c r="M225">
        <v>0</v>
      </c>
      <c r="N225">
        <v>0</v>
      </c>
      <c r="O225">
        <v>0</v>
      </c>
      <c r="P225">
        <v>14</v>
      </c>
      <c r="Q225" s="6">
        <v>3128900</v>
      </c>
      <c r="R225" s="6">
        <v>308680</v>
      </c>
      <c r="S225" s="6">
        <v>2851500</v>
      </c>
      <c r="T225" s="6">
        <v>17997000</v>
      </c>
      <c r="U225" s="6">
        <v>2456600</v>
      </c>
      <c r="V225" s="6">
        <v>1390900</v>
      </c>
      <c r="W225" s="6">
        <v>2732300</v>
      </c>
      <c r="X225" s="6">
        <v>12351000</v>
      </c>
      <c r="Y225" s="11">
        <v>-0.15345292919517206</v>
      </c>
      <c r="Z225" s="11">
        <v>-3.1505372496225128</v>
      </c>
      <c r="AA225" s="11">
        <v>-2.176440052593211</v>
      </c>
      <c r="AB225" s="11">
        <v>0.82064426783412969</v>
      </c>
      <c r="AC225" s="11">
        <v>21.304958001513718</v>
      </c>
      <c r="AD225" s="11">
        <v>21.982855893893259</v>
      </c>
      <c r="AE225" s="11">
        <v>21.982855893893259</v>
      </c>
      <c r="AF225" s="11">
        <v>20.817909402999064</v>
      </c>
    </row>
    <row r="226" spans="1:32" x14ac:dyDescent="0.2">
      <c r="A226" t="s">
        <v>833</v>
      </c>
      <c r="B226" t="s">
        <v>834</v>
      </c>
      <c r="C226">
        <v>31.137</v>
      </c>
      <c r="D226">
        <v>6.5113000000000003</v>
      </c>
      <c r="E226">
        <v>0</v>
      </c>
      <c r="H226">
        <v>1</v>
      </c>
      <c r="I226">
        <v>5</v>
      </c>
      <c r="J226">
        <v>5</v>
      </c>
      <c r="K226">
        <v>5</v>
      </c>
      <c r="L226">
        <v>16.7</v>
      </c>
      <c r="M226">
        <v>3</v>
      </c>
      <c r="N226">
        <v>0</v>
      </c>
      <c r="O226">
        <v>0</v>
      </c>
      <c r="P226">
        <v>5</v>
      </c>
      <c r="Q226" s="6">
        <v>3128200</v>
      </c>
      <c r="R226" s="6">
        <v>209950</v>
      </c>
      <c r="S226" s="6">
        <v>1519800</v>
      </c>
      <c r="T226" s="6">
        <v>6415600</v>
      </c>
      <c r="U226" s="6">
        <v>3081400</v>
      </c>
      <c r="V226" s="6">
        <v>936610</v>
      </c>
      <c r="W226" s="6">
        <v>1377400</v>
      </c>
      <c r="X226" s="6">
        <v>4172700</v>
      </c>
      <c r="Y226" s="11">
        <v>1.1616383902573517</v>
      </c>
      <c r="Z226" s="11">
        <v>-2.1554608538770985</v>
      </c>
      <c r="AA226" s="11">
        <v>-1.5990336183366196</v>
      </c>
      <c r="AB226" s="11">
        <v>1.7180656257978306</v>
      </c>
      <c r="AC226" s="11">
        <v>20.974335346595211</v>
      </c>
      <c r="AD226" s="11">
        <v>20.914819342864604</v>
      </c>
      <c r="AE226" s="11">
        <v>20.914819342864604</v>
      </c>
      <c r="AF226" s="11">
        <v>20.69612172882497</v>
      </c>
    </row>
    <row r="227" spans="1:32" x14ac:dyDescent="0.2">
      <c r="A227" t="s">
        <v>835</v>
      </c>
      <c r="B227" t="s">
        <v>836</v>
      </c>
      <c r="C227">
        <v>44.622999999999998</v>
      </c>
      <c r="D227">
        <v>11.275</v>
      </c>
      <c r="E227">
        <v>0</v>
      </c>
      <c r="H227">
        <v>1</v>
      </c>
      <c r="I227">
        <v>6</v>
      </c>
      <c r="J227">
        <v>6</v>
      </c>
      <c r="K227">
        <v>6</v>
      </c>
      <c r="L227">
        <v>16.399999999999999</v>
      </c>
      <c r="M227">
        <v>2</v>
      </c>
      <c r="N227">
        <v>0</v>
      </c>
      <c r="O227">
        <v>0</v>
      </c>
      <c r="P227">
        <v>6</v>
      </c>
      <c r="Q227" s="6">
        <v>3111900</v>
      </c>
      <c r="R227" s="6">
        <v>393340</v>
      </c>
      <c r="S227" s="6">
        <v>995240</v>
      </c>
      <c r="T227" s="6">
        <v>7572300</v>
      </c>
      <c r="U227" s="6">
        <v>3663300</v>
      </c>
      <c r="V227" s="6">
        <v>866950</v>
      </c>
      <c r="W227" s="6">
        <v>1184800</v>
      </c>
      <c r="X227" s="6">
        <v>4294400</v>
      </c>
      <c r="Y227" s="11">
        <v>1.6285003073108193</v>
      </c>
      <c r="Z227" s="11">
        <v>-2.3084358808962158</v>
      </c>
      <c r="AA227" s="11">
        <v>-1.8578130309113376</v>
      </c>
      <c r="AB227" s="11">
        <v>2.0791231572956974</v>
      </c>
      <c r="AC227" s="11">
        <v>20.990462268718979</v>
      </c>
      <c r="AD227" s="11">
        <v>20.879807205526802</v>
      </c>
      <c r="AE227" s="11">
        <v>20.879807205526802</v>
      </c>
      <c r="AF227" s="11">
        <v>20.765150843726541</v>
      </c>
    </row>
    <row r="228" spans="1:32" x14ac:dyDescent="0.2">
      <c r="A228" t="s">
        <v>837</v>
      </c>
      <c r="B228" t="s">
        <v>838</v>
      </c>
      <c r="C228">
        <v>43.643000000000001</v>
      </c>
      <c r="D228">
        <v>9.3192000000000004</v>
      </c>
      <c r="E228">
        <v>0</v>
      </c>
      <c r="H228">
        <v>1</v>
      </c>
      <c r="I228">
        <v>6</v>
      </c>
      <c r="J228">
        <v>6</v>
      </c>
      <c r="K228">
        <v>6</v>
      </c>
      <c r="L228">
        <v>17.2</v>
      </c>
      <c r="M228">
        <v>1</v>
      </c>
      <c r="N228">
        <v>0</v>
      </c>
      <c r="O228">
        <v>1</v>
      </c>
      <c r="P228">
        <v>6</v>
      </c>
      <c r="Q228" s="6">
        <v>2934800</v>
      </c>
      <c r="R228" s="6">
        <v>0</v>
      </c>
      <c r="S228" s="6">
        <v>1567900</v>
      </c>
      <c r="T228" s="6">
        <v>8197100</v>
      </c>
      <c r="U228" s="6">
        <v>2563400</v>
      </c>
      <c r="V228" s="6">
        <v>0</v>
      </c>
      <c r="W228" s="6">
        <v>2509800</v>
      </c>
      <c r="X228" s="6">
        <v>5122000</v>
      </c>
      <c r="Y228" s="11">
        <v>3.048621448974842E-2</v>
      </c>
      <c r="Z228" s="11">
        <v>-5.7882758222595569</v>
      </c>
      <c r="AA228" s="11">
        <v>-1.0291348491196395</v>
      </c>
      <c r="AB228" s="11">
        <v>4.7896271876296659</v>
      </c>
      <c r="AC228" s="11">
        <v>21.274384080384792</v>
      </c>
      <c r="AD228" s="11">
        <v>19.394137911129778</v>
      </c>
      <c r="AE228" s="11">
        <v>19.394137911129778</v>
      </c>
      <c r="AF228" s="11">
        <v>18.894813593814831</v>
      </c>
    </row>
    <row r="229" spans="1:32" x14ac:dyDescent="0.2">
      <c r="A229" t="s">
        <v>839</v>
      </c>
      <c r="B229" t="s">
        <v>840</v>
      </c>
      <c r="C229">
        <v>50.347000000000001</v>
      </c>
      <c r="D229">
        <v>4.3912000000000004</v>
      </c>
      <c r="E229">
        <v>0</v>
      </c>
      <c r="H229">
        <v>1</v>
      </c>
      <c r="I229">
        <v>3</v>
      </c>
      <c r="J229">
        <v>3</v>
      </c>
      <c r="K229">
        <v>3</v>
      </c>
      <c r="L229">
        <v>6.8</v>
      </c>
      <c r="M229">
        <v>3</v>
      </c>
      <c r="N229">
        <v>3</v>
      </c>
      <c r="O229">
        <v>0</v>
      </c>
      <c r="P229">
        <v>0</v>
      </c>
      <c r="Q229" s="6">
        <v>2927200</v>
      </c>
      <c r="R229" s="6">
        <v>2211300</v>
      </c>
      <c r="S229" s="6">
        <v>0</v>
      </c>
      <c r="T229" s="6">
        <v>0</v>
      </c>
      <c r="U229" s="6">
        <v>2967900</v>
      </c>
      <c r="V229" s="6">
        <v>4154700</v>
      </c>
      <c r="W229" s="6">
        <v>0</v>
      </c>
      <c r="X229" s="6">
        <v>0</v>
      </c>
      <c r="Y229" s="11">
        <v>5.0010110521405196</v>
      </c>
      <c r="Z229" s="11">
        <v>5.4863128768521925</v>
      </c>
      <c r="AA229" s="11">
        <v>0</v>
      </c>
      <c r="AB229" s="11">
        <v>-0.48530182471167294</v>
      </c>
      <c r="AC229" s="11">
        <v>19.00050552607026</v>
      </c>
      <c r="AD229" s="11">
        <v>19.243156438426098</v>
      </c>
      <c r="AE229" s="11">
        <v>19.243156438426098</v>
      </c>
      <c r="AF229" s="11">
        <v>21.743661964496354</v>
      </c>
    </row>
    <row r="230" spans="1:32" x14ac:dyDescent="0.2">
      <c r="A230" t="s">
        <v>585</v>
      </c>
      <c r="B230" t="s">
        <v>586</v>
      </c>
      <c r="C230">
        <v>20.780999999999999</v>
      </c>
      <c r="D230">
        <v>6.7694999999999999</v>
      </c>
      <c r="E230">
        <v>0</v>
      </c>
      <c r="H230">
        <v>1</v>
      </c>
      <c r="I230">
        <v>4</v>
      </c>
      <c r="J230">
        <v>4</v>
      </c>
      <c r="K230">
        <v>4</v>
      </c>
      <c r="L230">
        <v>26.9</v>
      </c>
      <c r="M230">
        <v>2</v>
      </c>
      <c r="N230">
        <v>2</v>
      </c>
      <c r="O230">
        <v>4</v>
      </c>
      <c r="P230">
        <v>2</v>
      </c>
      <c r="Q230" s="6">
        <v>2794200</v>
      </c>
      <c r="R230" s="6">
        <v>2406100</v>
      </c>
      <c r="S230" s="6">
        <v>7098900</v>
      </c>
      <c r="T230" s="6">
        <v>4740500</v>
      </c>
      <c r="U230" s="6">
        <v>3390500</v>
      </c>
      <c r="V230" s="6">
        <v>4947100</v>
      </c>
      <c r="W230" s="6">
        <v>8006600</v>
      </c>
      <c r="X230" s="6">
        <v>2807700</v>
      </c>
      <c r="Y230" s="11">
        <v>-1.23969168816134</v>
      </c>
      <c r="Z230" s="11">
        <v>0.81719426890804669</v>
      </c>
      <c r="AA230" s="11">
        <v>1.5118009393887775</v>
      </c>
      <c r="AB230" s="11">
        <v>-0.54508501768060924</v>
      </c>
      <c r="AC230" s="11">
        <v>22.312912457954944</v>
      </c>
      <c r="AD230" s="11">
        <v>21.829554497100862</v>
      </c>
      <c r="AE230" s="11">
        <v>21.829554497100862</v>
      </c>
      <c r="AF230" s="11">
        <v>21.965609122714582</v>
      </c>
    </row>
    <row r="231" spans="1:32" x14ac:dyDescent="0.2">
      <c r="A231" t="s">
        <v>505</v>
      </c>
      <c r="B231" t="s">
        <v>506</v>
      </c>
      <c r="C231">
        <v>28.131</v>
      </c>
      <c r="D231">
        <v>30.178000000000001</v>
      </c>
      <c r="E231">
        <v>0</v>
      </c>
      <c r="H231">
        <v>1</v>
      </c>
      <c r="I231">
        <v>13</v>
      </c>
      <c r="J231">
        <v>13</v>
      </c>
      <c r="K231">
        <v>12</v>
      </c>
      <c r="L231">
        <v>48.8</v>
      </c>
      <c r="M231">
        <v>1</v>
      </c>
      <c r="N231">
        <v>0</v>
      </c>
      <c r="O231">
        <v>3</v>
      </c>
      <c r="P231">
        <v>19</v>
      </c>
      <c r="Q231" s="6">
        <v>2782500</v>
      </c>
      <c r="R231" s="6">
        <v>1447900</v>
      </c>
      <c r="S231" s="6">
        <v>8423300</v>
      </c>
      <c r="T231" s="6">
        <v>40679000</v>
      </c>
      <c r="U231" s="6">
        <v>3043600</v>
      </c>
      <c r="V231" s="6">
        <v>3176400</v>
      </c>
      <c r="W231" s="6">
        <v>11452000</v>
      </c>
      <c r="X231" s="6">
        <v>24676000</v>
      </c>
      <c r="Y231" s="11">
        <v>-1.9117489028018007</v>
      </c>
      <c r="Z231" s="11">
        <v>-2.9576440456013309</v>
      </c>
      <c r="AA231" s="11">
        <v>-1.1075089759311716</v>
      </c>
      <c r="AB231" s="11">
        <v>-6.1613833131641371E-2</v>
      </c>
      <c r="AC231" s="11">
        <v>22.493221788260541</v>
      </c>
      <c r="AD231" s="11">
        <v>23.077783192791948</v>
      </c>
      <c r="AE231" s="11">
        <v>23.077783192791948</v>
      </c>
      <c r="AF231" s="11">
        <v>21.568154253425462</v>
      </c>
    </row>
    <row r="232" spans="1:32" x14ac:dyDescent="0.2">
      <c r="A232" t="s">
        <v>841</v>
      </c>
      <c r="B232" t="s">
        <v>842</v>
      </c>
      <c r="C232">
        <v>76.269000000000005</v>
      </c>
      <c r="D232">
        <v>9.6159999999999997</v>
      </c>
      <c r="E232">
        <v>0</v>
      </c>
      <c r="H232">
        <v>1</v>
      </c>
      <c r="I232">
        <v>9</v>
      </c>
      <c r="J232">
        <v>9</v>
      </c>
      <c r="K232">
        <v>9</v>
      </c>
      <c r="L232">
        <v>13.3</v>
      </c>
      <c r="M232">
        <v>0</v>
      </c>
      <c r="N232">
        <v>0</v>
      </c>
      <c r="O232">
        <v>0</v>
      </c>
      <c r="P232">
        <v>9</v>
      </c>
      <c r="Q232" s="6">
        <v>2751200</v>
      </c>
      <c r="R232" s="6">
        <v>498950</v>
      </c>
      <c r="S232" s="6">
        <v>1772200</v>
      </c>
      <c r="T232" s="6">
        <v>10569000</v>
      </c>
      <c r="U232" s="6">
        <v>2092400</v>
      </c>
      <c r="V232" s="6">
        <v>1377600</v>
      </c>
      <c r="W232" s="6">
        <v>1868200</v>
      </c>
      <c r="X232" s="6">
        <v>7414900</v>
      </c>
      <c r="Y232" s="11">
        <v>0.16350976421220054</v>
      </c>
      <c r="Z232" s="11">
        <v>-2.4282701882611128</v>
      </c>
      <c r="AA232" s="11">
        <v>-1.9887783251921611</v>
      </c>
      <c r="AB232" s="11">
        <v>0.60300162728115225</v>
      </c>
      <c r="AC232" s="11">
        <v>20.914972362346621</v>
      </c>
      <c r="AD232" s="11">
        <v>21.607860711302123</v>
      </c>
      <c r="AE232" s="11">
        <v>21.607860711302123</v>
      </c>
      <c r="AF232" s="11">
        <v>20.695226430812145</v>
      </c>
    </row>
    <row r="233" spans="1:32" x14ac:dyDescent="0.2">
      <c r="A233" t="s">
        <v>843</v>
      </c>
      <c r="B233" t="s">
        <v>844</v>
      </c>
      <c r="C233">
        <v>53.430999999999997</v>
      </c>
      <c r="D233">
        <v>4.5702999999999996</v>
      </c>
      <c r="E233">
        <v>0</v>
      </c>
      <c r="H233">
        <v>1</v>
      </c>
      <c r="I233">
        <v>4</v>
      </c>
      <c r="J233">
        <v>4</v>
      </c>
      <c r="K233">
        <v>4</v>
      </c>
      <c r="L233">
        <v>9.3000000000000007</v>
      </c>
      <c r="M233">
        <v>2</v>
      </c>
      <c r="N233">
        <v>0</v>
      </c>
      <c r="O233">
        <v>0</v>
      </c>
      <c r="P233">
        <v>3</v>
      </c>
      <c r="Q233" s="6">
        <v>2748500</v>
      </c>
      <c r="R233" s="6">
        <v>422570</v>
      </c>
      <c r="S233" s="6">
        <v>1148200</v>
      </c>
      <c r="T233" s="6">
        <v>5012300</v>
      </c>
      <c r="U233" s="6">
        <v>2206500</v>
      </c>
      <c r="V233" s="6">
        <v>1077900</v>
      </c>
      <c r="W233" s="6">
        <v>1183200</v>
      </c>
      <c r="X233" s="6">
        <v>3754600</v>
      </c>
      <c r="Y233" s="11">
        <v>0.89906578976427909</v>
      </c>
      <c r="Z233" s="11">
        <v>-1.8004358758186605</v>
      </c>
      <c r="AA233" s="11">
        <v>-1.6659652594429133</v>
      </c>
      <c r="AB233" s="11">
        <v>1.0335364061400263</v>
      </c>
      <c r="AC233" s="11">
        <v>20.623795421755933</v>
      </c>
      <c r="AD233" s="11">
        <v>20.940009848407378</v>
      </c>
      <c r="AE233" s="11">
        <v>20.940009848407378</v>
      </c>
      <c r="AF233" s="11">
        <v>20.556560113568061</v>
      </c>
    </row>
    <row r="234" spans="1:32" x14ac:dyDescent="0.2">
      <c r="A234" t="s">
        <v>845</v>
      </c>
      <c r="B234" t="s">
        <v>846</v>
      </c>
      <c r="C234">
        <v>121.23</v>
      </c>
      <c r="D234">
        <v>28.216999999999999</v>
      </c>
      <c r="E234">
        <v>0</v>
      </c>
      <c r="H234">
        <v>1</v>
      </c>
      <c r="I234">
        <v>15</v>
      </c>
      <c r="J234">
        <v>15</v>
      </c>
      <c r="K234">
        <v>15</v>
      </c>
      <c r="L234">
        <v>16.2</v>
      </c>
      <c r="M234">
        <v>0</v>
      </c>
      <c r="N234">
        <v>0</v>
      </c>
      <c r="O234">
        <v>0</v>
      </c>
      <c r="P234">
        <v>17</v>
      </c>
      <c r="Q234" s="6">
        <v>2732200</v>
      </c>
      <c r="R234" s="6">
        <v>57831</v>
      </c>
      <c r="S234" s="6">
        <v>2722800</v>
      </c>
      <c r="T234" s="6">
        <v>26011000</v>
      </c>
      <c r="U234" s="6">
        <v>2958500</v>
      </c>
      <c r="V234" s="6">
        <v>0</v>
      </c>
      <c r="W234" s="6">
        <v>3087100</v>
      </c>
      <c r="X234" s="6">
        <v>16963000</v>
      </c>
      <c r="Y234" s="11">
        <v>-6.1386321641400343E-2</v>
      </c>
      <c r="Z234" s="11">
        <v>-7.515888005243383</v>
      </c>
      <c r="AA234" s="11">
        <v>-2.4580672191898785</v>
      </c>
      <c r="AB234" s="11">
        <v>4.9964344644121041</v>
      </c>
      <c r="AC234" s="11">
        <v>21.527127625232804</v>
      </c>
      <c r="AD234" s="11">
        <v>20.257944002621691</v>
      </c>
      <c r="AE234" s="11">
        <v>20.257944002621691</v>
      </c>
      <c r="AF234" s="11">
        <v>18.998217232206052</v>
      </c>
    </row>
    <row r="235" spans="1:32" x14ac:dyDescent="0.2">
      <c r="A235" t="s">
        <v>847</v>
      </c>
      <c r="B235" t="s">
        <v>848</v>
      </c>
      <c r="C235">
        <v>37.191000000000003</v>
      </c>
      <c r="D235">
        <v>8.8881999999999994</v>
      </c>
      <c r="E235">
        <v>0</v>
      </c>
      <c r="H235">
        <v>1</v>
      </c>
      <c r="I235">
        <v>6</v>
      </c>
      <c r="J235">
        <v>6</v>
      </c>
      <c r="K235">
        <v>6</v>
      </c>
      <c r="L235">
        <v>15.1</v>
      </c>
      <c r="M235">
        <v>1</v>
      </c>
      <c r="N235">
        <v>0</v>
      </c>
      <c r="O235">
        <v>0</v>
      </c>
      <c r="P235">
        <v>6</v>
      </c>
      <c r="Q235" s="6">
        <v>2693100</v>
      </c>
      <c r="R235" s="6">
        <v>383810</v>
      </c>
      <c r="S235" s="6">
        <v>1357000</v>
      </c>
      <c r="T235" s="6">
        <v>6226300</v>
      </c>
      <c r="U235" s="6">
        <v>1847600</v>
      </c>
      <c r="V235" s="6">
        <v>1022700</v>
      </c>
      <c r="W235" s="6">
        <v>1519400</v>
      </c>
      <c r="X235" s="6">
        <v>4750100</v>
      </c>
      <c r="Y235" s="11">
        <v>0.28215072494320736</v>
      </c>
      <c r="Z235" s="11">
        <v>-2.2155748803394033</v>
      </c>
      <c r="AA235" s="11">
        <v>-1.6444561592946769</v>
      </c>
      <c r="AB235" s="11">
        <v>0.85326944598793375</v>
      </c>
      <c r="AC235" s="11">
        <v>20.676145658152159</v>
      </c>
      <c r="AD235" s="11">
        <v>21.07173901480553</v>
      </c>
      <c r="AE235" s="11">
        <v>21.07173901480553</v>
      </c>
      <c r="AF235" s="11">
        <v>20.390586297629795</v>
      </c>
    </row>
    <row r="236" spans="1:32" x14ac:dyDescent="0.2">
      <c r="A236" t="s">
        <v>476</v>
      </c>
      <c r="B236" t="s">
        <v>477</v>
      </c>
      <c r="C236">
        <v>24.446000000000002</v>
      </c>
      <c r="D236">
        <v>5.7771999999999997</v>
      </c>
      <c r="E236">
        <v>0</v>
      </c>
      <c r="H236">
        <v>1</v>
      </c>
      <c r="I236">
        <v>3</v>
      </c>
      <c r="J236">
        <v>3</v>
      </c>
      <c r="K236">
        <v>3</v>
      </c>
      <c r="L236">
        <v>19.399999999999999</v>
      </c>
      <c r="M236">
        <v>2</v>
      </c>
      <c r="N236">
        <v>2</v>
      </c>
      <c r="O236">
        <v>1</v>
      </c>
      <c r="P236">
        <v>1</v>
      </c>
      <c r="Q236" s="6">
        <v>2664900</v>
      </c>
      <c r="R236" s="6">
        <v>2241800</v>
      </c>
      <c r="S236" s="6">
        <v>2360600</v>
      </c>
      <c r="T236" s="6">
        <v>2307000</v>
      </c>
      <c r="U236" s="6">
        <v>2731200</v>
      </c>
      <c r="V236" s="6">
        <v>4783000</v>
      </c>
      <c r="W236" s="6">
        <v>2524700</v>
      </c>
      <c r="X236" s="6">
        <v>1276600</v>
      </c>
      <c r="Y236" s="11">
        <v>0.11342299510918252</v>
      </c>
      <c r="Z236" s="11">
        <v>1.9056092384178811</v>
      </c>
      <c r="AA236" s="11">
        <v>0.98380541546276845</v>
      </c>
      <c r="AB236" s="11">
        <v>-0.80838082784593013</v>
      </c>
      <c r="AC236" s="11">
        <v>21.324392035247872</v>
      </c>
      <c r="AD236" s="11">
        <v>21.236679741439453</v>
      </c>
      <c r="AE236" s="11">
        <v>21.236679741439453</v>
      </c>
      <c r="AF236" s="11">
        <v>21.785293946725428</v>
      </c>
    </row>
    <row r="237" spans="1:32" x14ac:dyDescent="0.2">
      <c r="A237" t="s">
        <v>849</v>
      </c>
      <c r="B237" t="s">
        <v>850</v>
      </c>
      <c r="C237">
        <v>54.575000000000003</v>
      </c>
      <c r="D237">
        <v>8.8515999999999995</v>
      </c>
      <c r="E237">
        <v>0</v>
      </c>
      <c r="H237">
        <v>1</v>
      </c>
      <c r="I237">
        <v>5</v>
      </c>
      <c r="J237">
        <v>5</v>
      </c>
      <c r="K237">
        <v>5</v>
      </c>
      <c r="L237">
        <v>10</v>
      </c>
      <c r="M237">
        <v>2</v>
      </c>
      <c r="N237">
        <v>0</v>
      </c>
      <c r="O237">
        <v>1</v>
      </c>
      <c r="P237">
        <v>5</v>
      </c>
      <c r="Q237" s="6">
        <v>2639800</v>
      </c>
      <c r="R237" s="6">
        <v>331260</v>
      </c>
      <c r="S237" s="6">
        <v>1700600</v>
      </c>
      <c r="T237" s="6">
        <v>5182700</v>
      </c>
      <c r="U237" s="6">
        <v>2567800</v>
      </c>
      <c r="V237" s="6">
        <v>1088100</v>
      </c>
      <c r="W237" s="6">
        <v>1918300</v>
      </c>
      <c r="X237" s="6">
        <v>3154500</v>
      </c>
      <c r="Y237" s="11">
        <v>0.42070447978900916</v>
      </c>
      <c r="Z237" s="11">
        <v>-1.5356001996488615</v>
      </c>
      <c r="AA237" s="11">
        <v>-0.71758299192209662</v>
      </c>
      <c r="AB237" s="11">
        <v>1.2387216875157741</v>
      </c>
      <c r="AC237" s="11">
        <v>21.08174916808743</v>
      </c>
      <c r="AD237" s="11">
        <v>20.821179820290592</v>
      </c>
      <c r="AE237" s="11">
        <v>20.821179820290592</v>
      </c>
      <c r="AF237" s="11">
        <v>20.67274056422405</v>
      </c>
    </row>
    <row r="238" spans="1:32" x14ac:dyDescent="0.2">
      <c r="A238" t="s">
        <v>331</v>
      </c>
      <c r="B238" t="s">
        <v>332</v>
      </c>
      <c r="C238">
        <v>53.84</v>
      </c>
      <c r="D238">
        <v>15.72</v>
      </c>
      <c r="E238">
        <v>0</v>
      </c>
      <c r="H238">
        <v>1</v>
      </c>
      <c r="I238">
        <v>5</v>
      </c>
      <c r="J238">
        <v>5</v>
      </c>
      <c r="K238">
        <v>5</v>
      </c>
      <c r="L238">
        <v>11.5</v>
      </c>
      <c r="M238">
        <v>2</v>
      </c>
      <c r="N238">
        <v>0</v>
      </c>
      <c r="O238">
        <v>0</v>
      </c>
      <c r="P238">
        <v>5</v>
      </c>
      <c r="Q238" s="6">
        <v>2595100</v>
      </c>
      <c r="R238" s="6">
        <v>634720</v>
      </c>
      <c r="S238" s="6">
        <v>2327900</v>
      </c>
      <c r="T238" s="6">
        <v>6873000</v>
      </c>
      <c r="U238" s="6">
        <v>2418400</v>
      </c>
      <c r="V238" s="6">
        <v>1642400</v>
      </c>
      <c r="W238" s="6">
        <v>2538100</v>
      </c>
      <c r="X238" s="6">
        <v>4530700</v>
      </c>
      <c r="Y238" s="11">
        <v>-6.9696027757174761E-2</v>
      </c>
      <c r="Z238" s="11">
        <v>-1.4639284334982534</v>
      </c>
      <c r="AA238" s="11">
        <v>-0.83598505422197178</v>
      </c>
      <c r="AB238" s="11">
        <v>0.55824735151910687</v>
      </c>
      <c r="AC238" s="11">
        <v>21.24046946728102</v>
      </c>
      <c r="AD238" s="11">
        <v>21.379338318632453</v>
      </c>
      <c r="AE238" s="11">
        <v>21.379338318632453</v>
      </c>
      <c r="AF238" s="11">
        <v>20.926497777642879</v>
      </c>
    </row>
    <row r="239" spans="1:32" x14ac:dyDescent="0.2">
      <c r="A239" t="s">
        <v>468</v>
      </c>
      <c r="B239" t="s">
        <v>469</v>
      </c>
      <c r="C239">
        <v>7.6147999999999998</v>
      </c>
      <c r="D239">
        <v>3.9077999999999999</v>
      </c>
      <c r="E239">
        <v>0</v>
      </c>
      <c r="H239">
        <v>1</v>
      </c>
      <c r="I239">
        <v>2</v>
      </c>
      <c r="J239">
        <v>2</v>
      </c>
      <c r="K239">
        <v>2</v>
      </c>
      <c r="L239">
        <v>33.799999999999997</v>
      </c>
      <c r="M239">
        <v>3</v>
      </c>
      <c r="N239">
        <v>1</v>
      </c>
      <c r="O239">
        <v>1</v>
      </c>
      <c r="P239">
        <v>1</v>
      </c>
      <c r="Q239" s="6">
        <v>2561000</v>
      </c>
      <c r="R239" s="6">
        <v>1942900</v>
      </c>
      <c r="S239" s="6">
        <v>2641500</v>
      </c>
      <c r="T239" s="6">
        <v>2447600</v>
      </c>
      <c r="U239" s="6">
        <v>2812200</v>
      </c>
      <c r="V239" s="6">
        <v>3245100</v>
      </c>
      <c r="W239" s="6">
        <v>2923900</v>
      </c>
      <c r="X239" s="6">
        <v>2099200</v>
      </c>
      <c r="Y239" s="11">
        <v>-5.6194770020216112E-2</v>
      </c>
      <c r="Z239" s="11">
        <v>0.62842331148588215</v>
      </c>
      <c r="AA239" s="11">
        <v>0.47805434560231319</v>
      </c>
      <c r="AB239" s="11">
        <v>-0.20656373590378507</v>
      </c>
      <c r="AC239" s="11">
        <v>21.451365154985012</v>
      </c>
      <c r="AD239" s="11">
        <v>21.31561985013575</v>
      </c>
      <c r="AE239" s="11">
        <v>21.31561985013575</v>
      </c>
      <c r="AF239" s="11">
        <v>21.526549637926799</v>
      </c>
    </row>
    <row r="240" spans="1:32" x14ac:dyDescent="0.2">
      <c r="A240" t="s">
        <v>266</v>
      </c>
      <c r="B240" t="s">
        <v>267</v>
      </c>
      <c r="C240">
        <v>56.253999999999998</v>
      </c>
      <c r="D240">
        <v>4.4923000000000002</v>
      </c>
      <c r="E240">
        <v>0</v>
      </c>
      <c r="H240">
        <v>1</v>
      </c>
      <c r="I240">
        <v>2</v>
      </c>
      <c r="J240">
        <v>2</v>
      </c>
      <c r="K240">
        <v>2</v>
      </c>
      <c r="L240">
        <v>5.0999999999999996</v>
      </c>
      <c r="M240">
        <v>2</v>
      </c>
      <c r="N240">
        <v>1</v>
      </c>
      <c r="O240">
        <v>1</v>
      </c>
      <c r="P240">
        <v>0</v>
      </c>
      <c r="Q240" s="6">
        <v>2432100</v>
      </c>
      <c r="R240" s="6">
        <v>616370</v>
      </c>
      <c r="S240" s="6">
        <v>897130</v>
      </c>
      <c r="T240" s="6">
        <v>542770</v>
      </c>
      <c r="U240" s="6">
        <v>2465600</v>
      </c>
      <c r="V240" s="6">
        <v>0</v>
      </c>
      <c r="W240" s="6">
        <v>1066700</v>
      </c>
      <c r="X240" s="6">
        <v>0</v>
      </c>
      <c r="Y240" s="11">
        <v>1.2087842790582499</v>
      </c>
      <c r="Z240" s="11">
        <v>0</v>
      </c>
      <c r="AA240" s="11">
        <v>3.5247230572312596</v>
      </c>
      <c r="AB240" s="11">
        <v>4.7335073362895095</v>
      </c>
      <c r="AC240" s="11">
        <v>20.629115196760385</v>
      </c>
      <c r="AD240" s="11">
        <v>16.5</v>
      </c>
      <c r="AE240" s="11">
        <v>16.5</v>
      </c>
      <c r="AF240" s="11">
        <v>18.866753668144753</v>
      </c>
    </row>
    <row r="241" spans="1:32" x14ac:dyDescent="0.2">
      <c r="A241" t="s">
        <v>851</v>
      </c>
      <c r="B241" t="s">
        <v>852</v>
      </c>
      <c r="C241">
        <v>52.151000000000003</v>
      </c>
      <c r="D241">
        <v>7.8372000000000002</v>
      </c>
      <c r="E241">
        <v>0</v>
      </c>
      <c r="H241">
        <v>1</v>
      </c>
      <c r="I241">
        <v>4</v>
      </c>
      <c r="J241">
        <v>4</v>
      </c>
      <c r="K241">
        <v>4</v>
      </c>
      <c r="L241">
        <v>9.5</v>
      </c>
      <c r="M241">
        <v>2</v>
      </c>
      <c r="N241">
        <v>1</v>
      </c>
      <c r="O241">
        <v>2</v>
      </c>
      <c r="P241">
        <v>4</v>
      </c>
      <c r="Q241" s="6">
        <v>2317500</v>
      </c>
      <c r="R241" s="6">
        <v>1128900</v>
      </c>
      <c r="S241" s="6">
        <v>2413700</v>
      </c>
      <c r="T241" s="6">
        <v>13354000</v>
      </c>
      <c r="U241" s="6">
        <v>1979500</v>
      </c>
      <c r="V241" s="6">
        <v>1788000</v>
      </c>
      <c r="W241" s="6">
        <v>3063900</v>
      </c>
      <c r="X241" s="6">
        <v>9283900</v>
      </c>
      <c r="Y241" s="11">
        <v>-0.63023314377919348</v>
      </c>
      <c r="Z241" s="11">
        <v>-2.3763842464928047</v>
      </c>
      <c r="AA241" s="11">
        <v>-1.5993617718668318</v>
      </c>
      <c r="AB241" s="11">
        <v>0.14678933084677936</v>
      </c>
      <c r="AC241" s="11">
        <v>21.231821208581781</v>
      </c>
      <c r="AD241" s="11">
        <v>21.958107429091807</v>
      </c>
      <c r="AE241" s="11">
        <v>21.958107429091807</v>
      </c>
      <c r="AF241" s="11">
        <v>20.843309971268795</v>
      </c>
    </row>
    <row r="242" spans="1:32" x14ac:dyDescent="0.2">
      <c r="A242" t="s">
        <v>645</v>
      </c>
      <c r="B242" t="s">
        <v>646</v>
      </c>
      <c r="C242">
        <v>11.16</v>
      </c>
      <c r="D242">
        <v>49.225000000000001</v>
      </c>
      <c r="E242">
        <v>0</v>
      </c>
      <c r="H242">
        <v>1</v>
      </c>
      <c r="I242">
        <v>1</v>
      </c>
      <c r="J242">
        <v>1</v>
      </c>
      <c r="K242">
        <v>1</v>
      </c>
      <c r="L242">
        <v>17.399999999999999</v>
      </c>
      <c r="M242">
        <v>2</v>
      </c>
      <c r="N242">
        <v>1</v>
      </c>
      <c r="O242">
        <v>2</v>
      </c>
      <c r="P242">
        <v>2</v>
      </c>
      <c r="Q242" s="6">
        <v>2287700</v>
      </c>
      <c r="R242" s="6">
        <v>1439500</v>
      </c>
      <c r="S242" s="6">
        <v>6156400</v>
      </c>
      <c r="T242" s="6">
        <v>9600200</v>
      </c>
      <c r="U242" s="6">
        <v>2322100</v>
      </c>
      <c r="V242" s="6">
        <v>2770100</v>
      </c>
      <c r="W242" s="6">
        <v>7413600</v>
      </c>
      <c r="X242" s="6">
        <v>6314400</v>
      </c>
      <c r="Y242" s="11">
        <v>-1.6747441743643421</v>
      </c>
      <c r="Z242" s="11">
        <v>-1.1887075961497722</v>
      </c>
      <c r="AA242" s="11">
        <v>0.23152862246174877</v>
      </c>
      <c r="AB242" s="11">
        <v>-0.25450795575282115</v>
      </c>
      <c r="AC242" s="11">
        <v>21.984370758941349</v>
      </c>
      <c r="AD242" s="11">
        <v>21.995860425586883</v>
      </c>
      <c r="AE242" s="11">
        <v>21.995860425586883</v>
      </c>
      <c r="AF242" s="11">
        <v>21.274252649635589</v>
      </c>
    </row>
    <row r="243" spans="1:32" x14ac:dyDescent="0.2">
      <c r="A243" t="s">
        <v>480</v>
      </c>
      <c r="B243" t="s">
        <v>482</v>
      </c>
      <c r="C243">
        <v>70.549000000000007</v>
      </c>
      <c r="D243">
        <v>6.7009999999999996</v>
      </c>
      <c r="E243">
        <v>0</v>
      </c>
      <c r="H243">
        <v>2</v>
      </c>
      <c r="I243">
        <v>4</v>
      </c>
      <c r="J243">
        <v>4</v>
      </c>
      <c r="K243">
        <v>4</v>
      </c>
      <c r="L243">
        <v>6.9</v>
      </c>
      <c r="M243">
        <v>2</v>
      </c>
      <c r="N243">
        <v>0</v>
      </c>
      <c r="O243">
        <v>1</v>
      </c>
      <c r="P243">
        <v>3</v>
      </c>
      <c r="Q243" s="6">
        <v>2271200</v>
      </c>
      <c r="R243" s="6">
        <v>1444500</v>
      </c>
      <c r="S243" s="6">
        <v>2189500</v>
      </c>
      <c r="T243" s="6">
        <v>2499600</v>
      </c>
      <c r="U243" s="6">
        <v>2385200</v>
      </c>
      <c r="V243" s="6">
        <v>2620200</v>
      </c>
      <c r="W243" s="6">
        <v>2638900</v>
      </c>
      <c r="X243" s="6">
        <v>1680300</v>
      </c>
      <c r="Y243" s="11">
        <v>-0.14582643950656049</v>
      </c>
      <c r="Z243" s="11">
        <v>0.64095810283289723</v>
      </c>
      <c r="AA243" s="11">
        <v>0.65121784726221321</v>
      </c>
      <c r="AB243" s="11">
        <v>-0.1355666950772445</v>
      </c>
      <c r="AC243" s="11">
        <v>21.258592030952173</v>
      </c>
      <c r="AD243" s="11">
        <v>21.00076645485969</v>
      </c>
      <c r="AE243" s="11">
        <v>21.00076645485969</v>
      </c>
      <c r="AF243" s="11">
        <v>21.253462158737516</v>
      </c>
    </row>
    <row r="244" spans="1:32" x14ac:dyDescent="0.2">
      <c r="A244" t="s">
        <v>206</v>
      </c>
      <c r="B244" t="s">
        <v>207</v>
      </c>
      <c r="C244">
        <v>51.777999999999999</v>
      </c>
      <c r="D244">
        <v>4.6443000000000003</v>
      </c>
      <c r="E244">
        <v>0</v>
      </c>
      <c r="H244">
        <v>1</v>
      </c>
      <c r="I244">
        <v>3</v>
      </c>
      <c r="J244">
        <v>3</v>
      </c>
      <c r="K244">
        <v>3</v>
      </c>
      <c r="L244">
        <v>6.6</v>
      </c>
      <c r="M244">
        <v>0</v>
      </c>
      <c r="N244">
        <v>0</v>
      </c>
      <c r="O244">
        <v>3</v>
      </c>
      <c r="P244">
        <v>1</v>
      </c>
      <c r="Q244" s="6">
        <v>2205600</v>
      </c>
      <c r="R244" s="6">
        <v>833390</v>
      </c>
      <c r="S244" s="6">
        <v>2379100</v>
      </c>
      <c r="T244" s="6">
        <v>1495500</v>
      </c>
      <c r="U244" s="6">
        <v>1536800</v>
      </c>
      <c r="V244" s="6">
        <v>2016000</v>
      </c>
      <c r="W244" s="6">
        <v>2778300</v>
      </c>
      <c r="X244" s="6">
        <v>1347100</v>
      </c>
      <c r="Y244" s="11">
        <v>-0.85427296539191033</v>
      </c>
      <c r="Z244" s="11">
        <v>0.58163868770417793</v>
      </c>
      <c r="AA244" s="11">
        <v>1.0443454383743394</v>
      </c>
      <c r="AB244" s="11">
        <v>-0.39156621472174891</v>
      </c>
      <c r="AC244" s="11">
        <v>20.978634476136207</v>
      </c>
      <c r="AD244" s="11">
        <v>20.652244864309914</v>
      </c>
      <c r="AE244" s="11">
        <v>20.652244864309914</v>
      </c>
      <c r="AF244" s="11">
        <v>20.747281100801128</v>
      </c>
    </row>
    <row r="245" spans="1:32" x14ac:dyDescent="0.2">
      <c r="A245" t="s">
        <v>853</v>
      </c>
      <c r="B245" t="s">
        <v>854</v>
      </c>
      <c r="C245">
        <v>171.24</v>
      </c>
      <c r="D245">
        <v>4.3446999999999996</v>
      </c>
      <c r="E245">
        <v>0</v>
      </c>
      <c r="H245">
        <v>1</v>
      </c>
      <c r="I245">
        <v>2</v>
      </c>
      <c r="J245">
        <v>2</v>
      </c>
      <c r="K245">
        <v>2</v>
      </c>
      <c r="L245">
        <v>1.9</v>
      </c>
      <c r="M245">
        <v>1</v>
      </c>
      <c r="N245">
        <v>0</v>
      </c>
      <c r="O245">
        <v>0</v>
      </c>
      <c r="P245">
        <v>1</v>
      </c>
      <c r="Q245" s="6">
        <v>2190700</v>
      </c>
      <c r="R245" s="6">
        <v>823040</v>
      </c>
      <c r="S245" s="6">
        <v>1731800</v>
      </c>
      <c r="T245" s="6">
        <v>7532500</v>
      </c>
      <c r="U245" s="6">
        <v>2718300</v>
      </c>
      <c r="V245" s="6">
        <v>0</v>
      </c>
      <c r="W245" s="6">
        <v>0</v>
      </c>
      <c r="X245" s="6">
        <v>2035100</v>
      </c>
      <c r="Y245" s="11">
        <v>4.8742732545053968</v>
      </c>
      <c r="Z245" s="11">
        <v>-4.4566682561790856</v>
      </c>
      <c r="AA245" s="11">
        <v>-4.4566682561790856</v>
      </c>
      <c r="AB245" s="11">
        <v>4.8742732545053968</v>
      </c>
      <c r="AC245" s="11">
        <v>18.937136627252698</v>
      </c>
      <c r="AD245" s="11">
        <v>18.728334128089543</v>
      </c>
      <c r="AE245" s="11">
        <v>18.728334128089543</v>
      </c>
      <c r="AF245" s="11">
        <v>18.937136627252698</v>
      </c>
    </row>
    <row r="246" spans="1:32" x14ac:dyDescent="0.2">
      <c r="A246" t="s">
        <v>855</v>
      </c>
      <c r="B246" t="s">
        <v>856</v>
      </c>
      <c r="C246">
        <v>36.279000000000003</v>
      </c>
      <c r="D246">
        <v>3.5425</v>
      </c>
      <c r="E246">
        <v>0</v>
      </c>
      <c r="H246">
        <v>2</v>
      </c>
      <c r="I246">
        <v>3</v>
      </c>
      <c r="J246">
        <v>3</v>
      </c>
      <c r="K246">
        <v>2</v>
      </c>
      <c r="L246">
        <v>10.1</v>
      </c>
      <c r="M246">
        <v>1</v>
      </c>
      <c r="N246">
        <v>0</v>
      </c>
      <c r="O246">
        <v>0</v>
      </c>
      <c r="P246">
        <v>3</v>
      </c>
      <c r="Q246" s="6">
        <v>2183100</v>
      </c>
      <c r="R246" s="6">
        <v>829130</v>
      </c>
      <c r="S246" s="6">
        <v>810730</v>
      </c>
      <c r="T246" s="6">
        <v>3181400</v>
      </c>
      <c r="U246" s="6">
        <v>1790500</v>
      </c>
      <c r="V246" s="6">
        <v>1368300</v>
      </c>
      <c r="W246" s="6">
        <v>1366600</v>
      </c>
      <c r="X246" s="6">
        <v>2296600</v>
      </c>
      <c r="Y246" s="11">
        <v>0.38977148673324891</v>
      </c>
      <c r="Z246" s="11">
        <v>-0.74711502763089754</v>
      </c>
      <c r="AA246" s="11">
        <v>-0.74890857173517134</v>
      </c>
      <c r="AB246" s="11">
        <v>0.38797794262897511</v>
      </c>
      <c r="AC246" s="11">
        <v>20.577045344615989</v>
      </c>
      <c r="AD246" s="11">
        <v>20.757510659169085</v>
      </c>
      <c r="AE246" s="11">
        <v>20.757510659169085</v>
      </c>
      <c r="AF246" s="11">
        <v>20.577942116668126</v>
      </c>
    </row>
    <row r="247" spans="1:32" x14ac:dyDescent="0.2">
      <c r="A247" t="s">
        <v>857</v>
      </c>
      <c r="B247" t="s">
        <v>858</v>
      </c>
      <c r="C247">
        <v>89.132999999999996</v>
      </c>
      <c r="D247">
        <v>9.2547999999999995</v>
      </c>
      <c r="E247">
        <v>0</v>
      </c>
      <c r="H247">
        <v>1</v>
      </c>
      <c r="I247">
        <v>7</v>
      </c>
      <c r="J247">
        <v>7</v>
      </c>
      <c r="K247">
        <v>7</v>
      </c>
      <c r="L247">
        <v>10.199999999999999</v>
      </c>
      <c r="M247">
        <v>0</v>
      </c>
      <c r="N247">
        <v>0</v>
      </c>
      <c r="O247">
        <v>0</v>
      </c>
      <c r="P247">
        <v>7</v>
      </c>
      <c r="Q247" s="6">
        <v>2162600</v>
      </c>
      <c r="R247" s="6">
        <v>231790</v>
      </c>
      <c r="S247" s="6">
        <v>1297900</v>
      </c>
      <c r="T247" s="6">
        <v>8719600</v>
      </c>
      <c r="U247" s="6">
        <v>1352600</v>
      </c>
      <c r="V247" s="6">
        <v>900800</v>
      </c>
      <c r="W247" s="6">
        <v>1647600</v>
      </c>
      <c r="X247" s="6">
        <v>5971000</v>
      </c>
      <c r="Y247" s="11">
        <v>-0.28463077244533963</v>
      </c>
      <c r="Z247" s="11">
        <v>-2.7286938361830266</v>
      </c>
      <c r="AA247" s="11">
        <v>-1.8576065373949966</v>
      </c>
      <c r="AB247" s="11">
        <v>0.58645652634269041</v>
      </c>
      <c r="AC247" s="11">
        <v>20.509619214420315</v>
      </c>
      <c r="AD247" s="11">
        <v>21.145194219946468</v>
      </c>
      <c r="AE247" s="11">
        <v>21.145194219946468</v>
      </c>
      <c r="AF247" s="11">
        <v>20.074075565026298</v>
      </c>
    </row>
    <row r="248" spans="1:32" x14ac:dyDescent="0.2">
      <c r="A248" t="s">
        <v>470</v>
      </c>
      <c r="B248" t="s">
        <v>471</v>
      </c>
      <c r="C248">
        <v>44.109000000000002</v>
      </c>
      <c r="D248">
        <v>11.413</v>
      </c>
      <c r="E248">
        <v>0</v>
      </c>
      <c r="H248">
        <v>1</v>
      </c>
      <c r="I248">
        <v>5</v>
      </c>
      <c r="J248">
        <v>5</v>
      </c>
      <c r="K248">
        <v>5</v>
      </c>
      <c r="L248">
        <v>22.7</v>
      </c>
      <c r="M248">
        <v>1</v>
      </c>
      <c r="N248">
        <v>0</v>
      </c>
      <c r="O248">
        <v>2</v>
      </c>
      <c r="P248">
        <v>6</v>
      </c>
      <c r="Q248" s="6">
        <v>2076000</v>
      </c>
      <c r="R248" s="6">
        <v>594890</v>
      </c>
      <c r="S248" s="6">
        <v>2908600</v>
      </c>
      <c r="T248" s="6">
        <v>8975300</v>
      </c>
      <c r="U248" s="6">
        <v>2290300</v>
      </c>
      <c r="V248" s="6">
        <v>1499600</v>
      </c>
      <c r="W248" s="6">
        <v>3387300</v>
      </c>
      <c r="X248" s="6">
        <v>5438800</v>
      </c>
      <c r="Y248" s="11">
        <v>-0.5645991810911859</v>
      </c>
      <c r="Z248" s="11">
        <v>-1.8587106440785028</v>
      </c>
      <c r="AA248" s="11">
        <v>-0.6831526084321915</v>
      </c>
      <c r="AB248" s="11">
        <v>0.61095885455512544</v>
      </c>
      <c r="AC248" s="11">
        <v>21.409404745163535</v>
      </c>
      <c r="AD248" s="11">
        <v>21.445501622102064</v>
      </c>
      <c r="AE248" s="11">
        <v>21.445501622102064</v>
      </c>
      <c r="AF248" s="11">
        <v>20.821625727340376</v>
      </c>
    </row>
    <row r="249" spans="1:32" x14ac:dyDescent="0.2">
      <c r="A249" t="s">
        <v>859</v>
      </c>
      <c r="B249" t="s">
        <v>860</v>
      </c>
      <c r="C249">
        <v>46.917000000000002</v>
      </c>
      <c r="D249">
        <v>3.6373000000000002</v>
      </c>
      <c r="E249">
        <v>0</v>
      </c>
      <c r="H249">
        <v>1</v>
      </c>
      <c r="I249">
        <v>3</v>
      </c>
      <c r="J249">
        <v>3</v>
      </c>
      <c r="K249">
        <v>3</v>
      </c>
      <c r="L249">
        <v>9.4</v>
      </c>
      <c r="M249">
        <v>2</v>
      </c>
      <c r="N249">
        <v>0</v>
      </c>
      <c r="O249">
        <v>2</v>
      </c>
      <c r="P249">
        <v>0</v>
      </c>
      <c r="Q249" s="6">
        <v>2072500</v>
      </c>
      <c r="R249" s="6">
        <v>881040</v>
      </c>
      <c r="S249" s="6">
        <v>1344900</v>
      </c>
      <c r="T249" s="6">
        <v>484110</v>
      </c>
      <c r="U249" s="6">
        <v>1733000</v>
      </c>
      <c r="V249" s="6">
        <v>1247100</v>
      </c>
      <c r="W249" s="6">
        <v>2413200</v>
      </c>
      <c r="X249" s="6">
        <v>0</v>
      </c>
      <c r="Y249" s="11">
        <v>-0.47767583297897787</v>
      </c>
      <c r="Z249" s="11">
        <v>3.7501457231202551</v>
      </c>
      <c r="AA249" s="11">
        <v>4.7025160568012332</v>
      </c>
      <c r="AB249" s="11">
        <v>0.47469450070200025</v>
      </c>
      <c r="AC249" s="11">
        <v>20.963678140311742</v>
      </c>
      <c r="AD249" s="11">
        <v>18.375072861560128</v>
      </c>
      <c r="AE249" s="11">
        <v>18.375072861560128</v>
      </c>
      <c r="AF249" s="11">
        <v>20.487492973471255</v>
      </c>
    </row>
    <row r="250" spans="1:32" x14ac:dyDescent="0.2">
      <c r="A250" t="s">
        <v>861</v>
      </c>
      <c r="B250" t="s">
        <v>863</v>
      </c>
      <c r="C250">
        <v>70.263000000000005</v>
      </c>
      <c r="D250">
        <v>6.2415000000000003</v>
      </c>
      <c r="E250">
        <v>0</v>
      </c>
      <c r="H250">
        <v>3</v>
      </c>
      <c r="I250">
        <v>5</v>
      </c>
      <c r="J250">
        <v>5</v>
      </c>
      <c r="K250">
        <v>5</v>
      </c>
      <c r="L250">
        <v>7.4</v>
      </c>
      <c r="M250">
        <v>1</v>
      </c>
      <c r="N250">
        <v>0</v>
      </c>
      <c r="O250">
        <v>0</v>
      </c>
      <c r="P250">
        <v>5</v>
      </c>
      <c r="Q250" s="6">
        <v>2036900</v>
      </c>
      <c r="R250" s="6">
        <v>0</v>
      </c>
      <c r="S250" s="6">
        <v>1231400</v>
      </c>
      <c r="T250" s="6">
        <v>5574200</v>
      </c>
      <c r="U250" s="6">
        <v>1883700</v>
      </c>
      <c r="V250" s="6">
        <v>0</v>
      </c>
      <c r="W250" s="6">
        <v>1675700</v>
      </c>
      <c r="X250" s="6">
        <v>3617300</v>
      </c>
      <c r="Y250" s="11">
        <v>0.16880533119527996</v>
      </c>
      <c r="Z250" s="11">
        <v>-5.2864818218836156</v>
      </c>
      <c r="AA250" s="11">
        <v>-1.1101493656061479</v>
      </c>
      <c r="AB250" s="11">
        <v>4.3451377874727477</v>
      </c>
      <c r="AC250" s="11">
        <v>20.760735121875108</v>
      </c>
      <c r="AD250" s="11">
        <v>19.143240910941806</v>
      </c>
      <c r="AE250" s="11">
        <v>19.143240910941806</v>
      </c>
      <c r="AF250" s="11">
        <v>18.672568893736376</v>
      </c>
    </row>
    <row r="251" spans="1:32" x14ac:dyDescent="0.2">
      <c r="A251" t="s">
        <v>536</v>
      </c>
      <c r="B251" t="s">
        <v>537</v>
      </c>
      <c r="C251">
        <v>29.577000000000002</v>
      </c>
      <c r="D251">
        <v>4.9714999999999998</v>
      </c>
      <c r="E251">
        <v>0</v>
      </c>
      <c r="H251">
        <v>1</v>
      </c>
      <c r="I251">
        <v>2</v>
      </c>
      <c r="J251">
        <v>2</v>
      </c>
      <c r="K251">
        <v>2</v>
      </c>
      <c r="L251">
        <v>8.4</v>
      </c>
      <c r="M251">
        <v>2</v>
      </c>
      <c r="N251">
        <v>1</v>
      </c>
      <c r="O251">
        <v>2</v>
      </c>
      <c r="P251">
        <v>2</v>
      </c>
      <c r="Q251" s="6">
        <v>2020700</v>
      </c>
      <c r="R251" s="6">
        <v>1265500</v>
      </c>
      <c r="S251" s="6">
        <v>3128100</v>
      </c>
      <c r="T251" s="6">
        <v>2864500</v>
      </c>
      <c r="U251" s="6">
        <v>2047000</v>
      </c>
      <c r="V251" s="6">
        <v>2454500</v>
      </c>
      <c r="W251" s="6">
        <v>3842300</v>
      </c>
      <c r="X251" s="6">
        <v>1779400</v>
      </c>
      <c r="Y251" s="11">
        <v>-0.90845906412138788</v>
      </c>
      <c r="Z251" s="11">
        <v>0.46403830919084399</v>
      </c>
      <c r="AA251" s="11">
        <v>1.1105793089695943</v>
      </c>
      <c r="AB251" s="11">
        <v>-0.26191806434263754</v>
      </c>
      <c r="AC251" s="11">
        <v>21.419309203746192</v>
      </c>
      <c r="AD251" s="11">
        <v>20.994978581432711</v>
      </c>
      <c r="AE251" s="11">
        <v>20.994978581432711</v>
      </c>
      <c r="AF251" s="11">
        <v>21.096038703856816</v>
      </c>
    </row>
    <row r="252" spans="1:32" x14ac:dyDescent="0.2">
      <c r="A252" t="s">
        <v>864</v>
      </c>
      <c r="B252" t="s">
        <v>865</v>
      </c>
      <c r="C252">
        <v>52.448</v>
      </c>
      <c r="D252">
        <v>3.7759999999999998</v>
      </c>
      <c r="E252">
        <v>0</v>
      </c>
      <c r="H252">
        <v>1</v>
      </c>
      <c r="I252">
        <v>3</v>
      </c>
      <c r="J252">
        <v>3</v>
      </c>
      <c r="K252">
        <v>3</v>
      </c>
      <c r="L252">
        <v>6.4</v>
      </c>
      <c r="M252">
        <v>3</v>
      </c>
      <c r="N252">
        <v>0</v>
      </c>
      <c r="O252">
        <v>2</v>
      </c>
      <c r="P252">
        <v>0</v>
      </c>
      <c r="Q252" s="6">
        <v>1975300</v>
      </c>
      <c r="R252" s="6">
        <v>950610</v>
      </c>
      <c r="S252" s="6">
        <v>1934700</v>
      </c>
      <c r="T252" s="6">
        <v>824420</v>
      </c>
      <c r="U252" s="6">
        <v>2000100</v>
      </c>
      <c r="V252" s="6">
        <v>1507400</v>
      </c>
      <c r="W252" s="6">
        <v>2347600</v>
      </c>
      <c r="X252" s="6">
        <v>833280</v>
      </c>
      <c r="Y252" s="11">
        <v>-0.23111448027913184</v>
      </c>
      <c r="Z252" s="11">
        <v>0.85518903905865429</v>
      </c>
      <c r="AA252" s="11">
        <v>1.4943133544990417</v>
      </c>
      <c r="AB252" s="11">
        <v>0.40800983516125555</v>
      </c>
      <c r="AC252" s="11">
        <v>21.047197942412474</v>
      </c>
      <c r="AD252" s="11">
        <v>20.096036347582327</v>
      </c>
      <c r="AE252" s="11">
        <v>20.096036347582327</v>
      </c>
      <c r="AF252" s="11">
        <v>20.727635784692282</v>
      </c>
    </row>
    <row r="253" spans="1:32" x14ac:dyDescent="0.2">
      <c r="A253" t="s">
        <v>866</v>
      </c>
      <c r="B253" t="s">
        <v>867</v>
      </c>
      <c r="C253">
        <v>58.445</v>
      </c>
      <c r="D253">
        <v>12.654999999999999</v>
      </c>
      <c r="E253">
        <v>0</v>
      </c>
      <c r="H253">
        <v>1</v>
      </c>
      <c r="I253">
        <v>5</v>
      </c>
      <c r="J253">
        <v>5</v>
      </c>
      <c r="K253">
        <v>5</v>
      </c>
      <c r="L253">
        <v>11.1</v>
      </c>
      <c r="M253">
        <v>1</v>
      </c>
      <c r="N253">
        <v>0</v>
      </c>
      <c r="O253">
        <v>6</v>
      </c>
      <c r="P253">
        <v>0</v>
      </c>
      <c r="Q253" s="6">
        <v>1922700</v>
      </c>
      <c r="R253" s="6">
        <v>903620</v>
      </c>
      <c r="S253" s="6">
        <v>5608800</v>
      </c>
      <c r="T253" s="6">
        <v>1863400</v>
      </c>
      <c r="U253" s="6">
        <v>1954700</v>
      </c>
      <c r="V253" s="6">
        <v>2010700</v>
      </c>
      <c r="W253" s="6">
        <v>6317500</v>
      </c>
      <c r="X253" s="6">
        <v>1445900</v>
      </c>
      <c r="Y253" s="11">
        <v>-1.6924065540535267</v>
      </c>
      <c r="Z253" s="11">
        <v>0.47573006764759285</v>
      </c>
      <c r="AA253" s="11">
        <v>2.1273859817723704</v>
      </c>
      <c r="AB253" s="11">
        <v>-4.0750639928749166E-2</v>
      </c>
      <c r="AC253" s="11">
        <v>21.744719051467463</v>
      </c>
      <c r="AD253" s="11">
        <v>20.701401380545654</v>
      </c>
      <c r="AE253" s="11">
        <v>20.701401380545654</v>
      </c>
      <c r="AF253" s="11">
        <v>20.918891094405076</v>
      </c>
    </row>
    <row r="254" spans="1:32" x14ac:dyDescent="0.2">
      <c r="A254" t="s">
        <v>556</v>
      </c>
      <c r="B254" t="s">
        <v>557</v>
      </c>
      <c r="C254">
        <v>77.710999999999999</v>
      </c>
      <c r="D254">
        <v>12.089</v>
      </c>
      <c r="E254">
        <v>0</v>
      </c>
      <c r="H254">
        <v>1</v>
      </c>
      <c r="I254">
        <v>3</v>
      </c>
      <c r="J254">
        <v>3</v>
      </c>
      <c r="K254">
        <v>3</v>
      </c>
      <c r="L254">
        <v>8</v>
      </c>
      <c r="M254">
        <v>2</v>
      </c>
      <c r="N254">
        <v>0</v>
      </c>
      <c r="O254">
        <v>3</v>
      </c>
      <c r="P254">
        <v>0</v>
      </c>
      <c r="Q254" s="6">
        <v>1846200</v>
      </c>
      <c r="R254" s="6">
        <v>518200</v>
      </c>
      <c r="S254" s="6">
        <v>2636700</v>
      </c>
      <c r="T254" s="6">
        <v>252360</v>
      </c>
      <c r="U254" s="6">
        <v>2130000</v>
      </c>
      <c r="V254" s="6">
        <v>637950</v>
      </c>
      <c r="W254" s="6">
        <v>3239400</v>
      </c>
      <c r="X254" s="6">
        <v>219860</v>
      </c>
      <c r="Y254" s="11">
        <v>-0.60487319216985469</v>
      </c>
      <c r="Z254" s="11">
        <v>1.5368582028372053</v>
      </c>
      <c r="AA254" s="11">
        <v>3.8810695646607023</v>
      </c>
      <c r="AB254" s="11">
        <v>1.7393381696536423</v>
      </c>
      <c r="AC254" s="11">
        <v>21.324858595860213</v>
      </c>
      <c r="AD254" s="11">
        <v>18.514654728703043</v>
      </c>
      <c r="AE254" s="11">
        <v>18.514654728703043</v>
      </c>
      <c r="AF254" s="11">
        <v>20.152752914948465</v>
      </c>
    </row>
    <row r="255" spans="1:32" x14ac:dyDescent="0.2">
      <c r="A255" t="s">
        <v>868</v>
      </c>
      <c r="B255" t="s">
        <v>869</v>
      </c>
      <c r="C255">
        <v>13.91</v>
      </c>
      <c r="D255">
        <v>3.8370000000000002</v>
      </c>
      <c r="E255">
        <v>0</v>
      </c>
      <c r="H255">
        <v>1</v>
      </c>
      <c r="I255">
        <v>1</v>
      </c>
      <c r="J255">
        <v>1</v>
      </c>
      <c r="K255">
        <v>1</v>
      </c>
      <c r="L255">
        <v>10.199999999999999</v>
      </c>
      <c r="M255">
        <v>1</v>
      </c>
      <c r="N255">
        <v>0</v>
      </c>
      <c r="O255">
        <v>0</v>
      </c>
      <c r="P255">
        <v>1</v>
      </c>
      <c r="Q255" s="6">
        <v>1843000</v>
      </c>
      <c r="R255" s="6">
        <v>494440</v>
      </c>
      <c r="S255" s="6">
        <v>451510</v>
      </c>
      <c r="T255" s="6">
        <v>1244700</v>
      </c>
      <c r="U255" s="6">
        <v>0</v>
      </c>
      <c r="V255" s="6">
        <v>0</v>
      </c>
      <c r="W255" s="6">
        <v>0</v>
      </c>
      <c r="X255" s="6">
        <v>810480</v>
      </c>
      <c r="Y255" s="11">
        <v>0</v>
      </c>
      <c r="Z255" s="11">
        <v>-3.1284170596159981</v>
      </c>
      <c r="AA255" s="11">
        <v>-3.1284170596159981</v>
      </c>
      <c r="AB255" s="11">
        <v>0</v>
      </c>
      <c r="AC255" s="11">
        <v>16.5</v>
      </c>
      <c r="AD255" s="11">
        <v>18.064208529807999</v>
      </c>
      <c r="AE255" s="11">
        <v>18.064208529807999</v>
      </c>
      <c r="AF255" s="11">
        <v>16.5</v>
      </c>
    </row>
    <row r="256" spans="1:32" x14ac:dyDescent="0.2">
      <c r="A256" t="s">
        <v>870</v>
      </c>
      <c r="B256" t="s">
        <v>871</v>
      </c>
      <c r="C256">
        <v>147.72999999999999</v>
      </c>
      <c r="D256">
        <v>4.5198999999999998</v>
      </c>
      <c r="E256">
        <v>0</v>
      </c>
      <c r="H256">
        <v>1</v>
      </c>
      <c r="I256">
        <v>3</v>
      </c>
      <c r="J256">
        <v>3</v>
      </c>
      <c r="K256">
        <v>3</v>
      </c>
      <c r="L256">
        <v>2.9</v>
      </c>
      <c r="M256">
        <v>2</v>
      </c>
      <c r="N256">
        <v>0</v>
      </c>
      <c r="O256">
        <v>1</v>
      </c>
      <c r="P256">
        <v>0</v>
      </c>
      <c r="Q256" s="6">
        <v>1838200</v>
      </c>
      <c r="R256" s="6">
        <v>295190</v>
      </c>
      <c r="S256" s="6">
        <v>1842300</v>
      </c>
      <c r="T256" s="6">
        <v>423750</v>
      </c>
      <c r="U256" s="6">
        <v>1622900</v>
      </c>
      <c r="V256" s="6">
        <v>0</v>
      </c>
      <c r="W256" s="6">
        <v>2474500</v>
      </c>
      <c r="X256" s="6">
        <v>0</v>
      </c>
      <c r="Y256" s="11">
        <v>-0.60856293569475284</v>
      </c>
      <c r="Z256" s="11">
        <v>0</v>
      </c>
      <c r="AA256" s="11">
        <v>4.7387056115290882</v>
      </c>
      <c r="AB256" s="11">
        <v>4.1301426758343354</v>
      </c>
      <c r="AC256" s="11">
        <v>20.93442414368171</v>
      </c>
      <c r="AD256" s="11">
        <v>16.5</v>
      </c>
      <c r="AE256" s="11">
        <v>16.5</v>
      </c>
      <c r="AF256" s="11">
        <v>18.565071337917168</v>
      </c>
    </row>
    <row r="257" spans="1:32" x14ac:dyDescent="0.2">
      <c r="A257" t="s">
        <v>872</v>
      </c>
      <c r="B257" t="s">
        <v>873</v>
      </c>
      <c r="C257">
        <v>25.31</v>
      </c>
      <c r="D257">
        <v>2.2208000000000001</v>
      </c>
      <c r="E257">
        <v>0</v>
      </c>
      <c r="H257">
        <v>3</v>
      </c>
      <c r="I257">
        <v>2</v>
      </c>
      <c r="J257">
        <v>2</v>
      </c>
      <c r="K257">
        <v>2</v>
      </c>
      <c r="L257">
        <v>9.3000000000000007</v>
      </c>
      <c r="M257">
        <v>2</v>
      </c>
      <c r="N257">
        <v>0</v>
      </c>
      <c r="O257">
        <v>1</v>
      </c>
      <c r="P257">
        <v>3</v>
      </c>
      <c r="Q257" s="6">
        <v>1766400</v>
      </c>
      <c r="R257" s="6">
        <v>565600</v>
      </c>
      <c r="S257" s="6">
        <v>1447700</v>
      </c>
      <c r="T257" s="6">
        <v>6649900</v>
      </c>
      <c r="U257" s="6">
        <v>1320800</v>
      </c>
      <c r="V257" s="6">
        <v>1132200</v>
      </c>
      <c r="W257" s="6">
        <v>1424300</v>
      </c>
      <c r="X257" s="6">
        <v>5067700</v>
      </c>
      <c r="Y257" s="11">
        <v>-0.10884102749097835</v>
      </c>
      <c r="Z257" s="11">
        <v>-2.1622022929199076</v>
      </c>
      <c r="AA257" s="11">
        <v>-1.8310780688372716</v>
      </c>
      <c r="AB257" s="11">
        <v>0.22228319659165763</v>
      </c>
      <c r="AC257" s="11">
        <v>20.387401108433473</v>
      </c>
      <c r="AD257" s="11">
        <v>21.191798544556281</v>
      </c>
      <c r="AE257" s="11">
        <v>21.191798544556281</v>
      </c>
      <c r="AF257" s="11">
        <v>20.221838996392158</v>
      </c>
    </row>
    <row r="258" spans="1:32" x14ac:dyDescent="0.2">
      <c r="A258" t="s">
        <v>407</v>
      </c>
      <c r="B258" t="s">
        <v>408</v>
      </c>
      <c r="C258">
        <v>33.631</v>
      </c>
      <c r="D258">
        <v>4.5640000000000001</v>
      </c>
      <c r="E258">
        <v>0</v>
      </c>
      <c r="H258">
        <v>1</v>
      </c>
      <c r="I258">
        <v>3</v>
      </c>
      <c r="J258">
        <v>3</v>
      </c>
      <c r="K258">
        <v>3</v>
      </c>
      <c r="L258">
        <v>10.1</v>
      </c>
      <c r="M258">
        <v>1</v>
      </c>
      <c r="N258">
        <v>2</v>
      </c>
      <c r="O258">
        <v>3</v>
      </c>
      <c r="P258">
        <v>2</v>
      </c>
      <c r="Q258" s="6">
        <v>1761800</v>
      </c>
      <c r="R258" s="6">
        <v>1560000</v>
      </c>
      <c r="S258" s="6">
        <v>4234900</v>
      </c>
      <c r="T258" s="6">
        <v>2780800</v>
      </c>
      <c r="U258" s="6">
        <v>2084400</v>
      </c>
      <c r="V258" s="6">
        <v>2452500</v>
      </c>
      <c r="W258" s="6">
        <v>5355100</v>
      </c>
      <c r="X258" s="6">
        <v>1833800</v>
      </c>
      <c r="Y258" s="11">
        <v>-1.361281355925744</v>
      </c>
      <c r="Z258" s="11">
        <v>0.41941683379403827</v>
      </c>
      <c r="AA258" s="11">
        <v>1.5460772131573712</v>
      </c>
      <c r="AB258" s="11">
        <v>-0.23462097656241099</v>
      </c>
      <c r="AC258" s="11">
        <v>21.671841407169147</v>
      </c>
      <c r="AD258" s="11">
        <v>21.016113288871669</v>
      </c>
      <c r="AE258" s="11">
        <v>21.016113288871669</v>
      </c>
      <c r="AF258" s="11">
        <v>21.108511217487482</v>
      </c>
    </row>
    <row r="259" spans="1:32" x14ac:dyDescent="0.2">
      <c r="A259" t="s">
        <v>874</v>
      </c>
      <c r="B259" t="s">
        <v>875</v>
      </c>
      <c r="C259">
        <v>42.734999999999999</v>
      </c>
      <c r="D259">
        <v>6.8593999999999999</v>
      </c>
      <c r="E259">
        <v>0</v>
      </c>
      <c r="H259">
        <v>2</v>
      </c>
      <c r="I259">
        <v>3</v>
      </c>
      <c r="J259">
        <v>3</v>
      </c>
      <c r="K259">
        <v>3</v>
      </c>
      <c r="L259">
        <v>9.4</v>
      </c>
      <c r="M259">
        <v>2</v>
      </c>
      <c r="N259">
        <v>0</v>
      </c>
      <c r="O259">
        <v>0</v>
      </c>
      <c r="P259">
        <v>3</v>
      </c>
      <c r="Q259" s="6">
        <v>1752600</v>
      </c>
      <c r="R259" s="6">
        <v>277520</v>
      </c>
      <c r="S259" s="6">
        <v>761980</v>
      </c>
      <c r="T259" s="6">
        <v>4720500</v>
      </c>
      <c r="U259" s="6">
        <v>2012900</v>
      </c>
      <c r="V259" s="6">
        <v>0</v>
      </c>
      <c r="W259" s="6">
        <v>1073700</v>
      </c>
      <c r="X259" s="6">
        <v>2674200</v>
      </c>
      <c r="Y259" s="11">
        <v>0.90668455198678544</v>
      </c>
      <c r="Z259" s="11">
        <v>-4.8506759361085336</v>
      </c>
      <c r="AA259" s="11">
        <v>-1.3165164171962687</v>
      </c>
      <c r="AB259" s="11">
        <v>4.4408440708990504</v>
      </c>
      <c r="AC259" s="11">
        <v>20.487501794905658</v>
      </c>
      <c r="AD259" s="11">
        <v>18.925337968054265</v>
      </c>
      <c r="AE259" s="11">
        <v>18.925337968054265</v>
      </c>
      <c r="AF259" s="11">
        <v>18.720422035449523</v>
      </c>
    </row>
    <row r="260" spans="1:32" x14ac:dyDescent="0.2">
      <c r="A260" t="s">
        <v>597</v>
      </c>
      <c r="B260" t="s">
        <v>598</v>
      </c>
      <c r="C260">
        <v>36.840000000000003</v>
      </c>
      <c r="D260">
        <v>4.2918000000000003</v>
      </c>
      <c r="E260">
        <v>0</v>
      </c>
      <c r="H260">
        <v>1</v>
      </c>
      <c r="I260">
        <v>3</v>
      </c>
      <c r="J260">
        <v>3</v>
      </c>
      <c r="K260">
        <v>3</v>
      </c>
      <c r="L260">
        <v>11.1</v>
      </c>
      <c r="M260">
        <v>1</v>
      </c>
      <c r="N260">
        <v>0</v>
      </c>
      <c r="O260">
        <v>0</v>
      </c>
      <c r="P260">
        <v>3</v>
      </c>
      <c r="Q260" s="6">
        <v>1740400</v>
      </c>
      <c r="R260" s="6">
        <v>512550</v>
      </c>
      <c r="S260" s="6">
        <v>1195100</v>
      </c>
      <c r="T260" s="6">
        <v>4241100</v>
      </c>
      <c r="U260" s="6">
        <v>1462100</v>
      </c>
      <c r="V260" s="6">
        <v>1267100</v>
      </c>
      <c r="W260" s="6">
        <v>1372400</v>
      </c>
      <c r="X260" s="6">
        <v>2838500</v>
      </c>
      <c r="Y260" s="11">
        <v>9.1340956458846989E-2</v>
      </c>
      <c r="Z260" s="11">
        <v>-1.1635983546154911</v>
      </c>
      <c r="AA260" s="11">
        <v>-1.0484277106045852</v>
      </c>
      <c r="AB260" s="11">
        <v>0.20651160046975292</v>
      </c>
      <c r="AC260" s="11">
        <v>20.433940078561804</v>
      </c>
      <c r="AD260" s="11">
        <v>20.85489813362922</v>
      </c>
      <c r="AE260" s="11">
        <v>20.85489813362922</v>
      </c>
      <c r="AF260" s="11">
        <v>20.376354756556349</v>
      </c>
    </row>
    <row r="261" spans="1:32" x14ac:dyDescent="0.2">
      <c r="A261" t="s">
        <v>876</v>
      </c>
      <c r="B261" t="s">
        <v>877</v>
      </c>
      <c r="C261">
        <v>104.48</v>
      </c>
      <c r="D261">
        <v>2.6459999999999999</v>
      </c>
      <c r="E261">
        <v>0</v>
      </c>
      <c r="H261">
        <v>1</v>
      </c>
      <c r="I261">
        <v>2</v>
      </c>
      <c r="J261">
        <v>2</v>
      </c>
      <c r="K261">
        <v>2</v>
      </c>
      <c r="L261">
        <v>2.4</v>
      </c>
      <c r="M261">
        <v>1</v>
      </c>
      <c r="N261">
        <v>0</v>
      </c>
      <c r="O261">
        <v>1</v>
      </c>
      <c r="P261">
        <v>0</v>
      </c>
      <c r="Q261" s="6">
        <v>1678700</v>
      </c>
      <c r="R261" s="6">
        <v>822840</v>
      </c>
      <c r="S261" s="6">
        <v>1922900</v>
      </c>
      <c r="T261" s="6">
        <v>1616100</v>
      </c>
      <c r="U261" s="6">
        <v>1636800</v>
      </c>
      <c r="V261" s="6">
        <v>0</v>
      </c>
      <c r="W261" s="6">
        <v>2400000</v>
      </c>
      <c r="X261" s="6">
        <v>0</v>
      </c>
      <c r="Y261" s="11">
        <v>-0.55215635563791565</v>
      </c>
      <c r="Z261" s="11">
        <v>0</v>
      </c>
      <c r="AA261" s="11">
        <v>4.6946029751579701</v>
      </c>
      <c r="AB261" s="11">
        <v>4.1424466195200544</v>
      </c>
      <c r="AC261" s="11">
        <v>20.91852479733901</v>
      </c>
      <c r="AD261" s="11">
        <v>16.5</v>
      </c>
      <c r="AE261" s="11">
        <v>16.5</v>
      </c>
      <c r="AF261" s="11">
        <v>18.571223309760029</v>
      </c>
    </row>
    <row r="262" spans="1:32" x14ac:dyDescent="0.2">
      <c r="A262" t="s">
        <v>603</v>
      </c>
      <c r="B262" t="s">
        <v>604</v>
      </c>
      <c r="C262">
        <v>38.597999999999999</v>
      </c>
      <c r="D262">
        <v>4.7747999999999999</v>
      </c>
      <c r="E262">
        <v>0</v>
      </c>
      <c r="H262">
        <v>1</v>
      </c>
      <c r="I262">
        <v>3</v>
      </c>
      <c r="J262">
        <v>3</v>
      </c>
      <c r="K262">
        <v>3</v>
      </c>
      <c r="L262">
        <v>10.7</v>
      </c>
      <c r="M262">
        <v>0</v>
      </c>
      <c r="N262">
        <v>0</v>
      </c>
      <c r="O262">
        <v>3</v>
      </c>
      <c r="P262">
        <v>0</v>
      </c>
      <c r="Q262" s="6">
        <v>1664400</v>
      </c>
      <c r="R262" s="6">
        <v>590900</v>
      </c>
      <c r="S262" s="6">
        <v>3358900</v>
      </c>
      <c r="T262" s="6">
        <v>683730</v>
      </c>
      <c r="U262" s="6">
        <v>1107700</v>
      </c>
      <c r="V262" s="6">
        <v>930380</v>
      </c>
      <c r="W262" s="6">
        <v>4545100</v>
      </c>
      <c r="X262" s="6">
        <v>766720</v>
      </c>
      <c r="Y262" s="11">
        <v>-2.0367448294406998</v>
      </c>
      <c r="Z262" s="11">
        <v>0.27912027087731062</v>
      </c>
      <c r="AA262" s="11">
        <v>2.5675403181833545</v>
      </c>
      <c r="AB262" s="11">
        <v>0.25167521786534408</v>
      </c>
      <c r="AC262" s="11">
        <v>21.097508191139156</v>
      </c>
      <c r="AD262" s="11">
        <v>19.687900423114804</v>
      </c>
      <c r="AE262" s="11">
        <v>19.687900423114804</v>
      </c>
      <c r="AF262" s="11">
        <v>19.953298167486132</v>
      </c>
    </row>
    <row r="263" spans="1:32" x14ac:dyDescent="0.2">
      <c r="A263" t="s">
        <v>878</v>
      </c>
      <c r="B263" t="s">
        <v>879</v>
      </c>
      <c r="C263">
        <v>51.656999999999996</v>
      </c>
      <c r="D263">
        <v>10.675000000000001</v>
      </c>
      <c r="E263">
        <v>0</v>
      </c>
      <c r="H263">
        <v>1</v>
      </c>
      <c r="I263">
        <v>8</v>
      </c>
      <c r="J263">
        <v>8</v>
      </c>
      <c r="K263">
        <v>8</v>
      </c>
      <c r="L263">
        <v>19.399999999999999</v>
      </c>
      <c r="M263">
        <v>0</v>
      </c>
      <c r="N263">
        <v>0</v>
      </c>
      <c r="O263">
        <v>0</v>
      </c>
      <c r="P263">
        <v>8</v>
      </c>
      <c r="Q263" s="6">
        <v>1658400</v>
      </c>
      <c r="R263" s="6">
        <v>313350</v>
      </c>
      <c r="S263" s="6">
        <v>1372700</v>
      </c>
      <c r="T263" s="6">
        <v>6002000</v>
      </c>
      <c r="U263" s="6">
        <v>1799300</v>
      </c>
      <c r="V263" s="6">
        <v>1238300</v>
      </c>
      <c r="W263" s="6">
        <v>1406700</v>
      </c>
      <c r="X263" s="6">
        <v>3400300</v>
      </c>
      <c r="Y263" s="11">
        <v>0.35512106446999425</v>
      </c>
      <c r="Z263" s="11">
        <v>-1.457301162169923</v>
      </c>
      <c r="AA263" s="11">
        <v>-1.2733473524760086</v>
      </c>
      <c r="AB263" s="11">
        <v>0.53907487416390865</v>
      </c>
      <c r="AC263" s="11">
        <v>20.601443786451696</v>
      </c>
      <c r="AD263" s="11">
        <v>20.96858002560775</v>
      </c>
      <c r="AE263" s="11">
        <v>20.96858002560775</v>
      </c>
      <c r="AF263" s="11">
        <v>20.509466881604741</v>
      </c>
    </row>
    <row r="264" spans="1:32" x14ac:dyDescent="0.2">
      <c r="A264" t="s">
        <v>880</v>
      </c>
      <c r="B264" t="s">
        <v>881</v>
      </c>
      <c r="C264">
        <v>23.704000000000001</v>
      </c>
      <c r="D264">
        <v>3.9247999999999998</v>
      </c>
      <c r="E264">
        <v>0</v>
      </c>
      <c r="H264">
        <v>1</v>
      </c>
      <c r="I264">
        <v>2</v>
      </c>
      <c r="J264">
        <v>2</v>
      </c>
      <c r="K264">
        <v>2</v>
      </c>
      <c r="L264">
        <v>10</v>
      </c>
      <c r="M264">
        <v>2</v>
      </c>
      <c r="N264">
        <v>0</v>
      </c>
      <c r="O264">
        <v>1</v>
      </c>
      <c r="P264">
        <v>2</v>
      </c>
      <c r="Q264" s="6">
        <v>1633100</v>
      </c>
      <c r="R264" s="6">
        <v>189780</v>
      </c>
      <c r="S264" s="6">
        <v>1642100</v>
      </c>
      <c r="T264" s="6">
        <v>2594200</v>
      </c>
      <c r="U264" s="6">
        <v>1629800</v>
      </c>
      <c r="V264" s="6">
        <v>0</v>
      </c>
      <c r="W264" s="6">
        <v>1997000</v>
      </c>
      <c r="X264" s="6">
        <v>1709300</v>
      </c>
      <c r="Y264" s="11">
        <v>-0.29313939698283775</v>
      </c>
      <c r="Z264" s="11">
        <v>-4.2049741966067096</v>
      </c>
      <c r="AA264" s="11">
        <v>0.22442870549935279</v>
      </c>
      <c r="AB264" s="11">
        <v>4.1362635051232246</v>
      </c>
      <c r="AC264" s="11">
        <v>20.782833203614643</v>
      </c>
      <c r="AD264" s="11">
        <v>18.602487098303357</v>
      </c>
      <c r="AE264" s="11">
        <v>18.602487098303357</v>
      </c>
      <c r="AF264" s="11">
        <v>18.568131752561612</v>
      </c>
    </row>
    <row r="265" spans="1:32" x14ac:dyDescent="0.2">
      <c r="A265" t="s">
        <v>882</v>
      </c>
      <c r="B265" t="s">
        <v>883</v>
      </c>
      <c r="C265">
        <v>39.494999999999997</v>
      </c>
      <c r="D265">
        <v>4.8502000000000001</v>
      </c>
      <c r="E265">
        <v>0</v>
      </c>
      <c r="H265">
        <v>2</v>
      </c>
      <c r="I265">
        <v>3</v>
      </c>
      <c r="J265">
        <v>3</v>
      </c>
      <c r="K265">
        <v>3</v>
      </c>
      <c r="L265">
        <v>7.4</v>
      </c>
      <c r="M265">
        <v>0</v>
      </c>
      <c r="N265">
        <v>0</v>
      </c>
      <c r="O265">
        <v>3</v>
      </c>
      <c r="P265">
        <v>1</v>
      </c>
      <c r="Q265" s="6">
        <v>1584400</v>
      </c>
      <c r="R265" s="6">
        <v>353020</v>
      </c>
      <c r="S265" s="6">
        <v>3719100</v>
      </c>
      <c r="T265" s="6">
        <v>1216700</v>
      </c>
      <c r="U265" s="6">
        <v>1056300</v>
      </c>
      <c r="V265" s="6">
        <v>919050</v>
      </c>
      <c r="W265" s="6">
        <v>4632400</v>
      </c>
      <c r="X265" s="6">
        <v>999660</v>
      </c>
      <c r="Y265" s="11">
        <v>-2.1327401999772846</v>
      </c>
      <c r="Z265" s="11">
        <v>-0.12129414313038112</v>
      </c>
      <c r="AA265" s="11">
        <v>2.2122504327327022</v>
      </c>
      <c r="AB265" s="11">
        <v>0.20080437588579869</v>
      </c>
      <c r="AC265" s="11">
        <v>21.076958302347652</v>
      </c>
      <c r="AD265" s="11">
        <v>19.8704308980384</v>
      </c>
      <c r="AE265" s="11">
        <v>19.8704308980384</v>
      </c>
      <c r="AF265" s="11">
        <v>19.910186014416112</v>
      </c>
    </row>
    <row r="266" spans="1:32" x14ac:dyDescent="0.2">
      <c r="A266" t="s">
        <v>884</v>
      </c>
      <c r="B266" t="s">
        <v>885</v>
      </c>
      <c r="C266">
        <v>32.521999999999998</v>
      </c>
      <c r="D266">
        <v>13.083</v>
      </c>
      <c r="E266">
        <v>0</v>
      </c>
      <c r="H266">
        <v>1</v>
      </c>
      <c r="I266">
        <v>4</v>
      </c>
      <c r="J266">
        <v>4</v>
      </c>
      <c r="K266">
        <v>4</v>
      </c>
      <c r="L266">
        <v>21.6</v>
      </c>
      <c r="M266">
        <v>0</v>
      </c>
      <c r="N266">
        <v>1</v>
      </c>
      <c r="O266">
        <v>4</v>
      </c>
      <c r="P266">
        <v>0</v>
      </c>
      <c r="Q266" s="6">
        <v>1577000</v>
      </c>
      <c r="R266" s="6">
        <v>999210</v>
      </c>
      <c r="S266" s="6">
        <v>3317000</v>
      </c>
      <c r="T266" s="6">
        <v>628360</v>
      </c>
      <c r="U266" s="6">
        <v>1334600</v>
      </c>
      <c r="V266" s="6">
        <v>1257100</v>
      </c>
      <c r="W266" s="6">
        <v>4481400</v>
      </c>
      <c r="X266" s="6">
        <v>876640</v>
      </c>
      <c r="Y266" s="11">
        <v>-1.7475420950901679</v>
      </c>
      <c r="Z266" s="11">
        <v>0.52004300419931582</v>
      </c>
      <c r="AA266" s="11">
        <v>2.3538930901845667</v>
      </c>
      <c r="AB266" s="11">
        <v>8.6307990895083009E-2</v>
      </c>
      <c r="AC266" s="11">
        <v>21.221747025832826</v>
      </c>
      <c r="AD266" s="11">
        <v>20.001646485293001</v>
      </c>
      <c r="AE266" s="11">
        <v>20.001646485293001</v>
      </c>
      <c r="AF266" s="11">
        <v>20.304821982840203</v>
      </c>
    </row>
    <row r="267" spans="1:32" x14ac:dyDescent="0.2">
      <c r="A267" t="s">
        <v>886</v>
      </c>
      <c r="B267" t="s">
        <v>887</v>
      </c>
      <c r="C267">
        <v>83.796000000000006</v>
      </c>
      <c r="D267">
        <v>4.3041</v>
      </c>
      <c r="E267">
        <v>0</v>
      </c>
      <c r="H267">
        <v>1</v>
      </c>
      <c r="I267">
        <v>2</v>
      </c>
      <c r="J267">
        <v>2</v>
      </c>
      <c r="K267">
        <v>2</v>
      </c>
      <c r="L267">
        <v>3.7</v>
      </c>
      <c r="M267">
        <v>2</v>
      </c>
      <c r="N267">
        <v>0</v>
      </c>
      <c r="O267">
        <v>0</v>
      </c>
      <c r="P267">
        <v>0</v>
      </c>
      <c r="Q267" s="6">
        <v>1495100</v>
      </c>
      <c r="R267" s="6">
        <v>110180</v>
      </c>
      <c r="S267" s="6">
        <v>189310</v>
      </c>
      <c r="T267" s="6">
        <v>0</v>
      </c>
      <c r="U267" s="6">
        <v>1495100</v>
      </c>
      <c r="V267" s="6">
        <v>0</v>
      </c>
      <c r="W267" s="6">
        <v>0</v>
      </c>
      <c r="X267" s="6">
        <v>0</v>
      </c>
      <c r="Y267" s="11">
        <v>4.011810551860755</v>
      </c>
      <c r="Z267" s="11">
        <v>0</v>
      </c>
      <c r="AA267" s="11">
        <v>0</v>
      </c>
      <c r="AB267" s="11">
        <v>4.011810551860755</v>
      </c>
      <c r="AC267" s="11">
        <v>18.505905275930377</v>
      </c>
      <c r="AD267" s="11">
        <v>16.5</v>
      </c>
      <c r="AE267" s="11">
        <v>16.5</v>
      </c>
      <c r="AF267" s="11">
        <v>18.505905275930377</v>
      </c>
    </row>
    <row r="268" spans="1:32" x14ac:dyDescent="0.2">
      <c r="A268" t="s">
        <v>888</v>
      </c>
      <c r="B268" t="s">
        <v>889</v>
      </c>
      <c r="C268">
        <v>21.798999999999999</v>
      </c>
      <c r="D268">
        <v>8.4159000000000006</v>
      </c>
      <c r="E268">
        <v>0</v>
      </c>
      <c r="H268">
        <v>2</v>
      </c>
      <c r="I268">
        <v>4</v>
      </c>
      <c r="J268">
        <v>4</v>
      </c>
      <c r="K268">
        <v>4</v>
      </c>
      <c r="L268">
        <v>29.2</v>
      </c>
      <c r="M268">
        <v>0</v>
      </c>
      <c r="N268">
        <v>0</v>
      </c>
      <c r="O268">
        <v>0</v>
      </c>
      <c r="P268">
        <v>4</v>
      </c>
      <c r="Q268" s="6">
        <v>1478900</v>
      </c>
      <c r="R268" s="6">
        <v>112710</v>
      </c>
      <c r="S268" s="6">
        <v>594280</v>
      </c>
      <c r="T268" s="6">
        <v>3677300</v>
      </c>
      <c r="U268" s="6">
        <v>1366800</v>
      </c>
      <c r="V268" s="6">
        <v>0</v>
      </c>
      <c r="W268" s="6">
        <v>1282700</v>
      </c>
      <c r="X268" s="6">
        <v>1952600</v>
      </c>
      <c r="Y268" s="11">
        <v>9.1618362905308004E-2</v>
      </c>
      <c r="Z268" s="11">
        <v>-4.3969650054300899</v>
      </c>
      <c r="AA268" s="11">
        <v>-0.60621264613140369</v>
      </c>
      <c r="AB268" s="11">
        <v>3.8823707222039943</v>
      </c>
      <c r="AC268" s="11">
        <v>20.33656154075134</v>
      </c>
      <c r="AD268" s="11">
        <v>18.698482502715045</v>
      </c>
      <c r="AE268" s="11">
        <v>18.698482502715045</v>
      </c>
      <c r="AF268" s="11">
        <v>18.441185361101997</v>
      </c>
    </row>
    <row r="269" spans="1:32" x14ac:dyDescent="0.2">
      <c r="A269" t="s">
        <v>890</v>
      </c>
      <c r="B269" t="s">
        <v>891</v>
      </c>
      <c r="C269">
        <v>49.851999999999997</v>
      </c>
      <c r="D269">
        <v>2.6549</v>
      </c>
      <c r="E269">
        <v>0</v>
      </c>
      <c r="H269">
        <v>1</v>
      </c>
      <c r="I269">
        <v>2</v>
      </c>
      <c r="J269">
        <v>2</v>
      </c>
      <c r="K269">
        <v>2</v>
      </c>
      <c r="L269">
        <v>5.5</v>
      </c>
      <c r="M269">
        <v>2</v>
      </c>
      <c r="N269">
        <v>1</v>
      </c>
      <c r="O269">
        <v>0</v>
      </c>
      <c r="P269">
        <v>0</v>
      </c>
      <c r="Q269" s="6">
        <v>1474500</v>
      </c>
      <c r="R269" s="6">
        <v>1133100</v>
      </c>
      <c r="S269" s="6">
        <v>201250</v>
      </c>
      <c r="T269" s="6">
        <v>973370</v>
      </c>
      <c r="U269" s="6">
        <v>1652800</v>
      </c>
      <c r="V269" s="6">
        <v>1703300</v>
      </c>
      <c r="W269" s="6">
        <v>0</v>
      </c>
      <c r="X269" s="6">
        <v>902060</v>
      </c>
      <c r="Y269" s="11">
        <v>4.1564807286397851</v>
      </c>
      <c r="Z269" s="11">
        <v>0.91703725557347227</v>
      </c>
      <c r="AA269" s="11">
        <v>-3.2828638711365237</v>
      </c>
      <c r="AB269" s="11">
        <v>-4.3420398070210808E-2</v>
      </c>
      <c r="AC269" s="11">
        <v>18.578240364319893</v>
      </c>
      <c r="AD269" s="11">
        <v>20.241382498923258</v>
      </c>
      <c r="AE269" s="11">
        <v>20.241382498923258</v>
      </c>
      <c r="AF269" s="11">
        <v>20.678190927674891</v>
      </c>
    </row>
    <row r="270" spans="1:32" x14ac:dyDescent="0.2">
      <c r="A270" t="s">
        <v>892</v>
      </c>
      <c r="B270" t="s">
        <v>893</v>
      </c>
      <c r="C270">
        <v>42.539000000000001</v>
      </c>
      <c r="D270">
        <v>6.4660000000000002</v>
      </c>
      <c r="E270">
        <v>0</v>
      </c>
      <c r="H270">
        <v>1</v>
      </c>
      <c r="I270">
        <v>5</v>
      </c>
      <c r="J270">
        <v>5</v>
      </c>
      <c r="K270">
        <v>5</v>
      </c>
      <c r="L270">
        <v>14.4</v>
      </c>
      <c r="M270">
        <v>0</v>
      </c>
      <c r="N270">
        <v>0</v>
      </c>
      <c r="O270">
        <v>0</v>
      </c>
      <c r="P270">
        <v>7</v>
      </c>
      <c r="Q270" s="6">
        <v>1440200</v>
      </c>
      <c r="R270" s="6">
        <v>195270</v>
      </c>
      <c r="S270" s="6">
        <v>436950</v>
      </c>
      <c r="T270" s="6">
        <v>7683300</v>
      </c>
      <c r="U270" s="6">
        <v>977540</v>
      </c>
      <c r="V270" s="6">
        <v>782060</v>
      </c>
      <c r="W270" s="6">
        <v>872660</v>
      </c>
      <c r="X270" s="6">
        <v>4717400</v>
      </c>
      <c r="Y270" s="11">
        <v>0.16373606727155732</v>
      </c>
      <c r="Z270" s="11">
        <v>-2.5926407346176212</v>
      </c>
      <c r="AA270" s="11">
        <v>-2.4345003605633053</v>
      </c>
      <c r="AB270" s="11">
        <v>0.32187644132587323</v>
      </c>
      <c r="AC270" s="11">
        <v>19.816928178127363</v>
      </c>
      <c r="AD270" s="11">
        <v>20.87324013774608</v>
      </c>
      <c r="AE270" s="11">
        <v>20.87324013774608</v>
      </c>
      <c r="AF270" s="11">
        <v>19.737857991100206</v>
      </c>
    </row>
    <row r="271" spans="1:32" x14ac:dyDescent="0.2">
      <c r="A271" t="s">
        <v>894</v>
      </c>
      <c r="B271" t="s">
        <v>895</v>
      </c>
      <c r="C271">
        <v>43.374000000000002</v>
      </c>
      <c r="D271">
        <v>3.4794999999999998</v>
      </c>
      <c r="E271">
        <v>0</v>
      </c>
      <c r="H271">
        <v>1</v>
      </c>
      <c r="I271">
        <v>2</v>
      </c>
      <c r="J271">
        <v>2</v>
      </c>
      <c r="K271">
        <v>2</v>
      </c>
      <c r="L271">
        <v>7.6</v>
      </c>
      <c r="M271">
        <v>1</v>
      </c>
      <c r="N271">
        <v>0</v>
      </c>
      <c r="O271">
        <v>2</v>
      </c>
      <c r="P271">
        <v>0</v>
      </c>
      <c r="Q271" s="6">
        <v>1420800</v>
      </c>
      <c r="R271" s="6">
        <v>515130</v>
      </c>
      <c r="S271" s="6">
        <v>1561400</v>
      </c>
      <c r="T271" s="6">
        <v>1075900</v>
      </c>
      <c r="U271" s="6">
        <v>1139300</v>
      </c>
      <c r="V271" s="6">
        <v>955910</v>
      </c>
      <c r="W271" s="6">
        <v>2112200</v>
      </c>
      <c r="X271" s="6">
        <v>806200</v>
      </c>
      <c r="Y271" s="11">
        <v>-0.89059876015021544</v>
      </c>
      <c r="Z271" s="11">
        <v>0.2457370100527001</v>
      </c>
      <c r="AA271" s="11">
        <v>1.3895367587750194</v>
      </c>
      <c r="AB271" s="11">
        <v>0.25320098857210382</v>
      </c>
      <c r="AC271" s="11">
        <v>20.565015636325718</v>
      </c>
      <c r="AD271" s="11">
        <v>19.743646762652155</v>
      </c>
      <c r="AE271" s="11">
        <v>19.743646762652155</v>
      </c>
      <c r="AF271" s="11">
        <v>19.993115761964557</v>
      </c>
    </row>
    <row r="272" spans="1:32" x14ac:dyDescent="0.2">
      <c r="A272" t="s">
        <v>896</v>
      </c>
      <c r="B272" t="s">
        <v>897</v>
      </c>
      <c r="C272">
        <v>23.408999999999999</v>
      </c>
      <c r="D272">
        <v>2.4950000000000001</v>
      </c>
      <c r="E272">
        <v>0</v>
      </c>
      <c r="H272">
        <v>1</v>
      </c>
      <c r="I272">
        <v>2</v>
      </c>
      <c r="J272">
        <v>2</v>
      </c>
      <c r="K272">
        <v>2</v>
      </c>
      <c r="L272">
        <v>10.7</v>
      </c>
      <c r="M272">
        <v>0</v>
      </c>
      <c r="N272">
        <v>0</v>
      </c>
      <c r="O272">
        <v>0</v>
      </c>
      <c r="P272">
        <v>2</v>
      </c>
      <c r="Q272" s="6">
        <v>1318500</v>
      </c>
      <c r="R272" s="6">
        <v>111320</v>
      </c>
      <c r="S272" s="6">
        <v>343410</v>
      </c>
      <c r="T272" s="6">
        <v>4328600</v>
      </c>
      <c r="U272" s="6">
        <v>1321000</v>
      </c>
      <c r="V272" s="6">
        <v>0</v>
      </c>
      <c r="W272" s="6">
        <v>0</v>
      </c>
      <c r="X272" s="6">
        <v>2816100</v>
      </c>
      <c r="Y272" s="11">
        <v>3.8331990359089154</v>
      </c>
      <c r="Z272" s="11">
        <v>-4.925267134457961</v>
      </c>
      <c r="AA272" s="11">
        <v>-4.925267134457961</v>
      </c>
      <c r="AB272" s="11">
        <v>3.8331990359089154</v>
      </c>
      <c r="AC272" s="11">
        <v>18.416599517954459</v>
      </c>
      <c r="AD272" s="11">
        <v>18.962633567228981</v>
      </c>
      <c r="AE272" s="11">
        <v>18.962633567228981</v>
      </c>
      <c r="AF272" s="11">
        <v>18.416599517954459</v>
      </c>
    </row>
    <row r="273" spans="1:32" x14ac:dyDescent="0.2">
      <c r="A273" t="s">
        <v>898</v>
      </c>
      <c r="B273" t="s">
        <v>899</v>
      </c>
      <c r="C273">
        <v>12.06</v>
      </c>
      <c r="D273">
        <v>2.9323000000000001</v>
      </c>
      <c r="E273">
        <v>0</v>
      </c>
      <c r="H273">
        <v>1</v>
      </c>
      <c r="I273">
        <v>3</v>
      </c>
      <c r="J273">
        <v>3</v>
      </c>
      <c r="K273">
        <v>3</v>
      </c>
      <c r="L273">
        <v>23.7</v>
      </c>
      <c r="M273">
        <v>0</v>
      </c>
      <c r="N273">
        <v>0</v>
      </c>
      <c r="O273">
        <v>3</v>
      </c>
      <c r="P273">
        <v>0</v>
      </c>
      <c r="Q273" s="6">
        <v>1310200</v>
      </c>
      <c r="R273" s="6">
        <v>212940</v>
      </c>
      <c r="S273" s="6">
        <v>1768100</v>
      </c>
      <c r="T273" s="6">
        <v>0</v>
      </c>
      <c r="U273" s="6">
        <v>1166900</v>
      </c>
      <c r="V273" s="6">
        <v>0</v>
      </c>
      <c r="W273" s="6">
        <v>2311600</v>
      </c>
      <c r="X273" s="6">
        <v>0</v>
      </c>
      <c r="Y273" s="11">
        <v>-0.98621084353158039</v>
      </c>
      <c r="Z273" s="11">
        <v>0</v>
      </c>
      <c r="AA273" s="11">
        <v>4.6404603443503269</v>
      </c>
      <c r="AB273" s="11">
        <v>3.6542495008187466</v>
      </c>
      <c r="AC273" s="11">
        <v>20.647354922584537</v>
      </c>
      <c r="AD273" s="11">
        <v>16.5</v>
      </c>
      <c r="AE273" s="11">
        <v>16.5</v>
      </c>
      <c r="AF273" s="11">
        <v>18.327124750409375</v>
      </c>
    </row>
    <row r="274" spans="1:32" x14ac:dyDescent="0.2">
      <c r="A274" t="s">
        <v>900</v>
      </c>
      <c r="B274" t="s">
        <v>901</v>
      </c>
      <c r="C274">
        <v>32.945</v>
      </c>
      <c r="D274">
        <v>1.9981</v>
      </c>
      <c r="E274">
        <v>0</v>
      </c>
      <c r="H274">
        <v>1</v>
      </c>
      <c r="I274">
        <v>1</v>
      </c>
      <c r="J274">
        <v>1</v>
      </c>
      <c r="K274">
        <v>1</v>
      </c>
      <c r="L274">
        <v>4.5</v>
      </c>
      <c r="M274">
        <v>1</v>
      </c>
      <c r="N274">
        <v>0</v>
      </c>
      <c r="O274">
        <v>2</v>
      </c>
      <c r="P274">
        <v>0</v>
      </c>
      <c r="Q274" s="6">
        <v>1299900</v>
      </c>
      <c r="R274" s="6">
        <v>569230</v>
      </c>
      <c r="S274" s="6">
        <v>1523400</v>
      </c>
      <c r="T274" s="6">
        <v>721790</v>
      </c>
      <c r="U274" s="6">
        <v>0</v>
      </c>
      <c r="V274" s="6">
        <v>0</v>
      </c>
      <c r="W274" s="6">
        <v>0</v>
      </c>
      <c r="X274" s="6">
        <v>470000</v>
      </c>
      <c r="Y274" s="11">
        <v>0</v>
      </c>
      <c r="Z274" s="11">
        <v>-2.3423012312270863</v>
      </c>
      <c r="AA274" s="11">
        <v>-2.3423012312270863</v>
      </c>
      <c r="AB274" s="11">
        <v>0</v>
      </c>
      <c r="AC274" s="11">
        <v>16.5</v>
      </c>
      <c r="AD274" s="11">
        <v>17.671150615613541</v>
      </c>
      <c r="AE274" s="11">
        <v>17.671150615613541</v>
      </c>
      <c r="AF274" s="11">
        <v>16.5</v>
      </c>
    </row>
    <row r="275" spans="1:32" x14ac:dyDescent="0.2">
      <c r="A275" t="s">
        <v>902</v>
      </c>
      <c r="B275" t="s">
        <v>903</v>
      </c>
      <c r="C275">
        <v>17.579999999999998</v>
      </c>
      <c r="D275">
        <v>2.3289</v>
      </c>
      <c r="E275">
        <v>0</v>
      </c>
      <c r="H275">
        <v>1</v>
      </c>
      <c r="I275">
        <v>1</v>
      </c>
      <c r="J275">
        <v>1</v>
      </c>
      <c r="K275">
        <v>1</v>
      </c>
      <c r="L275">
        <v>10.7</v>
      </c>
      <c r="M275">
        <v>1</v>
      </c>
      <c r="N275">
        <v>0</v>
      </c>
      <c r="O275">
        <v>1</v>
      </c>
      <c r="P275">
        <v>1</v>
      </c>
      <c r="Q275" s="6">
        <v>1296300</v>
      </c>
      <c r="R275" s="6">
        <v>310480</v>
      </c>
      <c r="S275" s="6">
        <v>1210900</v>
      </c>
      <c r="T275" s="6">
        <v>680630</v>
      </c>
      <c r="U275" s="6">
        <v>0</v>
      </c>
      <c r="V275" s="6">
        <v>0</v>
      </c>
      <c r="W275" s="6">
        <v>0</v>
      </c>
      <c r="X275" s="6">
        <v>443200</v>
      </c>
      <c r="Y275" s="11">
        <v>0</v>
      </c>
      <c r="Z275" s="11">
        <v>-2.2575983558239123</v>
      </c>
      <c r="AA275" s="11">
        <v>-2.2575983558239123</v>
      </c>
      <c r="AB275" s="11">
        <v>0</v>
      </c>
      <c r="AC275" s="11">
        <v>16.5</v>
      </c>
      <c r="AD275" s="11">
        <v>17.628799177911958</v>
      </c>
      <c r="AE275" s="11">
        <v>17.628799177911958</v>
      </c>
      <c r="AF275" s="11">
        <v>16.5</v>
      </c>
    </row>
    <row r="276" spans="1:32" x14ac:dyDescent="0.2">
      <c r="A276" t="s">
        <v>904</v>
      </c>
      <c r="B276" t="s">
        <v>905</v>
      </c>
      <c r="C276">
        <v>526.91</v>
      </c>
      <c r="D276">
        <v>8.3966999999999992</v>
      </c>
      <c r="E276">
        <v>0</v>
      </c>
      <c r="H276">
        <v>1</v>
      </c>
      <c r="I276">
        <v>9</v>
      </c>
      <c r="J276">
        <v>9</v>
      </c>
      <c r="K276">
        <v>9</v>
      </c>
      <c r="L276">
        <v>2</v>
      </c>
      <c r="M276">
        <v>0</v>
      </c>
      <c r="N276">
        <v>0</v>
      </c>
      <c r="O276">
        <v>0</v>
      </c>
      <c r="P276">
        <v>7</v>
      </c>
      <c r="Q276" s="6">
        <v>1229500</v>
      </c>
      <c r="R276" s="6">
        <v>0</v>
      </c>
      <c r="S276" s="6">
        <v>202050</v>
      </c>
      <c r="T276" s="6">
        <v>4870800</v>
      </c>
      <c r="U276" s="6">
        <v>1669400</v>
      </c>
      <c r="V276" s="6">
        <v>0</v>
      </c>
      <c r="W276" s="6">
        <v>0</v>
      </c>
      <c r="X276" s="6">
        <v>2731800</v>
      </c>
      <c r="Y276" s="11">
        <v>4.1708982453397567</v>
      </c>
      <c r="Z276" s="11">
        <v>-4.881420434515082</v>
      </c>
      <c r="AA276" s="11">
        <v>-4.881420434515082</v>
      </c>
      <c r="AB276" s="11">
        <v>4.1708982453397567</v>
      </c>
      <c r="AC276" s="11">
        <v>18.585449122669878</v>
      </c>
      <c r="AD276" s="11">
        <v>18.940710217257539</v>
      </c>
      <c r="AE276" s="11">
        <v>18.940710217257539</v>
      </c>
      <c r="AF276" s="11">
        <v>18.585449122669878</v>
      </c>
    </row>
    <row r="277" spans="1:32" x14ac:dyDescent="0.2">
      <c r="A277" t="s">
        <v>429</v>
      </c>
      <c r="B277" t="s">
        <v>430</v>
      </c>
      <c r="C277">
        <v>65.897000000000006</v>
      </c>
      <c r="D277">
        <v>5.0109000000000004</v>
      </c>
      <c r="E277">
        <v>0</v>
      </c>
      <c r="H277">
        <v>1</v>
      </c>
      <c r="I277">
        <v>2</v>
      </c>
      <c r="J277">
        <v>2</v>
      </c>
      <c r="K277">
        <v>2</v>
      </c>
      <c r="L277">
        <v>4.7</v>
      </c>
      <c r="M277">
        <v>1</v>
      </c>
      <c r="N277">
        <v>0</v>
      </c>
      <c r="O277">
        <v>2</v>
      </c>
      <c r="P277">
        <v>2</v>
      </c>
      <c r="Q277" s="6">
        <v>1215600</v>
      </c>
      <c r="R277" s="6">
        <v>604240</v>
      </c>
      <c r="S277" s="6">
        <v>1187800</v>
      </c>
      <c r="T277" s="6">
        <v>1340500</v>
      </c>
      <c r="U277" s="6">
        <v>1209300</v>
      </c>
      <c r="V277" s="6">
        <v>1165100</v>
      </c>
      <c r="W277" s="6">
        <v>1448700</v>
      </c>
      <c r="X277" s="6">
        <v>868440</v>
      </c>
      <c r="Y277" s="11">
        <v>-0.26058668032157328</v>
      </c>
      <c r="Z277" s="11">
        <v>0.42395570349498968</v>
      </c>
      <c r="AA277" s="11">
        <v>0.73826078679016405</v>
      </c>
      <c r="AB277" s="11">
        <v>5.3718402973601087E-2</v>
      </c>
      <c r="AC277" s="11">
        <v>20.336034098507749</v>
      </c>
      <c r="AD277" s="11">
        <v>19.940044503625867</v>
      </c>
      <c r="AE277" s="11">
        <v>19.940044503625867</v>
      </c>
      <c r="AF277" s="11">
        <v>20.178881556860162</v>
      </c>
    </row>
    <row r="278" spans="1:32" x14ac:dyDescent="0.2">
      <c r="A278" t="s">
        <v>906</v>
      </c>
      <c r="B278" t="s">
        <v>907</v>
      </c>
      <c r="C278">
        <v>61.529000000000003</v>
      </c>
      <c r="D278">
        <v>26.420999999999999</v>
      </c>
      <c r="E278">
        <v>0</v>
      </c>
      <c r="H278">
        <v>1</v>
      </c>
      <c r="I278">
        <v>12</v>
      </c>
      <c r="J278">
        <v>12</v>
      </c>
      <c r="K278">
        <v>12</v>
      </c>
      <c r="L278">
        <v>28.3</v>
      </c>
      <c r="M278">
        <v>0</v>
      </c>
      <c r="N278">
        <v>0</v>
      </c>
      <c r="O278">
        <v>0</v>
      </c>
      <c r="P278">
        <v>14</v>
      </c>
      <c r="Q278" s="6">
        <v>1178200</v>
      </c>
      <c r="R278" s="6">
        <v>38635</v>
      </c>
      <c r="S278" s="6">
        <v>699500</v>
      </c>
      <c r="T278" s="6">
        <v>15579000</v>
      </c>
      <c r="U278" s="6">
        <v>1425400</v>
      </c>
      <c r="V278" s="6">
        <v>0</v>
      </c>
      <c r="W278" s="6">
        <v>1372700</v>
      </c>
      <c r="X278" s="6">
        <v>9382400</v>
      </c>
      <c r="Y278" s="11">
        <v>5.435046677925115E-2</v>
      </c>
      <c r="Z278" s="11">
        <v>-6.6615255779085345</v>
      </c>
      <c r="AA278" s="11">
        <v>-2.7729406458840558</v>
      </c>
      <c r="AB278" s="11">
        <v>3.9429353988037299</v>
      </c>
      <c r="AC278" s="11">
        <v>20.415760165414106</v>
      </c>
      <c r="AD278" s="11">
        <v>19.830762788954267</v>
      </c>
      <c r="AE278" s="11">
        <v>19.830762788954267</v>
      </c>
      <c r="AF278" s="11">
        <v>18.471467699401863</v>
      </c>
    </row>
    <row r="279" spans="1:32" x14ac:dyDescent="0.2">
      <c r="A279" t="s">
        <v>908</v>
      </c>
      <c r="B279" t="s">
        <v>909</v>
      </c>
      <c r="C279">
        <v>46.5</v>
      </c>
      <c r="D279">
        <v>6.6539999999999999</v>
      </c>
      <c r="E279">
        <v>0</v>
      </c>
      <c r="H279">
        <v>1</v>
      </c>
      <c r="I279">
        <v>1</v>
      </c>
      <c r="J279">
        <v>1</v>
      </c>
      <c r="K279">
        <v>1</v>
      </c>
      <c r="L279">
        <v>3.4</v>
      </c>
      <c r="M279">
        <v>1</v>
      </c>
      <c r="N279">
        <v>0</v>
      </c>
      <c r="O279">
        <v>0</v>
      </c>
      <c r="P279">
        <v>1</v>
      </c>
      <c r="Q279" s="6">
        <v>1152200</v>
      </c>
      <c r="R279" s="6">
        <v>256680</v>
      </c>
      <c r="S279" s="6">
        <v>0</v>
      </c>
      <c r="T279" s="6">
        <v>1971400</v>
      </c>
      <c r="U279" s="6">
        <v>0</v>
      </c>
      <c r="V279" s="6">
        <v>0</v>
      </c>
      <c r="W279" s="6">
        <v>0</v>
      </c>
      <c r="X279" s="6">
        <v>1283700</v>
      </c>
      <c r="Y279" s="11">
        <v>0</v>
      </c>
      <c r="Z279" s="11">
        <v>-3.7918766541193705</v>
      </c>
      <c r="AA279" s="11">
        <v>-3.7918766541193705</v>
      </c>
      <c r="AB279" s="11">
        <v>0</v>
      </c>
      <c r="AC279" s="11">
        <v>16.5</v>
      </c>
      <c r="AD279" s="11">
        <v>18.395938327059685</v>
      </c>
      <c r="AE279" s="11">
        <v>18.395938327059685</v>
      </c>
      <c r="AF279" s="11">
        <v>16.5</v>
      </c>
    </row>
    <row r="280" spans="1:32" x14ac:dyDescent="0.2">
      <c r="A280" t="s">
        <v>910</v>
      </c>
      <c r="B280" t="s">
        <v>911</v>
      </c>
      <c r="C280">
        <v>99.256</v>
      </c>
      <c r="D280">
        <v>16.131</v>
      </c>
      <c r="E280">
        <v>0</v>
      </c>
      <c r="H280">
        <v>1</v>
      </c>
      <c r="I280">
        <v>10</v>
      </c>
      <c r="J280">
        <v>10</v>
      </c>
      <c r="K280">
        <v>10</v>
      </c>
      <c r="L280">
        <v>13.3</v>
      </c>
      <c r="M280">
        <v>0</v>
      </c>
      <c r="N280">
        <v>0</v>
      </c>
      <c r="O280">
        <v>0</v>
      </c>
      <c r="P280">
        <v>11</v>
      </c>
      <c r="Q280" s="6">
        <v>1134700</v>
      </c>
      <c r="R280" s="6">
        <v>721270</v>
      </c>
      <c r="S280" s="6">
        <v>983090</v>
      </c>
      <c r="T280" s="6">
        <v>18272000</v>
      </c>
      <c r="U280" s="6">
        <v>1405100</v>
      </c>
      <c r="V280" s="6">
        <v>1322200</v>
      </c>
      <c r="W280" s="6">
        <v>1407200</v>
      </c>
      <c r="X280" s="6">
        <v>11472000</v>
      </c>
      <c r="Y280" s="11">
        <v>-2.1545782092715626E-3</v>
      </c>
      <c r="Z280" s="11">
        <v>-3.1171046042407831</v>
      </c>
      <c r="AA280" s="11">
        <v>-3.0272176361173067</v>
      </c>
      <c r="AB280" s="11">
        <v>8.7732389914204845E-2</v>
      </c>
      <c r="AC280" s="11">
        <v>20.423318668142048</v>
      </c>
      <c r="AD280" s="11">
        <v>21.893061291243598</v>
      </c>
      <c r="AE280" s="11">
        <v>21.893061291243598</v>
      </c>
      <c r="AF280" s="11">
        <v>20.378375184080312</v>
      </c>
    </row>
    <row r="281" spans="1:32" x14ac:dyDescent="0.2">
      <c r="A281" t="s">
        <v>912</v>
      </c>
      <c r="B281" t="s">
        <v>913</v>
      </c>
      <c r="C281">
        <v>53.661999999999999</v>
      </c>
      <c r="D281">
        <v>4.7325999999999997</v>
      </c>
      <c r="E281">
        <v>0</v>
      </c>
      <c r="H281">
        <v>1</v>
      </c>
      <c r="I281">
        <v>4</v>
      </c>
      <c r="J281">
        <v>4</v>
      </c>
      <c r="K281">
        <v>3</v>
      </c>
      <c r="L281">
        <v>8.6</v>
      </c>
      <c r="M281">
        <v>0</v>
      </c>
      <c r="N281">
        <v>0</v>
      </c>
      <c r="O281">
        <v>0</v>
      </c>
      <c r="P281">
        <v>3</v>
      </c>
      <c r="Q281" s="6">
        <v>1097400</v>
      </c>
      <c r="R281" s="6">
        <v>100020</v>
      </c>
      <c r="S281" s="6">
        <v>663570</v>
      </c>
      <c r="T281" s="6">
        <v>4552700</v>
      </c>
      <c r="U281" s="6">
        <v>1007400</v>
      </c>
      <c r="V281" s="6">
        <v>0</v>
      </c>
      <c r="W281" s="6">
        <v>901010</v>
      </c>
      <c r="X281" s="6">
        <v>2967400</v>
      </c>
      <c r="Y281" s="11">
        <v>0.16102161289252592</v>
      </c>
      <c r="Z281" s="11">
        <v>-5.0007679818585942</v>
      </c>
      <c r="AA281" s="11">
        <v>-1.7195843893182072</v>
      </c>
      <c r="AB281" s="11">
        <v>3.4422052054329129</v>
      </c>
      <c r="AC281" s="11">
        <v>19.86169439898665</v>
      </c>
      <c r="AD281" s="11">
        <v>19.000383990929297</v>
      </c>
      <c r="AE281" s="11">
        <v>19.000383990929297</v>
      </c>
      <c r="AF281" s="11">
        <v>18.221102602716456</v>
      </c>
    </row>
    <row r="282" spans="1:32" x14ac:dyDescent="0.2">
      <c r="A282" t="s">
        <v>914</v>
      </c>
      <c r="B282" t="s">
        <v>915</v>
      </c>
      <c r="C282">
        <v>24.166</v>
      </c>
      <c r="D282">
        <v>3.8077999999999999</v>
      </c>
      <c r="E282">
        <v>0</v>
      </c>
      <c r="H282">
        <v>1</v>
      </c>
      <c r="I282">
        <v>2</v>
      </c>
      <c r="J282">
        <v>2</v>
      </c>
      <c r="K282">
        <v>1</v>
      </c>
      <c r="L282">
        <v>10.4</v>
      </c>
      <c r="M282">
        <v>0</v>
      </c>
      <c r="N282">
        <v>0</v>
      </c>
      <c r="O282">
        <v>1</v>
      </c>
      <c r="P282">
        <v>3</v>
      </c>
      <c r="Q282" s="6">
        <v>1096000</v>
      </c>
      <c r="R282" s="6">
        <v>244020</v>
      </c>
      <c r="S282" s="6">
        <v>591300</v>
      </c>
      <c r="T282" s="6">
        <v>4363700</v>
      </c>
      <c r="U282" s="6">
        <v>1109100</v>
      </c>
      <c r="V282" s="6">
        <v>0</v>
      </c>
      <c r="W282" s="6">
        <v>0</v>
      </c>
      <c r="X282" s="6">
        <v>1820900</v>
      </c>
      <c r="Y282" s="11">
        <v>3.5809580186831269</v>
      </c>
      <c r="Z282" s="11">
        <v>-4.2962202640356821</v>
      </c>
      <c r="AA282" s="11">
        <v>-4.2962202640356821</v>
      </c>
      <c r="AB282" s="11">
        <v>3.5809580186831269</v>
      </c>
      <c r="AC282" s="11">
        <v>18.290479009341563</v>
      </c>
      <c r="AD282" s="11">
        <v>18.648110132017841</v>
      </c>
      <c r="AE282" s="11">
        <v>18.648110132017841</v>
      </c>
      <c r="AF282" s="11">
        <v>18.290479009341563</v>
      </c>
    </row>
    <row r="283" spans="1:32" x14ac:dyDescent="0.2">
      <c r="A283" t="s">
        <v>78</v>
      </c>
      <c r="B283" t="s">
        <v>79</v>
      </c>
      <c r="C283">
        <v>34.975000000000001</v>
      </c>
      <c r="D283">
        <v>27.013000000000002</v>
      </c>
      <c r="E283">
        <v>0</v>
      </c>
      <c r="H283">
        <v>1</v>
      </c>
      <c r="I283">
        <v>5</v>
      </c>
      <c r="J283">
        <v>5</v>
      </c>
      <c r="K283">
        <v>5</v>
      </c>
      <c r="L283">
        <v>33</v>
      </c>
      <c r="M283">
        <v>1</v>
      </c>
      <c r="N283">
        <v>1</v>
      </c>
      <c r="O283">
        <v>4</v>
      </c>
      <c r="P283">
        <v>9</v>
      </c>
      <c r="Q283" s="6">
        <v>1068900</v>
      </c>
      <c r="R283" s="6">
        <v>3157600</v>
      </c>
      <c r="S283" s="6">
        <v>11656000</v>
      </c>
      <c r="T283" s="6">
        <v>29347000</v>
      </c>
      <c r="U283" s="6">
        <v>0</v>
      </c>
      <c r="V283" s="6">
        <v>4714800</v>
      </c>
      <c r="W283" s="6">
        <v>15275000</v>
      </c>
      <c r="X283" s="6">
        <v>19406000</v>
      </c>
      <c r="Y283" s="11">
        <v>-7.3646690442555389</v>
      </c>
      <c r="Z283" s="11">
        <v>-2.041234299027014</v>
      </c>
      <c r="AA283" s="11">
        <v>-0.34533039772604468</v>
      </c>
      <c r="AB283" s="11">
        <v>-5.6687651429545696</v>
      </c>
      <c r="AC283" s="11">
        <v>20.182334522127768</v>
      </c>
      <c r="AD283" s="11">
        <v>23.189382292468075</v>
      </c>
      <c r="AE283" s="11">
        <v>23.189382292468075</v>
      </c>
      <c r="AF283" s="11">
        <v>19.334382571477285</v>
      </c>
    </row>
    <row r="284" spans="1:32" x14ac:dyDescent="0.2">
      <c r="A284" t="s">
        <v>916</v>
      </c>
      <c r="B284" t="s">
        <v>917</v>
      </c>
      <c r="C284">
        <v>125.25</v>
      </c>
      <c r="D284">
        <v>18.684000000000001</v>
      </c>
      <c r="E284">
        <v>0</v>
      </c>
      <c r="H284">
        <v>1</v>
      </c>
      <c r="I284">
        <v>9</v>
      </c>
      <c r="J284">
        <v>9</v>
      </c>
      <c r="K284">
        <v>9</v>
      </c>
      <c r="L284">
        <v>9.1999999999999993</v>
      </c>
      <c r="M284">
        <v>0</v>
      </c>
      <c r="N284">
        <v>0</v>
      </c>
      <c r="O284">
        <v>0</v>
      </c>
      <c r="P284">
        <v>10</v>
      </c>
      <c r="Q284" s="6">
        <v>1052000</v>
      </c>
      <c r="R284" s="6">
        <v>440920</v>
      </c>
      <c r="S284" s="6">
        <v>614810</v>
      </c>
      <c r="T284" s="6">
        <v>11606000</v>
      </c>
      <c r="U284" s="6">
        <v>1090400</v>
      </c>
      <c r="V284" s="6">
        <v>1131500</v>
      </c>
      <c r="W284" s="6">
        <v>1002000</v>
      </c>
      <c r="X284" s="6">
        <v>6975900</v>
      </c>
      <c r="Y284" s="11">
        <v>0.12197495872263886</v>
      </c>
      <c r="Z284" s="11">
        <v>-2.624142774526927</v>
      </c>
      <c r="AA284" s="11">
        <v>-2.7994968505986115</v>
      </c>
      <c r="AB284" s="11">
        <v>-5.3379117349045657E-2</v>
      </c>
      <c r="AC284" s="11">
        <v>19.995438557218616</v>
      </c>
      <c r="AD284" s="11">
        <v>21.421876541192447</v>
      </c>
      <c r="AE284" s="11">
        <v>21.421876541192447</v>
      </c>
      <c r="AF284" s="11">
        <v>20.083115595254458</v>
      </c>
    </row>
    <row r="285" spans="1:32" x14ac:dyDescent="0.2">
      <c r="A285" t="s">
        <v>918</v>
      </c>
      <c r="B285" t="s">
        <v>919</v>
      </c>
      <c r="C285">
        <v>40.607999999999997</v>
      </c>
      <c r="D285">
        <v>1.6794</v>
      </c>
      <c r="E285">
        <v>7.3892000000000003E-3</v>
      </c>
      <c r="H285">
        <v>1</v>
      </c>
      <c r="I285">
        <v>1</v>
      </c>
      <c r="J285">
        <v>1</v>
      </c>
      <c r="K285">
        <v>1</v>
      </c>
      <c r="L285">
        <v>2.6</v>
      </c>
      <c r="M285">
        <v>1</v>
      </c>
      <c r="N285">
        <v>1</v>
      </c>
      <c r="O285">
        <v>0</v>
      </c>
      <c r="P285">
        <v>1</v>
      </c>
      <c r="Q285" s="6">
        <v>998050</v>
      </c>
      <c r="R285" s="6">
        <v>718280</v>
      </c>
      <c r="S285" s="6">
        <v>735370</v>
      </c>
      <c r="T285" s="6">
        <v>1557700</v>
      </c>
      <c r="U285" s="6">
        <v>0</v>
      </c>
      <c r="V285" s="6">
        <v>0</v>
      </c>
      <c r="W285" s="6">
        <v>0</v>
      </c>
      <c r="X285" s="6">
        <v>1014300</v>
      </c>
      <c r="Y285" s="11">
        <v>0</v>
      </c>
      <c r="Z285" s="11">
        <v>-3.4520529913892588</v>
      </c>
      <c r="AA285" s="11">
        <v>-3.4520529913892588</v>
      </c>
      <c r="AB285" s="11">
        <v>0</v>
      </c>
      <c r="AC285" s="11">
        <v>16.5</v>
      </c>
      <c r="AD285" s="11">
        <v>18.226026495694629</v>
      </c>
      <c r="AE285" s="11">
        <v>18.226026495694629</v>
      </c>
      <c r="AF285" s="11">
        <v>16.5</v>
      </c>
    </row>
    <row r="286" spans="1:32" x14ac:dyDescent="0.2">
      <c r="A286" t="s">
        <v>560</v>
      </c>
      <c r="B286" t="s">
        <v>561</v>
      </c>
      <c r="C286">
        <v>33.124000000000002</v>
      </c>
      <c r="D286">
        <v>13.941000000000001</v>
      </c>
      <c r="E286">
        <v>0</v>
      </c>
      <c r="H286">
        <v>1</v>
      </c>
      <c r="I286">
        <v>2</v>
      </c>
      <c r="J286">
        <v>2</v>
      </c>
      <c r="K286">
        <v>2</v>
      </c>
      <c r="L286">
        <v>14.8</v>
      </c>
      <c r="M286">
        <v>0</v>
      </c>
      <c r="N286">
        <v>0</v>
      </c>
      <c r="O286">
        <v>2</v>
      </c>
      <c r="P286">
        <v>2</v>
      </c>
      <c r="Q286" s="6">
        <v>992890</v>
      </c>
      <c r="R286" s="6">
        <v>361220</v>
      </c>
      <c r="S286" s="6">
        <v>2626800</v>
      </c>
      <c r="T286" s="6">
        <v>1667200</v>
      </c>
      <c r="U286" s="6">
        <v>863180</v>
      </c>
      <c r="V286" s="6">
        <v>679930</v>
      </c>
      <c r="W286" s="6">
        <v>3282400</v>
      </c>
      <c r="X286" s="6">
        <v>1159700</v>
      </c>
      <c r="Y286" s="11">
        <v>-1.9270177164609237</v>
      </c>
      <c r="Z286" s="11">
        <v>-0.77029351520474876</v>
      </c>
      <c r="AA286" s="11">
        <v>1.5009994130320798</v>
      </c>
      <c r="AB286" s="11">
        <v>0.34427521177590492</v>
      </c>
      <c r="AC286" s="11">
        <v>20.682810770436799</v>
      </c>
      <c r="AD286" s="11">
        <v>19.760173458032806</v>
      </c>
      <c r="AE286" s="11">
        <v>19.760173458032806</v>
      </c>
      <c r="AF286" s="11">
        <v>19.547164306318386</v>
      </c>
    </row>
    <row r="287" spans="1:32" x14ac:dyDescent="0.2">
      <c r="A287" t="s">
        <v>920</v>
      </c>
      <c r="B287" t="s">
        <v>921</v>
      </c>
      <c r="C287">
        <v>82.710999999999999</v>
      </c>
      <c r="D287">
        <v>2.6383000000000001</v>
      </c>
      <c r="E287">
        <v>0</v>
      </c>
      <c r="H287">
        <v>1</v>
      </c>
      <c r="I287">
        <v>2</v>
      </c>
      <c r="J287">
        <v>2</v>
      </c>
      <c r="K287">
        <v>2</v>
      </c>
      <c r="L287">
        <v>3</v>
      </c>
      <c r="M287">
        <v>1</v>
      </c>
      <c r="N287">
        <v>0</v>
      </c>
      <c r="O287">
        <v>0</v>
      </c>
      <c r="P287">
        <v>2</v>
      </c>
      <c r="Q287" s="6">
        <v>980730</v>
      </c>
      <c r="R287" s="6">
        <v>136430</v>
      </c>
      <c r="S287" s="6">
        <v>367480</v>
      </c>
      <c r="T287" s="6">
        <v>1548800</v>
      </c>
      <c r="U287" s="6">
        <v>796930</v>
      </c>
      <c r="V287" s="6">
        <v>0</v>
      </c>
      <c r="W287" s="6">
        <v>543370</v>
      </c>
      <c r="X287" s="6">
        <v>1099600</v>
      </c>
      <c r="Y287" s="11">
        <v>0.55251809254308881</v>
      </c>
      <c r="Z287" s="11">
        <v>-3.5685473812876793</v>
      </c>
      <c r="AA287" s="11">
        <v>-1.0169719917252706</v>
      </c>
      <c r="AB287" s="11">
        <v>3.1040934821054975</v>
      </c>
      <c r="AC287" s="11">
        <v>19.327834435833953</v>
      </c>
      <c r="AD287" s="11">
        <v>18.28427369064384</v>
      </c>
      <c r="AE287" s="11">
        <v>18.28427369064384</v>
      </c>
      <c r="AF287" s="11">
        <v>18.052046741052749</v>
      </c>
    </row>
    <row r="288" spans="1:32" x14ac:dyDescent="0.2">
      <c r="A288" t="s">
        <v>922</v>
      </c>
      <c r="B288" t="s">
        <v>923</v>
      </c>
      <c r="C288">
        <v>204.72</v>
      </c>
      <c r="D288">
        <v>5.4665999999999997</v>
      </c>
      <c r="E288">
        <v>0</v>
      </c>
      <c r="H288">
        <v>1</v>
      </c>
      <c r="I288">
        <v>4</v>
      </c>
      <c r="J288">
        <v>4</v>
      </c>
      <c r="K288">
        <v>4</v>
      </c>
      <c r="L288">
        <v>2.4</v>
      </c>
      <c r="M288">
        <v>0</v>
      </c>
      <c r="N288">
        <v>0</v>
      </c>
      <c r="O288">
        <v>0</v>
      </c>
      <c r="P288">
        <v>4</v>
      </c>
      <c r="Q288" s="6">
        <v>976420</v>
      </c>
      <c r="R288" s="6">
        <v>162440</v>
      </c>
      <c r="S288" s="6">
        <v>481610</v>
      </c>
      <c r="T288" s="6">
        <v>3310600</v>
      </c>
      <c r="U288" s="6">
        <v>965000</v>
      </c>
      <c r="V288" s="6">
        <v>597540</v>
      </c>
      <c r="W288" s="6">
        <v>751930</v>
      </c>
      <c r="X288" s="6">
        <v>1716500</v>
      </c>
      <c r="Y288" s="11">
        <v>0.35993058014991064</v>
      </c>
      <c r="Z288" s="11">
        <v>-1.5223626602270883</v>
      </c>
      <c r="AA288" s="11">
        <v>-1.1907995899517267</v>
      </c>
      <c r="AB288" s="11">
        <v>0.69149365042527222</v>
      </c>
      <c r="AC288" s="11">
        <v>19.700204126742577</v>
      </c>
      <c r="AD288" s="11">
        <v>19.949857096505802</v>
      </c>
      <c r="AE288" s="11">
        <v>19.949857096505802</v>
      </c>
      <c r="AF288" s="11">
        <v>19.534422591604894</v>
      </c>
    </row>
    <row r="289" spans="1:32" x14ac:dyDescent="0.2">
      <c r="A289" t="s">
        <v>303</v>
      </c>
      <c r="B289" t="s">
        <v>304</v>
      </c>
      <c r="C289">
        <v>44.167999999999999</v>
      </c>
      <c r="D289">
        <v>24.722999999999999</v>
      </c>
      <c r="E289">
        <v>0</v>
      </c>
      <c r="H289">
        <v>1</v>
      </c>
      <c r="I289">
        <v>4</v>
      </c>
      <c r="J289">
        <v>4</v>
      </c>
      <c r="K289">
        <v>4</v>
      </c>
      <c r="L289">
        <v>16.5</v>
      </c>
      <c r="M289">
        <v>1</v>
      </c>
      <c r="N289">
        <v>3</v>
      </c>
      <c r="O289">
        <v>5</v>
      </c>
      <c r="P289">
        <v>6</v>
      </c>
      <c r="Q289" s="6">
        <v>963870</v>
      </c>
      <c r="R289" s="6">
        <v>4643000</v>
      </c>
      <c r="S289" s="6">
        <v>9850300</v>
      </c>
      <c r="T289" s="6">
        <v>22087000</v>
      </c>
      <c r="U289" s="6">
        <v>1034600</v>
      </c>
      <c r="V289" s="6">
        <v>9039600</v>
      </c>
      <c r="W289" s="6">
        <v>12500000</v>
      </c>
      <c r="X289" s="6">
        <v>13661000</v>
      </c>
      <c r="Y289" s="11">
        <v>-3.5947830931204159</v>
      </c>
      <c r="Z289" s="11">
        <v>-0.59573225405642916</v>
      </c>
      <c r="AA289" s="11">
        <v>-0.12813499944607187</v>
      </c>
      <c r="AB289" s="11">
        <v>-3.1271858385100586</v>
      </c>
      <c r="AC289" s="11">
        <v>21.778033212538688</v>
      </c>
      <c r="AD289" s="11">
        <v>23.405693631516755</v>
      </c>
      <c r="AE289" s="11">
        <v>23.405693631516755</v>
      </c>
      <c r="AF289" s="11">
        <v>21.544234585233511</v>
      </c>
    </row>
    <row r="290" spans="1:32" x14ac:dyDescent="0.2">
      <c r="A290" t="s">
        <v>924</v>
      </c>
      <c r="B290" t="s">
        <v>925</v>
      </c>
      <c r="C290">
        <v>38.476999999999997</v>
      </c>
      <c r="D290">
        <v>2.7132999999999998</v>
      </c>
      <c r="E290">
        <v>0</v>
      </c>
      <c r="H290">
        <v>1</v>
      </c>
      <c r="I290">
        <v>2</v>
      </c>
      <c r="J290">
        <v>2</v>
      </c>
      <c r="K290">
        <v>2</v>
      </c>
      <c r="L290">
        <v>6.4</v>
      </c>
      <c r="M290">
        <v>1</v>
      </c>
      <c r="N290">
        <v>0</v>
      </c>
      <c r="O290">
        <v>2</v>
      </c>
      <c r="P290">
        <v>0</v>
      </c>
      <c r="Q290" s="6">
        <v>952420</v>
      </c>
      <c r="R290" s="6">
        <v>520910</v>
      </c>
      <c r="S290" s="6">
        <v>1381800</v>
      </c>
      <c r="T290" s="6">
        <v>449540</v>
      </c>
      <c r="U290" s="6">
        <v>711200</v>
      </c>
      <c r="V290" s="6">
        <v>736300</v>
      </c>
      <c r="W290" s="6">
        <v>2065800</v>
      </c>
      <c r="X290" s="6">
        <v>414790</v>
      </c>
      <c r="Y290" s="11">
        <v>-1.5383733574613032</v>
      </c>
      <c r="Z290" s="11">
        <v>0.82791258827623437</v>
      </c>
      <c r="AA290" s="11">
        <v>2.3162475683947115</v>
      </c>
      <c r="AB290" s="11">
        <v>-5.0038377342826124E-2</v>
      </c>
      <c r="AC290" s="11">
        <v>20.209082477335148</v>
      </c>
      <c r="AD290" s="11">
        <v>19.075977881809205</v>
      </c>
      <c r="AE290" s="11">
        <v>19.075977881809205</v>
      </c>
      <c r="AF290" s="11">
        <v>19.464914987275911</v>
      </c>
    </row>
    <row r="291" spans="1:32" x14ac:dyDescent="0.2">
      <c r="A291" t="s">
        <v>926</v>
      </c>
      <c r="B291" t="s">
        <v>927</v>
      </c>
      <c r="C291">
        <v>69.293000000000006</v>
      </c>
      <c r="D291">
        <v>2.4337</v>
      </c>
      <c r="E291">
        <v>0</v>
      </c>
      <c r="F291" t="s">
        <v>46</v>
      </c>
      <c r="H291">
        <v>1</v>
      </c>
      <c r="I291">
        <v>1</v>
      </c>
      <c r="J291">
        <v>1</v>
      </c>
      <c r="K291">
        <v>1</v>
      </c>
      <c r="L291">
        <v>2.1</v>
      </c>
      <c r="M291">
        <v>1</v>
      </c>
      <c r="N291">
        <v>0</v>
      </c>
      <c r="O291">
        <v>1</v>
      </c>
      <c r="P291">
        <v>0</v>
      </c>
      <c r="Q291" s="6">
        <v>874400</v>
      </c>
      <c r="R291" s="6">
        <v>588260</v>
      </c>
      <c r="S291" s="6">
        <v>1001000</v>
      </c>
      <c r="T291" s="6">
        <v>712170</v>
      </c>
      <c r="U291" s="6">
        <v>0</v>
      </c>
      <c r="V291" s="6">
        <v>0</v>
      </c>
      <c r="W291" s="6">
        <v>0</v>
      </c>
      <c r="X291" s="6">
        <v>463740</v>
      </c>
      <c r="Y291" s="11">
        <v>0</v>
      </c>
      <c r="Z291" s="11">
        <v>-2.3229566465078086</v>
      </c>
      <c r="AA291" s="11">
        <v>-2.3229566465078086</v>
      </c>
      <c r="AB291" s="11">
        <v>0</v>
      </c>
      <c r="AC291" s="11">
        <v>16.5</v>
      </c>
      <c r="AD291" s="11">
        <v>17.661478323253903</v>
      </c>
      <c r="AE291" s="11">
        <v>17.661478323253903</v>
      </c>
      <c r="AF291" s="11">
        <v>16.5</v>
      </c>
    </row>
    <row r="292" spans="1:32" x14ac:dyDescent="0.2">
      <c r="A292" t="s">
        <v>928</v>
      </c>
      <c r="B292" t="s">
        <v>929</v>
      </c>
      <c r="C292">
        <v>35.28</v>
      </c>
      <c r="D292">
        <v>5.4377000000000004</v>
      </c>
      <c r="E292">
        <v>0</v>
      </c>
      <c r="H292">
        <v>1</v>
      </c>
      <c r="I292">
        <v>3</v>
      </c>
      <c r="J292">
        <v>3</v>
      </c>
      <c r="K292">
        <v>3</v>
      </c>
      <c r="L292">
        <v>11.3</v>
      </c>
      <c r="M292">
        <v>1</v>
      </c>
      <c r="N292">
        <v>0</v>
      </c>
      <c r="O292">
        <v>0</v>
      </c>
      <c r="P292">
        <v>3</v>
      </c>
      <c r="Q292" s="6">
        <v>862820</v>
      </c>
      <c r="R292" s="6">
        <v>278050</v>
      </c>
      <c r="S292" s="6">
        <v>623570</v>
      </c>
      <c r="T292" s="6">
        <v>1962800</v>
      </c>
      <c r="U292" s="6">
        <v>731550</v>
      </c>
      <c r="V292" s="6">
        <v>582360</v>
      </c>
      <c r="W292" s="6">
        <v>692450</v>
      </c>
      <c r="X292" s="6">
        <v>1426800</v>
      </c>
      <c r="Y292" s="11">
        <v>7.9246571400712895E-2</v>
      </c>
      <c r="Z292" s="11">
        <v>-1.2927999498688187</v>
      </c>
      <c r="AA292" s="11">
        <v>-1.0430013141104979</v>
      </c>
      <c r="AB292" s="11">
        <v>0.32904520715903374</v>
      </c>
      <c r="AC292" s="11">
        <v>19.440973661831393</v>
      </c>
      <c r="AD292" s="11">
        <v>19.797951715307128</v>
      </c>
      <c r="AE292" s="11">
        <v>19.797951715307128</v>
      </c>
      <c r="AF292" s="11">
        <v>19.316074343952234</v>
      </c>
    </row>
    <row r="293" spans="1:32" x14ac:dyDescent="0.2">
      <c r="A293" t="s">
        <v>930</v>
      </c>
      <c r="B293" t="s">
        <v>931</v>
      </c>
      <c r="C293">
        <v>125.71</v>
      </c>
      <c r="D293">
        <v>22.835999999999999</v>
      </c>
      <c r="E293">
        <v>0</v>
      </c>
      <c r="H293">
        <v>1</v>
      </c>
      <c r="I293">
        <v>5</v>
      </c>
      <c r="J293">
        <v>5</v>
      </c>
      <c r="K293">
        <v>5</v>
      </c>
      <c r="L293">
        <v>5.5</v>
      </c>
      <c r="M293">
        <v>0</v>
      </c>
      <c r="N293">
        <v>0</v>
      </c>
      <c r="O293">
        <v>0</v>
      </c>
      <c r="P293">
        <v>5</v>
      </c>
      <c r="Q293" s="6">
        <v>830190</v>
      </c>
      <c r="R293" s="6">
        <v>382370</v>
      </c>
      <c r="S293" s="6">
        <v>1050900</v>
      </c>
      <c r="T293" s="6">
        <v>4913100</v>
      </c>
      <c r="U293" s="6">
        <v>943150</v>
      </c>
      <c r="V293" s="6">
        <v>0</v>
      </c>
      <c r="W293" s="6">
        <v>1059800</v>
      </c>
      <c r="X293" s="6">
        <v>3315200</v>
      </c>
      <c r="Y293" s="11">
        <v>-0.168232889835501</v>
      </c>
      <c r="Z293" s="11">
        <v>-5.1606644774612818</v>
      </c>
      <c r="AA293" s="11">
        <v>-1.6453038756432186</v>
      </c>
      <c r="AB293" s="11">
        <v>3.3471277119825622</v>
      </c>
      <c r="AC293" s="11">
        <v>19.931244156900313</v>
      </c>
      <c r="AD293" s="11">
        <v>19.080332238730641</v>
      </c>
      <c r="AE293" s="11">
        <v>19.080332238730641</v>
      </c>
      <c r="AF293" s="11">
        <v>18.173563855991283</v>
      </c>
    </row>
    <row r="294" spans="1:32" x14ac:dyDescent="0.2">
      <c r="A294" t="s">
        <v>932</v>
      </c>
      <c r="B294" t="s">
        <v>933</v>
      </c>
      <c r="C294">
        <v>34.543999999999997</v>
      </c>
      <c r="D294">
        <v>9.8711000000000002</v>
      </c>
      <c r="E294">
        <v>0</v>
      </c>
      <c r="H294">
        <v>1</v>
      </c>
      <c r="I294">
        <v>6</v>
      </c>
      <c r="J294">
        <v>6</v>
      </c>
      <c r="K294">
        <v>6</v>
      </c>
      <c r="L294">
        <v>25.6</v>
      </c>
      <c r="M294">
        <v>0</v>
      </c>
      <c r="N294">
        <v>0</v>
      </c>
      <c r="O294">
        <v>0</v>
      </c>
      <c r="P294">
        <v>6</v>
      </c>
      <c r="Q294" s="6">
        <v>822240</v>
      </c>
      <c r="R294" s="6">
        <v>176510</v>
      </c>
      <c r="S294" s="6">
        <v>854070</v>
      </c>
      <c r="T294" s="6">
        <v>5105900</v>
      </c>
      <c r="U294" s="6">
        <v>918210</v>
      </c>
      <c r="V294" s="6">
        <v>643550</v>
      </c>
      <c r="W294" s="6">
        <v>908240</v>
      </c>
      <c r="X294" s="6">
        <v>3059300</v>
      </c>
      <c r="Y294" s="11">
        <v>1.5750567958981776E-2</v>
      </c>
      <c r="Z294" s="11">
        <v>-2.2490774401658875</v>
      </c>
      <c r="AA294" s="11">
        <v>-1.7520561055590207</v>
      </c>
      <c r="AB294" s="11">
        <v>0.51277190256584859</v>
      </c>
      <c r="AC294" s="11">
        <v>19.800589334631155</v>
      </c>
      <c r="AD294" s="11">
        <v>20.420231436127743</v>
      </c>
      <c r="AE294" s="11">
        <v>20.420231436127743</v>
      </c>
      <c r="AF294" s="11">
        <v>19.55207866732772</v>
      </c>
    </row>
    <row r="295" spans="1:32" x14ac:dyDescent="0.2">
      <c r="A295" t="s">
        <v>329</v>
      </c>
      <c r="B295" t="s">
        <v>330</v>
      </c>
      <c r="C295">
        <v>43.262</v>
      </c>
      <c r="D295">
        <v>13.673</v>
      </c>
      <c r="E295">
        <v>0</v>
      </c>
      <c r="H295">
        <v>1</v>
      </c>
      <c r="I295">
        <v>7</v>
      </c>
      <c r="J295">
        <v>7</v>
      </c>
      <c r="K295">
        <v>7</v>
      </c>
      <c r="L295">
        <v>18.8</v>
      </c>
      <c r="M295">
        <v>0</v>
      </c>
      <c r="N295">
        <v>2</v>
      </c>
      <c r="O295">
        <v>3</v>
      </c>
      <c r="P295">
        <v>8</v>
      </c>
      <c r="Q295" s="6">
        <v>786030</v>
      </c>
      <c r="R295" s="6">
        <v>4364100</v>
      </c>
      <c r="S295" s="6">
        <v>8152000</v>
      </c>
      <c r="T295" s="6">
        <v>23499000</v>
      </c>
      <c r="U295" s="6">
        <v>1566000</v>
      </c>
      <c r="V295" s="6">
        <v>5963100</v>
      </c>
      <c r="W295" s="6">
        <v>10751000</v>
      </c>
      <c r="X295" s="6">
        <v>16085000</v>
      </c>
      <c r="Y295" s="11">
        <v>-2.7793147400213272</v>
      </c>
      <c r="Z295" s="11">
        <v>-1.4315815002044125</v>
      </c>
      <c r="AA295" s="11">
        <v>-0.58124507822773452</v>
      </c>
      <c r="AB295" s="11">
        <v>-1.9289783180446491</v>
      </c>
      <c r="AC295" s="11">
        <v>21.968310151963792</v>
      </c>
      <c r="AD295" s="11">
        <v>23.223421850099982</v>
      </c>
      <c r="AE295" s="11">
        <v>23.223421850099982</v>
      </c>
      <c r="AF295" s="11">
        <v>21.543141940975453</v>
      </c>
    </row>
    <row r="296" spans="1:32" x14ac:dyDescent="0.2">
      <c r="A296" t="s">
        <v>631</v>
      </c>
      <c r="B296" t="s">
        <v>632</v>
      </c>
      <c r="C296">
        <v>12.499000000000001</v>
      </c>
      <c r="D296">
        <v>1.7484</v>
      </c>
      <c r="E296">
        <v>4.9750999999999997E-3</v>
      </c>
      <c r="H296">
        <v>1</v>
      </c>
      <c r="I296">
        <v>1</v>
      </c>
      <c r="J296">
        <v>1</v>
      </c>
      <c r="K296">
        <v>1</v>
      </c>
      <c r="L296">
        <v>11.9</v>
      </c>
      <c r="M296">
        <v>1</v>
      </c>
      <c r="N296">
        <v>0</v>
      </c>
      <c r="O296">
        <v>1</v>
      </c>
      <c r="P296">
        <v>1</v>
      </c>
      <c r="Q296" s="6">
        <v>775260</v>
      </c>
      <c r="R296" s="6">
        <v>479220</v>
      </c>
      <c r="S296" s="6">
        <v>608880</v>
      </c>
      <c r="T296" s="6">
        <v>860420</v>
      </c>
      <c r="U296" s="6">
        <v>0</v>
      </c>
      <c r="V296" s="6">
        <v>0</v>
      </c>
      <c r="W296" s="6">
        <v>0</v>
      </c>
      <c r="X296" s="6">
        <v>560270</v>
      </c>
      <c r="Y296" s="11">
        <v>0</v>
      </c>
      <c r="Z296" s="11">
        <v>-2.5957627190842381</v>
      </c>
      <c r="AA296" s="11">
        <v>-2.5957627190842381</v>
      </c>
      <c r="AB296" s="11">
        <v>0</v>
      </c>
      <c r="AC296" s="11">
        <v>16.5</v>
      </c>
      <c r="AD296" s="11">
        <v>17.797881359542117</v>
      </c>
      <c r="AE296" s="11">
        <v>17.797881359542117</v>
      </c>
      <c r="AF296" s="11">
        <v>16.5</v>
      </c>
    </row>
    <row r="297" spans="1:32" x14ac:dyDescent="0.2">
      <c r="A297" t="s">
        <v>934</v>
      </c>
      <c r="B297" t="s">
        <v>935</v>
      </c>
      <c r="C297">
        <v>110.78</v>
      </c>
      <c r="D297">
        <v>4.1914999999999996</v>
      </c>
      <c r="E297">
        <v>0</v>
      </c>
      <c r="H297">
        <v>1</v>
      </c>
      <c r="I297">
        <v>3</v>
      </c>
      <c r="J297">
        <v>3</v>
      </c>
      <c r="K297">
        <v>3</v>
      </c>
      <c r="L297">
        <v>3.8</v>
      </c>
      <c r="M297">
        <v>0</v>
      </c>
      <c r="N297">
        <v>0</v>
      </c>
      <c r="O297">
        <v>0</v>
      </c>
      <c r="P297">
        <v>3</v>
      </c>
      <c r="Q297" s="6">
        <v>768390</v>
      </c>
      <c r="R297" s="6">
        <v>0</v>
      </c>
      <c r="S297" s="6">
        <v>241780</v>
      </c>
      <c r="T297" s="6">
        <v>2130800</v>
      </c>
      <c r="U297" s="6">
        <v>560990</v>
      </c>
      <c r="V297" s="6">
        <v>0</v>
      </c>
      <c r="W297" s="6">
        <v>472260</v>
      </c>
      <c r="X297" s="6">
        <v>1419200</v>
      </c>
      <c r="Y297" s="11">
        <v>0.24839370843343644</v>
      </c>
      <c r="Z297" s="11">
        <v>-3.9366464840757907</v>
      </c>
      <c r="AA297" s="11">
        <v>-1.5874246639566962</v>
      </c>
      <c r="AB297" s="11">
        <v>2.5976155285525309</v>
      </c>
      <c r="AC297" s="11">
        <v>18.973418674335811</v>
      </c>
      <c r="AD297" s="11">
        <v>18.468323242037897</v>
      </c>
      <c r="AE297" s="11">
        <v>18.468323242037897</v>
      </c>
      <c r="AF297" s="11">
        <v>17.798807764276265</v>
      </c>
    </row>
    <row r="298" spans="1:32" x14ac:dyDescent="0.2">
      <c r="A298" t="s">
        <v>936</v>
      </c>
      <c r="B298" t="s">
        <v>937</v>
      </c>
      <c r="C298">
        <v>21.846</v>
      </c>
      <c r="D298">
        <v>2.1261999999999999</v>
      </c>
      <c r="E298">
        <v>0</v>
      </c>
      <c r="H298">
        <v>38</v>
      </c>
      <c r="I298">
        <v>1</v>
      </c>
      <c r="J298">
        <v>1</v>
      </c>
      <c r="K298">
        <v>1</v>
      </c>
      <c r="L298">
        <v>5.4</v>
      </c>
      <c r="M298">
        <v>1</v>
      </c>
      <c r="N298">
        <v>0</v>
      </c>
      <c r="O298">
        <v>1</v>
      </c>
      <c r="P298">
        <v>1</v>
      </c>
      <c r="Q298" s="6">
        <v>757160</v>
      </c>
      <c r="R298" s="6">
        <v>0</v>
      </c>
      <c r="S298" s="6">
        <v>1000000</v>
      </c>
      <c r="T298" s="6">
        <v>2850100</v>
      </c>
      <c r="U298" s="6">
        <v>0</v>
      </c>
      <c r="V298" s="6">
        <v>0</v>
      </c>
      <c r="W298" s="6">
        <v>0</v>
      </c>
      <c r="X298" s="6">
        <v>1855900</v>
      </c>
      <c r="Y298" s="11">
        <v>0</v>
      </c>
      <c r="Z298" s="11">
        <v>-4.3236875462816862</v>
      </c>
      <c r="AA298" s="11">
        <v>-4.3236875462816862</v>
      </c>
      <c r="AB298" s="11">
        <v>0</v>
      </c>
      <c r="AC298" s="11">
        <v>16.5</v>
      </c>
      <c r="AD298" s="11">
        <v>18.661843773140845</v>
      </c>
      <c r="AE298" s="11">
        <v>18.661843773140845</v>
      </c>
      <c r="AF298" s="11">
        <v>16.5</v>
      </c>
    </row>
    <row r="299" spans="1:32" x14ac:dyDescent="0.2">
      <c r="A299" t="s">
        <v>938</v>
      </c>
      <c r="B299" t="s">
        <v>939</v>
      </c>
      <c r="C299">
        <v>52.223999999999997</v>
      </c>
      <c r="D299">
        <v>8.4543999999999997</v>
      </c>
      <c r="E299">
        <v>0</v>
      </c>
      <c r="H299">
        <v>1</v>
      </c>
      <c r="I299">
        <v>2</v>
      </c>
      <c r="J299">
        <v>2</v>
      </c>
      <c r="K299">
        <v>2</v>
      </c>
      <c r="L299">
        <v>5.3</v>
      </c>
      <c r="M299">
        <v>0</v>
      </c>
      <c r="N299">
        <v>0</v>
      </c>
      <c r="O299">
        <v>0</v>
      </c>
      <c r="P299">
        <v>2</v>
      </c>
      <c r="Q299" s="6">
        <v>725080</v>
      </c>
      <c r="R299" s="6">
        <v>205200</v>
      </c>
      <c r="S299" s="6">
        <v>519730</v>
      </c>
      <c r="T299" s="6">
        <v>1656000</v>
      </c>
      <c r="U299" s="6">
        <v>606920</v>
      </c>
      <c r="V299" s="6">
        <v>438160</v>
      </c>
      <c r="W299" s="6">
        <v>562750</v>
      </c>
      <c r="X299" s="6">
        <v>1222300</v>
      </c>
      <c r="Y299" s="11">
        <v>0.1090122112437335</v>
      </c>
      <c r="Z299" s="11">
        <v>-1.4800687315484637</v>
      </c>
      <c r="AA299" s="11">
        <v>-1.1190323653481222</v>
      </c>
      <c r="AB299" s="11">
        <v>0.47004857744407502</v>
      </c>
      <c r="AC299" s="11">
        <v>19.156640731738108</v>
      </c>
      <c r="AD299" s="11">
        <v>19.481132625690133</v>
      </c>
      <c r="AE299" s="11">
        <v>19.481132625690133</v>
      </c>
      <c r="AF299" s="11">
        <v>18.976122548637939</v>
      </c>
    </row>
    <row r="300" spans="1:32" x14ac:dyDescent="0.2">
      <c r="A300" t="s">
        <v>940</v>
      </c>
      <c r="B300" t="s">
        <v>941</v>
      </c>
      <c r="C300">
        <v>129.32</v>
      </c>
      <c r="D300">
        <v>5.3869999999999996</v>
      </c>
      <c r="E300">
        <v>0</v>
      </c>
      <c r="H300">
        <v>1</v>
      </c>
      <c r="I300">
        <v>4</v>
      </c>
      <c r="J300">
        <v>4</v>
      </c>
      <c r="K300">
        <v>4</v>
      </c>
      <c r="L300">
        <v>4.0999999999999996</v>
      </c>
      <c r="M300">
        <v>0</v>
      </c>
      <c r="N300">
        <v>0</v>
      </c>
      <c r="O300">
        <v>0</v>
      </c>
      <c r="P300">
        <v>4</v>
      </c>
      <c r="Q300" s="6">
        <v>720270</v>
      </c>
      <c r="R300" s="6">
        <v>199890</v>
      </c>
      <c r="S300" s="6">
        <v>627410</v>
      </c>
      <c r="T300" s="6">
        <v>2501400</v>
      </c>
      <c r="U300" s="6">
        <v>768980</v>
      </c>
      <c r="V300" s="6">
        <v>637690</v>
      </c>
      <c r="W300" s="6">
        <v>626710</v>
      </c>
      <c r="X300" s="6">
        <v>1464400</v>
      </c>
      <c r="Y300" s="11">
        <v>0.29514806292431217</v>
      </c>
      <c r="Z300" s="11">
        <v>-1.1993825160351825</v>
      </c>
      <c r="AA300" s="11">
        <v>-1.2244397601950645</v>
      </c>
      <c r="AB300" s="11">
        <v>0.2700908187644302</v>
      </c>
      <c r="AC300" s="11">
        <v>19.405012519346364</v>
      </c>
      <c r="AD300" s="11">
        <v>19.882186990061683</v>
      </c>
      <c r="AE300" s="11">
        <v>19.882186990061683</v>
      </c>
      <c r="AF300" s="11">
        <v>19.417541141426305</v>
      </c>
    </row>
    <row r="301" spans="1:32" x14ac:dyDescent="0.2">
      <c r="A301" t="s">
        <v>400</v>
      </c>
      <c r="B301" t="s">
        <v>942</v>
      </c>
      <c r="C301">
        <v>53.808999999999997</v>
      </c>
      <c r="D301">
        <v>3.1911</v>
      </c>
      <c r="E301">
        <v>0</v>
      </c>
      <c r="H301">
        <v>2</v>
      </c>
      <c r="I301">
        <v>2</v>
      </c>
      <c r="J301">
        <v>2</v>
      </c>
      <c r="K301">
        <v>2</v>
      </c>
      <c r="L301">
        <v>5.6</v>
      </c>
      <c r="M301">
        <v>0</v>
      </c>
      <c r="N301">
        <v>0</v>
      </c>
      <c r="O301">
        <v>1</v>
      </c>
      <c r="P301">
        <v>2</v>
      </c>
      <c r="Q301" s="6">
        <v>717160</v>
      </c>
      <c r="R301" s="6">
        <v>666960</v>
      </c>
      <c r="S301" s="6">
        <v>1718400</v>
      </c>
      <c r="T301" s="6">
        <v>1714500</v>
      </c>
      <c r="U301" s="6">
        <v>1000800</v>
      </c>
      <c r="V301" s="6">
        <v>1324600</v>
      </c>
      <c r="W301" s="6">
        <v>1719100</v>
      </c>
      <c r="X301" s="6">
        <v>1161800</v>
      </c>
      <c r="Y301" s="11">
        <v>-0.78049977417164129</v>
      </c>
      <c r="Z301" s="11">
        <v>0.18919502837263025</v>
      </c>
      <c r="AA301" s="11">
        <v>0.5652917338168848</v>
      </c>
      <c r="AB301" s="11">
        <v>-0.40440306872738674</v>
      </c>
      <c r="AC301" s="11">
        <v>20.322972151026363</v>
      </c>
      <c r="AD301" s="11">
        <v>20.242527818481616</v>
      </c>
      <c r="AE301" s="11">
        <v>20.242527818481616</v>
      </c>
      <c r="AF301" s="11">
        <v>20.134923798304236</v>
      </c>
    </row>
    <row r="302" spans="1:32" x14ac:dyDescent="0.2">
      <c r="A302" t="s">
        <v>943</v>
      </c>
      <c r="B302" t="s">
        <v>944</v>
      </c>
      <c r="C302">
        <v>32.595999999999997</v>
      </c>
      <c r="D302">
        <v>6.2074999999999996</v>
      </c>
      <c r="E302">
        <v>0</v>
      </c>
      <c r="H302">
        <v>1</v>
      </c>
      <c r="I302">
        <v>2</v>
      </c>
      <c r="J302">
        <v>2</v>
      </c>
      <c r="K302">
        <v>2</v>
      </c>
      <c r="L302">
        <v>7.5</v>
      </c>
      <c r="M302">
        <v>2</v>
      </c>
      <c r="N302">
        <v>0</v>
      </c>
      <c r="O302">
        <v>0</v>
      </c>
      <c r="P302">
        <v>0</v>
      </c>
      <c r="Q302" s="6">
        <v>696950</v>
      </c>
      <c r="R302" s="6">
        <v>0</v>
      </c>
      <c r="S302" s="6">
        <v>35258</v>
      </c>
      <c r="T302" s="6">
        <v>358360</v>
      </c>
      <c r="U302" s="6">
        <v>0</v>
      </c>
      <c r="V302" s="6">
        <v>0</v>
      </c>
      <c r="W302" s="6">
        <v>0</v>
      </c>
      <c r="X302" s="6">
        <v>233350</v>
      </c>
      <c r="Y302" s="11">
        <v>0</v>
      </c>
      <c r="Z302" s="11">
        <v>-1.3321359417388692</v>
      </c>
      <c r="AA302" s="11">
        <v>-1.3321359417388692</v>
      </c>
      <c r="AB302" s="11">
        <v>0</v>
      </c>
      <c r="AC302" s="11">
        <v>16.5</v>
      </c>
      <c r="AD302" s="11">
        <v>17.166067970869435</v>
      </c>
      <c r="AE302" s="11">
        <v>17.166067970869435</v>
      </c>
      <c r="AF302" s="11">
        <v>16.5</v>
      </c>
    </row>
    <row r="303" spans="1:32" x14ac:dyDescent="0.2">
      <c r="A303" t="s">
        <v>945</v>
      </c>
      <c r="B303" t="s">
        <v>946</v>
      </c>
      <c r="C303">
        <v>37.453000000000003</v>
      </c>
      <c r="D303">
        <v>2.2465999999999999</v>
      </c>
      <c r="E303">
        <v>0</v>
      </c>
      <c r="H303">
        <v>1</v>
      </c>
      <c r="I303">
        <v>2</v>
      </c>
      <c r="J303">
        <v>2</v>
      </c>
      <c r="K303">
        <v>2</v>
      </c>
      <c r="L303">
        <v>5.5</v>
      </c>
      <c r="M303">
        <v>0</v>
      </c>
      <c r="N303">
        <v>0</v>
      </c>
      <c r="O303">
        <v>2</v>
      </c>
      <c r="P303">
        <v>0</v>
      </c>
      <c r="Q303" s="6">
        <v>669580</v>
      </c>
      <c r="R303" s="6">
        <v>272370</v>
      </c>
      <c r="S303" s="6">
        <v>1128400</v>
      </c>
      <c r="T303" s="6">
        <v>217020</v>
      </c>
      <c r="U303" s="6">
        <v>592180</v>
      </c>
      <c r="V303" s="6">
        <v>520230</v>
      </c>
      <c r="W303" s="6">
        <v>1457800</v>
      </c>
      <c r="X303" s="6">
        <v>0</v>
      </c>
      <c r="Y303" s="11">
        <v>-1.2996851339673157</v>
      </c>
      <c r="Z303" s="11">
        <v>2.4887900717247682</v>
      </c>
      <c r="AA303" s="11">
        <v>3.9753613748600536</v>
      </c>
      <c r="AB303" s="11">
        <v>0.18688616916796974</v>
      </c>
      <c r="AC303" s="11">
        <v>19.825518807876396</v>
      </c>
      <c r="AD303" s="11">
        <v>17.744395035862382</v>
      </c>
      <c r="AE303" s="11">
        <v>17.744395035862382</v>
      </c>
      <c r="AF303" s="11">
        <v>19.082233156308753</v>
      </c>
    </row>
    <row r="304" spans="1:32" x14ac:dyDescent="0.2">
      <c r="A304" t="s">
        <v>947</v>
      </c>
      <c r="B304" t="s">
        <v>948</v>
      </c>
      <c r="C304">
        <v>60.377000000000002</v>
      </c>
      <c r="D304">
        <v>6.4120999999999997</v>
      </c>
      <c r="E304">
        <v>0</v>
      </c>
      <c r="H304">
        <v>1</v>
      </c>
      <c r="I304">
        <v>4</v>
      </c>
      <c r="J304">
        <v>4</v>
      </c>
      <c r="K304">
        <v>4</v>
      </c>
      <c r="L304">
        <v>7.4</v>
      </c>
      <c r="M304">
        <v>0</v>
      </c>
      <c r="N304">
        <v>0</v>
      </c>
      <c r="O304">
        <v>0</v>
      </c>
      <c r="P304">
        <v>4</v>
      </c>
      <c r="Q304" s="6">
        <v>657760</v>
      </c>
      <c r="R304" s="6">
        <v>210310</v>
      </c>
      <c r="S304" s="6">
        <v>0</v>
      </c>
      <c r="T304" s="6">
        <v>3285700</v>
      </c>
      <c r="U304" s="6">
        <v>1085900</v>
      </c>
      <c r="V304" s="6">
        <v>0</v>
      </c>
      <c r="W304" s="6">
        <v>0</v>
      </c>
      <c r="X304" s="6">
        <v>1711400</v>
      </c>
      <c r="Y304" s="11">
        <v>3.5504598215026029</v>
      </c>
      <c r="Z304" s="11">
        <v>-4.2067455650204728</v>
      </c>
      <c r="AA304" s="11">
        <v>-4.2067455650204728</v>
      </c>
      <c r="AB304" s="11">
        <v>3.5504598215026029</v>
      </c>
      <c r="AC304" s="11">
        <v>18.2752299107513</v>
      </c>
      <c r="AD304" s="11">
        <v>18.603372782510235</v>
      </c>
      <c r="AE304" s="11">
        <v>18.603372782510235</v>
      </c>
      <c r="AF304" s="11">
        <v>18.2752299107513</v>
      </c>
    </row>
    <row r="305" spans="1:32" x14ac:dyDescent="0.2">
      <c r="A305" t="s">
        <v>949</v>
      </c>
      <c r="B305" t="s">
        <v>950</v>
      </c>
      <c r="C305">
        <v>104.7</v>
      </c>
      <c r="D305">
        <v>2.5569000000000002</v>
      </c>
      <c r="E305">
        <v>0</v>
      </c>
      <c r="H305">
        <v>1</v>
      </c>
      <c r="I305">
        <v>2</v>
      </c>
      <c r="J305">
        <v>2</v>
      </c>
      <c r="K305">
        <v>2</v>
      </c>
      <c r="L305">
        <v>2.2000000000000002</v>
      </c>
      <c r="M305">
        <v>1</v>
      </c>
      <c r="N305">
        <v>0</v>
      </c>
      <c r="O305">
        <v>0</v>
      </c>
      <c r="P305">
        <v>1</v>
      </c>
      <c r="Q305" s="6">
        <v>642150</v>
      </c>
      <c r="R305" s="6">
        <v>230240</v>
      </c>
      <c r="S305" s="6">
        <v>273800</v>
      </c>
      <c r="T305" s="6">
        <v>1451300</v>
      </c>
      <c r="U305" s="6">
        <v>0</v>
      </c>
      <c r="V305" s="6">
        <v>0</v>
      </c>
      <c r="W305" s="6">
        <v>0</v>
      </c>
      <c r="X305" s="6">
        <v>945020</v>
      </c>
      <c r="Y305" s="11">
        <v>0</v>
      </c>
      <c r="Z305" s="11">
        <v>-3.3499853366758039</v>
      </c>
      <c r="AA305" s="11">
        <v>-3.3499853366758039</v>
      </c>
      <c r="AB305" s="11">
        <v>0</v>
      </c>
      <c r="AC305" s="11">
        <v>16.5</v>
      </c>
      <c r="AD305" s="11">
        <v>18.1749926683379</v>
      </c>
      <c r="AE305" s="11">
        <v>18.1749926683379</v>
      </c>
      <c r="AF305" s="11">
        <v>16.5</v>
      </c>
    </row>
    <row r="306" spans="1:32" x14ac:dyDescent="0.2">
      <c r="A306" t="s">
        <v>951</v>
      </c>
      <c r="B306" t="s">
        <v>952</v>
      </c>
      <c r="C306">
        <v>11.1</v>
      </c>
      <c r="D306">
        <v>1.9863999999999999</v>
      </c>
      <c r="E306">
        <v>0</v>
      </c>
      <c r="H306">
        <v>1</v>
      </c>
      <c r="I306">
        <v>1</v>
      </c>
      <c r="J306">
        <v>1</v>
      </c>
      <c r="K306">
        <v>1</v>
      </c>
      <c r="L306">
        <v>9.6999999999999993</v>
      </c>
      <c r="M306">
        <v>1</v>
      </c>
      <c r="N306">
        <v>0</v>
      </c>
      <c r="O306">
        <v>1</v>
      </c>
      <c r="P306">
        <v>1</v>
      </c>
      <c r="Q306" s="6">
        <v>629300</v>
      </c>
      <c r="R306" s="6">
        <v>282700</v>
      </c>
      <c r="S306" s="6">
        <v>903700</v>
      </c>
      <c r="T306" s="6">
        <v>519030</v>
      </c>
      <c r="U306" s="6">
        <v>0</v>
      </c>
      <c r="V306" s="6">
        <v>0</v>
      </c>
      <c r="W306" s="6">
        <v>0</v>
      </c>
      <c r="X306" s="6">
        <v>337970</v>
      </c>
      <c r="Y306" s="11">
        <v>0</v>
      </c>
      <c r="Z306" s="11">
        <v>-1.86653566540555</v>
      </c>
      <c r="AA306" s="11">
        <v>-1.86653566540555</v>
      </c>
      <c r="AB306" s="11">
        <v>0</v>
      </c>
      <c r="AC306" s="11">
        <v>16.5</v>
      </c>
      <c r="AD306" s="11">
        <v>17.433267832702775</v>
      </c>
      <c r="AE306" s="11">
        <v>17.433267832702775</v>
      </c>
      <c r="AF306" s="11">
        <v>16.5</v>
      </c>
    </row>
    <row r="307" spans="1:32" x14ac:dyDescent="0.2">
      <c r="A307" t="s">
        <v>953</v>
      </c>
      <c r="B307" t="s">
        <v>954</v>
      </c>
      <c r="C307">
        <v>79.941000000000003</v>
      </c>
      <c r="D307">
        <v>1.6986000000000001</v>
      </c>
      <c r="E307">
        <v>7.4257000000000004E-3</v>
      </c>
      <c r="H307">
        <v>1</v>
      </c>
      <c r="I307">
        <v>1</v>
      </c>
      <c r="J307">
        <v>1</v>
      </c>
      <c r="K307">
        <v>1</v>
      </c>
      <c r="L307">
        <v>2.1</v>
      </c>
      <c r="M307">
        <v>1</v>
      </c>
      <c r="N307">
        <v>0</v>
      </c>
      <c r="O307">
        <v>1</v>
      </c>
      <c r="P307">
        <v>0</v>
      </c>
      <c r="Q307" s="6">
        <v>628360</v>
      </c>
      <c r="R307" s="6">
        <v>248540</v>
      </c>
      <c r="S307" s="6">
        <v>918380</v>
      </c>
      <c r="T307" s="6">
        <v>354530</v>
      </c>
      <c r="U307" s="6">
        <v>0</v>
      </c>
      <c r="V307" s="6">
        <v>0</v>
      </c>
      <c r="W307" s="6">
        <v>0</v>
      </c>
      <c r="X307" s="6">
        <v>230860</v>
      </c>
      <c r="Y307" s="11">
        <v>0</v>
      </c>
      <c r="Z307" s="11">
        <v>-1.3166587003824333</v>
      </c>
      <c r="AA307" s="11">
        <v>-1.3166587003824333</v>
      </c>
      <c r="AB307" s="11">
        <v>0</v>
      </c>
      <c r="AC307" s="11">
        <v>16.5</v>
      </c>
      <c r="AD307" s="11">
        <v>17.158329350191217</v>
      </c>
      <c r="AE307" s="11">
        <v>17.158329350191217</v>
      </c>
      <c r="AF307" s="11">
        <v>16.5</v>
      </c>
    </row>
    <row r="308" spans="1:32" x14ac:dyDescent="0.2">
      <c r="A308" t="s">
        <v>298</v>
      </c>
      <c r="B308" t="s">
        <v>299</v>
      </c>
      <c r="C308">
        <v>42.271000000000001</v>
      </c>
      <c r="D308">
        <v>10.939</v>
      </c>
      <c r="E308">
        <v>0</v>
      </c>
      <c r="H308">
        <v>2</v>
      </c>
      <c r="I308">
        <v>3</v>
      </c>
      <c r="J308">
        <v>3</v>
      </c>
      <c r="K308">
        <v>3</v>
      </c>
      <c r="L308">
        <v>8.1999999999999993</v>
      </c>
      <c r="M308">
        <v>0</v>
      </c>
      <c r="N308">
        <v>1</v>
      </c>
      <c r="O308">
        <v>2</v>
      </c>
      <c r="P308">
        <v>5</v>
      </c>
      <c r="Q308" s="6">
        <v>620520</v>
      </c>
      <c r="R308" s="6">
        <v>1927700</v>
      </c>
      <c r="S308" s="6">
        <v>3672700</v>
      </c>
      <c r="T308" s="6">
        <v>10508000</v>
      </c>
      <c r="U308" s="6">
        <v>834000</v>
      </c>
      <c r="V308" s="6">
        <v>2501800</v>
      </c>
      <c r="W308" s="6">
        <v>4944700</v>
      </c>
      <c r="X308" s="6">
        <v>7343900</v>
      </c>
      <c r="Y308" s="11">
        <v>-2.5677637050751194</v>
      </c>
      <c r="Z308" s="11">
        <v>-1.5535799525280147</v>
      </c>
      <c r="AA308" s="11">
        <v>-0.57066342021996164</v>
      </c>
      <c r="AB308" s="11">
        <v>-1.5848471727670663</v>
      </c>
      <c r="AC308" s="11">
        <v>20.95356971064431</v>
      </c>
      <c r="AD308" s="11">
        <v>22.031325007137823</v>
      </c>
      <c r="AE308" s="11">
        <v>22.031325007137823</v>
      </c>
      <c r="AF308" s="11">
        <v>20.462111444490283</v>
      </c>
    </row>
    <row r="309" spans="1:32" x14ac:dyDescent="0.2">
      <c r="A309" t="s">
        <v>955</v>
      </c>
      <c r="B309" t="s">
        <v>956</v>
      </c>
      <c r="C309">
        <v>40.518000000000001</v>
      </c>
      <c r="D309">
        <v>3.1309999999999998</v>
      </c>
      <c r="E309">
        <v>0</v>
      </c>
      <c r="H309">
        <v>1</v>
      </c>
      <c r="I309">
        <v>2</v>
      </c>
      <c r="J309">
        <v>2</v>
      </c>
      <c r="K309">
        <v>2</v>
      </c>
      <c r="L309">
        <v>5</v>
      </c>
      <c r="M309">
        <v>0</v>
      </c>
      <c r="N309">
        <v>0</v>
      </c>
      <c r="O309">
        <v>0</v>
      </c>
      <c r="P309">
        <v>2</v>
      </c>
      <c r="Q309" s="6">
        <v>616830</v>
      </c>
      <c r="R309" s="6">
        <v>88543</v>
      </c>
      <c r="S309" s="6">
        <v>0</v>
      </c>
      <c r="T309" s="6">
        <v>1633800</v>
      </c>
      <c r="U309" s="6">
        <v>0</v>
      </c>
      <c r="V309" s="6">
        <v>0</v>
      </c>
      <c r="W309" s="6">
        <v>0</v>
      </c>
      <c r="X309" s="6">
        <v>1063900</v>
      </c>
      <c r="Y309" s="11">
        <v>0</v>
      </c>
      <c r="Z309" s="11">
        <v>-3.5209311221519073</v>
      </c>
      <c r="AA309" s="11">
        <v>-3.5209311221519073</v>
      </c>
      <c r="AB309" s="11">
        <v>0</v>
      </c>
      <c r="AC309" s="11">
        <v>16.5</v>
      </c>
      <c r="AD309" s="11">
        <v>18.260465561075954</v>
      </c>
      <c r="AE309" s="11">
        <v>18.260465561075954</v>
      </c>
      <c r="AF309" s="11">
        <v>16.5</v>
      </c>
    </row>
    <row r="310" spans="1:32" x14ac:dyDescent="0.2">
      <c r="A310" t="s">
        <v>957</v>
      </c>
      <c r="B310" t="s">
        <v>958</v>
      </c>
      <c r="C310">
        <v>49.182000000000002</v>
      </c>
      <c r="D310">
        <v>2.2101000000000002</v>
      </c>
      <c r="E310">
        <v>0</v>
      </c>
      <c r="H310">
        <v>1</v>
      </c>
      <c r="I310">
        <v>2</v>
      </c>
      <c r="J310">
        <v>2</v>
      </c>
      <c r="K310">
        <v>2</v>
      </c>
      <c r="L310">
        <v>5</v>
      </c>
      <c r="M310">
        <v>2</v>
      </c>
      <c r="N310">
        <v>0</v>
      </c>
      <c r="O310">
        <v>1</v>
      </c>
      <c r="P310">
        <v>0</v>
      </c>
      <c r="Q310" s="6">
        <v>605090</v>
      </c>
      <c r="R310" s="6">
        <v>339110</v>
      </c>
      <c r="S310" s="6">
        <v>718990</v>
      </c>
      <c r="T310" s="6">
        <v>288680</v>
      </c>
      <c r="U310" s="6">
        <v>0</v>
      </c>
      <c r="V310" s="6">
        <v>0</v>
      </c>
      <c r="W310" s="6">
        <v>0</v>
      </c>
      <c r="X310" s="6">
        <v>187980</v>
      </c>
      <c r="Y310" s="11">
        <v>0</v>
      </c>
      <c r="Z310" s="11">
        <v>-1.0202196499795733</v>
      </c>
      <c r="AA310" s="11">
        <v>-1.0202196499795733</v>
      </c>
      <c r="AB310" s="11">
        <v>0</v>
      </c>
      <c r="AC310" s="11">
        <v>16.5</v>
      </c>
      <c r="AD310" s="11">
        <v>17.010109824989787</v>
      </c>
      <c r="AE310" s="11">
        <v>17.010109824989787</v>
      </c>
      <c r="AF310" s="11">
        <v>16.5</v>
      </c>
    </row>
    <row r="311" spans="1:32" x14ac:dyDescent="0.2">
      <c r="A311" t="s">
        <v>959</v>
      </c>
      <c r="B311" t="s">
        <v>960</v>
      </c>
      <c r="C311">
        <v>51.628999999999998</v>
      </c>
      <c r="D311">
        <v>6.5833000000000004</v>
      </c>
      <c r="E311">
        <v>0</v>
      </c>
      <c r="H311">
        <v>1</v>
      </c>
      <c r="I311">
        <v>3</v>
      </c>
      <c r="J311">
        <v>3</v>
      </c>
      <c r="K311">
        <v>3</v>
      </c>
      <c r="L311">
        <v>7</v>
      </c>
      <c r="M311">
        <v>0</v>
      </c>
      <c r="N311">
        <v>0</v>
      </c>
      <c r="O311">
        <v>0</v>
      </c>
      <c r="P311">
        <v>3</v>
      </c>
      <c r="Q311" s="6">
        <v>603880</v>
      </c>
      <c r="R311" s="6">
        <v>176270</v>
      </c>
      <c r="S311" s="6">
        <v>204770</v>
      </c>
      <c r="T311" s="6">
        <v>2252600</v>
      </c>
      <c r="U311" s="6">
        <v>610830</v>
      </c>
      <c r="V311" s="6">
        <v>452000</v>
      </c>
      <c r="W311" s="6">
        <v>0</v>
      </c>
      <c r="X311" s="6">
        <v>1342300</v>
      </c>
      <c r="Y311" s="11">
        <v>2.7204113941163897</v>
      </c>
      <c r="Z311" s="11">
        <v>-1.5703124678110463</v>
      </c>
      <c r="AA311" s="11">
        <v>-3.8562757148883229</v>
      </c>
      <c r="AB311" s="11">
        <v>0.43444814703911305</v>
      </c>
      <c r="AC311" s="11">
        <v>17.860205697058195</v>
      </c>
      <c r="AD311" s="11">
        <v>19.571119480982802</v>
      </c>
      <c r="AE311" s="11">
        <v>19.571119480982802</v>
      </c>
      <c r="AF311" s="11">
        <v>19.003187320596833</v>
      </c>
    </row>
    <row r="312" spans="1:32" x14ac:dyDescent="0.2">
      <c r="A312" t="s">
        <v>961</v>
      </c>
      <c r="B312" t="s">
        <v>962</v>
      </c>
      <c r="C312">
        <v>49.404000000000003</v>
      </c>
      <c r="D312">
        <v>1.5704</v>
      </c>
      <c r="E312">
        <v>7.2115E-3</v>
      </c>
      <c r="H312">
        <v>1</v>
      </c>
      <c r="I312">
        <v>1</v>
      </c>
      <c r="J312">
        <v>1</v>
      </c>
      <c r="K312">
        <v>1</v>
      </c>
      <c r="L312">
        <v>3.3</v>
      </c>
      <c r="M312">
        <v>0</v>
      </c>
      <c r="N312">
        <v>0</v>
      </c>
      <c r="O312">
        <v>1</v>
      </c>
      <c r="P312">
        <v>0</v>
      </c>
      <c r="Q312" s="6">
        <v>599450</v>
      </c>
      <c r="R312" s="6">
        <v>224070</v>
      </c>
      <c r="S312" s="6">
        <v>876440</v>
      </c>
      <c r="T312" s="6">
        <v>576580</v>
      </c>
      <c r="U312" s="6">
        <v>0</v>
      </c>
      <c r="V312" s="6">
        <v>0</v>
      </c>
      <c r="W312" s="6">
        <v>0</v>
      </c>
      <c r="X312" s="6">
        <v>375440</v>
      </c>
      <c r="Y312" s="11">
        <v>0</v>
      </c>
      <c r="Z312" s="11">
        <v>-2.0182228399156266</v>
      </c>
      <c r="AA312" s="11">
        <v>-2.0182228399156266</v>
      </c>
      <c r="AB312" s="11">
        <v>0</v>
      </c>
      <c r="AC312" s="11">
        <v>16.5</v>
      </c>
      <c r="AD312" s="11">
        <v>17.509111419957812</v>
      </c>
      <c r="AE312" s="11">
        <v>17.509111419957812</v>
      </c>
      <c r="AF312" s="11">
        <v>16.5</v>
      </c>
    </row>
    <row r="313" spans="1:32" x14ac:dyDescent="0.2">
      <c r="A313" t="s">
        <v>198</v>
      </c>
      <c r="B313" t="s">
        <v>199</v>
      </c>
      <c r="C313">
        <v>42.316000000000003</v>
      </c>
      <c r="D313">
        <v>1.7665999999999999</v>
      </c>
      <c r="E313">
        <v>4.9874999999999997E-3</v>
      </c>
      <c r="H313">
        <v>1</v>
      </c>
      <c r="I313">
        <v>1</v>
      </c>
      <c r="J313">
        <v>1</v>
      </c>
      <c r="K313">
        <v>1</v>
      </c>
      <c r="L313">
        <v>3</v>
      </c>
      <c r="M313">
        <v>1</v>
      </c>
      <c r="N313">
        <v>0</v>
      </c>
      <c r="O313">
        <v>0</v>
      </c>
      <c r="P313">
        <v>0</v>
      </c>
      <c r="Q313" s="6">
        <v>560780</v>
      </c>
      <c r="R313" s="6">
        <v>304290</v>
      </c>
      <c r="S313" s="6">
        <v>707070</v>
      </c>
      <c r="T313" s="6">
        <v>386090</v>
      </c>
      <c r="U313" s="6">
        <v>0</v>
      </c>
      <c r="V313" s="6">
        <v>0</v>
      </c>
      <c r="W313" s="6">
        <v>0</v>
      </c>
      <c r="X313" s="6">
        <v>251410</v>
      </c>
      <c r="Y313" s="11">
        <v>0</v>
      </c>
      <c r="Z313" s="11">
        <v>-1.4396825094915116</v>
      </c>
      <c r="AA313" s="11">
        <v>-1.4396825094915116</v>
      </c>
      <c r="AB313" s="11">
        <v>0</v>
      </c>
      <c r="AC313" s="11">
        <v>16.5</v>
      </c>
      <c r="AD313" s="11">
        <v>17.219841254745756</v>
      </c>
      <c r="AE313" s="11">
        <v>17.219841254745756</v>
      </c>
      <c r="AF313" s="11">
        <v>16.5</v>
      </c>
    </row>
    <row r="314" spans="1:32" x14ac:dyDescent="0.2">
      <c r="A314" t="s">
        <v>284</v>
      </c>
      <c r="B314" t="s">
        <v>285</v>
      </c>
      <c r="C314">
        <v>44.122</v>
      </c>
      <c r="D314">
        <v>18.882999999999999</v>
      </c>
      <c r="E314">
        <v>0</v>
      </c>
      <c r="H314">
        <v>1</v>
      </c>
      <c r="I314">
        <v>6</v>
      </c>
      <c r="J314">
        <v>6</v>
      </c>
      <c r="K314">
        <v>6</v>
      </c>
      <c r="L314">
        <v>20.6</v>
      </c>
      <c r="M314">
        <v>0</v>
      </c>
      <c r="N314">
        <v>1</v>
      </c>
      <c r="O314">
        <v>6</v>
      </c>
      <c r="P314">
        <v>8</v>
      </c>
      <c r="Q314" s="6">
        <v>559930</v>
      </c>
      <c r="R314" s="6">
        <v>2577600</v>
      </c>
      <c r="S314" s="6">
        <v>7702100</v>
      </c>
      <c r="T314" s="6">
        <v>17610000</v>
      </c>
      <c r="U314" s="6">
        <v>1070700</v>
      </c>
      <c r="V314" s="6">
        <v>3021500</v>
      </c>
      <c r="W314" s="6">
        <v>9970100</v>
      </c>
      <c r="X314" s="6">
        <v>12301000</v>
      </c>
      <c r="Y314" s="11">
        <v>-3.2190536676916643</v>
      </c>
      <c r="Z314" s="11">
        <v>-2.0254387559263201</v>
      </c>
      <c r="AA314" s="11">
        <v>-0.30309572305150922</v>
      </c>
      <c r="AB314" s="11">
        <v>-1.4967106348168535</v>
      </c>
      <c r="AC314" s="11">
        <v>21.639649710390735</v>
      </c>
      <c r="AD314" s="11">
        <v>22.539552889324916</v>
      </c>
      <c r="AE314" s="11">
        <v>22.539552889324916</v>
      </c>
      <c r="AF314" s="11">
        <v>20.778478193953333</v>
      </c>
    </row>
    <row r="315" spans="1:32" x14ac:dyDescent="0.2">
      <c r="A315" t="s">
        <v>963</v>
      </c>
      <c r="B315" t="s">
        <v>964</v>
      </c>
      <c r="C315">
        <v>39.598999999999997</v>
      </c>
      <c r="D315">
        <v>1.8415999999999999</v>
      </c>
      <c r="E315">
        <v>5.0378000000000003E-3</v>
      </c>
      <c r="H315">
        <v>1</v>
      </c>
      <c r="I315">
        <v>1</v>
      </c>
      <c r="J315">
        <v>1</v>
      </c>
      <c r="K315">
        <v>1</v>
      </c>
      <c r="L315">
        <v>3.7</v>
      </c>
      <c r="M315">
        <v>0</v>
      </c>
      <c r="N315">
        <v>0</v>
      </c>
      <c r="O315">
        <v>1</v>
      </c>
      <c r="P315">
        <v>0</v>
      </c>
      <c r="Q315" s="6">
        <v>559170</v>
      </c>
      <c r="R315" s="6">
        <v>253440</v>
      </c>
      <c r="S315" s="6">
        <v>671720</v>
      </c>
      <c r="T315" s="6">
        <v>583110</v>
      </c>
      <c r="U315" s="6">
        <v>0</v>
      </c>
      <c r="V315" s="6">
        <v>0</v>
      </c>
      <c r="W315" s="6">
        <v>0</v>
      </c>
      <c r="X315" s="6">
        <v>379700</v>
      </c>
      <c r="Y315" s="11">
        <v>0</v>
      </c>
      <c r="Z315" s="11">
        <v>-2.0345004733938161</v>
      </c>
      <c r="AA315" s="11">
        <v>-2.0345004733938161</v>
      </c>
      <c r="AB315" s="11">
        <v>0</v>
      </c>
      <c r="AC315" s="11">
        <v>16.5</v>
      </c>
      <c r="AD315" s="11">
        <v>17.51725023669691</v>
      </c>
      <c r="AE315" s="11">
        <v>17.51725023669691</v>
      </c>
      <c r="AF315" s="11">
        <v>16.5</v>
      </c>
    </row>
    <row r="316" spans="1:32" x14ac:dyDescent="0.2">
      <c r="A316" t="s">
        <v>611</v>
      </c>
      <c r="B316" t="s">
        <v>612</v>
      </c>
      <c r="C316">
        <v>16.733000000000001</v>
      </c>
      <c r="D316">
        <v>1.8179000000000001</v>
      </c>
      <c r="E316">
        <v>5.0251000000000002E-3</v>
      </c>
      <c r="H316">
        <v>1</v>
      </c>
      <c r="I316">
        <v>1</v>
      </c>
      <c r="J316">
        <v>1</v>
      </c>
      <c r="K316">
        <v>1</v>
      </c>
      <c r="L316">
        <v>6.8</v>
      </c>
      <c r="M316">
        <v>1</v>
      </c>
      <c r="N316">
        <v>0</v>
      </c>
      <c r="O316">
        <v>0</v>
      </c>
      <c r="P316">
        <v>0</v>
      </c>
      <c r="Q316" s="6">
        <v>559050</v>
      </c>
      <c r="R316" s="6">
        <v>195020</v>
      </c>
      <c r="S316" s="6">
        <v>449880</v>
      </c>
      <c r="T316" s="6">
        <v>0</v>
      </c>
      <c r="U316" s="6">
        <v>0</v>
      </c>
      <c r="V316" s="6">
        <v>0</v>
      </c>
      <c r="W316" s="6">
        <v>551710</v>
      </c>
      <c r="X316" s="6">
        <v>0</v>
      </c>
      <c r="Y316" s="11">
        <v>-2.5735506046625076</v>
      </c>
      <c r="Z316" s="11">
        <v>0</v>
      </c>
      <c r="AA316" s="11">
        <v>2.5735506046625076</v>
      </c>
      <c r="AB316" s="11">
        <v>0</v>
      </c>
      <c r="AC316" s="11">
        <v>17.786775302331254</v>
      </c>
      <c r="AD316" s="11">
        <v>16.5</v>
      </c>
      <c r="AE316" s="11">
        <v>16.5</v>
      </c>
      <c r="AF316" s="11">
        <v>16.5</v>
      </c>
    </row>
    <row r="317" spans="1:32" x14ac:dyDescent="0.2">
      <c r="A317" t="s">
        <v>635</v>
      </c>
      <c r="B317" t="s">
        <v>636</v>
      </c>
      <c r="C317">
        <v>8.0854999999999997</v>
      </c>
      <c r="D317">
        <v>5.9957000000000003</v>
      </c>
      <c r="E317">
        <v>0</v>
      </c>
      <c r="H317">
        <v>1</v>
      </c>
      <c r="I317">
        <v>2</v>
      </c>
      <c r="J317">
        <v>2</v>
      </c>
      <c r="K317">
        <v>2</v>
      </c>
      <c r="L317">
        <v>32.9</v>
      </c>
      <c r="M317">
        <v>0</v>
      </c>
      <c r="N317">
        <v>0</v>
      </c>
      <c r="O317">
        <v>0</v>
      </c>
      <c r="P317">
        <v>2</v>
      </c>
      <c r="Q317" s="6">
        <v>552650</v>
      </c>
      <c r="R317" s="6">
        <v>0</v>
      </c>
      <c r="S317" s="6">
        <v>567150</v>
      </c>
      <c r="T317" s="6">
        <v>2611600</v>
      </c>
      <c r="U317" s="6">
        <v>530040</v>
      </c>
      <c r="V317" s="6">
        <v>0</v>
      </c>
      <c r="W317" s="6">
        <v>592790</v>
      </c>
      <c r="X317" s="6">
        <v>1825900</v>
      </c>
      <c r="Y317" s="11">
        <v>-0.16141987226573562</v>
      </c>
      <c r="Z317" s="11">
        <v>-4.3001763239920621</v>
      </c>
      <c r="AA317" s="11">
        <v>-1.6230147390776537</v>
      </c>
      <c r="AB317" s="11">
        <v>2.5157417126486727</v>
      </c>
      <c r="AC317" s="11">
        <v>19.096451648781539</v>
      </c>
      <c r="AD317" s="11">
        <v>18.650088161996031</v>
      </c>
      <c r="AE317" s="11">
        <v>18.650088161996031</v>
      </c>
      <c r="AF317" s="11">
        <v>17.757870856324338</v>
      </c>
    </row>
    <row r="318" spans="1:32" x14ac:dyDescent="0.2">
      <c r="A318" t="s">
        <v>53</v>
      </c>
      <c r="B318" t="s">
        <v>54</v>
      </c>
      <c r="C318">
        <v>108.81</v>
      </c>
      <c r="D318">
        <v>7.5286999999999997</v>
      </c>
      <c r="E318">
        <v>0</v>
      </c>
      <c r="H318">
        <v>1</v>
      </c>
      <c r="I318">
        <v>4</v>
      </c>
      <c r="J318">
        <v>4</v>
      </c>
      <c r="K318">
        <v>4</v>
      </c>
      <c r="L318">
        <v>4.4000000000000004</v>
      </c>
      <c r="M318">
        <v>0</v>
      </c>
      <c r="N318">
        <v>0</v>
      </c>
      <c r="O318">
        <v>0</v>
      </c>
      <c r="P318">
        <v>4</v>
      </c>
      <c r="Q318" s="6">
        <v>532990</v>
      </c>
      <c r="R318" s="6">
        <v>502850</v>
      </c>
      <c r="S318" s="6">
        <v>0</v>
      </c>
      <c r="T318" s="6">
        <v>3703000</v>
      </c>
      <c r="U318" s="6">
        <v>894860</v>
      </c>
      <c r="V318" s="6">
        <v>1091500</v>
      </c>
      <c r="W318" s="6">
        <v>0</v>
      </c>
      <c r="X318" s="6">
        <v>1911900</v>
      </c>
      <c r="Y318" s="11">
        <v>3.2713024661941752</v>
      </c>
      <c r="Z318" s="11">
        <v>-0.80869493625514721</v>
      </c>
      <c r="AA318" s="11">
        <v>-4.3665756359080277</v>
      </c>
      <c r="AB318" s="11">
        <v>-0.28657823345870526</v>
      </c>
      <c r="AC318" s="11">
        <v>18.135651233097086</v>
      </c>
      <c r="AD318" s="11">
        <v>20.462228167780452</v>
      </c>
      <c r="AE318" s="11">
        <v>20.462228167780452</v>
      </c>
      <c r="AF318" s="11">
        <v>19.914591582923528</v>
      </c>
    </row>
    <row r="319" spans="1:32" x14ac:dyDescent="0.2">
      <c r="A319" t="s">
        <v>965</v>
      </c>
      <c r="B319" t="s">
        <v>966</v>
      </c>
      <c r="C319">
        <v>28.146000000000001</v>
      </c>
      <c r="D319">
        <v>2.0634000000000001</v>
      </c>
      <c r="E319">
        <v>0</v>
      </c>
      <c r="H319">
        <v>1</v>
      </c>
      <c r="I319">
        <v>1</v>
      </c>
      <c r="J319">
        <v>1</v>
      </c>
      <c r="K319">
        <v>1</v>
      </c>
      <c r="L319">
        <v>4.9000000000000004</v>
      </c>
      <c r="M319">
        <v>1</v>
      </c>
      <c r="N319">
        <v>0</v>
      </c>
      <c r="O319">
        <v>1</v>
      </c>
      <c r="P319">
        <v>0</v>
      </c>
      <c r="Q319" s="6">
        <v>522820</v>
      </c>
      <c r="R319" s="6">
        <v>0</v>
      </c>
      <c r="S319" s="6">
        <v>587070</v>
      </c>
      <c r="T319" s="6">
        <v>0</v>
      </c>
      <c r="U319" s="6">
        <v>0</v>
      </c>
      <c r="V319" s="6">
        <v>0</v>
      </c>
      <c r="W319" s="6">
        <v>719970</v>
      </c>
      <c r="X319" s="6">
        <v>0</v>
      </c>
      <c r="Y319" s="11">
        <v>-2.9575772674460161</v>
      </c>
      <c r="Z319" s="11">
        <v>0</v>
      </c>
      <c r="AA319" s="11">
        <v>2.9575772674460161</v>
      </c>
      <c r="AB319" s="11">
        <v>0</v>
      </c>
      <c r="AC319" s="11">
        <v>17.978788633723006</v>
      </c>
      <c r="AD319" s="11">
        <v>16.5</v>
      </c>
      <c r="AE319" s="11">
        <v>16.5</v>
      </c>
      <c r="AF319" s="11">
        <v>16.5</v>
      </c>
    </row>
    <row r="320" spans="1:32" x14ac:dyDescent="0.2">
      <c r="A320" t="s">
        <v>967</v>
      </c>
      <c r="B320" t="s">
        <v>968</v>
      </c>
      <c r="C320">
        <v>36.771999999999998</v>
      </c>
      <c r="D320">
        <v>2.5743</v>
      </c>
      <c r="E320">
        <v>0</v>
      </c>
      <c r="H320">
        <v>1</v>
      </c>
      <c r="I320">
        <v>2</v>
      </c>
      <c r="J320">
        <v>1</v>
      </c>
      <c r="K320">
        <v>1</v>
      </c>
      <c r="L320">
        <v>5.6</v>
      </c>
      <c r="M320">
        <v>0</v>
      </c>
      <c r="N320">
        <v>0</v>
      </c>
      <c r="O320">
        <v>0</v>
      </c>
      <c r="P320">
        <v>1</v>
      </c>
      <c r="Q320" s="6">
        <v>520270</v>
      </c>
      <c r="R320" s="6">
        <v>0</v>
      </c>
      <c r="S320" s="6">
        <v>270860</v>
      </c>
      <c r="T320" s="6">
        <v>970920</v>
      </c>
      <c r="U320" s="6">
        <v>0</v>
      </c>
      <c r="V320" s="6">
        <v>0</v>
      </c>
      <c r="W320" s="6">
        <v>0</v>
      </c>
      <c r="X320" s="6">
        <v>632230</v>
      </c>
      <c r="Y320" s="11">
        <v>0</v>
      </c>
      <c r="Z320" s="11">
        <v>-2.7700899687496907</v>
      </c>
      <c r="AA320" s="11">
        <v>-2.7700899687496907</v>
      </c>
      <c r="AB320" s="11">
        <v>0</v>
      </c>
      <c r="AC320" s="11">
        <v>16.5</v>
      </c>
      <c r="AD320" s="11">
        <v>17.885044984374844</v>
      </c>
      <c r="AE320" s="11">
        <v>17.885044984374844</v>
      </c>
      <c r="AF320" s="11">
        <v>16.5</v>
      </c>
    </row>
    <row r="321" spans="1:32" x14ac:dyDescent="0.2">
      <c r="A321" t="s">
        <v>969</v>
      </c>
      <c r="B321" t="s">
        <v>970</v>
      </c>
      <c r="C321">
        <v>66.123999999999995</v>
      </c>
      <c r="D321">
        <v>1.9482999999999999</v>
      </c>
      <c r="E321">
        <v>2.5444999999999999E-3</v>
      </c>
      <c r="H321">
        <v>2</v>
      </c>
      <c r="I321">
        <v>2</v>
      </c>
      <c r="J321">
        <v>2</v>
      </c>
      <c r="K321">
        <v>2</v>
      </c>
      <c r="L321">
        <v>3.6</v>
      </c>
      <c r="M321">
        <v>0</v>
      </c>
      <c r="N321">
        <v>0</v>
      </c>
      <c r="O321">
        <v>0</v>
      </c>
      <c r="P321">
        <v>2</v>
      </c>
      <c r="Q321" s="6">
        <v>519830</v>
      </c>
      <c r="R321" s="6">
        <v>0</v>
      </c>
      <c r="S321" s="6">
        <v>128830</v>
      </c>
      <c r="T321" s="6">
        <v>1440800</v>
      </c>
      <c r="U321" s="6">
        <v>524540</v>
      </c>
      <c r="V321" s="6">
        <v>0</v>
      </c>
      <c r="W321" s="6">
        <v>0</v>
      </c>
      <c r="X321" s="6">
        <v>933470</v>
      </c>
      <c r="Y321" s="11">
        <v>2.5006932674514815</v>
      </c>
      <c r="Z321" s="11">
        <v>-3.3322441320819678</v>
      </c>
      <c r="AA321" s="11">
        <v>-3.3322441320819678</v>
      </c>
      <c r="AB321" s="11">
        <v>2.5006932674514815</v>
      </c>
      <c r="AC321" s="11">
        <v>17.750346633725741</v>
      </c>
      <c r="AD321" s="11">
        <v>18.166122066040984</v>
      </c>
      <c r="AE321" s="11">
        <v>18.166122066040984</v>
      </c>
      <c r="AF321" s="11">
        <v>17.750346633725741</v>
      </c>
    </row>
    <row r="322" spans="1:32" x14ac:dyDescent="0.2">
      <c r="A322" t="s">
        <v>971</v>
      </c>
      <c r="B322" t="s">
        <v>972</v>
      </c>
      <c r="C322">
        <v>46.481000000000002</v>
      </c>
      <c r="D322">
        <v>10.385999999999999</v>
      </c>
      <c r="E322">
        <v>0</v>
      </c>
      <c r="H322">
        <v>1</v>
      </c>
      <c r="I322">
        <v>7</v>
      </c>
      <c r="J322">
        <v>7</v>
      </c>
      <c r="K322">
        <v>7</v>
      </c>
      <c r="L322">
        <v>20.2</v>
      </c>
      <c r="M322">
        <v>0</v>
      </c>
      <c r="N322">
        <v>0</v>
      </c>
      <c r="O322">
        <v>0</v>
      </c>
      <c r="P322">
        <v>8</v>
      </c>
      <c r="Q322" s="6">
        <v>504160</v>
      </c>
      <c r="R322" s="6">
        <v>70843</v>
      </c>
      <c r="S322" s="6">
        <v>642430</v>
      </c>
      <c r="T322" s="6">
        <v>11100000</v>
      </c>
      <c r="U322" s="6">
        <v>939280</v>
      </c>
      <c r="V322" s="6">
        <v>0</v>
      </c>
      <c r="W322" s="6">
        <v>1350200</v>
      </c>
      <c r="X322" s="6">
        <v>6230200</v>
      </c>
      <c r="Y322" s="11">
        <v>-0.52354592857559723</v>
      </c>
      <c r="Z322" s="11">
        <v>-6.0708470462775992</v>
      </c>
      <c r="AA322" s="11">
        <v>-2.2061053529091481</v>
      </c>
      <c r="AB322" s="11">
        <v>3.3411957647928539</v>
      </c>
      <c r="AC322" s="11">
        <v>20.102968729080651</v>
      </c>
      <c r="AD322" s="11">
        <v>19.5354235231388</v>
      </c>
      <c r="AE322" s="11">
        <v>19.5354235231388</v>
      </c>
      <c r="AF322" s="11">
        <v>18.170597882396429</v>
      </c>
    </row>
    <row r="323" spans="1:32" x14ac:dyDescent="0.2">
      <c r="A323" t="s">
        <v>973</v>
      </c>
      <c r="B323" t="s">
        <v>974</v>
      </c>
      <c r="C323">
        <v>54.832999999999998</v>
      </c>
      <c r="D323">
        <v>2.4676</v>
      </c>
      <c r="E323">
        <v>0</v>
      </c>
      <c r="H323">
        <v>1</v>
      </c>
      <c r="I323">
        <v>1</v>
      </c>
      <c r="J323">
        <v>1</v>
      </c>
      <c r="K323">
        <v>1</v>
      </c>
      <c r="L323">
        <v>2.2999999999999998</v>
      </c>
      <c r="M323">
        <v>1</v>
      </c>
      <c r="N323">
        <v>0</v>
      </c>
      <c r="O323">
        <v>0</v>
      </c>
      <c r="P323">
        <v>0</v>
      </c>
      <c r="Q323" s="6">
        <v>500860</v>
      </c>
      <c r="R323" s="6">
        <v>310070</v>
      </c>
      <c r="S323" s="6">
        <v>169370</v>
      </c>
      <c r="T323" s="6">
        <v>665480</v>
      </c>
      <c r="U323" s="6">
        <v>0</v>
      </c>
      <c r="V323" s="6">
        <v>0</v>
      </c>
      <c r="W323" s="6">
        <v>0</v>
      </c>
      <c r="X323" s="6">
        <v>433330</v>
      </c>
      <c r="Y323" s="11">
        <v>0</v>
      </c>
      <c r="Z323" s="11">
        <v>-2.2251065941599038</v>
      </c>
      <c r="AA323" s="11">
        <v>-2.2251065941599038</v>
      </c>
      <c r="AB323" s="11">
        <v>0</v>
      </c>
      <c r="AC323" s="11">
        <v>16.5</v>
      </c>
      <c r="AD323" s="11">
        <v>17.612553297079952</v>
      </c>
      <c r="AE323" s="11">
        <v>17.612553297079952</v>
      </c>
      <c r="AF323" s="11">
        <v>16.5</v>
      </c>
    </row>
    <row r="324" spans="1:32" x14ac:dyDescent="0.2">
      <c r="A324" t="s">
        <v>445</v>
      </c>
      <c r="B324" t="s">
        <v>446</v>
      </c>
      <c r="C324">
        <v>45.273000000000003</v>
      </c>
      <c r="D324">
        <v>26.093</v>
      </c>
      <c r="E324">
        <v>0</v>
      </c>
      <c r="H324">
        <v>1</v>
      </c>
      <c r="I324">
        <v>5</v>
      </c>
      <c r="J324">
        <v>5</v>
      </c>
      <c r="K324">
        <v>5</v>
      </c>
      <c r="L324">
        <v>16.7</v>
      </c>
      <c r="M324">
        <v>0</v>
      </c>
      <c r="N324">
        <v>0</v>
      </c>
      <c r="O324">
        <v>3</v>
      </c>
      <c r="P324">
        <v>6</v>
      </c>
      <c r="Q324" s="6">
        <v>491750</v>
      </c>
      <c r="R324" s="6">
        <v>2402500</v>
      </c>
      <c r="S324" s="6">
        <v>4124700</v>
      </c>
      <c r="T324" s="6">
        <v>12646000</v>
      </c>
      <c r="U324" s="6">
        <v>0</v>
      </c>
      <c r="V324" s="6">
        <v>3522800</v>
      </c>
      <c r="W324" s="6">
        <v>6087500</v>
      </c>
      <c r="X324" s="6">
        <v>8240900</v>
      </c>
      <c r="Y324" s="11">
        <v>-6.0374184365191539</v>
      </c>
      <c r="Z324" s="11">
        <v>-1.2260793337169993</v>
      </c>
      <c r="AA324" s="11">
        <v>-0.4369520375233229</v>
      </c>
      <c r="AB324" s="11">
        <v>-5.2482911403254775</v>
      </c>
      <c r="AC324" s="11">
        <v>19.518709218259577</v>
      </c>
      <c r="AD324" s="11">
        <v>22.361330807183975</v>
      </c>
      <c r="AE324" s="11">
        <v>22.361330807183975</v>
      </c>
      <c r="AF324" s="11">
        <v>19.124145570162739</v>
      </c>
    </row>
    <row r="325" spans="1:32" x14ac:dyDescent="0.2">
      <c r="A325" t="s">
        <v>975</v>
      </c>
      <c r="B325" t="s">
        <v>976</v>
      </c>
      <c r="C325">
        <v>282.39</v>
      </c>
      <c r="D325">
        <v>1.9205000000000001</v>
      </c>
      <c r="E325">
        <v>2.5316000000000002E-3</v>
      </c>
      <c r="F325" t="s">
        <v>46</v>
      </c>
      <c r="H325">
        <v>1</v>
      </c>
      <c r="I325">
        <v>1</v>
      </c>
      <c r="J325">
        <v>1</v>
      </c>
      <c r="K325">
        <v>1</v>
      </c>
      <c r="L325">
        <v>1.7</v>
      </c>
      <c r="M325">
        <v>1</v>
      </c>
      <c r="N325">
        <v>0</v>
      </c>
      <c r="O325">
        <v>0</v>
      </c>
      <c r="P325">
        <v>0</v>
      </c>
      <c r="Q325" s="6">
        <v>442810</v>
      </c>
      <c r="R325" s="6">
        <v>282090</v>
      </c>
      <c r="S325" s="6">
        <v>396320</v>
      </c>
      <c r="T325" s="6">
        <v>345680</v>
      </c>
      <c r="U325" s="6">
        <v>0</v>
      </c>
      <c r="V325" s="6">
        <v>0</v>
      </c>
      <c r="W325" s="6">
        <v>0</v>
      </c>
      <c r="X325" s="6">
        <v>225090</v>
      </c>
      <c r="Y325" s="11">
        <v>0</v>
      </c>
      <c r="Z325" s="11">
        <v>-1.2801424385106444</v>
      </c>
      <c r="AA325" s="11">
        <v>-1.2801424385106444</v>
      </c>
      <c r="AB325" s="11">
        <v>0</v>
      </c>
      <c r="AC325" s="11">
        <v>16.5</v>
      </c>
      <c r="AD325" s="11">
        <v>17.140071219255322</v>
      </c>
      <c r="AE325" s="11">
        <v>17.140071219255322</v>
      </c>
      <c r="AF325" s="11">
        <v>16.5</v>
      </c>
    </row>
    <row r="326" spans="1:32" x14ac:dyDescent="0.2">
      <c r="A326" t="s">
        <v>977</v>
      </c>
      <c r="B326" t="s">
        <v>978</v>
      </c>
      <c r="C326">
        <v>43.494</v>
      </c>
      <c r="D326">
        <v>4.2579000000000002</v>
      </c>
      <c r="E326">
        <v>0</v>
      </c>
      <c r="H326">
        <v>1</v>
      </c>
      <c r="I326">
        <v>2</v>
      </c>
      <c r="J326">
        <v>2</v>
      </c>
      <c r="K326">
        <v>2</v>
      </c>
      <c r="L326">
        <v>8.4</v>
      </c>
      <c r="M326">
        <v>0</v>
      </c>
      <c r="N326">
        <v>0</v>
      </c>
      <c r="O326">
        <v>0</v>
      </c>
      <c r="P326">
        <v>2</v>
      </c>
      <c r="Q326" s="6">
        <v>442360</v>
      </c>
      <c r="R326" s="6">
        <v>123590</v>
      </c>
      <c r="S326" s="6">
        <v>194510</v>
      </c>
      <c r="T326" s="6">
        <v>2027200</v>
      </c>
      <c r="U326" s="6">
        <v>0</v>
      </c>
      <c r="V326" s="6">
        <v>0</v>
      </c>
      <c r="W326" s="6">
        <v>0</v>
      </c>
      <c r="X326" s="6">
        <v>1320100</v>
      </c>
      <c r="Y326" s="11">
        <v>0</v>
      </c>
      <c r="Z326" s="11">
        <v>-3.8322157898470017</v>
      </c>
      <c r="AA326" s="11">
        <v>-3.8322157898470017</v>
      </c>
      <c r="AB326" s="11">
        <v>0</v>
      </c>
      <c r="AC326" s="11">
        <v>16.5</v>
      </c>
      <c r="AD326" s="11">
        <v>18.416107894923499</v>
      </c>
      <c r="AE326" s="11">
        <v>18.416107894923499</v>
      </c>
      <c r="AF326" s="11">
        <v>16.5</v>
      </c>
    </row>
    <row r="327" spans="1:32" x14ac:dyDescent="0.2">
      <c r="A327" t="s">
        <v>979</v>
      </c>
      <c r="B327" t="s">
        <v>980</v>
      </c>
      <c r="C327">
        <v>33.186</v>
      </c>
      <c r="D327">
        <v>10.29</v>
      </c>
      <c r="E327">
        <v>0</v>
      </c>
      <c r="H327">
        <v>2</v>
      </c>
      <c r="I327">
        <v>5</v>
      </c>
      <c r="J327">
        <v>5</v>
      </c>
      <c r="K327">
        <v>5</v>
      </c>
      <c r="L327">
        <v>21.4</v>
      </c>
      <c r="M327">
        <v>0</v>
      </c>
      <c r="N327">
        <v>0</v>
      </c>
      <c r="O327">
        <v>0</v>
      </c>
      <c r="P327">
        <v>6</v>
      </c>
      <c r="Q327" s="6">
        <v>425660</v>
      </c>
      <c r="R327" s="6">
        <v>121780</v>
      </c>
      <c r="S327" s="6">
        <v>498600</v>
      </c>
      <c r="T327" s="6">
        <v>6701500</v>
      </c>
      <c r="U327" s="6">
        <v>461820</v>
      </c>
      <c r="V327" s="6">
        <v>395090</v>
      </c>
      <c r="W327" s="6">
        <v>540720</v>
      </c>
      <c r="X327" s="6">
        <v>4234300</v>
      </c>
      <c r="Y327" s="11">
        <v>-0.22755106626907562</v>
      </c>
      <c r="Z327" s="11">
        <v>-3.4218702515722121</v>
      </c>
      <c r="AA327" s="11">
        <v>-2.9691698633376937</v>
      </c>
      <c r="AB327" s="11">
        <v>0.22514932196544279</v>
      </c>
      <c r="AC327" s="11">
        <v>18.93074666070941</v>
      </c>
      <c r="AD327" s="11">
        <v>20.302756931395535</v>
      </c>
      <c r="AE327" s="11">
        <v>20.302756931395535</v>
      </c>
      <c r="AF327" s="11">
        <v>18.704396466592151</v>
      </c>
    </row>
    <row r="328" spans="1:32" x14ac:dyDescent="0.2">
      <c r="A328" t="s">
        <v>981</v>
      </c>
      <c r="B328" t="s">
        <v>982</v>
      </c>
      <c r="C328">
        <v>21.111999999999998</v>
      </c>
      <c r="D328">
        <v>4.5921000000000003</v>
      </c>
      <c r="E328">
        <v>0</v>
      </c>
      <c r="H328">
        <v>1</v>
      </c>
      <c r="I328">
        <v>3</v>
      </c>
      <c r="J328">
        <v>3</v>
      </c>
      <c r="K328">
        <v>3</v>
      </c>
      <c r="L328">
        <v>17.2</v>
      </c>
      <c r="M328">
        <v>0</v>
      </c>
      <c r="N328">
        <v>0</v>
      </c>
      <c r="O328">
        <v>0</v>
      </c>
      <c r="P328">
        <v>2</v>
      </c>
      <c r="Q328" s="6">
        <v>422400</v>
      </c>
      <c r="R328" s="6">
        <v>36304</v>
      </c>
      <c r="S328" s="6">
        <v>337880</v>
      </c>
      <c r="T328" s="6">
        <v>5296600</v>
      </c>
      <c r="U328" s="6">
        <v>0</v>
      </c>
      <c r="V328" s="6">
        <v>0</v>
      </c>
      <c r="W328" s="6">
        <v>0</v>
      </c>
      <c r="X328" s="6">
        <v>3448900</v>
      </c>
      <c r="Y328" s="11">
        <v>0</v>
      </c>
      <c r="Z328" s="11">
        <v>-5.2177048681445122</v>
      </c>
      <c r="AA328" s="11">
        <v>-5.2177048681445122</v>
      </c>
      <c r="AB328" s="11">
        <v>0</v>
      </c>
      <c r="AC328" s="11">
        <v>16.5</v>
      </c>
      <c r="AD328" s="11">
        <v>19.108852434072254</v>
      </c>
      <c r="AE328" s="11">
        <v>19.108852434072254</v>
      </c>
      <c r="AF328" s="11">
        <v>16.5</v>
      </c>
    </row>
    <row r="329" spans="1:32" x14ac:dyDescent="0.2">
      <c r="A329" t="s">
        <v>983</v>
      </c>
      <c r="B329" t="s">
        <v>984</v>
      </c>
      <c r="C329">
        <v>24.015999999999998</v>
      </c>
      <c r="D329">
        <v>2.8607</v>
      </c>
      <c r="E329">
        <v>0</v>
      </c>
      <c r="H329">
        <v>1</v>
      </c>
      <c r="I329">
        <v>2</v>
      </c>
      <c r="J329">
        <v>2</v>
      </c>
      <c r="K329">
        <v>2</v>
      </c>
      <c r="L329">
        <v>10.5</v>
      </c>
      <c r="M329">
        <v>0</v>
      </c>
      <c r="N329">
        <v>0</v>
      </c>
      <c r="O329">
        <v>1</v>
      </c>
      <c r="P329">
        <v>2</v>
      </c>
      <c r="Q329" s="6">
        <v>421950</v>
      </c>
      <c r="R329" s="6">
        <v>113600</v>
      </c>
      <c r="S329" s="6">
        <v>521040</v>
      </c>
      <c r="T329" s="6">
        <v>1632300</v>
      </c>
      <c r="U329" s="6">
        <v>0</v>
      </c>
      <c r="V329" s="6">
        <v>0</v>
      </c>
      <c r="W329" s="6">
        <v>0</v>
      </c>
      <c r="X329" s="6">
        <v>1062900</v>
      </c>
      <c r="Y329" s="11">
        <v>0</v>
      </c>
      <c r="Z329" s="11">
        <v>-3.5195744406141927</v>
      </c>
      <c r="AA329" s="11">
        <v>-3.5195744406141927</v>
      </c>
      <c r="AB329" s="11">
        <v>0</v>
      </c>
      <c r="AC329" s="11">
        <v>16.5</v>
      </c>
      <c r="AD329" s="11">
        <v>18.259787220307096</v>
      </c>
      <c r="AE329" s="11">
        <v>18.259787220307096</v>
      </c>
      <c r="AF329" s="11">
        <v>16.5</v>
      </c>
    </row>
    <row r="330" spans="1:32" x14ac:dyDescent="0.2">
      <c r="A330" t="s">
        <v>985</v>
      </c>
      <c r="B330" t="s">
        <v>986</v>
      </c>
      <c r="C330">
        <v>12.962</v>
      </c>
      <c r="D330">
        <v>1.5511999999999999</v>
      </c>
      <c r="E330">
        <v>9.5464999999999994E-3</v>
      </c>
      <c r="H330">
        <v>1</v>
      </c>
      <c r="I330">
        <v>1</v>
      </c>
      <c r="J330">
        <v>1</v>
      </c>
      <c r="K330">
        <v>1</v>
      </c>
      <c r="L330">
        <v>8.4</v>
      </c>
      <c r="M330">
        <v>0</v>
      </c>
      <c r="N330">
        <v>0</v>
      </c>
      <c r="O330">
        <v>1</v>
      </c>
      <c r="P330">
        <v>0</v>
      </c>
      <c r="Q330" s="6">
        <v>405870</v>
      </c>
      <c r="R330" s="6">
        <v>125810</v>
      </c>
      <c r="S330" s="6">
        <v>863900</v>
      </c>
      <c r="T330" s="6">
        <v>0</v>
      </c>
      <c r="U330" s="6">
        <v>0</v>
      </c>
      <c r="V330" s="6">
        <v>0</v>
      </c>
      <c r="W330" s="6">
        <v>1059500</v>
      </c>
      <c r="X330" s="6">
        <v>0</v>
      </c>
      <c r="Y330" s="11">
        <v>-3.5149521570342586</v>
      </c>
      <c r="Z330" s="11">
        <v>0</v>
      </c>
      <c r="AA330" s="11">
        <v>3.5149521570342586</v>
      </c>
      <c r="AB330" s="11">
        <v>0</v>
      </c>
      <c r="AC330" s="11">
        <v>18.257476078517129</v>
      </c>
      <c r="AD330" s="11">
        <v>16.5</v>
      </c>
      <c r="AE330" s="11">
        <v>16.5</v>
      </c>
      <c r="AF330" s="11">
        <v>16.5</v>
      </c>
    </row>
    <row r="331" spans="1:32" x14ac:dyDescent="0.2">
      <c r="A331" t="s">
        <v>987</v>
      </c>
      <c r="B331" t="s">
        <v>988</v>
      </c>
      <c r="C331">
        <v>48.863999999999997</v>
      </c>
      <c r="D331">
        <v>12.954000000000001</v>
      </c>
      <c r="E331">
        <v>0</v>
      </c>
      <c r="H331">
        <v>1</v>
      </c>
      <c r="I331">
        <v>8</v>
      </c>
      <c r="J331">
        <v>8</v>
      </c>
      <c r="K331">
        <v>8</v>
      </c>
      <c r="L331">
        <v>21.2</v>
      </c>
      <c r="M331">
        <v>0</v>
      </c>
      <c r="N331">
        <v>0</v>
      </c>
      <c r="O331">
        <v>0</v>
      </c>
      <c r="P331">
        <v>9</v>
      </c>
      <c r="Q331" s="6">
        <v>403780</v>
      </c>
      <c r="R331" s="6">
        <v>0</v>
      </c>
      <c r="S331" s="6">
        <v>1330900</v>
      </c>
      <c r="T331" s="6">
        <v>9236500</v>
      </c>
      <c r="U331" s="6">
        <v>877080</v>
      </c>
      <c r="V331" s="6">
        <v>0</v>
      </c>
      <c r="W331" s="6">
        <v>1273500</v>
      </c>
      <c r="X331" s="6">
        <v>5899900</v>
      </c>
      <c r="Y331" s="11">
        <v>-0.53801861509116833</v>
      </c>
      <c r="Z331" s="11">
        <v>-5.992259071133109</v>
      </c>
      <c r="AA331" s="11">
        <v>-2.2118915421968275</v>
      </c>
      <c r="AB331" s="11">
        <v>3.2423489138451131</v>
      </c>
      <c r="AC331" s="11">
        <v>20.011358221390697</v>
      </c>
      <c r="AD331" s="11">
        <v>19.496129535566553</v>
      </c>
      <c r="AE331" s="11">
        <v>19.496129535566553</v>
      </c>
      <c r="AF331" s="11">
        <v>18.121174456922557</v>
      </c>
    </row>
    <row r="332" spans="1:32" x14ac:dyDescent="0.2">
      <c r="A332" t="s">
        <v>989</v>
      </c>
      <c r="B332" t="s">
        <v>990</v>
      </c>
      <c r="C332">
        <v>39.454000000000001</v>
      </c>
      <c r="D332">
        <v>6.7988999999999997</v>
      </c>
      <c r="E332">
        <v>0</v>
      </c>
      <c r="H332">
        <v>1</v>
      </c>
      <c r="I332">
        <v>3</v>
      </c>
      <c r="J332">
        <v>3</v>
      </c>
      <c r="K332">
        <v>3</v>
      </c>
      <c r="L332">
        <v>11.5</v>
      </c>
      <c r="M332">
        <v>0</v>
      </c>
      <c r="N332">
        <v>0</v>
      </c>
      <c r="O332">
        <v>0</v>
      </c>
      <c r="P332">
        <v>3</v>
      </c>
      <c r="Q332" s="6">
        <v>401100</v>
      </c>
      <c r="R332" s="6">
        <v>77153</v>
      </c>
      <c r="S332" s="6">
        <v>776650</v>
      </c>
      <c r="T332" s="6">
        <v>3899800</v>
      </c>
      <c r="U332" s="6">
        <v>574910</v>
      </c>
      <c r="V332" s="6">
        <v>0</v>
      </c>
      <c r="W332" s="6">
        <v>694250</v>
      </c>
      <c r="X332" s="6">
        <v>2623800</v>
      </c>
      <c r="Y332" s="11">
        <v>-0.272119146798115</v>
      </c>
      <c r="Z332" s="11">
        <v>-4.8232263235770887</v>
      </c>
      <c r="AA332" s="11">
        <v>-1.9181305770961572</v>
      </c>
      <c r="AB332" s="11">
        <v>2.6329765996828165</v>
      </c>
      <c r="AC332" s="11">
        <v>19.269036173081872</v>
      </c>
      <c r="AD332" s="11">
        <v>18.911613161788544</v>
      </c>
      <c r="AE332" s="11">
        <v>18.911613161788544</v>
      </c>
      <c r="AF332" s="11">
        <v>17.81648829984141</v>
      </c>
    </row>
    <row r="333" spans="1:32" x14ac:dyDescent="0.2">
      <c r="A333" t="s">
        <v>991</v>
      </c>
      <c r="B333" t="s">
        <v>993</v>
      </c>
      <c r="C333">
        <v>27.472999999999999</v>
      </c>
      <c r="D333">
        <v>2.2275</v>
      </c>
      <c r="E333">
        <v>0</v>
      </c>
      <c r="H333">
        <v>2</v>
      </c>
      <c r="I333">
        <v>3</v>
      </c>
      <c r="J333">
        <v>3</v>
      </c>
      <c r="K333">
        <v>3</v>
      </c>
      <c r="L333">
        <v>9.6</v>
      </c>
      <c r="M333">
        <v>0</v>
      </c>
      <c r="N333">
        <v>0</v>
      </c>
      <c r="O333">
        <v>0</v>
      </c>
      <c r="P333">
        <v>3</v>
      </c>
      <c r="Q333" s="6">
        <v>396980</v>
      </c>
      <c r="R333" s="6">
        <v>251690</v>
      </c>
      <c r="S333" s="6">
        <v>1034600</v>
      </c>
      <c r="T333" s="6">
        <v>2949100</v>
      </c>
      <c r="U333" s="6">
        <v>0</v>
      </c>
      <c r="V333" s="6">
        <v>0</v>
      </c>
      <c r="W333" s="6">
        <v>1444000</v>
      </c>
      <c r="X333" s="6">
        <v>1745100</v>
      </c>
      <c r="Y333" s="11">
        <v>-3.9616393115492592</v>
      </c>
      <c r="Z333" s="11">
        <v>-4.23487827932383</v>
      </c>
      <c r="AA333" s="11">
        <v>-0.2732389677745708</v>
      </c>
      <c r="AB333" s="11">
        <v>0</v>
      </c>
      <c r="AC333" s="11">
        <v>18.480819655774631</v>
      </c>
      <c r="AD333" s="11">
        <v>18.617439139661915</v>
      </c>
      <c r="AE333" s="11">
        <v>18.617439139661915</v>
      </c>
      <c r="AF333" s="11">
        <v>16.5</v>
      </c>
    </row>
    <row r="334" spans="1:32" x14ac:dyDescent="0.2">
      <c r="A334" t="s">
        <v>415</v>
      </c>
      <c r="B334" t="s">
        <v>416</v>
      </c>
      <c r="C334">
        <v>24.042999999999999</v>
      </c>
      <c r="D334">
        <v>6.3733000000000004</v>
      </c>
      <c r="E334">
        <v>0</v>
      </c>
      <c r="H334">
        <v>1</v>
      </c>
      <c r="I334">
        <v>3</v>
      </c>
      <c r="J334">
        <v>3</v>
      </c>
      <c r="K334">
        <v>3</v>
      </c>
      <c r="L334">
        <v>16.8</v>
      </c>
      <c r="M334">
        <v>0</v>
      </c>
      <c r="N334">
        <v>0</v>
      </c>
      <c r="O334">
        <v>1</v>
      </c>
      <c r="P334">
        <v>4</v>
      </c>
      <c r="Q334" s="6">
        <v>389470</v>
      </c>
      <c r="R334" s="6">
        <v>1591400</v>
      </c>
      <c r="S334" s="6">
        <v>1967900</v>
      </c>
      <c r="T334" s="6">
        <v>8790000</v>
      </c>
      <c r="U334" s="6">
        <v>768010</v>
      </c>
      <c r="V334" s="6">
        <v>2048200</v>
      </c>
      <c r="W334" s="6">
        <v>1740300</v>
      </c>
      <c r="X334" s="6">
        <v>6989400</v>
      </c>
      <c r="Y334" s="11">
        <v>-1.1801390241291614</v>
      </c>
      <c r="Z334" s="11">
        <v>-1.7708120171546966</v>
      </c>
      <c r="AA334" s="11">
        <v>-2.0058325886437274</v>
      </c>
      <c r="AB334" s="11">
        <v>-1.4151595956181922</v>
      </c>
      <c r="AC334" s="11">
        <v>20.140835082417205</v>
      </c>
      <c r="AD334" s="11">
        <v>21.851331174548164</v>
      </c>
      <c r="AE334" s="11">
        <v>21.851331174548164</v>
      </c>
      <c r="AF334" s="11">
        <v>20.25834536816172</v>
      </c>
    </row>
    <row r="335" spans="1:32" x14ac:dyDescent="0.2">
      <c r="A335" t="s">
        <v>994</v>
      </c>
      <c r="B335" t="s">
        <v>995</v>
      </c>
      <c r="C335">
        <v>36.667000000000002</v>
      </c>
      <c r="D335">
        <v>2.1398000000000001</v>
      </c>
      <c r="E335">
        <v>0</v>
      </c>
      <c r="H335">
        <v>1</v>
      </c>
      <c r="I335">
        <v>2</v>
      </c>
      <c r="J335">
        <v>2</v>
      </c>
      <c r="K335">
        <v>2</v>
      </c>
      <c r="L335">
        <v>7.2</v>
      </c>
      <c r="M335">
        <v>0</v>
      </c>
      <c r="N335">
        <v>0</v>
      </c>
      <c r="O335">
        <v>0</v>
      </c>
      <c r="P335">
        <v>2</v>
      </c>
      <c r="Q335" s="6">
        <v>381200</v>
      </c>
      <c r="R335" s="6">
        <v>148690</v>
      </c>
      <c r="S335" s="6">
        <v>182410</v>
      </c>
      <c r="T335" s="6">
        <v>1020700</v>
      </c>
      <c r="U335" s="6">
        <v>381610</v>
      </c>
      <c r="V335" s="6">
        <v>0</v>
      </c>
      <c r="W335" s="6">
        <v>0</v>
      </c>
      <c r="X335" s="6">
        <v>664210</v>
      </c>
      <c r="Y335" s="11">
        <v>2.0417394517586942</v>
      </c>
      <c r="Z335" s="11">
        <v>-2.8412799179064692</v>
      </c>
      <c r="AA335" s="11">
        <v>-2.8412799179064692</v>
      </c>
      <c r="AB335" s="11">
        <v>2.0417394517586942</v>
      </c>
      <c r="AC335" s="11">
        <v>17.520869725879347</v>
      </c>
      <c r="AD335" s="11">
        <v>17.920639958953235</v>
      </c>
      <c r="AE335" s="11">
        <v>17.920639958953235</v>
      </c>
      <c r="AF335" s="11">
        <v>17.520869725879347</v>
      </c>
    </row>
    <row r="336" spans="1:32" x14ac:dyDescent="0.2">
      <c r="A336" t="s">
        <v>996</v>
      </c>
      <c r="B336" t="s">
        <v>997</v>
      </c>
      <c r="C336">
        <v>23.012</v>
      </c>
      <c r="D336">
        <v>3.9338000000000002</v>
      </c>
      <c r="E336">
        <v>0</v>
      </c>
      <c r="H336">
        <v>1</v>
      </c>
      <c r="I336">
        <v>2</v>
      </c>
      <c r="J336">
        <v>2</v>
      </c>
      <c r="K336">
        <v>2</v>
      </c>
      <c r="L336">
        <v>10.6</v>
      </c>
      <c r="M336">
        <v>0</v>
      </c>
      <c r="N336">
        <v>0</v>
      </c>
      <c r="O336">
        <v>0</v>
      </c>
      <c r="P336">
        <v>2</v>
      </c>
      <c r="Q336" s="6">
        <v>368250</v>
      </c>
      <c r="R336" s="6">
        <v>147710</v>
      </c>
      <c r="S336" s="6">
        <v>292570</v>
      </c>
      <c r="T336" s="6">
        <v>1422600</v>
      </c>
      <c r="U336" s="6">
        <v>0</v>
      </c>
      <c r="V336" s="6">
        <v>0</v>
      </c>
      <c r="W336" s="6">
        <v>0</v>
      </c>
      <c r="X336" s="6">
        <v>926330</v>
      </c>
      <c r="Y336" s="11">
        <v>0</v>
      </c>
      <c r="Z336" s="11">
        <v>-3.3211667117142305</v>
      </c>
      <c r="AA336" s="11">
        <v>-3.3211667117142305</v>
      </c>
      <c r="AB336" s="11">
        <v>0</v>
      </c>
      <c r="AC336" s="11">
        <v>16.5</v>
      </c>
      <c r="AD336" s="11">
        <v>18.160583355857113</v>
      </c>
      <c r="AE336" s="11">
        <v>18.160583355857113</v>
      </c>
      <c r="AF336" s="11">
        <v>16.5</v>
      </c>
    </row>
    <row r="337" spans="1:32" x14ac:dyDescent="0.2">
      <c r="A337" t="s">
        <v>998</v>
      </c>
      <c r="B337" t="s">
        <v>999</v>
      </c>
      <c r="C337">
        <v>67.105999999999995</v>
      </c>
      <c r="D337">
        <v>11.718</v>
      </c>
      <c r="E337">
        <v>0</v>
      </c>
      <c r="H337">
        <v>1</v>
      </c>
      <c r="I337">
        <v>7</v>
      </c>
      <c r="J337">
        <v>7</v>
      </c>
      <c r="K337">
        <v>7</v>
      </c>
      <c r="L337">
        <v>12.9</v>
      </c>
      <c r="M337">
        <v>0</v>
      </c>
      <c r="N337">
        <v>0</v>
      </c>
      <c r="O337">
        <v>0</v>
      </c>
      <c r="P337">
        <v>7</v>
      </c>
      <c r="Q337" s="6">
        <v>368080</v>
      </c>
      <c r="R337" s="6">
        <v>216760</v>
      </c>
      <c r="S337" s="6">
        <v>331330</v>
      </c>
      <c r="T337" s="6">
        <v>10044000</v>
      </c>
      <c r="U337" s="6">
        <v>423070</v>
      </c>
      <c r="V337" s="6">
        <v>510230</v>
      </c>
      <c r="W337" s="6">
        <v>446280</v>
      </c>
      <c r="X337" s="6">
        <v>6346700</v>
      </c>
      <c r="Y337" s="11">
        <v>-7.7052766330314881E-2</v>
      </c>
      <c r="Z337" s="11">
        <v>-3.6367870172658812</v>
      </c>
      <c r="AA337" s="11">
        <v>-3.829985591075669</v>
      </c>
      <c r="AB337" s="11">
        <v>-0.27025134014010277</v>
      </c>
      <c r="AC337" s="11">
        <v>18.72906324505535</v>
      </c>
      <c r="AD337" s="11">
        <v>20.779181710663234</v>
      </c>
      <c r="AE337" s="11">
        <v>20.779181710663234</v>
      </c>
      <c r="AF337" s="11">
        <v>18.825662531960241</v>
      </c>
    </row>
    <row r="338" spans="1:32" x14ac:dyDescent="0.2">
      <c r="A338" t="s">
        <v>1000</v>
      </c>
      <c r="B338" t="s">
        <v>1001</v>
      </c>
      <c r="C338">
        <v>60.024000000000001</v>
      </c>
      <c r="D338">
        <v>1.9797</v>
      </c>
      <c r="E338">
        <v>0</v>
      </c>
      <c r="F338" t="s">
        <v>46</v>
      </c>
      <c r="H338">
        <v>4</v>
      </c>
      <c r="I338">
        <v>9</v>
      </c>
      <c r="J338">
        <v>2</v>
      </c>
      <c r="K338">
        <v>1</v>
      </c>
      <c r="L338">
        <v>15.2</v>
      </c>
      <c r="M338">
        <v>0</v>
      </c>
      <c r="N338">
        <v>0</v>
      </c>
      <c r="O338">
        <v>2</v>
      </c>
      <c r="P338">
        <v>0</v>
      </c>
      <c r="Q338" s="6">
        <v>350100</v>
      </c>
      <c r="R338" s="6">
        <v>443660</v>
      </c>
      <c r="S338" s="6">
        <v>1424900</v>
      </c>
      <c r="T338" s="6">
        <v>368080</v>
      </c>
      <c r="U338" s="6">
        <v>0</v>
      </c>
      <c r="V338" s="6">
        <v>858550</v>
      </c>
      <c r="W338" s="6">
        <v>1730600</v>
      </c>
      <c r="X338" s="6">
        <v>0</v>
      </c>
      <c r="Y338" s="11">
        <v>-4.222840877100758</v>
      </c>
      <c r="Z338" s="11">
        <v>3.2115426303899319</v>
      </c>
      <c r="AA338" s="11">
        <v>4.222840877100758</v>
      </c>
      <c r="AB338" s="11">
        <v>-3.2115426303899319</v>
      </c>
      <c r="AC338" s="11">
        <v>18.611420438550379</v>
      </c>
      <c r="AD338" s="11">
        <v>18.105771315194964</v>
      </c>
      <c r="AE338" s="11">
        <v>18.105771315194964</v>
      </c>
      <c r="AF338" s="11">
        <v>18.105771315194964</v>
      </c>
    </row>
    <row r="339" spans="1:32" x14ac:dyDescent="0.2">
      <c r="A339" t="s">
        <v>1002</v>
      </c>
      <c r="B339" t="s">
        <v>1003</v>
      </c>
      <c r="C339">
        <v>69.805999999999997</v>
      </c>
      <c r="D339">
        <v>3.3094000000000001</v>
      </c>
      <c r="E339">
        <v>0</v>
      </c>
      <c r="H339">
        <v>1</v>
      </c>
      <c r="I339">
        <v>4</v>
      </c>
      <c r="J339">
        <v>4</v>
      </c>
      <c r="K339">
        <v>4</v>
      </c>
      <c r="L339">
        <v>6</v>
      </c>
      <c r="M339">
        <v>0</v>
      </c>
      <c r="N339">
        <v>0</v>
      </c>
      <c r="O339">
        <v>0</v>
      </c>
      <c r="P339">
        <v>4</v>
      </c>
      <c r="Q339" s="6">
        <v>332290</v>
      </c>
      <c r="R339" s="6">
        <v>0</v>
      </c>
      <c r="S339" s="6">
        <v>258470</v>
      </c>
      <c r="T339" s="6">
        <v>3047000</v>
      </c>
      <c r="U339" s="6">
        <v>486260</v>
      </c>
      <c r="V339" s="6">
        <v>0</v>
      </c>
      <c r="W339" s="6">
        <v>473670</v>
      </c>
      <c r="X339" s="6">
        <v>1673400</v>
      </c>
      <c r="Y339" s="11">
        <v>3.7845618228999456E-2</v>
      </c>
      <c r="Z339" s="11">
        <v>-4.1743509095241933</v>
      </c>
      <c r="AA339" s="11">
        <v>-1.8208281337017418</v>
      </c>
      <c r="AB339" s="11">
        <v>2.391368394051451</v>
      </c>
      <c r="AC339" s="11">
        <v>18.872445584936951</v>
      </c>
      <c r="AD339" s="11">
        <v>18.587175454762097</v>
      </c>
      <c r="AE339" s="11">
        <v>18.587175454762097</v>
      </c>
      <c r="AF339" s="11">
        <v>17.695684197025727</v>
      </c>
    </row>
    <row r="340" spans="1:32" x14ac:dyDescent="0.2">
      <c r="A340" t="s">
        <v>1004</v>
      </c>
      <c r="B340" t="s">
        <v>1005</v>
      </c>
      <c r="C340">
        <v>60.86</v>
      </c>
      <c r="D340">
        <v>1.9421999999999999</v>
      </c>
      <c r="E340">
        <v>2.5381000000000002E-3</v>
      </c>
      <c r="H340">
        <v>1</v>
      </c>
      <c r="I340">
        <v>1</v>
      </c>
      <c r="J340">
        <v>1</v>
      </c>
      <c r="K340">
        <v>1</v>
      </c>
      <c r="L340">
        <v>1.9</v>
      </c>
      <c r="M340">
        <v>0</v>
      </c>
      <c r="N340">
        <v>0</v>
      </c>
      <c r="O340">
        <v>0</v>
      </c>
      <c r="P340">
        <v>1</v>
      </c>
      <c r="Q340" s="6">
        <v>323640</v>
      </c>
      <c r="R340" s="6">
        <v>0</v>
      </c>
      <c r="S340" s="6">
        <v>0</v>
      </c>
      <c r="T340" s="6">
        <v>458780</v>
      </c>
      <c r="U340" s="6">
        <v>0</v>
      </c>
      <c r="V340" s="6">
        <v>0</v>
      </c>
      <c r="W340" s="6">
        <v>0</v>
      </c>
      <c r="X340" s="6">
        <v>298740</v>
      </c>
      <c r="Y340" s="11">
        <v>0</v>
      </c>
      <c r="Z340" s="11">
        <v>-1.688530895674571</v>
      </c>
      <c r="AA340" s="11">
        <v>-1.688530895674571</v>
      </c>
      <c r="AB340" s="11">
        <v>0</v>
      </c>
      <c r="AC340" s="11">
        <v>16.5</v>
      </c>
      <c r="AD340" s="11">
        <v>17.344265447837287</v>
      </c>
      <c r="AE340" s="11">
        <v>17.344265447837287</v>
      </c>
      <c r="AF340" s="11">
        <v>16.5</v>
      </c>
    </row>
    <row r="341" spans="1:32" x14ac:dyDescent="0.2">
      <c r="A341" t="s">
        <v>290</v>
      </c>
      <c r="B341" t="s">
        <v>291</v>
      </c>
      <c r="C341">
        <v>37.567999999999998</v>
      </c>
      <c r="D341">
        <v>5.3311999999999999</v>
      </c>
      <c r="E341">
        <v>0</v>
      </c>
      <c r="H341">
        <v>1</v>
      </c>
      <c r="I341">
        <v>3</v>
      </c>
      <c r="J341">
        <v>3</v>
      </c>
      <c r="K341">
        <v>3</v>
      </c>
      <c r="L341">
        <v>15</v>
      </c>
      <c r="M341">
        <v>0</v>
      </c>
      <c r="N341">
        <v>1</v>
      </c>
      <c r="O341">
        <v>2</v>
      </c>
      <c r="P341">
        <v>3</v>
      </c>
      <c r="Q341" s="6">
        <v>286510</v>
      </c>
      <c r="R341" s="6">
        <v>858970</v>
      </c>
      <c r="S341" s="6">
        <v>1681900</v>
      </c>
      <c r="T341" s="6">
        <v>5114700</v>
      </c>
      <c r="U341" s="6">
        <v>0</v>
      </c>
      <c r="V341" s="6">
        <v>1719100</v>
      </c>
      <c r="W341" s="6">
        <v>1912400</v>
      </c>
      <c r="X341" s="6">
        <v>3391200</v>
      </c>
      <c r="Y341" s="11">
        <v>-4.3669528801224189</v>
      </c>
      <c r="Z341" s="11">
        <v>-0.98014240271763597</v>
      </c>
      <c r="AA341" s="11">
        <v>-0.82641156070740251</v>
      </c>
      <c r="AB341" s="11">
        <v>-4.2132220381121854</v>
      </c>
      <c r="AC341" s="11">
        <v>18.683476440061209</v>
      </c>
      <c r="AD341" s="11">
        <v>21.203293239471002</v>
      </c>
      <c r="AE341" s="11">
        <v>21.203293239471002</v>
      </c>
      <c r="AF341" s="11">
        <v>18.606611019056093</v>
      </c>
    </row>
    <row r="342" spans="1:32" x14ac:dyDescent="0.2">
      <c r="A342" t="s">
        <v>637</v>
      </c>
      <c r="B342" t="s">
        <v>638</v>
      </c>
      <c r="C342">
        <v>91.242999999999995</v>
      </c>
      <c r="D342">
        <v>8.0881000000000007</v>
      </c>
      <c r="E342">
        <v>0</v>
      </c>
      <c r="H342">
        <v>1</v>
      </c>
      <c r="I342">
        <v>8</v>
      </c>
      <c r="J342">
        <v>8</v>
      </c>
      <c r="K342">
        <v>8</v>
      </c>
      <c r="L342">
        <v>10</v>
      </c>
      <c r="M342">
        <v>0</v>
      </c>
      <c r="N342">
        <v>0</v>
      </c>
      <c r="O342">
        <v>0</v>
      </c>
      <c r="P342">
        <v>7</v>
      </c>
      <c r="Q342" s="6">
        <v>283480</v>
      </c>
      <c r="R342" s="6">
        <v>56047</v>
      </c>
      <c r="S342" s="6">
        <v>1505800</v>
      </c>
      <c r="T342" s="6">
        <v>9471800</v>
      </c>
      <c r="U342" s="6">
        <v>772830</v>
      </c>
      <c r="V342" s="6">
        <v>0</v>
      </c>
      <c r="W342" s="6">
        <v>1624100</v>
      </c>
      <c r="X342" s="6">
        <v>5900900</v>
      </c>
      <c r="Y342" s="11">
        <v>-1.0714174622480712</v>
      </c>
      <c r="Z342" s="11">
        <v>-5.9925035791400809</v>
      </c>
      <c r="AA342" s="11">
        <v>-1.8612945441262703</v>
      </c>
      <c r="AB342" s="11">
        <v>3.0597915727657394</v>
      </c>
      <c r="AC342" s="11">
        <v>20.095500303889775</v>
      </c>
      <c r="AD342" s="11">
        <v>19.496251789570039</v>
      </c>
      <c r="AE342" s="11">
        <v>19.496251789570039</v>
      </c>
      <c r="AF342" s="11">
        <v>18.02989578638287</v>
      </c>
    </row>
    <row r="343" spans="1:32" x14ac:dyDescent="0.2">
      <c r="A343" t="s">
        <v>587</v>
      </c>
      <c r="B343" t="s">
        <v>588</v>
      </c>
      <c r="C343">
        <v>34.404000000000003</v>
      </c>
      <c r="D343">
        <v>1.77</v>
      </c>
      <c r="E343">
        <v>5.0000000000000001E-3</v>
      </c>
      <c r="H343">
        <v>1</v>
      </c>
      <c r="I343">
        <v>1</v>
      </c>
      <c r="J343">
        <v>1</v>
      </c>
      <c r="K343">
        <v>1</v>
      </c>
      <c r="L343">
        <v>3.4</v>
      </c>
      <c r="M343">
        <v>0</v>
      </c>
      <c r="N343">
        <v>0</v>
      </c>
      <c r="O343">
        <v>1</v>
      </c>
      <c r="P343">
        <v>1</v>
      </c>
      <c r="Q343" s="6">
        <v>277900</v>
      </c>
      <c r="R343" s="6">
        <v>147450</v>
      </c>
      <c r="S343" s="6">
        <v>510420</v>
      </c>
      <c r="T343" s="6">
        <v>539290</v>
      </c>
      <c r="U343" s="6">
        <v>0</v>
      </c>
      <c r="V343" s="6">
        <v>0</v>
      </c>
      <c r="W343" s="6">
        <v>0</v>
      </c>
      <c r="X343" s="6">
        <v>351170</v>
      </c>
      <c r="Y343" s="11">
        <v>0</v>
      </c>
      <c r="Z343" s="11">
        <v>-1.9218100769983302</v>
      </c>
      <c r="AA343" s="11">
        <v>-1.9218100769983302</v>
      </c>
      <c r="AB343" s="11">
        <v>0</v>
      </c>
      <c r="AC343" s="11">
        <v>16.5</v>
      </c>
      <c r="AD343" s="11">
        <v>17.460905038499163</v>
      </c>
      <c r="AE343" s="11">
        <v>17.460905038499163</v>
      </c>
      <c r="AF343" s="11">
        <v>16.5</v>
      </c>
    </row>
    <row r="344" spans="1:32" x14ac:dyDescent="0.2">
      <c r="A344" t="s">
        <v>548</v>
      </c>
      <c r="B344" t="s">
        <v>549</v>
      </c>
      <c r="C344">
        <v>120.57</v>
      </c>
      <c r="D344">
        <v>17.327000000000002</v>
      </c>
      <c r="E344">
        <v>0</v>
      </c>
      <c r="H344">
        <v>1</v>
      </c>
      <c r="I344">
        <v>11</v>
      </c>
      <c r="J344">
        <v>11</v>
      </c>
      <c r="K344">
        <v>11</v>
      </c>
      <c r="L344">
        <v>11.2</v>
      </c>
      <c r="M344">
        <v>0</v>
      </c>
      <c r="N344">
        <v>0</v>
      </c>
      <c r="O344">
        <v>3</v>
      </c>
      <c r="P344">
        <v>11</v>
      </c>
      <c r="Q344" s="6">
        <v>238340</v>
      </c>
      <c r="R344" s="6">
        <v>1882600</v>
      </c>
      <c r="S344" s="6">
        <v>6129400</v>
      </c>
      <c r="T344" s="6">
        <v>11995000</v>
      </c>
      <c r="U344" s="6">
        <v>465500</v>
      </c>
      <c r="V344" s="6">
        <v>2126200</v>
      </c>
      <c r="W344" s="6">
        <v>7449100</v>
      </c>
      <c r="X344" s="6">
        <v>9096800</v>
      </c>
      <c r="Y344" s="11">
        <v>-4.0002130568429912</v>
      </c>
      <c r="Z344" s="11">
        <v>-2.0970818250775487</v>
      </c>
      <c r="AA344" s="11">
        <v>-0.28829300501830346</v>
      </c>
      <c r="AB344" s="11">
        <v>-2.191424236783746</v>
      </c>
      <c r="AC344" s="11">
        <v>20.828528170642379</v>
      </c>
      <c r="AD344" s="11">
        <v>22.068386791543404</v>
      </c>
      <c r="AE344" s="11">
        <v>22.068386791543404</v>
      </c>
      <c r="AF344" s="11">
        <v>19.924133760612754</v>
      </c>
    </row>
    <row r="345" spans="1:32" x14ac:dyDescent="0.2">
      <c r="A345" t="s">
        <v>1006</v>
      </c>
      <c r="B345" t="s">
        <v>1007</v>
      </c>
      <c r="C345">
        <v>45.439</v>
      </c>
      <c r="D345">
        <v>2.0604</v>
      </c>
      <c r="E345">
        <v>0</v>
      </c>
      <c r="H345">
        <v>1</v>
      </c>
      <c r="I345">
        <v>3</v>
      </c>
      <c r="J345">
        <v>3</v>
      </c>
      <c r="K345">
        <v>3</v>
      </c>
      <c r="L345">
        <v>9.3000000000000007</v>
      </c>
      <c r="M345">
        <v>0</v>
      </c>
      <c r="N345">
        <v>0</v>
      </c>
      <c r="O345">
        <v>0</v>
      </c>
      <c r="P345">
        <v>3</v>
      </c>
      <c r="Q345" s="6">
        <v>228760</v>
      </c>
      <c r="R345" s="6">
        <v>0</v>
      </c>
      <c r="S345" s="6">
        <v>289900</v>
      </c>
      <c r="T345" s="6">
        <v>2982300</v>
      </c>
      <c r="U345" s="6">
        <v>0</v>
      </c>
      <c r="V345" s="6">
        <v>0</v>
      </c>
      <c r="W345" s="6">
        <v>0</v>
      </c>
      <c r="X345" s="6">
        <v>1941900</v>
      </c>
      <c r="Y345" s="11">
        <v>0</v>
      </c>
      <c r="Z345" s="11">
        <v>-4.3890374790315008</v>
      </c>
      <c r="AA345" s="11">
        <v>-4.3890374790315008</v>
      </c>
      <c r="AB345" s="11">
        <v>0</v>
      </c>
      <c r="AC345" s="11">
        <v>16.5</v>
      </c>
      <c r="AD345" s="11">
        <v>18.69451873951575</v>
      </c>
      <c r="AE345" s="11">
        <v>18.69451873951575</v>
      </c>
      <c r="AF345" s="11">
        <v>16.5</v>
      </c>
    </row>
    <row r="346" spans="1:32" x14ac:dyDescent="0.2">
      <c r="A346" t="s">
        <v>1008</v>
      </c>
      <c r="B346" t="s">
        <v>1009</v>
      </c>
      <c r="C346">
        <v>64.673000000000002</v>
      </c>
      <c r="D346">
        <v>5.3967999999999998</v>
      </c>
      <c r="E346">
        <v>0</v>
      </c>
      <c r="H346">
        <v>1</v>
      </c>
      <c r="I346">
        <v>5</v>
      </c>
      <c r="J346">
        <v>5</v>
      </c>
      <c r="K346">
        <v>5</v>
      </c>
      <c r="L346">
        <v>8.6999999999999993</v>
      </c>
      <c r="M346">
        <v>0</v>
      </c>
      <c r="N346">
        <v>0</v>
      </c>
      <c r="O346">
        <v>0</v>
      </c>
      <c r="P346">
        <v>5</v>
      </c>
      <c r="Q346" s="6">
        <v>225190</v>
      </c>
      <c r="R346" s="6">
        <v>0</v>
      </c>
      <c r="S346" s="6">
        <v>795780</v>
      </c>
      <c r="T346" s="6">
        <v>4721400</v>
      </c>
      <c r="U346" s="6">
        <v>601810</v>
      </c>
      <c r="V346" s="6">
        <v>0</v>
      </c>
      <c r="W346" s="6">
        <v>706790</v>
      </c>
      <c r="X346" s="6">
        <v>2966900</v>
      </c>
      <c r="Y346" s="11">
        <v>-0.23197354863009778</v>
      </c>
      <c r="Z346" s="11">
        <v>-5.0005248706164451</v>
      </c>
      <c r="AA346" s="11">
        <v>-2.0696027680791076</v>
      </c>
      <c r="AB346" s="11">
        <v>2.6989485539072398</v>
      </c>
      <c r="AC346" s="11">
        <v>19.31493532822229</v>
      </c>
      <c r="AD346" s="11">
        <v>19.000262435308223</v>
      </c>
      <c r="AE346" s="11">
        <v>19.000262435308223</v>
      </c>
      <c r="AF346" s="11">
        <v>17.849474276953622</v>
      </c>
    </row>
    <row r="347" spans="1:32" x14ac:dyDescent="0.2">
      <c r="A347" t="s">
        <v>1010</v>
      </c>
      <c r="B347" t="s">
        <v>1011</v>
      </c>
      <c r="C347">
        <v>51.637999999999998</v>
      </c>
      <c r="D347">
        <v>7.1914999999999996</v>
      </c>
      <c r="E347">
        <v>0</v>
      </c>
      <c r="H347">
        <v>1</v>
      </c>
      <c r="I347">
        <v>5</v>
      </c>
      <c r="J347">
        <v>5</v>
      </c>
      <c r="K347">
        <v>5</v>
      </c>
      <c r="L347">
        <v>12.8</v>
      </c>
      <c r="M347">
        <v>0</v>
      </c>
      <c r="N347">
        <v>1</v>
      </c>
      <c r="O347">
        <v>2</v>
      </c>
      <c r="P347">
        <v>5</v>
      </c>
      <c r="Q347" s="6">
        <v>217610</v>
      </c>
      <c r="R347" s="6">
        <v>1687900</v>
      </c>
      <c r="S347" s="6">
        <v>2601700</v>
      </c>
      <c r="T347" s="6">
        <v>8365800</v>
      </c>
      <c r="U347" s="6">
        <v>445700</v>
      </c>
      <c r="V347" s="6">
        <v>1864500</v>
      </c>
      <c r="W347" s="6">
        <v>4117000</v>
      </c>
      <c r="X347" s="6">
        <v>5630800</v>
      </c>
      <c r="Y347" s="11">
        <v>-3.2074485825959762</v>
      </c>
      <c r="Z347" s="11">
        <v>-1.5945511117019535</v>
      </c>
      <c r="AA347" s="11">
        <v>-0.45174646015432529</v>
      </c>
      <c r="AB347" s="11">
        <v>-2.064643931048348</v>
      </c>
      <c r="AC347" s="11">
        <v>20.369437726685369</v>
      </c>
      <c r="AD347" s="11">
        <v>21.627632922286704</v>
      </c>
      <c r="AE347" s="11">
        <v>21.627632922286704</v>
      </c>
      <c r="AF347" s="11">
        <v>19.798035400911552</v>
      </c>
    </row>
    <row r="348" spans="1:32" x14ac:dyDescent="0.2">
      <c r="A348" t="s">
        <v>1012</v>
      </c>
      <c r="B348" t="s">
        <v>1013</v>
      </c>
      <c r="C348">
        <v>24.215</v>
      </c>
      <c r="D348">
        <v>2.1299000000000001</v>
      </c>
      <c r="E348">
        <v>0</v>
      </c>
      <c r="H348">
        <v>1</v>
      </c>
      <c r="I348">
        <v>2</v>
      </c>
      <c r="J348">
        <v>1</v>
      </c>
      <c r="K348">
        <v>1</v>
      </c>
      <c r="L348">
        <v>10.3</v>
      </c>
      <c r="M348">
        <v>0</v>
      </c>
      <c r="N348">
        <v>0</v>
      </c>
      <c r="O348">
        <v>0</v>
      </c>
      <c r="P348">
        <v>1</v>
      </c>
      <c r="Q348" s="6">
        <v>217340</v>
      </c>
      <c r="R348" s="6">
        <v>0</v>
      </c>
      <c r="S348" s="6">
        <v>0</v>
      </c>
      <c r="T348" s="6">
        <v>548860</v>
      </c>
      <c r="U348" s="6">
        <v>0</v>
      </c>
      <c r="V348" s="6">
        <v>0</v>
      </c>
      <c r="W348" s="6">
        <v>0</v>
      </c>
      <c r="X348" s="6">
        <v>357400</v>
      </c>
      <c r="Y348" s="11">
        <v>0</v>
      </c>
      <c r="Z348" s="11">
        <v>-1.9471801088162159</v>
      </c>
      <c r="AA348" s="11">
        <v>-1.9471801088162159</v>
      </c>
      <c r="AB348" s="11">
        <v>0</v>
      </c>
      <c r="AC348" s="11">
        <v>16.5</v>
      </c>
      <c r="AD348" s="11">
        <v>17.473590054408106</v>
      </c>
      <c r="AE348" s="11">
        <v>17.473590054408106</v>
      </c>
      <c r="AF348" s="11">
        <v>16.5</v>
      </c>
    </row>
    <row r="349" spans="1:32" x14ac:dyDescent="0.2">
      <c r="A349" t="s">
        <v>1014</v>
      </c>
      <c r="B349" t="s">
        <v>1015</v>
      </c>
      <c r="C349">
        <v>34.024999999999999</v>
      </c>
      <c r="D349">
        <v>3.3544</v>
      </c>
      <c r="E349">
        <v>0</v>
      </c>
      <c r="H349">
        <v>1</v>
      </c>
      <c r="I349">
        <v>2</v>
      </c>
      <c r="J349">
        <v>2</v>
      </c>
      <c r="K349">
        <v>2</v>
      </c>
      <c r="L349">
        <v>6.5</v>
      </c>
      <c r="M349">
        <v>1</v>
      </c>
      <c r="N349">
        <v>0</v>
      </c>
      <c r="O349">
        <v>0</v>
      </c>
      <c r="P349">
        <v>2</v>
      </c>
      <c r="Q349" s="6">
        <v>208120</v>
      </c>
      <c r="R349" s="6">
        <v>136380</v>
      </c>
      <c r="S349" s="6">
        <v>578930</v>
      </c>
      <c r="T349" s="6">
        <v>3112100</v>
      </c>
      <c r="U349" s="6">
        <v>0</v>
      </c>
      <c r="V349" s="6">
        <v>0</v>
      </c>
      <c r="W349" s="6">
        <v>692540</v>
      </c>
      <c r="X349" s="6">
        <v>2043900</v>
      </c>
      <c r="Y349" s="11">
        <v>-2.9015378757575547</v>
      </c>
      <c r="Z349" s="11">
        <v>-4.4628931819239241</v>
      </c>
      <c r="AA349" s="11">
        <v>-1.5613553061663694</v>
      </c>
      <c r="AB349" s="11">
        <v>0</v>
      </c>
      <c r="AC349" s="11">
        <v>17.950768937878777</v>
      </c>
      <c r="AD349" s="11">
        <v>18.731446590961962</v>
      </c>
      <c r="AE349" s="11">
        <v>18.731446590961962</v>
      </c>
      <c r="AF349" s="11">
        <v>16.5</v>
      </c>
    </row>
    <row r="350" spans="1:32" x14ac:dyDescent="0.2">
      <c r="A350" t="s">
        <v>1016</v>
      </c>
      <c r="B350" t="s">
        <v>1017</v>
      </c>
      <c r="C350">
        <v>16.367000000000001</v>
      </c>
      <c r="D350">
        <v>2.3203</v>
      </c>
      <c r="E350">
        <v>0</v>
      </c>
      <c r="H350">
        <v>1</v>
      </c>
      <c r="I350">
        <v>1</v>
      </c>
      <c r="J350">
        <v>1</v>
      </c>
      <c r="K350">
        <v>1</v>
      </c>
      <c r="L350">
        <v>7.9</v>
      </c>
      <c r="M350">
        <v>0</v>
      </c>
      <c r="N350">
        <v>0</v>
      </c>
      <c r="O350">
        <v>0</v>
      </c>
      <c r="P350">
        <v>1</v>
      </c>
      <c r="Q350" s="6">
        <v>199390</v>
      </c>
      <c r="R350" s="6">
        <v>0</v>
      </c>
      <c r="S350" s="6">
        <v>0</v>
      </c>
      <c r="T350" s="6">
        <v>1075100</v>
      </c>
      <c r="U350" s="6">
        <v>0</v>
      </c>
      <c r="V350" s="6">
        <v>0</v>
      </c>
      <c r="W350" s="6">
        <v>0</v>
      </c>
      <c r="X350" s="6">
        <v>700060</v>
      </c>
      <c r="Y350" s="11">
        <v>0</v>
      </c>
      <c r="Z350" s="11">
        <v>-2.9171190507699585</v>
      </c>
      <c r="AA350" s="11">
        <v>-2.9171190507699585</v>
      </c>
      <c r="AB350" s="11">
        <v>0</v>
      </c>
      <c r="AC350" s="11">
        <v>16.5</v>
      </c>
      <c r="AD350" s="11">
        <v>17.958559525384977</v>
      </c>
      <c r="AE350" s="11">
        <v>17.958559525384977</v>
      </c>
      <c r="AF350" s="11">
        <v>16.5</v>
      </c>
    </row>
    <row r="351" spans="1:32" x14ac:dyDescent="0.2">
      <c r="A351" t="s">
        <v>1018</v>
      </c>
      <c r="B351" t="s">
        <v>1020</v>
      </c>
      <c r="C351">
        <v>71.099999999999994</v>
      </c>
      <c r="D351">
        <v>4.5423999999999998</v>
      </c>
      <c r="E351">
        <v>0</v>
      </c>
      <c r="H351">
        <v>2</v>
      </c>
      <c r="I351">
        <v>3</v>
      </c>
      <c r="J351">
        <v>3</v>
      </c>
      <c r="K351">
        <v>3</v>
      </c>
      <c r="L351">
        <v>4.7</v>
      </c>
      <c r="M351">
        <v>0</v>
      </c>
      <c r="N351">
        <v>0</v>
      </c>
      <c r="O351">
        <v>0</v>
      </c>
      <c r="P351">
        <v>3</v>
      </c>
      <c r="Q351" s="6">
        <v>197080</v>
      </c>
      <c r="R351" s="6">
        <v>68451</v>
      </c>
      <c r="S351" s="6">
        <v>727170</v>
      </c>
      <c r="T351" s="6">
        <v>2610900</v>
      </c>
      <c r="U351" s="6">
        <v>0</v>
      </c>
      <c r="V351" s="6">
        <v>0</v>
      </c>
      <c r="W351" s="6">
        <v>830150</v>
      </c>
      <c r="X351" s="6">
        <v>1761800</v>
      </c>
      <c r="Y351" s="11">
        <v>-3.1630125153588899</v>
      </c>
      <c r="Z351" s="11">
        <v>-4.2486187277566927</v>
      </c>
      <c r="AA351" s="11">
        <v>-1.0856062123978028</v>
      </c>
      <c r="AB351" s="11">
        <v>0</v>
      </c>
      <c r="AC351" s="11">
        <v>18.081506257679443</v>
      </c>
      <c r="AD351" s="11">
        <v>18.624309363878346</v>
      </c>
      <c r="AE351" s="11">
        <v>18.624309363878346</v>
      </c>
      <c r="AF351" s="11">
        <v>16.5</v>
      </c>
    </row>
    <row r="352" spans="1:32" x14ac:dyDescent="0.2">
      <c r="A352" t="s">
        <v>1021</v>
      </c>
      <c r="B352" t="s">
        <v>1022</v>
      </c>
      <c r="C352">
        <v>89.825000000000003</v>
      </c>
      <c r="D352">
        <v>2.5545</v>
      </c>
      <c r="E352">
        <v>0</v>
      </c>
      <c r="H352">
        <v>1</v>
      </c>
      <c r="I352">
        <v>2</v>
      </c>
      <c r="J352">
        <v>2</v>
      </c>
      <c r="K352">
        <v>2</v>
      </c>
      <c r="L352">
        <v>2.4</v>
      </c>
      <c r="M352">
        <v>0</v>
      </c>
      <c r="N352">
        <v>0</v>
      </c>
      <c r="O352">
        <v>0</v>
      </c>
      <c r="P352">
        <v>2</v>
      </c>
      <c r="Q352" s="6">
        <v>192790</v>
      </c>
      <c r="R352" s="6">
        <v>250640</v>
      </c>
      <c r="S352" s="6">
        <v>0</v>
      </c>
      <c r="T352" s="6">
        <v>1264900</v>
      </c>
      <c r="U352" s="6">
        <v>0</v>
      </c>
      <c r="V352" s="6">
        <v>476680</v>
      </c>
      <c r="W352" s="6">
        <v>0</v>
      </c>
      <c r="X352" s="6">
        <v>822530</v>
      </c>
      <c r="Y352" s="11">
        <v>0</v>
      </c>
      <c r="Z352" s="11">
        <v>-0.7870472032724507</v>
      </c>
      <c r="AA352" s="11">
        <v>-3.1497087734207767</v>
      </c>
      <c r="AB352" s="11">
        <v>-2.362661570148326</v>
      </c>
      <c r="AC352" s="11">
        <v>16.5</v>
      </c>
      <c r="AD352" s="11">
        <v>19.256185171784551</v>
      </c>
      <c r="AE352" s="11">
        <v>19.256185171784551</v>
      </c>
      <c r="AF352" s="11">
        <v>17.681330785074163</v>
      </c>
    </row>
    <row r="353" spans="1:32" x14ac:dyDescent="0.2">
      <c r="A353" t="s">
        <v>327</v>
      </c>
      <c r="B353" t="s">
        <v>328</v>
      </c>
      <c r="C353">
        <v>41.463000000000001</v>
      </c>
      <c r="D353">
        <v>8.3673999999999999</v>
      </c>
      <c r="E353">
        <v>0</v>
      </c>
      <c r="H353">
        <v>1</v>
      </c>
      <c r="I353">
        <v>3</v>
      </c>
      <c r="J353">
        <v>3</v>
      </c>
      <c r="K353">
        <v>3</v>
      </c>
      <c r="L353">
        <v>10.9</v>
      </c>
      <c r="M353">
        <v>0</v>
      </c>
      <c r="N353">
        <v>0</v>
      </c>
      <c r="O353">
        <v>2</v>
      </c>
      <c r="P353">
        <v>2</v>
      </c>
      <c r="Q353" s="6">
        <v>167680</v>
      </c>
      <c r="R353" s="6">
        <v>1478700</v>
      </c>
      <c r="S353" s="6">
        <v>2689100</v>
      </c>
      <c r="T353" s="6">
        <v>6495100</v>
      </c>
      <c r="U353" s="6">
        <v>0</v>
      </c>
      <c r="V353" s="6">
        <v>3026900</v>
      </c>
      <c r="W353" s="6">
        <v>3270100</v>
      </c>
      <c r="X353" s="6">
        <v>4035700</v>
      </c>
      <c r="Y353" s="11">
        <v>-5.1409033234873434</v>
      </c>
      <c r="Z353" s="11">
        <v>-0.41497791997201006</v>
      </c>
      <c r="AA353" s="11">
        <v>-0.30348417930027338</v>
      </c>
      <c r="AB353" s="11">
        <v>-5.0294095828156067</v>
      </c>
      <c r="AC353" s="11">
        <v>19.070451661743672</v>
      </c>
      <c r="AD353" s="11">
        <v>21.736898542801612</v>
      </c>
      <c r="AE353" s="11">
        <v>21.736898542801612</v>
      </c>
      <c r="AF353" s="11">
        <v>19.014704791407802</v>
      </c>
    </row>
    <row r="354" spans="1:32" x14ac:dyDescent="0.2">
      <c r="A354" t="s">
        <v>1023</v>
      </c>
      <c r="B354" t="s">
        <v>1024</v>
      </c>
      <c r="C354">
        <v>26.673999999999999</v>
      </c>
      <c r="D354">
        <v>3.5731999999999999</v>
      </c>
      <c r="E354">
        <v>0</v>
      </c>
      <c r="H354">
        <v>1</v>
      </c>
      <c r="I354">
        <v>2</v>
      </c>
      <c r="J354">
        <v>2</v>
      </c>
      <c r="K354">
        <v>2</v>
      </c>
      <c r="L354">
        <v>8.6</v>
      </c>
      <c r="M354">
        <v>0</v>
      </c>
      <c r="N354">
        <v>0</v>
      </c>
      <c r="O354">
        <v>0</v>
      </c>
      <c r="P354">
        <v>2</v>
      </c>
      <c r="Q354" s="6">
        <v>165210</v>
      </c>
      <c r="R354" s="6">
        <v>0</v>
      </c>
      <c r="S354" s="6">
        <v>0</v>
      </c>
      <c r="T354" s="6">
        <v>1740300</v>
      </c>
      <c r="U354" s="6">
        <v>169880</v>
      </c>
      <c r="V354" s="6">
        <v>0</v>
      </c>
      <c r="W354" s="6">
        <v>0</v>
      </c>
      <c r="X354" s="6">
        <v>1128500</v>
      </c>
      <c r="Y354" s="11">
        <v>0.87415648823476388</v>
      </c>
      <c r="Z354" s="11">
        <v>-3.6059749878539229</v>
      </c>
      <c r="AA354" s="11">
        <v>-3.6059749878539229</v>
      </c>
      <c r="AB354" s="11">
        <v>0.87415648823476388</v>
      </c>
      <c r="AC354" s="11">
        <v>16.93707824411738</v>
      </c>
      <c r="AD354" s="11">
        <v>18.302987493926963</v>
      </c>
      <c r="AE354" s="11">
        <v>18.302987493926963</v>
      </c>
      <c r="AF354" s="11">
        <v>16.93707824411738</v>
      </c>
    </row>
    <row r="355" spans="1:32" x14ac:dyDescent="0.2">
      <c r="A355" t="s">
        <v>497</v>
      </c>
      <c r="B355" t="s">
        <v>498</v>
      </c>
      <c r="C355">
        <v>55.481000000000002</v>
      </c>
      <c r="D355">
        <v>8.8758999999999997</v>
      </c>
      <c r="E355">
        <v>0</v>
      </c>
      <c r="H355">
        <v>1</v>
      </c>
      <c r="I355">
        <v>4</v>
      </c>
      <c r="J355">
        <v>4</v>
      </c>
      <c r="K355">
        <v>4</v>
      </c>
      <c r="L355">
        <v>9.5</v>
      </c>
      <c r="M355">
        <v>0</v>
      </c>
      <c r="N355">
        <v>0</v>
      </c>
      <c r="O355">
        <v>1</v>
      </c>
      <c r="P355">
        <v>4</v>
      </c>
      <c r="Q355" s="6">
        <v>162930</v>
      </c>
      <c r="R355" s="6">
        <v>749800</v>
      </c>
      <c r="S355" s="6">
        <v>1800700</v>
      </c>
      <c r="T355" s="6">
        <v>4546800</v>
      </c>
      <c r="U355" s="6">
        <v>527720</v>
      </c>
      <c r="V355" s="6">
        <v>1114200</v>
      </c>
      <c r="W355" s="6">
        <v>1379300</v>
      </c>
      <c r="X355" s="6">
        <v>3733300</v>
      </c>
      <c r="Y355" s="11">
        <v>-1.386091713292064</v>
      </c>
      <c r="Z355" s="11">
        <v>-1.7444432240787293</v>
      </c>
      <c r="AA355" s="11">
        <v>-1.4365151656794488</v>
      </c>
      <c r="AB355" s="11">
        <v>-1.0781636548927835</v>
      </c>
      <c r="AC355" s="11">
        <v>19.702458992184553</v>
      </c>
      <c r="AD355" s="11">
        <v>20.959798402470668</v>
      </c>
      <c r="AE355" s="11">
        <v>20.959798402470668</v>
      </c>
      <c r="AF355" s="11">
        <v>19.548494962984911</v>
      </c>
    </row>
    <row r="356" spans="1:32" x14ac:dyDescent="0.2">
      <c r="A356" t="s">
        <v>1025</v>
      </c>
      <c r="B356" t="s">
        <v>1026</v>
      </c>
      <c r="C356">
        <v>29.687999999999999</v>
      </c>
      <c r="D356">
        <v>5.9309000000000003</v>
      </c>
      <c r="E356">
        <v>0</v>
      </c>
      <c r="H356">
        <v>1</v>
      </c>
      <c r="I356">
        <v>4</v>
      </c>
      <c r="J356">
        <v>4</v>
      </c>
      <c r="K356">
        <v>4</v>
      </c>
      <c r="L356">
        <v>16.2</v>
      </c>
      <c r="M356">
        <v>0</v>
      </c>
      <c r="N356">
        <v>0</v>
      </c>
      <c r="O356">
        <v>1</v>
      </c>
      <c r="P356">
        <v>4</v>
      </c>
      <c r="Q356" s="6">
        <v>149610</v>
      </c>
      <c r="R356" s="6">
        <v>562960</v>
      </c>
      <c r="S356" s="6">
        <v>1670100</v>
      </c>
      <c r="T356" s="6">
        <v>4148100</v>
      </c>
      <c r="U356" s="6">
        <v>0</v>
      </c>
      <c r="V356" s="6">
        <v>1282500</v>
      </c>
      <c r="W356" s="6">
        <v>1751200</v>
      </c>
      <c r="X356" s="6">
        <v>2783600</v>
      </c>
      <c r="Y356" s="11">
        <v>-4.2399124289556731</v>
      </c>
      <c r="Z356" s="11">
        <v>-1.1179930866915662</v>
      </c>
      <c r="AA356" s="11">
        <v>-0.66860805289239877</v>
      </c>
      <c r="AB356" s="11">
        <v>-3.7905273951565057</v>
      </c>
      <c r="AC356" s="11">
        <v>18.619956214477838</v>
      </c>
      <c r="AD356" s="11">
        <v>20.849523938502287</v>
      </c>
      <c r="AE356" s="11">
        <v>20.849523938502287</v>
      </c>
      <c r="AF356" s="11">
        <v>18.395263697578251</v>
      </c>
    </row>
    <row r="357" spans="1:32" x14ac:dyDescent="0.2">
      <c r="A357" t="s">
        <v>1027</v>
      </c>
      <c r="B357" t="s">
        <v>1028</v>
      </c>
      <c r="C357">
        <v>60.243000000000002</v>
      </c>
      <c r="D357">
        <v>1.6114999999999999</v>
      </c>
      <c r="E357">
        <v>7.3350000000000004E-3</v>
      </c>
      <c r="H357">
        <v>1</v>
      </c>
      <c r="I357">
        <v>1</v>
      </c>
      <c r="J357">
        <v>1</v>
      </c>
      <c r="K357">
        <v>1</v>
      </c>
      <c r="L357">
        <v>2.2999999999999998</v>
      </c>
      <c r="M357">
        <v>0</v>
      </c>
      <c r="N357">
        <v>0</v>
      </c>
      <c r="O357">
        <v>0</v>
      </c>
      <c r="P357">
        <v>1</v>
      </c>
      <c r="Q357" s="6">
        <v>145110</v>
      </c>
      <c r="R357" s="6">
        <v>109140</v>
      </c>
      <c r="S357" s="6">
        <v>198000</v>
      </c>
      <c r="T357" s="6">
        <v>943630</v>
      </c>
      <c r="U357" s="6">
        <v>0</v>
      </c>
      <c r="V357" s="6">
        <v>0</v>
      </c>
      <c r="W357" s="6">
        <v>0</v>
      </c>
      <c r="X357" s="6">
        <v>614450</v>
      </c>
      <c r="Y357" s="11">
        <v>0</v>
      </c>
      <c r="Z357" s="11">
        <v>-2.7289360925418329</v>
      </c>
      <c r="AA357" s="11">
        <v>-2.7289360925418329</v>
      </c>
      <c r="AB357" s="11">
        <v>0</v>
      </c>
      <c r="AC357" s="11">
        <v>16.5</v>
      </c>
      <c r="AD357" s="11">
        <v>17.864468046270915</v>
      </c>
      <c r="AE357" s="11">
        <v>17.864468046270915</v>
      </c>
      <c r="AF357" s="11">
        <v>16.5</v>
      </c>
    </row>
    <row r="358" spans="1:32" x14ac:dyDescent="0.2">
      <c r="A358" t="s">
        <v>1029</v>
      </c>
      <c r="B358" t="s">
        <v>1030</v>
      </c>
      <c r="C358">
        <v>28.634</v>
      </c>
      <c r="D358">
        <v>4.2129000000000003</v>
      </c>
      <c r="E358">
        <v>0</v>
      </c>
      <c r="H358">
        <v>1</v>
      </c>
      <c r="I358">
        <v>2</v>
      </c>
      <c r="J358">
        <v>1</v>
      </c>
      <c r="K358">
        <v>1</v>
      </c>
      <c r="L358">
        <v>8.8000000000000007</v>
      </c>
      <c r="M358">
        <v>0</v>
      </c>
      <c r="N358">
        <v>0</v>
      </c>
      <c r="O358">
        <v>0</v>
      </c>
      <c r="P358">
        <v>2</v>
      </c>
      <c r="Q358" s="6">
        <v>134590</v>
      </c>
      <c r="R358" s="6">
        <v>94641</v>
      </c>
      <c r="S358" s="6">
        <v>405990</v>
      </c>
      <c r="T358" s="6">
        <v>1524500</v>
      </c>
      <c r="U358" s="6">
        <v>0</v>
      </c>
      <c r="V358" s="6">
        <v>208570</v>
      </c>
      <c r="W358" s="6">
        <v>348020</v>
      </c>
      <c r="X358" s="6">
        <v>1113500</v>
      </c>
      <c r="Y358" s="11">
        <v>-1.9088106916364325</v>
      </c>
      <c r="Z358" s="11">
        <v>-2.4164979925847376</v>
      </c>
      <c r="AA358" s="11">
        <v>-1.6778594358134455</v>
      </c>
      <c r="AB358" s="11">
        <v>-1.1701721348651404</v>
      </c>
      <c r="AC358" s="11">
        <v>17.454405345818216</v>
      </c>
      <c r="AD358" s="11">
        <v>18.878421131157509</v>
      </c>
      <c r="AE358" s="11">
        <v>18.878421131157509</v>
      </c>
      <c r="AF358" s="11">
        <v>17.08508606743257</v>
      </c>
    </row>
    <row r="359" spans="1:32" x14ac:dyDescent="0.2">
      <c r="A359" t="s">
        <v>1031</v>
      </c>
      <c r="B359" t="s">
        <v>1032</v>
      </c>
      <c r="C359">
        <v>85.906999999999996</v>
      </c>
      <c r="D359">
        <v>48.863</v>
      </c>
      <c r="E359">
        <v>0</v>
      </c>
      <c r="H359">
        <v>1</v>
      </c>
      <c r="I359">
        <v>7</v>
      </c>
      <c r="J359">
        <v>1</v>
      </c>
      <c r="K359">
        <v>1</v>
      </c>
      <c r="L359">
        <v>10.1</v>
      </c>
      <c r="M359">
        <v>0</v>
      </c>
      <c r="N359">
        <v>1</v>
      </c>
      <c r="O359">
        <v>2</v>
      </c>
      <c r="P359">
        <v>1</v>
      </c>
      <c r="Q359" s="6">
        <v>133990</v>
      </c>
      <c r="R359" s="6">
        <v>1200900</v>
      </c>
      <c r="S359" s="6">
        <v>2557300</v>
      </c>
      <c r="T359" s="6">
        <v>2241600</v>
      </c>
      <c r="U359" s="6">
        <v>266170</v>
      </c>
      <c r="V359" s="6">
        <v>1096600</v>
      </c>
      <c r="W359" s="6">
        <v>4185700</v>
      </c>
      <c r="X359" s="6">
        <v>0</v>
      </c>
      <c r="Y359" s="11">
        <v>-3.9750490341154681</v>
      </c>
      <c r="Z359" s="11">
        <v>3.5646059480715238</v>
      </c>
      <c r="AA359" s="11">
        <v>5.4970374829191933</v>
      </c>
      <c r="AB359" s="11">
        <v>-2.0426174992677986</v>
      </c>
      <c r="AC359" s="11">
        <v>20.009512965861461</v>
      </c>
      <c r="AD359" s="11">
        <v>18.282302974035762</v>
      </c>
      <c r="AE359" s="11">
        <v>18.282302974035762</v>
      </c>
      <c r="AF359" s="11">
        <v>19.043297198437624</v>
      </c>
    </row>
    <row r="360" spans="1:32" x14ac:dyDescent="0.2">
      <c r="A360" t="s">
        <v>615</v>
      </c>
      <c r="B360" t="s">
        <v>616</v>
      </c>
      <c r="C360">
        <v>26.85</v>
      </c>
      <c r="D360">
        <v>4.0515999999999996</v>
      </c>
      <c r="E360">
        <v>0</v>
      </c>
      <c r="H360">
        <v>1</v>
      </c>
      <c r="I360">
        <v>2</v>
      </c>
      <c r="J360">
        <v>2</v>
      </c>
      <c r="K360">
        <v>2</v>
      </c>
      <c r="L360">
        <v>10</v>
      </c>
      <c r="M360">
        <v>0</v>
      </c>
      <c r="N360">
        <v>0</v>
      </c>
      <c r="O360">
        <v>0</v>
      </c>
      <c r="P360">
        <v>1</v>
      </c>
      <c r="Q360" s="6">
        <v>128290</v>
      </c>
      <c r="R360" s="6">
        <v>0</v>
      </c>
      <c r="S360" s="6">
        <v>238370</v>
      </c>
      <c r="T360" s="6">
        <v>3419800</v>
      </c>
      <c r="U360" s="6">
        <v>0</v>
      </c>
      <c r="V360" s="6">
        <v>0</v>
      </c>
      <c r="W360" s="6">
        <v>0</v>
      </c>
      <c r="X360" s="6">
        <v>2226800</v>
      </c>
      <c r="Y360" s="11">
        <v>0</v>
      </c>
      <c r="Z360" s="11">
        <v>-4.5865405576405571</v>
      </c>
      <c r="AA360" s="11">
        <v>-4.5865405576405571</v>
      </c>
      <c r="AB360" s="11">
        <v>0</v>
      </c>
      <c r="AC360" s="11">
        <v>16.5</v>
      </c>
      <c r="AD360" s="11">
        <v>18.79327027882028</v>
      </c>
      <c r="AE360" s="11">
        <v>18.79327027882028</v>
      </c>
      <c r="AF360" s="11">
        <v>16.5</v>
      </c>
    </row>
    <row r="361" spans="1:32" x14ac:dyDescent="0.2">
      <c r="A361" t="s">
        <v>177</v>
      </c>
      <c r="B361" t="s">
        <v>178</v>
      </c>
      <c r="C361">
        <v>90.055000000000007</v>
      </c>
      <c r="D361">
        <v>13.374000000000001</v>
      </c>
      <c r="E361">
        <v>0</v>
      </c>
      <c r="H361">
        <v>1</v>
      </c>
      <c r="I361">
        <v>6</v>
      </c>
      <c r="J361">
        <v>6</v>
      </c>
      <c r="K361">
        <v>6</v>
      </c>
      <c r="L361">
        <v>10.1</v>
      </c>
      <c r="M361">
        <v>0</v>
      </c>
      <c r="N361">
        <v>0</v>
      </c>
      <c r="O361">
        <v>1</v>
      </c>
      <c r="P361">
        <v>5</v>
      </c>
      <c r="Q361" s="6">
        <v>115420</v>
      </c>
      <c r="R361" s="6">
        <v>1288200</v>
      </c>
      <c r="S361" s="6">
        <v>1821000</v>
      </c>
      <c r="T361" s="6">
        <v>6174000</v>
      </c>
      <c r="U361" s="6">
        <v>0</v>
      </c>
      <c r="V361" s="6">
        <v>2683100</v>
      </c>
      <c r="W361" s="6">
        <v>2309300</v>
      </c>
      <c r="X361" s="6">
        <v>3705300</v>
      </c>
      <c r="Y361" s="11">
        <v>-4.6390241743972602</v>
      </c>
      <c r="Z361" s="11">
        <v>-0.46568952990545753</v>
      </c>
      <c r="AA361" s="11">
        <v>-0.68213475014104574</v>
      </c>
      <c r="AB361" s="11">
        <v>-4.8554693946328484</v>
      </c>
      <c r="AC361" s="11">
        <v>18.819512087198632</v>
      </c>
      <c r="AD361" s="11">
        <v>21.588314159585579</v>
      </c>
      <c r="AE361" s="11">
        <v>21.588314159585579</v>
      </c>
      <c r="AF361" s="11">
        <v>18.927734697316424</v>
      </c>
    </row>
    <row r="362" spans="1:32" x14ac:dyDescent="0.2">
      <c r="A362" t="s">
        <v>1033</v>
      </c>
      <c r="B362" t="s">
        <v>1034</v>
      </c>
      <c r="C362">
        <v>48.253999999999998</v>
      </c>
      <c r="D362">
        <v>9.1971000000000007</v>
      </c>
      <c r="E362">
        <v>0</v>
      </c>
      <c r="H362">
        <v>1</v>
      </c>
      <c r="I362">
        <v>4</v>
      </c>
      <c r="J362">
        <v>4</v>
      </c>
      <c r="K362">
        <v>4</v>
      </c>
      <c r="L362">
        <v>10.5</v>
      </c>
      <c r="M362">
        <v>0</v>
      </c>
      <c r="N362">
        <v>0</v>
      </c>
      <c r="O362">
        <v>0</v>
      </c>
      <c r="P362">
        <v>4</v>
      </c>
      <c r="Q362" s="6">
        <v>110640</v>
      </c>
      <c r="R362" s="6">
        <v>0</v>
      </c>
      <c r="S362" s="6">
        <v>394600</v>
      </c>
      <c r="T362" s="6">
        <v>2730500</v>
      </c>
      <c r="U362" s="6">
        <v>0</v>
      </c>
      <c r="V362" s="6">
        <v>0</v>
      </c>
      <c r="W362" s="6">
        <v>821120</v>
      </c>
      <c r="X362" s="6">
        <v>1440800</v>
      </c>
      <c r="Y362" s="11">
        <v>-3.1472335499770452</v>
      </c>
      <c r="Z362" s="11">
        <v>-3.9584386556810038</v>
      </c>
      <c r="AA362" s="11">
        <v>-0.81120510570395865</v>
      </c>
      <c r="AB362" s="11">
        <v>0</v>
      </c>
      <c r="AC362" s="11">
        <v>18.073616774988523</v>
      </c>
      <c r="AD362" s="11">
        <v>18.479219327840504</v>
      </c>
      <c r="AE362" s="11">
        <v>18.479219327840504</v>
      </c>
      <c r="AF362" s="11">
        <v>16.5</v>
      </c>
    </row>
    <row r="363" spans="1:32" x14ac:dyDescent="0.2">
      <c r="A363" t="s">
        <v>1035</v>
      </c>
      <c r="B363" t="s">
        <v>1036</v>
      </c>
      <c r="C363">
        <v>68.754999999999995</v>
      </c>
      <c r="D363">
        <v>2.5407999999999999</v>
      </c>
      <c r="E363">
        <v>0</v>
      </c>
      <c r="H363">
        <v>1</v>
      </c>
      <c r="I363">
        <v>2</v>
      </c>
      <c r="J363">
        <v>2</v>
      </c>
      <c r="K363">
        <v>2</v>
      </c>
      <c r="L363">
        <v>3.2</v>
      </c>
      <c r="M363">
        <v>0</v>
      </c>
      <c r="N363">
        <v>0</v>
      </c>
      <c r="O363">
        <v>0</v>
      </c>
      <c r="P363">
        <v>2</v>
      </c>
      <c r="Q363" s="6">
        <v>95992</v>
      </c>
      <c r="R363" s="6">
        <v>84402</v>
      </c>
      <c r="S363" s="6">
        <v>0</v>
      </c>
      <c r="T363" s="6">
        <v>1833500</v>
      </c>
      <c r="U363" s="6">
        <v>0</v>
      </c>
      <c r="V363" s="6">
        <v>0</v>
      </c>
      <c r="W363" s="6">
        <v>0</v>
      </c>
      <c r="X363" s="6">
        <v>1193900</v>
      </c>
      <c r="Y363" s="11">
        <v>0</v>
      </c>
      <c r="Z363" s="11">
        <v>-3.6872505721363851</v>
      </c>
      <c r="AA363" s="11">
        <v>-3.6872505721363851</v>
      </c>
      <c r="AB363" s="11">
        <v>0</v>
      </c>
      <c r="AC363" s="11">
        <v>16.5</v>
      </c>
      <c r="AD363" s="11">
        <v>18.343625286068193</v>
      </c>
      <c r="AE363" s="11">
        <v>18.343625286068193</v>
      </c>
      <c r="AF363" s="11">
        <v>16.5</v>
      </c>
    </row>
    <row r="364" spans="1:32" x14ac:dyDescent="0.2">
      <c r="A364" t="s">
        <v>1037</v>
      </c>
      <c r="B364" t="s">
        <v>1038</v>
      </c>
      <c r="C364">
        <v>118.93</v>
      </c>
      <c r="D364">
        <v>2.9489999999999998</v>
      </c>
      <c r="E364">
        <v>0</v>
      </c>
      <c r="H364">
        <v>1</v>
      </c>
      <c r="I364">
        <v>2</v>
      </c>
      <c r="J364">
        <v>2</v>
      </c>
      <c r="K364">
        <v>2</v>
      </c>
      <c r="L364">
        <v>2.7</v>
      </c>
      <c r="M364">
        <v>0</v>
      </c>
      <c r="N364">
        <v>0</v>
      </c>
      <c r="O364">
        <v>0</v>
      </c>
      <c r="P364">
        <v>2</v>
      </c>
      <c r="Q364" s="6">
        <v>69320</v>
      </c>
      <c r="R364" s="6">
        <v>0</v>
      </c>
      <c r="S364" s="6">
        <v>0</v>
      </c>
      <c r="T364" s="6">
        <v>1935600</v>
      </c>
      <c r="U364" s="6">
        <v>0</v>
      </c>
      <c r="V364" s="6">
        <v>0</v>
      </c>
      <c r="W364" s="6">
        <v>0</v>
      </c>
      <c r="X364" s="6">
        <v>1260400</v>
      </c>
      <c r="Y364" s="11">
        <v>0</v>
      </c>
      <c r="Z364" s="11">
        <v>-3.7654502287922647</v>
      </c>
      <c r="AA364" s="11">
        <v>-3.7654502287922647</v>
      </c>
      <c r="AB364" s="11">
        <v>0</v>
      </c>
      <c r="AC364" s="11">
        <v>16.5</v>
      </c>
      <c r="AD364" s="11">
        <v>18.382725114396131</v>
      </c>
      <c r="AE364" s="11">
        <v>18.382725114396131</v>
      </c>
      <c r="AF364" s="11">
        <v>16.5</v>
      </c>
    </row>
    <row r="365" spans="1:32" x14ac:dyDescent="0.2">
      <c r="A365" t="s">
        <v>1039</v>
      </c>
      <c r="B365" t="s">
        <v>1040</v>
      </c>
      <c r="C365">
        <v>52.902999999999999</v>
      </c>
      <c r="D365">
        <v>9.3855000000000004</v>
      </c>
      <c r="E365">
        <v>0</v>
      </c>
      <c r="H365">
        <v>1</v>
      </c>
      <c r="I365">
        <v>5</v>
      </c>
      <c r="J365">
        <v>5</v>
      </c>
      <c r="K365">
        <v>4</v>
      </c>
      <c r="L365">
        <v>13.8</v>
      </c>
      <c r="M365">
        <v>0</v>
      </c>
      <c r="N365">
        <v>0</v>
      </c>
      <c r="O365">
        <v>0</v>
      </c>
      <c r="P365">
        <v>5</v>
      </c>
      <c r="Q365" s="6">
        <v>68500</v>
      </c>
      <c r="R365" s="6">
        <v>0</v>
      </c>
      <c r="S365" s="6">
        <v>108670</v>
      </c>
      <c r="T365" s="6">
        <v>4973900</v>
      </c>
      <c r="U365" s="6">
        <v>0</v>
      </c>
      <c r="V365" s="6">
        <v>0</v>
      </c>
      <c r="W365" s="6">
        <v>0</v>
      </c>
      <c r="X365" s="6">
        <v>3238800</v>
      </c>
      <c r="Y365" s="11">
        <v>0</v>
      </c>
      <c r="Z365" s="11">
        <v>-5.1270279519627344</v>
      </c>
      <c r="AA365" s="11">
        <v>-5.1270279519627344</v>
      </c>
      <c r="AB365" s="11">
        <v>0</v>
      </c>
      <c r="AC365" s="11">
        <v>16.5</v>
      </c>
      <c r="AD365" s="11">
        <v>19.063513975981365</v>
      </c>
      <c r="AE365" s="11">
        <v>19.063513975981365</v>
      </c>
      <c r="AF365" s="11">
        <v>16.5</v>
      </c>
    </row>
    <row r="366" spans="1:32" x14ac:dyDescent="0.2">
      <c r="A366" t="s">
        <v>1041</v>
      </c>
      <c r="B366" t="s">
        <v>1042</v>
      </c>
      <c r="C366">
        <v>73.233999999999995</v>
      </c>
      <c r="D366">
        <v>5.2157</v>
      </c>
      <c r="E366">
        <v>0</v>
      </c>
      <c r="H366">
        <v>1</v>
      </c>
      <c r="I366">
        <v>1</v>
      </c>
      <c r="J366">
        <v>1</v>
      </c>
      <c r="K366">
        <v>1</v>
      </c>
      <c r="L366">
        <v>2.1</v>
      </c>
      <c r="M366">
        <v>0</v>
      </c>
      <c r="N366">
        <v>0</v>
      </c>
      <c r="O366">
        <v>0</v>
      </c>
      <c r="P366">
        <v>1</v>
      </c>
      <c r="Q366" s="6">
        <v>61855</v>
      </c>
      <c r="R366" s="6">
        <v>0</v>
      </c>
      <c r="S366" s="6">
        <v>0</v>
      </c>
      <c r="T366" s="6">
        <v>783580</v>
      </c>
      <c r="U366" s="6">
        <v>0</v>
      </c>
      <c r="V366" s="6">
        <v>0</v>
      </c>
      <c r="W366" s="6">
        <v>0</v>
      </c>
      <c r="X366" s="6">
        <v>510240</v>
      </c>
      <c r="Y366" s="11">
        <v>0</v>
      </c>
      <c r="Z366" s="11">
        <v>-2.4608164771396233</v>
      </c>
      <c r="AA366" s="11">
        <v>-2.4608164771396233</v>
      </c>
      <c r="AB366" s="11">
        <v>0</v>
      </c>
      <c r="AC366" s="11">
        <v>16.5</v>
      </c>
      <c r="AD366" s="11">
        <v>17.730408238569812</v>
      </c>
      <c r="AE366" s="11">
        <v>17.730408238569812</v>
      </c>
      <c r="AF366" s="11">
        <v>16.5</v>
      </c>
    </row>
    <row r="367" spans="1:32" x14ac:dyDescent="0.2">
      <c r="A367" t="s">
        <v>1043</v>
      </c>
      <c r="B367" t="s">
        <v>1044</v>
      </c>
      <c r="C367">
        <v>73.811000000000007</v>
      </c>
      <c r="D367">
        <v>1.5468</v>
      </c>
      <c r="E367">
        <v>9.5238000000000007E-3</v>
      </c>
      <c r="H367">
        <v>1</v>
      </c>
      <c r="I367">
        <v>2</v>
      </c>
      <c r="J367">
        <v>2</v>
      </c>
      <c r="K367">
        <v>2</v>
      </c>
      <c r="L367">
        <v>3.1</v>
      </c>
      <c r="M367">
        <v>0</v>
      </c>
      <c r="N367">
        <v>0</v>
      </c>
      <c r="O367">
        <v>0</v>
      </c>
      <c r="P367">
        <v>1</v>
      </c>
      <c r="Q367" s="6">
        <v>48658</v>
      </c>
      <c r="R367" s="6">
        <v>0</v>
      </c>
      <c r="S367" s="6">
        <v>89768</v>
      </c>
      <c r="T367" s="6">
        <v>1377900</v>
      </c>
      <c r="U367" s="6">
        <v>0</v>
      </c>
      <c r="V367" s="6">
        <v>0</v>
      </c>
      <c r="W367" s="6">
        <v>0</v>
      </c>
      <c r="X367" s="6">
        <v>897260</v>
      </c>
      <c r="Y367" s="11">
        <v>0</v>
      </c>
      <c r="Z367" s="11">
        <v>-3.2751665714639735</v>
      </c>
      <c r="AA367" s="11">
        <v>-3.2751665714639735</v>
      </c>
      <c r="AB367" s="11">
        <v>0</v>
      </c>
      <c r="AC367" s="11">
        <v>16.5</v>
      </c>
      <c r="AD367" s="11">
        <v>18.137583285731985</v>
      </c>
      <c r="AE367" s="11">
        <v>18.137583285731985</v>
      </c>
      <c r="AF367" s="11">
        <v>16.5</v>
      </c>
    </row>
    <row r="368" spans="1:32" x14ac:dyDescent="0.2">
      <c r="A368" t="s">
        <v>70</v>
      </c>
      <c r="B368" t="s">
        <v>71</v>
      </c>
      <c r="C368">
        <v>22.449000000000002</v>
      </c>
      <c r="D368">
        <v>5.1458000000000004</v>
      </c>
      <c r="E368">
        <v>0</v>
      </c>
      <c r="H368">
        <v>1</v>
      </c>
      <c r="I368">
        <v>4</v>
      </c>
      <c r="J368">
        <v>4</v>
      </c>
      <c r="K368">
        <v>4</v>
      </c>
      <c r="L368">
        <v>21</v>
      </c>
      <c r="M368">
        <v>0</v>
      </c>
      <c r="N368">
        <v>0</v>
      </c>
      <c r="O368">
        <v>0</v>
      </c>
      <c r="P368">
        <v>4</v>
      </c>
      <c r="Q368" s="6">
        <v>48125</v>
      </c>
      <c r="R368" s="6">
        <v>647360</v>
      </c>
      <c r="S368" s="6">
        <v>1185400</v>
      </c>
      <c r="T368" s="6">
        <v>6002100</v>
      </c>
      <c r="U368" s="6">
        <v>0</v>
      </c>
      <c r="V368" s="6">
        <v>1258900</v>
      </c>
      <c r="W368" s="6">
        <v>1305300</v>
      </c>
      <c r="X368" s="6">
        <v>4026100</v>
      </c>
      <c r="Y368" s="11">
        <v>-3.8159499920364119</v>
      </c>
      <c r="Z368" s="11">
        <v>-1.6772193183117743</v>
      </c>
      <c r="AA368" s="11">
        <v>-1.6250015835540701</v>
      </c>
      <c r="AB368" s="11">
        <v>-3.7637322572787077</v>
      </c>
      <c r="AC368" s="11">
        <v>18.407974996018204</v>
      </c>
      <c r="AD368" s="11">
        <v>21.102341916434597</v>
      </c>
      <c r="AE368" s="11">
        <v>21.102341916434597</v>
      </c>
      <c r="AF368" s="11">
        <v>18.381866128639352</v>
      </c>
    </row>
    <row r="369" spans="1:32" x14ac:dyDescent="0.2">
      <c r="A369" t="s">
        <v>1045</v>
      </c>
      <c r="B369" t="s">
        <v>1046</v>
      </c>
      <c r="C369">
        <v>55.395000000000003</v>
      </c>
      <c r="D369">
        <v>1.9592000000000001</v>
      </c>
      <c r="E369">
        <v>2.5574999999999999E-3</v>
      </c>
      <c r="H369">
        <v>1</v>
      </c>
      <c r="I369">
        <v>2</v>
      </c>
      <c r="J369">
        <v>2</v>
      </c>
      <c r="K369">
        <v>2</v>
      </c>
      <c r="L369">
        <v>4.4000000000000004</v>
      </c>
      <c r="M369">
        <v>0</v>
      </c>
      <c r="N369">
        <v>0</v>
      </c>
      <c r="O369">
        <v>0</v>
      </c>
      <c r="P369">
        <v>2</v>
      </c>
      <c r="Q369" s="6">
        <v>43984</v>
      </c>
      <c r="R369" s="6">
        <v>0</v>
      </c>
      <c r="S369" s="6">
        <v>108420</v>
      </c>
      <c r="T369" s="6">
        <v>1949200</v>
      </c>
      <c r="U369" s="6">
        <v>0</v>
      </c>
      <c r="V369" s="6">
        <v>0</v>
      </c>
      <c r="W369" s="6">
        <v>0</v>
      </c>
      <c r="X369" s="6">
        <v>1269200</v>
      </c>
      <c r="Y369" s="11">
        <v>0</v>
      </c>
      <c r="Z369" s="11">
        <v>-3.7754879956923624</v>
      </c>
      <c r="AA369" s="11">
        <v>-3.7754879956923624</v>
      </c>
      <c r="AB369" s="11">
        <v>0</v>
      </c>
      <c r="AC369" s="11">
        <v>16.5</v>
      </c>
      <c r="AD369" s="11">
        <v>18.387743997846179</v>
      </c>
      <c r="AE369" s="11">
        <v>18.387743997846179</v>
      </c>
      <c r="AF369" s="11">
        <v>16.5</v>
      </c>
    </row>
    <row r="370" spans="1:32" x14ac:dyDescent="0.2">
      <c r="A370" t="s">
        <v>106</v>
      </c>
      <c r="B370" t="s">
        <v>107</v>
      </c>
      <c r="C370">
        <v>60.636000000000003</v>
      </c>
      <c r="D370">
        <v>22.151</v>
      </c>
      <c r="E370">
        <v>0</v>
      </c>
      <c r="H370">
        <v>1</v>
      </c>
      <c r="I370">
        <v>12</v>
      </c>
      <c r="J370">
        <v>12</v>
      </c>
      <c r="K370">
        <v>12</v>
      </c>
      <c r="L370">
        <v>27</v>
      </c>
      <c r="M370">
        <v>0</v>
      </c>
      <c r="N370">
        <v>1</v>
      </c>
      <c r="O370">
        <v>11</v>
      </c>
      <c r="P370">
        <v>15</v>
      </c>
      <c r="Q370" s="6">
        <v>0</v>
      </c>
      <c r="R370" s="6">
        <v>2599600</v>
      </c>
      <c r="S370" s="6">
        <v>24257000</v>
      </c>
      <c r="T370" s="6">
        <v>52965000</v>
      </c>
      <c r="U370" s="6">
        <v>0</v>
      </c>
      <c r="V370" s="6">
        <v>7999200</v>
      </c>
      <c r="W370" s="6">
        <v>28640000</v>
      </c>
      <c r="X370" s="6">
        <v>32529000</v>
      </c>
      <c r="Y370" s="11">
        <v>-8.2715281568137087</v>
      </c>
      <c r="Z370" s="11">
        <v>-2.023798843624288</v>
      </c>
      <c r="AA370" s="11">
        <v>-0.18369497941671042</v>
      </c>
      <c r="AB370" s="11">
        <v>-6.4314242926061311</v>
      </c>
      <c r="AC370" s="11">
        <v>20.635764078406854</v>
      </c>
      <c r="AD370" s="11">
        <v>23.943323714418277</v>
      </c>
      <c r="AE370" s="11">
        <v>23.943323714418277</v>
      </c>
      <c r="AF370" s="11">
        <v>19.715712146303066</v>
      </c>
    </row>
    <row r="371" spans="1:32" x14ac:dyDescent="0.2">
      <c r="A371" t="s">
        <v>368</v>
      </c>
      <c r="B371" t="s">
        <v>369</v>
      </c>
      <c r="C371">
        <v>85.072000000000003</v>
      </c>
      <c r="D371">
        <v>39.433999999999997</v>
      </c>
      <c r="E371">
        <v>0</v>
      </c>
      <c r="H371">
        <v>1</v>
      </c>
      <c r="I371">
        <v>9</v>
      </c>
      <c r="J371">
        <v>9</v>
      </c>
      <c r="K371">
        <v>9</v>
      </c>
      <c r="L371">
        <v>13</v>
      </c>
      <c r="M371">
        <v>0</v>
      </c>
      <c r="N371">
        <v>0</v>
      </c>
      <c r="O371">
        <v>7</v>
      </c>
      <c r="P371">
        <v>10</v>
      </c>
      <c r="Q371" s="6">
        <v>0</v>
      </c>
      <c r="R371" s="6">
        <v>1914100</v>
      </c>
      <c r="S371" s="6">
        <v>16667000</v>
      </c>
      <c r="T371" s="6">
        <v>36856000</v>
      </c>
      <c r="U371" s="6">
        <v>0</v>
      </c>
      <c r="V371" s="6">
        <v>8233600</v>
      </c>
      <c r="W371" s="6">
        <v>19891000</v>
      </c>
      <c r="X371" s="6">
        <v>19946000</v>
      </c>
      <c r="Y371" s="11">
        <v>-7.7456124722472097</v>
      </c>
      <c r="Z371" s="11">
        <v>-1.2765041879844539</v>
      </c>
      <c r="AA371" s="11">
        <v>-3.9836472457714933E-3</v>
      </c>
      <c r="AB371" s="11">
        <v>-6.4730919315085274</v>
      </c>
      <c r="AC371" s="11">
        <v>20.372806236123605</v>
      </c>
      <c r="AD371" s="11">
        <v>23.611344025500756</v>
      </c>
      <c r="AE371" s="11">
        <v>23.611344025500756</v>
      </c>
      <c r="AF371" s="11">
        <v>19.736545965754264</v>
      </c>
    </row>
    <row r="372" spans="1:32" x14ac:dyDescent="0.2">
      <c r="A372" t="s">
        <v>76</v>
      </c>
      <c r="B372" t="s">
        <v>77</v>
      </c>
      <c r="C372">
        <v>79.494</v>
      </c>
      <c r="D372">
        <v>27.71</v>
      </c>
      <c r="E372">
        <v>0</v>
      </c>
      <c r="H372">
        <v>1</v>
      </c>
      <c r="I372">
        <v>15</v>
      </c>
      <c r="J372">
        <v>15</v>
      </c>
      <c r="K372">
        <v>15</v>
      </c>
      <c r="L372">
        <v>23.2</v>
      </c>
      <c r="M372">
        <v>0</v>
      </c>
      <c r="N372">
        <v>0</v>
      </c>
      <c r="O372">
        <v>3</v>
      </c>
      <c r="P372">
        <v>16</v>
      </c>
      <c r="Q372" s="6">
        <v>0</v>
      </c>
      <c r="R372" s="6">
        <v>1905400</v>
      </c>
      <c r="S372" s="6">
        <v>7636200</v>
      </c>
      <c r="T372" s="6">
        <v>34965000</v>
      </c>
      <c r="U372" s="6">
        <v>0</v>
      </c>
      <c r="V372" s="6">
        <v>5253000</v>
      </c>
      <c r="W372" s="6">
        <v>9599300</v>
      </c>
      <c r="X372" s="6">
        <v>20895000</v>
      </c>
      <c r="Y372" s="11">
        <v>-6.694497774809097</v>
      </c>
      <c r="Z372" s="11">
        <v>-1.9919442690550575</v>
      </c>
      <c r="AA372" s="11">
        <v>-1.1221566480627629</v>
      </c>
      <c r="AB372" s="11">
        <v>-5.8247101538168025</v>
      </c>
      <c r="AC372" s="11">
        <v>19.847248887404547</v>
      </c>
      <c r="AD372" s="11">
        <v>23.320682288344329</v>
      </c>
      <c r="AE372" s="11">
        <v>23.320682288344329</v>
      </c>
      <c r="AF372" s="11">
        <v>19.412355076908401</v>
      </c>
    </row>
    <row r="373" spans="1:32" x14ac:dyDescent="0.2">
      <c r="A373" t="s">
        <v>1047</v>
      </c>
      <c r="B373" t="s">
        <v>1048</v>
      </c>
      <c r="C373">
        <v>76.578000000000003</v>
      </c>
      <c r="D373">
        <v>10.843</v>
      </c>
      <c r="E373">
        <v>0</v>
      </c>
      <c r="H373">
        <v>1</v>
      </c>
      <c r="I373">
        <v>6</v>
      </c>
      <c r="J373">
        <v>6</v>
      </c>
      <c r="K373">
        <v>6</v>
      </c>
      <c r="L373">
        <v>10.199999999999999</v>
      </c>
      <c r="M373">
        <v>0</v>
      </c>
      <c r="N373">
        <v>0</v>
      </c>
      <c r="O373">
        <v>0</v>
      </c>
      <c r="P373">
        <v>7</v>
      </c>
      <c r="Q373" s="6">
        <v>0</v>
      </c>
      <c r="R373" s="6">
        <v>989070</v>
      </c>
      <c r="S373" s="6">
        <v>0</v>
      </c>
      <c r="T373" s="6">
        <v>4890000</v>
      </c>
      <c r="U373" s="6">
        <v>0</v>
      </c>
      <c r="V373" s="6">
        <v>1986700</v>
      </c>
      <c r="W373" s="6">
        <v>0</v>
      </c>
      <c r="X373" s="6">
        <v>3074100</v>
      </c>
      <c r="Y373" s="11">
        <v>0</v>
      </c>
      <c r="Z373" s="11">
        <v>-0.62979006038387908</v>
      </c>
      <c r="AA373" s="11">
        <v>-5.0517326657638968</v>
      </c>
      <c r="AB373" s="11">
        <v>-4.4219426053800177</v>
      </c>
      <c r="AC373" s="11">
        <v>16.5</v>
      </c>
      <c r="AD373" s="11">
        <v>21.236837635571959</v>
      </c>
      <c r="AE373" s="11">
        <v>21.236837635571959</v>
      </c>
      <c r="AF373" s="11">
        <v>18.710971302690009</v>
      </c>
    </row>
    <row r="374" spans="1:32" x14ac:dyDescent="0.2">
      <c r="A374" t="s">
        <v>1049</v>
      </c>
      <c r="B374" t="s">
        <v>1050</v>
      </c>
      <c r="C374">
        <v>64.424999999999997</v>
      </c>
      <c r="D374">
        <v>3.3496000000000001</v>
      </c>
      <c r="E374">
        <v>0</v>
      </c>
      <c r="H374">
        <v>1</v>
      </c>
      <c r="I374">
        <v>2</v>
      </c>
      <c r="J374">
        <v>2</v>
      </c>
      <c r="K374">
        <v>2</v>
      </c>
      <c r="L374">
        <v>3.2</v>
      </c>
      <c r="M374">
        <v>0</v>
      </c>
      <c r="N374">
        <v>0</v>
      </c>
      <c r="O374">
        <v>2</v>
      </c>
      <c r="P374">
        <v>2</v>
      </c>
      <c r="Q374" s="6">
        <v>0</v>
      </c>
      <c r="R374" s="6">
        <v>743070</v>
      </c>
      <c r="S374" s="6">
        <v>2794600</v>
      </c>
      <c r="T374" s="6">
        <v>2939900</v>
      </c>
      <c r="U374" s="6">
        <v>0</v>
      </c>
      <c r="V374" s="6">
        <v>1416100</v>
      </c>
      <c r="W374" s="6">
        <v>3417400</v>
      </c>
      <c r="X374" s="6">
        <v>1917800</v>
      </c>
      <c r="Y374" s="11">
        <v>-5.2044676916134804</v>
      </c>
      <c r="Z374" s="11">
        <v>-0.437529128006517</v>
      </c>
      <c r="AA374" s="11">
        <v>0.83344684721635076</v>
      </c>
      <c r="AB374" s="11">
        <v>-3.9334917163906127</v>
      </c>
      <c r="AC374" s="11">
        <v>19.10223384580674</v>
      </c>
      <c r="AD374" s="11">
        <v>20.652256280393871</v>
      </c>
      <c r="AE374" s="11">
        <v>20.652256280393871</v>
      </c>
      <c r="AF374" s="11">
        <v>18.466745858195306</v>
      </c>
    </row>
    <row r="375" spans="1:32" x14ac:dyDescent="0.2">
      <c r="A375" t="s">
        <v>119</v>
      </c>
      <c r="B375" t="s">
        <v>120</v>
      </c>
      <c r="C375">
        <v>42.195</v>
      </c>
      <c r="D375">
        <v>6.2198000000000002</v>
      </c>
      <c r="E375">
        <v>0</v>
      </c>
      <c r="H375">
        <v>1</v>
      </c>
      <c r="I375">
        <v>4</v>
      </c>
      <c r="J375">
        <v>4</v>
      </c>
      <c r="K375">
        <v>4</v>
      </c>
      <c r="L375">
        <v>12.7</v>
      </c>
      <c r="M375">
        <v>0</v>
      </c>
      <c r="N375">
        <v>0</v>
      </c>
      <c r="O375">
        <v>0</v>
      </c>
      <c r="P375">
        <v>4</v>
      </c>
      <c r="Q375" s="6">
        <v>0</v>
      </c>
      <c r="R375" s="6">
        <v>592500</v>
      </c>
      <c r="S375" s="6">
        <v>528180</v>
      </c>
      <c r="T375" s="6">
        <v>5254900</v>
      </c>
      <c r="U375" s="6">
        <v>0</v>
      </c>
      <c r="V375" s="6">
        <v>1045600</v>
      </c>
      <c r="W375" s="6">
        <v>922370</v>
      </c>
      <c r="X375" s="6">
        <v>3225700</v>
      </c>
      <c r="Y375" s="11">
        <v>-3.3149860646651454</v>
      </c>
      <c r="Z375" s="11">
        <v>-1.6252812234199503</v>
      </c>
      <c r="AA375" s="11">
        <v>-1.8061947743249647</v>
      </c>
      <c r="AB375" s="11">
        <v>-3.4958996155701598</v>
      </c>
      <c r="AC375" s="11">
        <v>18.157493032332575</v>
      </c>
      <c r="AD375" s="11">
        <v>20.808540227280133</v>
      </c>
      <c r="AE375" s="11">
        <v>20.808540227280133</v>
      </c>
      <c r="AF375" s="11">
        <v>18.24794980778508</v>
      </c>
    </row>
    <row r="376" spans="1:32" x14ac:dyDescent="0.2">
      <c r="A376" t="s">
        <v>282</v>
      </c>
      <c r="B376" t="s">
        <v>283</v>
      </c>
      <c r="C376">
        <v>49.820999999999998</v>
      </c>
      <c r="D376">
        <v>15.286</v>
      </c>
      <c r="E376">
        <v>0</v>
      </c>
      <c r="H376">
        <v>1</v>
      </c>
      <c r="I376">
        <v>6</v>
      </c>
      <c r="J376">
        <v>6</v>
      </c>
      <c r="K376">
        <v>6</v>
      </c>
      <c r="L376">
        <v>24.4</v>
      </c>
      <c r="M376">
        <v>0</v>
      </c>
      <c r="N376">
        <v>0</v>
      </c>
      <c r="O376">
        <v>1</v>
      </c>
      <c r="P376">
        <v>7</v>
      </c>
      <c r="Q376" s="6">
        <v>0</v>
      </c>
      <c r="R376" s="6">
        <v>532200</v>
      </c>
      <c r="S376" s="6">
        <v>3053500</v>
      </c>
      <c r="T376" s="6">
        <v>9030700</v>
      </c>
      <c r="U376" s="6">
        <v>0</v>
      </c>
      <c r="V376" s="6">
        <v>1887100</v>
      </c>
      <c r="W376" s="6">
        <v>2841500</v>
      </c>
      <c r="X376" s="6">
        <v>5906300</v>
      </c>
      <c r="Y376" s="11">
        <v>-4.9382212847134177</v>
      </c>
      <c r="Z376" s="11">
        <v>-1.6460837621209379</v>
      </c>
      <c r="AA376" s="11">
        <v>-1.0556019220714852</v>
      </c>
      <c r="AB376" s="11">
        <v>-4.347739444663965</v>
      </c>
      <c r="AC376" s="11">
        <v>18.969110642356711</v>
      </c>
      <c r="AD376" s="11">
        <v>21.670781325724434</v>
      </c>
      <c r="AE376" s="11">
        <v>21.670781325724434</v>
      </c>
      <c r="AF376" s="11">
        <v>18.673869722331983</v>
      </c>
    </row>
    <row r="377" spans="1:32" x14ac:dyDescent="0.2">
      <c r="A377" t="s">
        <v>1051</v>
      </c>
      <c r="B377" t="s">
        <v>1052</v>
      </c>
      <c r="C377">
        <v>69.629000000000005</v>
      </c>
      <c r="D377">
        <v>12.382</v>
      </c>
      <c r="E377">
        <v>0</v>
      </c>
      <c r="H377">
        <v>1</v>
      </c>
      <c r="I377">
        <v>8</v>
      </c>
      <c r="J377">
        <v>8</v>
      </c>
      <c r="K377">
        <v>8</v>
      </c>
      <c r="L377">
        <v>16</v>
      </c>
      <c r="M377">
        <v>0</v>
      </c>
      <c r="N377">
        <v>0</v>
      </c>
      <c r="O377">
        <v>1</v>
      </c>
      <c r="P377">
        <v>5</v>
      </c>
      <c r="Q377" s="6">
        <v>0</v>
      </c>
      <c r="R377" s="6">
        <v>504700</v>
      </c>
      <c r="S377" s="6">
        <v>2227500</v>
      </c>
      <c r="T377" s="6">
        <v>10159000</v>
      </c>
      <c r="U377" s="6">
        <v>0</v>
      </c>
      <c r="V377" s="6">
        <v>1696500</v>
      </c>
      <c r="W377" s="6">
        <v>2240300</v>
      </c>
      <c r="X377" s="6">
        <v>6367800</v>
      </c>
      <c r="Y377" s="11">
        <v>-4.5952605067553343</v>
      </c>
      <c r="Z377" s="11">
        <v>-1.9082335943472195</v>
      </c>
      <c r="AA377" s="11">
        <v>-1.5071030869649498</v>
      </c>
      <c r="AB377" s="11">
        <v>-4.1941299993730645</v>
      </c>
      <c r="AC377" s="11">
        <v>18.797630253377669</v>
      </c>
      <c r="AD377" s="11">
        <v>21.648246796546672</v>
      </c>
      <c r="AE377" s="11">
        <v>21.648246796546672</v>
      </c>
      <c r="AF377" s="11">
        <v>18.59706499968653</v>
      </c>
    </row>
    <row r="378" spans="1:32" x14ac:dyDescent="0.2">
      <c r="A378" t="s">
        <v>1053</v>
      </c>
      <c r="B378" t="s">
        <v>1054</v>
      </c>
      <c r="C378">
        <v>37.807000000000002</v>
      </c>
      <c r="D378">
        <v>6.3516000000000004</v>
      </c>
      <c r="E378">
        <v>0</v>
      </c>
      <c r="H378">
        <v>1</v>
      </c>
      <c r="I378">
        <v>3</v>
      </c>
      <c r="J378">
        <v>3</v>
      </c>
      <c r="K378">
        <v>2</v>
      </c>
      <c r="L378">
        <v>9.9</v>
      </c>
      <c r="M378">
        <v>0</v>
      </c>
      <c r="N378">
        <v>0</v>
      </c>
      <c r="O378">
        <v>3</v>
      </c>
      <c r="P378">
        <v>2</v>
      </c>
      <c r="Q378" s="6">
        <v>0</v>
      </c>
      <c r="R378" s="6">
        <v>439090</v>
      </c>
      <c r="S378" s="6">
        <v>3188400</v>
      </c>
      <c r="T378" s="6">
        <v>5116900</v>
      </c>
      <c r="U378" s="6">
        <v>0</v>
      </c>
      <c r="V378" s="6">
        <v>671980</v>
      </c>
      <c r="W378" s="6">
        <v>3840500</v>
      </c>
      <c r="X378" s="6">
        <v>3562600</v>
      </c>
      <c r="Y378" s="11">
        <v>-5.3728627189585723</v>
      </c>
      <c r="Z378" s="11">
        <v>-2.4064403101739771</v>
      </c>
      <c r="AA378" s="11">
        <v>0.10836363933511706</v>
      </c>
      <c r="AB378" s="11">
        <v>-2.8580587694494781</v>
      </c>
      <c r="AC378" s="11">
        <v>19.186431359479286</v>
      </c>
      <c r="AD378" s="11">
        <v>20.561278924536467</v>
      </c>
      <c r="AE378" s="11">
        <v>20.561278924536467</v>
      </c>
      <c r="AF378" s="11">
        <v>17.929029384724739</v>
      </c>
    </row>
    <row r="379" spans="1:32" x14ac:dyDescent="0.2">
      <c r="A379" t="s">
        <v>151</v>
      </c>
      <c r="B379" t="s">
        <v>152</v>
      </c>
      <c r="C379">
        <v>231.76</v>
      </c>
      <c r="D379">
        <v>-2</v>
      </c>
      <c r="E379">
        <v>1</v>
      </c>
      <c r="G379" t="s">
        <v>46</v>
      </c>
      <c r="H379">
        <v>1</v>
      </c>
      <c r="I379">
        <v>1</v>
      </c>
      <c r="J379">
        <v>1</v>
      </c>
      <c r="K379">
        <v>1</v>
      </c>
      <c r="L379">
        <v>0.5</v>
      </c>
      <c r="M379">
        <v>0</v>
      </c>
      <c r="N379">
        <v>0</v>
      </c>
      <c r="O379">
        <v>1</v>
      </c>
      <c r="P379">
        <v>1</v>
      </c>
      <c r="Q379" s="6">
        <v>0</v>
      </c>
      <c r="R379" s="6">
        <v>372270</v>
      </c>
      <c r="S379" s="6">
        <v>4011900</v>
      </c>
      <c r="T379" s="6">
        <v>4846500</v>
      </c>
      <c r="U379" s="6">
        <v>0</v>
      </c>
      <c r="V379" s="6">
        <v>0</v>
      </c>
      <c r="W379" s="6">
        <v>4974500</v>
      </c>
      <c r="X379" s="6">
        <v>3101300</v>
      </c>
      <c r="Y379" s="11">
        <v>-5.7461200932173462</v>
      </c>
      <c r="Z379" s="11">
        <v>-5.0644416591502441</v>
      </c>
      <c r="AA379" s="11">
        <v>0.68167843406710205</v>
      </c>
      <c r="AB379" s="11">
        <v>0</v>
      </c>
      <c r="AC379" s="11">
        <v>19.373060046608671</v>
      </c>
      <c r="AD379" s="11">
        <v>19.032220829575124</v>
      </c>
      <c r="AE379" s="11">
        <v>19.032220829575124</v>
      </c>
      <c r="AF379" s="11">
        <v>16.5</v>
      </c>
    </row>
    <row r="380" spans="1:32" x14ac:dyDescent="0.2">
      <c r="A380" t="s">
        <v>242</v>
      </c>
      <c r="B380" t="s">
        <v>243</v>
      </c>
      <c r="C380">
        <v>36.469000000000001</v>
      </c>
      <c r="D380">
        <v>7.0556000000000001</v>
      </c>
      <c r="E380">
        <v>0</v>
      </c>
      <c r="H380">
        <v>1</v>
      </c>
      <c r="I380">
        <v>3</v>
      </c>
      <c r="J380">
        <v>3</v>
      </c>
      <c r="K380">
        <v>3</v>
      </c>
      <c r="L380">
        <v>9.4</v>
      </c>
      <c r="M380">
        <v>0</v>
      </c>
      <c r="N380">
        <v>0</v>
      </c>
      <c r="O380">
        <v>2</v>
      </c>
      <c r="P380">
        <v>5</v>
      </c>
      <c r="Q380" s="6">
        <v>0</v>
      </c>
      <c r="R380" s="6">
        <v>360430</v>
      </c>
      <c r="S380" s="6">
        <v>2902100</v>
      </c>
      <c r="T380" s="6">
        <v>9077600</v>
      </c>
      <c r="U380" s="6">
        <v>0</v>
      </c>
      <c r="V380" s="6">
        <v>1520600</v>
      </c>
      <c r="W380" s="6">
        <v>2478300</v>
      </c>
      <c r="X380" s="6">
        <v>6154900</v>
      </c>
      <c r="Y380" s="11">
        <v>-4.7409194066474498</v>
      </c>
      <c r="Z380" s="11">
        <v>-2.017094720935134</v>
      </c>
      <c r="AA380" s="11">
        <v>-1.3123845797965181</v>
      </c>
      <c r="AB380" s="11">
        <v>-4.036209265508834</v>
      </c>
      <c r="AC380" s="11">
        <v>18.870459703323725</v>
      </c>
      <c r="AD380" s="11">
        <v>21.544756625976401</v>
      </c>
      <c r="AE380" s="11">
        <v>21.544756625976401</v>
      </c>
      <c r="AF380" s="11">
        <v>18.518104632754415</v>
      </c>
    </row>
    <row r="381" spans="1:32" x14ac:dyDescent="0.2">
      <c r="A381" t="s">
        <v>163</v>
      </c>
      <c r="B381" t="s">
        <v>164</v>
      </c>
      <c r="C381">
        <v>87.495999999999995</v>
      </c>
      <c r="D381">
        <v>5.4786000000000001</v>
      </c>
      <c r="E381">
        <v>0</v>
      </c>
      <c r="H381">
        <v>1</v>
      </c>
      <c r="I381">
        <v>5</v>
      </c>
      <c r="J381">
        <v>5</v>
      </c>
      <c r="K381">
        <v>5</v>
      </c>
      <c r="L381">
        <v>7.3</v>
      </c>
      <c r="M381">
        <v>0</v>
      </c>
      <c r="N381">
        <v>0</v>
      </c>
      <c r="O381">
        <v>0</v>
      </c>
      <c r="P381">
        <v>5</v>
      </c>
      <c r="Q381" s="6">
        <v>0</v>
      </c>
      <c r="R381" s="6">
        <v>337770</v>
      </c>
      <c r="S381" s="6">
        <v>1029800</v>
      </c>
      <c r="T381" s="6">
        <v>4352700</v>
      </c>
      <c r="U381" s="6">
        <v>0</v>
      </c>
      <c r="V381" s="6">
        <v>1422700</v>
      </c>
      <c r="W381" s="6">
        <v>1312600</v>
      </c>
      <c r="X381" s="6">
        <v>2002700</v>
      </c>
      <c r="Y381" s="11">
        <v>-3.8239959075378955</v>
      </c>
      <c r="Z381" s="11">
        <v>-0.49331484718443974</v>
      </c>
      <c r="AA381" s="11">
        <v>-0.60951898661761561</v>
      </c>
      <c r="AB381" s="11">
        <v>-3.9402000469710714</v>
      </c>
      <c r="AC381" s="11">
        <v>18.411997953768946</v>
      </c>
      <c r="AD381" s="11">
        <v>20.686857470563289</v>
      </c>
      <c r="AE381" s="11">
        <v>20.686857470563289</v>
      </c>
      <c r="AF381" s="11">
        <v>18.470100023485536</v>
      </c>
    </row>
    <row r="382" spans="1:32" x14ac:dyDescent="0.2">
      <c r="A382" t="s">
        <v>1055</v>
      </c>
      <c r="B382" t="s">
        <v>1056</v>
      </c>
      <c r="C382">
        <v>53.658000000000001</v>
      </c>
      <c r="D382">
        <v>7.6509</v>
      </c>
      <c r="E382">
        <v>0</v>
      </c>
      <c r="H382">
        <v>1</v>
      </c>
      <c r="I382">
        <v>3</v>
      </c>
      <c r="J382">
        <v>3</v>
      </c>
      <c r="K382">
        <v>3</v>
      </c>
      <c r="L382">
        <v>7.3</v>
      </c>
      <c r="M382">
        <v>0</v>
      </c>
      <c r="N382">
        <v>0</v>
      </c>
      <c r="O382">
        <v>0</v>
      </c>
      <c r="P382">
        <v>3</v>
      </c>
      <c r="Q382" s="6">
        <v>0</v>
      </c>
      <c r="R382" s="6">
        <v>319100</v>
      </c>
      <c r="S382" s="6">
        <v>0</v>
      </c>
      <c r="T382" s="6">
        <v>2188900</v>
      </c>
      <c r="U382" s="6">
        <v>0</v>
      </c>
      <c r="V382" s="6">
        <v>709820</v>
      </c>
      <c r="W382" s="6">
        <v>0</v>
      </c>
      <c r="X382" s="6">
        <v>1321000</v>
      </c>
      <c r="Y382" s="11">
        <v>0</v>
      </c>
      <c r="Z382" s="11">
        <v>-0.89610533689809913</v>
      </c>
      <c r="AA382" s="11">
        <v>-3.8331990359089154</v>
      </c>
      <c r="AB382" s="11">
        <v>-2.9370936990108163</v>
      </c>
      <c r="AC382" s="11">
        <v>16.5</v>
      </c>
      <c r="AD382" s="11">
        <v>19.885146367459868</v>
      </c>
      <c r="AE382" s="11">
        <v>19.885146367459868</v>
      </c>
      <c r="AF382" s="11">
        <v>17.968546849505408</v>
      </c>
    </row>
    <row r="383" spans="1:32" x14ac:dyDescent="0.2">
      <c r="A383" t="s">
        <v>384</v>
      </c>
      <c r="B383" t="s">
        <v>385</v>
      </c>
      <c r="C383">
        <v>43.634</v>
      </c>
      <c r="D383">
        <v>2.3237000000000001</v>
      </c>
      <c r="E383">
        <v>0</v>
      </c>
      <c r="H383">
        <v>1</v>
      </c>
      <c r="I383">
        <v>1</v>
      </c>
      <c r="J383">
        <v>1</v>
      </c>
      <c r="K383">
        <v>1</v>
      </c>
      <c r="L383">
        <v>3.1</v>
      </c>
      <c r="M383">
        <v>0</v>
      </c>
      <c r="N383">
        <v>0</v>
      </c>
      <c r="O383">
        <v>1</v>
      </c>
      <c r="P383">
        <v>1</v>
      </c>
      <c r="Q383" s="6">
        <v>0</v>
      </c>
      <c r="R383" s="6">
        <v>307310</v>
      </c>
      <c r="S383" s="6">
        <v>1007700</v>
      </c>
      <c r="T383" s="6">
        <v>1268500</v>
      </c>
      <c r="U383" s="6">
        <v>0</v>
      </c>
      <c r="V383" s="6">
        <v>0</v>
      </c>
      <c r="W383" s="6">
        <v>0</v>
      </c>
      <c r="X383" s="6">
        <v>826020</v>
      </c>
      <c r="Y383" s="11">
        <v>0</v>
      </c>
      <c r="Z383" s="11">
        <v>-3.1558171877419454</v>
      </c>
      <c r="AA383" s="11">
        <v>-3.1558171877419454</v>
      </c>
      <c r="AB383" s="11">
        <v>0</v>
      </c>
      <c r="AC383" s="11">
        <v>16.5</v>
      </c>
      <c r="AD383" s="11">
        <v>18.077908593870973</v>
      </c>
      <c r="AE383" s="11">
        <v>18.077908593870973</v>
      </c>
      <c r="AF383" s="11">
        <v>16.5</v>
      </c>
    </row>
    <row r="384" spans="1:32" x14ac:dyDescent="0.2">
      <c r="A384" t="s">
        <v>1057</v>
      </c>
      <c r="B384" t="s">
        <v>1058</v>
      </c>
      <c r="C384">
        <v>57.957999999999998</v>
      </c>
      <c r="D384">
        <v>1.5802</v>
      </c>
      <c r="E384">
        <v>7.2639000000000002E-3</v>
      </c>
      <c r="H384">
        <v>1</v>
      </c>
      <c r="I384">
        <v>1</v>
      </c>
      <c r="J384">
        <v>1</v>
      </c>
      <c r="K384">
        <v>1</v>
      </c>
      <c r="L384">
        <v>2.2999999999999998</v>
      </c>
      <c r="M384">
        <v>0</v>
      </c>
      <c r="N384">
        <v>0</v>
      </c>
      <c r="O384">
        <v>0</v>
      </c>
      <c r="P384">
        <v>1</v>
      </c>
      <c r="Q384" s="6">
        <v>0</v>
      </c>
      <c r="R384" s="6">
        <v>291340</v>
      </c>
      <c r="S384" s="6">
        <v>0</v>
      </c>
      <c r="T384" s="6">
        <v>1266400</v>
      </c>
      <c r="U384" s="6">
        <v>0</v>
      </c>
      <c r="V384" s="6">
        <v>0</v>
      </c>
      <c r="W384" s="6">
        <v>0</v>
      </c>
      <c r="X384" s="6">
        <v>824610</v>
      </c>
      <c r="Y384" s="11">
        <v>0</v>
      </c>
      <c r="Z384" s="11">
        <v>-3.1533524312520811</v>
      </c>
      <c r="AA384" s="11">
        <v>-3.1533524312520811</v>
      </c>
      <c r="AB384" s="11">
        <v>0</v>
      </c>
      <c r="AC384" s="11">
        <v>16.5</v>
      </c>
      <c r="AD384" s="11">
        <v>18.076676215626041</v>
      </c>
      <c r="AE384" s="11">
        <v>18.076676215626041</v>
      </c>
      <c r="AF384" s="11">
        <v>16.5</v>
      </c>
    </row>
    <row r="385" spans="1:32" x14ac:dyDescent="0.2">
      <c r="A385" t="s">
        <v>1059</v>
      </c>
      <c r="B385" t="s">
        <v>1060</v>
      </c>
      <c r="C385">
        <v>50.005000000000003</v>
      </c>
      <c r="D385">
        <v>5.3388999999999998</v>
      </c>
      <c r="E385">
        <v>0</v>
      </c>
      <c r="H385">
        <v>1</v>
      </c>
      <c r="I385">
        <v>4</v>
      </c>
      <c r="J385">
        <v>4</v>
      </c>
      <c r="K385">
        <v>4</v>
      </c>
      <c r="L385">
        <v>11.2</v>
      </c>
      <c r="M385">
        <v>0</v>
      </c>
      <c r="N385">
        <v>0</v>
      </c>
      <c r="O385">
        <v>0</v>
      </c>
      <c r="P385">
        <v>5</v>
      </c>
      <c r="Q385" s="6">
        <v>0</v>
      </c>
      <c r="R385" s="6">
        <v>280850</v>
      </c>
      <c r="S385" s="6">
        <v>843450</v>
      </c>
      <c r="T385" s="6">
        <v>4242600</v>
      </c>
      <c r="U385" s="6">
        <v>0</v>
      </c>
      <c r="V385" s="6">
        <v>813100</v>
      </c>
      <c r="W385" s="6">
        <v>965760</v>
      </c>
      <c r="X385" s="6">
        <v>2551000</v>
      </c>
      <c r="Y385" s="11">
        <v>-3.3813051854140461</v>
      </c>
      <c r="Z385" s="11">
        <v>-1.6495581991754733</v>
      </c>
      <c r="AA385" s="11">
        <v>-1.4013262828505155</v>
      </c>
      <c r="AB385" s="11">
        <v>-3.1330732690890883</v>
      </c>
      <c r="AC385" s="11">
        <v>18.190652592707025</v>
      </c>
      <c r="AD385" s="11">
        <v>20.457852368676825</v>
      </c>
      <c r="AE385" s="11">
        <v>20.457852368676825</v>
      </c>
      <c r="AF385" s="11">
        <v>18.066536634544544</v>
      </c>
    </row>
    <row r="386" spans="1:32" x14ac:dyDescent="0.2">
      <c r="A386" t="s">
        <v>1061</v>
      </c>
      <c r="B386" t="s">
        <v>1062</v>
      </c>
      <c r="C386">
        <v>77.224999999999994</v>
      </c>
      <c r="D386">
        <v>7.7226999999999997</v>
      </c>
      <c r="E386">
        <v>0</v>
      </c>
      <c r="H386">
        <v>1</v>
      </c>
      <c r="I386">
        <v>6</v>
      </c>
      <c r="J386">
        <v>6</v>
      </c>
      <c r="K386">
        <v>6</v>
      </c>
      <c r="L386">
        <v>11.2</v>
      </c>
      <c r="M386">
        <v>0</v>
      </c>
      <c r="N386">
        <v>0</v>
      </c>
      <c r="O386">
        <v>0</v>
      </c>
      <c r="P386">
        <v>6</v>
      </c>
      <c r="Q386" s="6">
        <v>0</v>
      </c>
      <c r="R386" s="6">
        <v>227500</v>
      </c>
      <c r="S386" s="6">
        <v>2040000</v>
      </c>
      <c r="T386" s="6">
        <v>9113200</v>
      </c>
      <c r="U386" s="6">
        <v>0</v>
      </c>
      <c r="V386" s="6">
        <v>1334500</v>
      </c>
      <c r="W386" s="6">
        <v>1753600</v>
      </c>
      <c r="X386" s="6">
        <v>5779500</v>
      </c>
      <c r="Y386" s="11">
        <v>-4.2418882727352525</v>
      </c>
      <c r="Z386" s="11">
        <v>-2.1146453812387378</v>
      </c>
      <c r="AA386" s="11">
        <v>-1.7206249833075411</v>
      </c>
      <c r="AB386" s="11">
        <v>-3.8478678748040558</v>
      </c>
      <c r="AC386" s="11">
        <v>18.620944136367626</v>
      </c>
      <c r="AD386" s="11">
        <v>21.405190565423425</v>
      </c>
      <c r="AE386" s="11">
        <v>21.405190565423425</v>
      </c>
      <c r="AF386" s="11">
        <v>18.423933937402026</v>
      </c>
    </row>
    <row r="387" spans="1:32" x14ac:dyDescent="0.2">
      <c r="A387" t="s">
        <v>1063</v>
      </c>
      <c r="B387" t="s">
        <v>1064</v>
      </c>
      <c r="C387">
        <v>15.198</v>
      </c>
      <c r="D387">
        <v>2.5392999999999999</v>
      </c>
      <c r="E387">
        <v>0</v>
      </c>
      <c r="H387">
        <v>1</v>
      </c>
      <c r="I387">
        <v>1</v>
      </c>
      <c r="J387">
        <v>1</v>
      </c>
      <c r="K387">
        <v>1</v>
      </c>
      <c r="L387">
        <v>9.3000000000000007</v>
      </c>
      <c r="M387">
        <v>0</v>
      </c>
      <c r="N387">
        <v>0</v>
      </c>
      <c r="O387">
        <v>0</v>
      </c>
      <c r="P387">
        <v>1</v>
      </c>
      <c r="Q387" s="6">
        <v>0</v>
      </c>
      <c r="R387" s="6">
        <v>176140</v>
      </c>
      <c r="S387" s="6">
        <v>0</v>
      </c>
      <c r="T387" s="6">
        <v>708820</v>
      </c>
      <c r="U387" s="6">
        <v>0</v>
      </c>
      <c r="V387" s="6">
        <v>0</v>
      </c>
      <c r="W387" s="6">
        <v>0</v>
      </c>
      <c r="X387" s="6">
        <v>461560</v>
      </c>
      <c r="Y387" s="11">
        <v>0</v>
      </c>
      <c r="Z387" s="11">
        <v>-2.3161586761019279</v>
      </c>
      <c r="AA387" s="11">
        <v>-2.3161586761019279</v>
      </c>
      <c r="AB387" s="11">
        <v>0</v>
      </c>
      <c r="AC387" s="11">
        <v>16.5</v>
      </c>
      <c r="AD387" s="11">
        <v>17.658079338050964</v>
      </c>
      <c r="AE387" s="11">
        <v>17.658079338050964</v>
      </c>
      <c r="AF387" s="11">
        <v>16.5</v>
      </c>
    </row>
    <row r="388" spans="1:32" x14ac:dyDescent="0.2">
      <c r="A388" t="s">
        <v>159</v>
      </c>
      <c r="B388" t="s">
        <v>160</v>
      </c>
      <c r="C388">
        <v>100.7</v>
      </c>
      <c r="D388">
        <v>5.54</v>
      </c>
      <c r="E388">
        <v>0</v>
      </c>
      <c r="H388">
        <v>1</v>
      </c>
      <c r="I388">
        <v>5</v>
      </c>
      <c r="J388">
        <v>5</v>
      </c>
      <c r="K388">
        <v>5</v>
      </c>
      <c r="L388">
        <v>6.1</v>
      </c>
      <c r="M388">
        <v>0</v>
      </c>
      <c r="N388">
        <v>0</v>
      </c>
      <c r="O388">
        <v>0</v>
      </c>
      <c r="P388">
        <v>5</v>
      </c>
      <c r="Q388" s="6">
        <v>0</v>
      </c>
      <c r="R388" s="6">
        <v>153320</v>
      </c>
      <c r="S388" s="6">
        <v>1055300</v>
      </c>
      <c r="T388" s="6">
        <v>4279900</v>
      </c>
      <c r="U388" s="6">
        <v>0</v>
      </c>
      <c r="V388" s="6">
        <v>0</v>
      </c>
      <c r="W388" s="6">
        <v>1329200</v>
      </c>
      <c r="X388" s="6">
        <v>2751900</v>
      </c>
      <c r="Y388" s="11">
        <v>-3.8421267674667554</v>
      </c>
      <c r="Z388" s="11">
        <v>-4.8919966149000409</v>
      </c>
      <c r="AA388" s="11">
        <v>-1.0498698474332855</v>
      </c>
      <c r="AB388" s="11">
        <v>0</v>
      </c>
      <c r="AC388" s="11">
        <v>18.421063383733376</v>
      </c>
      <c r="AD388" s="11">
        <v>18.945998307450019</v>
      </c>
      <c r="AE388" s="11">
        <v>18.945998307450019</v>
      </c>
      <c r="AF388" s="11">
        <v>16.5</v>
      </c>
    </row>
    <row r="389" spans="1:32" x14ac:dyDescent="0.2">
      <c r="A389" t="s">
        <v>1065</v>
      </c>
      <c r="B389" t="s">
        <v>1066</v>
      </c>
      <c r="C389">
        <v>51.267000000000003</v>
      </c>
      <c r="D389">
        <v>-2</v>
      </c>
      <c r="E389">
        <v>1</v>
      </c>
      <c r="F389" t="s">
        <v>46</v>
      </c>
      <c r="G389" t="s">
        <v>46</v>
      </c>
      <c r="H389">
        <v>1</v>
      </c>
      <c r="I389">
        <v>7</v>
      </c>
      <c r="J389">
        <v>1</v>
      </c>
      <c r="K389">
        <v>1</v>
      </c>
      <c r="L389">
        <v>12.7</v>
      </c>
      <c r="M389">
        <v>0</v>
      </c>
      <c r="N389">
        <v>0</v>
      </c>
      <c r="O389">
        <v>1</v>
      </c>
      <c r="P389">
        <v>0</v>
      </c>
      <c r="Q389" s="6">
        <v>0</v>
      </c>
      <c r="R389" s="6">
        <v>147390</v>
      </c>
      <c r="S389" s="6">
        <v>590990</v>
      </c>
      <c r="T389" s="6">
        <v>207790</v>
      </c>
      <c r="U389" s="6">
        <v>0</v>
      </c>
      <c r="V389" s="6">
        <v>0</v>
      </c>
      <c r="W389" s="6">
        <v>0</v>
      </c>
      <c r="X389" s="6">
        <v>135300</v>
      </c>
      <c r="Y389" s="11">
        <v>0</v>
      </c>
      <c r="Z389" s="11">
        <v>-0.54580231375125976</v>
      </c>
      <c r="AA389" s="11">
        <v>-0.54580231375125976</v>
      </c>
      <c r="AB389" s="11">
        <v>0</v>
      </c>
      <c r="AC389" s="11">
        <v>16.5</v>
      </c>
      <c r="AD389" s="11">
        <v>16.77290115687563</v>
      </c>
      <c r="AE389" s="11">
        <v>16.77290115687563</v>
      </c>
      <c r="AF389" s="11">
        <v>16.5</v>
      </c>
    </row>
    <row r="390" spans="1:32" x14ac:dyDescent="0.2">
      <c r="A390" t="s">
        <v>274</v>
      </c>
      <c r="B390" t="s">
        <v>275</v>
      </c>
      <c r="C390">
        <v>100.92</v>
      </c>
      <c r="D390">
        <v>4.3061999999999996</v>
      </c>
      <c r="E390">
        <v>0</v>
      </c>
      <c r="H390">
        <v>1</v>
      </c>
      <c r="I390">
        <v>4</v>
      </c>
      <c r="J390">
        <v>4</v>
      </c>
      <c r="K390">
        <v>4</v>
      </c>
      <c r="L390">
        <v>4.4000000000000004</v>
      </c>
      <c r="M390">
        <v>0</v>
      </c>
      <c r="N390">
        <v>0</v>
      </c>
      <c r="O390">
        <v>0</v>
      </c>
      <c r="P390">
        <v>3</v>
      </c>
      <c r="Q390" s="6">
        <v>0</v>
      </c>
      <c r="R390" s="6">
        <v>146010</v>
      </c>
      <c r="S390" s="6">
        <v>682710</v>
      </c>
      <c r="T390" s="6">
        <v>3031900</v>
      </c>
      <c r="U390" s="6">
        <v>0</v>
      </c>
      <c r="V390" s="6">
        <v>518580</v>
      </c>
      <c r="W390" s="6">
        <v>716930</v>
      </c>
      <c r="X390" s="6">
        <v>1853000</v>
      </c>
      <c r="Y390" s="11">
        <v>-2.9514727375998433</v>
      </c>
      <c r="Z390" s="11">
        <v>-1.8372244091998056</v>
      </c>
      <c r="AA390" s="11">
        <v>-1.3699587130895097</v>
      </c>
      <c r="AB390" s="11">
        <v>-2.4842070414895474</v>
      </c>
      <c r="AC390" s="11">
        <v>17.975736368799922</v>
      </c>
      <c r="AD390" s="11">
        <v>19.90281924608945</v>
      </c>
      <c r="AE390" s="11">
        <v>19.90281924608945</v>
      </c>
      <c r="AF390" s="11">
        <v>17.742103520744774</v>
      </c>
    </row>
    <row r="391" spans="1:32" x14ac:dyDescent="0.2">
      <c r="A391" t="s">
        <v>593</v>
      </c>
      <c r="B391" t="s">
        <v>594</v>
      </c>
      <c r="C391">
        <v>36.146000000000001</v>
      </c>
      <c r="D391">
        <v>1.5564</v>
      </c>
      <c r="E391">
        <v>9.5922999999999998E-3</v>
      </c>
      <c r="H391">
        <v>1</v>
      </c>
      <c r="I391">
        <v>1</v>
      </c>
      <c r="J391">
        <v>1</v>
      </c>
      <c r="K391">
        <v>1</v>
      </c>
      <c r="L391">
        <v>2.9</v>
      </c>
      <c r="M391">
        <v>0</v>
      </c>
      <c r="N391">
        <v>0</v>
      </c>
      <c r="O391">
        <v>0</v>
      </c>
      <c r="P391">
        <v>1</v>
      </c>
      <c r="Q391" s="6">
        <v>0</v>
      </c>
      <c r="R391" s="6">
        <v>135740</v>
      </c>
      <c r="S391" s="6">
        <v>339050</v>
      </c>
      <c r="T391" s="6">
        <v>1044400</v>
      </c>
      <c r="U391" s="6">
        <v>0</v>
      </c>
      <c r="V391" s="6">
        <v>0</v>
      </c>
      <c r="W391" s="6">
        <v>0</v>
      </c>
      <c r="X391" s="6">
        <v>680080</v>
      </c>
      <c r="Y391" s="11">
        <v>0</v>
      </c>
      <c r="Z391" s="11">
        <v>-2.8753449396448651</v>
      </c>
      <c r="AA391" s="11">
        <v>-2.8753449396448651</v>
      </c>
      <c r="AB391" s="11">
        <v>0</v>
      </c>
      <c r="AC391" s="11">
        <v>16.5</v>
      </c>
      <c r="AD391" s="11">
        <v>17.937672469822431</v>
      </c>
      <c r="AE391" s="11">
        <v>17.937672469822431</v>
      </c>
      <c r="AF391" s="11">
        <v>16.5</v>
      </c>
    </row>
    <row r="392" spans="1:32" x14ac:dyDescent="0.2">
      <c r="A392" t="s">
        <v>574</v>
      </c>
      <c r="B392" t="s">
        <v>575</v>
      </c>
      <c r="C392">
        <v>194.14</v>
      </c>
      <c r="D392">
        <v>2.2726999999999999</v>
      </c>
      <c r="E392">
        <v>0</v>
      </c>
      <c r="H392">
        <v>1</v>
      </c>
      <c r="I392">
        <v>2</v>
      </c>
      <c r="J392">
        <v>2</v>
      </c>
      <c r="K392">
        <v>2</v>
      </c>
      <c r="L392">
        <v>1.3</v>
      </c>
      <c r="M392">
        <v>0</v>
      </c>
      <c r="N392">
        <v>0</v>
      </c>
      <c r="O392">
        <v>0</v>
      </c>
      <c r="P392">
        <v>2</v>
      </c>
      <c r="Q392" s="6">
        <v>0</v>
      </c>
      <c r="R392" s="6">
        <v>120130</v>
      </c>
      <c r="S392" s="6">
        <v>123900</v>
      </c>
      <c r="T392" s="6">
        <v>1561000</v>
      </c>
      <c r="U392" s="6">
        <v>0</v>
      </c>
      <c r="V392" s="6">
        <v>0</v>
      </c>
      <c r="W392" s="6">
        <v>0</v>
      </c>
      <c r="X392" s="6">
        <v>1016500</v>
      </c>
      <c r="Y392" s="11">
        <v>0</v>
      </c>
      <c r="Z392" s="11">
        <v>-3.4551787845068205</v>
      </c>
      <c r="AA392" s="11">
        <v>-3.4551787845068205</v>
      </c>
      <c r="AB392" s="11">
        <v>0</v>
      </c>
      <c r="AC392" s="11">
        <v>16.5</v>
      </c>
      <c r="AD392" s="11">
        <v>18.22758939225341</v>
      </c>
      <c r="AE392" s="11">
        <v>18.22758939225341</v>
      </c>
      <c r="AF392" s="11">
        <v>16.5</v>
      </c>
    </row>
    <row r="393" spans="1:32" x14ac:dyDescent="0.2">
      <c r="A393" t="s">
        <v>1067</v>
      </c>
      <c r="B393" t="s">
        <v>1068</v>
      </c>
      <c r="C393">
        <v>54.725000000000001</v>
      </c>
      <c r="D393">
        <v>2.8353999999999999</v>
      </c>
      <c r="E393">
        <v>0</v>
      </c>
      <c r="H393">
        <v>1</v>
      </c>
      <c r="I393">
        <v>2</v>
      </c>
      <c r="J393">
        <v>2</v>
      </c>
      <c r="K393">
        <v>2</v>
      </c>
      <c r="L393">
        <v>4.4000000000000004</v>
      </c>
      <c r="M393">
        <v>0</v>
      </c>
      <c r="N393">
        <v>0</v>
      </c>
      <c r="O393">
        <v>0</v>
      </c>
      <c r="P393">
        <v>2</v>
      </c>
      <c r="Q393" s="6">
        <v>0</v>
      </c>
      <c r="R393" s="6">
        <v>112390</v>
      </c>
      <c r="S393" s="6">
        <v>0</v>
      </c>
      <c r="T393" s="6">
        <v>1067300</v>
      </c>
      <c r="U393" s="6">
        <v>0</v>
      </c>
      <c r="V393" s="6">
        <v>0</v>
      </c>
      <c r="W393" s="6">
        <v>0</v>
      </c>
      <c r="X393" s="6">
        <v>694980</v>
      </c>
      <c r="Y393" s="11">
        <v>0</v>
      </c>
      <c r="Z393" s="11">
        <v>-2.9066119352715347</v>
      </c>
      <c r="AA393" s="11">
        <v>-2.9066119352715347</v>
      </c>
      <c r="AB393" s="11">
        <v>0</v>
      </c>
      <c r="AC393" s="11">
        <v>16.5</v>
      </c>
      <c r="AD393" s="11">
        <v>17.953305967635767</v>
      </c>
      <c r="AE393" s="11">
        <v>17.953305967635767</v>
      </c>
      <c r="AF393" s="11">
        <v>16.5</v>
      </c>
    </row>
    <row r="394" spans="1:32" x14ac:dyDescent="0.2">
      <c r="A394" t="s">
        <v>1069</v>
      </c>
      <c r="B394" t="s">
        <v>1070</v>
      </c>
      <c r="C394">
        <v>75.736999999999995</v>
      </c>
      <c r="D394">
        <v>1.8998999999999999</v>
      </c>
      <c r="E394">
        <v>2.5252999999999999E-3</v>
      </c>
      <c r="H394">
        <v>1</v>
      </c>
      <c r="I394">
        <v>1</v>
      </c>
      <c r="J394">
        <v>1</v>
      </c>
      <c r="K394">
        <v>1</v>
      </c>
      <c r="L394">
        <v>2.1</v>
      </c>
      <c r="M394">
        <v>0</v>
      </c>
      <c r="N394">
        <v>0</v>
      </c>
      <c r="O394">
        <v>0</v>
      </c>
      <c r="P394">
        <v>1</v>
      </c>
      <c r="Q394" s="6">
        <v>0</v>
      </c>
      <c r="R394" s="6">
        <v>64680</v>
      </c>
      <c r="S394" s="6">
        <v>0</v>
      </c>
      <c r="T394" s="6">
        <v>667500</v>
      </c>
      <c r="U394" s="6">
        <v>0</v>
      </c>
      <c r="V394" s="6">
        <v>0</v>
      </c>
      <c r="W394" s="6">
        <v>0</v>
      </c>
      <c r="X394" s="6">
        <v>434650</v>
      </c>
      <c r="Y394" s="11">
        <v>0</v>
      </c>
      <c r="Z394" s="11">
        <v>-2.2294946190500511</v>
      </c>
      <c r="AA394" s="11">
        <v>-2.2294946190500511</v>
      </c>
      <c r="AB394" s="11">
        <v>0</v>
      </c>
      <c r="AC394" s="11">
        <v>16.5</v>
      </c>
      <c r="AD394" s="11">
        <v>17.614747309525026</v>
      </c>
      <c r="AE394" s="11">
        <v>17.614747309525026</v>
      </c>
      <c r="AF394" s="11">
        <v>16.5</v>
      </c>
    </row>
    <row r="395" spans="1:32" x14ac:dyDescent="0.2">
      <c r="A395" t="s">
        <v>226</v>
      </c>
      <c r="B395" t="s">
        <v>227</v>
      </c>
      <c r="C395">
        <v>59.292000000000002</v>
      </c>
      <c r="D395">
        <v>3.1810999999999998</v>
      </c>
      <c r="E395">
        <v>0</v>
      </c>
      <c r="H395">
        <v>1</v>
      </c>
      <c r="I395">
        <v>3</v>
      </c>
      <c r="J395">
        <v>3</v>
      </c>
      <c r="K395">
        <v>3</v>
      </c>
      <c r="L395">
        <v>6</v>
      </c>
      <c r="M395">
        <v>0</v>
      </c>
      <c r="N395">
        <v>0</v>
      </c>
      <c r="O395">
        <v>1</v>
      </c>
      <c r="P395">
        <v>3</v>
      </c>
      <c r="Q395" s="6">
        <v>0</v>
      </c>
      <c r="R395" s="6">
        <v>64482</v>
      </c>
      <c r="S395" s="6">
        <v>640590</v>
      </c>
      <c r="T395" s="6">
        <v>2518600</v>
      </c>
      <c r="U395" s="6">
        <v>0</v>
      </c>
      <c r="V395" s="6">
        <v>0</v>
      </c>
      <c r="W395" s="6">
        <v>0</v>
      </c>
      <c r="X395" s="6">
        <v>1640000</v>
      </c>
      <c r="Y395" s="11">
        <v>0</v>
      </c>
      <c r="Z395" s="11">
        <v>-4.1452643841675325</v>
      </c>
      <c r="AA395" s="11">
        <v>-4.1452643841675325</v>
      </c>
      <c r="AB395" s="11">
        <v>0</v>
      </c>
      <c r="AC395" s="11">
        <v>16.5</v>
      </c>
      <c r="AD395" s="11">
        <v>18.572632192083766</v>
      </c>
      <c r="AE395" s="11">
        <v>18.572632192083766</v>
      </c>
      <c r="AF395" s="11">
        <v>16.5</v>
      </c>
    </row>
    <row r="396" spans="1:32" x14ac:dyDescent="0.2">
      <c r="A396" t="s">
        <v>1071</v>
      </c>
      <c r="B396" t="s">
        <v>1072</v>
      </c>
      <c r="C396">
        <v>42.018999999999998</v>
      </c>
      <c r="D396">
        <v>48.02</v>
      </c>
      <c r="E396">
        <v>0</v>
      </c>
      <c r="H396">
        <v>1</v>
      </c>
      <c r="I396">
        <v>3</v>
      </c>
      <c r="J396">
        <v>3</v>
      </c>
      <c r="K396">
        <v>3</v>
      </c>
      <c r="L396">
        <v>23.6</v>
      </c>
      <c r="M396">
        <v>0</v>
      </c>
      <c r="N396">
        <v>0</v>
      </c>
      <c r="O396">
        <v>1</v>
      </c>
      <c r="P396">
        <v>3</v>
      </c>
      <c r="Q396" s="6">
        <v>0</v>
      </c>
      <c r="R396" s="6">
        <v>57384</v>
      </c>
      <c r="S396" s="6">
        <v>2073500</v>
      </c>
      <c r="T396" s="6">
        <v>4362200</v>
      </c>
      <c r="U396" s="6">
        <v>0</v>
      </c>
      <c r="V396" s="6">
        <v>0</v>
      </c>
      <c r="W396" s="6">
        <v>2632800</v>
      </c>
      <c r="X396" s="6">
        <v>2750500</v>
      </c>
      <c r="Y396" s="11">
        <v>-4.8281665008990728</v>
      </c>
      <c r="Z396" s="11">
        <v>-4.8912624723074174</v>
      </c>
      <c r="AA396" s="11">
        <v>-6.3095971408344553E-2</v>
      </c>
      <c r="AB396" s="11">
        <v>0</v>
      </c>
      <c r="AC396" s="11">
        <v>18.914083250449536</v>
      </c>
      <c r="AD396" s="11">
        <v>18.945631236153709</v>
      </c>
      <c r="AE396" s="11">
        <v>18.945631236153709</v>
      </c>
      <c r="AF396" s="11">
        <v>16.5</v>
      </c>
    </row>
    <row r="397" spans="1:32" x14ac:dyDescent="0.2">
      <c r="A397" t="s">
        <v>398</v>
      </c>
      <c r="B397" t="s">
        <v>399</v>
      </c>
      <c r="C397">
        <v>75.113</v>
      </c>
      <c r="D397">
        <v>4.7375999999999996</v>
      </c>
      <c r="E397">
        <v>0</v>
      </c>
      <c r="H397">
        <v>1</v>
      </c>
      <c r="I397">
        <v>3</v>
      </c>
      <c r="J397">
        <v>3</v>
      </c>
      <c r="K397">
        <v>3</v>
      </c>
      <c r="L397">
        <v>5</v>
      </c>
      <c r="M397">
        <v>0</v>
      </c>
      <c r="N397">
        <v>0</v>
      </c>
      <c r="O397">
        <v>0</v>
      </c>
      <c r="P397">
        <v>3</v>
      </c>
      <c r="Q397" s="6">
        <v>0</v>
      </c>
      <c r="R397" s="6">
        <v>51390</v>
      </c>
      <c r="S397" s="6">
        <v>240080</v>
      </c>
      <c r="T397" s="6">
        <v>1884800</v>
      </c>
      <c r="U397" s="6">
        <v>0</v>
      </c>
      <c r="V397" s="6">
        <v>0</v>
      </c>
      <c r="W397" s="6">
        <v>427530</v>
      </c>
      <c r="X397" s="6">
        <v>1094200</v>
      </c>
      <c r="Y397" s="11">
        <v>-2.2056661326404274</v>
      </c>
      <c r="Z397" s="11">
        <v>-3.5614450301573051</v>
      </c>
      <c r="AA397" s="11">
        <v>-1.3557788975168776</v>
      </c>
      <c r="AB397" s="11">
        <v>0</v>
      </c>
      <c r="AC397" s="11">
        <v>17.602833066320215</v>
      </c>
      <c r="AD397" s="11">
        <v>18.280722515078651</v>
      </c>
      <c r="AE397" s="11">
        <v>18.280722515078651</v>
      </c>
      <c r="AF397" s="11">
        <v>16.5</v>
      </c>
    </row>
    <row r="398" spans="1:32" x14ac:dyDescent="0.2">
      <c r="A398" t="s">
        <v>133</v>
      </c>
      <c r="B398" t="s">
        <v>134</v>
      </c>
      <c r="C398">
        <v>71.534999999999997</v>
      </c>
      <c r="D398">
        <v>10.436999999999999</v>
      </c>
      <c r="E398">
        <v>0</v>
      </c>
      <c r="H398">
        <v>1</v>
      </c>
      <c r="I398">
        <v>7</v>
      </c>
      <c r="J398">
        <v>7</v>
      </c>
      <c r="K398">
        <v>7</v>
      </c>
      <c r="L398">
        <v>12.6</v>
      </c>
      <c r="M398">
        <v>0</v>
      </c>
      <c r="N398">
        <v>0</v>
      </c>
      <c r="O398">
        <v>2</v>
      </c>
      <c r="P398">
        <v>8</v>
      </c>
      <c r="Q398" s="6">
        <v>0</v>
      </c>
      <c r="R398" s="6">
        <v>30573</v>
      </c>
      <c r="S398" s="6">
        <v>3129200</v>
      </c>
      <c r="T398" s="6">
        <v>12324000</v>
      </c>
      <c r="U398" s="6">
        <v>0</v>
      </c>
      <c r="V398" s="6">
        <v>0</v>
      </c>
      <c r="W398" s="6">
        <v>4676900</v>
      </c>
      <c r="X398" s="6">
        <v>7185400</v>
      </c>
      <c r="Y398" s="11">
        <v>-5.6571211511606876</v>
      </c>
      <c r="Z398" s="11">
        <v>-6.2766370408228696</v>
      </c>
      <c r="AA398" s="11">
        <v>-0.61951588966218196</v>
      </c>
      <c r="AB398" s="11">
        <v>0</v>
      </c>
      <c r="AC398" s="11">
        <v>19.328560575580344</v>
      </c>
      <c r="AD398" s="11">
        <v>19.638318520411435</v>
      </c>
      <c r="AE398" s="11">
        <v>19.638318520411435</v>
      </c>
      <c r="AF398" s="11">
        <v>16.5</v>
      </c>
    </row>
    <row r="399" spans="1:32" x14ac:dyDescent="0.2">
      <c r="A399" t="s">
        <v>413</v>
      </c>
      <c r="B399" t="s">
        <v>414</v>
      </c>
      <c r="C399">
        <v>58.459000000000003</v>
      </c>
      <c r="D399">
        <v>8.1722000000000001</v>
      </c>
      <c r="E399">
        <v>0</v>
      </c>
      <c r="H399">
        <v>1</v>
      </c>
      <c r="I399">
        <v>3</v>
      </c>
      <c r="J399">
        <v>3</v>
      </c>
      <c r="K399">
        <v>3</v>
      </c>
      <c r="L399">
        <v>6.7</v>
      </c>
      <c r="M399">
        <v>0</v>
      </c>
      <c r="N399">
        <v>0</v>
      </c>
      <c r="O399">
        <v>2</v>
      </c>
      <c r="P399">
        <v>2</v>
      </c>
      <c r="Q399" s="6">
        <v>0</v>
      </c>
      <c r="R399" s="6">
        <v>0</v>
      </c>
      <c r="S399" s="6">
        <v>2421400</v>
      </c>
      <c r="T399" s="6">
        <v>5417000</v>
      </c>
      <c r="U399" s="6">
        <v>0</v>
      </c>
      <c r="V399" s="6">
        <v>0</v>
      </c>
      <c r="W399" s="6">
        <v>3977200</v>
      </c>
      <c r="X399" s="6">
        <v>2519700</v>
      </c>
      <c r="Y399" s="11">
        <v>-5.4233216815686909</v>
      </c>
      <c r="Z399" s="11">
        <v>-4.7648205434157482</v>
      </c>
      <c r="AA399" s="11">
        <v>0.65850113815294264</v>
      </c>
      <c r="AB399" s="11">
        <v>0</v>
      </c>
      <c r="AC399" s="11">
        <v>19.211660840784347</v>
      </c>
      <c r="AD399" s="11">
        <v>18.882410271707876</v>
      </c>
      <c r="AE399" s="11">
        <v>18.882410271707876</v>
      </c>
      <c r="AF399" s="11">
        <v>16.5</v>
      </c>
    </row>
    <row r="400" spans="1:32" x14ac:dyDescent="0.2">
      <c r="A400" t="s">
        <v>1073</v>
      </c>
      <c r="B400" t="s">
        <v>1074</v>
      </c>
      <c r="C400">
        <v>36.375</v>
      </c>
      <c r="D400">
        <v>2.5556000000000001</v>
      </c>
      <c r="E400">
        <v>0</v>
      </c>
      <c r="H400">
        <v>1</v>
      </c>
      <c r="I400">
        <v>2</v>
      </c>
      <c r="J400">
        <v>2</v>
      </c>
      <c r="K400">
        <v>2</v>
      </c>
      <c r="L400">
        <v>6.1</v>
      </c>
      <c r="M400">
        <v>0</v>
      </c>
      <c r="N400">
        <v>0</v>
      </c>
      <c r="O400">
        <v>0</v>
      </c>
      <c r="P400">
        <v>2</v>
      </c>
      <c r="Q400" s="6">
        <v>0</v>
      </c>
      <c r="R400" s="6">
        <v>0</v>
      </c>
      <c r="S400" s="6">
        <v>807990</v>
      </c>
      <c r="T400" s="6">
        <v>4362800</v>
      </c>
      <c r="U400" s="6">
        <v>0</v>
      </c>
      <c r="V400" s="6">
        <v>0</v>
      </c>
      <c r="W400" s="6">
        <v>0</v>
      </c>
      <c r="X400" s="6">
        <v>2840900</v>
      </c>
      <c r="Y400" s="11">
        <v>0</v>
      </c>
      <c r="Z400" s="11">
        <v>-4.9379166187174448</v>
      </c>
      <c r="AA400" s="11">
        <v>-4.9379166187174448</v>
      </c>
      <c r="AB400" s="11">
        <v>0</v>
      </c>
      <c r="AC400" s="11">
        <v>16.5</v>
      </c>
      <c r="AD400" s="11">
        <v>18.968958309358722</v>
      </c>
      <c r="AE400" s="11">
        <v>18.968958309358722</v>
      </c>
      <c r="AF400" s="11">
        <v>16.5</v>
      </c>
    </row>
    <row r="401" spans="1:32" x14ac:dyDescent="0.2">
      <c r="A401" t="s">
        <v>212</v>
      </c>
      <c r="B401" t="s">
        <v>213</v>
      </c>
      <c r="C401">
        <v>15.872</v>
      </c>
      <c r="D401">
        <v>2.8066</v>
      </c>
      <c r="E401">
        <v>0</v>
      </c>
      <c r="H401">
        <v>1</v>
      </c>
      <c r="I401">
        <v>1</v>
      </c>
      <c r="J401">
        <v>1</v>
      </c>
      <c r="K401">
        <v>1</v>
      </c>
      <c r="L401">
        <v>13.4</v>
      </c>
      <c r="M401">
        <v>0</v>
      </c>
      <c r="N401">
        <v>0</v>
      </c>
      <c r="O401">
        <v>1</v>
      </c>
      <c r="P401">
        <v>0</v>
      </c>
      <c r="Q401" s="6">
        <v>0</v>
      </c>
      <c r="R401" s="6">
        <v>0</v>
      </c>
      <c r="S401" s="6">
        <v>694960</v>
      </c>
      <c r="T401" s="6">
        <v>0</v>
      </c>
      <c r="U401" s="6">
        <v>0</v>
      </c>
      <c r="V401" s="6">
        <v>0</v>
      </c>
      <c r="W401" s="6">
        <v>852280</v>
      </c>
      <c r="X401" s="6">
        <v>0</v>
      </c>
      <c r="Y401" s="11">
        <v>-3.2009679521279146</v>
      </c>
      <c r="Z401" s="11">
        <v>0</v>
      </c>
      <c r="AA401" s="11">
        <v>3.2009679521279146</v>
      </c>
      <c r="AB401" s="11">
        <v>0</v>
      </c>
      <c r="AC401" s="11">
        <v>18.100483976063956</v>
      </c>
      <c r="AD401" s="11">
        <v>16.5</v>
      </c>
      <c r="AE401" s="11">
        <v>16.5</v>
      </c>
      <c r="AF401" s="11">
        <v>16.5</v>
      </c>
    </row>
    <row r="402" spans="1:32" x14ac:dyDescent="0.2">
      <c r="A402" t="s">
        <v>1075</v>
      </c>
      <c r="B402" t="s">
        <v>1076</v>
      </c>
      <c r="C402">
        <v>20.21</v>
      </c>
      <c r="D402">
        <v>1.6059000000000001</v>
      </c>
      <c r="E402">
        <v>7.3171E-3</v>
      </c>
      <c r="H402">
        <v>1</v>
      </c>
      <c r="I402">
        <v>1</v>
      </c>
      <c r="J402">
        <v>1</v>
      </c>
      <c r="K402">
        <v>1</v>
      </c>
      <c r="L402">
        <v>5.6</v>
      </c>
      <c r="M402">
        <v>0</v>
      </c>
      <c r="N402">
        <v>0</v>
      </c>
      <c r="O402">
        <v>0</v>
      </c>
      <c r="P402">
        <v>1</v>
      </c>
      <c r="Q402" s="6">
        <v>0</v>
      </c>
      <c r="R402" s="6">
        <v>0</v>
      </c>
      <c r="S402" s="6">
        <v>352530</v>
      </c>
      <c r="T402" s="6">
        <v>660930</v>
      </c>
      <c r="U402" s="6">
        <v>0</v>
      </c>
      <c r="V402" s="6">
        <v>0</v>
      </c>
      <c r="W402" s="6">
        <v>0</v>
      </c>
      <c r="X402" s="6">
        <v>430370</v>
      </c>
      <c r="Y402" s="11">
        <v>0</v>
      </c>
      <c r="Z402" s="11">
        <v>-2.2152179892279804</v>
      </c>
      <c r="AA402" s="11">
        <v>-2.2152179892279804</v>
      </c>
      <c r="AB402" s="11">
        <v>0</v>
      </c>
      <c r="AC402" s="11">
        <v>16.5</v>
      </c>
      <c r="AD402" s="11">
        <v>17.60760899461399</v>
      </c>
      <c r="AE402" s="11">
        <v>17.60760899461399</v>
      </c>
      <c r="AF402" s="11">
        <v>16.5</v>
      </c>
    </row>
    <row r="403" spans="1:32" x14ac:dyDescent="0.2">
      <c r="A403" t="s">
        <v>1077</v>
      </c>
      <c r="B403" t="s">
        <v>1078</v>
      </c>
      <c r="C403">
        <v>97.489000000000004</v>
      </c>
      <c r="D403">
        <v>6.3757999999999999</v>
      </c>
      <c r="E403">
        <v>0</v>
      </c>
      <c r="H403">
        <v>1</v>
      </c>
      <c r="I403">
        <v>4</v>
      </c>
      <c r="J403">
        <v>4</v>
      </c>
      <c r="K403">
        <v>4</v>
      </c>
      <c r="L403">
        <v>4.5999999999999996</v>
      </c>
      <c r="M403">
        <v>0</v>
      </c>
      <c r="N403">
        <v>0</v>
      </c>
      <c r="O403">
        <v>0</v>
      </c>
      <c r="P403">
        <v>4</v>
      </c>
      <c r="Q403" s="6">
        <v>0</v>
      </c>
      <c r="R403" s="6">
        <v>0</v>
      </c>
      <c r="S403" s="6">
        <v>331580</v>
      </c>
      <c r="T403" s="6">
        <v>2692200</v>
      </c>
      <c r="U403" s="6">
        <v>0</v>
      </c>
      <c r="V403" s="6">
        <v>0</v>
      </c>
      <c r="W403" s="6">
        <v>522500</v>
      </c>
      <c r="X403" s="6">
        <v>1637200</v>
      </c>
      <c r="Y403" s="11">
        <v>-2.4950715116303321</v>
      </c>
      <c r="Z403" s="11">
        <v>-4.1427991412178109</v>
      </c>
      <c r="AA403" s="11">
        <v>-1.6477276295874788</v>
      </c>
      <c r="AB403" s="11">
        <v>0</v>
      </c>
      <c r="AC403" s="11">
        <v>17.747535755815164</v>
      </c>
      <c r="AD403" s="11">
        <v>18.571399570608904</v>
      </c>
      <c r="AE403" s="11">
        <v>18.571399570608904</v>
      </c>
      <c r="AF403" s="11">
        <v>16.5</v>
      </c>
    </row>
    <row r="404" spans="1:32" x14ac:dyDescent="0.2">
      <c r="A404" t="s">
        <v>1079</v>
      </c>
      <c r="B404" t="s">
        <v>1080</v>
      </c>
      <c r="C404">
        <v>49.112000000000002</v>
      </c>
      <c r="D404">
        <v>5.2923</v>
      </c>
      <c r="E404">
        <v>0</v>
      </c>
      <c r="H404">
        <v>1</v>
      </c>
      <c r="I404">
        <v>3</v>
      </c>
      <c r="J404">
        <v>3</v>
      </c>
      <c r="K404">
        <v>3</v>
      </c>
      <c r="L404">
        <v>8.5</v>
      </c>
      <c r="M404">
        <v>0</v>
      </c>
      <c r="N404">
        <v>0</v>
      </c>
      <c r="O404">
        <v>0</v>
      </c>
      <c r="P404">
        <v>3</v>
      </c>
      <c r="Q404" s="6">
        <v>0</v>
      </c>
      <c r="R404" s="6">
        <v>0</v>
      </c>
      <c r="S404" s="6">
        <v>316770</v>
      </c>
      <c r="T404" s="6">
        <v>3495100</v>
      </c>
      <c r="U404" s="6">
        <v>0</v>
      </c>
      <c r="V404" s="6">
        <v>0</v>
      </c>
      <c r="W404" s="6">
        <v>0</v>
      </c>
      <c r="X404" s="6">
        <v>2275900</v>
      </c>
      <c r="Y404" s="11">
        <v>0</v>
      </c>
      <c r="Z404" s="11">
        <v>-4.6180057382720321</v>
      </c>
      <c r="AA404" s="11">
        <v>-4.6180057382720321</v>
      </c>
      <c r="AB404" s="11">
        <v>0</v>
      </c>
      <c r="AC404" s="11">
        <v>16.5</v>
      </c>
      <c r="AD404" s="11">
        <v>18.809002869136016</v>
      </c>
      <c r="AE404" s="11">
        <v>18.809002869136016</v>
      </c>
      <c r="AF404" s="11">
        <v>16.5</v>
      </c>
    </row>
    <row r="405" spans="1:32" x14ac:dyDescent="0.2">
      <c r="A405" t="s">
        <v>249</v>
      </c>
      <c r="B405" t="s">
        <v>250</v>
      </c>
      <c r="C405">
        <v>110.33</v>
      </c>
      <c r="D405">
        <v>4.3967000000000001</v>
      </c>
      <c r="E405">
        <v>0</v>
      </c>
      <c r="H405">
        <v>1</v>
      </c>
      <c r="I405">
        <v>3</v>
      </c>
      <c r="J405">
        <v>3</v>
      </c>
      <c r="K405">
        <v>3</v>
      </c>
      <c r="L405">
        <v>3.2</v>
      </c>
      <c r="M405">
        <v>0</v>
      </c>
      <c r="N405">
        <v>0</v>
      </c>
      <c r="O405">
        <v>0</v>
      </c>
      <c r="P405">
        <v>3</v>
      </c>
      <c r="Q405" s="6">
        <v>0</v>
      </c>
      <c r="R405" s="6">
        <v>0</v>
      </c>
      <c r="S405" s="6">
        <v>241350</v>
      </c>
      <c r="T405" s="6">
        <v>2748100</v>
      </c>
      <c r="U405" s="6">
        <v>0</v>
      </c>
      <c r="V405" s="6">
        <v>0</v>
      </c>
      <c r="W405" s="6">
        <v>0</v>
      </c>
      <c r="X405" s="6">
        <v>1789500</v>
      </c>
      <c r="Y405" s="11">
        <v>0</v>
      </c>
      <c r="Z405" s="11">
        <v>-4.2711251130784724</v>
      </c>
      <c r="AA405" s="11">
        <v>-4.2711251130784724</v>
      </c>
      <c r="AB405" s="11">
        <v>0</v>
      </c>
      <c r="AC405" s="11">
        <v>16.5</v>
      </c>
      <c r="AD405" s="11">
        <v>18.635562556539234</v>
      </c>
      <c r="AE405" s="11">
        <v>18.635562556539234</v>
      </c>
      <c r="AF405" s="11">
        <v>16.5</v>
      </c>
    </row>
    <row r="406" spans="1:32" x14ac:dyDescent="0.2">
      <c r="A406" t="s">
        <v>1081</v>
      </c>
      <c r="B406" t="s">
        <v>1082</v>
      </c>
      <c r="C406">
        <v>43.747</v>
      </c>
      <c r="D406">
        <v>1.9519</v>
      </c>
      <c r="E406">
        <v>2.5509999999999999E-3</v>
      </c>
      <c r="H406">
        <v>1</v>
      </c>
      <c r="I406">
        <v>2</v>
      </c>
      <c r="J406">
        <v>2</v>
      </c>
      <c r="K406">
        <v>2</v>
      </c>
      <c r="L406">
        <v>4.5999999999999996</v>
      </c>
      <c r="M406">
        <v>0</v>
      </c>
      <c r="N406">
        <v>0</v>
      </c>
      <c r="O406">
        <v>0</v>
      </c>
      <c r="P406">
        <v>2</v>
      </c>
      <c r="Q406" s="6">
        <v>0</v>
      </c>
      <c r="R406" s="6">
        <v>0</v>
      </c>
      <c r="S406" s="6">
        <v>195800</v>
      </c>
      <c r="T406" s="6">
        <v>2395400</v>
      </c>
      <c r="U406" s="6">
        <v>0</v>
      </c>
      <c r="V406" s="6">
        <v>0</v>
      </c>
      <c r="W406" s="6">
        <v>0</v>
      </c>
      <c r="X406" s="6">
        <v>1559800</v>
      </c>
      <c r="Y406" s="11">
        <v>0</v>
      </c>
      <c r="Z406" s="11">
        <v>-4.0729296256515397</v>
      </c>
      <c r="AA406" s="11">
        <v>-4.0729296256515397</v>
      </c>
      <c r="AB406" s="11">
        <v>0</v>
      </c>
      <c r="AC406" s="11">
        <v>16.5</v>
      </c>
      <c r="AD406" s="11">
        <v>18.53646481282577</v>
      </c>
      <c r="AE406" s="11">
        <v>18.53646481282577</v>
      </c>
      <c r="AF406" s="11">
        <v>16.5</v>
      </c>
    </row>
    <row r="407" spans="1:32" x14ac:dyDescent="0.2">
      <c r="A407" t="s">
        <v>1083</v>
      </c>
      <c r="B407" t="s">
        <v>1084</v>
      </c>
      <c r="C407">
        <v>49.466999999999999</v>
      </c>
      <c r="D407">
        <v>15.298</v>
      </c>
      <c r="E407">
        <v>0</v>
      </c>
      <c r="H407">
        <v>1</v>
      </c>
      <c r="I407">
        <v>6</v>
      </c>
      <c r="J407">
        <v>6</v>
      </c>
      <c r="K407">
        <v>6</v>
      </c>
      <c r="L407">
        <v>14.5</v>
      </c>
      <c r="M407">
        <v>0</v>
      </c>
      <c r="N407">
        <v>0</v>
      </c>
      <c r="O407">
        <v>0</v>
      </c>
      <c r="P407">
        <v>6</v>
      </c>
      <c r="Q407" s="6">
        <v>0</v>
      </c>
      <c r="R407" s="6">
        <v>0</v>
      </c>
      <c r="S407" s="6">
        <v>172710</v>
      </c>
      <c r="T407" s="6">
        <v>7168100</v>
      </c>
      <c r="U407" s="6">
        <v>0</v>
      </c>
      <c r="V407" s="6">
        <v>0</v>
      </c>
      <c r="W407" s="6">
        <v>652870</v>
      </c>
      <c r="X407" s="6">
        <v>4226500</v>
      </c>
      <c r="Y407" s="11">
        <v>-2.8164362242075001</v>
      </c>
      <c r="Z407" s="11">
        <v>-5.5110320192403357</v>
      </c>
      <c r="AA407" s="11">
        <v>-2.6945957950328356</v>
      </c>
      <c r="AB407" s="11">
        <v>0</v>
      </c>
      <c r="AC407" s="11">
        <v>17.90821811210375</v>
      </c>
      <c r="AD407" s="11">
        <v>19.255516009620166</v>
      </c>
      <c r="AE407" s="11">
        <v>19.255516009620166</v>
      </c>
      <c r="AF407" s="11">
        <v>16.5</v>
      </c>
    </row>
    <row r="408" spans="1:32" x14ac:dyDescent="0.2">
      <c r="A408" t="s">
        <v>1085</v>
      </c>
      <c r="B408" t="s">
        <v>1086</v>
      </c>
      <c r="C408">
        <v>49.558</v>
      </c>
      <c r="D408">
        <v>1.6842999999999999</v>
      </c>
      <c r="E408">
        <v>7.4073999999999997E-3</v>
      </c>
      <c r="H408">
        <v>1</v>
      </c>
      <c r="I408">
        <v>1</v>
      </c>
      <c r="J408">
        <v>1</v>
      </c>
      <c r="K408">
        <v>1</v>
      </c>
      <c r="L408">
        <v>2.2999999999999998</v>
      </c>
      <c r="M408">
        <v>0</v>
      </c>
      <c r="N408">
        <v>0</v>
      </c>
      <c r="O408">
        <v>0</v>
      </c>
      <c r="P408">
        <v>1</v>
      </c>
      <c r="Q408" s="6">
        <v>0</v>
      </c>
      <c r="R408" s="6">
        <v>0</v>
      </c>
      <c r="S408" s="6">
        <v>170000</v>
      </c>
      <c r="T408" s="6">
        <v>703020</v>
      </c>
      <c r="U408" s="6">
        <v>0</v>
      </c>
      <c r="V408" s="6">
        <v>0</v>
      </c>
      <c r="W408" s="6">
        <v>0</v>
      </c>
      <c r="X408" s="6">
        <v>457780</v>
      </c>
      <c r="Y408" s="11">
        <v>0</v>
      </c>
      <c r="Z408" s="11">
        <v>-2.3042949086473428</v>
      </c>
      <c r="AA408" s="11">
        <v>-2.3042949086473428</v>
      </c>
      <c r="AB408" s="11">
        <v>0</v>
      </c>
      <c r="AC408" s="11">
        <v>16.5</v>
      </c>
      <c r="AD408" s="11">
        <v>17.652147454323671</v>
      </c>
      <c r="AE408" s="11">
        <v>17.652147454323671</v>
      </c>
      <c r="AF408" s="11">
        <v>16.5</v>
      </c>
    </row>
    <row r="409" spans="1:32" x14ac:dyDescent="0.2">
      <c r="A409" t="s">
        <v>1087</v>
      </c>
      <c r="B409" t="s">
        <v>1088</v>
      </c>
      <c r="C409">
        <v>35.213999999999999</v>
      </c>
      <c r="D409">
        <v>1.5846</v>
      </c>
      <c r="E409">
        <v>7.2992999999999999E-3</v>
      </c>
      <c r="H409">
        <v>1</v>
      </c>
      <c r="I409">
        <v>1</v>
      </c>
      <c r="J409">
        <v>1</v>
      </c>
      <c r="K409">
        <v>1</v>
      </c>
      <c r="L409">
        <v>3.6</v>
      </c>
      <c r="M409">
        <v>0</v>
      </c>
      <c r="N409">
        <v>0</v>
      </c>
      <c r="O409">
        <v>0</v>
      </c>
      <c r="P409">
        <v>1</v>
      </c>
      <c r="Q409" s="6">
        <v>0</v>
      </c>
      <c r="R409" s="6">
        <v>0</v>
      </c>
      <c r="S409" s="6">
        <v>139020</v>
      </c>
      <c r="T409" s="6">
        <v>777060</v>
      </c>
      <c r="U409" s="6">
        <v>0</v>
      </c>
      <c r="V409" s="6">
        <v>0</v>
      </c>
      <c r="W409" s="6">
        <v>0</v>
      </c>
      <c r="X409" s="6">
        <v>505990</v>
      </c>
      <c r="Y409" s="11">
        <v>0</v>
      </c>
      <c r="Z409" s="11">
        <v>-2.4487493473149549</v>
      </c>
      <c r="AA409" s="11">
        <v>-2.4487493473149549</v>
      </c>
      <c r="AB409" s="11">
        <v>0</v>
      </c>
      <c r="AC409" s="11">
        <v>16.5</v>
      </c>
      <c r="AD409" s="11">
        <v>17.724374673657479</v>
      </c>
      <c r="AE409" s="11">
        <v>17.724374673657479</v>
      </c>
      <c r="AF409" s="11">
        <v>16.5</v>
      </c>
    </row>
    <row r="410" spans="1:32" x14ac:dyDescent="0.2">
      <c r="A410" t="s">
        <v>1089</v>
      </c>
      <c r="B410" t="s">
        <v>1090</v>
      </c>
      <c r="C410">
        <v>115.05</v>
      </c>
      <c r="D410">
        <v>3.3127</v>
      </c>
      <c r="E410">
        <v>0</v>
      </c>
      <c r="H410">
        <v>1</v>
      </c>
      <c r="I410">
        <v>2</v>
      </c>
      <c r="J410">
        <v>2</v>
      </c>
      <c r="K410">
        <v>2</v>
      </c>
      <c r="L410">
        <v>2.4</v>
      </c>
      <c r="M410">
        <v>0</v>
      </c>
      <c r="N410">
        <v>0</v>
      </c>
      <c r="O410">
        <v>0</v>
      </c>
      <c r="P410">
        <v>2</v>
      </c>
      <c r="Q410" s="6">
        <v>0</v>
      </c>
      <c r="R410" s="6">
        <v>0</v>
      </c>
      <c r="S410" s="6">
        <v>124330</v>
      </c>
      <c r="T410" s="6">
        <v>1825500</v>
      </c>
      <c r="U410" s="6">
        <v>0</v>
      </c>
      <c r="V410" s="6">
        <v>0</v>
      </c>
      <c r="W410" s="6">
        <v>0</v>
      </c>
      <c r="X410" s="6">
        <v>1188700</v>
      </c>
      <c r="Y410" s="11">
        <v>0</v>
      </c>
      <c r="Z410" s="11">
        <v>-3.6809532279543937</v>
      </c>
      <c r="AA410" s="11">
        <v>-3.6809532279543937</v>
      </c>
      <c r="AB410" s="11">
        <v>0</v>
      </c>
      <c r="AC410" s="11">
        <v>16.5</v>
      </c>
      <c r="AD410" s="11">
        <v>18.340476613977195</v>
      </c>
      <c r="AE410" s="11">
        <v>18.340476613977195</v>
      </c>
      <c r="AF410" s="11">
        <v>16.5</v>
      </c>
    </row>
    <row r="411" spans="1:32" x14ac:dyDescent="0.2">
      <c r="A411" t="s">
        <v>1091</v>
      </c>
      <c r="B411" t="s">
        <v>1092</v>
      </c>
      <c r="C411">
        <v>85.966999999999999</v>
      </c>
      <c r="D411">
        <v>2.8448000000000002</v>
      </c>
      <c r="E411">
        <v>0</v>
      </c>
      <c r="H411">
        <v>1</v>
      </c>
      <c r="I411">
        <v>1</v>
      </c>
      <c r="J411">
        <v>1</v>
      </c>
      <c r="K411">
        <v>1</v>
      </c>
      <c r="L411">
        <v>2.2000000000000002</v>
      </c>
      <c r="M411">
        <v>0</v>
      </c>
      <c r="N411">
        <v>0</v>
      </c>
      <c r="O411">
        <v>0</v>
      </c>
      <c r="P411">
        <v>1</v>
      </c>
      <c r="Q411" s="6">
        <v>0</v>
      </c>
      <c r="R411" s="6">
        <v>0</v>
      </c>
      <c r="S411" s="6">
        <v>75373</v>
      </c>
      <c r="T411" s="6">
        <v>784300</v>
      </c>
      <c r="U411" s="6">
        <v>0</v>
      </c>
      <c r="V411" s="6">
        <v>0</v>
      </c>
      <c r="W411" s="6">
        <v>0</v>
      </c>
      <c r="X411" s="6">
        <v>510710</v>
      </c>
      <c r="Y411" s="11">
        <v>0</v>
      </c>
      <c r="Z411" s="11">
        <v>-2.4621447825749883</v>
      </c>
      <c r="AA411" s="11">
        <v>-2.4621447825749883</v>
      </c>
      <c r="AB411" s="11">
        <v>0</v>
      </c>
      <c r="AC411" s="11">
        <v>16.5</v>
      </c>
      <c r="AD411" s="11">
        <v>17.731072391287494</v>
      </c>
      <c r="AE411" s="11">
        <v>17.731072391287494</v>
      </c>
      <c r="AF411" s="11">
        <v>16.5</v>
      </c>
    </row>
    <row r="412" spans="1:32" x14ac:dyDescent="0.2">
      <c r="A412" t="s">
        <v>1093</v>
      </c>
      <c r="B412" t="s">
        <v>1094</v>
      </c>
      <c r="C412">
        <v>109.93</v>
      </c>
      <c r="D412">
        <v>3.6168999999999998</v>
      </c>
      <c r="E412">
        <v>0</v>
      </c>
      <c r="H412">
        <v>1</v>
      </c>
      <c r="I412">
        <v>3</v>
      </c>
      <c r="J412">
        <v>3</v>
      </c>
      <c r="K412">
        <v>3</v>
      </c>
      <c r="L412">
        <v>3.3</v>
      </c>
      <c r="M412">
        <v>0</v>
      </c>
      <c r="N412">
        <v>0</v>
      </c>
      <c r="O412">
        <v>0</v>
      </c>
      <c r="P412">
        <v>2</v>
      </c>
      <c r="Q412" s="6">
        <v>0</v>
      </c>
      <c r="R412" s="6">
        <v>0</v>
      </c>
      <c r="S412" s="6">
        <v>47911</v>
      </c>
      <c r="T412" s="6">
        <v>1982000</v>
      </c>
      <c r="U412" s="6">
        <v>0</v>
      </c>
      <c r="V412" s="6">
        <v>0</v>
      </c>
      <c r="W412" s="6">
        <v>0</v>
      </c>
      <c r="X412" s="6">
        <v>1290600</v>
      </c>
      <c r="Y412" s="11">
        <v>0</v>
      </c>
      <c r="Z412" s="11">
        <v>-3.7996104999189413</v>
      </c>
      <c r="AA412" s="11">
        <v>-3.7996104999189413</v>
      </c>
      <c r="AB412" s="11">
        <v>0</v>
      </c>
      <c r="AC412" s="11">
        <v>16.5</v>
      </c>
      <c r="AD412" s="11">
        <v>18.399805249959471</v>
      </c>
      <c r="AE412" s="11">
        <v>18.399805249959471</v>
      </c>
      <c r="AF412" s="11">
        <v>16.5</v>
      </c>
    </row>
    <row r="413" spans="1:32" x14ac:dyDescent="0.2">
      <c r="A413" t="s">
        <v>1095</v>
      </c>
      <c r="B413" t="s">
        <v>1096</v>
      </c>
      <c r="C413">
        <v>65.674999999999997</v>
      </c>
      <c r="D413">
        <v>1.5812999999999999</v>
      </c>
      <c r="E413">
        <v>7.2816000000000001E-3</v>
      </c>
      <c r="H413">
        <v>1</v>
      </c>
      <c r="I413">
        <v>1</v>
      </c>
      <c r="J413">
        <v>1</v>
      </c>
      <c r="K413">
        <v>1</v>
      </c>
      <c r="L413">
        <v>1.7</v>
      </c>
      <c r="M413">
        <v>0</v>
      </c>
      <c r="N413">
        <v>0</v>
      </c>
      <c r="O413">
        <v>0</v>
      </c>
      <c r="P413">
        <v>1</v>
      </c>
      <c r="Q413" s="6">
        <v>0</v>
      </c>
      <c r="R413" s="6">
        <v>0</v>
      </c>
      <c r="S413" s="6">
        <v>0</v>
      </c>
      <c r="T413" s="6">
        <v>615100</v>
      </c>
      <c r="U413" s="6">
        <v>0</v>
      </c>
      <c r="V413" s="6">
        <v>0</v>
      </c>
      <c r="W413" s="6">
        <v>0</v>
      </c>
      <c r="X413" s="6">
        <v>400530</v>
      </c>
      <c r="Y413" s="11">
        <v>0</v>
      </c>
      <c r="Z413" s="11">
        <v>-2.1115507800678088</v>
      </c>
      <c r="AA413" s="11">
        <v>-2.1115507800678088</v>
      </c>
      <c r="AB413" s="11">
        <v>0</v>
      </c>
      <c r="AC413" s="11">
        <v>16.5</v>
      </c>
      <c r="AD413" s="11">
        <v>17.555775390033904</v>
      </c>
      <c r="AE413" s="11">
        <v>17.555775390033904</v>
      </c>
      <c r="AF413" s="11">
        <v>16.5</v>
      </c>
    </row>
    <row r="414" spans="1:32" x14ac:dyDescent="0.2">
      <c r="A414" t="s">
        <v>1097</v>
      </c>
      <c r="B414" t="s">
        <v>1098</v>
      </c>
      <c r="C414">
        <v>30.9</v>
      </c>
      <c r="D414">
        <v>1.5781000000000001</v>
      </c>
      <c r="E414">
        <v>7.2464000000000001E-3</v>
      </c>
      <c r="H414">
        <v>1</v>
      </c>
      <c r="I414">
        <v>1</v>
      </c>
      <c r="J414">
        <v>1</v>
      </c>
      <c r="K414">
        <v>1</v>
      </c>
      <c r="L414">
        <v>4</v>
      </c>
      <c r="M414">
        <v>0</v>
      </c>
      <c r="N414">
        <v>0</v>
      </c>
      <c r="O414">
        <v>0</v>
      </c>
      <c r="P414">
        <v>1</v>
      </c>
      <c r="Q414" s="6">
        <v>0</v>
      </c>
      <c r="R414" s="6">
        <v>0</v>
      </c>
      <c r="S414" s="6">
        <v>0</v>
      </c>
      <c r="T414" s="6">
        <v>726870</v>
      </c>
      <c r="U414" s="6">
        <v>0</v>
      </c>
      <c r="V414" s="6">
        <v>0</v>
      </c>
      <c r="W414" s="6">
        <v>0</v>
      </c>
      <c r="X414" s="6">
        <v>473310</v>
      </c>
      <c r="Y414" s="11">
        <v>0</v>
      </c>
      <c r="Z414" s="11">
        <v>-2.3524258778103686</v>
      </c>
      <c r="AA414" s="11">
        <v>-2.3524258778103686</v>
      </c>
      <c r="AB414" s="11">
        <v>0</v>
      </c>
      <c r="AC414" s="11">
        <v>16.5</v>
      </c>
      <c r="AD414" s="11">
        <v>17.676212938905184</v>
      </c>
      <c r="AE414" s="11">
        <v>17.676212938905184</v>
      </c>
      <c r="AF414" s="11">
        <v>16.5</v>
      </c>
    </row>
    <row r="415" spans="1:32" x14ac:dyDescent="0.2">
      <c r="A415" t="s">
        <v>1099</v>
      </c>
      <c r="B415" t="s">
        <v>1100</v>
      </c>
      <c r="C415">
        <v>15.807</v>
      </c>
      <c r="D415">
        <v>2.2242999999999999</v>
      </c>
      <c r="E415">
        <v>0</v>
      </c>
      <c r="H415">
        <v>1</v>
      </c>
      <c r="I415">
        <v>1</v>
      </c>
      <c r="J415">
        <v>1</v>
      </c>
      <c r="K415">
        <v>1</v>
      </c>
      <c r="L415">
        <v>9.6</v>
      </c>
      <c r="M415">
        <v>0</v>
      </c>
      <c r="N415">
        <v>0</v>
      </c>
      <c r="O415">
        <v>0</v>
      </c>
      <c r="P415">
        <v>1</v>
      </c>
      <c r="Q415" s="6">
        <v>0</v>
      </c>
      <c r="R415" s="6">
        <v>0</v>
      </c>
      <c r="S415" s="6">
        <v>0</v>
      </c>
      <c r="T415" s="6">
        <v>780640</v>
      </c>
      <c r="U415" s="6">
        <v>0</v>
      </c>
      <c r="V415" s="6">
        <v>0</v>
      </c>
      <c r="W415" s="6">
        <v>0</v>
      </c>
      <c r="X415" s="6">
        <v>508320</v>
      </c>
      <c r="Y415" s="11">
        <v>0</v>
      </c>
      <c r="Z415" s="11">
        <v>-2.4553774696008546</v>
      </c>
      <c r="AA415" s="11">
        <v>-2.4553774696008546</v>
      </c>
      <c r="AB415" s="11">
        <v>0</v>
      </c>
      <c r="AC415" s="11">
        <v>16.5</v>
      </c>
      <c r="AD415" s="11">
        <v>17.727688734800427</v>
      </c>
      <c r="AE415" s="11">
        <v>17.727688734800427</v>
      </c>
      <c r="AF415" s="11">
        <v>16.5</v>
      </c>
    </row>
    <row r="416" spans="1:32" x14ac:dyDescent="0.2">
      <c r="A416" t="s">
        <v>1101</v>
      </c>
      <c r="B416" t="s">
        <v>1102</v>
      </c>
      <c r="C416">
        <v>140.68</v>
      </c>
      <c r="D416">
        <v>2.0326</v>
      </c>
      <c r="E416">
        <v>0</v>
      </c>
      <c r="H416">
        <v>1</v>
      </c>
      <c r="I416">
        <v>1</v>
      </c>
      <c r="J416">
        <v>1</v>
      </c>
      <c r="K416">
        <v>1</v>
      </c>
      <c r="L416">
        <v>1.5</v>
      </c>
      <c r="M416">
        <v>0</v>
      </c>
      <c r="N416">
        <v>0</v>
      </c>
      <c r="O416">
        <v>0</v>
      </c>
      <c r="P416">
        <v>1</v>
      </c>
      <c r="Q416" s="6">
        <v>0</v>
      </c>
      <c r="R416" s="6">
        <v>0</v>
      </c>
      <c r="S416" s="6">
        <v>0</v>
      </c>
      <c r="T416" s="6">
        <v>784910</v>
      </c>
      <c r="U416" s="6">
        <v>0</v>
      </c>
      <c r="V416" s="6">
        <v>0</v>
      </c>
      <c r="W416" s="6">
        <v>0</v>
      </c>
      <c r="X416" s="6">
        <v>511100</v>
      </c>
      <c r="Y416" s="11">
        <v>0</v>
      </c>
      <c r="Z416" s="11">
        <v>-2.4632460657749355</v>
      </c>
      <c r="AA416" s="11">
        <v>-2.4632460657749355</v>
      </c>
      <c r="AB416" s="11">
        <v>0</v>
      </c>
      <c r="AC416" s="11">
        <v>16.5</v>
      </c>
      <c r="AD416" s="11">
        <v>17.73162303288747</v>
      </c>
      <c r="AE416" s="11">
        <v>17.73162303288747</v>
      </c>
      <c r="AF416" s="11">
        <v>16.5</v>
      </c>
    </row>
    <row r="417" spans="1:33" x14ac:dyDescent="0.2">
      <c r="A417" t="s">
        <v>1103</v>
      </c>
      <c r="B417" t="s">
        <v>1104</v>
      </c>
      <c r="C417">
        <v>69.432000000000002</v>
      </c>
      <c r="D417">
        <v>2.6659999999999999</v>
      </c>
      <c r="E417">
        <v>0</v>
      </c>
      <c r="H417">
        <v>2</v>
      </c>
      <c r="I417">
        <v>1</v>
      </c>
      <c r="J417">
        <v>1</v>
      </c>
      <c r="K417">
        <v>1</v>
      </c>
      <c r="L417">
        <v>1.6</v>
      </c>
      <c r="M417">
        <v>0</v>
      </c>
      <c r="N417">
        <v>0</v>
      </c>
      <c r="O417">
        <v>0</v>
      </c>
      <c r="P417">
        <v>1</v>
      </c>
      <c r="Q417" s="6">
        <v>0</v>
      </c>
      <c r="R417" s="6">
        <v>0</v>
      </c>
      <c r="S417" s="6">
        <v>0</v>
      </c>
      <c r="T417" s="6">
        <v>849500</v>
      </c>
      <c r="U417" s="6">
        <v>0</v>
      </c>
      <c r="V417" s="6">
        <v>0</v>
      </c>
      <c r="W417" s="6">
        <v>0</v>
      </c>
      <c r="X417" s="6">
        <v>553160</v>
      </c>
      <c r="Y417" s="11">
        <v>0</v>
      </c>
      <c r="Z417" s="11">
        <v>-2.5773373108094155</v>
      </c>
      <c r="AA417" s="11">
        <v>-2.5773373108094155</v>
      </c>
      <c r="AB417" s="11">
        <v>0</v>
      </c>
      <c r="AC417" s="11">
        <v>16.5</v>
      </c>
      <c r="AD417" s="11">
        <v>17.788668655404706</v>
      </c>
      <c r="AE417" s="11">
        <v>17.788668655404706</v>
      </c>
      <c r="AF417" s="11">
        <v>16.5</v>
      </c>
    </row>
    <row r="418" spans="1:33" x14ac:dyDescent="0.2">
      <c r="A418" t="s">
        <v>1105</v>
      </c>
      <c r="B418" t="s">
        <v>1106</v>
      </c>
      <c r="C418">
        <v>49.941000000000003</v>
      </c>
      <c r="D418">
        <v>1.7312000000000001</v>
      </c>
      <c r="E418">
        <v>7.4441999999999998E-3</v>
      </c>
      <c r="H418">
        <v>1</v>
      </c>
      <c r="I418">
        <v>1</v>
      </c>
      <c r="J418">
        <v>1</v>
      </c>
      <c r="K418">
        <v>1</v>
      </c>
      <c r="L418">
        <v>2.6</v>
      </c>
      <c r="M418">
        <v>0</v>
      </c>
      <c r="N418">
        <v>0</v>
      </c>
      <c r="O418">
        <v>0</v>
      </c>
      <c r="P418">
        <v>1</v>
      </c>
      <c r="Q418" s="6">
        <v>0</v>
      </c>
      <c r="R418" s="6">
        <v>0</v>
      </c>
      <c r="S418" s="6">
        <v>0</v>
      </c>
      <c r="T418" s="6">
        <v>869330</v>
      </c>
      <c r="U418" s="6">
        <v>0</v>
      </c>
      <c r="V418" s="6">
        <v>0</v>
      </c>
      <c r="W418" s="6">
        <v>0</v>
      </c>
      <c r="X418" s="6">
        <v>566070</v>
      </c>
      <c r="Y418" s="11">
        <v>0</v>
      </c>
      <c r="Z418" s="11">
        <v>-2.6106209416432549</v>
      </c>
      <c r="AA418" s="11">
        <v>-2.6106209416432549</v>
      </c>
      <c r="AB418" s="11">
        <v>0</v>
      </c>
      <c r="AC418" s="11">
        <v>16.5</v>
      </c>
      <c r="AD418" s="11">
        <v>17.805310470821627</v>
      </c>
      <c r="AE418" s="11">
        <v>17.805310470821627</v>
      </c>
      <c r="AF418" s="11">
        <v>16.5</v>
      </c>
    </row>
    <row r="419" spans="1:33" x14ac:dyDescent="0.2">
      <c r="A419" t="s">
        <v>1107</v>
      </c>
      <c r="B419" t="s">
        <v>1108</v>
      </c>
      <c r="C419">
        <v>90.114000000000004</v>
      </c>
      <c r="D419">
        <v>1.8050999999999999</v>
      </c>
      <c r="E419">
        <v>5.0124999999999996E-3</v>
      </c>
      <c r="H419">
        <v>1</v>
      </c>
      <c r="I419">
        <v>1</v>
      </c>
      <c r="J419">
        <v>1</v>
      </c>
      <c r="K419">
        <v>1</v>
      </c>
      <c r="L419">
        <v>1.3</v>
      </c>
      <c r="M419">
        <v>0</v>
      </c>
      <c r="N419">
        <v>0</v>
      </c>
      <c r="O419">
        <v>0</v>
      </c>
      <c r="P419">
        <v>1</v>
      </c>
      <c r="Q419" s="6">
        <v>0</v>
      </c>
      <c r="R419" s="6">
        <v>0</v>
      </c>
      <c r="S419" s="6">
        <v>0</v>
      </c>
      <c r="T419" s="6">
        <v>933530</v>
      </c>
      <c r="U419" s="6">
        <v>0</v>
      </c>
      <c r="V419" s="6">
        <v>0</v>
      </c>
      <c r="W419" s="6">
        <v>0</v>
      </c>
      <c r="X419" s="6">
        <v>607880</v>
      </c>
      <c r="Y419" s="11">
        <v>0</v>
      </c>
      <c r="Z419" s="11">
        <v>-2.7134270275601118</v>
      </c>
      <c r="AA419" s="11">
        <v>-2.7134270275601118</v>
      </c>
      <c r="AB419" s="11">
        <v>0</v>
      </c>
      <c r="AC419" s="11">
        <v>16.5</v>
      </c>
      <c r="AD419" s="11">
        <v>17.856713513780058</v>
      </c>
      <c r="AE419" s="11">
        <v>17.856713513780058</v>
      </c>
      <c r="AF419" s="11">
        <v>16.5</v>
      </c>
    </row>
    <row r="420" spans="1:33" x14ac:dyDescent="0.2">
      <c r="A420" t="s">
        <v>1109</v>
      </c>
      <c r="B420" t="s">
        <v>1110</v>
      </c>
      <c r="C420">
        <v>107.95</v>
      </c>
      <c r="D420">
        <v>3.4361000000000002</v>
      </c>
      <c r="E420">
        <v>0</v>
      </c>
      <c r="H420">
        <v>1</v>
      </c>
      <c r="I420">
        <v>3</v>
      </c>
      <c r="J420">
        <v>3</v>
      </c>
      <c r="K420">
        <v>3</v>
      </c>
      <c r="L420">
        <v>2.9</v>
      </c>
      <c r="M420">
        <v>0</v>
      </c>
      <c r="N420">
        <v>0</v>
      </c>
      <c r="O420">
        <v>0</v>
      </c>
      <c r="P420">
        <v>3</v>
      </c>
      <c r="Q420" s="6">
        <v>0</v>
      </c>
      <c r="R420" s="6">
        <v>0</v>
      </c>
      <c r="S420" s="6">
        <v>0</v>
      </c>
      <c r="T420" s="6">
        <v>1213200</v>
      </c>
      <c r="U420" s="6">
        <v>0</v>
      </c>
      <c r="V420" s="6">
        <v>0</v>
      </c>
      <c r="W420" s="6">
        <v>0</v>
      </c>
      <c r="X420" s="6">
        <v>789990</v>
      </c>
      <c r="Y420" s="11">
        <v>0</v>
      </c>
      <c r="Z420" s="11">
        <v>-3.0914748656484257</v>
      </c>
      <c r="AA420" s="11">
        <v>-3.0914748656484257</v>
      </c>
      <c r="AB420" s="11">
        <v>0</v>
      </c>
      <c r="AC420" s="11">
        <v>16.5</v>
      </c>
      <c r="AD420" s="11">
        <v>18.045737432824211</v>
      </c>
      <c r="AE420" s="11">
        <v>18.045737432824211</v>
      </c>
      <c r="AF420" s="11">
        <v>16.5</v>
      </c>
    </row>
    <row r="421" spans="1:33" x14ac:dyDescent="0.2">
      <c r="A421" t="s">
        <v>1111</v>
      </c>
      <c r="B421" t="s">
        <v>1112</v>
      </c>
      <c r="C421">
        <v>64.447999999999993</v>
      </c>
      <c r="D421">
        <v>2.8567</v>
      </c>
      <c r="E421">
        <v>0</v>
      </c>
      <c r="H421">
        <v>1</v>
      </c>
      <c r="I421">
        <v>2</v>
      </c>
      <c r="J421">
        <v>2</v>
      </c>
      <c r="K421">
        <v>2</v>
      </c>
      <c r="L421">
        <v>3.8</v>
      </c>
      <c r="M421">
        <v>0</v>
      </c>
      <c r="N421">
        <v>0</v>
      </c>
      <c r="O421">
        <v>0</v>
      </c>
      <c r="P421">
        <v>2</v>
      </c>
      <c r="Q421" s="6">
        <v>0</v>
      </c>
      <c r="R421" s="6">
        <v>0</v>
      </c>
      <c r="S421" s="6">
        <v>0</v>
      </c>
      <c r="T421" s="6">
        <v>1295700</v>
      </c>
      <c r="U421" s="6">
        <v>0</v>
      </c>
      <c r="V421" s="6">
        <v>0</v>
      </c>
      <c r="W421" s="6">
        <v>0</v>
      </c>
      <c r="X421" s="6">
        <v>843730</v>
      </c>
      <c r="Y421" s="11">
        <v>0</v>
      </c>
      <c r="Z421" s="11">
        <v>-3.1864218738665535</v>
      </c>
      <c r="AA421" s="11">
        <v>-3.1864218738665535</v>
      </c>
      <c r="AB421" s="11">
        <v>0</v>
      </c>
      <c r="AC421" s="11">
        <v>16.5</v>
      </c>
      <c r="AD421" s="11">
        <v>18.093210936933275</v>
      </c>
      <c r="AE421" s="11">
        <v>18.093210936933275</v>
      </c>
      <c r="AF421" s="11">
        <v>16.5</v>
      </c>
    </row>
    <row r="422" spans="1:33" x14ac:dyDescent="0.2">
      <c r="A422" t="s">
        <v>1113</v>
      </c>
      <c r="B422" t="s">
        <v>1114</v>
      </c>
      <c r="C422">
        <v>228.41</v>
      </c>
      <c r="D422">
        <v>2.9544999999999999</v>
      </c>
      <c r="E422">
        <v>0</v>
      </c>
      <c r="H422">
        <v>1</v>
      </c>
      <c r="I422">
        <v>2</v>
      </c>
      <c r="J422">
        <v>2</v>
      </c>
      <c r="K422">
        <v>2</v>
      </c>
      <c r="L422">
        <v>1</v>
      </c>
      <c r="M422">
        <v>0</v>
      </c>
      <c r="N422">
        <v>0</v>
      </c>
      <c r="O422">
        <v>0</v>
      </c>
      <c r="P422">
        <v>2</v>
      </c>
      <c r="Q422" s="6">
        <v>0</v>
      </c>
      <c r="R422" s="6">
        <v>0</v>
      </c>
      <c r="S422" s="6">
        <v>0</v>
      </c>
      <c r="T422" s="6">
        <v>1472400</v>
      </c>
      <c r="U422" s="6">
        <v>0</v>
      </c>
      <c r="V422" s="6">
        <v>0</v>
      </c>
      <c r="W422" s="6">
        <v>0</v>
      </c>
      <c r="X422" s="6">
        <v>958790</v>
      </c>
      <c r="Y422" s="11">
        <v>0</v>
      </c>
      <c r="Z422" s="11">
        <v>-3.3708553364634462</v>
      </c>
      <c r="AA422" s="11">
        <v>-3.3708553364634462</v>
      </c>
      <c r="AB422" s="11">
        <v>0</v>
      </c>
      <c r="AC422" s="11">
        <v>16.5</v>
      </c>
      <c r="AD422" s="11">
        <v>18.185427668231725</v>
      </c>
      <c r="AE422" s="11">
        <v>18.185427668231725</v>
      </c>
      <c r="AF422" s="11">
        <v>16.5</v>
      </c>
    </row>
    <row r="423" spans="1:33" x14ac:dyDescent="0.2">
      <c r="A423" t="s">
        <v>1115</v>
      </c>
      <c r="B423" t="s">
        <v>1116</v>
      </c>
      <c r="C423">
        <v>99.370999999999995</v>
      </c>
      <c r="D423">
        <v>2.3871000000000002</v>
      </c>
      <c r="E423">
        <v>0</v>
      </c>
      <c r="H423">
        <v>1</v>
      </c>
      <c r="I423">
        <v>2</v>
      </c>
      <c r="J423">
        <v>2</v>
      </c>
      <c r="K423">
        <v>2</v>
      </c>
      <c r="L423">
        <v>2.2999999999999998</v>
      </c>
      <c r="M423">
        <v>0</v>
      </c>
      <c r="N423">
        <v>0</v>
      </c>
      <c r="O423">
        <v>0</v>
      </c>
      <c r="P423">
        <v>2</v>
      </c>
      <c r="Q423" s="6">
        <v>0</v>
      </c>
      <c r="R423" s="6">
        <v>0</v>
      </c>
      <c r="S423" s="6">
        <v>0</v>
      </c>
      <c r="T423" s="6">
        <v>1503200</v>
      </c>
      <c r="U423" s="6">
        <v>0</v>
      </c>
      <c r="V423" s="6">
        <v>0</v>
      </c>
      <c r="W423" s="6">
        <v>0</v>
      </c>
      <c r="X423" s="6">
        <v>978840</v>
      </c>
      <c r="Y423" s="11">
        <v>0</v>
      </c>
      <c r="Z423" s="11">
        <v>-3.400713532354434</v>
      </c>
      <c r="AA423" s="11">
        <v>-3.400713532354434</v>
      </c>
      <c r="AB423" s="11">
        <v>0</v>
      </c>
      <c r="AC423" s="11">
        <v>16.5</v>
      </c>
      <c r="AD423" s="11">
        <v>18.200356766177215</v>
      </c>
      <c r="AE423" s="11">
        <v>18.200356766177215</v>
      </c>
      <c r="AF423" s="11">
        <v>16.5</v>
      </c>
    </row>
    <row r="424" spans="1:33" x14ac:dyDescent="0.2">
      <c r="A424" t="s">
        <v>1117</v>
      </c>
      <c r="B424" t="s">
        <v>1118</v>
      </c>
      <c r="C424">
        <v>43.357999999999997</v>
      </c>
      <c r="D424">
        <v>3.0678000000000001</v>
      </c>
      <c r="E424">
        <v>0</v>
      </c>
      <c r="H424">
        <v>1</v>
      </c>
      <c r="I424">
        <v>2</v>
      </c>
      <c r="J424">
        <v>2</v>
      </c>
      <c r="K424">
        <v>2</v>
      </c>
      <c r="L424">
        <v>6.3</v>
      </c>
      <c r="M424">
        <v>0</v>
      </c>
      <c r="N424">
        <v>0</v>
      </c>
      <c r="O424">
        <v>0</v>
      </c>
      <c r="P424">
        <v>2</v>
      </c>
      <c r="Q424" s="6">
        <v>0</v>
      </c>
      <c r="R424" s="6">
        <v>0</v>
      </c>
      <c r="S424" s="6">
        <v>0</v>
      </c>
      <c r="T424" s="6">
        <v>1566900</v>
      </c>
      <c r="U424" s="6">
        <v>0</v>
      </c>
      <c r="V424" s="6">
        <v>0</v>
      </c>
      <c r="W424" s="6">
        <v>0</v>
      </c>
      <c r="X424" s="6">
        <v>1020300</v>
      </c>
      <c r="Y424" s="11">
        <v>0</v>
      </c>
      <c r="Z424" s="11">
        <v>-3.4605619812037212</v>
      </c>
      <c r="AA424" s="11">
        <v>-3.4605619812037212</v>
      </c>
      <c r="AB424" s="11">
        <v>0</v>
      </c>
      <c r="AC424" s="11">
        <v>16.5</v>
      </c>
      <c r="AD424" s="11">
        <v>18.230280990601862</v>
      </c>
      <c r="AE424" s="11">
        <v>18.230280990601862</v>
      </c>
      <c r="AF424" s="11">
        <v>16.5</v>
      </c>
    </row>
    <row r="425" spans="1:33" x14ac:dyDescent="0.2">
      <c r="A425" t="s">
        <v>1119</v>
      </c>
      <c r="B425" t="s">
        <v>1120</v>
      </c>
      <c r="C425">
        <v>123.34</v>
      </c>
      <c r="D425">
        <v>2.6812999999999998</v>
      </c>
      <c r="E425">
        <v>0</v>
      </c>
      <c r="H425">
        <v>1</v>
      </c>
      <c r="I425">
        <v>2</v>
      </c>
      <c r="J425">
        <v>2</v>
      </c>
      <c r="K425">
        <v>2</v>
      </c>
      <c r="L425">
        <v>2.4</v>
      </c>
      <c r="M425">
        <v>0</v>
      </c>
      <c r="N425">
        <v>0</v>
      </c>
      <c r="O425">
        <v>0</v>
      </c>
      <c r="P425">
        <v>2</v>
      </c>
      <c r="Q425" s="6">
        <v>0</v>
      </c>
      <c r="R425" s="6">
        <v>0</v>
      </c>
      <c r="S425" s="6">
        <v>0</v>
      </c>
      <c r="T425" s="6">
        <v>1685000</v>
      </c>
      <c r="U425" s="6">
        <v>0</v>
      </c>
      <c r="V425" s="6">
        <v>0</v>
      </c>
      <c r="W425" s="6">
        <v>0</v>
      </c>
      <c r="X425" s="6">
        <v>1097200</v>
      </c>
      <c r="Y425" s="11">
        <v>0</v>
      </c>
      <c r="Z425" s="11">
        <v>-3.5653950966230035</v>
      </c>
      <c r="AA425" s="11">
        <v>-3.5653950966230035</v>
      </c>
      <c r="AB425" s="11">
        <v>0</v>
      </c>
      <c r="AC425" s="11">
        <v>16.5</v>
      </c>
      <c r="AD425" s="11">
        <v>18.282697548311504</v>
      </c>
      <c r="AE425" s="11">
        <v>18.282697548311504</v>
      </c>
      <c r="AF425" s="11">
        <v>16.5</v>
      </c>
    </row>
    <row r="426" spans="1:33" x14ac:dyDescent="0.2">
      <c r="A426" t="s">
        <v>1121</v>
      </c>
      <c r="B426" t="s">
        <v>1122</v>
      </c>
      <c r="C426">
        <v>47.536000000000001</v>
      </c>
      <c r="D426">
        <v>3.6575000000000002</v>
      </c>
      <c r="E426">
        <v>0</v>
      </c>
      <c r="H426">
        <v>1</v>
      </c>
      <c r="I426">
        <v>2</v>
      </c>
      <c r="J426">
        <v>2</v>
      </c>
      <c r="K426">
        <v>2</v>
      </c>
      <c r="L426">
        <v>5.5</v>
      </c>
      <c r="M426">
        <v>0</v>
      </c>
      <c r="N426">
        <v>0</v>
      </c>
      <c r="O426">
        <v>0</v>
      </c>
      <c r="P426">
        <v>2</v>
      </c>
      <c r="Q426" s="6">
        <v>0</v>
      </c>
      <c r="R426" s="6">
        <v>0</v>
      </c>
      <c r="S426" s="6">
        <v>0</v>
      </c>
      <c r="T426" s="6">
        <v>2333300</v>
      </c>
      <c r="U426" s="6">
        <v>0</v>
      </c>
      <c r="V426" s="6">
        <v>0</v>
      </c>
      <c r="W426" s="6">
        <v>0</v>
      </c>
      <c r="X426" s="6">
        <v>1519300</v>
      </c>
      <c r="Y426" s="11">
        <v>0</v>
      </c>
      <c r="Z426" s="11">
        <v>-4.034975340927442</v>
      </c>
      <c r="AA426" s="11">
        <v>-4.034975340927442</v>
      </c>
      <c r="AB426" s="11">
        <v>0</v>
      </c>
      <c r="AC426" s="11">
        <v>16.5</v>
      </c>
      <c r="AD426" s="11">
        <v>18.517487670463723</v>
      </c>
      <c r="AE426" s="11">
        <v>18.517487670463723</v>
      </c>
      <c r="AF426" s="11">
        <v>16.5</v>
      </c>
    </row>
    <row r="427" spans="1:33" x14ac:dyDescent="0.2">
      <c r="A427" t="s">
        <v>1123</v>
      </c>
      <c r="B427" t="s">
        <v>1124</v>
      </c>
      <c r="C427">
        <v>118.55</v>
      </c>
      <c r="D427">
        <v>-2</v>
      </c>
      <c r="E427">
        <v>1</v>
      </c>
      <c r="G427" t="s">
        <v>46</v>
      </c>
      <c r="H427">
        <v>1</v>
      </c>
      <c r="I427">
        <v>1</v>
      </c>
      <c r="J427">
        <v>1</v>
      </c>
      <c r="K427">
        <v>1</v>
      </c>
      <c r="L427">
        <v>1.2</v>
      </c>
      <c r="M427">
        <v>0</v>
      </c>
      <c r="N427">
        <v>0</v>
      </c>
      <c r="O427">
        <v>0</v>
      </c>
      <c r="P427">
        <v>0</v>
      </c>
      <c r="Q427" s="6">
        <v>0</v>
      </c>
      <c r="R427" s="6">
        <v>0</v>
      </c>
      <c r="S427" s="6">
        <v>0</v>
      </c>
      <c r="T427" s="6">
        <v>0</v>
      </c>
      <c r="U427" s="6">
        <v>0</v>
      </c>
      <c r="V427" s="6">
        <v>0</v>
      </c>
      <c r="W427" s="6">
        <v>0</v>
      </c>
      <c r="X427" s="6">
        <v>0</v>
      </c>
      <c r="Y427" s="11">
        <v>0</v>
      </c>
      <c r="Z427" s="11">
        <v>0</v>
      </c>
      <c r="AA427" s="11">
        <v>0</v>
      </c>
      <c r="AB427" s="11">
        <v>0</v>
      </c>
      <c r="AC427" s="11">
        <v>16.5</v>
      </c>
      <c r="AD427" s="11">
        <v>16.5</v>
      </c>
      <c r="AE427" s="11">
        <v>16.5</v>
      </c>
      <c r="AF427" s="11">
        <v>16.5</v>
      </c>
    </row>
    <row r="428" spans="1:33" x14ac:dyDescent="0.2">
      <c r="A428" t="s">
        <v>1125</v>
      </c>
      <c r="B428" t="s">
        <v>1126</v>
      </c>
      <c r="C428">
        <v>177.17</v>
      </c>
      <c r="D428">
        <v>1.5245</v>
      </c>
      <c r="E428">
        <v>9.5011999999999996E-3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0</v>
      </c>
      <c r="N428">
        <v>0</v>
      </c>
      <c r="O428">
        <v>0</v>
      </c>
      <c r="P428">
        <v>0</v>
      </c>
      <c r="Q428" s="6">
        <v>0</v>
      </c>
      <c r="R428" s="6">
        <v>0</v>
      </c>
      <c r="S428" s="6">
        <v>0</v>
      </c>
      <c r="T428" s="6">
        <v>0</v>
      </c>
      <c r="U428" s="6">
        <v>0</v>
      </c>
      <c r="V428" s="6">
        <v>0</v>
      </c>
      <c r="W428" s="6">
        <v>0</v>
      </c>
      <c r="X428" s="6">
        <v>0</v>
      </c>
      <c r="Y428" s="11">
        <v>0</v>
      </c>
      <c r="Z428" s="11">
        <v>0</v>
      </c>
      <c r="AA428" s="11">
        <v>0</v>
      </c>
      <c r="AB428" s="11">
        <v>0</v>
      </c>
      <c r="AC428" s="11">
        <v>16.5</v>
      </c>
      <c r="AD428" s="11">
        <v>16.5</v>
      </c>
      <c r="AE428" s="11">
        <v>16.5</v>
      </c>
      <c r="AF428" s="11">
        <v>16.5</v>
      </c>
      <c r="AG428" t="s">
        <v>1127</v>
      </c>
    </row>
    <row r="429" spans="1:33" x14ac:dyDescent="0.2">
      <c r="A429" t="s">
        <v>1128</v>
      </c>
      <c r="B429" t="s">
        <v>1129</v>
      </c>
      <c r="C429">
        <v>22.62</v>
      </c>
      <c r="D429">
        <v>-2</v>
      </c>
      <c r="E429">
        <v>1</v>
      </c>
      <c r="G429" t="s">
        <v>46</v>
      </c>
      <c r="H429">
        <v>1</v>
      </c>
      <c r="I429">
        <v>1</v>
      </c>
      <c r="J429">
        <v>1</v>
      </c>
      <c r="K429">
        <v>1</v>
      </c>
      <c r="L429">
        <v>4.8</v>
      </c>
      <c r="M429">
        <v>0</v>
      </c>
      <c r="N429">
        <v>0</v>
      </c>
      <c r="O429">
        <v>0</v>
      </c>
      <c r="P429">
        <v>0</v>
      </c>
      <c r="Q429" s="6">
        <v>0</v>
      </c>
      <c r="R429" s="6">
        <v>0</v>
      </c>
      <c r="S429" s="6">
        <v>0</v>
      </c>
      <c r="T429" s="6">
        <v>0</v>
      </c>
      <c r="U429" s="6">
        <v>0</v>
      </c>
      <c r="V429" s="6">
        <v>0</v>
      </c>
      <c r="W429" s="6">
        <v>0</v>
      </c>
      <c r="X429" s="6">
        <v>0</v>
      </c>
      <c r="Y429" s="11">
        <v>0</v>
      </c>
      <c r="Z429" s="11">
        <v>0</v>
      </c>
      <c r="AA429" s="11">
        <v>0</v>
      </c>
      <c r="AB429" s="11">
        <v>0</v>
      </c>
      <c r="AC429" s="11">
        <v>16.5</v>
      </c>
      <c r="AD429" s="11">
        <v>16.5</v>
      </c>
      <c r="AE429" s="11">
        <v>16.5</v>
      </c>
      <c r="AF429" s="11">
        <v>16.5</v>
      </c>
      <c r="AG429" t="s">
        <v>1130</v>
      </c>
    </row>
    <row r="430" spans="1:33" x14ac:dyDescent="0.2">
      <c r="A430" t="s">
        <v>1131</v>
      </c>
      <c r="B430" t="s">
        <v>1132</v>
      </c>
      <c r="C430">
        <v>24.468</v>
      </c>
      <c r="D430">
        <v>-2</v>
      </c>
      <c r="E430">
        <v>1</v>
      </c>
      <c r="G430" t="s">
        <v>46</v>
      </c>
      <c r="H430">
        <v>1</v>
      </c>
      <c r="I430">
        <v>1</v>
      </c>
      <c r="J430">
        <v>1</v>
      </c>
      <c r="K430">
        <v>1</v>
      </c>
      <c r="L430">
        <v>4.9000000000000004</v>
      </c>
      <c r="M430">
        <v>0</v>
      </c>
      <c r="N430">
        <v>0</v>
      </c>
      <c r="O430">
        <v>0</v>
      </c>
      <c r="P430">
        <v>0</v>
      </c>
      <c r="Q430" s="6">
        <v>0</v>
      </c>
      <c r="R430" s="6">
        <v>0</v>
      </c>
      <c r="S430" s="6">
        <v>0</v>
      </c>
      <c r="T430" s="6">
        <v>0</v>
      </c>
      <c r="U430" s="6">
        <v>0</v>
      </c>
      <c r="V430" s="6">
        <v>0</v>
      </c>
      <c r="W430" s="6">
        <v>0</v>
      </c>
      <c r="X430" s="6">
        <v>0</v>
      </c>
      <c r="Y430" s="11">
        <v>0</v>
      </c>
      <c r="Z430" s="11">
        <v>0</v>
      </c>
      <c r="AA430" s="11">
        <v>0</v>
      </c>
      <c r="AB430" s="11">
        <v>0</v>
      </c>
      <c r="AC430" s="11">
        <v>16.5</v>
      </c>
      <c r="AD430" s="11">
        <v>16.5</v>
      </c>
      <c r="AE430" s="11">
        <v>16.5</v>
      </c>
      <c r="AF430" s="11">
        <v>16.5</v>
      </c>
      <c r="AG430">
        <v>151</v>
      </c>
    </row>
    <row r="431" spans="1:33" x14ac:dyDescent="0.2">
      <c r="A431" t="s">
        <v>1133</v>
      </c>
      <c r="B431" t="s">
        <v>1134</v>
      </c>
      <c r="C431">
        <v>72.274000000000001</v>
      </c>
      <c r="D431">
        <v>-2</v>
      </c>
      <c r="E431">
        <v>1</v>
      </c>
      <c r="G431" t="s">
        <v>46</v>
      </c>
      <c r="H431">
        <v>1</v>
      </c>
      <c r="I431">
        <v>1</v>
      </c>
      <c r="J431">
        <v>1</v>
      </c>
      <c r="K431">
        <v>1</v>
      </c>
      <c r="L431">
        <v>1.5</v>
      </c>
      <c r="M431">
        <v>0</v>
      </c>
      <c r="N431">
        <v>0</v>
      </c>
      <c r="O431">
        <v>0</v>
      </c>
      <c r="P431">
        <v>0</v>
      </c>
      <c r="Q431" s="6">
        <v>0</v>
      </c>
      <c r="R431" s="6">
        <v>0</v>
      </c>
      <c r="S431" s="6">
        <v>0</v>
      </c>
      <c r="T431" s="6">
        <v>0</v>
      </c>
      <c r="U431" s="6">
        <v>0</v>
      </c>
      <c r="V431" s="6">
        <v>0</v>
      </c>
      <c r="W431" s="6">
        <v>0</v>
      </c>
      <c r="X431" s="6">
        <v>0</v>
      </c>
      <c r="Y431" s="11">
        <v>0</v>
      </c>
      <c r="Z431" s="11">
        <v>0</v>
      </c>
      <c r="AA431" s="11">
        <v>0</v>
      </c>
      <c r="AB431" s="11">
        <v>0</v>
      </c>
      <c r="AC431" s="11">
        <v>16.5</v>
      </c>
      <c r="AD431" s="11">
        <v>16.5</v>
      </c>
      <c r="AE431" s="11">
        <v>16.5</v>
      </c>
      <c r="AF431" s="11">
        <v>16.5</v>
      </c>
      <c r="AG431" t="s">
        <v>1135</v>
      </c>
    </row>
    <row r="432" spans="1:33" x14ac:dyDescent="0.2">
      <c r="A432" t="s">
        <v>1136</v>
      </c>
      <c r="B432" t="s">
        <v>1137</v>
      </c>
      <c r="C432">
        <v>117.97</v>
      </c>
      <c r="D432">
        <v>1.5766</v>
      </c>
      <c r="E432">
        <v>7.2288999999999999E-3</v>
      </c>
      <c r="H432">
        <v>1</v>
      </c>
      <c r="I432">
        <v>1</v>
      </c>
      <c r="J432">
        <v>1</v>
      </c>
      <c r="K432">
        <v>1</v>
      </c>
      <c r="L432">
        <v>1.4</v>
      </c>
      <c r="M432">
        <v>0</v>
      </c>
      <c r="N432">
        <v>0</v>
      </c>
      <c r="O432">
        <v>0</v>
      </c>
      <c r="P432">
        <v>0</v>
      </c>
      <c r="Q432" s="6">
        <v>0</v>
      </c>
      <c r="R432" s="6">
        <v>0</v>
      </c>
      <c r="S432" s="6">
        <v>0</v>
      </c>
      <c r="T432" s="6">
        <v>0</v>
      </c>
      <c r="U432" s="6">
        <v>0</v>
      </c>
      <c r="V432" s="6">
        <v>0</v>
      </c>
      <c r="W432" s="6">
        <v>0</v>
      </c>
      <c r="X432" s="6">
        <v>0</v>
      </c>
      <c r="Y432" s="11">
        <v>0</v>
      </c>
      <c r="Z432" s="11">
        <v>0</v>
      </c>
      <c r="AA432" s="11">
        <v>0</v>
      </c>
      <c r="AB432" s="11">
        <v>0</v>
      </c>
      <c r="AC432" s="11">
        <v>16.5</v>
      </c>
      <c r="AD432" s="11">
        <v>16.5</v>
      </c>
      <c r="AE432" s="11">
        <v>16.5</v>
      </c>
      <c r="AF432" s="11">
        <v>16.5</v>
      </c>
      <c r="AG432" t="s">
        <v>1138</v>
      </c>
    </row>
    <row r="433" spans="1:33" x14ac:dyDescent="0.2">
      <c r="A433" t="s">
        <v>1139</v>
      </c>
      <c r="B433" t="s">
        <v>1140</v>
      </c>
      <c r="C433">
        <v>184.34</v>
      </c>
      <c r="D433">
        <v>-2</v>
      </c>
      <c r="E433">
        <v>1</v>
      </c>
      <c r="G433" t="s">
        <v>46</v>
      </c>
      <c r="H433">
        <v>1</v>
      </c>
      <c r="I433">
        <v>1</v>
      </c>
      <c r="J433">
        <v>1</v>
      </c>
      <c r="K433">
        <v>1</v>
      </c>
      <c r="L433">
        <v>0.9</v>
      </c>
      <c r="M433">
        <v>0</v>
      </c>
      <c r="N433">
        <v>0</v>
      </c>
      <c r="O433">
        <v>0</v>
      </c>
      <c r="P433">
        <v>0</v>
      </c>
      <c r="Q433" s="6">
        <v>0</v>
      </c>
      <c r="R433" s="6">
        <v>0</v>
      </c>
      <c r="S433" s="6">
        <v>0</v>
      </c>
      <c r="T433" s="6">
        <v>0</v>
      </c>
      <c r="U433" s="6">
        <v>0</v>
      </c>
      <c r="V433" s="6">
        <v>0</v>
      </c>
      <c r="W433" s="6">
        <v>0</v>
      </c>
      <c r="X433" s="6">
        <v>0</v>
      </c>
      <c r="Y433" s="11">
        <v>0</v>
      </c>
      <c r="Z433" s="11">
        <v>0</v>
      </c>
      <c r="AA433" s="11">
        <v>0</v>
      </c>
      <c r="AB433" s="11">
        <v>0</v>
      </c>
      <c r="AC433" s="11">
        <v>16.5</v>
      </c>
      <c r="AD433" s="11">
        <v>16.5</v>
      </c>
      <c r="AE433" s="11">
        <v>16.5</v>
      </c>
      <c r="AF433" s="11">
        <v>16.5</v>
      </c>
      <c r="AG433" t="s">
        <v>1141</v>
      </c>
    </row>
    <row r="434" spans="1:33" x14ac:dyDescent="0.2">
      <c r="A434" t="s">
        <v>1142</v>
      </c>
      <c r="B434" t="s">
        <v>1143</v>
      </c>
      <c r="C434">
        <v>33.012999999999998</v>
      </c>
      <c r="D434">
        <v>-2</v>
      </c>
      <c r="E434">
        <v>1</v>
      </c>
      <c r="G434" t="s">
        <v>46</v>
      </c>
      <c r="H434">
        <v>1</v>
      </c>
      <c r="I434">
        <v>1</v>
      </c>
      <c r="J434">
        <v>1</v>
      </c>
      <c r="K434">
        <v>1</v>
      </c>
      <c r="L434">
        <v>3.6</v>
      </c>
      <c r="M434">
        <v>0</v>
      </c>
      <c r="N434">
        <v>0</v>
      </c>
      <c r="O434">
        <v>0</v>
      </c>
      <c r="P434">
        <v>0</v>
      </c>
      <c r="Q434" s="6">
        <v>0</v>
      </c>
      <c r="R434" s="6">
        <v>0</v>
      </c>
      <c r="S434" s="6">
        <v>0</v>
      </c>
      <c r="T434" s="6">
        <v>0</v>
      </c>
      <c r="U434" s="6">
        <v>0</v>
      </c>
      <c r="V434" s="6">
        <v>0</v>
      </c>
      <c r="W434" s="6">
        <v>0</v>
      </c>
      <c r="X434" s="6">
        <v>0</v>
      </c>
      <c r="Y434" s="11">
        <v>0</v>
      </c>
      <c r="Z434" s="11">
        <v>0</v>
      </c>
      <c r="AA434" s="11">
        <v>0</v>
      </c>
      <c r="AB434" s="11">
        <v>0</v>
      </c>
      <c r="AC434" s="11">
        <v>16.5</v>
      </c>
      <c r="AD434" s="11">
        <v>16.5</v>
      </c>
      <c r="AE434" s="11">
        <v>16.5</v>
      </c>
      <c r="AF434" s="11">
        <v>16.5</v>
      </c>
      <c r="AG434" t="s">
        <v>1144</v>
      </c>
    </row>
    <row r="435" spans="1:33" x14ac:dyDescent="0.2">
      <c r="A435" t="s">
        <v>1145</v>
      </c>
      <c r="B435" t="s">
        <v>1146</v>
      </c>
      <c r="C435">
        <v>133.77000000000001</v>
      </c>
      <c r="D435">
        <v>-2</v>
      </c>
      <c r="E435">
        <v>1</v>
      </c>
      <c r="G435" t="s">
        <v>46</v>
      </c>
      <c r="H435">
        <v>1</v>
      </c>
      <c r="I435">
        <v>1</v>
      </c>
      <c r="J435">
        <v>1</v>
      </c>
      <c r="K435">
        <v>1</v>
      </c>
      <c r="L435">
        <v>1.2</v>
      </c>
      <c r="M435">
        <v>0</v>
      </c>
      <c r="N435">
        <v>0</v>
      </c>
      <c r="O435">
        <v>0</v>
      </c>
      <c r="P435">
        <v>0</v>
      </c>
      <c r="Q435" s="6">
        <v>0</v>
      </c>
      <c r="R435" s="6">
        <v>0</v>
      </c>
      <c r="S435" s="6">
        <v>0</v>
      </c>
      <c r="T435" s="6">
        <v>0</v>
      </c>
      <c r="U435" s="6">
        <v>0</v>
      </c>
      <c r="V435" s="6">
        <v>0</v>
      </c>
      <c r="W435" s="6">
        <v>0</v>
      </c>
      <c r="X435" s="6">
        <v>0</v>
      </c>
      <c r="Y435" s="11">
        <v>0</v>
      </c>
      <c r="Z435" s="11">
        <v>0</v>
      </c>
      <c r="AA435" s="11">
        <v>0</v>
      </c>
      <c r="AB435" s="11">
        <v>0</v>
      </c>
      <c r="AC435" s="11">
        <v>16.5</v>
      </c>
      <c r="AD435" s="11">
        <v>16.5</v>
      </c>
      <c r="AE435" s="11">
        <v>16.5</v>
      </c>
      <c r="AF435" s="11">
        <v>16.5</v>
      </c>
      <c r="AG435" t="s">
        <v>1147</v>
      </c>
    </row>
    <row r="436" spans="1:33" x14ac:dyDescent="0.2">
      <c r="A436" t="s">
        <v>1148</v>
      </c>
      <c r="B436" t="s">
        <v>1149</v>
      </c>
      <c r="C436">
        <v>228.89</v>
      </c>
      <c r="D436">
        <v>-2</v>
      </c>
      <c r="E436">
        <v>1</v>
      </c>
      <c r="G436" t="s">
        <v>46</v>
      </c>
      <c r="H436">
        <v>1</v>
      </c>
      <c r="I436">
        <v>1</v>
      </c>
      <c r="J436">
        <v>1</v>
      </c>
      <c r="K436">
        <v>1</v>
      </c>
      <c r="L436">
        <v>0.5</v>
      </c>
      <c r="M436">
        <v>0</v>
      </c>
      <c r="N436">
        <v>0</v>
      </c>
      <c r="O436">
        <v>0</v>
      </c>
      <c r="P436">
        <v>0</v>
      </c>
      <c r="Q436" s="6">
        <v>0</v>
      </c>
      <c r="R436" s="6">
        <v>0</v>
      </c>
      <c r="S436" s="6">
        <v>0</v>
      </c>
      <c r="T436" s="6">
        <v>0</v>
      </c>
      <c r="U436" s="6">
        <v>0</v>
      </c>
      <c r="V436" s="6">
        <v>0</v>
      </c>
      <c r="W436" s="6">
        <v>0</v>
      </c>
      <c r="X436" s="6">
        <v>0</v>
      </c>
      <c r="Y436" s="11">
        <v>0</v>
      </c>
      <c r="Z436" s="11">
        <v>0</v>
      </c>
      <c r="AA436" s="11">
        <v>0</v>
      </c>
      <c r="AB436" s="11">
        <v>0</v>
      </c>
      <c r="AC436" s="11">
        <v>16.5</v>
      </c>
      <c r="AD436" s="11">
        <v>16.5</v>
      </c>
      <c r="AE436" s="11">
        <v>16.5</v>
      </c>
      <c r="AF436" s="11">
        <v>16.5</v>
      </c>
      <c r="AG436" t="s">
        <v>1150</v>
      </c>
    </row>
    <row r="437" spans="1:33" x14ac:dyDescent="0.2">
      <c r="A437" t="s">
        <v>1151</v>
      </c>
      <c r="B437" t="s">
        <v>1152</v>
      </c>
      <c r="C437">
        <v>182.33</v>
      </c>
      <c r="D437">
        <v>-2</v>
      </c>
      <c r="E437">
        <v>1</v>
      </c>
      <c r="G437" t="s">
        <v>46</v>
      </c>
      <c r="H437">
        <v>1</v>
      </c>
      <c r="I437">
        <v>1</v>
      </c>
      <c r="J437">
        <v>1</v>
      </c>
      <c r="K437">
        <v>1</v>
      </c>
      <c r="L437">
        <v>1</v>
      </c>
      <c r="M437">
        <v>0</v>
      </c>
      <c r="N437">
        <v>0</v>
      </c>
      <c r="O437">
        <v>0</v>
      </c>
      <c r="P437">
        <v>0</v>
      </c>
      <c r="Q437" s="6">
        <v>0</v>
      </c>
      <c r="R437" s="6">
        <v>0</v>
      </c>
      <c r="S437" s="6">
        <v>0</v>
      </c>
      <c r="T437" s="6">
        <v>0</v>
      </c>
      <c r="U437" s="6">
        <v>0</v>
      </c>
      <c r="V437" s="6">
        <v>0</v>
      </c>
      <c r="W437" s="6">
        <v>0</v>
      </c>
      <c r="X437" s="6">
        <v>0</v>
      </c>
      <c r="Y437" s="11">
        <v>0</v>
      </c>
      <c r="Z437" s="11">
        <v>0</v>
      </c>
      <c r="AA437" s="11">
        <v>0</v>
      </c>
      <c r="AB437" s="11">
        <v>0</v>
      </c>
      <c r="AC437" s="11">
        <v>16.5</v>
      </c>
      <c r="AD437" s="11">
        <v>16.5</v>
      </c>
      <c r="AE437" s="11">
        <v>16.5</v>
      </c>
      <c r="AF437" s="11">
        <v>16.5</v>
      </c>
      <c r="AG437" t="s">
        <v>1153</v>
      </c>
    </row>
    <row r="438" spans="1:33" x14ac:dyDescent="0.2">
      <c r="A438" t="s">
        <v>1154</v>
      </c>
      <c r="B438" t="s">
        <v>1155</v>
      </c>
      <c r="C438">
        <v>104.91</v>
      </c>
      <c r="D438">
        <v>-2</v>
      </c>
      <c r="E438">
        <v>1</v>
      </c>
      <c r="G438" t="s">
        <v>46</v>
      </c>
      <c r="H438">
        <v>1</v>
      </c>
      <c r="I438">
        <v>1</v>
      </c>
      <c r="J438">
        <v>1</v>
      </c>
      <c r="K438">
        <v>1</v>
      </c>
      <c r="L438">
        <v>0.9</v>
      </c>
      <c r="M438">
        <v>0</v>
      </c>
      <c r="N438">
        <v>0</v>
      </c>
      <c r="O438">
        <v>0</v>
      </c>
      <c r="P438">
        <v>0</v>
      </c>
      <c r="Q438" s="6">
        <v>0</v>
      </c>
      <c r="R438" s="6">
        <v>0</v>
      </c>
      <c r="S438" s="6">
        <v>0</v>
      </c>
      <c r="T438" s="6">
        <v>0</v>
      </c>
      <c r="U438" s="6">
        <v>0</v>
      </c>
      <c r="V438" s="6">
        <v>0</v>
      </c>
      <c r="W438" s="6">
        <v>0</v>
      </c>
      <c r="X438" s="6">
        <v>0</v>
      </c>
      <c r="Y438" s="11">
        <v>0</v>
      </c>
      <c r="Z438" s="11">
        <v>0</v>
      </c>
      <c r="AA438" s="11">
        <v>0</v>
      </c>
      <c r="AB438" s="11">
        <v>0</v>
      </c>
      <c r="AC438" s="11">
        <v>16.5</v>
      </c>
      <c r="AD438" s="11">
        <v>16.5</v>
      </c>
      <c r="AE438" s="11">
        <v>16.5</v>
      </c>
      <c r="AF438" s="11">
        <v>16.5</v>
      </c>
      <c r="AG438">
        <v>470</v>
      </c>
    </row>
    <row r="439" spans="1:33" x14ac:dyDescent="0.2">
      <c r="A439" t="s">
        <v>1156</v>
      </c>
      <c r="B439" t="s">
        <v>1157</v>
      </c>
      <c r="C439">
        <v>166.24</v>
      </c>
      <c r="D439">
        <v>-2</v>
      </c>
      <c r="E439">
        <v>1</v>
      </c>
      <c r="G439" t="s">
        <v>46</v>
      </c>
      <c r="H439">
        <v>1</v>
      </c>
      <c r="I439">
        <v>1</v>
      </c>
      <c r="J439">
        <v>1</v>
      </c>
      <c r="K439">
        <v>1</v>
      </c>
      <c r="L439">
        <v>0.9</v>
      </c>
      <c r="M439">
        <v>0</v>
      </c>
      <c r="N439">
        <v>0</v>
      </c>
      <c r="O439">
        <v>0</v>
      </c>
      <c r="P439">
        <v>0</v>
      </c>
      <c r="Q439" s="6">
        <v>0</v>
      </c>
      <c r="R439" s="6">
        <v>0</v>
      </c>
      <c r="S439" s="6">
        <v>0</v>
      </c>
      <c r="T439" s="6">
        <v>0</v>
      </c>
      <c r="U439" s="6">
        <v>0</v>
      </c>
      <c r="V439" s="6">
        <v>0</v>
      </c>
      <c r="W439" s="6">
        <v>0</v>
      </c>
      <c r="X439" s="6">
        <v>0</v>
      </c>
      <c r="Y439" s="11">
        <v>0</v>
      </c>
      <c r="Z439" s="11">
        <v>0</v>
      </c>
      <c r="AA439" s="11">
        <v>0</v>
      </c>
      <c r="AB439" s="11">
        <v>0</v>
      </c>
      <c r="AC439" s="11">
        <v>16.5</v>
      </c>
      <c r="AD439" s="11">
        <v>16.5</v>
      </c>
      <c r="AE439" s="11">
        <v>16.5</v>
      </c>
      <c r="AF439" s="11">
        <v>16.5</v>
      </c>
      <c r="AG439">
        <v>928</v>
      </c>
    </row>
    <row r="440" spans="1:33" x14ac:dyDescent="0.2">
      <c r="A440" t="s">
        <v>1158</v>
      </c>
      <c r="B440" t="s">
        <v>1159</v>
      </c>
      <c r="C440">
        <v>346.58</v>
      </c>
      <c r="D440">
        <v>-2</v>
      </c>
      <c r="E440">
        <v>1</v>
      </c>
      <c r="G440" t="s">
        <v>46</v>
      </c>
      <c r="H440">
        <v>1</v>
      </c>
      <c r="I440">
        <v>1</v>
      </c>
      <c r="J440">
        <v>1</v>
      </c>
      <c r="K440">
        <v>1</v>
      </c>
      <c r="L440">
        <v>0.5</v>
      </c>
      <c r="M440">
        <v>0</v>
      </c>
      <c r="N440">
        <v>0</v>
      </c>
      <c r="O440">
        <v>0</v>
      </c>
      <c r="P440">
        <v>0</v>
      </c>
      <c r="Q440" s="6">
        <v>0</v>
      </c>
      <c r="R440" s="6">
        <v>0</v>
      </c>
      <c r="S440" s="6">
        <v>0</v>
      </c>
      <c r="T440" s="6">
        <v>0</v>
      </c>
      <c r="U440" s="6">
        <v>0</v>
      </c>
      <c r="V440" s="6">
        <v>0</v>
      </c>
      <c r="W440" s="6">
        <v>0</v>
      </c>
      <c r="X440" s="6">
        <v>0</v>
      </c>
      <c r="Y440" s="11">
        <v>0</v>
      </c>
      <c r="Z440" s="11">
        <v>0</v>
      </c>
      <c r="AA440" s="11">
        <v>0</v>
      </c>
      <c r="AB440" s="11">
        <v>0</v>
      </c>
      <c r="AC440" s="11">
        <v>16.5</v>
      </c>
      <c r="AD440" s="11">
        <v>16.5</v>
      </c>
      <c r="AE440" s="11">
        <v>16.5</v>
      </c>
      <c r="AF440" s="11">
        <v>16.5</v>
      </c>
      <c r="AG440">
        <v>1325</v>
      </c>
    </row>
    <row r="441" spans="1:33" x14ac:dyDescent="0.2">
      <c r="A441" t="s">
        <v>1160</v>
      </c>
      <c r="B441" t="s">
        <v>1161</v>
      </c>
      <c r="C441">
        <v>126.62</v>
      </c>
      <c r="D441">
        <v>-2</v>
      </c>
      <c r="E441">
        <v>1</v>
      </c>
      <c r="G441" t="s">
        <v>46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0</v>
      </c>
      <c r="N441">
        <v>0</v>
      </c>
      <c r="O441">
        <v>0</v>
      </c>
      <c r="P441">
        <v>0</v>
      </c>
      <c r="Q441" s="6">
        <v>0</v>
      </c>
      <c r="R441" s="6">
        <v>0</v>
      </c>
      <c r="S441" s="6">
        <v>0</v>
      </c>
      <c r="T441" s="6">
        <v>0</v>
      </c>
      <c r="U441" s="6">
        <v>0</v>
      </c>
      <c r="V441" s="6">
        <v>0</v>
      </c>
      <c r="W441" s="6">
        <v>0</v>
      </c>
      <c r="X441" s="6">
        <v>0</v>
      </c>
      <c r="Y441" s="11">
        <v>0</v>
      </c>
      <c r="Z441" s="11">
        <v>0</v>
      </c>
      <c r="AA441" s="11">
        <v>0</v>
      </c>
      <c r="AB441" s="11">
        <v>0</v>
      </c>
      <c r="AC441" s="11">
        <v>16.5</v>
      </c>
      <c r="AD441" s="11">
        <v>16.5</v>
      </c>
      <c r="AE441" s="11">
        <v>16.5</v>
      </c>
      <c r="AF441" s="11">
        <v>16.5</v>
      </c>
      <c r="AG441" t="s">
        <v>1162</v>
      </c>
    </row>
    <row r="442" spans="1:33" x14ac:dyDescent="0.2">
      <c r="A442" t="s">
        <v>1163</v>
      </c>
      <c r="B442" t="s">
        <v>1164</v>
      </c>
      <c r="C442">
        <v>471.74</v>
      </c>
      <c r="D442">
        <v>-2</v>
      </c>
      <c r="E442">
        <v>1</v>
      </c>
      <c r="G442" t="s">
        <v>46</v>
      </c>
      <c r="H442">
        <v>1</v>
      </c>
      <c r="I442">
        <v>1</v>
      </c>
      <c r="J442">
        <v>1</v>
      </c>
      <c r="K442">
        <v>1</v>
      </c>
      <c r="L442">
        <v>0.2</v>
      </c>
      <c r="M442">
        <v>0</v>
      </c>
      <c r="N442">
        <v>0</v>
      </c>
      <c r="O442">
        <v>0</v>
      </c>
      <c r="P442">
        <v>0</v>
      </c>
      <c r="Q442" s="6">
        <v>0</v>
      </c>
      <c r="R442" s="6">
        <v>0</v>
      </c>
      <c r="S442" s="6">
        <v>0</v>
      </c>
      <c r="T442" s="6">
        <v>0</v>
      </c>
      <c r="U442" s="6">
        <v>0</v>
      </c>
      <c r="V442" s="6">
        <v>0</v>
      </c>
      <c r="W442" s="6">
        <v>0</v>
      </c>
      <c r="X442" s="6">
        <v>0</v>
      </c>
      <c r="Y442" s="11">
        <v>0</v>
      </c>
      <c r="Z442" s="11">
        <v>0</v>
      </c>
      <c r="AA442" s="11">
        <v>0</v>
      </c>
      <c r="AB442" s="11">
        <v>0</v>
      </c>
      <c r="AC442" s="11">
        <v>16.5</v>
      </c>
      <c r="AD442" s="11">
        <v>16.5</v>
      </c>
      <c r="AE442" s="11">
        <v>16.5</v>
      </c>
      <c r="AF442" s="11">
        <v>16.5</v>
      </c>
    </row>
    <row r="443" spans="1:33" x14ac:dyDescent="0.2">
      <c r="A443" t="s">
        <v>1165</v>
      </c>
      <c r="B443" t="s">
        <v>1166</v>
      </c>
      <c r="C443">
        <v>46.484000000000002</v>
      </c>
      <c r="D443">
        <v>-2</v>
      </c>
      <c r="E443">
        <v>1</v>
      </c>
      <c r="G443" t="s">
        <v>46</v>
      </c>
      <c r="H443">
        <v>1</v>
      </c>
      <c r="I443">
        <v>1</v>
      </c>
      <c r="J443">
        <v>1</v>
      </c>
      <c r="K443">
        <v>1</v>
      </c>
      <c r="L443">
        <v>2</v>
      </c>
      <c r="M443">
        <v>0</v>
      </c>
      <c r="N443">
        <v>0</v>
      </c>
      <c r="O443">
        <v>0</v>
      </c>
      <c r="P443">
        <v>0</v>
      </c>
      <c r="Q443" s="6">
        <v>0</v>
      </c>
      <c r="R443" s="6">
        <v>0</v>
      </c>
      <c r="S443" s="6">
        <v>0</v>
      </c>
      <c r="T443" s="6">
        <v>0</v>
      </c>
      <c r="U443" s="6">
        <v>0</v>
      </c>
      <c r="V443" s="6">
        <v>0</v>
      </c>
      <c r="W443" s="6">
        <v>0</v>
      </c>
      <c r="X443" s="6">
        <v>0</v>
      </c>
      <c r="Y443" s="11">
        <v>0</v>
      </c>
      <c r="Z443" s="11">
        <v>0</v>
      </c>
      <c r="AA443" s="11">
        <v>0</v>
      </c>
      <c r="AB443" s="11">
        <v>0</v>
      </c>
      <c r="AC443" s="11">
        <v>16.5</v>
      </c>
      <c r="AD443" s="11">
        <v>16.5</v>
      </c>
      <c r="AE443" s="11">
        <v>16.5</v>
      </c>
      <c r="AF443" s="11">
        <v>16.5</v>
      </c>
      <c r="AG443">
        <v>341</v>
      </c>
    </row>
    <row r="444" spans="1:33" x14ac:dyDescent="0.2">
      <c r="A444" t="s">
        <v>1167</v>
      </c>
      <c r="B444" t="s">
        <v>1168</v>
      </c>
      <c r="C444">
        <v>64.882000000000005</v>
      </c>
      <c r="D444">
        <v>-2</v>
      </c>
      <c r="E444">
        <v>1</v>
      </c>
      <c r="G444" t="s">
        <v>46</v>
      </c>
      <c r="H444">
        <v>1</v>
      </c>
      <c r="I444">
        <v>1</v>
      </c>
      <c r="J444">
        <v>1</v>
      </c>
      <c r="K444">
        <v>1</v>
      </c>
      <c r="L444">
        <v>2</v>
      </c>
      <c r="M444">
        <v>0</v>
      </c>
      <c r="N444">
        <v>0</v>
      </c>
      <c r="O444">
        <v>0</v>
      </c>
      <c r="P444">
        <v>0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  <c r="V444" s="6">
        <v>0</v>
      </c>
      <c r="W444" s="6">
        <v>0</v>
      </c>
      <c r="X444" s="6">
        <v>0</v>
      </c>
      <c r="Y444" s="11">
        <v>0</v>
      </c>
      <c r="Z444" s="11">
        <v>0</v>
      </c>
      <c r="AA444" s="11">
        <v>0</v>
      </c>
      <c r="AB444" s="11">
        <v>0</v>
      </c>
      <c r="AC444" s="11">
        <v>16.5</v>
      </c>
      <c r="AD444" s="11">
        <v>16.5</v>
      </c>
      <c r="AE444" s="11">
        <v>16.5</v>
      </c>
      <c r="AF444" s="11">
        <v>16.5</v>
      </c>
      <c r="AG444" t="s">
        <v>1169</v>
      </c>
    </row>
    <row r="445" spans="1:33" x14ac:dyDescent="0.2">
      <c r="A445" t="s">
        <v>1170</v>
      </c>
      <c r="B445" t="s">
        <v>1171</v>
      </c>
      <c r="C445">
        <v>161.77000000000001</v>
      </c>
      <c r="D445">
        <v>-2</v>
      </c>
      <c r="E445">
        <v>1</v>
      </c>
      <c r="G445" t="s">
        <v>46</v>
      </c>
      <c r="H445">
        <v>1</v>
      </c>
      <c r="I445">
        <v>1</v>
      </c>
      <c r="J445">
        <v>1</v>
      </c>
      <c r="K445">
        <v>1</v>
      </c>
      <c r="L445">
        <v>0.7</v>
      </c>
      <c r="M445">
        <v>0</v>
      </c>
      <c r="N445">
        <v>0</v>
      </c>
      <c r="O445">
        <v>0</v>
      </c>
      <c r="P445">
        <v>0</v>
      </c>
      <c r="Q445" s="6">
        <v>0</v>
      </c>
      <c r="R445" s="6">
        <v>0</v>
      </c>
      <c r="S445" s="6">
        <v>0</v>
      </c>
      <c r="T445" s="6">
        <v>0</v>
      </c>
      <c r="U445" s="6">
        <v>0</v>
      </c>
      <c r="V445" s="6">
        <v>0</v>
      </c>
      <c r="W445" s="6">
        <v>0</v>
      </c>
      <c r="X445" s="6">
        <v>0</v>
      </c>
      <c r="Y445" s="11">
        <v>0</v>
      </c>
      <c r="Z445" s="11">
        <v>0</v>
      </c>
      <c r="AA445" s="11">
        <v>0</v>
      </c>
      <c r="AB445" s="11">
        <v>0</v>
      </c>
      <c r="AC445" s="11">
        <v>16.5</v>
      </c>
      <c r="AD445" s="11">
        <v>16.5</v>
      </c>
      <c r="AE445" s="11">
        <v>16.5</v>
      </c>
      <c r="AF445" s="11">
        <v>16.5</v>
      </c>
      <c r="AG445">
        <v>605</v>
      </c>
    </row>
    <row r="446" spans="1:33" x14ac:dyDescent="0.2">
      <c r="A446" t="s">
        <v>1172</v>
      </c>
      <c r="B446" t="s">
        <v>1173</v>
      </c>
      <c r="C446">
        <v>317.8</v>
      </c>
      <c r="D446">
        <v>-2</v>
      </c>
      <c r="E446">
        <v>1</v>
      </c>
      <c r="G446" t="s">
        <v>46</v>
      </c>
      <c r="H446">
        <v>1</v>
      </c>
      <c r="I446">
        <v>1</v>
      </c>
      <c r="J446">
        <v>1</v>
      </c>
      <c r="K446">
        <v>1</v>
      </c>
      <c r="L446">
        <v>0.4</v>
      </c>
      <c r="M446">
        <v>0</v>
      </c>
      <c r="N446">
        <v>0</v>
      </c>
      <c r="O446">
        <v>0</v>
      </c>
      <c r="P446">
        <v>0</v>
      </c>
      <c r="Q446" s="6">
        <v>0</v>
      </c>
      <c r="R446" s="6">
        <v>0</v>
      </c>
      <c r="S446" s="6">
        <v>0</v>
      </c>
      <c r="T446" s="6">
        <v>0</v>
      </c>
      <c r="U446" s="6">
        <v>0</v>
      </c>
      <c r="V446" s="6">
        <v>0</v>
      </c>
      <c r="W446" s="6">
        <v>0</v>
      </c>
      <c r="X446" s="6">
        <v>0</v>
      </c>
      <c r="Y446" s="11">
        <v>0</v>
      </c>
      <c r="Z446" s="11">
        <v>0</v>
      </c>
      <c r="AA446" s="11">
        <v>0</v>
      </c>
      <c r="AB446" s="11">
        <v>0</v>
      </c>
      <c r="AC446" s="11">
        <v>16.5</v>
      </c>
      <c r="AD446" s="11">
        <v>16.5</v>
      </c>
      <c r="AE446" s="11">
        <v>16.5</v>
      </c>
      <c r="AF446" s="11">
        <v>16.5</v>
      </c>
      <c r="AG446" t="s">
        <v>1174</v>
      </c>
    </row>
    <row r="447" spans="1:33" x14ac:dyDescent="0.2">
      <c r="A447" t="s">
        <v>1175</v>
      </c>
      <c r="B447" t="s">
        <v>1176</v>
      </c>
      <c r="C447">
        <v>290.98</v>
      </c>
      <c r="D447">
        <v>-2</v>
      </c>
      <c r="E447">
        <v>1</v>
      </c>
      <c r="G447" t="s">
        <v>46</v>
      </c>
      <c r="H447">
        <v>1</v>
      </c>
      <c r="I447">
        <v>1</v>
      </c>
      <c r="J447">
        <v>1</v>
      </c>
      <c r="K447">
        <v>1</v>
      </c>
      <c r="L447">
        <v>0.6</v>
      </c>
      <c r="M447">
        <v>0</v>
      </c>
      <c r="N447">
        <v>0</v>
      </c>
      <c r="O447">
        <v>0</v>
      </c>
      <c r="P447">
        <v>0</v>
      </c>
      <c r="Q447" s="6">
        <v>0</v>
      </c>
      <c r="R447" s="6">
        <v>0</v>
      </c>
      <c r="S447" s="6">
        <v>0</v>
      </c>
      <c r="T447" s="6">
        <v>0</v>
      </c>
      <c r="U447" s="6">
        <v>0</v>
      </c>
      <c r="V447" s="6">
        <v>0</v>
      </c>
      <c r="W447" s="6">
        <v>0</v>
      </c>
      <c r="X447" s="6">
        <v>0</v>
      </c>
      <c r="Y447" s="11">
        <v>0</v>
      </c>
      <c r="Z447" s="11">
        <v>0</v>
      </c>
      <c r="AA447" s="11">
        <v>0</v>
      </c>
      <c r="AB447" s="11">
        <v>0</v>
      </c>
      <c r="AC447" s="11">
        <v>16.5</v>
      </c>
      <c r="AD447" s="11">
        <v>16.5</v>
      </c>
      <c r="AE447" s="11">
        <v>16.5</v>
      </c>
      <c r="AF447" s="11">
        <v>16.5</v>
      </c>
    </row>
    <row r="448" spans="1:33" x14ac:dyDescent="0.2">
      <c r="A448" t="s">
        <v>1177</v>
      </c>
      <c r="B448" t="s">
        <v>1178</v>
      </c>
      <c r="C448">
        <v>106.29</v>
      </c>
      <c r="D448">
        <v>-2</v>
      </c>
      <c r="E448">
        <v>1</v>
      </c>
      <c r="G448" t="s">
        <v>46</v>
      </c>
      <c r="H448">
        <v>1</v>
      </c>
      <c r="I448">
        <v>1</v>
      </c>
      <c r="J448">
        <v>1</v>
      </c>
      <c r="K448">
        <v>1</v>
      </c>
      <c r="L448">
        <v>1.2</v>
      </c>
      <c r="M448">
        <v>0</v>
      </c>
      <c r="N448">
        <v>0</v>
      </c>
      <c r="O448">
        <v>0</v>
      </c>
      <c r="P448">
        <v>0</v>
      </c>
      <c r="Q448" s="6">
        <v>0</v>
      </c>
      <c r="R448" s="6">
        <v>0</v>
      </c>
      <c r="S448" s="6">
        <v>0</v>
      </c>
      <c r="T448" s="6">
        <v>0</v>
      </c>
      <c r="U448" s="6">
        <v>0</v>
      </c>
      <c r="V448" s="6">
        <v>0</v>
      </c>
      <c r="W448" s="6">
        <v>0</v>
      </c>
      <c r="X448" s="6">
        <v>0</v>
      </c>
      <c r="Y448" s="11">
        <v>0</v>
      </c>
      <c r="Z448" s="11">
        <v>0</v>
      </c>
      <c r="AA448" s="11">
        <v>0</v>
      </c>
      <c r="AB448" s="11">
        <v>0</v>
      </c>
      <c r="AC448" s="11">
        <v>16.5</v>
      </c>
      <c r="AD448" s="11">
        <v>16.5</v>
      </c>
      <c r="AE448" s="11">
        <v>16.5</v>
      </c>
      <c r="AF448" s="11">
        <v>16.5</v>
      </c>
      <c r="AG448">
        <v>342</v>
      </c>
    </row>
  </sheetData>
  <mergeCells count="5">
    <mergeCell ref="M1:P1"/>
    <mergeCell ref="Q1:T1"/>
    <mergeCell ref="U1:X1"/>
    <mergeCell ref="Y1:AB1"/>
    <mergeCell ref="AC1:AF1"/>
  </mergeCells>
  <conditionalFormatting sqref="AC3:AF4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:AB448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298"/>
  <sheetViews>
    <sheetView topLeftCell="G1" workbookViewId="0">
      <selection activeCell="D16" sqref="D16"/>
    </sheetView>
  </sheetViews>
  <sheetFormatPr baseColWidth="10" defaultColWidth="8.83203125" defaultRowHeight="15" x14ac:dyDescent="0.2"/>
  <cols>
    <col min="1" max="1" width="10.83203125" customWidth="1"/>
    <col min="2" max="2" width="20.5" customWidth="1"/>
    <col min="13" max="18" width="8.5" customWidth="1"/>
    <col min="19" max="19" width="11" customWidth="1"/>
    <col min="20" max="20" width="10" customWidth="1"/>
    <col min="21" max="21" width="12.33203125" customWidth="1"/>
    <col min="22" max="23" width="10.5" customWidth="1"/>
    <col min="24" max="24" width="17.83203125" customWidth="1"/>
  </cols>
  <sheetData>
    <row r="1" spans="1:24" ht="60" customHeight="1" x14ac:dyDescent="0.2">
      <c r="M1" s="25"/>
      <c r="N1" s="25"/>
      <c r="O1" s="26" t="s">
        <v>0</v>
      </c>
      <c r="P1" s="26"/>
      <c r="Q1" s="27" t="s">
        <v>1</v>
      </c>
      <c r="R1" s="27"/>
      <c r="S1" s="31" t="s">
        <v>2</v>
      </c>
      <c r="T1" s="29" t="s">
        <v>3</v>
      </c>
      <c r="U1" s="30" t="s">
        <v>4</v>
      </c>
      <c r="V1" s="30"/>
      <c r="W1" s="30"/>
    </row>
    <row r="2" spans="1:24" ht="13.5" customHeight="1" x14ac:dyDescent="0.2">
      <c r="M2" s="25"/>
      <c r="N2" s="25"/>
      <c r="O2" s="26"/>
      <c r="P2" s="26"/>
      <c r="Q2" s="27"/>
      <c r="R2" s="27"/>
      <c r="S2" s="31"/>
      <c r="T2" s="29"/>
      <c r="U2" s="1">
        <v>1</v>
      </c>
      <c r="V2" s="1">
        <v>2</v>
      </c>
      <c r="W2" s="1">
        <v>3</v>
      </c>
    </row>
    <row r="3" spans="1:24" ht="105" customHeight="1" x14ac:dyDescent="0.2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8</v>
      </c>
      <c r="N3" s="2" t="s">
        <v>19</v>
      </c>
      <c r="O3" s="2" t="s">
        <v>20</v>
      </c>
      <c r="P3" s="2" t="s">
        <v>21</v>
      </c>
      <c r="Q3" s="2" t="s">
        <v>22</v>
      </c>
      <c r="R3" s="2" t="s">
        <v>23</v>
      </c>
      <c r="S3" s="3" t="s">
        <v>25</v>
      </c>
      <c r="T3" s="3" t="s">
        <v>26</v>
      </c>
      <c r="U3" s="4" t="s">
        <v>27</v>
      </c>
      <c r="V3" s="4" t="s">
        <v>28</v>
      </c>
      <c r="W3" s="4" t="s">
        <v>29</v>
      </c>
      <c r="X3" s="2" t="s">
        <v>30</v>
      </c>
    </row>
    <row r="4" spans="1:24" x14ac:dyDescent="0.2">
      <c r="A4" t="s">
        <v>32</v>
      </c>
      <c r="B4" t="s">
        <v>32</v>
      </c>
      <c r="C4" t="s">
        <v>33</v>
      </c>
      <c r="D4">
        <v>148</v>
      </c>
      <c r="E4">
        <v>8.4566999999999993E-3</v>
      </c>
      <c r="F4">
        <v>6.1086</v>
      </c>
      <c r="H4">
        <v>1</v>
      </c>
      <c r="I4">
        <v>1</v>
      </c>
      <c r="J4">
        <v>1</v>
      </c>
      <c r="K4">
        <v>1</v>
      </c>
      <c r="L4">
        <v>0.6</v>
      </c>
      <c r="M4" s="7">
        <v>1</v>
      </c>
      <c r="N4" s="7">
        <v>0</v>
      </c>
      <c r="O4" s="8">
        <v>0</v>
      </c>
      <c r="P4" s="8">
        <v>15866000</v>
      </c>
      <c r="Q4" s="8">
        <v>0</v>
      </c>
      <c r="R4" s="8">
        <v>18595000</v>
      </c>
      <c r="S4" s="9">
        <v>10.14841</v>
      </c>
      <c r="T4" s="9">
        <v>19.074210000000001</v>
      </c>
      <c r="U4" s="7" t="s">
        <v>35</v>
      </c>
      <c r="V4" s="7" t="s">
        <v>36</v>
      </c>
      <c r="W4" s="7" t="s">
        <v>35</v>
      </c>
    </row>
    <row r="5" spans="1:24" x14ac:dyDescent="0.2">
      <c r="A5" t="s">
        <v>39</v>
      </c>
      <c r="B5" t="s">
        <v>39</v>
      </c>
      <c r="C5" t="s">
        <v>40</v>
      </c>
      <c r="D5">
        <v>33.770000000000003</v>
      </c>
      <c r="E5">
        <v>0</v>
      </c>
      <c r="F5">
        <v>11.964</v>
      </c>
      <c r="H5">
        <v>1</v>
      </c>
      <c r="I5">
        <v>2</v>
      </c>
      <c r="J5">
        <v>2</v>
      </c>
      <c r="K5">
        <v>2</v>
      </c>
      <c r="L5">
        <v>6.4</v>
      </c>
      <c r="M5" s="7">
        <v>2</v>
      </c>
      <c r="N5" s="7">
        <v>1</v>
      </c>
      <c r="O5" s="8">
        <v>1505500</v>
      </c>
      <c r="P5" s="8">
        <v>2719800</v>
      </c>
      <c r="Q5" s="8">
        <v>0</v>
      </c>
      <c r="R5" s="8">
        <v>3187600</v>
      </c>
      <c r="S5" s="9">
        <v>7.6040380000000001</v>
      </c>
      <c r="T5" s="9">
        <v>17.802019999999999</v>
      </c>
      <c r="U5" s="7" t="s">
        <v>36</v>
      </c>
      <c r="V5" s="7" t="s">
        <v>36</v>
      </c>
      <c r="W5" s="7" t="s">
        <v>35</v>
      </c>
    </row>
    <row r="6" spans="1:24" x14ac:dyDescent="0.2">
      <c r="A6" t="s">
        <v>41</v>
      </c>
      <c r="B6" t="s">
        <v>41</v>
      </c>
      <c r="C6" t="s">
        <v>42</v>
      </c>
      <c r="D6">
        <v>147.05000000000001</v>
      </c>
      <c r="E6">
        <v>0</v>
      </c>
      <c r="F6">
        <v>323.31</v>
      </c>
      <c r="H6">
        <v>1</v>
      </c>
      <c r="I6">
        <v>74</v>
      </c>
      <c r="J6">
        <v>74</v>
      </c>
      <c r="K6">
        <v>74</v>
      </c>
      <c r="L6">
        <v>48.2</v>
      </c>
      <c r="M6" s="7">
        <v>184</v>
      </c>
      <c r="N6" s="7">
        <v>6</v>
      </c>
      <c r="O6" s="8">
        <v>21267000</v>
      </c>
      <c r="P6" s="8">
        <v>5250200064</v>
      </c>
      <c r="Q6" s="8">
        <v>37581000</v>
      </c>
      <c r="R6" s="8">
        <v>6047300096</v>
      </c>
      <c r="S6" s="9">
        <v>7.3301449999999999</v>
      </c>
      <c r="T6" s="9">
        <v>28.828569999999999</v>
      </c>
      <c r="U6" s="7" t="s">
        <v>36</v>
      </c>
      <c r="V6" s="7" t="s">
        <v>36</v>
      </c>
      <c r="W6" s="7" t="s">
        <v>36</v>
      </c>
      <c r="X6" t="s">
        <v>43</v>
      </c>
    </row>
    <row r="7" spans="1:24" x14ac:dyDescent="0.2">
      <c r="A7" t="s">
        <v>44</v>
      </c>
      <c r="B7" t="s">
        <v>44</v>
      </c>
      <c r="C7" t="s">
        <v>45</v>
      </c>
      <c r="D7">
        <v>51.267000000000003</v>
      </c>
      <c r="E7">
        <v>0</v>
      </c>
      <c r="F7">
        <v>12.343999999999999</v>
      </c>
      <c r="G7" t="s">
        <v>46</v>
      </c>
      <c r="H7">
        <v>2</v>
      </c>
      <c r="I7">
        <v>4</v>
      </c>
      <c r="J7">
        <v>2</v>
      </c>
      <c r="K7">
        <v>2</v>
      </c>
      <c r="L7">
        <v>8.1999999999999993</v>
      </c>
      <c r="M7" s="7">
        <v>2</v>
      </c>
      <c r="N7" s="7">
        <v>0</v>
      </c>
      <c r="O7" s="8">
        <v>547050</v>
      </c>
      <c r="P7" s="8">
        <v>2150900</v>
      </c>
      <c r="Q7" s="8">
        <v>0</v>
      </c>
      <c r="R7" s="8">
        <v>2535400</v>
      </c>
      <c r="S7" s="9">
        <v>7.2737829999999999</v>
      </c>
      <c r="T7" s="9">
        <v>17.636890000000001</v>
      </c>
      <c r="U7" s="7" t="s">
        <v>36</v>
      </c>
      <c r="V7" s="7" t="s">
        <v>36</v>
      </c>
      <c r="W7" s="7" t="s">
        <v>35</v>
      </c>
    </row>
    <row r="8" spans="1:24" x14ac:dyDescent="0.2">
      <c r="A8" t="s">
        <v>47</v>
      </c>
      <c r="B8" t="s">
        <v>47</v>
      </c>
      <c r="C8" t="s">
        <v>48</v>
      </c>
      <c r="D8">
        <v>26.462</v>
      </c>
      <c r="E8">
        <v>0</v>
      </c>
      <c r="F8">
        <v>12.699</v>
      </c>
      <c r="H8">
        <v>1</v>
      </c>
      <c r="I8">
        <v>2</v>
      </c>
      <c r="J8">
        <v>2</v>
      </c>
      <c r="K8">
        <v>2</v>
      </c>
      <c r="L8">
        <v>5.2</v>
      </c>
      <c r="M8" s="7">
        <v>1</v>
      </c>
      <c r="N8" s="7">
        <v>0</v>
      </c>
      <c r="O8" s="8">
        <v>3236300</v>
      </c>
      <c r="P8" s="8">
        <v>1932500</v>
      </c>
      <c r="Q8" s="8">
        <v>0</v>
      </c>
      <c r="R8" s="8">
        <v>2269600</v>
      </c>
      <c r="S8" s="9">
        <v>7.1140059999999998</v>
      </c>
      <c r="T8" s="9">
        <v>17.556999999999999</v>
      </c>
      <c r="U8" s="7" t="s">
        <v>36</v>
      </c>
      <c r="V8" s="7" t="s">
        <v>36</v>
      </c>
      <c r="W8" s="7" t="s">
        <v>35</v>
      </c>
    </row>
    <row r="9" spans="1:24" x14ac:dyDescent="0.2">
      <c r="A9" t="s">
        <v>49</v>
      </c>
      <c r="B9" t="s">
        <v>49</v>
      </c>
      <c r="C9" t="s">
        <v>50</v>
      </c>
      <c r="D9">
        <v>35.779000000000003</v>
      </c>
      <c r="E9">
        <v>0</v>
      </c>
      <c r="F9">
        <v>14.563000000000001</v>
      </c>
      <c r="H9">
        <v>1</v>
      </c>
      <c r="I9">
        <v>2</v>
      </c>
      <c r="J9">
        <v>2</v>
      </c>
      <c r="K9">
        <v>2</v>
      </c>
      <c r="L9">
        <v>7.3</v>
      </c>
      <c r="M9" s="7">
        <v>1</v>
      </c>
      <c r="N9" s="7">
        <v>0</v>
      </c>
      <c r="O9" s="8">
        <v>0</v>
      </c>
      <c r="P9" s="8">
        <v>1815000</v>
      </c>
      <c r="Q9" s="8">
        <v>0</v>
      </c>
      <c r="R9" s="8">
        <v>2132700</v>
      </c>
      <c r="S9" s="9">
        <v>7.0242500000000003</v>
      </c>
      <c r="T9" s="9">
        <v>17.512129999999999</v>
      </c>
      <c r="U9" s="7" t="s">
        <v>36</v>
      </c>
      <c r="V9" s="7" t="s">
        <v>36</v>
      </c>
      <c r="W9" s="7" t="s">
        <v>35</v>
      </c>
    </row>
    <row r="10" spans="1:24" x14ac:dyDescent="0.2">
      <c r="A10" t="s">
        <v>51</v>
      </c>
      <c r="B10" t="s">
        <v>51</v>
      </c>
      <c r="C10" t="s">
        <v>52</v>
      </c>
      <c r="D10">
        <v>53.003999999999998</v>
      </c>
      <c r="E10">
        <v>0</v>
      </c>
      <c r="F10">
        <v>11.173999999999999</v>
      </c>
      <c r="H10">
        <v>1</v>
      </c>
      <c r="I10">
        <v>2</v>
      </c>
      <c r="J10">
        <v>2</v>
      </c>
      <c r="K10">
        <v>2</v>
      </c>
      <c r="L10">
        <v>5.5</v>
      </c>
      <c r="M10" s="7">
        <v>2</v>
      </c>
      <c r="N10" s="7">
        <v>1</v>
      </c>
      <c r="O10" s="8">
        <v>733260</v>
      </c>
      <c r="P10" s="8">
        <v>1391400</v>
      </c>
      <c r="Q10" s="8">
        <v>0</v>
      </c>
      <c r="R10" s="8">
        <v>1643200</v>
      </c>
      <c r="S10" s="9">
        <v>6.6480769999999998</v>
      </c>
      <c r="T10" s="9">
        <v>17.32404</v>
      </c>
      <c r="U10" s="7" t="s">
        <v>36</v>
      </c>
      <c r="V10" s="7" t="s">
        <v>36</v>
      </c>
      <c r="W10" s="7" t="s">
        <v>35</v>
      </c>
    </row>
    <row r="11" spans="1:24" x14ac:dyDescent="0.2">
      <c r="A11" t="s">
        <v>53</v>
      </c>
      <c r="B11" t="s">
        <v>53</v>
      </c>
      <c r="C11" t="s">
        <v>54</v>
      </c>
      <c r="D11">
        <v>108.81</v>
      </c>
      <c r="E11">
        <v>0</v>
      </c>
      <c r="F11">
        <v>7.3887</v>
      </c>
      <c r="H11">
        <v>1</v>
      </c>
      <c r="I11">
        <v>1</v>
      </c>
      <c r="J11">
        <v>1</v>
      </c>
      <c r="K11">
        <v>1</v>
      </c>
      <c r="L11">
        <v>1.3</v>
      </c>
      <c r="M11" s="7">
        <v>1</v>
      </c>
      <c r="N11" s="7">
        <v>0</v>
      </c>
      <c r="O11" s="8">
        <v>0</v>
      </c>
      <c r="P11" s="8">
        <v>626340</v>
      </c>
      <c r="Q11" s="8">
        <v>0</v>
      </c>
      <c r="R11" s="8">
        <v>734050</v>
      </c>
      <c r="S11" s="9">
        <v>5.485519</v>
      </c>
      <c r="T11" s="9">
        <v>16.742760000000001</v>
      </c>
      <c r="U11" s="7" t="s">
        <v>35</v>
      </c>
      <c r="V11" s="7" t="s">
        <v>36</v>
      </c>
      <c r="W11" s="7" t="s">
        <v>35</v>
      </c>
    </row>
    <row r="12" spans="1:24" x14ac:dyDescent="0.2">
      <c r="A12" t="s">
        <v>55</v>
      </c>
      <c r="B12" t="s">
        <v>55</v>
      </c>
      <c r="C12" t="s">
        <v>56</v>
      </c>
      <c r="D12">
        <v>71.44</v>
      </c>
      <c r="E12">
        <v>0</v>
      </c>
      <c r="F12">
        <v>200.56</v>
      </c>
      <c r="H12">
        <v>1</v>
      </c>
      <c r="I12">
        <v>27</v>
      </c>
      <c r="J12">
        <v>27</v>
      </c>
      <c r="K12">
        <v>27</v>
      </c>
      <c r="L12">
        <v>41.5</v>
      </c>
      <c r="M12" s="7">
        <v>39</v>
      </c>
      <c r="N12" s="7">
        <v>2</v>
      </c>
      <c r="O12" s="8">
        <v>3779100</v>
      </c>
      <c r="P12" s="8">
        <v>428329984</v>
      </c>
      <c r="Q12" s="8">
        <v>13674000</v>
      </c>
      <c r="R12" s="8">
        <v>466880000</v>
      </c>
      <c r="S12" s="9">
        <v>5.0935459999999999</v>
      </c>
      <c r="T12" s="9">
        <v>26.251709999999999</v>
      </c>
      <c r="U12" s="7" t="s">
        <v>36</v>
      </c>
      <c r="V12" s="7" t="s">
        <v>36</v>
      </c>
      <c r="W12" s="7" t="s">
        <v>36</v>
      </c>
      <c r="X12">
        <v>307</v>
      </c>
    </row>
    <row r="13" spans="1:24" x14ac:dyDescent="0.2">
      <c r="A13" t="s">
        <v>57</v>
      </c>
      <c r="B13" t="s">
        <v>58</v>
      </c>
      <c r="C13" t="s">
        <v>59</v>
      </c>
      <c r="D13">
        <v>150.81</v>
      </c>
      <c r="E13">
        <v>0</v>
      </c>
      <c r="F13">
        <v>323.31</v>
      </c>
      <c r="H13">
        <v>3</v>
      </c>
      <c r="I13">
        <v>64</v>
      </c>
      <c r="J13">
        <v>64</v>
      </c>
      <c r="K13">
        <v>64</v>
      </c>
      <c r="L13">
        <v>43.5</v>
      </c>
      <c r="M13" s="7">
        <v>106</v>
      </c>
      <c r="N13" s="7">
        <v>19</v>
      </c>
      <c r="O13" s="8">
        <v>85692000</v>
      </c>
      <c r="P13" s="8">
        <v>1125100032</v>
      </c>
      <c r="Q13" s="8">
        <v>157690000</v>
      </c>
      <c r="R13" s="8">
        <v>1171000064</v>
      </c>
      <c r="S13" s="9">
        <v>2.8925779999999999</v>
      </c>
      <c r="T13" s="9">
        <v>28.678799999999999</v>
      </c>
      <c r="U13" s="7" t="s">
        <v>36</v>
      </c>
      <c r="V13" s="7" t="s">
        <v>36</v>
      </c>
      <c r="W13" s="7" t="s">
        <v>36</v>
      </c>
    </row>
    <row r="14" spans="1:24" x14ac:dyDescent="0.2">
      <c r="A14" t="s">
        <v>60</v>
      </c>
      <c r="B14" t="s">
        <v>60</v>
      </c>
      <c r="C14" t="s">
        <v>61</v>
      </c>
      <c r="D14">
        <v>150.68</v>
      </c>
      <c r="E14">
        <v>0</v>
      </c>
      <c r="F14">
        <v>323.31</v>
      </c>
      <c r="H14">
        <v>1</v>
      </c>
      <c r="I14">
        <v>79</v>
      </c>
      <c r="J14">
        <v>79</v>
      </c>
      <c r="K14">
        <v>79</v>
      </c>
      <c r="L14">
        <v>55.4</v>
      </c>
      <c r="M14" s="7">
        <v>123</v>
      </c>
      <c r="N14" s="7">
        <v>29</v>
      </c>
      <c r="O14" s="8">
        <v>95758000</v>
      </c>
      <c r="P14" s="8">
        <v>1256099968</v>
      </c>
      <c r="Q14" s="8">
        <v>201650000</v>
      </c>
      <c r="R14" s="8">
        <v>1245900032</v>
      </c>
      <c r="S14" s="9">
        <v>2.627262</v>
      </c>
      <c r="T14" s="9">
        <v>28.90091</v>
      </c>
      <c r="U14" s="7" t="s">
        <v>36</v>
      </c>
      <c r="V14" s="7" t="s">
        <v>36</v>
      </c>
      <c r="W14" s="7" t="s">
        <v>36</v>
      </c>
      <c r="X14">
        <v>1000</v>
      </c>
    </row>
    <row r="15" spans="1:24" x14ac:dyDescent="0.2">
      <c r="A15" t="s">
        <v>62</v>
      </c>
      <c r="B15" t="s">
        <v>62</v>
      </c>
      <c r="C15" t="s">
        <v>63</v>
      </c>
      <c r="D15">
        <v>25.981000000000002</v>
      </c>
      <c r="E15">
        <v>0</v>
      </c>
      <c r="F15">
        <v>25.635999999999999</v>
      </c>
      <c r="H15">
        <v>1</v>
      </c>
      <c r="I15">
        <v>4</v>
      </c>
      <c r="J15">
        <v>4</v>
      </c>
      <c r="K15">
        <v>4</v>
      </c>
      <c r="L15">
        <v>13.5</v>
      </c>
      <c r="M15" s="7">
        <v>2</v>
      </c>
      <c r="N15" s="7">
        <v>0</v>
      </c>
      <c r="O15" s="8">
        <v>1502400</v>
      </c>
      <c r="P15" s="8">
        <v>5401000</v>
      </c>
      <c r="Q15" s="8">
        <v>1257700</v>
      </c>
      <c r="R15" s="8">
        <v>6471900</v>
      </c>
      <c r="S15" s="9">
        <v>2.3634010000000001</v>
      </c>
      <c r="T15" s="9">
        <v>21.44406</v>
      </c>
      <c r="U15" s="7" t="s">
        <v>36</v>
      </c>
      <c r="V15" s="7" t="s">
        <v>36</v>
      </c>
      <c r="W15" s="7" t="s">
        <v>35</v>
      </c>
    </row>
    <row r="16" spans="1:24" x14ac:dyDescent="0.2">
      <c r="A16" t="s">
        <v>64</v>
      </c>
      <c r="B16" t="s">
        <v>64</v>
      </c>
      <c r="C16" t="s">
        <v>65</v>
      </c>
      <c r="D16">
        <v>138.21</v>
      </c>
      <c r="E16">
        <v>0</v>
      </c>
      <c r="F16">
        <v>12.837</v>
      </c>
      <c r="H16">
        <v>1</v>
      </c>
      <c r="I16">
        <v>2</v>
      </c>
      <c r="J16">
        <v>2</v>
      </c>
      <c r="K16">
        <v>2</v>
      </c>
      <c r="L16">
        <v>2.1</v>
      </c>
      <c r="M16" s="7">
        <v>2</v>
      </c>
      <c r="N16" s="7">
        <v>2</v>
      </c>
      <c r="O16" s="8">
        <v>4390000</v>
      </c>
      <c r="P16" s="8">
        <v>10724000</v>
      </c>
      <c r="Q16" s="8">
        <v>3858700</v>
      </c>
      <c r="R16" s="8">
        <v>12652000</v>
      </c>
      <c r="S16" s="9">
        <v>1.713179</v>
      </c>
      <c r="T16" s="9">
        <v>22.736270000000001</v>
      </c>
      <c r="U16" s="7" t="s">
        <v>36</v>
      </c>
      <c r="V16" s="7" t="s">
        <v>36</v>
      </c>
      <c r="W16" s="7" t="s">
        <v>35</v>
      </c>
    </row>
    <row r="17" spans="1:23" x14ac:dyDescent="0.2">
      <c r="A17" t="s">
        <v>66</v>
      </c>
      <c r="B17" t="s">
        <v>66</v>
      </c>
      <c r="C17" t="s">
        <v>67</v>
      </c>
      <c r="D17">
        <v>86.906000000000006</v>
      </c>
      <c r="E17">
        <v>0</v>
      </c>
      <c r="F17">
        <v>27.861000000000001</v>
      </c>
      <c r="H17">
        <v>1</v>
      </c>
      <c r="I17">
        <v>4</v>
      </c>
      <c r="J17">
        <v>4</v>
      </c>
      <c r="K17">
        <v>4</v>
      </c>
      <c r="L17">
        <v>6.6</v>
      </c>
      <c r="M17" s="7">
        <v>3</v>
      </c>
      <c r="N17" s="7">
        <v>0</v>
      </c>
      <c r="O17" s="8">
        <v>4153900</v>
      </c>
      <c r="P17" s="8">
        <v>8198300</v>
      </c>
      <c r="Q17" s="8">
        <v>3885700</v>
      </c>
      <c r="R17" s="8">
        <v>8586500</v>
      </c>
      <c r="S17" s="9">
        <v>1.143894</v>
      </c>
      <c r="T17" s="9">
        <v>22.461690000000001</v>
      </c>
      <c r="U17" s="7" t="s">
        <v>36</v>
      </c>
      <c r="V17" s="7" t="s">
        <v>36</v>
      </c>
      <c r="W17" s="7" t="s">
        <v>36</v>
      </c>
    </row>
    <row r="18" spans="1:23" x14ac:dyDescent="0.2">
      <c r="A18" t="s">
        <v>68</v>
      </c>
      <c r="B18" t="s">
        <v>68</v>
      </c>
      <c r="C18" t="s">
        <v>69</v>
      </c>
      <c r="D18">
        <v>22.975000000000001</v>
      </c>
      <c r="E18">
        <v>0</v>
      </c>
      <c r="F18">
        <v>17.66</v>
      </c>
      <c r="G18" t="s">
        <v>46</v>
      </c>
      <c r="H18">
        <v>1</v>
      </c>
      <c r="I18">
        <v>3</v>
      </c>
      <c r="J18">
        <v>3</v>
      </c>
      <c r="K18">
        <v>3</v>
      </c>
      <c r="L18">
        <v>16.600000000000001</v>
      </c>
      <c r="M18" s="7">
        <v>3</v>
      </c>
      <c r="N18" s="7">
        <v>0</v>
      </c>
      <c r="O18" s="8">
        <v>14134000</v>
      </c>
      <c r="P18" s="8">
        <v>14075000</v>
      </c>
      <c r="Q18" s="8">
        <v>8829300</v>
      </c>
      <c r="R18" s="8">
        <v>19015000</v>
      </c>
      <c r="S18" s="9">
        <v>1.106768</v>
      </c>
      <c r="T18" s="9">
        <v>23.62725</v>
      </c>
      <c r="U18" s="7" t="s">
        <v>36</v>
      </c>
      <c r="V18" s="7" t="s">
        <v>36</v>
      </c>
      <c r="W18" s="7" t="s">
        <v>36</v>
      </c>
    </row>
    <row r="19" spans="1:23" x14ac:dyDescent="0.2">
      <c r="A19" t="s">
        <v>70</v>
      </c>
      <c r="B19" t="s">
        <v>70</v>
      </c>
      <c r="C19" t="s">
        <v>71</v>
      </c>
      <c r="D19">
        <v>22.449000000000002</v>
      </c>
      <c r="E19">
        <v>0</v>
      </c>
      <c r="F19">
        <v>21.326000000000001</v>
      </c>
      <c r="H19">
        <v>1</v>
      </c>
      <c r="I19">
        <v>3</v>
      </c>
      <c r="J19">
        <v>3</v>
      </c>
      <c r="K19">
        <v>3</v>
      </c>
      <c r="L19">
        <v>14.5</v>
      </c>
      <c r="M19" s="7">
        <v>2</v>
      </c>
      <c r="N19" s="7">
        <v>3</v>
      </c>
      <c r="O19" s="8">
        <v>12543000</v>
      </c>
      <c r="P19" s="8">
        <v>22392000</v>
      </c>
      <c r="Q19" s="8">
        <v>11771000</v>
      </c>
      <c r="R19" s="8">
        <v>24902000</v>
      </c>
      <c r="S19" s="9">
        <v>1.081024</v>
      </c>
      <c r="T19" s="9">
        <v>24.029250000000001</v>
      </c>
      <c r="U19" s="7" t="s">
        <v>36</v>
      </c>
      <c r="V19" s="7" t="s">
        <v>36</v>
      </c>
      <c r="W19" s="7" t="s">
        <v>36</v>
      </c>
    </row>
    <row r="20" spans="1:23" x14ac:dyDescent="0.2">
      <c r="A20" t="s">
        <v>72</v>
      </c>
      <c r="B20" t="s">
        <v>72</v>
      </c>
      <c r="C20" t="s">
        <v>73</v>
      </c>
      <c r="D20">
        <v>18.669</v>
      </c>
      <c r="E20">
        <v>0</v>
      </c>
      <c r="F20">
        <v>13.108000000000001</v>
      </c>
      <c r="H20">
        <v>1</v>
      </c>
      <c r="I20">
        <v>2</v>
      </c>
      <c r="J20">
        <v>2</v>
      </c>
      <c r="K20">
        <v>2</v>
      </c>
      <c r="L20">
        <v>10.3</v>
      </c>
      <c r="M20" s="7">
        <v>3</v>
      </c>
      <c r="N20" s="7">
        <v>2</v>
      </c>
      <c r="O20" s="8">
        <v>4209900</v>
      </c>
      <c r="P20" s="8">
        <v>4950500</v>
      </c>
      <c r="Q20" s="8">
        <v>3094800</v>
      </c>
      <c r="R20" s="8">
        <v>5997400</v>
      </c>
      <c r="S20" s="9">
        <v>0.95449070000000003</v>
      </c>
      <c r="T20" s="9">
        <v>22.03866</v>
      </c>
      <c r="U20" s="7" t="s">
        <v>36</v>
      </c>
      <c r="V20" s="7" t="s">
        <v>36</v>
      </c>
      <c r="W20" s="7" t="s">
        <v>36</v>
      </c>
    </row>
    <row r="21" spans="1:23" x14ac:dyDescent="0.2">
      <c r="A21" t="s">
        <v>74</v>
      </c>
      <c r="B21" t="s">
        <v>74</v>
      </c>
      <c r="C21" t="s">
        <v>75</v>
      </c>
      <c r="D21">
        <v>11.02</v>
      </c>
      <c r="E21">
        <v>0</v>
      </c>
      <c r="F21">
        <v>13.121</v>
      </c>
      <c r="H21">
        <v>1</v>
      </c>
      <c r="I21">
        <v>2</v>
      </c>
      <c r="J21">
        <v>2</v>
      </c>
      <c r="K21">
        <v>2</v>
      </c>
      <c r="L21">
        <v>24.7</v>
      </c>
      <c r="M21" s="7">
        <v>2</v>
      </c>
      <c r="N21" s="7">
        <v>1</v>
      </c>
      <c r="O21" s="8">
        <v>4481100</v>
      </c>
      <c r="P21" s="8">
        <v>6478200</v>
      </c>
      <c r="Q21" s="8">
        <v>4097800</v>
      </c>
      <c r="R21" s="8">
        <v>7846000</v>
      </c>
      <c r="S21" s="9">
        <v>0.93710899999999997</v>
      </c>
      <c r="T21" s="9">
        <v>22.43497</v>
      </c>
      <c r="U21" s="7" t="s">
        <v>36</v>
      </c>
      <c r="V21" s="7" t="s">
        <v>36</v>
      </c>
      <c r="W21" s="7" t="s">
        <v>35</v>
      </c>
    </row>
    <row r="22" spans="1:23" x14ac:dyDescent="0.2">
      <c r="A22" t="s">
        <v>76</v>
      </c>
      <c r="B22" t="s">
        <v>76</v>
      </c>
      <c r="C22" t="s">
        <v>77</v>
      </c>
      <c r="D22">
        <v>79.494</v>
      </c>
      <c r="E22">
        <v>0</v>
      </c>
      <c r="F22">
        <v>33.18</v>
      </c>
      <c r="H22">
        <v>1</v>
      </c>
      <c r="I22">
        <v>5</v>
      </c>
      <c r="J22">
        <v>5</v>
      </c>
      <c r="K22">
        <v>5</v>
      </c>
      <c r="L22">
        <v>7</v>
      </c>
      <c r="M22" s="7">
        <v>4</v>
      </c>
      <c r="N22" s="7">
        <v>2</v>
      </c>
      <c r="O22" s="8">
        <v>6559500</v>
      </c>
      <c r="P22" s="8">
        <v>10607000</v>
      </c>
      <c r="Q22" s="8">
        <v>7201400</v>
      </c>
      <c r="R22" s="8">
        <v>11944000</v>
      </c>
      <c r="S22" s="9">
        <v>0.72993660000000005</v>
      </c>
      <c r="T22" s="9">
        <v>23.14481</v>
      </c>
      <c r="U22" s="7" t="s">
        <v>36</v>
      </c>
      <c r="V22" s="7" t="s">
        <v>36</v>
      </c>
      <c r="W22" s="7" t="s">
        <v>36</v>
      </c>
    </row>
    <row r="23" spans="1:23" x14ac:dyDescent="0.2">
      <c r="A23" t="s">
        <v>78</v>
      </c>
      <c r="B23" t="s">
        <v>78</v>
      </c>
      <c r="C23" t="s">
        <v>79</v>
      </c>
      <c r="D23">
        <v>34.975000000000001</v>
      </c>
      <c r="E23">
        <v>0</v>
      </c>
      <c r="F23">
        <v>26.251999999999999</v>
      </c>
      <c r="H23">
        <v>1</v>
      </c>
      <c r="I23">
        <v>4</v>
      </c>
      <c r="J23">
        <v>4</v>
      </c>
      <c r="K23">
        <v>4</v>
      </c>
      <c r="L23">
        <v>9.4</v>
      </c>
      <c r="M23" s="7">
        <v>4</v>
      </c>
      <c r="N23" s="7">
        <v>3</v>
      </c>
      <c r="O23" s="8">
        <v>45232000</v>
      </c>
      <c r="P23" s="8">
        <v>51623000</v>
      </c>
      <c r="Q23" s="8">
        <v>42051000</v>
      </c>
      <c r="R23" s="8">
        <v>69193000</v>
      </c>
      <c r="S23" s="9">
        <v>0.71848679999999998</v>
      </c>
      <c r="T23" s="9">
        <v>25.68488</v>
      </c>
      <c r="U23" s="7" t="s">
        <v>36</v>
      </c>
      <c r="V23" s="7" t="s">
        <v>36</v>
      </c>
      <c r="W23" s="7" t="s">
        <v>36</v>
      </c>
    </row>
    <row r="24" spans="1:23" x14ac:dyDescent="0.2">
      <c r="A24" t="s">
        <v>80</v>
      </c>
      <c r="B24" t="s">
        <v>80</v>
      </c>
      <c r="C24" t="s">
        <v>81</v>
      </c>
      <c r="D24">
        <v>35.460999999999999</v>
      </c>
      <c r="E24">
        <v>0</v>
      </c>
      <c r="F24">
        <v>73.442999999999998</v>
      </c>
      <c r="H24">
        <v>2</v>
      </c>
      <c r="I24">
        <v>11</v>
      </c>
      <c r="J24">
        <v>11</v>
      </c>
      <c r="K24">
        <v>11</v>
      </c>
      <c r="L24">
        <v>37.299999999999997</v>
      </c>
      <c r="M24" s="7">
        <v>7</v>
      </c>
      <c r="N24" s="7">
        <v>8</v>
      </c>
      <c r="O24" s="8">
        <v>78122000</v>
      </c>
      <c r="P24" s="8">
        <v>95524000</v>
      </c>
      <c r="Q24" s="8">
        <v>70177000</v>
      </c>
      <c r="R24" s="8">
        <v>114210000</v>
      </c>
      <c r="S24" s="9">
        <v>0.70261960000000001</v>
      </c>
      <c r="T24" s="9">
        <v>26.41581</v>
      </c>
      <c r="U24" s="7" t="s">
        <v>36</v>
      </c>
      <c r="V24" s="7" t="s">
        <v>36</v>
      </c>
      <c r="W24" s="7" t="s">
        <v>36</v>
      </c>
    </row>
    <row r="25" spans="1:23" x14ac:dyDescent="0.2">
      <c r="A25" t="s">
        <v>82</v>
      </c>
      <c r="B25" t="s">
        <v>82</v>
      </c>
      <c r="C25" t="s">
        <v>83</v>
      </c>
      <c r="D25">
        <v>16.550999999999998</v>
      </c>
      <c r="E25">
        <v>0</v>
      </c>
      <c r="F25">
        <v>11.12</v>
      </c>
      <c r="H25">
        <v>1</v>
      </c>
      <c r="I25">
        <v>1</v>
      </c>
      <c r="J25">
        <v>1</v>
      </c>
      <c r="K25">
        <v>1</v>
      </c>
      <c r="L25">
        <v>8</v>
      </c>
      <c r="M25" s="7">
        <v>2</v>
      </c>
      <c r="N25" s="7">
        <v>4</v>
      </c>
      <c r="O25" s="8">
        <v>8503400</v>
      </c>
      <c r="P25" s="8">
        <v>9262000</v>
      </c>
      <c r="Q25" s="8">
        <v>7149000</v>
      </c>
      <c r="R25" s="8">
        <v>11419000</v>
      </c>
      <c r="S25" s="9">
        <v>0.67562290000000003</v>
      </c>
      <c r="T25" s="9">
        <v>23.107119999999998</v>
      </c>
      <c r="U25" s="7" t="s">
        <v>35</v>
      </c>
      <c r="V25" s="7" t="s">
        <v>36</v>
      </c>
      <c r="W25" s="7" t="s">
        <v>36</v>
      </c>
    </row>
    <row r="26" spans="1:23" x14ac:dyDescent="0.2">
      <c r="A26" t="s">
        <v>84</v>
      </c>
      <c r="B26" t="s">
        <v>84</v>
      </c>
      <c r="C26" t="s">
        <v>85</v>
      </c>
      <c r="D26">
        <v>32.542000000000002</v>
      </c>
      <c r="E26">
        <v>0</v>
      </c>
      <c r="F26">
        <v>42.064999999999998</v>
      </c>
      <c r="H26">
        <v>1</v>
      </c>
      <c r="I26">
        <v>6</v>
      </c>
      <c r="J26">
        <v>6</v>
      </c>
      <c r="K26">
        <v>6</v>
      </c>
      <c r="L26">
        <v>17.8</v>
      </c>
      <c r="M26" s="7">
        <v>5</v>
      </c>
      <c r="N26" s="7">
        <v>6</v>
      </c>
      <c r="O26" s="8">
        <v>21291000</v>
      </c>
      <c r="P26" s="8">
        <v>15807000</v>
      </c>
      <c r="Q26" s="8">
        <v>12499000</v>
      </c>
      <c r="R26" s="8">
        <v>19576000</v>
      </c>
      <c r="S26" s="9">
        <v>0.64727210000000002</v>
      </c>
      <c r="T26" s="9">
        <v>23.89894</v>
      </c>
      <c r="U26" s="7" t="s">
        <v>36</v>
      </c>
      <c r="V26" s="7" t="s">
        <v>36</v>
      </c>
      <c r="W26" s="7" t="s">
        <v>36</v>
      </c>
    </row>
    <row r="27" spans="1:23" x14ac:dyDescent="0.2">
      <c r="A27" t="s">
        <v>86</v>
      </c>
      <c r="B27" t="s">
        <v>86</v>
      </c>
      <c r="C27" t="s">
        <v>87</v>
      </c>
      <c r="D27">
        <v>7.7168999999999999</v>
      </c>
      <c r="E27">
        <v>0</v>
      </c>
      <c r="F27">
        <v>22.78</v>
      </c>
      <c r="H27">
        <v>1</v>
      </c>
      <c r="I27">
        <v>3</v>
      </c>
      <c r="J27">
        <v>3</v>
      </c>
      <c r="K27">
        <v>3</v>
      </c>
      <c r="L27">
        <v>16.7</v>
      </c>
      <c r="M27" s="7">
        <v>3</v>
      </c>
      <c r="N27" s="7">
        <v>4</v>
      </c>
      <c r="O27" s="8">
        <v>50659000</v>
      </c>
      <c r="P27" s="8">
        <v>69986000</v>
      </c>
      <c r="Q27" s="8">
        <v>49801000</v>
      </c>
      <c r="R27" s="8">
        <v>77997000</v>
      </c>
      <c r="S27" s="9">
        <v>0.64724349999999997</v>
      </c>
      <c r="T27" s="9">
        <v>25.89329</v>
      </c>
      <c r="U27" s="7" t="s">
        <v>36</v>
      </c>
      <c r="V27" s="7" t="s">
        <v>36</v>
      </c>
      <c r="W27" s="7" t="s">
        <v>36</v>
      </c>
    </row>
    <row r="28" spans="1:23" x14ac:dyDescent="0.2">
      <c r="A28" t="s">
        <v>88</v>
      </c>
      <c r="B28" t="s">
        <v>88</v>
      </c>
      <c r="C28" t="s">
        <v>89</v>
      </c>
      <c r="D28">
        <v>134.78</v>
      </c>
      <c r="E28">
        <v>0</v>
      </c>
      <c r="F28">
        <v>19.713000000000001</v>
      </c>
      <c r="H28">
        <v>1</v>
      </c>
      <c r="I28">
        <v>3</v>
      </c>
      <c r="J28">
        <v>3</v>
      </c>
      <c r="K28">
        <v>3</v>
      </c>
      <c r="L28">
        <v>2.9</v>
      </c>
      <c r="M28" s="7">
        <v>3</v>
      </c>
      <c r="N28" s="7">
        <v>1</v>
      </c>
      <c r="O28" s="8">
        <v>2918700</v>
      </c>
      <c r="P28" s="8">
        <v>2964200</v>
      </c>
      <c r="Q28" s="8">
        <v>2238200</v>
      </c>
      <c r="R28" s="8">
        <v>3430400</v>
      </c>
      <c r="S28" s="9">
        <v>0.61603739999999996</v>
      </c>
      <c r="T28" s="9">
        <v>21.40193</v>
      </c>
      <c r="U28" s="7" t="s">
        <v>36</v>
      </c>
      <c r="V28" s="7" t="s">
        <v>36</v>
      </c>
      <c r="W28" s="7" t="s">
        <v>36</v>
      </c>
    </row>
    <row r="29" spans="1:23" x14ac:dyDescent="0.2">
      <c r="A29" t="s">
        <v>90</v>
      </c>
      <c r="B29" t="s">
        <v>90</v>
      </c>
      <c r="C29" t="s">
        <v>91</v>
      </c>
      <c r="D29">
        <v>14.733000000000001</v>
      </c>
      <c r="E29">
        <v>0</v>
      </c>
      <c r="F29">
        <v>17.582999999999998</v>
      </c>
      <c r="H29">
        <v>1</v>
      </c>
      <c r="I29">
        <v>3</v>
      </c>
      <c r="J29">
        <v>3</v>
      </c>
      <c r="K29">
        <v>3</v>
      </c>
      <c r="L29">
        <v>19.399999999999999</v>
      </c>
      <c r="M29" s="7">
        <v>2</v>
      </c>
      <c r="N29" s="7">
        <v>2</v>
      </c>
      <c r="O29" s="8">
        <v>13373000</v>
      </c>
      <c r="P29" s="8">
        <v>14300000</v>
      </c>
      <c r="Q29" s="8">
        <v>11172000</v>
      </c>
      <c r="R29" s="8">
        <v>16857000</v>
      </c>
      <c r="S29" s="9">
        <v>0.59346010000000005</v>
      </c>
      <c r="T29" s="9">
        <v>23.71011</v>
      </c>
      <c r="U29" s="7" t="s">
        <v>36</v>
      </c>
      <c r="V29" s="7" t="s">
        <v>36</v>
      </c>
      <c r="W29" s="7" t="s">
        <v>35</v>
      </c>
    </row>
    <row r="30" spans="1:23" x14ac:dyDescent="0.2">
      <c r="A30" t="s">
        <v>92</v>
      </c>
      <c r="B30" t="s">
        <v>92</v>
      </c>
      <c r="C30" t="s">
        <v>93</v>
      </c>
      <c r="D30">
        <v>101.06</v>
      </c>
      <c r="E30">
        <v>0</v>
      </c>
      <c r="F30">
        <v>11.645</v>
      </c>
      <c r="H30">
        <v>1</v>
      </c>
      <c r="I30">
        <v>2</v>
      </c>
      <c r="J30">
        <v>2</v>
      </c>
      <c r="K30">
        <v>2</v>
      </c>
      <c r="L30">
        <v>2.9</v>
      </c>
      <c r="M30" s="7">
        <v>2</v>
      </c>
      <c r="N30" s="7">
        <v>0</v>
      </c>
      <c r="O30" s="8">
        <v>2316400</v>
      </c>
      <c r="P30" s="8">
        <v>2514200</v>
      </c>
      <c r="Q30" s="8">
        <v>1971100</v>
      </c>
      <c r="R30" s="8">
        <v>2967200</v>
      </c>
      <c r="S30" s="9">
        <v>0.59010119999999999</v>
      </c>
      <c r="T30" s="9">
        <v>21.20562</v>
      </c>
      <c r="U30" s="7" t="s">
        <v>36</v>
      </c>
      <c r="V30" s="7" t="s">
        <v>36</v>
      </c>
      <c r="W30" s="7" t="s">
        <v>35</v>
      </c>
    </row>
    <row r="31" spans="1:23" x14ac:dyDescent="0.2">
      <c r="A31" t="s">
        <v>94</v>
      </c>
      <c r="B31" t="s">
        <v>94</v>
      </c>
      <c r="C31" t="s">
        <v>95</v>
      </c>
      <c r="D31">
        <v>29.068999999999999</v>
      </c>
      <c r="E31">
        <v>0</v>
      </c>
      <c r="F31">
        <v>88.081000000000003</v>
      </c>
      <c r="H31">
        <v>2</v>
      </c>
      <c r="I31">
        <v>12</v>
      </c>
      <c r="J31">
        <v>12</v>
      </c>
      <c r="K31">
        <v>12</v>
      </c>
      <c r="L31">
        <v>42.4</v>
      </c>
      <c r="M31" s="7">
        <v>11</v>
      </c>
      <c r="N31" s="7">
        <v>13</v>
      </c>
      <c r="O31" s="8">
        <v>65971000</v>
      </c>
      <c r="P31" s="8">
        <v>79753000</v>
      </c>
      <c r="Q31" s="8">
        <v>61322000</v>
      </c>
      <c r="R31" s="8">
        <v>92001000</v>
      </c>
      <c r="S31" s="9">
        <v>0.58524509999999996</v>
      </c>
      <c r="T31" s="9">
        <v>26.16253</v>
      </c>
      <c r="U31" s="7" t="s">
        <v>36</v>
      </c>
      <c r="V31" s="7" t="s">
        <v>36</v>
      </c>
      <c r="W31" s="7" t="s">
        <v>36</v>
      </c>
    </row>
    <row r="32" spans="1:23" x14ac:dyDescent="0.2">
      <c r="A32" t="s">
        <v>96</v>
      </c>
      <c r="B32" t="s">
        <v>96</v>
      </c>
      <c r="C32" t="s">
        <v>97</v>
      </c>
      <c r="D32">
        <v>28.649000000000001</v>
      </c>
      <c r="E32">
        <v>0</v>
      </c>
      <c r="F32">
        <v>46.796999999999997</v>
      </c>
      <c r="H32">
        <v>1</v>
      </c>
      <c r="I32">
        <v>7</v>
      </c>
      <c r="J32">
        <v>7</v>
      </c>
      <c r="K32">
        <v>7</v>
      </c>
      <c r="L32">
        <v>26.5</v>
      </c>
      <c r="M32" s="7">
        <v>7</v>
      </c>
      <c r="N32" s="7">
        <v>4</v>
      </c>
      <c r="O32" s="8">
        <v>21012000</v>
      </c>
      <c r="P32" s="8">
        <v>23507000</v>
      </c>
      <c r="Q32" s="8">
        <v>18321000</v>
      </c>
      <c r="R32" s="8">
        <v>27360000</v>
      </c>
      <c r="S32" s="9">
        <v>0.57856940000000001</v>
      </c>
      <c r="T32" s="9">
        <v>24.41628</v>
      </c>
      <c r="U32" s="7" t="s">
        <v>36</v>
      </c>
      <c r="V32" s="7" t="s">
        <v>36</v>
      </c>
      <c r="W32" s="7" t="s">
        <v>36</v>
      </c>
    </row>
    <row r="33" spans="1:23" x14ac:dyDescent="0.2">
      <c r="A33" t="s">
        <v>98</v>
      </c>
      <c r="B33" t="s">
        <v>98</v>
      </c>
      <c r="C33" t="s">
        <v>99</v>
      </c>
      <c r="D33">
        <v>9.2197999999999993</v>
      </c>
      <c r="E33">
        <v>0</v>
      </c>
      <c r="F33">
        <v>131.55000000000001</v>
      </c>
      <c r="H33">
        <v>1</v>
      </c>
      <c r="I33">
        <v>16</v>
      </c>
      <c r="J33">
        <v>16</v>
      </c>
      <c r="K33">
        <v>16</v>
      </c>
      <c r="L33">
        <v>57.5</v>
      </c>
      <c r="M33" s="7">
        <v>82</v>
      </c>
      <c r="N33" s="7">
        <v>76</v>
      </c>
      <c r="O33" s="8">
        <v>4043899904</v>
      </c>
      <c r="P33" s="8">
        <v>4202700032</v>
      </c>
      <c r="Q33" s="8">
        <v>3339000064</v>
      </c>
      <c r="R33" s="8">
        <v>4830199808</v>
      </c>
      <c r="S33" s="9">
        <v>0.53266910000000001</v>
      </c>
      <c r="T33" s="9">
        <v>31.903099999999998</v>
      </c>
      <c r="U33" s="7" t="s">
        <v>36</v>
      </c>
      <c r="V33" s="7" t="s">
        <v>36</v>
      </c>
      <c r="W33" s="7" t="s">
        <v>36</v>
      </c>
    </row>
    <row r="34" spans="1:23" x14ac:dyDescent="0.2">
      <c r="A34" t="s">
        <v>100</v>
      </c>
      <c r="B34" t="s">
        <v>100</v>
      </c>
      <c r="C34" t="s">
        <v>101</v>
      </c>
      <c r="D34">
        <v>24.45</v>
      </c>
      <c r="E34">
        <v>0</v>
      </c>
      <c r="F34">
        <v>38.783000000000001</v>
      </c>
      <c r="H34">
        <v>1</v>
      </c>
      <c r="I34">
        <v>6</v>
      </c>
      <c r="J34">
        <v>6</v>
      </c>
      <c r="K34">
        <v>6</v>
      </c>
      <c r="L34">
        <v>23.7</v>
      </c>
      <c r="M34" s="7">
        <v>4</v>
      </c>
      <c r="N34" s="7">
        <v>3</v>
      </c>
      <c r="O34" s="8">
        <v>20701000</v>
      </c>
      <c r="P34" s="8">
        <v>20604000</v>
      </c>
      <c r="Q34" s="8">
        <v>17422000</v>
      </c>
      <c r="R34" s="8">
        <v>24589000</v>
      </c>
      <c r="S34" s="9">
        <v>0.49710270000000001</v>
      </c>
      <c r="T34" s="9">
        <v>24.302959999999999</v>
      </c>
      <c r="U34" s="7" t="s">
        <v>36</v>
      </c>
      <c r="V34" s="7" t="s">
        <v>36</v>
      </c>
      <c r="W34" s="7" t="s">
        <v>36</v>
      </c>
    </row>
    <row r="35" spans="1:23" x14ac:dyDescent="0.2">
      <c r="A35" t="s">
        <v>102</v>
      </c>
      <c r="B35" t="s">
        <v>102</v>
      </c>
      <c r="C35" t="s">
        <v>103</v>
      </c>
      <c r="D35">
        <v>15.315</v>
      </c>
      <c r="E35">
        <v>0</v>
      </c>
      <c r="F35">
        <v>12.276999999999999</v>
      </c>
      <c r="H35">
        <v>3</v>
      </c>
      <c r="I35">
        <v>2</v>
      </c>
      <c r="J35">
        <v>2</v>
      </c>
      <c r="K35">
        <v>2</v>
      </c>
      <c r="L35">
        <v>11</v>
      </c>
      <c r="M35" s="7">
        <v>3</v>
      </c>
      <c r="N35" s="7">
        <v>2</v>
      </c>
      <c r="O35" s="8">
        <v>15377000</v>
      </c>
      <c r="P35" s="8">
        <v>16305000</v>
      </c>
      <c r="Q35" s="8">
        <v>13466000</v>
      </c>
      <c r="R35" s="8">
        <v>18873000</v>
      </c>
      <c r="S35" s="9">
        <v>0.48700329999999997</v>
      </c>
      <c r="T35" s="9">
        <v>23.92632</v>
      </c>
      <c r="U35" s="7" t="s">
        <v>36</v>
      </c>
      <c r="V35" s="7" t="s">
        <v>36</v>
      </c>
      <c r="W35" s="7" t="s">
        <v>36</v>
      </c>
    </row>
    <row r="36" spans="1:23" x14ac:dyDescent="0.2">
      <c r="A36" t="s">
        <v>104</v>
      </c>
      <c r="B36" t="s">
        <v>104</v>
      </c>
      <c r="C36" t="s">
        <v>105</v>
      </c>
      <c r="D36">
        <v>38.798999999999999</v>
      </c>
      <c r="E36">
        <v>0</v>
      </c>
      <c r="F36">
        <v>11.894</v>
      </c>
      <c r="H36">
        <v>1</v>
      </c>
      <c r="I36">
        <v>2</v>
      </c>
      <c r="J36">
        <v>2</v>
      </c>
      <c r="K36">
        <v>2</v>
      </c>
      <c r="L36">
        <v>6.5</v>
      </c>
      <c r="M36" s="7">
        <v>1</v>
      </c>
      <c r="N36" s="7">
        <v>2</v>
      </c>
      <c r="O36" s="8">
        <v>2043400</v>
      </c>
      <c r="P36" s="8">
        <v>2185700</v>
      </c>
      <c r="Q36" s="8">
        <v>1808800</v>
      </c>
      <c r="R36" s="8">
        <v>2512000</v>
      </c>
      <c r="S36" s="9">
        <v>0.47380260000000002</v>
      </c>
      <c r="T36" s="9">
        <v>21.023499999999999</v>
      </c>
      <c r="U36" s="7" t="s">
        <v>36</v>
      </c>
      <c r="V36" s="7" t="s">
        <v>36</v>
      </c>
      <c r="W36" s="7" t="s">
        <v>35</v>
      </c>
    </row>
    <row r="37" spans="1:23" x14ac:dyDescent="0.2">
      <c r="A37" t="s">
        <v>106</v>
      </c>
      <c r="B37" t="s">
        <v>106</v>
      </c>
      <c r="C37" t="s">
        <v>107</v>
      </c>
      <c r="D37">
        <v>60.636000000000003</v>
      </c>
      <c r="E37">
        <v>0</v>
      </c>
      <c r="F37">
        <v>78.210999999999999</v>
      </c>
      <c r="H37">
        <v>1</v>
      </c>
      <c r="I37">
        <v>10</v>
      </c>
      <c r="J37">
        <v>10</v>
      </c>
      <c r="K37">
        <v>10</v>
      </c>
      <c r="L37">
        <v>21.3</v>
      </c>
      <c r="M37" s="7">
        <v>13</v>
      </c>
      <c r="N37" s="7">
        <v>13</v>
      </c>
      <c r="O37" s="8">
        <v>103180000</v>
      </c>
      <c r="P37" s="8">
        <v>109400000</v>
      </c>
      <c r="Q37" s="8">
        <v>91543000</v>
      </c>
      <c r="R37" s="8">
        <v>126240000</v>
      </c>
      <c r="S37" s="9">
        <v>0.4636478</v>
      </c>
      <c r="T37" s="9">
        <v>26.679770000000001</v>
      </c>
      <c r="U37" s="7" t="s">
        <v>36</v>
      </c>
      <c r="V37" s="7" t="s">
        <v>36</v>
      </c>
      <c r="W37" s="7" t="s">
        <v>36</v>
      </c>
    </row>
    <row r="38" spans="1:23" x14ac:dyDescent="0.2">
      <c r="A38" t="s">
        <v>108</v>
      </c>
      <c r="B38" t="s">
        <v>108</v>
      </c>
      <c r="C38" t="s">
        <v>109</v>
      </c>
      <c r="D38">
        <v>20.75</v>
      </c>
      <c r="E38">
        <v>0</v>
      </c>
      <c r="F38">
        <v>27.640999999999998</v>
      </c>
      <c r="H38">
        <v>1</v>
      </c>
      <c r="I38">
        <v>4</v>
      </c>
      <c r="J38">
        <v>4</v>
      </c>
      <c r="K38">
        <v>4</v>
      </c>
      <c r="L38">
        <v>19.399999999999999</v>
      </c>
      <c r="M38" s="7">
        <v>3</v>
      </c>
      <c r="N38" s="7">
        <v>5</v>
      </c>
      <c r="O38" s="8">
        <v>8961000</v>
      </c>
      <c r="P38" s="8">
        <v>8592100</v>
      </c>
      <c r="Q38" s="8">
        <v>6851500</v>
      </c>
      <c r="R38" s="8">
        <v>9444700</v>
      </c>
      <c r="S38" s="9">
        <v>0.46308519999999997</v>
      </c>
      <c r="T38" s="9">
        <v>22.939530000000001</v>
      </c>
      <c r="U38" s="7" t="s">
        <v>36</v>
      </c>
      <c r="V38" s="7" t="s">
        <v>36</v>
      </c>
      <c r="W38" s="7" t="s">
        <v>36</v>
      </c>
    </row>
    <row r="39" spans="1:23" x14ac:dyDescent="0.2">
      <c r="A39" t="s">
        <v>110</v>
      </c>
      <c r="B39" t="s">
        <v>110</v>
      </c>
      <c r="C39" t="s">
        <v>111</v>
      </c>
      <c r="D39">
        <v>19.513000000000002</v>
      </c>
      <c r="E39">
        <v>0</v>
      </c>
      <c r="F39">
        <v>64.504000000000005</v>
      </c>
      <c r="H39">
        <v>1</v>
      </c>
      <c r="I39">
        <v>5</v>
      </c>
      <c r="J39">
        <v>5</v>
      </c>
      <c r="K39">
        <v>5</v>
      </c>
      <c r="L39">
        <v>25</v>
      </c>
      <c r="M39" s="7">
        <v>15</v>
      </c>
      <c r="N39" s="7">
        <v>15</v>
      </c>
      <c r="O39" s="8">
        <v>2857799936</v>
      </c>
      <c r="P39" s="8">
        <v>2430700032</v>
      </c>
      <c r="Q39" s="8">
        <v>2304399872</v>
      </c>
      <c r="R39" s="8">
        <v>3166899968</v>
      </c>
      <c r="S39" s="9">
        <v>0.45868110000000001</v>
      </c>
      <c r="T39" s="9">
        <v>31.33109</v>
      </c>
      <c r="U39" s="7" t="s">
        <v>36</v>
      </c>
      <c r="V39" s="7" t="s">
        <v>36</v>
      </c>
      <c r="W39" s="7" t="s">
        <v>36</v>
      </c>
    </row>
    <row r="40" spans="1:23" x14ac:dyDescent="0.2">
      <c r="A40" t="s">
        <v>112</v>
      </c>
      <c r="B40" t="s">
        <v>112</v>
      </c>
      <c r="C40" t="s">
        <v>113</v>
      </c>
      <c r="D40">
        <v>6.6487999999999996</v>
      </c>
      <c r="E40">
        <v>0</v>
      </c>
      <c r="F40">
        <v>13.933</v>
      </c>
      <c r="H40">
        <v>1</v>
      </c>
      <c r="I40">
        <v>2</v>
      </c>
      <c r="J40">
        <v>2</v>
      </c>
      <c r="K40">
        <v>2</v>
      </c>
      <c r="L40">
        <v>30.9</v>
      </c>
      <c r="M40" s="7">
        <v>3</v>
      </c>
      <c r="N40" s="7">
        <v>3</v>
      </c>
      <c r="O40" s="8">
        <v>74290000</v>
      </c>
      <c r="P40" s="8">
        <v>74050000</v>
      </c>
      <c r="Q40" s="8">
        <v>64831000</v>
      </c>
      <c r="R40" s="8">
        <v>87195000</v>
      </c>
      <c r="S40" s="9">
        <v>0.42756270000000002</v>
      </c>
      <c r="T40" s="9">
        <v>26.163959999999999</v>
      </c>
      <c r="U40" s="7" t="s">
        <v>36</v>
      </c>
      <c r="V40" s="7" t="s">
        <v>36</v>
      </c>
      <c r="W40" s="7" t="s">
        <v>36</v>
      </c>
    </row>
    <row r="41" spans="1:23" x14ac:dyDescent="0.2">
      <c r="A41" t="s">
        <v>114</v>
      </c>
      <c r="B41" t="s">
        <v>114</v>
      </c>
      <c r="C41" t="s">
        <v>115</v>
      </c>
      <c r="D41">
        <v>110.65</v>
      </c>
      <c r="E41">
        <v>0</v>
      </c>
      <c r="F41">
        <v>52.968000000000004</v>
      </c>
      <c r="H41">
        <v>1</v>
      </c>
      <c r="I41">
        <v>6</v>
      </c>
      <c r="J41">
        <v>6</v>
      </c>
      <c r="K41">
        <v>6</v>
      </c>
      <c r="L41">
        <v>7.5</v>
      </c>
      <c r="M41" s="7">
        <v>4</v>
      </c>
      <c r="N41" s="7">
        <v>5</v>
      </c>
      <c r="O41" s="8">
        <v>13564000</v>
      </c>
      <c r="P41" s="8">
        <v>16259000</v>
      </c>
      <c r="Q41" s="8">
        <v>12046000</v>
      </c>
      <c r="R41" s="8">
        <v>16185000</v>
      </c>
      <c r="S41" s="9">
        <v>0.42610360000000003</v>
      </c>
      <c r="T41" s="9">
        <v>23.735099999999999</v>
      </c>
      <c r="U41" s="7" t="s">
        <v>36</v>
      </c>
      <c r="V41" s="7" t="s">
        <v>36</v>
      </c>
      <c r="W41" s="7" t="s">
        <v>36</v>
      </c>
    </row>
    <row r="42" spans="1:23" x14ac:dyDescent="0.2">
      <c r="A42" t="s">
        <v>116</v>
      </c>
      <c r="B42" t="s">
        <v>116</v>
      </c>
      <c r="C42" t="s">
        <v>117</v>
      </c>
      <c r="D42">
        <v>24.076000000000001</v>
      </c>
      <c r="E42">
        <v>0</v>
      </c>
      <c r="F42">
        <v>30.042000000000002</v>
      </c>
      <c r="H42">
        <v>1</v>
      </c>
      <c r="I42">
        <v>5</v>
      </c>
      <c r="J42">
        <v>5</v>
      </c>
      <c r="K42">
        <v>5</v>
      </c>
      <c r="L42">
        <v>31.9</v>
      </c>
      <c r="M42" s="7">
        <v>1</v>
      </c>
      <c r="N42" s="7">
        <v>3</v>
      </c>
      <c r="O42" s="8">
        <v>11818000</v>
      </c>
      <c r="P42" s="8">
        <v>11492000</v>
      </c>
      <c r="Q42" s="8">
        <v>9932800</v>
      </c>
      <c r="R42" s="8">
        <v>13023000</v>
      </c>
      <c r="S42" s="9">
        <v>0.390789</v>
      </c>
      <c r="T42" s="9">
        <v>23.439160000000001</v>
      </c>
      <c r="U42" s="7" t="s">
        <v>36</v>
      </c>
      <c r="V42" s="7" t="s">
        <v>36</v>
      </c>
      <c r="W42" s="7" t="s">
        <v>36</v>
      </c>
    </row>
    <row r="43" spans="1:23" x14ac:dyDescent="0.2">
      <c r="A43" t="s">
        <v>118</v>
      </c>
      <c r="B43" t="s">
        <v>119</v>
      </c>
      <c r="C43" t="s">
        <v>120</v>
      </c>
      <c r="D43">
        <v>42.195</v>
      </c>
      <c r="E43">
        <v>0</v>
      </c>
      <c r="F43">
        <v>74.097999999999999</v>
      </c>
      <c r="H43">
        <v>2</v>
      </c>
      <c r="I43">
        <v>11</v>
      </c>
      <c r="J43">
        <v>11</v>
      </c>
      <c r="K43">
        <v>11</v>
      </c>
      <c r="L43">
        <v>34.6</v>
      </c>
      <c r="M43" s="7">
        <v>9</v>
      </c>
      <c r="N43" s="7">
        <v>9</v>
      </c>
      <c r="O43" s="8">
        <v>44749000</v>
      </c>
      <c r="P43" s="8">
        <v>43876000</v>
      </c>
      <c r="Q43" s="8">
        <v>40372000</v>
      </c>
      <c r="R43" s="8">
        <v>52281000</v>
      </c>
      <c r="S43" s="9">
        <v>0.3729324</v>
      </c>
      <c r="T43" s="9">
        <v>25.453320000000001</v>
      </c>
      <c r="U43" s="7" t="s">
        <v>36</v>
      </c>
      <c r="V43" s="7" t="s">
        <v>36</v>
      </c>
      <c r="W43" s="7" t="s">
        <v>36</v>
      </c>
    </row>
    <row r="44" spans="1:23" x14ac:dyDescent="0.2">
      <c r="A44" t="s">
        <v>121</v>
      </c>
      <c r="B44" t="s">
        <v>121</v>
      </c>
      <c r="C44" t="s">
        <v>122</v>
      </c>
      <c r="D44">
        <v>89.552000000000007</v>
      </c>
      <c r="E44">
        <v>0</v>
      </c>
      <c r="F44">
        <v>120.86</v>
      </c>
      <c r="H44">
        <v>1</v>
      </c>
      <c r="I44">
        <v>15</v>
      </c>
      <c r="J44">
        <v>15</v>
      </c>
      <c r="K44">
        <v>15</v>
      </c>
      <c r="L44">
        <v>22.7</v>
      </c>
      <c r="M44" s="7">
        <v>3</v>
      </c>
      <c r="N44" s="7">
        <v>3</v>
      </c>
      <c r="O44" s="8">
        <v>13570000</v>
      </c>
      <c r="P44" s="8">
        <v>15726000</v>
      </c>
      <c r="Q44" s="8">
        <v>13538000</v>
      </c>
      <c r="R44" s="8">
        <v>17386000</v>
      </c>
      <c r="S44" s="9">
        <v>0.36091040000000002</v>
      </c>
      <c r="T44" s="9">
        <v>23.87097</v>
      </c>
      <c r="U44" s="7" t="s">
        <v>36</v>
      </c>
      <c r="V44" s="7" t="s">
        <v>36</v>
      </c>
      <c r="W44" s="7" t="s">
        <v>36</v>
      </c>
    </row>
    <row r="45" spans="1:23" x14ac:dyDescent="0.2">
      <c r="A45" t="s">
        <v>123</v>
      </c>
      <c r="B45" t="s">
        <v>123</v>
      </c>
      <c r="C45" t="s">
        <v>124</v>
      </c>
      <c r="D45">
        <v>33.679000000000002</v>
      </c>
      <c r="E45">
        <v>0</v>
      </c>
      <c r="F45">
        <v>71.680999999999997</v>
      </c>
      <c r="H45">
        <v>1</v>
      </c>
      <c r="I45">
        <v>10</v>
      </c>
      <c r="J45">
        <v>10</v>
      </c>
      <c r="K45">
        <v>10</v>
      </c>
      <c r="L45">
        <v>30.1</v>
      </c>
      <c r="M45" s="7">
        <v>10</v>
      </c>
      <c r="N45" s="7">
        <v>8</v>
      </c>
      <c r="O45" s="8">
        <v>56225000</v>
      </c>
      <c r="P45" s="8">
        <v>52198000</v>
      </c>
      <c r="Q45" s="8">
        <v>48270000</v>
      </c>
      <c r="R45" s="8">
        <v>61925000</v>
      </c>
      <c r="S45" s="9">
        <v>0.35939409999999999</v>
      </c>
      <c r="T45" s="9">
        <v>25.704319999999999</v>
      </c>
      <c r="U45" s="7" t="s">
        <v>36</v>
      </c>
      <c r="V45" s="7" t="s">
        <v>36</v>
      </c>
      <c r="W45" s="7" t="s">
        <v>36</v>
      </c>
    </row>
    <row r="46" spans="1:23" x14ac:dyDescent="0.2">
      <c r="A46" t="s">
        <v>125</v>
      </c>
      <c r="B46" t="s">
        <v>125</v>
      </c>
      <c r="C46" t="s">
        <v>126</v>
      </c>
      <c r="D46">
        <v>39.536999999999999</v>
      </c>
      <c r="E46">
        <v>0</v>
      </c>
      <c r="F46">
        <v>116.55</v>
      </c>
      <c r="H46">
        <v>1</v>
      </c>
      <c r="I46">
        <v>16</v>
      </c>
      <c r="J46">
        <v>16</v>
      </c>
      <c r="K46">
        <v>16</v>
      </c>
      <c r="L46">
        <v>42.8</v>
      </c>
      <c r="M46" s="7">
        <v>18</v>
      </c>
      <c r="N46" s="7">
        <v>24</v>
      </c>
      <c r="O46" s="8">
        <v>110540000</v>
      </c>
      <c r="P46" s="8">
        <v>109370000</v>
      </c>
      <c r="Q46" s="8">
        <v>96695000</v>
      </c>
      <c r="R46" s="8">
        <v>123980000</v>
      </c>
      <c r="S46" s="9">
        <v>0.35859489999999999</v>
      </c>
      <c r="T46" s="9">
        <v>26.706230000000001</v>
      </c>
      <c r="U46" s="7" t="s">
        <v>36</v>
      </c>
      <c r="V46" s="7" t="s">
        <v>36</v>
      </c>
      <c r="W46" s="7" t="s">
        <v>36</v>
      </c>
    </row>
    <row r="47" spans="1:23" x14ac:dyDescent="0.2">
      <c r="A47" t="s">
        <v>127</v>
      </c>
      <c r="B47" t="s">
        <v>127</v>
      </c>
      <c r="C47" t="s">
        <v>128</v>
      </c>
      <c r="D47">
        <v>37.094000000000001</v>
      </c>
      <c r="E47">
        <v>0</v>
      </c>
      <c r="F47">
        <v>174.96</v>
      </c>
      <c r="H47">
        <v>1</v>
      </c>
      <c r="I47">
        <v>13</v>
      </c>
      <c r="J47">
        <v>13</v>
      </c>
      <c r="K47">
        <v>13</v>
      </c>
      <c r="L47">
        <v>43.6</v>
      </c>
      <c r="M47" s="7">
        <v>17</v>
      </c>
      <c r="N47" s="7">
        <v>16</v>
      </c>
      <c r="O47" s="8">
        <v>140090000</v>
      </c>
      <c r="P47" s="8">
        <v>136770000</v>
      </c>
      <c r="Q47" s="8">
        <v>123780000</v>
      </c>
      <c r="R47" s="8">
        <v>157610000</v>
      </c>
      <c r="S47" s="9">
        <v>0.34857939999999998</v>
      </c>
      <c r="T47" s="9">
        <v>27.057490000000001</v>
      </c>
      <c r="U47" s="7" t="s">
        <v>36</v>
      </c>
      <c r="V47" s="7" t="s">
        <v>36</v>
      </c>
      <c r="W47" s="7" t="s">
        <v>36</v>
      </c>
    </row>
    <row r="48" spans="1:23" x14ac:dyDescent="0.2">
      <c r="A48" t="s">
        <v>129</v>
      </c>
      <c r="B48" t="s">
        <v>129</v>
      </c>
      <c r="C48" t="s">
        <v>130</v>
      </c>
      <c r="D48">
        <v>13.589</v>
      </c>
      <c r="E48">
        <v>0</v>
      </c>
      <c r="F48">
        <v>25.675000000000001</v>
      </c>
      <c r="H48">
        <v>2</v>
      </c>
      <c r="I48">
        <v>4</v>
      </c>
      <c r="J48">
        <v>4</v>
      </c>
      <c r="K48">
        <v>4</v>
      </c>
      <c r="L48">
        <v>28.7</v>
      </c>
      <c r="M48" s="7">
        <v>5</v>
      </c>
      <c r="N48" s="7">
        <v>3</v>
      </c>
      <c r="O48" s="8">
        <v>23164000</v>
      </c>
      <c r="P48" s="8">
        <v>25331000</v>
      </c>
      <c r="Q48" s="8">
        <v>21135000</v>
      </c>
      <c r="R48" s="8">
        <v>26897000</v>
      </c>
      <c r="S48" s="9">
        <v>0.34781269999999997</v>
      </c>
      <c r="T48" s="9">
        <v>24.50704</v>
      </c>
      <c r="U48" s="7" t="s">
        <v>36</v>
      </c>
      <c r="V48" s="7" t="s">
        <v>36</v>
      </c>
      <c r="W48" s="7" t="s">
        <v>36</v>
      </c>
    </row>
    <row r="49" spans="1:23" x14ac:dyDescent="0.2">
      <c r="A49" t="s">
        <v>131</v>
      </c>
      <c r="B49" t="s">
        <v>131</v>
      </c>
      <c r="C49" t="s">
        <v>132</v>
      </c>
      <c r="D49">
        <v>66.341999999999999</v>
      </c>
      <c r="E49">
        <v>0</v>
      </c>
      <c r="F49">
        <v>27.1</v>
      </c>
      <c r="H49">
        <v>1</v>
      </c>
      <c r="I49">
        <v>4</v>
      </c>
      <c r="J49">
        <v>4</v>
      </c>
      <c r="K49">
        <v>4</v>
      </c>
      <c r="L49">
        <v>9.3000000000000007</v>
      </c>
      <c r="M49" s="7">
        <v>5</v>
      </c>
      <c r="N49" s="7">
        <v>4</v>
      </c>
      <c r="O49" s="8">
        <v>7714300</v>
      </c>
      <c r="P49" s="8">
        <v>7353800</v>
      </c>
      <c r="Q49" s="8">
        <v>6589600</v>
      </c>
      <c r="R49" s="8">
        <v>8349900</v>
      </c>
      <c r="S49" s="9">
        <v>0.34156799999999998</v>
      </c>
      <c r="T49" s="9">
        <v>22.82254</v>
      </c>
      <c r="U49" s="7" t="s">
        <v>36</v>
      </c>
      <c r="V49" s="7" t="s">
        <v>36</v>
      </c>
      <c r="W49" s="7" t="s">
        <v>36</v>
      </c>
    </row>
    <row r="50" spans="1:23" x14ac:dyDescent="0.2">
      <c r="A50" t="s">
        <v>133</v>
      </c>
      <c r="B50" t="s">
        <v>133</v>
      </c>
      <c r="C50" t="s">
        <v>134</v>
      </c>
      <c r="D50">
        <v>71.534999999999997</v>
      </c>
      <c r="E50">
        <v>0</v>
      </c>
      <c r="F50">
        <v>69.394999999999996</v>
      </c>
      <c r="H50">
        <v>1</v>
      </c>
      <c r="I50">
        <v>11</v>
      </c>
      <c r="J50">
        <v>11</v>
      </c>
      <c r="K50">
        <v>11</v>
      </c>
      <c r="L50">
        <v>20.3</v>
      </c>
      <c r="M50" s="7">
        <v>6</v>
      </c>
      <c r="N50" s="7">
        <v>7</v>
      </c>
      <c r="O50" s="8">
        <v>25650000</v>
      </c>
      <c r="P50" s="8">
        <v>22240000</v>
      </c>
      <c r="Q50" s="8">
        <v>22884000</v>
      </c>
      <c r="R50" s="8">
        <v>28946000</v>
      </c>
      <c r="S50" s="9">
        <v>0.33902549999999998</v>
      </c>
      <c r="T50" s="9">
        <v>24.617349999999998</v>
      </c>
      <c r="U50" s="7" t="s">
        <v>36</v>
      </c>
      <c r="V50" s="7" t="s">
        <v>36</v>
      </c>
      <c r="W50" s="7" t="s">
        <v>36</v>
      </c>
    </row>
    <row r="51" spans="1:23" x14ac:dyDescent="0.2">
      <c r="A51" t="s">
        <v>135</v>
      </c>
      <c r="B51" t="s">
        <v>136</v>
      </c>
      <c r="C51" t="s">
        <v>137</v>
      </c>
      <c r="D51">
        <v>25.437000000000001</v>
      </c>
      <c r="E51">
        <v>0</v>
      </c>
      <c r="F51">
        <v>91.298000000000002</v>
      </c>
      <c r="H51">
        <v>3</v>
      </c>
      <c r="I51">
        <v>10</v>
      </c>
      <c r="J51">
        <v>10</v>
      </c>
      <c r="K51">
        <v>10</v>
      </c>
      <c r="L51">
        <v>43.3</v>
      </c>
      <c r="M51" s="7">
        <v>11</v>
      </c>
      <c r="N51" s="7">
        <v>11</v>
      </c>
      <c r="O51" s="8">
        <v>56108000</v>
      </c>
      <c r="P51" s="8">
        <v>52155000</v>
      </c>
      <c r="Q51" s="8">
        <v>48936000</v>
      </c>
      <c r="R51" s="8">
        <v>61853000</v>
      </c>
      <c r="S51" s="9">
        <v>0.33794590000000002</v>
      </c>
      <c r="T51" s="9">
        <v>25.713370000000001</v>
      </c>
      <c r="U51" s="7" t="s">
        <v>36</v>
      </c>
      <c r="V51" s="7" t="s">
        <v>36</v>
      </c>
      <c r="W51" s="7" t="s">
        <v>36</v>
      </c>
    </row>
    <row r="52" spans="1:23" x14ac:dyDescent="0.2">
      <c r="A52" t="s">
        <v>138</v>
      </c>
      <c r="B52" t="s">
        <v>138</v>
      </c>
      <c r="C52" t="s">
        <v>139</v>
      </c>
      <c r="D52">
        <v>10.927</v>
      </c>
      <c r="E52">
        <v>0</v>
      </c>
      <c r="F52">
        <v>78.293000000000006</v>
      </c>
      <c r="H52">
        <v>2</v>
      </c>
      <c r="I52">
        <v>6</v>
      </c>
      <c r="J52">
        <v>6</v>
      </c>
      <c r="K52">
        <v>6</v>
      </c>
      <c r="L52">
        <v>27</v>
      </c>
      <c r="M52" s="7">
        <v>39</v>
      </c>
      <c r="N52" s="7">
        <v>43</v>
      </c>
      <c r="O52" s="8">
        <v>6120000000</v>
      </c>
      <c r="P52" s="8">
        <v>5865699840</v>
      </c>
      <c r="Q52" s="8">
        <v>5021700096</v>
      </c>
      <c r="R52" s="8">
        <v>6343399936</v>
      </c>
      <c r="S52" s="9">
        <v>0.33708189999999999</v>
      </c>
      <c r="T52" s="9">
        <v>32.394069999999999</v>
      </c>
      <c r="U52" s="7" t="s">
        <v>36</v>
      </c>
      <c r="V52" s="7" t="s">
        <v>36</v>
      </c>
      <c r="W52" s="7" t="s">
        <v>36</v>
      </c>
    </row>
    <row r="53" spans="1:23" x14ac:dyDescent="0.2">
      <c r="A53" t="s">
        <v>140</v>
      </c>
      <c r="B53" t="s">
        <v>140</v>
      </c>
      <c r="C53" t="s">
        <v>141</v>
      </c>
      <c r="D53">
        <v>22.309000000000001</v>
      </c>
      <c r="E53">
        <v>0</v>
      </c>
      <c r="F53">
        <v>26.943000000000001</v>
      </c>
      <c r="H53">
        <v>1</v>
      </c>
      <c r="I53">
        <v>4</v>
      </c>
      <c r="J53">
        <v>4</v>
      </c>
      <c r="K53">
        <v>4</v>
      </c>
      <c r="L53">
        <v>18.8</v>
      </c>
      <c r="M53" s="7">
        <v>4</v>
      </c>
      <c r="N53" s="7">
        <v>4</v>
      </c>
      <c r="O53" s="8">
        <v>24478000</v>
      </c>
      <c r="P53" s="8">
        <v>22032000</v>
      </c>
      <c r="Q53" s="8">
        <v>20928000</v>
      </c>
      <c r="R53" s="8">
        <v>26278000</v>
      </c>
      <c r="S53" s="9">
        <v>0.32842060000000001</v>
      </c>
      <c r="T53" s="9">
        <v>24.483139999999999</v>
      </c>
      <c r="U53" s="7" t="s">
        <v>36</v>
      </c>
      <c r="V53" s="7" t="s">
        <v>36</v>
      </c>
      <c r="W53" s="7" t="s">
        <v>36</v>
      </c>
    </row>
    <row r="54" spans="1:23" x14ac:dyDescent="0.2">
      <c r="A54" t="s">
        <v>142</v>
      </c>
      <c r="B54" t="s">
        <v>143</v>
      </c>
      <c r="C54" t="s">
        <v>144</v>
      </c>
      <c r="D54">
        <v>31.35</v>
      </c>
      <c r="E54">
        <v>0</v>
      </c>
      <c r="F54">
        <v>103.3</v>
      </c>
      <c r="H54">
        <v>2</v>
      </c>
      <c r="I54">
        <v>14</v>
      </c>
      <c r="J54">
        <v>14</v>
      </c>
      <c r="K54">
        <v>14</v>
      </c>
      <c r="L54">
        <v>38.1</v>
      </c>
      <c r="M54" s="7">
        <v>19</v>
      </c>
      <c r="N54" s="7">
        <v>20</v>
      </c>
      <c r="O54" s="8">
        <v>464380000</v>
      </c>
      <c r="P54" s="8">
        <v>409510016</v>
      </c>
      <c r="Q54" s="8">
        <v>394380000</v>
      </c>
      <c r="R54" s="8">
        <v>494580000</v>
      </c>
      <c r="S54" s="9">
        <v>0.32661630000000003</v>
      </c>
      <c r="T54" s="9">
        <v>28.718319999999999</v>
      </c>
      <c r="U54" s="7" t="s">
        <v>36</v>
      </c>
      <c r="V54" s="7" t="s">
        <v>36</v>
      </c>
      <c r="W54" s="7" t="s">
        <v>36</v>
      </c>
    </row>
    <row r="55" spans="1:23" x14ac:dyDescent="0.2">
      <c r="A55" t="s">
        <v>145</v>
      </c>
      <c r="B55" t="s">
        <v>145</v>
      </c>
      <c r="C55" t="s">
        <v>146</v>
      </c>
      <c r="D55">
        <v>18.248999999999999</v>
      </c>
      <c r="E55">
        <v>0</v>
      </c>
      <c r="F55">
        <v>44.094999999999999</v>
      </c>
      <c r="H55">
        <v>1</v>
      </c>
      <c r="I55">
        <v>7</v>
      </c>
      <c r="J55">
        <v>7</v>
      </c>
      <c r="K55">
        <v>7</v>
      </c>
      <c r="L55">
        <v>24.1</v>
      </c>
      <c r="M55" s="7">
        <v>9</v>
      </c>
      <c r="N55" s="7">
        <v>7</v>
      </c>
      <c r="O55" s="8">
        <v>253980000</v>
      </c>
      <c r="P55" s="8">
        <v>323350016</v>
      </c>
      <c r="Q55" s="8">
        <v>277500000</v>
      </c>
      <c r="R55" s="8">
        <v>347240000</v>
      </c>
      <c r="S55" s="9">
        <v>0.32344440000000002</v>
      </c>
      <c r="T55" s="9">
        <v>28.209630000000001</v>
      </c>
      <c r="U55" s="7" t="s">
        <v>36</v>
      </c>
      <c r="V55" s="7" t="s">
        <v>36</v>
      </c>
      <c r="W55" s="7" t="s">
        <v>36</v>
      </c>
    </row>
    <row r="56" spans="1:23" x14ac:dyDescent="0.2">
      <c r="A56" t="s">
        <v>147</v>
      </c>
      <c r="B56" t="s">
        <v>147</v>
      </c>
      <c r="C56" t="s">
        <v>148</v>
      </c>
      <c r="D56">
        <v>11.327999999999999</v>
      </c>
      <c r="E56">
        <v>0</v>
      </c>
      <c r="F56">
        <v>35.390999999999998</v>
      </c>
      <c r="H56">
        <v>1</v>
      </c>
      <c r="I56">
        <v>5</v>
      </c>
      <c r="J56">
        <v>5</v>
      </c>
      <c r="K56">
        <v>5</v>
      </c>
      <c r="L56">
        <v>50.5</v>
      </c>
      <c r="M56" s="7">
        <v>8</v>
      </c>
      <c r="N56" s="7">
        <v>9</v>
      </c>
      <c r="O56" s="8">
        <v>62628000</v>
      </c>
      <c r="P56" s="8">
        <v>59096000</v>
      </c>
      <c r="Q56" s="8">
        <v>54161000</v>
      </c>
      <c r="R56" s="8">
        <v>67641000</v>
      </c>
      <c r="S56" s="9">
        <v>0.3206444</v>
      </c>
      <c r="T56" s="9">
        <v>25.85107</v>
      </c>
      <c r="U56" s="7" t="s">
        <v>36</v>
      </c>
      <c r="V56" s="7" t="s">
        <v>36</v>
      </c>
      <c r="W56" s="7" t="s">
        <v>36</v>
      </c>
    </row>
    <row r="57" spans="1:23" x14ac:dyDescent="0.2">
      <c r="A57" t="s">
        <v>149</v>
      </c>
      <c r="B57" t="s">
        <v>149</v>
      </c>
      <c r="C57" t="s">
        <v>150</v>
      </c>
      <c r="D57">
        <v>15.382</v>
      </c>
      <c r="E57">
        <v>0</v>
      </c>
      <c r="F57">
        <v>122.09</v>
      </c>
      <c r="H57">
        <v>1</v>
      </c>
      <c r="I57">
        <v>13</v>
      </c>
      <c r="J57">
        <v>13</v>
      </c>
      <c r="K57">
        <v>13</v>
      </c>
      <c r="L57">
        <v>65.900000000000006</v>
      </c>
      <c r="M57" s="7">
        <v>37</v>
      </c>
      <c r="N57" s="7">
        <v>36</v>
      </c>
      <c r="O57" s="8">
        <v>1615100032</v>
      </c>
      <c r="P57" s="8">
        <v>1469699968</v>
      </c>
      <c r="Q57" s="8">
        <v>1342099968</v>
      </c>
      <c r="R57" s="8">
        <v>1671200000</v>
      </c>
      <c r="S57" s="9">
        <v>0.31639289999999998</v>
      </c>
      <c r="T57" s="9">
        <v>30.480039999999999</v>
      </c>
      <c r="U57" s="7" t="s">
        <v>36</v>
      </c>
      <c r="V57" s="7" t="s">
        <v>36</v>
      </c>
      <c r="W57" s="7" t="s">
        <v>36</v>
      </c>
    </row>
    <row r="58" spans="1:23" x14ac:dyDescent="0.2">
      <c r="A58" t="s">
        <v>151</v>
      </c>
      <c r="B58" t="s">
        <v>151</v>
      </c>
      <c r="C58" t="s">
        <v>152</v>
      </c>
      <c r="D58">
        <v>231.76</v>
      </c>
      <c r="E58">
        <v>2.3528999999999998E-3</v>
      </c>
      <c r="F58">
        <v>6.7737999999999996</v>
      </c>
      <c r="H58">
        <v>1</v>
      </c>
      <c r="I58">
        <v>1</v>
      </c>
      <c r="J58">
        <v>1</v>
      </c>
      <c r="K58">
        <v>1</v>
      </c>
      <c r="L58">
        <v>0.5</v>
      </c>
      <c r="M58" s="7">
        <v>2</v>
      </c>
      <c r="N58" s="7">
        <v>1</v>
      </c>
      <c r="O58" s="8">
        <v>21216000</v>
      </c>
      <c r="P58" s="8">
        <v>18787000</v>
      </c>
      <c r="Q58" s="8">
        <v>18032000</v>
      </c>
      <c r="R58" s="8">
        <v>22290000</v>
      </c>
      <c r="S58" s="9">
        <v>0.30583759999999999</v>
      </c>
      <c r="T58" s="9">
        <v>24.256969999999999</v>
      </c>
      <c r="U58" s="7" t="s">
        <v>35</v>
      </c>
      <c r="V58" s="7" t="s">
        <v>36</v>
      </c>
      <c r="W58" s="7" t="s">
        <v>35</v>
      </c>
    </row>
    <row r="59" spans="1:23" x14ac:dyDescent="0.2">
      <c r="A59" t="s">
        <v>153</v>
      </c>
      <c r="B59" t="s">
        <v>153</v>
      </c>
      <c r="C59" t="s">
        <v>154</v>
      </c>
      <c r="D59">
        <v>60.295999999999999</v>
      </c>
      <c r="E59">
        <v>0</v>
      </c>
      <c r="F59">
        <v>79.176000000000002</v>
      </c>
      <c r="H59">
        <v>1</v>
      </c>
      <c r="I59">
        <v>9</v>
      </c>
      <c r="J59">
        <v>9</v>
      </c>
      <c r="K59">
        <v>9</v>
      </c>
      <c r="L59">
        <v>22.7</v>
      </c>
      <c r="M59" s="7">
        <v>11</v>
      </c>
      <c r="N59" s="7">
        <v>11</v>
      </c>
      <c r="O59" s="8">
        <v>34206000</v>
      </c>
      <c r="P59" s="8">
        <v>31980000</v>
      </c>
      <c r="Q59" s="8">
        <v>28931000</v>
      </c>
      <c r="R59" s="8">
        <v>35571000</v>
      </c>
      <c r="S59" s="9">
        <v>0.29808430000000002</v>
      </c>
      <c r="T59" s="9">
        <v>24.93516</v>
      </c>
      <c r="U59" s="7" t="s">
        <v>36</v>
      </c>
      <c r="V59" s="7" t="s">
        <v>36</v>
      </c>
      <c r="W59" s="7" t="s">
        <v>36</v>
      </c>
    </row>
    <row r="60" spans="1:23" x14ac:dyDescent="0.2">
      <c r="A60" t="s">
        <v>155</v>
      </c>
      <c r="B60" t="s">
        <v>155</v>
      </c>
      <c r="C60" t="s">
        <v>156</v>
      </c>
      <c r="D60">
        <v>27.530999999999999</v>
      </c>
      <c r="E60">
        <v>0</v>
      </c>
      <c r="F60">
        <v>72.147000000000006</v>
      </c>
      <c r="H60">
        <v>1</v>
      </c>
      <c r="I60">
        <v>10</v>
      </c>
      <c r="J60">
        <v>10</v>
      </c>
      <c r="K60">
        <v>10</v>
      </c>
      <c r="L60">
        <v>40.299999999999997</v>
      </c>
      <c r="M60" s="7">
        <v>7</v>
      </c>
      <c r="N60" s="7">
        <v>10</v>
      </c>
      <c r="O60" s="8">
        <v>60898000</v>
      </c>
      <c r="P60" s="8">
        <v>54007000</v>
      </c>
      <c r="Q60" s="8">
        <v>52247000</v>
      </c>
      <c r="R60" s="8">
        <v>64189000</v>
      </c>
      <c r="S60" s="9">
        <v>0.29697800000000002</v>
      </c>
      <c r="T60" s="9">
        <v>25.787330000000001</v>
      </c>
      <c r="U60" s="7" t="s">
        <v>36</v>
      </c>
      <c r="V60" s="7" t="s">
        <v>36</v>
      </c>
      <c r="W60" s="7" t="s">
        <v>36</v>
      </c>
    </row>
    <row r="61" spans="1:23" x14ac:dyDescent="0.2">
      <c r="A61" t="s">
        <v>157</v>
      </c>
      <c r="B61" t="s">
        <v>157</v>
      </c>
      <c r="C61" t="s">
        <v>158</v>
      </c>
      <c r="D61">
        <v>25.036000000000001</v>
      </c>
      <c r="E61">
        <v>0</v>
      </c>
      <c r="F61">
        <v>45.438000000000002</v>
      </c>
      <c r="H61">
        <v>2</v>
      </c>
      <c r="I61">
        <v>7</v>
      </c>
      <c r="J61">
        <v>7</v>
      </c>
      <c r="K61">
        <v>7</v>
      </c>
      <c r="L61">
        <v>17.8</v>
      </c>
      <c r="M61" s="7">
        <v>20</v>
      </c>
      <c r="N61" s="7">
        <v>19</v>
      </c>
      <c r="O61" s="8">
        <v>1568800000</v>
      </c>
      <c r="P61" s="8">
        <v>1503399936</v>
      </c>
      <c r="Q61" s="8">
        <v>1398499968</v>
      </c>
      <c r="R61" s="8">
        <v>1711299968</v>
      </c>
      <c r="S61" s="9">
        <v>0.29121209999999997</v>
      </c>
      <c r="T61" s="9">
        <v>30.52684</v>
      </c>
      <c r="U61" s="7" t="s">
        <v>36</v>
      </c>
      <c r="V61" s="7" t="s">
        <v>36</v>
      </c>
      <c r="W61" s="7" t="s">
        <v>36</v>
      </c>
    </row>
    <row r="62" spans="1:23" x14ac:dyDescent="0.2">
      <c r="A62" t="s">
        <v>159</v>
      </c>
      <c r="B62" t="s">
        <v>159</v>
      </c>
      <c r="C62" t="s">
        <v>160</v>
      </c>
      <c r="D62">
        <v>100.7</v>
      </c>
      <c r="E62">
        <v>0</v>
      </c>
      <c r="F62">
        <v>19.904</v>
      </c>
      <c r="H62">
        <v>1</v>
      </c>
      <c r="I62">
        <v>3</v>
      </c>
      <c r="J62">
        <v>3</v>
      </c>
      <c r="K62">
        <v>3</v>
      </c>
      <c r="L62">
        <v>4.5</v>
      </c>
      <c r="M62" s="7">
        <v>1</v>
      </c>
      <c r="N62" s="7">
        <v>2</v>
      </c>
      <c r="O62" s="8">
        <v>3087100</v>
      </c>
      <c r="P62" s="8">
        <v>1976700</v>
      </c>
      <c r="Q62" s="8">
        <v>2485900</v>
      </c>
      <c r="R62" s="8">
        <v>3037500</v>
      </c>
      <c r="S62" s="9">
        <v>0.28911589999999998</v>
      </c>
      <c r="T62" s="9">
        <v>21.389890000000001</v>
      </c>
      <c r="U62" s="7" t="s">
        <v>36</v>
      </c>
      <c r="V62" s="7" t="s">
        <v>36</v>
      </c>
      <c r="W62" s="7" t="s">
        <v>35</v>
      </c>
    </row>
    <row r="63" spans="1:23" x14ac:dyDescent="0.2">
      <c r="A63" t="s">
        <v>161</v>
      </c>
      <c r="B63" t="s">
        <v>161</v>
      </c>
      <c r="C63" t="s">
        <v>162</v>
      </c>
      <c r="D63">
        <v>86.53</v>
      </c>
      <c r="E63">
        <v>0</v>
      </c>
      <c r="F63">
        <v>187.25</v>
      </c>
      <c r="H63">
        <v>1</v>
      </c>
      <c r="I63">
        <v>24</v>
      </c>
      <c r="J63">
        <v>24</v>
      </c>
      <c r="K63">
        <v>24</v>
      </c>
      <c r="L63">
        <v>27.8</v>
      </c>
      <c r="M63" s="7">
        <v>27</v>
      </c>
      <c r="N63" s="7">
        <v>29</v>
      </c>
      <c r="O63" s="8">
        <v>158250000</v>
      </c>
      <c r="P63" s="8">
        <v>143750000</v>
      </c>
      <c r="Q63" s="8">
        <v>138220000</v>
      </c>
      <c r="R63" s="8">
        <v>167930000</v>
      </c>
      <c r="S63" s="9">
        <v>0.28089330000000001</v>
      </c>
      <c r="T63" s="9">
        <v>27.182839999999999</v>
      </c>
      <c r="U63" s="7" t="s">
        <v>36</v>
      </c>
      <c r="V63" s="7" t="s">
        <v>36</v>
      </c>
      <c r="W63" s="7" t="s">
        <v>36</v>
      </c>
    </row>
    <row r="64" spans="1:23" x14ac:dyDescent="0.2">
      <c r="A64" t="s">
        <v>163</v>
      </c>
      <c r="B64" t="s">
        <v>163</v>
      </c>
      <c r="C64" t="s">
        <v>164</v>
      </c>
      <c r="D64">
        <v>87.495999999999995</v>
      </c>
      <c r="E64">
        <v>0</v>
      </c>
      <c r="F64">
        <v>51.302999999999997</v>
      </c>
      <c r="H64">
        <v>1</v>
      </c>
      <c r="I64">
        <v>6</v>
      </c>
      <c r="J64">
        <v>6</v>
      </c>
      <c r="K64">
        <v>6</v>
      </c>
      <c r="L64">
        <v>8.9</v>
      </c>
      <c r="M64" s="7">
        <v>4</v>
      </c>
      <c r="N64" s="7">
        <v>5</v>
      </c>
      <c r="O64" s="8">
        <v>11874000</v>
      </c>
      <c r="P64" s="8">
        <v>10827000</v>
      </c>
      <c r="Q64" s="8">
        <v>10040000</v>
      </c>
      <c r="R64" s="8">
        <v>12191000</v>
      </c>
      <c r="S64" s="9">
        <v>0.28005600000000003</v>
      </c>
      <c r="T64" s="9">
        <v>23.399280000000001</v>
      </c>
      <c r="U64" s="7" t="s">
        <v>36</v>
      </c>
      <c r="V64" s="7" t="s">
        <v>36</v>
      </c>
      <c r="W64" s="7" t="s">
        <v>36</v>
      </c>
    </row>
    <row r="65" spans="1:23" x14ac:dyDescent="0.2">
      <c r="A65" t="s">
        <v>165</v>
      </c>
      <c r="B65" t="s">
        <v>165</v>
      </c>
      <c r="C65" t="s">
        <v>166</v>
      </c>
      <c r="D65">
        <v>201.39</v>
      </c>
      <c r="E65">
        <v>0</v>
      </c>
      <c r="F65">
        <v>323.31</v>
      </c>
      <c r="H65">
        <v>1</v>
      </c>
      <c r="I65">
        <v>59</v>
      </c>
      <c r="J65">
        <v>59</v>
      </c>
      <c r="K65">
        <v>59</v>
      </c>
      <c r="L65">
        <v>34.799999999999997</v>
      </c>
      <c r="M65" s="7">
        <v>77</v>
      </c>
      <c r="N65" s="7">
        <v>75</v>
      </c>
      <c r="O65" s="8">
        <v>738499968</v>
      </c>
      <c r="P65" s="8">
        <v>655009984</v>
      </c>
      <c r="Q65" s="8">
        <v>621209984</v>
      </c>
      <c r="R65" s="8">
        <v>753560000</v>
      </c>
      <c r="S65" s="9">
        <v>0.27864070000000002</v>
      </c>
      <c r="T65" s="9">
        <v>29.349830000000001</v>
      </c>
      <c r="U65" s="7" t="s">
        <v>36</v>
      </c>
      <c r="V65" s="7" t="s">
        <v>36</v>
      </c>
      <c r="W65" s="7" t="s">
        <v>36</v>
      </c>
    </row>
    <row r="66" spans="1:23" x14ac:dyDescent="0.2">
      <c r="A66" t="s">
        <v>167</v>
      </c>
      <c r="B66" t="s">
        <v>167</v>
      </c>
      <c r="C66" t="s">
        <v>168</v>
      </c>
      <c r="D66">
        <v>83.356999999999999</v>
      </c>
      <c r="E66">
        <v>0</v>
      </c>
      <c r="F66">
        <v>129.22999999999999</v>
      </c>
      <c r="H66">
        <v>1</v>
      </c>
      <c r="I66">
        <v>19</v>
      </c>
      <c r="J66">
        <v>19</v>
      </c>
      <c r="K66">
        <v>19</v>
      </c>
      <c r="L66">
        <v>28.9</v>
      </c>
      <c r="M66" s="7">
        <v>13</v>
      </c>
      <c r="N66" s="7">
        <v>10</v>
      </c>
      <c r="O66" s="8">
        <v>26064000</v>
      </c>
      <c r="P66" s="8">
        <v>21895000</v>
      </c>
      <c r="Q66" s="8">
        <v>24653000</v>
      </c>
      <c r="R66" s="8">
        <v>29890000</v>
      </c>
      <c r="S66" s="9">
        <v>0.2779007</v>
      </c>
      <c r="T66" s="9">
        <v>24.694210000000002</v>
      </c>
      <c r="U66" s="7" t="s">
        <v>36</v>
      </c>
      <c r="V66" s="7" t="s">
        <v>36</v>
      </c>
      <c r="W66" s="7" t="s">
        <v>36</v>
      </c>
    </row>
    <row r="67" spans="1:23" x14ac:dyDescent="0.2">
      <c r="A67" t="s">
        <v>169</v>
      </c>
      <c r="B67" t="s">
        <v>169</v>
      </c>
      <c r="C67" t="s">
        <v>170</v>
      </c>
      <c r="D67">
        <v>27.9</v>
      </c>
      <c r="E67">
        <v>0</v>
      </c>
      <c r="F67">
        <v>103.26</v>
      </c>
      <c r="H67">
        <v>1</v>
      </c>
      <c r="I67">
        <v>14</v>
      </c>
      <c r="J67">
        <v>14</v>
      </c>
      <c r="K67">
        <v>14</v>
      </c>
      <c r="L67">
        <v>42.9</v>
      </c>
      <c r="M67" s="7">
        <v>36</v>
      </c>
      <c r="N67" s="7">
        <v>33</v>
      </c>
      <c r="O67" s="8">
        <v>1682599936</v>
      </c>
      <c r="P67" s="8">
        <v>1412600064</v>
      </c>
      <c r="Q67" s="8">
        <v>1386000000</v>
      </c>
      <c r="R67" s="8">
        <v>1666899968</v>
      </c>
      <c r="S67" s="9">
        <v>0.26623920000000001</v>
      </c>
      <c r="T67" s="9">
        <v>30.5014</v>
      </c>
      <c r="U67" s="7" t="s">
        <v>36</v>
      </c>
      <c r="V67" s="7" t="s">
        <v>36</v>
      </c>
      <c r="W67" s="7" t="s">
        <v>36</v>
      </c>
    </row>
    <row r="68" spans="1:23" x14ac:dyDescent="0.2">
      <c r="A68" t="s">
        <v>171</v>
      </c>
      <c r="B68" t="s">
        <v>171</v>
      </c>
      <c r="C68" t="s">
        <v>172</v>
      </c>
      <c r="D68">
        <v>18.108000000000001</v>
      </c>
      <c r="E68">
        <v>0</v>
      </c>
      <c r="F68">
        <v>72.045000000000002</v>
      </c>
      <c r="H68">
        <v>1</v>
      </c>
      <c r="I68">
        <v>11</v>
      </c>
      <c r="J68">
        <v>11</v>
      </c>
      <c r="K68">
        <v>11</v>
      </c>
      <c r="L68">
        <v>59.2</v>
      </c>
      <c r="M68" s="7">
        <v>13</v>
      </c>
      <c r="N68" s="7">
        <v>12</v>
      </c>
      <c r="O68" s="8">
        <v>145040000</v>
      </c>
      <c r="P68" s="8">
        <v>130660000</v>
      </c>
      <c r="Q68" s="8">
        <v>130520000</v>
      </c>
      <c r="R68" s="8">
        <v>156790000</v>
      </c>
      <c r="S68" s="9">
        <v>0.26456259999999998</v>
      </c>
      <c r="T68" s="9">
        <v>27.09198</v>
      </c>
      <c r="U68" s="7" t="s">
        <v>36</v>
      </c>
      <c r="V68" s="7" t="s">
        <v>36</v>
      </c>
      <c r="W68" s="7" t="s">
        <v>36</v>
      </c>
    </row>
    <row r="69" spans="1:23" x14ac:dyDescent="0.2">
      <c r="A69" t="s">
        <v>173</v>
      </c>
      <c r="B69" t="s">
        <v>173</v>
      </c>
      <c r="C69" t="s">
        <v>174</v>
      </c>
      <c r="D69">
        <v>14.196</v>
      </c>
      <c r="E69">
        <v>0</v>
      </c>
      <c r="F69">
        <v>119.96</v>
      </c>
      <c r="H69">
        <v>1</v>
      </c>
      <c r="I69">
        <v>11</v>
      </c>
      <c r="J69">
        <v>11</v>
      </c>
      <c r="K69">
        <v>11</v>
      </c>
      <c r="L69">
        <v>56.5</v>
      </c>
      <c r="M69" s="7">
        <v>20</v>
      </c>
      <c r="N69" s="7">
        <v>22</v>
      </c>
      <c r="O69" s="8">
        <v>1993699968</v>
      </c>
      <c r="P69" s="8">
        <v>1759399936</v>
      </c>
      <c r="Q69" s="8">
        <v>1905200000</v>
      </c>
      <c r="R69" s="8">
        <v>2278299904</v>
      </c>
      <c r="S69" s="9">
        <v>0.25801469999999999</v>
      </c>
      <c r="T69" s="9">
        <v>30.956299999999999</v>
      </c>
      <c r="U69" s="7" t="s">
        <v>36</v>
      </c>
      <c r="V69" s="7" t="s">
        <v>36</v>
      </c>
      <c r="W69" s="7" t="s">
        <v>36</v>
      </c>
    </row>
    <row r="70" spans="1:23" x14ac:dyDescent="0.2">
      <c r="A70" t="s">
        <v>175</v>
      </c>
      <c r="B70" t="s">
        <v>175</v>
      </c>
      <c r="C70" t="s">
        <v>176</v>
      </c>
      <c r="D70">
        <v>168.47</v>
      </c>
      <c r="E70">
        <v>0</v>
      </c>
      <c r="F70">
        <v>8.2295999999999996</v>
      </c>
      <c r="H70">
        <v>2</v>
      </c>
      <c r="I70">
        <v>1</v>
      </c>
      <c r="J70">
        <v>1</v>
      </c>
      <c r="K70">
        <v>1</v>
      </c>
      <c r="L70">
        <v>0.5</v>
      </c>
      <c r="M70" s="7">
        <v>3</v>
      </c>
      <c r="N70" s="7">
        <v>4</v>
      </c>
      <c r="O70" s="8">
        <v>107240000</v>
      </c>
      <c r="P70" s="8">
        <v>92256000</v>
      </c>
      <c r="Q70" s="8">
        <v>89821000</v>
      </c>
      <c r="R70" s="8">
        <v>107380000</v>
      </c>
      <c r="S70" s="9">
        <v>0.25760080000000002</v>
      </c>
      <c r="T70" s="9">
        <v>26.54935</v>
      </c>
      <c r="U70" s="7" t="s">
        <v>35</v>
      </c>
      <c r="V70" s="7" t="s">
        <v>36</v>
      </c>
      <c r="W70" s="7" t="s">
        <v>36</v>
      </c>
    </row>
    <row r="71" spans="1:23" x14ac:dyDescent="0.2">
      <c r="A71" t="s">
        <v>177</v>
      </c>
      <c r="B71" t="s">
        <v>177</v>
      </c>
      <c r="C71" t="s">
        <v>178</v>
      </c>
      <c r="D71">
        <v>90.055000000000007</v>
      </c>
      <c r="E71">
        <v>0</v>
      </c>
      <c r="F71">
        <v>90.06</v>
      </c>
      <c r="H71">
        <v>1</v>
      </c>
      <c r="I71">
        <v>9</v>
      </c>
      <c r="J71">
        <v>9</v>
      </c>
      <c r="K71">
        <v>9</v>
      </c>
      <c r="L71">
        <v>14.2</v>
      </c>
      <c r="M71" s="7">
        <v>9</v>
      </c>
      <c r="N71" s="7">
        <v>9</v>
      </c>
      <c r="O71" s="8">
        <v>20772000</v>
      </c>
      <c r="P71" s="8">
        <v>18959000</v>
      </c>
      <c r="Q71" s="8">
        <v>17679000</v>
      </c>
      <c r="R71" s="8">
        <v>21133000</v>
      </c>
      <c r="S71" s="9">
        <v>0.25746150000000001</v>
      </c>
      <c r="T71" s="9">
        <v>24.204260000000001</v>
      </c>
      <c r="U71" s="7" t="s">
        <v>36</v>
      </c>
      <c r="V71" s="7" t="s">
        <v>36</v>
      </c>
      <c r="W71" s="7" t="s">
        <v>36</v>
      </c>
    </row>
    <row r="72" spans="1:23" x14ac:dyDescent="0.2">
      <c r="A72" t="s">
        <v>179</v>
      </c>
      <c r="B72" t="s">
        <v>179</v>
      </c>
      <c r="C72" t="s">
        <v>180</v>
      </c>
      <c r="D72">
        <v>14.037000000000001</v>
      </c>
      <c r="E72">
        <v>0</v>
      </c>
      <c r="F72">
        <v>43.65</v>
      </c>
      <c r="H72">
        <v>1</v>
      </c>
      <c r="I72">
        <v>4</v>
      </c>
      <c r="J72">
        <v>4</v>
      </c>
      <c r="K72">
        <v>4</v>
      </c>
      <c r="L72">
        <v>43.1</v>
      </c>
      <c r="M72" s="7">
        <v>4</v>
      </c>
      <c r="N72" s="7">
        <v>4</v>
      </c>
      <c r="O72" s="8">
        <v>39311000</v>
      </c>
      <c r="P72" s="8">
        <v>35386000</v>
      </c>
      <c r="Q72" s="8">
        <v>34360000</v>
      </c>
      <c r="R72" s="8">
        <v>41072000</v>
      </c>
      <c r="S72" s="9">
        <v>0.25742530000000002</v>
      </c>
      <c r="T72" s="9">
        <v>25.162939999999999</v>
      </c>
      <c r="U72" s="7" t="s">
        <v>36</v>
      </c>
      <c r="V72" s="7" t="s">
        <v>36</v>
      </c>
      <c r="W72" s="7" t="s">
        <v>36</v>
      </c>
    </row>
    <row r="73" spans="1:23" x14ac:dyDescent="0.2">
      <c r="A73" t="s">
        <v>181</v>
      </c>
      <c r="B73" t="s">
        <v>182</v>
      </c>
      <c r="C73" t="s">
        <v>183</v>
      </c>
      <c r="D73">
        <v>20.850999999999999</v>
      </c>
      <c r="E73">
        <v>0</v>
      </c>
      <c r="F73">
        <v>76.503</v>
      </c>
      <c r="H73">
        <v>2</v>
      </c>
      <c r="I73">
        <v>11</v>
      </c>
      <c r="J73">
        <v>11</v>
      </c>
      <c r="K73">
        <v>11</v>
      </c>
      <c r="L73">
        <v>29.1</v>
      </c>
      <c r="M73" s="7">
        <v>55</v>
      </c>
      <c r="N73" s="7">
        <v>50</v>
      </c>
      <c r="O73" s="8">
        <v>4156999936</v>
      </c>
      <c r="P73" s="8">
        <v>7216000000</v>
      </c>
      <c r="Q73" s="8">
        <v>4826699776</v>
      </c>
      <c r="R73" s="8">
        <v>5733799936</v>
      </c>
      <c r="S73" s="9">
        <v>0.24845500000000001</v>
      </c>
      <c r="T73" s="9">
        <v>32.292619999999999</v>
      </c>
      <c r="U73" s="7" t="s">
        <v>36</v>
      </c>
      <c r="V73" s="7" t="s">
        <v>36</v>
      </c>
      <c r="W73" s="7" t="s">
        <v>36</v>
      </c>
    </row>
    <row r="74" spans="1:23" x14ac:dyDescent="0.2">
      <c r="A74" t="s">
        <v>184</v>
      </c>
      <c r="B74" t="s">
        <v>184</v>
      </c>
      <c r="C74" t="s">
        <v>185</v>
      </c>
      <c r="D74">
        <v>22.106000000000002</v>
      </c>
      <c r="E74">
        <v>0</v>
      </c>
      <c r="F74">
        <v>103.02</v>
      </c>
      <c r="H74">
        <v>1</v>
      </c>
      <c r="I74">
        <v>14</v>
      </c>
      <c r="J74">
        <v>14</v>
      </c>
      <c r="K74">
        <v>14</v>
      </c>
      <c r="L74">
        <v>64.7</v>
      </c>
      <c r="M74" s="7">
        <v>24</v>
      </c>
      <c r="N74" s="7">
        <v>22</v>
      </c>
      <c r="O74" s="8">
        <v>475720000</v>
      </c>
      <c r="P74" s="8">
        <v>395910016</v>
      </c>
      <c r="Q74" s="8">
        <v>380260000</v>
      </c>
      <c r="R74" s="8">
        <v>450820000</v>
      </c>
      <c r="S74" s="9">
        <v>0.24556539999999999</v>
      </c>
      <c r="T74" s="9">
        <v>28.62519</v>
      </c>
      <c r="U74" s="7" t="s">
        <v>36</v>
      </c>
      <c r="V74" s="7" t="s">
        <v>36</v>
      </c>
      <c r="W74" s="7" t="s">
        <v>36</v>
      </c>
    </row>
    <row r="75" spans="1:23" x14ac:dyDescent="0.2">
      <c r="A75" t="s">
        <v>186</v>
      </c>
      <c r="B75" t="s">
        <v>186</v>
      </c>
      <c r="C75" t="s">
        <v>187</v>
      </c>
      <c r="D75">
        <v>7.7857000000000003</v>
      </c>
      <c r="E75">
        <v>0</v>
      </c>
      <c r="F75">
        <v>18.759</v>
      </c>
      <c r="H75">
        <v>1</v>
      </c>
      <c r="I75">
        <v>3</v>
      </c>
      <c r="J75">
        <v>3</v>
      </c>
      <c r="K75">
        <v>3</v>
      </c>
      <c r="L75">
        <v>34.4</v>
      </c>
      <c r="M75" s="7">
        <v>4</v>
      </c>
      <c r="N75" s="7">
        <v>2</v>
      </c>
      <c r="O75" s="8">
        <v>21418000</v>
      </c>
      <c r="P75" s="8">
        <v>17218000</v>
      </c>
      <c r="Q75" s="8">
        <v>17917000</v>
      </c>
      <c r="R75" s="8">
        <v>21154000</v>
      </c>
      <c r="S75" s="9">
        <v>0.23960110000000001</v>
      </c>
      <c r="T75" s="9">
        <v>24.21463</v>
      </c>
      <c r="U75" s="7" t="s">
        <v>36</v>
      </c>
      <c r="V75" s="7" t="s">
        <v>36</v>
      </c>
      <c r="W75" s="7" t="s">
        <v>36</v>
      </c>
    </row>
    <row r="76" spans="1:23" x14ac:dyDescent="0.2">
      <c r="A76" t="s">
        <v>188</v>
      </c>
      <c r="B76" t="s">
        <v>188</v>
      </c>
      <c r="C76" t="s">
        <v>189</v>
      </c>
      <c r="D76">
        <v>32.72</v>
      </c>
      <c r="E76">
        <v>0</v>
      </c>
      <c r="F76">
        <v>19.677</v>
      </c>
      <c r="H76">
        <v>1</v>
      </c>
      <c r="I76">
        <v>3</v>
      </c>
      <c r="J76">
        <v>3</v>
      </c>
      <c r="K76">
        <v>3</v>
      </c>
      <c r="L76">
        <v>12.3</v>
      </c>
      <c r="M76" s="7">
        <v>4</v>
      </c>
      <c r="N76" s="7">
        <v>4</v>
      </c>
      <c r="O76" s="8">
        <v>7908100</v>
      </c>
      <c r="P76" s="8">
        <v>6921500</v>
      </c>
      <c r="Q76" s="8">
        <v>6868100</v>
      </c>
      <c r="R76" s="8">
        <v>8088600</v>
      </c>
      <c r="S76" s="9">
        <v>0.2359791</v>
      </c>
      <c r="T76" s="9">
        <v>22.829470000000001</v>
      </c>
      <c r="U76" s="7" t="s">
        <v>36</v>
      </c>
      <c r="V76" s="7" t="s">
        <v>36</v>
      </c>
      <c r="W76" s="7" t="s">
        <v>36</v>
      </c>
    </row>
    <row r="77" spans="1:23" x14ac:dyDescent="0.2">
      <c r="A77" t="s">
        <v>190</v>
      </c>
      <c r="B77" t="s">
        <v>190</v>
      </c>
      <c r="C77" t="s">
        <v>191</v>
      </c>
      <c r="D77">
        <v>83.471999999999994</v>
      </c>
      <c r="E77">
        <v>0</v>
      </c>
      <c r="F77">
        <v>124.93</v>
      </c>
      <c r="H77">
        <v>1</v>
      </c>
      <c r="I77">
        <v>18</v>
      </c>
      <c r="J77">
        <v>18</v>
      </c>
      <c r="K77">
        <v>18</v>
      </c>
      <c r="L77">
        <v>27.6</v>
      </c>
      <c r="M77" s="7">
        <v>20</v>
      </c>
      <c r="N77" s="7">
        <v>21</v>
      </c>
      <c r="O77" s="8">
        <v>135510000</v>
      </c>
      <c r="P77" s="8">
        <v>119420000</v>
      </c>
      <c r="Q77" s="8">
        <v>117910000</v>
      </c>
      <c r="R77" s="8">
        <v>138720000</v>
      </c>
      <c r="S77" s="9">
        <v>0.23448939999999999</v>
      </c>
      <c r="T77" s="9">
        <v>26.93036</v>
      </c>
      <c r="U77" s="7" t="s">
        <v>36</v>
      </c>
      <c r="V77" s="7" t="s">
        <v>36</v>
      </c>
      <c r="W77" s="7" t="s">
        <v>36</v>
      </c>
    </row>
    <row r="78" spans="1:23" x14ac:dyDescent="0.2">
      <c r="A78" t="s">
        <v>192</v>
      </c>
      <c r="B78" t="s">
        <v>192</v>
      </c>
      <c r="C78" t="s">
        <v>193</v>
      </c>
      <c r="D78">
        <v>199.62</v>
      </c>
      <c r="E78">
        <v>0</v>
      </c>
      <c r="F78">
        <v>60.965000000000003</v>
      </c>
      <c r="H78">
        <v>1</v>
      </c>
      <c r="I78">
        <v>8</v>
      </c>
      <c r="J78">
        <v>8</v>
      </c>
      <c r="K78">
        <v>8</v>
      </c>
      <c r="L78">
        <v>5.3</v>
      </c>
      <c r="M78" s="7">
        <v>1</v>
      </c>
      <c r="N78" s="7">
        <v>3</v>
      </c>
      <c r="O78" s="8">
        <v>8405500</v>
      </c>
      <c r="P78" s="8">
        <v>6218300</v>
      </c>
      <c r="Q78" s="8">
        <v>6769900</v>
      </c>
      <c r="R78" s="8">
        <v>7893600</v>
      </c>
      <c r="S78" s="9">
        <v>0.22155</v>
      </c>
      <c r="T78" s="9">
        <v>22.801480000000002</v>
      </c>
      <c r="U78" s="7" t="s">
        <v>36</v>
      </c>
      <c r="V78" s="7" t="s">
        <v>36</v>
      </c>
      <c r="W78" s="7" t="s">
        <v>36</v>
      </c>
    </row>
    <row r="79" spans="1:23" x14ac:dyDescent="0.2">
      <c r="A79" t="s">
        <v>194</v>
      </c>
      <c r="B79" t="s">
        <v>194</v>
      </c>
      <c r="C79" t="s">
        <v>195</v>
      </c>
      <c r="D79">
        <v>16.699000000000002</v>
      </c>
      <c r="E79">
        <v>0</v>
      </c>
      <c r="F79">
        <v>90.034000000000006</v>
      </c>
      <c r="H79">
        <v>1</v>
      </c>
      <c r="I79">
        <v>12</v>
      </c>
      <c r="J79">
        <v>12</v>
      </c>
      <c r="K79">
        <v>12</v>
      </c>
      <c r="L79">
        <v>46.2</v>
      </c>
      <c r="M79" s="7">
        <v>17</v>
      </c>
      <c r="N79" s="7">
        <v>17</v>
      </c>
      <c r="O79" s="8">
        <v>469600000</v>
      </c>
      <c r="P79" s="8">
        <v>400830016</v>
      </c>
      <c r="Q79" s="8">
        <v>413409984</v>
      </c>
      <c r="R79" s="8">
        <v>480969984</v>
      </c>
      <c r="S79" s="9">
        <v>0.21837429999999999</v>
      </c>
      <c r="T79" s="9">
        <v>28.732189999999999</v>
      </c>
      <c r="U79" s="7" t="s">
        <v>36</v>
      </c>
      <c r="V79" s="7" t="s">
        <v>36</v>
      </c>
      <c r="W79" s="7" t="s">
        <v>36</v>
      </c>
    </row>
    <row r="80" spans="1:23" x14ac:dyDescent="0.2">
      <c r="A80" t="s">
        <v>196</v>
      </c>
      <c r="B80" t="s">
        <v>196</v>
      </c>
      <c r="C80" t="s">
        <v>197</v>
      </c>
      <c r="D80">
        <v>14.930999999999999</v>
      </c>
      <c r="E80">
        <v>0</v>
      </c>
      <c r="F80">
        <v>152.1</v>
      </c>
      <c r="H80">
        <v>1</v>
      </c>
      <c r="I80">
        <v>18</v>
      </c>
      <c r="J80">
        <v>18</v>
      </c>
      <c r="K80">
        <v>18</v>
      </c>
      <c r="L80">
        <v>73.8</v>
      </c>
      <c r="M80" s="7">
        <v>52</v>
      </c>
      <c r="N80" s="7">
        <v>44</v>
      </c>
      <c r="O80" s="8">
        <v>2918599936</v>
      </c>
      <c r="P80" s="8">
        <v>2149900032</v>
      </c>
      <c r="Q80" s="8">
        <v>2301799936</v>
      </c>
      <c r="R80" s="8">
        <v>2673900032</v>
      </c>
      <c r="S80" s="9">
        <v>0.21618270000000001</v>
      </c>
      <c r="T80" s="9">
        <v>31.208210000000001</v>
      </c>
      <c r="U80" s="7" t="s">
        <v>36</v>
      </c>
      <c r="V80" s="7" t="s">
        <v>36</v>
      </c>
      <c r="W80" s="7" t="s">
        <v>36</v>
      </c>
    </row>
    <row r="81" spans="1:24" x14ac:dyDescent="0.2">
      <c r="A81" t="s">
        <v>198</v>
      </c>
      <c r="B81" t="s">
        <v>198</v>
      </c>
      <c r="C81" t="s">
        <v>199</v>
      </c>
      <c r="D81">
        <v>42.316000000000003</v>
      </c>
      <c r="E81">
        <v>0</v>
      </c>
      <c r="F81">
        <v>74.966999999999999</v>
      </c>
      <c r="H81">
        <v>1</v>
      </c>
      <c r="I81">
        <v>10</v>
      </c>
      <c r="J81">
        <v>10</v>
      </c>
      <c r="K81">
        <v>10</v>
      </c>
      <c r="L81">
        <v>24.1</v>
      </c>
      <c r="M81" s="7">
        <v>10</v>
      </c>
      <c r="N81" s="7">
        <v>8</v>
      </c>
      <c r="O81" s="8">
        <v>82864000</v>
      </c>
      <c r="P81" s="8">
        <v>72981000</v>
      </c>
      <c r="Q81" s="8">
        <v>69892000</v>
      </c>
      <c r="R81" s="8">
        <v>80991000</v>
      </c>
      <c r="S81" s="9">
        <v>0.21263309999999999</v>
      </c>
      <c r="T81" s="9">
        <v>26.164940000000001</v>
      </c>
      <c r="U81" s="7" t="s">
        <v>36</v>
      </c>
      <c r="V81" s="7" t="s">
        <v>36</v>
      </c>
      <c r="W81" s="7" t="s">
        <v>36</v>
      </c>
    </row>
    <row r="82" spans="1:24" x14ac:dyDescent="0.2">
      <c r="A82" t="s">
        <v>200</v>
      </c>
      <c r="B82" t="s">
        <v>200</v>
      </c>
      <c r="C82" t="s">
        <v>201</v>
      </c>
      <c r="D82">
        <v>32.537999999999997</v>
      </c>
      <c r="E82">
        <v>0</v>
      </c>
      <c r="F82">
        <v>87.897000000000006</v>
      </c>
      <c r="H82">
        <v>1</v>
      </c>
      <c r="I82">
        <v>11</v>
      </c>
      <c r="J82">
        <v>11</v>
      </c>
      <c r="K82">
        <v>11</v>
      </c>
      <c r="L82">
        <v>33.799999999999997</v>
      </c>
      <c r="M82" s="7">
        <v>13</v>
      </c>
      <c r="N82" s="7">
        <v>12</v>
      </c>
      <c r="O82" s="8">
        <v>54965000</v>
      </c>
      <c r="P82" s="8">
        <v>48416000</v>
      </c>
      <c r="Q82" s="8">
        <v>48991000</v>
      </c>
      <c r="R82" s="8">
        <v>56656000</v>
      </c>
      <c r="S82" s="9">
        <v>0.20971300000000001</v>
      </c>
      <c r="T82" s="9">
        <v>25.650870000000001</v>
      </c>
      <c r="U82" s="7" t="s">
        <v>36</v>
      </c>
      <c r="V82" s="7" t="s">
        <v>36</v>
      </c>
      <c r="W82" s="7" t="s">
        <v>36</v>
      </c>
    </row>
    <row r="83" spans="1:24" x14ac:dyDescent="0.2">
      <c r="A83" t="s">
        <v>202</v>
      </c>
      <c r="B83" t="s">
        <v>202</v>
      </c>
      <c r="C83" t="s">
        <v>203</v>
      </c>
      <c r="D83">
        <v>10.571999999999999</v>
      </c>
      <c r="E83">
        <v>0</v>
      </c>
      <c r="F83">
        <v>123.06</v>
      </c>
      <c r="H83">
        <v>1</v>
      </c>
      <c r="I83">
        <v>7</v>
      </c>
      <c r="J83">
        <v>7</v>
      </c>
      <c r="K83">
        <v>7</v>
      </c>
      <c r="L83">
        <v>39.200000000000003</v>
      </c>
      <c r="M83" s="7">
        <v>9</v>
      </c>
      <c r="N83" s="7">
        <v>6</v>
      </c>
      <c r="O83" s="8">
        <v>83742000</v>
      </c>
      <c r="P83" s="8">
        <v>75024000</v>
      </c>
      <c r="Q83" s="8">
        <v>70720000</v>
      </c>
      <c r="R83" s="8">
        <v>81211000</v>
      </c>
      <c r="S83" s="9">
        <v>0.19955639999999999</v>
      </c>
      <c r="T83" s="9">
        <v>26.17539</v>
      </c>
      <c r="U83" s="7" t="s">
        <v>36</v>
      </c>
      <c r="V83" s="7" t="s">
        <v>36</v>
      </c>
      <c r="W83" s="7" t="s">
        <v>36</v>
      </c>
    </row>
    <row r="84" spans="1:24" x14ac:dyDescent="0.2">
      <c r="A84" t="s">
        <v>204</v>
      </c>
      <c r="B84" t="s">
        <v>204</v>
      </c>
      <c r="C84" t="s">
        <v>205</v>
      </c>
      <c r="D84">
        <v>18.053000000000001</v>
      </c>
      <c r="E84">
        <v>0</v>
      </c>
      <c r="F84">
        <v>19.89</v>
      </c>
      <c r="H84">
        <v>1</v>
      </c>
      <c r="I84">
        <v>3</v>
      </c>
      <c r="J84">
        <v>3</v>
      </c>
      <c r="K84">
        <v>3</v>
      </c>
      <c r="L84">
        <v>18.399999999999999</v>
      </c>
      <c r="M84" s="7">
        <v>2</v>
      </c>
      <c r="N84" s="7">
        <v>2</v>
      </c>
      <c r="O84" s="8">
        <v>16405000</v>
      </c>
      <c r="P84" s="8">
        <v>13639000</v>
      </c>
      <c r="Q84" s="8">
        <v>13371000</v>
      </c>
      <c r="R84" s="8">
        <v>15349000</v>
      </c>
      <c r="S84" s="9">
        <v>0.19903760000000001</v>
      </c>
      <c r="T84" s="9">
        <v>23.772120000000001</v>
      </c>
      <c r="U84" s="7" t="s">
        <v>36</v>
      </c>
      <c r="V84" s="7" t="s">
        <v>36</v>
      </c>
      <c r="W84" s="7" t="s">
        <v>35</v>
      </c>
    </row>
    <row r="85" spans="1:24" x14ac:dyDescent="0.2">
      <c r="A85" t="s">
        <v>206</v>
      </c>
      <c r="B85" t="s">
        <v>206</v>
      </c>
      <c r="C85" t="s">
        <v>207</v>
      </c>
      <c r="D85">
        <v>51.777999999999999</v>
      </c>
      <c r="E85">
        <v>0</v>
      </c>
      <c r="F85">
        <v>246.35</v>
      </c>
      <c r="H85">
        <v>1</v>
      </c>
      <c r="I85">
        <v>27</v>
      </c>
      <c r="J85">
        <v>27</v>
      </c>
      <c r="K85">
        <v>27</v>
      </c>
      <c r="L85">
        <v>41</v>
      </c>
      <c r="M85" s="7">
        <v>41</v>
      </c>
      <c r="N85" s="7">
        <v>37</v>
      </c>
      <c r="O85" s="8">
        <v>570969984</v>
      </c>
      <c r="P85" s="8">
        <v>452840000</v>
      </c>
      <c r="Q85" s="8">
        <v>455729984</v>
      </c>
      <c r="R85" s="8">
        <v>521620000</v>
      </c>
      <c r="S85" s="9">
        <v>0.1948204</v>
      </c>
      <c r="T85" s="9">
        <v>28.86101</v>
      </c>
      <c r="U85" s="7" t="s">
        <v>36</v>
      </c>
      <c r="V85" s="7" t="s">
        <v>36</v>
      </c>
      <c r="W85" s="7" t="s">
        <v>36</v>
      </c>
    </row>
    <row r="86" spans="1:24" x14ac:dyDescent="0.2">
      <c r="A86" t="s">
        <v>208</v>
      </c>
      <c r="B86" t="s">
        <v>208</v>
      </c>
      <c r="C86" t="s">
        <v>209</v>
      </c>
      <c r="D86">
        <v>15.273999999999999</v>
      </c>
      <c r="E86">
        <v>0</v>
      </c>
      <c r="F86">
        <v>28.341999999999999</v>
      </c>
      <c r="H86">
        <v>1</v>
      </c>
      <c r="I86">
        <v>4</v>
      </c>
      <c r="J86">
        <v>4</v>
      </c>
      <c r="K86">
        <v>4</v>
      </c>
      <c r="L86">
        <v>25.2</v>
      </c>
      <c r="M86" s="7">
        <v>3</v>
      </c>
      <c r="N86" s="7">
        <v>6</v>
      </c>
      <c r="O86" s="8">
        <v>29447000</v>
      </c>
      <c r="P86" s="8">
        <v>22754000</v>
      </c>
      <c r="Q86" s="8">
        <v>24380000</v>
      </c>
      <c r="R86" s="8">
        <v>27901000</v>
      </c>
      <c r="S86" s="9">
        <v>0.19462009999999999</v>
      </c>
      <c r="T86" s="9">
        <v>24.636510000000001</v>
      </c>
      <c r="U86" s="7" t="s">
        <v>36</v>
      </c>
      <c r="V86" s="7" t="s">
        <v>36</v>
      </c>
      <c r="W86" s="7" t="s">
        <v>36</v>
      </c>
    </row>
    <row r="87" spans="1:24" x14ac:dyDescent="0.2">
      <c r="A87" t="s">
        <v>210</v>
      </c>
      <c r="B87" t="s">
        <v>210</v>
      </c>
      <c r="C87" t="s">
        <v>211</v>
      </c>
      <c r="D87">
        <v>16.373999999999999</v>
      </c>
      <c r="E87">
        <v>0</v>
      </c>
      <c r="F87">
        <v>48.433</v>
      </c>
      <c r="H87">
        <v>1</v>
      </c>
      <c r="I87">
        <v>6</v>
      </c>
      <c r="J87">
        <v>6</v>
      </c>
      <c r="K87">
        <v>6</v>
      </c>
      <c r="L87">
        <v>37.1</v>
      </c>
      <c r="M87" s="7">
        <v>6</v>
      </c>
      <c r="N87" s="7">
        <v>5</v>
      </c>
      <c r="O87" s="8">
        <v>63749000</v>
      </c>
      <c r="P87" s="8">
        <v>55292000</v>
      </c>
      <c r="Q87" s="8">
        <v>54878000</v>
      </c>
      <c r="R87" s="8">
        <v>62521000</v>
      </c>
      <c r="S87" s="9">
        <v>0.18811230000000001</v>
      </c>
      <c r="T87" s="9">
        <v>25.80378</v>
      </c>
      <c r="U87" s="7" t="s">
        <v>36</v>
      </c>
      <c r="V87" s="7" t="s">
        <v>36</v>
      </c>
      <c r="W87" s="7" t="s">
        <v>36</v>
      </c>
    </row>
    <row r="88" spans="1:24" x14ac:dyDescent="0.2">
      <c r="A88" t="s">
        <v>212</v>
      </c>
      <c r="B88" t="s">
        <v>212</v>
      </c>
      <c r="C88" t="s">
        <v>213</v>
      </c>
      <c r="D88">
        <v>15.872</v>
      </c>
      <c r="E88">
        <v>0</v>
      </c>
      <c r="F88">
        <v>25.105</v>
      </c>
      <c r="H88">
        <v>1</v>
      </c>
      <c r="I88">
        <v>4</v>
      </c>
      <c r="J88">
        <v>4</v>
      </c>
      <c r="K88">
        <v>4</v>
      </c>
      <c r="L88">
        <v>39.4</v>
      </c>
      <c r="M88" s="7">
        <v>3</v>
      </c>
      <c r="N88" s="7">
        <v>4</v>
      </c>
      <c r="O88" s="8">
        <v>29772000</v>
      </c>
      <c r="P88" s="8">
        <v>22727000</v>
      </c>
      <c r="Q88" s="8">
        <v>24765000</v>
      </c>
      <c r="R88" s="8">
        <v>28209000</v>
      </c>
      <c r="S88" s="9">
        <v>0.18785289999999999</v>
      </c>
      <c r="T88" s="9">
        <v>24.655729999999998</v>
      </c>
      <c r="U88" s="7" t="s">
        <v>36</v>
      </c>
      <c r="V88" s="7" t="s">
        <v>36</v>
      </c>
      <c r="W88" s="7" t="s">
        <v>36</v>
      </c>
    </row>
    <row r="89" spans="1:24" x14ac:dyDescent="0.2">
      <c r="A89" t="s">
        <v>214</v>
      </c>
      <c r="B89" t="s">
        <v>215</v>
      </c>
      <c r="C89" t="s">
        <v>216</v>
      </c>
      <c r="D89">
        <v>143.13</v>
      </c>
      <c r="E89">
        <v>0</v>
      </c>
      <c r="F89">
        <v>323.31</v>
      </c>
      <c r="H89">
        <v>2</v>
      </c>
      <c r="I89">
        <v>32</v>
      </c>
      <c r="J89">
        <v>32</v>
      </c>
      <c r="K89">
        <v>32</v>
      </c>
      <c r="L89">
        <v>32.299999999999997</v>
      </c>
      <c r="M89" s="7">
        <v>31</v>
      </c>
      <c r="N89" s="7">
        <v>37</v>
      </c>
      <c r="O89" s="8">
        <v>262980000</v>
      </c>
      <c r="P89" s="8">
        <v>221200000</v>
      </c>
      <c r="Q89" s="8">
        <v>228820000</v>
      </c>
      <c r="R89" s="8">
        <v>258800000</v>
      </c>
      <c r="S89" s="9">
        <v>0.1776237</v>
      </c>
      <c r="T89" s="9">
        <v>27.858450000000001</v>
      </c>
      <c r="U89" s="7" t="s">
        <v>36</v>
      </c>
      <c r="V89" s="7" t="s">
        <v>36</v>
      </c>
      <c r="W89" s="7" t="s">
        <v>36</v>
      </c>
      <c r="X89" t="s">
        <v>217</v>
      </c>
    </row>
    <row r="90" spans="1:24" x14ac:dyDescent="0.2">
      <c r="A90" t="s">
        <v>218</v>
      </c>
      <c r="B90" t="s">
        <v>218</v>
      </c>
      <c r="C90" t="s">
        <v>219</v>
      </c>
      <c r="D90">
        <v>78.206999999999994</v>
      </c>
      <c r="E90">
        <v>0</v>
      </c>
      <c r="F90">
        <v>222.75</v>
      </c>
      <c r="H90">
        <v>1</v>
      </c>
      <c r="I90">
        <v>30</v>
      </c>
      <c r="J90">
        <v>29</v>
      </c>
      <c r="K90">
        <v>29</v>
      </c>
      <c r="L90">
        <v>38.799999999999997</v>
      </c>
      <c r="M90" s="7">
        <v>39</v>
      </c>
      <c r="N90" s="7">
        <v>42</v>
      </c>
      <c r="O90" s="8">
        <v>301180000</v>
      </c>
      <c r="P90" s="8">
        <v>275409984</v>
      </c>
      <c r="Q90" s="8">
        <v>273260000</v>
      </c>
      <c r="R90" s="8">
        <v>307960000</v>
      </c>
      <c r="S90" s="9">
        <v>0.17246819999999999</v>
      </c>
      <c r="T90" s="9">
        <v>28.111930000000001</v>
      </c>
      <c r="U90" s="7" t="s">
        <v>36</v>
      </c>
      <c r="V90" s="7" t="s">
        <v>36</v>
      </c>
      <c r="W90" s="7" t="s">
        <v>36</v>
      </c>
    </row>
    <row r="91" spans="1:24" x14ac:dyDescent="0.2">
      <c r="A91" t="s">
        <v>220</v>
      </c>
      <c r="B91" t="s">
        <v>220</v>
      </c>
      <c r="C91" t="s">
        <v>221</v>
      </c>
      <c r="D91">
        <v>47.414999999999999</v>
      </c>
      <c r="E91">
        <v>0</v>
      </c>
      <c r="F91">
        <v>80.073999999999998</v>
      </c>
      <c r="H91">
        <v>1</v>
      </c>
      <c r="I91">
        <v>10</v>
      </c>
      <c r="J91">
        <v>10</v>
      </c>
      <c r="K91">
        <v>10</v>
      </c>
      <c r="L91">
        <v>29.2</v>
      </c>
      <c r="M91" s="7">
        <v>10</v>
      </c>
      <c r="N91" s="7">
        <v>10</v>
      </c>
      <c r="O91" s="8">
        <v>44986000</v>
      </c>
      <c r="P91" s="8">
        <v>39523000</v>
      </c>
      <c r="Q91" s="8">
        <v>40872000</v>
      </c>
      <c r="R91" s="8">
        <v>46022000</v>
      </c>
      <c r="S91" s="9">
        <v>0.17121120000000001</v>
      </c>
      <c r="T91" s="9">
        <v>25.37021</v>
      </c>
      <c r="U91" s="7" t="s">
        <v>36</v>
      </c>
      <c r="V91" s="7" t="s">
        <v>36</v>
      </c>
      <c r="W91" s="7" t="s">
        <v>36</v>
      </c>
    </row>
    <row r="92" spans="1:24" x14ac:dyDescent="0.2">
      <c r="A92" t="s">
        <v>222</v>
      </c>
      <c r="B92" t="s">
        <v>222</v>
      </c>
      <c r="C92" t="s">
        <v>223</v>
      </c>
      <c r="D92">
        <v>123.29</v>
      </c>
      <c r="E92">
        <v>0</v>
      </c>
      <c r="F92">
        <v>192.87</v>
      </c>
      <c r="H92">
        <v>1</v>
      </c>
      <c r="I92">
        <v>18</v>
      </c>
      <c r="J92">
        <v>18</v>
      </c>
      <c r="K92">
        <v>18</v>
      </c>
      <c r="L92">
        <v>20.2</v>
      </c>
      <c r="M92" s="7">
        <v>5</v>
      </c>
      <c r="N92" s="7">
        <v>3</v>
      </c>
      <c r="O92" s="8">
        <v>9847900</v>
      </c>
      <c r="P92" s="8">
        <v>6975500</v>
      </c>
      <c r="Q92" s="8">
        <v>10526000</v>
      </c>
      <c r="R92" s="8">
        <v>11814000</v>
      </c>
      <c r="S92" s="9">
        <v>0.1665401</v>
      </c>
      <c r="T92" s="9">
        <v>23.410720000000001</v>
      </c>
      <c r="U92" s="7" t="s">
        <v>36</v>
      </c>
      <c r="V92" s="7" t="s">
        <v>36</v>
      </c>
      <c r="W92" s="7" t="s">
        <v>36</v>
      </c>
    </row>
    <row r="93" spans="1:24" x14ac:dyDescent="0.2">
      <c r="A93" t="s">
        <v>224</v>
      </c>
      <c r="B93" t="s">
        <v>224</v>
      </c>
      <c r="C93" t="s">
        <v>225</v>
      </c>
      <c r="D93">
        <v>44.247999999999998</v>
      </c>
      <c r="E93">
        <v>0</v>
      </c>
      <c r="F93">
        <v>124.74</v>
      </c>
      <c r="H93">
        <v>1</v>
      </c>
      <c r="I93">
        <v>15</v>
      </c>
      <c r="J93">
        <v>15</v>
      </c>
      <c r="K93">
        <v>15</v>
      </c>
      <c r="L93">
        <v>32</v>
      </c>
      <c r="M93" s="7">
        <v>11</v>
      </c>
      <c r="N93" s="7">
        <v>12</v>
      </c>
      <c r="O93" s="8">
        <v>74824000</v>
      </c>
      <c r="P93" s="8">
        <v>56123000</v>
      </c>
      <c r="Q93" s="8">
        <v>62262000</v>
      </c>
      <c r="R93" s="8">
        <v>69831000</v>
      </c>
      <c r="S93" s="9">
        <v>0.16551399999999999</v>
      </c>
      <c r="T93" s="9">
        <v>25.974609999999998</v>
      </c>
      <c r="U93" s="7" t="s">
        <v>36</v>
      </c>
      <c r="V93" s="7" t="s">
        <v>36</v>
      </c>
      <c r="W93" s="7" t="s">
        <v>36</v>
      </c>
    </row>
    <row r="94" spans="1:24" x14ac:dyDescent="0.2">
      <c r="A94" t="s">
        <v>226</v>
      </c>
      <c r="B94" t="s">
        <v>226</v>
      </c>
      <c r="C94" t="s">
        <v>227</v>
      </c>
      <c r="D94">
        <v>59.292000000000002</v>
      </c>
      <c r="E94">
        <v>0</v>
      </c>
      <c r="F94">
        <v>17.812000000000001</v>
      </c>
      <c r="H94">
        <v>1</v>
      </c>
      <c r="I94">
        <v>3</v>
      </c>
      <c r="J94">
        <v>3</v>
      </c>
      <c r="K94">
        <v>3</v>
      </c>
      <c r="L94">
        <v>6.6</v>
      </c>
      <c r="M94" s="7">
        <v>1</v>
      </c>
      <c r="N94" s="7">
        <v>3</v>
      </c>
      <c r="O94" s="8">
        <v>4009500</v>
      </c>
      <c r="P94" s="8">
        <v>2265900</v>
      </c>
      <c r="Q94" s="8">
        <v>2956600</v>
      </c>
      <c r="R94" s="8">
        <v>3313800</v>
      </c>
      <c r="S94" s="9">
        <v>0.164547</v>
      </c>
      <c r="T94" s="9">
        <v>21.577780000000001</v>
      </c>
      <c r="U94" s="7" t="s">
        <v>36</v>
      </c>
      <c r="V94" s="7" t="s">
        <v>36</v>
      </c>
      <c r="W94" s="7" t="s">
        <v>36</v>
      </c>
    </row>
    <row r="95" spans="1:24" x14ac:dyDescent="0.2">
      <c r="A95" t="s">
        <v>228</v>
      </c>
      <c r="B95" t="s">
        <v>228</v>
      </c>
      <c r="C95" t="s">
        <v>229</v>
      </c>
      <c r="D95">
        <v>16.728000000000002</v>
      </c>
      <c r="E95">
        <v>0</v>
      </c>
      <c r="F95">
        <v>19.907</v>
      </c>
      <c r="H95">
        <v>1</v>
      </c>
      <c r="I95">
        <v>3</v>
      </c>
      <c r="J95">
        <v>3</v>
      </c>
      <c r="K95">
        <v>3</v>
      </c>
      <c r="L95">
        <v>16</v>
      </c>
      <c r="M95" s="7">
        <v>7</v>
      </c>
      <c r="N95" s="7">
        <v>6</v>
      </c>
      <c r="O95" s="8">
        <v>26310000</v>
      </c>
      <c r="P95" s="8">
        <v>22736000</v>
      </c>
      <c r="Q95" s="8">
        <v>23987000</v>
      </c>
      <c r="R95" s="8">
        <v>26735000</v>
      </c>
      <c r="S95" s="9">
        <v>0.156477</v>
      </c>
      <c r="T95" s="9">
        <v>24.593990000000002</v>
      </c>
      <c r="U95" s="7" t="s">
        <v>36</v>
      </c>
      <c r="V95" s="7" t="s">
        <v>36</v>
      </c>
      <c r="W95" s="7" t="s">
        <v>36</v>
      </c>
    </row>
    <row r="96" spans="1:24" x14ac:dyDescent="0.2">
      <c r="A96" t="s">
        <v>230</v>
      </c>
      <c r="B96" t="s">
        <v>230</v>
      </c>
      <c r="C96" t="s">
        <v>231</v>
      </c>
      <c r="D96">
        <v>32.747</v>
      </c>
      <c r="E96">
        <v>0</v>
      </c>
      <c r="F96">
        <v>30.765000000000001</v>
      </c>
      <c r="H96">
        <v>1</v>
      </c>
      <c r="I96">
        <v>4</v>
      </c>
      <c r="J96">
        <v>4</v>
      </c>
      <c r="K96">
        <v>4</v>
      </c>
      <c r="L96">
        <v>15.6</v>
      </c>
      <c r="M96" s="7">
        <v>2</v>
      </c>
      <c r="N96" s="7">
        <v>2</v>
      </c>
      <c r="O96" s="8">
        <v>2711300</v>
      </c>
      <c r="P96" s="8">
        <v>2849800</v>
      </c>
      <c r="Q96" s="8">
        <v>2760900</v>
      </c>
      <c r="R96" s="8">
        <v>3074600</v>
      </c>
      <c r="S96" s="9">
        <v>0.15526010000000001</v>
      </c>
      <c r="T96" s="9">
        <v>21.474340000000002</v>
      </c>
      <c r="U96" s="7" t="s">
        <v>36</v>
      </c>
      <c r="V96" s="7" t="s">
        <v>36</v>
      </c>
      <c r="W96" s="7" t="s">
        <v>35</v>
      </c>
    </row>
    <row r="97" spans="1:23" x14ac:dyDescent="0.2">
      <c r="A97" t="s">
        <v>232</v>
      </c>
      <c r="B97" t="s">
        <v>232</v>
      </c>
      <c r="C97" t="s">
        <v>233</v>
      </c>
      <c r="D97">
        <v>65.162000000000006</v>
      </c>
      <c r="E97">
        <v>0</v>
      </c>
      <c r="F97">
        <v>18.353000000000002</v>
      </c>
      <c r="H97">
        <v>1</v>
      </c>
      <c r="I97">
        <v>3</v>
      </c>
      <c r="J97">
        <v>3</v>
      </c>
      <c r="K97">
        <v>3</v>
      </c>
      <c r="L97">
        <v>5.5</v>
      </c>
      <c r="M97" s="7">
        <v>1</v>
      </c>
      <c r="N97" s="7">
        <v>1</v>
      </c>
      <c r="O97" s="8">
        <v>3047300</v>
      </c>
      <c r="P97" s="8">
        <v>4106900</v>
      </c>
      <c r="Q97" s="8">
        <v>3482800</v>
      </c>
      <c r="R97" s="8">
        <v>3868300</v>
      </c>
      <c r="S97" s="9">
        <v>0.151453</v>
      </c>
      <c r="T97" s="9">
        <v>21.807539999999999</v>
      </c>
      <c r="U97" s="7" t="s">
        <v>36</v>
      </c>
      <c r="V97" s="7" t="s">
        <v>36</v>
      </c>
      <c r="W97" s="7" t="s">
        <v>35</v>
      </c>
    </row>
    <row r="98" spans="1:23" x14ac:dyDescent="0.2">
      <c r="A98" t="s">
        <v>234</v>
      </c>
      <c r="B98" t="s">
        <v>234</v>
      </c>
      <c r="C98" t="s">
        <v>235</v>
      </c>
      <c r="D98">
        <v>51.36</v>
      </c>
      <c r="E98">
        <v>0</v>
      </c>
      <c r="F98">
        <v>21.228000000000002</v>
      </c>
      <c r="H98">
        <v>1</v>
      </c>
      <c r="I98">
        <v>3</v>
      </c>
      <c r="J98">
        <v>3</v>
      </c>
      <c r="K98">
        <v>2</v>
      </c>
      <c r="L98">
        <v>9.8000000000000007</v>
      </c>
      <c r="M98" s="7">
        <v>1</v>
      </c>
      <c r="N98" s="7">
        <v>1</v>
      </c>
      <c r="O98" s="8">
        <v>2517600</v>
      </c>
      <c r="P98" s="8">
        <v>2130600</v>
      </c>
      <c r="Q98" s="8">
        <v>2205500</v>
      </c>
      <c r="R98" s="8">
        <v>2447300</v>
      </c>
      <c r="S98" s="9">
        <v>0.15008540000000001</v>
      </c>
      <c r="T98" s="9">
        <v>21.14772</v>
      </c>
      <c r="U98" s="7" t="s">
        <v>36</v>
      </c>
      <c r="V98" s="7" t="s">
        <v>36</v>
      </c>
      <c r="W98" s="7" t="s">
        <v>35</v>
      </c>
    </row>
    <row r="99" spans="1:23" x14ac:dyDescent="0.2">
      <c r="A99" t="s">
        <v>236</v>
      </c>
      <c r="B99" t="s">
        <v>236</v>
      </c>
      <c r="C99" t="s">
        <v>237</v>
      </c>
      <c r="D99">
        <v>15.119</v>
      </c>
      <c r="E99">
        <v>0</v>
      </c>
      <c r="F99">
        <v>32.466000000000001</v>
      </c>
      <c r="H99">
        <v>1</v>
      </c>
      <c r="I99">
        <v>5</v>
      </c>
      <c r="J99">
        <v>5</v>
      </c>
      <c r="K99">
        <v>5</v>
      </c>
      <c r="L99">
        <v>46.8</v>
      </c>
      <c r="M99" s="7">
        <v>4</v>
      </c>
      <c r="N99" s="7">
        <v>5</v>
      </c>
      <c r="O99" s="8">
        <v>14988000</v>
      </c>
      <c r="P99" s="8">
        <v>11635000</v>
      </c>
      <c r="Q99" s="8">
        <v>12895000</v>
      </c>
      <c r="R99" s="8">
        <v>14281000</v>
      </c>
      <c r="S99" s="9">
        <v>0.14728550000000001</v>
      </c>
      <c r="T99" s="9">
        <v>23.693950000000001</v>
      </c>
      <c r="U99" s="7" t="s">
        <v>36</v>
      </c>
      <c r="V99" s="7" t="s">
        <v>36</v>
      </c>
      <c r="W99" s="7" t="s">
        <v>36</v>
      </c>
    </row>
    <row r="100" spans="1:23" x14ac:dyDescent="0.2">
      <c r="A100" t="s">
        <v>238</v>
      </c>
      <c r="B100" t="s">
        <v>238</v>
      </c>
      <c r="C100" t="s">
        <v>239</v>
      </c>
      <c r="D100">
        <v>20.972000000000001</v>
      </c>
      <c r="E100">
        <v>0</v>
      </c>
      <c r="F100">
        <v>58.424999999999997</v>
      </c>
      <c r="H100">
        <v>1</v>
      </c>
      <c r="I100">
        <v>7</v>
      </c>
      <c r="J100">
        <v>7</v>
      </c>
      <c r="K100">
        <v>7</v>
      </c>
      <c r="L100">
        <v>31</v>
      </c>
      <c r="M100" s="7">
        <v>10</v>
      </c>
      <c r="N100" s="7">
        <v>8</v>
      </c>
      <c r="O100" s="8">
        <v>115670000</v>
      </c>
      <c r="P100" s="8">
        <v>97434000</v>
      </c>
      <c r="Q100" s="8">
        <v>104240000</v>
      </c>
      <c r="R100" s="8">
        <v>115050000</v>
      </c>
      <c r="S100" s="9">
        <v>0.14235120000000001</v>
      </c>
      <c r="T100" s="9">
        <v>26.706510000000002</v>
      </c>
      <c r="U100" s="7" t="s">
        <v>36</v>
      </c>
      <c r="V100" s="7" t="s">
        <v>36</v>
      </c>
      <c r="W100" s="7" t="s">
        <v>36</v>
      </c>
    </row>
    <row r="101" spans="1:23" x14ac:dyDescent="0.2">
      <c r="A101" t="s">
        <v>240</v>
      </c>
      <c r="B101" t="s">
        <v>240</v>
      </c>
      <c r="C101" t="s">
        <v>241</v>
      </c>
      <c r="D101">
        <v>21.335999999999999</v>
      </c>
      <c r="E101">
        <v>0</v>
      </c>
      <c r="F101">
        <v>93.257000000000005</v>
      </c>
      <c r="H101">
        <v>1</v>
      </c>
      <c r="I101">
        <v>9</v>
      </c>
      <c r="J101">
        <v>9</v>
      </c>
      <c r="K101">
        <v>9</v>
      </c>
      <c r="L101">
        <v>54.8</v>
      </c>
      <c r="M101" s="7">
        <v>10</v>
      </c>
      <c r="N101" s="7">
        <v>12</v>
      </c>
      <c r="O101" s="8">
        <v>140680000</v>
      </c>
      <c r="P101" s="8">
        <v>110300000</v>
      </c>
      <c r="Q101" s="8">
        <v>119250000</v>
      </c>
      <c r="R101" s="8">
        <v>130720000</v>
      </c>
      <c r="S101" s="9">
        <v>0.1324902</v>
      </c>
      <c r="T101" s="9">
        <v>26.895659999999999</v>
      </c>
      <c r="U101" s="7" t="s">
        <v>36</v>
      </c>
      <c r="V101" s="7" t="s">
        <v>36</v>
      </c>
      <c r="W101" s="7" t="s">
        <v>36</v>
      </c>
    </row>
    <row r="102" spans="1:23" x14ac:dyDescent="0.2">
      <c r="A102" t="s">
        <v>242</v>
      </c>
      <c r="B102" t="s">
        <v>242</v>
      </c>
      <c r="C102" t="s">
        <v>243</v>
      </c>
      <c r="D102">
        <v>36.469000000000001</v>
      </c>
      <c r="E102">
        <v>0</v>
      </c>
      <c r="F102">
        <v>46.957999999999998</v>
      </c>
      <c r="H102">
        <v>1</v>
      </c>
      <c r="I102">
        <v>6</v>
      </c>
      <c r="J102">
        <v>6</v>
      </c>
      <c r="K102">
        <v>6</v>
      </c>
      <c r="L102">
        <v>18.100000000000001</v>
      </c>
      <c r="M102" s="7">
        <v>10</v>
      </c>
      <c r="N102" s="7">
        <v>7</v>
      </c>
      <c r="O102" s="8">
        <v>47600000</v>
      </c>
      <c r="P102" s="8">
        <v>38624000</v>
      </c>
      <c r="Q102" s="8">
        <v>39182000</v>
      </c>
      <c r="R102" s="8">
        <v>42828000</v>
      </c>
      <c r="S102" s="9">
        <v>0.1283627</v>
      </c>
      <c r="T102" s="9">
        <v>25.287870000000002</v>
      </c>
      <c r="U102" s="7" t="s">
        <v>36</v>
      </c>
      <c r="V102" s="7" t="s">
        <v>36</v>
      </c>
      <c r="W102" s="7" t="s">
        <v>36</v>
      </c>
    </row>
    <row r="103" spans="1:23" x14ac:dyDescent="0.2">
      <c r="A103" t="s">
        <v>244</v>
      </c>
      <c r="B103" t="s">
        <v>244</v>
      </c>
      <c r="C103" t="s">
        <v>245</v>
      </c>
      <c r="D103">
        <v>21.731999999999999</v>
      </c>
      <c r="E103">
        <v>0</v>
      </c>
      <c r="F103">
        <v>203</v>
      </c>
      <c r="H103">
        <v>1</v>
      </c>
      <c r="I103">
        <v>18</v>
      </c>
      <c r="J103">
        <v>18</v>
      </c>
      <c r="K103">
        <v>18</v>
      </c>
      <c r="L103">
        <v>67</v>
      </c>
      <c r="M103" s="7">
        <v>33</v>
      </c>
      <c r="N103" s="7">
        <v>43</v>
      </c>
      <c r="O103" s="8">
        <v>986809984</v>
      </c>
      <c r="P103" s="8">
        <v>767969984</v>
      </c>
      <c r="Q103" s="8">
        <v>845660032</v>
      </c>
      <c r="R103" s="8">
        <v>923960000</v>
      </c>
      <c r="S103" s="9">
        <v>0.12775230000000001</v>
      </c>
      <c r="T103" s="9">
        <v>29.719380000000001</v>
      </c>
      <c r="U103" s="7" t="s">
        <v>36</v>
      </c>
      <c r="V103" s="7" t="s">
        <v>36</v>
      </c>
      <c r="W103" s="7" t="s">
        <v>36</v>
      </c>
    </row>
    <row r="104" spans="1:23" x14ac:dyDescent="0.2">
      <c r="A104" t="s">
        <v>246</v>
      </c>
      <c r="B104" t="s">
        <v>247</v>
      </c>
      <c r="C104" t="s">
        <v>248</v>
      </c>
      <c r="D104">
        <v>24.193000000000001</v>
      </c>
      <c r="E104">
        <v>0</v>
      </c>
      <c r="F104">
        <v>143.31</v>
      </c>
      <c r="H104">
        <v>2</v>
      </c>
      <c r="I104">
        <v>18</v>
      </c>
      <c r="J104">
        <v>18</v>
      </c>
      <c r="K104">
        <v>18</v>
      </c>
      <c r="L104">
        <v>62.5</v>
      </c>
      <c r="M104" s="7">
        <v>53</v>
      </c>
      <c r="N104" s="7">
        <v>62</v>
      </c>
      <c r="O104" s="8">
        <v>5588800000</v>
      </c>
      <c r="P104" s="8">
        <v>4823799808</v>
      </c>
      <c r="Q104" s="8">
        <v>5046900224</v>
      </c>
      <c r="R104" s="8">
        <v>5505500160</v>
      </c>
      <c r="S104" s="9">
        <v>0.1254768</v>
      </c>
      <c r="T104" s="9">
        <v>32.295490000000001</v>
      </c>
      <c r="U104" s="7" t="s">
        <v>36</v>
      </c>
      <c r="V104" s="7" t="s">
        <v>36</v>
      </c>
      <c r="W104" s="7" t="s">
        <v>36</v>
      </c>
    </row>
    <row r="105" spans="1:23" x14ac:dyDescent="0.2">
      <c r="A105" t="s">
        <v>249</v>
      </c>
      <c r="B105" t="s">
        <v>249</v>
      </c>
      <c r="C105" t="s">
        <v>250</v>
      </c>
      <c r="D105">
        <v>110.33</v>
      </c>
      <c r="E105">
        <v>0</v>
      </c>
      <c r="F105">
        <v>24.231999999999999</v>
      </c>
      <c r="H105">
        <v>1</v>
      </c>
      <c r="I105">
        <v>4</v>
      </c>
      <c r="J105">
        <v>4</v>
      </c>
      <c r="K105">
        <v>4</v>
      </c>
      <c r="L105">
        <v>3.8</v>
      </c>
      <c r="M105" s="7">
        <v>1</v>
      </c>
      <c r="N105" s="7">
        <v>2</v>
      </c>
      <c r="O105" s="8">
        <v>3907100</v>
      </c>
      <c r="P105" s="8">
        <v>3823600</v>
      </c>
      <c r="Q105" s="8">
        <v>3950100</v>
      </c>
      <c r="R105" s="8">
        <v>4301900</v>
      </c>
      <c r="S105" s="9">
        <v>0.123085</v>
      </c>
      <c r="T105" s="9">
        <v>21.975000000000001</v>
      </c>
      <c r="U105" s="7" t="s">
        <v>36</v>
      </c>
      <c r="V105" s="7" t="s">
        <v>36</v>
      </c>
      <c r="W105" s="7" t="s">
        <v>35</v>
      </c>
    </row>
    <row r="106" spans="1:23" x14ac:dyDescent="0.2">
      <c r="A106" t="s">
        <v>251</v>
      </c>
      <c r="B106" t="s">
        <v>252</v>
      </c>
      <c r="C106" t="s">
        <v>253</v>
      </c>
      <c r="D106">
        <v>62.128999999999998</v>
      </c>
      <c r="E106">
        <v>0</v>
      </c>
      <c r="F106">
        <v>120.84</v>
      </c>
      <c r="G106" t="s">
        <v>46</v>
      </c>
      <c r="H106">
        <v>9</v>
      </c>
      <c r="I106">
        <v>14</v>
      </c>
      <c r="J106">
        <v>14</v>
      </c>
      <c r="K106">
        <v>13</v>
      </c>
      <c r="L106">
        <v>31.9</v>
      </c>
      <c r="M106" s="7">
        <v>11</v>
      </c>
      <c r="N106" s="7">
        <v>13</v>
      </c>
      <c r="O106" s="8">
        <v>74373000</v>
      </c>
      <c r="P106" s="8">
        <v>53372000</v>
      </c>
      <c r="Q106" s="8">
        <v>60915000</v>
      </c>
      <c r="R106" s="8">
        <v>66189000</v>
      </c>
      <c r="S106" s="9">
        <v>0.11979289999999999</v>
      </c>
      <c r="T106" s="9">
        <v>25.920190000000002</v>
      </c>
      <c r="U106" s="7" t="s">
        <v>36</v>
      </c>
      <c r="V106" s="7" t="s">
        <v>36</v>
      </c>
      <c r="W106" s="7" t="s">
        <v>36</v>
      </c>
    </row>
    <row r="107" spans="1:23" x14ac:dyDescent="0.2">
      <c r="A107" t="s">
        <v>254</v>
      </c>
      <c r="B107" t="s">
        <v>254</v>
      </c>
      <c r="C107" t="s">
        <v>255</v>
      </c>
      <c r="D107">
        <v>45.106000000000002</v>
      </c>
      <c r="E107">
        <v>0</v>
      </c>
      <c r="F107">
        <v>127.47</v>
      </c>
      <c r="H107">
        <v>1</v>
      </c>
      <c r="I107">
        <v>18</v>
      </c>
      <c r="J107">
        <v>18</v>
      </c>
      <c r="K107">
        <v>18</v>
      </c>
      <c r="L107">
        <v>42.4</v>
      </c>
      <c r="M107" s="7">
        <v>15</v>
      </c>
      <c r="N107" s="7">
        <v>19</v>
      </c>
      <c r="O107" s="8">
        <v>120030000</v>
      </c>
      <c r="P107" s="8">
        <v>92490000</v>
      </c>
      <c r="Q107" s="8">
        <v>102150000</v>
      </c>
      <c r="R107" s="8">
        <v>110690000</v>
      </c>
      <c r="S107" s="9">
        <v>0.1158371</v>
      </c>
      <c r="T107" s="9">
        <v>26.66403</v>
      </c>
      <c r="U107" s="7" t="s">
        <v>36</v>
      </c>
      <c r="V107" s="7" t="s">
        <v>36</v>
      </c>
      <c r="W107" s="7" t="s">
        <v>36</v>
      </c>
    </row>
    <row r="108" spans="1:23" x14ac:dyDescent="0.2">
      <c r="A108" t="s">
        <v>256</v>
      </c>
      <c r="B108" t="s">
        <v>256</v>
      </c>
      <c r="C108" t="s">
        <v>257</v>
      </c>
      <c r="D108">
        <v>17.091999999999999</v>
      </c>
      <c r="E108">
        <v>0</v>
      </c>
      <c r="F108">
        <v>152.68</v>
      </c>
      <c r="H108">
        <v>1</v>
      </c>
      <c r="I108">
        <v>11</v>
      </c>
      <c r="J108">
        <v>11</v>
      </c>
      <c r="K108">
        <v>11</v>
      </c>
      <c r="L108">
        <v>53</v>
      </c>
      <c r="M108" s="7">
        <v>23</v>
      </c>
      <c r="N108" s="7">
        <v>23</v>
      </c>
      <c r="O108" s="8">
        <v>1039800000</v>
      </c>
      <c r="P108" s="8">
        <v>817550016</v>
      </c>
      <c r="Q108" s="8">
        <v>894670016</v>
      </c>
      <c r="R108" s="8">
        <v>968560000</v>
      </c>
      <c r="S108" s="9">
        <v>0.1144867</v>
      </c>
      <c r="T108" s="9">
        <v>29.79402</v>
      </c>
      <c r="U108" s="7" t="s">
        <v>36</v>
      </c>
      <c r="V108" s="7" t="s">
        <v>36</v>
      </c>
      <c r="W108" s="7" t="s">
        <v>36</v>
      </c>
    </row>
    <row r="109" spans="1:23" x14ac:dyDescent="0.2">
      <c r="A109" t="s">
        <v>258</v>
      </c>
      <c r="B109" t="s">
        <v>258</v>
      </c>
      <c r="C109" t="s">
        <v>259</v>
      </c>
      <c r="D109">
        <v>29.652999999999999</v>
      </c>
      <c r="E109">
        <v>0</v>
      </c>
      <c r="F109">
        <v>188.58</v>
      </c>
      <c r="H109">
        <v>1</v>
      </c>
      <c r="I109">
        <v>24</v>
      </c>
      <c r="J109">
        <v>24</v>
      </c>
      <c r="K109">
        <v>24</v>
      </c>
      <c r="L109">
        <v>58.9</v>
      </c>
      <c r="M109" s="7">
        <v>25</v>
      </c>
      <c r="N109" s="7">
        <v>25</v>
      </c>
      <c r="O109" s="8">
        <v>676750016</v>
      </c>
      <c r="P109" s="8">
        <v>489700000</v>
      </c>
      <c r="Q109" s="8">
        <v>564049984</v>
      </c>
      <c r="R109" s="8">
        <v>609420032</v>
      </c>
      <c r="S109" s="9">
        <v>0.1116142</v>
      </c>
      <c r="T109" s="9">
        <v>29.127050000000001</v>
      </c>
      <c r="U109" s="7" t="s">
        <v>36</v>
      </c>
      <c r="V109" s="7" t="s">
        <v>36</v>
      </c>
      <c r="W109" s="7" t="s">
        <v>36</v>
      </c>
    </row>
    <row r="110" spans="1:23" x14ac:dyDescent="0.2">
      <c r="A110" t="s">
        <v>260</v>
      </c>
      <c r="B110" t="s">
        <v>260</v>
      </c>
      <c r="C110" t="s">
        <v>261</v>
      </c>
      <c r="D110">
        <v>12.750999999999999</v>
      </c>
      <c r="E110">
        <v>0</v>
      </c>
      <c r="F110">
        <v>13.177</v>
      </c>
      <c r="H110">
        <v>1</v>
      </c>
      <c r="I110">
        <v>2</v>
      </c>
      <c r="J110">
        <v>2</v>
      </c>
      <c r="K110">
        <v>2</v>
      </c>
      <c r="L110">
        <v>22.9</v>
      </c>
      <c r="M110" s="7">
        <v>4</v>
      </c>
      <c r="N110" s="7">
        <v>4</v>
      </c>
      <c r="O110" s="8">
        <v>67590000</v>
      </c>
      <c r="P110" s="8">
        <v>53819000</v>
      </c>
      <c r="Q110" s="8">
        <v>59015000</v>
      </c>
      <c r="R110" s="8">
        <v>63413000</v>
      </c>
      <c r="S110" s="9">
        <v>0.10369680000000001</v>
      </c>
      <c r="T110" s="9">
        <v>25.866430000000001</v>
      </c>
      <c r="U110" s="7" t="s">
        <v>36</v>
      </c>
      <c r="V110" s="7" t="s">
        <v>36</v>
      </c>
      <c r="W110" s="7" t="s">
        <v>36</v>
      </c>
    </row>
    <row r="111" spans="1:23" x14ac:dyDescent="0.2">
      <c r="A111" t="s">
        <v>262</v>
      </c>
      <c r="B111" t="s">
        <v>262</v>
      </c>
      <c r="C111" t="s">
        <v>263</v>
      </c>
      <c r="D111">
        <v>35.463000000000001</v>
      </c>
      <c r="E111">
        <v>0</v>
      </c>
      <c r="F111">
        <v>55.813000000000002</v>
      </c>
      <c r="H111">
        <v>1</v>
      </c>
      <c r="I111">
        <v>9</v>
      </c>
      <c r="J111">
        <v>9</v>
      </c>
      <c r="K111">
        <v>9</v>
      </c>
      <c r="L111">
        <v>33.6</v>
      </c>
      <c r="M111" s="7">
        <v>5</v>
      </c>
      <c r="N111" s="7">
        <v>6</v>
      </c>
      <c r="O111" s="8">
        <v>25016000</v>
      </c>
      <c r="P111" s="8">
        <v>20745000</v>
      </c>
      <c r="Q111" s="8">
        <v>22867000</v>
      </c>
      <c r="R111" s="8">
        <v>24562000</v>
      </c>
      <c r="S111" s="9">
        <v>0.1031609</v>
      </c>
      <c r="T111" s="9">
        <v>24.498339999999999</v>
      </c>
      <c r="U111" s="7" t="s">
        <v>36</v>
      </c>
      <c r="V111" s="7" t="s">
        <v>36</v>
      </c>
      <c r="W111" s="7" t="s">
        <v>36</v>
      </c>
    </row>
    <row r="112" spans="1:23" x14ac:dyDescent="0.2">
      <c r="A112" t="s">
        <v>264</v>
      </c>
      <c r="B112" t="s">
        <v>264</v>
      </c>
      <c r="C112" t="s">
        <v>265</v>
      </c>
      <c r="D112">
        <v>23.337</v>
      </c>
      <c r="E112">
        <v>0</v>
      </c>
      <c r="F112">
        <v>271.64999999999998</v>
      </c>
      <c r="H112">
        <v>1</v>
      </c>
      <c r="I112">
        <v>26</v>
      </c>
      <c r="J112">
        <v>26</v>
      </c>
      <c r="K112">
        <v>26</v>
      </c>
      <c r="L112">
        <v>68.900000000000006</v>
      </c>
      <c r="M112" s="7">
        <v>47</v>
      </c>
      <c r="N112" s="7">
        <v>49</v>
      </c>
      <c r="O112" s="8">
        <v>700030016</v>
      </c>
      <c r="P112" s="8">
        <v>545580032</v>
      </c>
      <c r="Q112" s="8">
        <v>609449984</v>
      </c>
      <c r="R112" s="8">
        <v>653649984</v>
      </c>
      <c r="S112" s="9">
        <v>0.1010113</v>
      </c>
      <c r="T112" s="9">
        <v>29.233440000000002</v>
      </c>
      <c r="U112" s="7" t="s">
        <v>36</v>
      </c>
      <c r="V112" s="7" t="s">
        <v>36</v>
      </c>
      <c r="W112" s="7" t="s">
        <v>36</v>
      </c>
    </row>
    <row r="113" spans="1:23" x14ac:dyDescent="0.2">
      <c r="A113" t="s">
        <v>266</v>
      </c>
      <c r="B113" t="s">
        <v>266</v>
      </c>
      <c r="C113" t="s">
        <v>267</v>
      </c>
      <c r="D113">
        <v>56.253999999999998</v>
      </c>
      <c r="E113">
        <v>0</v>
      </c>
      <c r="F113">
        <v>34.979999999999997</v>
      </c>
      <c r="H113">
        <v>1</v>
      </c>
      <c r="I113">
        <v>4</v>
      </c>
      <c r="J113">
        <v>4</v>
      </c>
      <c r="K113">
        <v>4</v>
      </c>
      <c r="L113">
        <v>9.1999999999999993</v>
      </c>
      <c r="M113" s="7">
        <v>1</v>
      </c>
      <c r="N113" s="7">
        <v>1</v>
      </c>
      <c r="O113" s="8">
        <v>2792400</v>
      </c>
      <c r="P113" s="8">
        <v>1901000</v>
      </c>
      <c r="Q113" s="8">
        <v>2203700</v>
      </c>
      <c r="R113" s="8">
        <v>2355000</v>
      </c>
      <c r="S113" s="9">
        <v>9.579849E-2</v>
      </c>
      <c r="T113" s="9">
        <v>21.119399999999999</v>
      </c>
      <c r="U113" s="7" t="s">
        <v>36</v>
      </c>
      <c r="V113" s="7" t="s">
        <v>36</v>
      </c>
      <c r="W113" s="7" t="s">
        <v>35</v>
      </c>
    </row>
    <row r="114" spans="1:23" x14ac:dyDescent="0.2">
      <c r="A114" t="s">
        <v>268</v>
      </c>
      <c r="B114" t="s">
        <v>268</v>
      </c>
      <c r="C114" t="s">
        <v>269</v>
      </c>
      <c r="D114">
        <v>42.186</v>
      </c>
      <c r="E114">
        <v>0</v>
      </c>
      <c r="F114">
        <v>40.423000000000002</v>
      </c>
      <c r="H114">
        <v>1</v>
      </c>
      <c r="I114">
        <v>6</v>
      </c>
      <c r="J114">
        <v>6</v>
      </c>
      <c r="K114">
        <v>6</v>
      </c>
      <c r="L114">
        <v>14.7</v>
      </c>
      <c r="M114" s="7">
        <v>1</v>
      </c>
      <c r="N114" s="7">
        <v>0</v>
      </c>
      <c r="O114" s="8">
        <v>2734500</v>
      </c>
      <c r="P114" s="8">
        <v>2699300</v>
      </c>
      <c r="Q114" s="8">
        <v>3164400</v>
      </c>
      <c r="R114" s="8">
        <v>3366200</v>
      </c>
      <c r="S114" s="9">
        <v>8.9189530000000003E-2</v>
      </c>
      <c r="T114" s="9">
        <v>21.638100000000001</v>
      </c>
      <c r="U114" s="7" t="s">
        <v>36</v>
      </c>
      <c r="V114" s="7" t="s">
        <v>36</v>
      </c>
      <c r="W114" s="7" t="s">
        <v>35</v>
      </c>
    </row>
    <row r="115" spans="1:23" x14ac:dyDescent="0.2">
      <c r="A115" t="s">
        <v>270</v>
      </c>
      <c r="B115" t="s">
        <v>270</v>
      </c>
      <c r="C115" t="s">
        <v>271</v>
      </c>
      <c r="D115">
        <v>69.582999999999998</v>
      </c>
      <c r="E115">
        <v>0</v>
      </c>
      <c r="F115">
        <v>323.31</v>
      </c>
      <c r="H115">
        <v>1</v>
      </c>
      <c r="I115">
        <v>41</v>
      </c>
      <c r="J115">
        <v>41</v>
      </c>
      <c r="K115">
        <v>41</v>
      </c>
      <c r="L115">
        <v>81.400000000000006</v>
      </c>
      <c r="M115" s="7">
        <v>349</v>
      </c>
      <c r="N115" s="7">
        <v>381</v>
      </c>
      <c r="O115" s="8">
        <v>80205996032</v>
      </c>
      <c r="P115" s="8">
        <v>82606997504</v>
      </c>
      <c r="Q115" s="8">
        <v>83285999616</v>
      </c>
      <c r="R115" s="8">
        <v>88560001024</v>
      </c>
      <c r="S115" s="9">
        <v>8.8581090000000001E-2</v>
      </c>
      <c r="T115" s="9">
        <v>36.321649999999998</v>
      </c>
      <c r="U115" s="7" t="s">
        <v>36</v>
      </c>
      <c r="V115" s="7" t="s">
        <v>36</v>
      </c>
      <c r="W115" s="7" t="s">
        <v>36</v>
      </c>
    </row>
    <row r="116" spans="1:23" x14ac:dyDescent="0.2">
      <c r="A116" t="s">
        <v>272</v>
      </c>
      <c r="B116" t="s">
        <v>272</v>
      </c>
      <c r="C116" t="s">
        <v>273</v>
      </c>
      <c r="D116">
        <v>27.614000000000001</v>
      </c>
      <c r="E116">
        <v>0</v>
      </c>
      <c r="F116">
        <v>154.63999999999999</v>
      </c>
      <c r="H116">
        <v>1</v>
      </c>
      <c r="I116">
        <v>20</v>
      </c>
      <c r="J116">
        <v>20</v>
      </c>
      <c r="K116">
        <v>20</v>
      </c>
      <c r="L116">
        <v>53.1</v>
      </c>
      <c r="M116" s="7">
        <v>35</v>
      </c>
      <c r="N116" s="7">
        <v>38</v>
      </c>
      <c r="O116" s="8">
        <v>1495699968</v>
      </c>
      <c r="P116" s="8">
        <v>1175800064</v>
      </c>
      <c r="Q116" s="8">
        <v>1309799936</v>
      </c>
      <c r="R116" s="8">
        <v>1387600000</v>
      </c>
      <c r="S116" s="9">
        <v>8.3246230000000004E-2</v>
      </c>
      <c r="T116" s="9">
        <v>30.328320000000001</v>
      </c>
      <c r="U116" s="7" t="s">
        <v>36</v>
      </c>
      <c r="V116" s="7" t="s">
        <v>36</v>
      </c>
      <c r="W116" s="7" t="s">
        <v>36</v>
      </c>
    </row>
    <row r="117" spans="1:23" x14ac:dyDescent="0.2">
      <c r="A117" t="s">
        <v>274</v>
      </c>
      <c r="B117" t="s">
        <v>274</v>
      </c>
      <c r="C117" t="s">
        <v>275</v>
      </c>
      <c r="D117">
        <v>100.92</v>
      </c>
      <c r="E117">
        <v>0</v>
      </c>
      <c r="F117">
        <v>93.927000000000007</v>
      </c>
      <c r="H117">
        <v>1</v>
      </c>
      <c r="I117">
        <v>13</v>
      </c>
      <c r="J117">
        <v>13</v>
      </c>
      <c r="K117">
        <v>13</v>
      </c>
      <c r="L117">
        <v>11.7</v>
      </c>
      <c r="M117" s="7">
        <v>7</v>
      </c>
      <c r="N117" s="7">
        <v>10</v>
      </c>
      <c r="O117" s="8">
        <v>38239000</v>
      </c>
      <c r="P117" s="8">
        <v>32822000</v>
      </c>
      <c r="Q117" s="8">
        <v>28368000</v>
      </c>
      <c r="R117" s="8">
        <v>29668000</v>
      </c>
      <c r="S117" s="9">
        <v>6.4643859999999997E-2</v>
      </c>
      <c r="T117" s="9">
        <v>24.79008</v>
      </c>
      <c r="U117" s="7" t="s">
        <v>36</v>
      </c>
      <c r="V117" s="7" t="s">
        <v>36</v>
      </c>
      <c r="W117" s="7" t="s">
        <v>36</v>
      </c>
    </row>
    <row r="118" spans="1:23" x14ac:dyDescent="0.2">
      <c r="A118" t="s">
        <v>276</v>
      </c>
      <c r="B118" t="s">
        <v>276</v>
      </c>
      <c r="C118" t="s">
        <v>277</v>
      </c>
      <c r="D118">
        <v>16.861000000000001</v>
      </c>
      <c r="E118">
        <v>0</v>
      </c>
      <c r="F118">
        <v>41.73</v>
      </c>
      <c r="H118">
        <v>1</v>
      </c>
      <c r="I118">
        <v>5</v>
      </c>
      <c r="J118">
        <v>5</v>
      </c>
      <c r="K118">
        <v>5</v>
      </c>
      <c r="L118">
        <v>40</v>
      </c>
      <c r="M118" s="7">
        <v>14</v>
      </c>
      <c r="N118" s="7">
        <v>15</v>
      </c>
      <c r="O118" s="8">
        <v>537310016</v>
      </c>
      <c r="P118" s="8">
        <v>386249984</v>
      </c>
      <c r="Q118" s="8">
        <v>440820000</v>
      </c>
      <c r="R118" s="8">
        <v>456870016</v>
      </c>
      <c r="S118" s="9">
        <v>5.1593779999999999E-2</v>
      </c>
      <c r="T118" s="9">
        <v>28.741409999999998</v>
      </c>
      <c r="U118" s="7" t="s">
        <v>36</v>
      </c>
      <c r="V118" s="7" t="s">
        <v>36</v>
      </c>
      <c r="W118" s="7" t="s">
        <v>36</v>
      </c>
    </row>
    <row r="119" spans="1:23" x14ac:dyDescent="0.2">
      <c r="A119" t="s">
        <v>278</v>
      </c>
      <c r="B119" t="s">
        <v>278</v>
      </c>
      <c r="C119" t="s">
        <v>279</v>
      </c>
      <c r="D119">
        <v>19.675999999999998</v>
      </c>
      <c r="E119">
        <v>0</v>
      </c>
      <c r="F119">
        <v>25.193000000000001</v>
      </c>
      <c r="H119">
        <v>1</v>
      </c>
      <c r="I119">
        <v>4</v>
      </c>
      <c r="J119">
        <v>4</v>
      </c>
      <c r="K119">
        <v>4</v>
      </c>
      <c r="L119">
        <v>21.2</v>
      </c>
      <c r="M119" s="7">
        <v>3</v>
      </c>
      <c r="N119" s="7">
        <v>3</v>
      </c>
      <c r="O119" s="8">
        <v>61636000</v>
      </c>
      <c r="P119" s="8">
        <v>46457000</v>
      </c>
      <c r="Q119" s="8">
        <v>49998000</v>
      </c>
      <c r="R119" s="8">
        <v>51807000</v>
      </c>
      <c r="S119" s="9">
        <v>5.1277160000000002E-2</v>
      </c>
      <c r="T119" s="9">
        <v>25.601009999999999</v>
      </c>
      <c r="U119" s="7" t="s">
        <v>36</v>
      </c>
      <c r="V119" s="7" t="s">
        <v>36</v>
      </c>
      <c r="W119" s="7" t="s">
        <v>36</v>
      </c>
    </row>
    <row r="120" spans="1:23" x14ac:dyDescent="0.2">
      <c r="A120" t="s">
        <v>280</v>
      </c>
      <c r="B120" t="s">
        <v>280</v>
      </c>
      <c r="C120" t="s">
        <v>281</v>
      </c>
      <c r="D120">
        <v>48.052</v>
      </c>
      <c r="E120">
        <v>0</v>
      </c>
      <c r="F120">
        <v>107.69</v>
      </c>
      <c r="H120">
        <v>1</v>
      </c>
      <c r="I120">
        <v>16</v>
      </c>
      <c r="J120">
        <v>16</v>
      </c>
      <c r="K120">
        <v>16</v>
      </c>
      <c r="L120">
        <v>43.9</v>
      </c>
      <c r="M120" s="7">
        <v>16</v>
      </c>
      <c r="N120" s="7">
        <v>19</v>
      </c>
      <c r="O120" s="8">
        <v>72468000</v>
      </c>
      <c r="P120" s="8">
        <v>47611000</v>
      </c>
      <c r="Q120" s="8">
        <v>59778000</v>
      </c>
      <c r="R120" s="8">
        <v>61894000</v>
      </c>
      <c r="S120" s="9">
        <v>5.018616E-2</v>
      </c>
      <c r="T120" s="9">
        <v>25.8582</v>
      </c>
      <c r="U120" s="7" t="s">
        <v>36</v>
      </c>
      <c r="V120" s="7" t="s">
        <v>36</v>
      </c>
      <c r="W120" s="7" t="s">
        <v>36</v>
      </c>
    </row>
    <row r="121" spans="1:23" x14ac:dyDescent="0.2">
      <c r="A121" t="s">
        <v>282</v>
      </c>
      <c r="B121" t="s">
        <v>282</v>
      </c>
      <c r="C121" t="s">
        <v>283</v>
      </c>
      <c r="D121">
        <v>49.820999999999998</v>
      </c>
      <c r="E121">
        <v>0</v>
      </c>
      <c r="F121">
        <v>107.77</v>
      </c>
      <c r="H121">
        <v>1</v>
      </c>
      <c r="I121">
        <v>9</v>
      </c>
      <c r="J121">
        <v>9</v>
      </c>
      <c r="K121">
        <v>9</v>
      </c>
      <c r="L121">
        <v>27.7</v>
      </c>
      <c r="M121" s="7">
        <v>11</v>
      </c>
      <c r="N121" s="7">
        <v>11</v>
      </c>
      <c r="O121" s="8">
        <v>33624000</v>
      </c>
      <c r="P121" s="8">
        <v>26699000</v>
      </c>
      <c r="Q121" s="8">
        <v>29434000</v>
      </c>
      <c r="R121" s="8">
        <v>30359000</v>
      </c>
      <c r="S121" s="9">
        <v>4.4641489999999999E-2</v>
      </c>
      <c r="T121" s="9">
        <v>24.833300000000001</v>
      </c>
      <c r="U121" s="7" t="s">
        <v>36</v>
      </c>
      <c r="V121" s="7" t="s">
        <v>36</v>
      </c>
      <c r="W121" s="7" t="s">
        <v>36</v>
      </c>
    </row>
    <row r="122" spans="1:23" x14ac:dyDescent="0.2">
      <c r="A122" t="s">
        <v>284</v>
      </c>
      <c r="B122" t="s">
        <v>284</v>
      </c>
      <c r="C122" t="s">
        <v>285</v>
      </c>
      <c r="D122">
        <v>44.122</v>
      </c>
      <c r="E122">
        <v>0</v>
      </c>
      <c r="F122">
        <v>98.147999999999996</v>
      </c>
      <c r="H122">
        <v>1</v>
      </c>
      <c r="I122">
        <v>11</v>
      </c>
      <c r="J122">
        <v>11</v>
      </c>
      <c r="K122">
        <v>11</v>
      </c>
      <c r="L122">
        <v>30.1</v>
      </c>
      <c r="M122" s="7">
        <v>12</v>
      </c>
      <c r="N122" s="7">
        <v>14</v>
      </c>
      <c r="O122" s="8">
        <v>125420000</v>
      </c>
      <c r="P122" s="8">
        <v>92232000</v>
      </c>
      <c r="Q122" s="8">
        <v>105290000</v>
      </c>
      <c r="R122" s="8">
        <v>107790000</v>
      </c>
      <c r="S122" s="9">
        <v>3.385353E-2</v>
      </c>
      <c r="T122" s="9">
        <v>26.666720000000002</v>
      </c>
      <c r="U122" s="7" t="s">
        <v>36</v>
      </c>
      <c r="V122" s="7" t="s">
        <v>36</v>
      </c>
      <c r="W122" s="7" t="s">
        <v>36</v>
      </c>
    </row>
    <row r="123" spans="1:23" x14ac:dyDescent="0.2">
      <c r="A123" t="s">
        <v>286</v>
      </c>
      <c r="B123" t="s">
        <v>286</v>
      </c>
      <c r="C123" t="s">
        <v>287</v>
      </c>
      <c r="D123">
        <v>24.408999999999999</v>
      </c>
      <c r="E123">
        <v>0</v>
      </c>
      <c r="F123">
        <v>91.698999999999998</v>
      </c>
      <c r="G123" t="s">
        <v>46</v>
      </c>
      <c r="H123">
        <v>1</v>
      </c>
      <c r="I123">
        <v>7</v>
      </c>
      <c r="J123">
        <v>7</v>
      </c>
      <c r="K123">
        <v>7</v>
      </c>
      <c r="L123">
        <v>43.3</v>
      </c>
      <c r="M123" s="7">
        <v>22</v>
      </c>
      <c r="N123" s="7">
        <v>20</v>
      </c>
      <c r="O123" s="8">
        <v>1726800000</v>
      </c>
      <c r="P123" s="8">
        <v>1730700032</v>
      </c>
      <c r="Q123" s="8">
        <v>1799900032</v>
      </c>
      <c r="R123" s="8">
        <v>1834499968</v>
      </c>
      <c r="S123" s="9">
        <v>2.746964E-2</v>
      </c>
      <c r="T123" s="9">
        <v>30.759</v>
      </c>
      <c r="U123" s="7" t="s">
        <v>36</v>
      </c>
      <c r="V123" s="7" t="s">
        <v>36</v>
      </c>
      <c r="W123" s="7" t="s">
        <v>36</v>
      </c>
    </row>
    <row r="124" spans="1:23" x14ac:dyDescent="0.2">
      <c r="A124" t="s">
        <v>288</v>
      </c>
      <c r="B124" t="s">
        <v>288</v>
      </c>
      <c r="C124" t="s">
        <v>289</v>
      </c>
      <c r="D124">
        <v>13.78</v>
      </c>
      <c r="E124">
        <v>0</v>
      </c>
      <c r="F124">
        <v>124.89</v>
      </c>
      <c r="H124">
        <v>1</v>
      </c>
      <c r="I124">
        <v>12</v>
      </c>
      <c r="J124">
        <v>12</v>
      </c>
      <c r="K124">
        <v>12</v>
      </c>
      <c r="L124">
        <v>70.3</v>
      </c>
      <c r="M124" s="7">
        <v>33</v>
      </c>
      <c r="N124" s="7">
        <v>36</v>
      </c>
      <c r="O124" s="8">
        <v>3214899968</v>
      </c>
      <c r="P124" s="8">
        <v>2671699968</v>
      </c>
      <c r="Q124" s="8">
        <v>2998799872</v>
      </c>
      <c r="R124" s="8">
        <v>3033799936</v>
      </c>
      <c r="S124" s="9">
        <v>1.6738889999999999E-2</v>
      </c>
      <c r="T124" s="9">
        <v>31.490110000000001</v>
      </c>
      <c r="U124" s="7" t="s">
        <v>36</v>
      </c>
      <c r="V124" s="7" t="s">
        <v>36</v>
      </c>
      <c r="W124" s="7" t="s">
        <v>36</v>
      </c>
    </row>
    <row r="125" spans="1:23" x14ac:dyDescent="0.2">
      <c r="A125" t="s">
        <v>290</v>
      </c>
      <c r="B125" t="s">
        <v>290</v>
      </c>
      <c r="C125" t="s">
        <v>291</v>
      </c>
      <c r="D125">
        <v>37.567999999999998</v>
      </c>
      <c r="E125">
        <v>0</v>
      </c>
      <c r="F125">
        <v>77.206000000000003</v>
      </c>
      <c r="H125">
        <v>1</v>
      </c>
      <c r="I125">
        <v>11</v>
      </c>
      <c r="J125">
        <v>11</v>
      </c>
      <c r="K125">
        <v>11</v>
      </c>
      <c r="L125">
        <v>26.1</v>
      </c>
      <c r="M125" s="7">
        <v>6</v>
      </c>
      <c r="N125" s="7">
        <v>5</v>
      </c>
      <c r="O125" s="8">
        <v>33282000</v>
      </c>
      <c r="P125" s="8">
        <v>25855000</v>
      </c>
      <c r="Q125" s="8">
        <v>30164000</v>
      </c>
      <c r="R125" s="8">
        <v>30470000</v>
      </c>
      <c r="S125" s="9">
        <v>1.4560699999999999E-2</v>
      </c>
      <c r="T125" s="9">
        <v>24.85361</v>
      </c>
      <c r="U125" s="7" t="s">
        <v>36</v>
      </c>
      <c r="V125" s="7" t="s">
        <v>36</v>
      </c>
      <c r="W125" s="7" t="s">
        <v>36</v>
      </c>
    </row>
    <row r="126" spans="1:23" x14ac:dyDescent="0.2">
      <c r="A126" t="s">
        <v>292</v>
      </c>
      <c r="B126" t="s">
        <v>292</v>
      </c>
      <c r="C126" t="s">
        <v>293</v>
      </c>
      <c r="D126">
        <v>33.145000000000003</v>
      </c>
      <c r="E126">
        <v>0</v>
      </c>
      <c r="F126">
        <v>50.401000000000003</v>
      </c>
      <c r="H126">
        <v>1</v>
      </c>
      <c r="I126">
        <v>7</v>
      </c>
      <c r="J126">
        <v>7</v>
      </c>
      <c r="K126">
        <v>7</v>
      </c>
      <c r="L126">
        <v>24.7</v>
      </c>
      <c r="M126" s="7">
        <v>4</v>
      </c>
      <c r="N126" s="7">
        <v>6</v>
      </c>
      <c r="O126" s="8">
        <v>64909000</v>
      </c>
      <c r="P126" s="8">
        <v>50211000</v>
      </c>
      <c r="Q126" s="8">
        <v>58186000</v>
      </c>
      <c r="R126" s="8">
        <v>58691000</v>
      </c>
      <c r="S126" s="9">
        <v>1.246834E-2</v>
      </c>
      <c r="T126" s="9">
        <v>25.8004</v>
      </c>
      <c r="U126" s="7" t="s">
        <v>36</v>
      </c>
      <c r="V126" s="7" t="s">
        <v>36</v>
      </c>
      <c r="W126" s="7" t="s">
        <v>36</v>
      </c>
    </row>
    <row r="127" spans="1:23" x14ac:dyDescent="0.2">
      <c r="A127" t="s">
        <v>294</v>
      </c>
      <c r="B127" t="s">
        <v>294</v>
      </c>
      <c r="C127" t="s">
        <v>295</v>
      </c>
      <c r="D127">
        <v>22.741</v>
      </c>
      <c r="E127">
        <v>0</v>
      </c>
      <c r="F127">
        <v>25.026</v>
      </c>
      <c r="H127">
        <v>1</v>
      </c>
      <c r="I127">
        <v>2</v>
      </c>
      <c r="J127">
        <v>2</v>
      </c>
      <c r="K127">
        <v>2</v>
      </c>
      <c r="L127">
        <v>15.2</v>
      </c>
      <c r="M127" s="7">
        <v>2</v>
      </c>
      <c r="N127" s="7">
        <v>2</v>
      </c>
      <c r="O127" s="8">
        <v>65365000</v>
      </c>
      <c r="P127" s="8">
        <v>45964000</v>
      </c>
      <c r="Q127" s="8">
        <v>55140000</v>
      </c>
      <c r="R127" s="8">
        <v>55297000</v>
      </c>
      <c r="S127" s="9">
        <v>4.1007999999999999E-3</v>
      </c>
      <c r="T127" s="9">
        <v>25.71865</v>
      </c>
      <c r="U127" s="7" t="s">
        <v>36</v>
      </c>
      <c r="V127" s="7" t="s">
        <v>36</v>
      </c>
      <c r="W127" s="7" t="s">
        <v>35</v>
      </c>
    </row>
    <row r="128" spans="1:23" x14ac:dyDescent="0.2">
      <c r="A128" t="s">
        <v>296</v>
      </c>
      <c r="B128" t="s">
        <v>296</v>
      </c>
      <c r="C128" t="s">
        <v>297</v>
      </c>
      <c r="D128">
        <v>20.425000000000001</v>
      </c>
      <c r="E128">
        <v>0</v>
      </c>
      <c r="F128">
        <v>18.492000000000001</v>
      </c>
      <c r="H128">
        <v>1</v>
      </c>
      <c r="I128">
        <v>3</v>
      </c>
      <c r="J128">
        <v>3</v>
      </c>
      <c r="K128">
        <v>3</v>
      </c>
      <c r="L128">
        <v>17.3</v>
      </c>
      <c r="M128" s="7">
        <v>1</v>
      </c>
      <c r="N128" s="7">
        <v>1</v>
      </c>
      <c r="O128" s="8">
        <v>11433000</v>
      </c>
      <c r="P128" s="8">
        <v>14044000</v>
      </c>
      <c r="Q128" s="8">
        <v>0</v>
      </c>
      <c r="R128" s="8">
        <v>0</v>
      </c>
      <c r="S128" s="9">
        <v>0</v>
      </c>
      <c r="T128" s="9">
        <v>14</v>
      </c>
      <c r="U128" s="7" t="s">
        <v>36</v>
      </c>
      <c r="V128" s="7" t="s">
        <v>35</v>
      </c>
      <c r="W128" s="7" t="s">
        <v>35</v>
      </c>
    </row>
    <row r="129" spans="1:23" x14ac:dyDescent="0.2">
      <c r="A129" t="s">
        <v>298</v>
      </c>
      <c r="B129" t="s">
        <v>298</v>
      </c>
      <c r="C129" t="s">
        <v>299</v>
      </c>
      <c r="D129">
        <v>42.271000000000001</v>
      </c>
      <c r="E129">
        <v>0</v>
      </c>
      <c r="F129">
        <v>12.257999999999999</v>
      </c>
      <c r="H129">
        <v>2</v>
      </c>
      <c r="I129">
        <v>2</v>
      </c>
      <c r="J129">
        <v>2</v>
      </c>
      <c r="K129">
        <v>2</v>
      </c>
      <c r="L129">
        <v>5.3</v>
      </c>
      <c r="M129" s="7">
        <v>1</v>
      </c>
      <c r="N129" s="7">
        <v>1</v>
      </c>
      <c r="O129" s="8">
        <v>1089800</v>
      </c>
      <c r="P129" s="8">
        <v>592380</v>
      </c>
      <c r="Q129" s="8">
        <v>0</v>
      </c>
      <c r="R129" s="8">
        <v>0</v>
      </c>
      <c r="S129" s="9">
        <v>0</v>
      </c>
      <c r="T129" s="9">
        <v>14</v>
      </c>
      <c r="U129" s="7" t="s">
        <v>36</v>
      </c>
      <c r="V129" s="7" t="s">
        <v>35</v>
      </c>
      <c r="W129" s="7" t="s">
        <v>35</v>
      </c>
    </row>
    <row r="130" spans="1:23" x14ac:dyDescent="0.2">
      <c r="A130" t="s">
        <v>300</v>
      </c>
      <c r="B130" t="s">
        <v>301</v>
      </c>
      <c r="C130" t="s">
        <v>302</v>
      </c>
      <c r="D130">
        <v>20.588999999999999</v>
      </c>
      <c r="E130">
        <v>0</v>
      </c>
      <c r="F130">
        <v>56.695</v>
      </c>
      <c r="H130">
        <v>2</v>
      </c>
      <c r="I130">
        <v>8</v>
      </c>
      <c r="J130">
        <v>8</v>
      </c>
      <c r="K130">
        <v>8</v>
      </c>
      <c r="L130">
        <v>38.700000000000003</v>
      </c>
      <c r="M130" s="7">
        <v>9</v>
      </c>
      <c r="N130" s="7">
        <v>10</v>
      </c>
      <c r="O130" s="8">
        <v>129480000</v>
      </c>
      <c r="P130" s="8">
        <v>99403000</v>
      </c>
      <c r="Q130" s="8">
        <v>114130000</v>
      </c>
      <c r="R130" s="8">
        <v>113990000</v>
      </c>
      <c r="S130" s="9">
        <v>-1.771927E-3</v>
      </c>
      <c r="T130" s="9">
        <v>26.765219999999999</v>
      </c>
      <c r="U130" s="7" t="s">
        <v>36</v>
      </c>
      <c r="V130" s="7" t="s">
        <v>36</v>
      </c>
      <c r="W130" s="7" t="s">
        <v>36</v>
      </c>
    </row>
    <row r="131" spans="1:23" x14ac:dyDescent="0.2">
      <c r="A131" t="s">
        <v>303</v>
      </c>
      <c r="B131" t="s">
        <v>303</v>
      </c>
      <c r="C131" t="s">
        <v>304</v>
      </c>
      <c r="D131">
        <v>44.167999999999999</v>
      </c>
      <c r="E131">
        <v>0</v>
      </c>
      <c r="F131">
        <v>55.658000000000001</v>
      </c>
      <c r="H131">
        <v>1</v>
      </c>
      <c r="I131">
        <v>5</v>
      </c>
      <c r="J131">
        <v>5</v>
      </c>
      <c r="K131">
        <v>5</v>
      </c>
      <c r="L131">
        <v>18.3</v>
      </c>
      <c r="M131" s="7">
        <v>5</v>
      </c>
      <c r="N131" s="7">
        <v>5</v>
      </c>
      <c r="O131" s="8">
        <v>21711000</v>
      </c>
      <c r="P131" s="8">
        <v>16245000</v>
      </c>
      <c r="Q131" s="8">
        <v>20261000</v>
      </c>
      <c r="R131" s="8">
        <v>20217000</v>
      </c>
      <c r="S131" s="9">
        <v>-3.135681E-3</v>
      </c>
      <c r="T131" s="9">
        <v>24.270630000000001</v>
      </c>
      <c r="U131" s="7" t="s">
        <v>36</v>
      </c>
      <c r="V131" s="7" t="s">
        <v>36</v>
      </c>
      <c r="W131" s="7" t="s">
        <v>36</v>
      </c>
    </row>
    <row r="132" spans="1:23" x14ac:dyDescent="0.2">
      <c r="A132" t="s">
        <v>305</v>
      </c>
      <c r="B132" t="s">
        <v>305</v>
      </c>
      <c r="C132" t="s">
        <v>306</v>
      </c>
      <c r="D132">
        <v>14.879</v>
      </c>
      <c r="E132">
        <v>0</v>
      </c>
      <c r="F132">
        <v>32.421999999999997</v>
      </c>
      <c r="H132">
        <v>1</v>
      </c>
      <c r="I132">
        <v>5</v>
      </c>
      <c r="J132">
        <v>5</v>
      </c>
      <c r="K132">
        <v>5</v>
      </c>
      <c r="L132">
        <v>43.3</v>
      </c>
      <c r="M132" s="7">
        <v>3</v>
      </c>
      <c r="N132" s="7">
        <v>4</v>
      </c>
      <c r="O132" s="8">
        <v>19100000</v>
      </c>
      <c r="P132" s="8">
        <v>14457000</v>
      </c>
      <c r="Q132" s="8">
        <v>16661000</v>
      </c>
      <c r="R132" s="8">
        <v>16503000</v>
      </c>
      <c r="S132" s="9">
        <v>-1.374626E-2</v>
      </c>
      <c r="T132" s="9">
        <v>23.9831</v>
      </c>
      <c r="U132" s="7" t="s">
        <v>36</v>
      </c>
      <c r="V132" s="7" t="s">
        <v>36</v>
      </c>
      <c r="W132" s="7" t="s">
        <v>36</v>
      </c>
    </row>
    <row r="133" spans="1:23" x14ac:dyDescent="0.2">
      <c r="A133" t="s">
        <v>307</v>
      </c>
      <c r="B133" t="s">
        <v>307</v>
      </c>
      <c r="C133" t="s">
        <v>308</v>
      </c>
      <c r="D133">
        <v>47.567</v>
      </c>
      <c r="E133">
        <v>0</v>
      </c>
      <c r="F133">
        <v>26.416</v>
      </c>
      <c r="H133">
        <v>1</v>
      </c>
      <c r="I133">
        <v>4</v>
      </c>
      <c r="J133">
        <v>4</v>
      </c>
      <c r="K133">
        <v>4</v>
      </c>
      <c r="L133">
        <v>9.8000000000000007</v>
      </c>
      <c r="M133" s="7">
        <v>1</v>
      </c>
      <c r="N133" s="7">
        <v>0</v>
      </c>
      <c r="O133" s="8">
        <v>4664700</v>
      </c>
      <c r="P133" s="8">
        <v>3461600</v>
      </c>
      <c r="Q133" s="8">
        <v>3603400</v>
      </c>
      <c r="R133" s="8">
        <v>3565300</v>
      </c>
      <c r="S133" s="9">
        <v>-1.5335079999999999E-2</v>
      </c>
      <c r="T133" s="9">
        <v>21.773260000000001</v>
      </c>
      <c r="U133" s="7" t="s">
        <v>36</v>
      </c>
      <c r="V133" s="7" t="s">
        <v>36</v>
      </c>
      <c r="W133" s="7" t="s">
        <v>35</v>
      </c>
    </row>
    <row r="134" spans="1:23" x14ac:dyDescent="0.2">
      <c r="A134" t="s">
        <v>309</v>
      </c>
      <c r="B134" t="s">
        <v>309</v>
      </c>
      <c r="C134" t="s">
        <v>310</v>
      </c>
      <c r="D134">
        <v>58.14</v>
      </c>
      <c r="E134">
        <v>0</v>
      </c>
      <c r="F134">
        <v>176.4</v>
      </c>
      <c r="H134">
        <v>1</v>
      </c>
      <c r="I134">
        <v>20</v>
      </c>
      <c r="J134">
        <v>20</v>
      </c>
      <c r="K134">
        <v>20</v>
      </c>
      <c r="L134">
        <v>29.1</v>
      </c>
      <c r="M134" s="7">
        <v>30</v>
      </c>
      <c r="N134" s="7">
        <v>25</v>
      </c>
      <c r="O134" s="8">
        <v>270270016</v>
      </c>
      <c r="P134" s="8">
        <v>207520000</v>
      </c>
      <c r="Q134" s="8">
        <v>242300000</v>
      </c>
      <c r="R134" s="8">
        <v>239680000</v>
      </c>
      <c r="S134" s="9">
        <v>-1.5684130000000001E-2</v>
      </c>
      <c r="T134" s="9">
        <v>27.844380000000001</v>
      </c>
      <c r="U134" s="7" t="s">
        <v>36</v>
      </c>
      <c r="V134" s="7" t="s">
        <v>36</v>
      </c>
      <c r="W134" s="7" t="s">
        <v>36</v>
      </c>
    </row>
    <row r="135" spans="1:23" x14ac:dyDescent="0.2">
      <c r="A135" t="s">
        <v>311</v>
      </c>
      <c r="B135" t="s">
        <v>311</v>
      </c>
      <c r="C135" t="s">
        <v>312</v>
      </c>
      <c r="D135">
        <v>11.35</v>
      </c>
      <c r="E135">
        <v>0</v>
      </c>
      <c r="F135">
        <v>57.029000000000003</v>
      </c>
      <c r="H135">
        <v>1</v>
      </c>
      <c r="I135">
        <v>6</v>
      </c>
      <c r="J135">
        <v>6</v>
      </c>
      <c r="K135">
        <v>6</v>
      </c>
      <c r="L135">
        <v>54.4</v>
      </c>
      <c r="M135" s="7">
        <v>8</v>
      </c>
      <c r="N135" s="7">
        <v>9</v>
      </c>
      <c r="O135" s="8">
        <v>179000000</v>
      </c>
      <c r="P135" s="8">
        <v>149480000</v>
      </c>
      <c r="Q135" s="8">
        <v>165510000</v>
      </c>
      <c r="R135" s="8">
        <v>163410000</v>
      </c>
      <c r="S135" s="9">
        <v>-1.8423080000000001E-2</v>
      </c>
      <c r="T135" s="9">
        <v>27.293130000000001</v>
      </c>
      <c r="U135" s="7" t="s">
        <v>36</v>
      </c>
      <c r="V135" s="7" t="s">
        <v>36</v>
      </c>
      <c r="W135" s="7" t="s">
        <v>36</v>
      </c>
    </row>
    <row r="136" spans="1:23" x14ac:dyDescent="0.2">
      <c r="A136" t="s">
        <v>313</v>
      </c>
      <c r="B136" t="s">
        <v>313</v>
      </c>
      <c r="C136" t="s">
        <v>314</v>
      </c>
      <c r="D136">
        <v>49.494999999999997</v>
      </c>
      <c r="E136">
        <v>0</v>
      </c>
      <c r="F136">
        <v>74.795000000000002</v>
      </c>
      <c r="H136">
        <v>1</v>
      </c>
      <c r="I136">
        <v>8</v>
      </c>
      <c r="J136">
        <v>8</v>
      </c>
      <c r="K136">
        <v>8</v>
      </c>
      <c r="L136">
        <v>25.7</v>
      </c>
      <c r="M136" s="7">
        <v>11</v>
      </c>
      <c r="N136" s="7">
        <v>9</v>
      </c>
      <c r="O136" s="8">
        <v>64435000</v>
      </c>
      <c r="P136" s="8">
        <v>46568000</v>
      </c>
      <c r="Q136" s="8">
        <v>55841000</v>
      </c>
      <c r="R136" s="8">
        <v>55092000</v>
      </c>
      <c r="S136" s="9">
        <v>-1.9481660000000001E-2</v>
      </c>
      <c r="T136" s="9">
        <v>25.725079999999998</v>
      </c>
      <c r="U136" s="7" t="s">
        <v>36</v>
      </c>
      <c r="V136" s="7" t="s">
        <v>36</v>
      </c>
      <c r="W136" s="7" t="s">
        <v>36</v>
      </c>
    </row>
    <row r="137" spans="1:23" x14ac:dyDescent="0.2">
      <c r="A137" t="s">
        <v>315</v>
      </c>
      <c r="B137" t="s">
        <v>315</v>
      </c>
      <c r="C137" t="s">
        <v>316</v>
      </c>
      <c r="D137">
        <v>68.123999999999995</v>
      </c>
      <c r="E137">
        <v>0</v>
      </c>
      <c r="F137">
        <v>323.31</v>
      </c>
      <c r="G137" t="s">
        <v>46</v>
      </c>
      <c r="H137">
        <v>1</v>
      </c>
      <c r="I137">
        <v>12</v>
      </c>
      <c r="J137">
        <v>12</v>
      </c>
      <c r="K137">
        <v>12</v>
      </c>
      <c r="L137">
        <v>17.899999999999999</v>
      </c>
      <c r="M137" s="7">
        <v>52</v>
      </c>
      <c r="N137" s="7">
        <v>62</v>
      </c>
      <c r="O137" s="8">
        <v>2340400128</v>
      </c>
      <c r="P137" s="8">
        <v>2140499968</v>
      </c>
      <c r="Q137" s="8">
        <v>2320999936</v>
      </c>
      <c r="R137" s="8">
        <v>2285799936</v>
      </c>
      <c r="S137" s="9">
        <v>-2.204704E-2</v>
      </c>
      <c r="T137" s="9">
        <v>31.10107</v>
      </c>
      <c r="U137" s="7" t="s">
        <v>36</v>
      </c>
      <c r="V137" s="7" t="s">
        <v>36</v>
      </c>
      <c r="W137" s="7" t="s">
        <v>36</v>
      </c>
    </row>
    <row r="138" spans="1:23" x14ac:dyDescent="0.2">
      <c r="A138" t="s">
        <v>317</v>
      </c>
      <c r="B138" t="s">
        <v>317</v>
      </c>
      <c r="C138" t="s">
        <v>318</v>
      </c>
      <c r="D138">
        <v>45.987000000000002</v>
      </c>
      <c r="E138">
        <v>0</v>
      </c>
      <c r="F138">
        <v>33.456000000000003</v>
      </c>
      <c r="H138">
        <v>1</v>
      </c>
      <c r="I138">
        <v>5</v>
      </c>
      <c r="J138">
        <v>5</v>
      </c>
      <c r="K138">
        <v>5</v>
      </c>
      <c r="L138">
        <v>15.6</v>
      </c>
      <c r="M138" s="7">
        <v>6</v>
      </c>
      <c r="N138" s="7">
        <v>5</v>
      </c>
      <c r="O138" s="8">
        <v>13026000</v>
      </c>
      <c r="P138" s="8">
        <v>10094000</v>
      </c>
      <c r="Q138" s="8">
        <v>11750000</v>
      </c>
      <c r="R138" s="8">
        <v>11537000</v>
      </c>
      <c r="S138" s="9">
        <v>-2.639389E-2</v>
      </c>
      <c r="T138" s="9">
        <v>23.47296</v>
      </c>
      <c r="U138" s="7" t="s">
        <v>36</v>
      </c>
      <c r="V138" s="7" t="s">
        <v>36</v>
      </c>
      <c r="W138" s="7" t="s">
        <v>36</v>
      </c>
    </row>
    <row r="139" spans="1:23" x14ac:dyDescent="0.2">
      <c r="A139" t="s">
        <v>319</v>
      </c>
      <c r="B139" t="s">
        <v>319</v>
      </c>
      <c r="C139" t="s">
        <v>320</v>
      </c>
      <c r="D139">
        <v>39.268000000000001</v>
      </c>
      <c r="E139">
        <v>0</v>
      </c>
      <c r="F139">
        <v>26.614000000000001</v>
      </c>
      <c r="H139">
        <v>1</v>
      </c>
      <c r="I139">
        <v>4</v>
      </c>
      <c r="J139">
        <v>4</v>
      </c>
      <c r="K139">
        <v>4</v>
      </c>
      <c r="L139">
        <v>15</v>
      </c>
      <c r="M139" s="7">
        <v>4</v>
      </c>
      <c r="N139" s="7">
        <v>5</v>
      </c>
      <c r="O139" s="8">
        <v>12840000</v>
      </c>
      <c r="P139" s="8">
        <v>9006100</v>
      </c>
      <c r="Q139" s="8">
        <v>11006000</v>
      </c>
      <c r="R139" s="8">
        <v>10783000</v>
      </c>
      <c r="S139" s="9">
        <v>-2.9531479999999999E-2</v>
      </c>
      <c r="T139" s="9">
        <v>23.377020000000002</v>
      </c>
      <c r="U139" s="7" t="s">
        <v>36</v>
      </c>
      <c r="V139" s="7" t="s">
        <v>36</v>
      </c>
      <c r="W139" s="7" t="s">
        <v>36</v>
      </c>
    </row>
    <row r="140" spans="1:23" x14ac:dyDescent="0.2">
      <c r="A140" t="s">
        <v>321</v>
      </c>
      <c r="B140" t="s">
        <v>321</v>
      </c>
      <c r="C140" t="s">
        <v>322</v>
      </c>
      <c r="D140">
        <v>4.5941000000000001</v>
      </c>
      <c r="E140">
        <v>0</v>
      </c>
      <c r="F140">
        <v>7.6856999999999998</v>
      </c>
      <c r="H140">
        <v>1</v>
      </c>
      <c r="I140">
        <v>1</v>
      </c>
      <c r="J140">
        <v>1</v>
      </c>
      <c r="K140">
        <v>1</v>
      </c>
      <c r="L140">
        <v>36.6</v>
      </c>
      <c r="M140" s="7">
        <v>4</v>
      </c>
      <c r="N140" s="7">
        <v>3</v>
      </c>
      <c r="O140" s="8">
        <v>6534200</v>
      </c>
      <c r="P140" s="8">
        <v>4576100</v>
      </c>
      <c r="Q140" s="8">
        <v>5460800</v>
      </c>
      <c r="R140" s="8">
        <v>5346100</v>
      </c>
      <c r="S140" s="9">
        <v>-3.0624390000000001E-2</v>
      </c>
      <c r="T140" s="9">
        <v>22.365369999999999</v>
      </c>
      <c r="U140" s="7" t="s">
        <v>35</v>
      </c>
      <c r="V140" s="7" t="s">
        <v>36</v>
      </c>
      <c r="W140" s="7" t="s">
        <v>36</v>
      </c>
    </row>
    <row r="141" spans="1:23" x14ac:dyDescent="0.2">
      <c r="A141" t="s">
        <v>323</v>
      </c>
      <c r="B141" t="s">
        <v>323</v>
      </c>
      <c r="C141" t="s">
        <v>324</v>
      </c>
      <c r="D141">
        <v>55.75</v>
      </c>
      <c r="E141">
        <v>0</v>
      </c>
      <c r="F141">
        <v>301.58</v>
      </c>
      <c r="H141">
        <v>1</v>
      </c>
      <c r="I141">
        <v>19</v>
      </c>
      <c r="J141">
        <v>19</v>
      </c>
      <c r="K141">
        <v>19</v>
      </c>
      <c r="L141">
        <v>43.5</v>
      </c>
      <c r="M141" s="7">
        <v>28</v>
      </c>
      <c r="N141" s="7">
        <v>28</v>
      </c>
      <c r="O141" s="8">
        <v>523169984</v>
      </c>
      <c r="P141" s="8">
        <v>366120000</v>
      </c>
      <c r="Q141" s="8">
        <v>448360000</v>
      </c>
      <c r="R141" s="8">
        <v>437920000</v>
      </c>
      <c r="S141" s="9">
        <v>-3.3988949999999997E-2</v>
      </c>
      <c r="T141" s="9">
        <v>28.723089999999999</v>
      </c>
      <c r="U141" s="7" t="s">
        <v>36</v>
      </c>
      <c r="V141" s="7" t="s">
        <v>36</v>
      </c>
      <c r="W141" s="7" t="s">
        <v>36</v>
      </c>
    </row>
    <row r="142" spans="1:23" x14ac:dyDescent="0.2">
      <c r="A142" t="s">
        <v>325</v>
      </c>
      <c r="B142" t="s">
        <v>325</v>
      </c>
      <c r="C142" t="s">
        <v>326</v>
      </c>
      <c r="D142">
        <v>76.834999999999994</v>
      </c>
      <c r="E142">
        <v>0</v>
      </c>
      <c r="F142">
        <v>323.31</v>
      </c>
      <c r="H142">
        <v>1</v>
      </c>
      <c r="I142">
        <v>42</v>
      </c>
      <c r="J142">
        <v>42</v>
      </c>
      <c r="K142">
        <v>42</v>
      </c>
      <c r="L142">
        <v>57.7</v>
      </c>
      <c r="M142" s="7">
        <v>74</v>
      </c>
      <c r="N142" s="7">
        <v>70</v>
      </c>
      <c r="O142" s="8">
        <v>1575600000</v>
      </c>
      <c r="P142" s="8">
        <v>1215000064</v>
      </c>
      <c r="Q142" s="8">
        <v>1413600000</v>
      </c>
      <c r="R142" s="8">
        <v>1380099968</v>
      </c>
      <c r="S142" s="9">
        <v>-3.460121E-2</v>
      </c>
      <c r="T142" s="9">
        <v>30.379429999999999</v>
      </c>
      <c r="U142" s="7" t="s">
        <v>36</v>
      </c>
      <c r="V142" s="7" t="s">
        <v>36</v>
      </c>
      <c r="W142" s="7" t="s">
        <v>36</v>
      </c>
    </row>
    <row r="143" spans="1:23" x14ac:dyDescent="0.2">
      <c r="A143" t="s">
        <v>327</v>
      </c>
      <c r="B143" t="s">
        <v>327</v>
      </c>
      <c r="C143" t="s">
        <v>328</v>
      </c>
      <c r="D143">
        <v>41.463000000000001</v>
      </c>
      <c r="E143">
        <v>0</v>
      </c>
      <c r="F143">
        <v>30.015999999999998</v>
      </c>
      <c r="H143">
        <v>1</v>
      </c>
      <c r="I143">
        <v>4</v>
      </c>
      <c r="J143">
        <v>4</v>
      </c>
      <c r="K143">
        <v>4</v>
      </c>
      <c r="L143">
        <v>14.1</v>
      </c>
      <c r="M143" s="7">
        <v>2</v>
      </c>
      <c r="N143" s="7">
        <v>1</v>
      </c>
      <c r="O143" s="8">
        <v>4230300</v>
      </c>
      <c r="P143" s="8">
        <v>3078100</v>
      </c>
      <c r="Q143" s="8">
        <v>3698000</v>
      </c>
      <c r="R143" s="8">
        <v>3595700</v>
      </c>
      <c r="S143" s="9">
        <v>-4.0472029999999999E-2</v>
      </c>
      <c r="T143" s="9">
        <v>21.798079999999999</v>
      </c>
      <c r="U143" s="7" t="s">
        <v>36</v>
      </c>
      <c r="V143" s="7" t="s">
        <v>36</v>
      </c>
      <c r="W143" s="7" t="s">
        <v>35</v>
      </c>
    </row>
    <row r="144" spans="1:23" x14ac:dyDescent="0.2">
      <c r="A144" t="s">
        <v>329</v>
      </c>
      <c r="B144" t="s">
        <v>329</v>
      </c>
      <c r="C144" t="s">
        <v>330</v>
      </c>
      <c r="D144">
        <v>43.262</v>
      </c>
      <c r="E144">
        <v>0</v>
      </c>
      <c r="F144">
        <v>26.317</v>
      </c>
      <c r="H144">
        <v>1</v>
      </c>
      <c r="I144">
        <v>4</v>
      </c>
      <c r="J144">
        <v>4</v>
      </c>
      <c r="K144">
        <v>4</v>
      </c>
      <c r="L144">
        <v>12.2</v>
      </c>
      <c r="M144" s="7">
        <v>1</v>
      </c>
      <c r="N144" s="7">
        <v>1</v>
      </c>
      <c r="O144" s="8">
        <v>3307800</v>
      </c>
      <c r="P144" s="8">
        <v>2410800</v>
      </c>
      <c r="Q144" s="8">
        <v>2592800</v>
      </c>
      <c r="R144" s="8">
        <v>2506900</v>
      </c>
      <c r="S144" s="9">
        <v>-4.8606870000000003E-2</v>
      </c>
      <c r="T144" s="9">
        <v>21.281780000000001</v>
      </c>
      <c r="U144" s="7" t="s">
        <v>36</v>
      </c>
      <c r="V144" s="7" t="s">
        <v>36</v>
      </c>
      <c r="W144" s="7" t="s">
        <v>35</v>
      </c>
    </row>
    <row r="145" spans="1:24" x14ac:dyDescent="0.2">
      <c r="A145" t="s">
        <v>331</v>
      </c>
      <c r="B145" t="s">
        <v>331</v>
      </c>
      <c r="C145" t="s">
        <v>332</v>
      </c>
      <c r="D145">
        <v>53.84</v>
      </c>
      <c r="E145">
        <v>0</v>
      </c>
      <c r="F145">
        <v>50.494</v>
      </c>
      <c r="H145">
        <v>1</v>
      </c>
      <c r="I145">
        <v>8</v>
      </c>
      <c r="J145">
        <v>8</v>
      </c>
      <c r="K145">
        <v>8</v>
      </c>
      <c r="L145">
        <v>18.3</v>
      </c>
      <c r="M145" s="7">
        <v>3</v>
      </c>
      <c r="N145" s="7">
        <v>5</v>
      </c>
      <c r="O145" s="8">
        <v>13198000</v>
      </c>
      <c r="P145" s="8">
        <v>9659300</v>
      </c>
      <c r="Q145" s="8">
        <v>11443000</v>
      </c>
      <c r="R145" s="8">
        <v>11055000</v>
      </c>
      <c r="S145" s="9">
        <v>-4.9766539999999998E-2</v>
      </c>
      <c r="T145" s="9">
        <v>23.423079999999999</v>
      </c>
      <c r="U145" s="7" t="s">
        <v>36</v>
      </c>
      <c r="V145" s="7" t="s">
        <v>36</v>
      </c>
      <c r="W145" s="7" t="s">
        <v>36</v>
      </c>
      <c r="X145">
        <v>340</v>
      </c>
    </row>
    <row r="146" spans="1:24" x14ac:dyDescent="0.2">
      <c r="A146" t="s">
        <v>333</v>
      </c>
      <c r="B146" t="s">
        <v>333</v>
      </c>
      <c r="C146" t="s">
        <v>334</v>
      </c>
      <c r="D146">
        <v>17.849</v>
      </c>
      <c r="E146">
        <v>0</v>
      </c>
      <c r="F146">
        <v>83.238</v>
      </c>
      <c r="H146">
        <v>1</v>
      </c>
      <c r="I146">
        <v>10</v>
      </c>
      <c r="J146">
        <v>10</v>
      </c>
      <c r="K146">
        <v>10</v>
      </c>
      <c r="L146">
        <v>57.3</v>
      </c>
      <c r="M146" s="7">
        <v>17</v>
      </c>
      <c r="N146" s="7">
        <v>19</v>
      </c>
      <c r="O146" s="8">
        <v>184130000</v>
      </c>
      <c r="P146" s="8">
        <v>133090000</v>
      </c>
      <c r="Q146" s="8">
        <v>161430000</v>
      </c>
      <c r="R146" s="8">
        <v>155040000</v>
      </c>
      <c r="S146" s="9">
        <v>-5.8267590000000001E-2</v>
      </c>
      <c r="T146" s="9">
        <v>27.237200000000001</v>
      </c>
      <c r="U146" s="7" t="s">
        <v>36</v>
      </c>
      <c r="V146" s="7" t="s">
        <v>36</v>
      </c>
      <c r="W146" s="7" t="s">
        <v>36</v>
      </c>
    </row>
    <row r="147" spans="1:24" x14ac:dyDescent="0.2">
      <c r="A147" t="s">
        <v>335</v>
      </c>
      <c r="B147" t="s">
        <v>336</v>
      </c>
      <c r="C147" t="s">
        <v>337</v>
      </c>
      <c r="D147">
        <v>36.911000000000001</v>
      </c>
      <c r="E147">
        <v>0</v>
      </c>
      <c r="F147">
        <v>135.66</v>
      </c>
      <c r="H147">
        <v>2</v>
      </c>
      <c r="I147">
        <v>18</v>
      </c>
      <c r="J147">
        <v>18</v>
      </c>
      <c r="K147">
        <v>18</v>
      </c>
      <c r="L147">
        <v>58.2</v>
      </c>
      <c r="M147" s="7">
        <v>14</v>
      </c>
      <c r="N147" s="7">
        <v>23</v>
      </c>
      <c r="O147" s="8">
        <v>154120000</v>
      </c>
      <c r="P147" s="8">
        <v>113490000</v>
      </c>
      <c r="Q147" s="8">
        <v>136640000</v>
      </c>
      <c r="R147" s="8">
        <v>131160000</v>
      </c>
      <c r="S147" s="9">
        <v>-5.9051510000000001E-2</v>
      </c>
      <c r="T147" s="9">
        <v>26.996279999999999</v>
      </c>
      <c r="U147" s="7" t="s">
        <v>36</v>
      </c>
      <c r="V147" s="7" t="s">
        <v>36</v>
      </c>
      <c r="W147" s="7" t="s">
        <v>36</v>
      </c>
    </row>
    <row r="148" spans="1:24" x14ac:dyDescent="0.2">
      <c r="A148" t="s">
        <v>338</v>
      </c>
      <c r="B148" t="s">
        <v>338</v>
      </c>
      <c r="C148" t="s">
        <v>339</v>
      </c>
      <c r="D148">
        <v>15.742000000000001</v>
      </c>
      <c r="E148">
        <v>0</v>
      </c>
      <c r="F148">
        <v>27.382000000000001</v>
      </c>
      <c r="H148">
        <v>1</v>
      </c>
      <c r="I148">
        <v>4</v>
      </c>
      <c r="J148">
        <v>4</v>
      </c>
      <c r="K148">
        <v>4</v>
      </c>
      <c r="L148">
        <v>21.8</v>
      </c>
      <c r="M148" s="7">
        <v>12</v>
      </c>
      <c r="N148" s="7">
        <v>12</v>
      </c>
      <c r="O148" s="8">
        <v>158970000</v>
      </c>
      <c r="P148" s="8">
        <v>108450000</v>
      </c>
      <c r="Q148" s="8">
        <v>134030000</v>
      </c>
      <c r="R148" s="8">
        <v>128190000</v>
      </c>
      <c r="S148" s="9">
        <v>-6.4271930000000005E-2</v>
      </c>
      <c r="T148" s="9">
        <v>26.96584</v>
      </c>
      <c r="U148" s="7" t="s">
        <v>36</v>
      </c>
      <c r="V148" s="7" t="s">
        <v>36</v>
      </c>
      <c r="W148" s="7" t="s">
        <v>36</v>
      </c>
    </row>
    <row r="149" spans="1:24" x14ac:dyDescent="0.2">
      <c r="A149" t="s">
        <v>340</v>
      </c>
      <c r="B149" t="s">
        <v>340</v>
      </c>
      <c r="C149" t="s">
        <v>341</v>
      </c>
      <c r="D149">
        <v>32.375</v>
      </c>
      <c r="E149">
        <v>0</v>
      </c>
      <c r="F149">
        <v>277.66000000000003</v>
      </c>
      <c r="H149">
        <v>1</v>
      </c>
      <c r="I149">
        <v>21</v>
      </c>
      <c r="J149">
        <v>21</v>
      </c>
      <c r="K149">
        <v>21</v>
      </c>
      <c r="L149">
        <v>48.9</v>
      </c>
      <c r="M149" s="7">
        <v>37</v>
      </c>
      <c r="N149" s="7">
        <v>42</v>
      </c>
      <c r="O149" s="8">
        <v>867800000</v>
      </c>
      <c r="P149" s="8">
        <v>608470016</v>
      </c>
      <c r="Q149" s="8">
        <v>741720000</v>
      </c>
      <c r="R149" s="8">
        <v>709110016</v>
      </c>
      <c r="S149" s="9">
        <v>-6.4865110000000004E-2</v>
      </c>
      <c r="T149" s="9">
        <v>29.433869999999999</v>
      </c>
      <c r="U149" s="7" t="s">
        <v>36</v>
      </c>
      <c r="V149" s="7" t="s">
        <v>36</v>
      </c>
      <c r="W149" s="7" t="s">
        <v>36</v>
      </c>
    </row>
    <row r="150" spans="1:24" x14ac:dyDescent="0.2">
      <c r="A150" t="s">
        <v>342</v>
      </c>
      <c r="B150" t="s">
        <v>342</v>
      </c>
      <c r="C150" t="s">
        <v>343</v>
      </c>
      <c r="D150">
        <v>19.718</v>
      </c>
      <c r="E150">
        <v>0</v>
      </c>
      <c r="F150">
        <v>53.302</v>
      </c>
      <c r="H150">
        <v>1</v>
      </c>
      <c r="I150">
        <v>8</v>
      </c>
      <c r="J150">
        <v>8</v>
      </c>
      <c r="K150">
        <v>8</v>
      </c>
      <c r="L150">
        <v>39</v>
      </c>
      <c r="M150" s="7">
        <v>15</v>
      </c>
      <c r="N150" s="7">
        <v>10</v>
      </c>
      <c r="O150" s="8">
        <v>237750000</v>
      </c>
      <c r="P150" s="8">
        <v>177340000</v>
      </c>
      <c r="Q150" s="8">
        <v>209720000</v>
      </c>
      <c r="R150" s="8">
        <v>199950000</v>
      </c>
      <c r="S150" s="9">
        <v>-6.8824769999999993E-2</v>
      </c>
      <c r="T150" s="9">
        <v>27.609480000000001</v>
      </c>
      <c r="U150" s="7" t="s">
        <v>36</v>
      </c>
      <c r="V150" s="7" t="s">
        <v>36</v>
      </c>
      <c r="W150" s="7" t="s">
        <v>36</v>
      </c>
    </row>
    <row r="151" spans="1:24" x14ac:dyDescent="0.2">
      <c r="A151" t="s">
        <v>344</v>
      </c>
      <c r="B151" t="s">
        <v>345</v>
      </c>
      <c r="C151" t="s">
        <v>346</v>
      </c>
      <c r="D151">
        <v>50.631999999999998</v>
      </c>
      <c r="E151">
        <v>0</v>
      </c>
      <c r="F151">
        <v>323.31</v>
      </c>
      <c r="H151">
        <v>2</v>
      </c>
      <c r="I151">
        <v>31</v>
      </c>
      <c r="J151">
        <v>31</v>
      </c>
      <c r="K151">
        <v>31</v>
      </c>
      <c r="L151">
        <v>56.7</v>
      </c>
      <c r="M151" s="7">
        <v>44</v>
      </c>
      <c r="N151" s="7">
        <v>55</v>
      </c>
      <c r="O151" s="8">
        <v>701310016</v>
      </c>
      <c r="P151" s="8">
        <v>513020000</v>
      </c>
      <c r="Q151" s="8">
        <v>620120000</v>
      </c>
      <c r="R151" s="8">
        <v>589459968</v>
      </c>
      <c r="S151" s="9">
        <v>-7.3152540000000002E-2</v>
      </c>
      <c r="T151" s="9">
        <v>29.171389999999999</v>
      </c>
      <c r="U151" s="7" t="s">
        <v>36</v>
      </c>
      <c r="V151" s="7" t="s">
        <v>36</v>
      </c>
      <c r="W151" s="7" t="s">
        <v>36</v>
      </c>
    </row>
    <row r="152" spans="1:24" x14ac:dyDescent="0.2">
      <c r="A152" t="s">
        <v>347</v>
      </c>
      <c r="B152" t="s">
        <v>347</v>
      </c>
      <c r="C152" t="s">
        <v>348</v>
      </c>
      <c r="D152">
        <v>26.169</v>
      </c>
      <c r="E152">
        <v>0</v>
      </c>
      <c r="F152">
        <v>65.021000000000001</v>
      </c>
      <c r="H152">
        <v>1</v>
      </c>
      <c r="I152">
        <v>9</v>
      </c>
      <c r="J152">
        <v>9</v>
      </c>
      <c r="K152">
        <v>9</v>
      </c>
      <c r="L152">
        <v>35.200000000000003</v>
      </c>
      <c r="M152" s="7">
        <v>21</v>
      </c>
      <c r="N152" s="7">
        <v>22</v>
      </c>
      <c r="O152" s="8">
        <v>451710016</v>
      </c>
      <c r="P152" s="8">
        <v>335340000</v>
      </c>
      <c r="Q152" s="8">
        <v>399329984</v>
      </c>
      <c r="R152" s="8">
        <v>379440000</v>
      </c>
      <c r="S152" s="9">
        <v>-7.3709490000000003E-2</v>
      </c>
      <c r="T152" s="9">
        <v>28.536149999999999</v>
      </c>
      <c r="U152" s="7" t="s">
        <v>36</v>
      </c>
      <c r="V152" s="7" t="s">
        <v>36</v>
      </c>
      <c r="W152" s="7" t="s">
        <v>36</v>
      </c>
    </row>
    <row r="153" spans="1:24" x14ac:dyDescent="0.2">
      <c r="A153" t="s">
        <v>349</v>
      </c>
      <c r="B153" t="s">
        <v>349</v>
      </c>
      <c r="C153" t="s">
        <v>350</v>
      </c>
      <c r="D153">
        <v>22.475999999999999</v>
      </c>
      <c r="E153">
        <v>0</v>
      </c>
      <c r="F153">
        <v>61.884999999999998</v>
      </c>
      <c r="H153">
        <v>1</v>
      </c>
      <c r="I153">
        <v>8</v>
      </c>
      <c r="J153">
        <v>8</v>
      </c>
      <c r="K153">
        <v>8</v>
      </c>
      <c r="L153">
        <v>46.5</v>
      </c>
      <c r="M153" s="7">
        <v>9</v>
      </c>
      <c r="N153" s="7">
        <v>8</v>
      </c>
      <c r="O153" s="8">
        <v>46342000</v>
      </c>
      <c r="P153" s="8">
        <v>33136000</v>
      </c>
      <c r="Q153" s="8">
        <v>40243000</v>
      </c>
      <c r="R153" s="8">
        <v>38199000</v>
      </c>
      <c r="S153" s="9">
        <v>-7.5202939999999996E-2</v>
      </c>
      <c r="T153" s="9">
        <v>25.224630000000001</v>
      </c>
      <c r="U153" s="7" t="s">
        <v>36</v>
      </c>
      <c r="V153" s="7" t="s">
        <v>36</v>
      </c>
      <c r="W153" s="7" t="s">
        <v>36</v>
      </c>
    </row>
    <row r="154" spans="1:24" x14ac:dyDescent="0.2">
      <c r="A154" t="s">
        <v>351</v>
      </c>
      <c r="B154" t="s">
        <v>351</v>
      </c>
      <c r="C154" t="s">
        <v>352</v>
      </c>
      <c r="D154">
        <v>17.765000000000001</v>
      </c>
      <c r="E154">
        <v>0</v>
      </c>
      <c r="F154">
        <v>76.188999999999993</v>
      </c>
      <c r="H154">
        <v>1</v>
      </c>
      <c r="I154">
        <v>10</v>
      </c>
      <c r="J154">
        <v>10</v>
      </c>
      <c r="K154">
        <v>10</v>
      </c>
      <c r="L154">
        <v>58.7</v>
      </c>
      <c r="M154" s="7">
        <v>12</v>
      </c>
      <c r="N154" s="7">
        <v>14</v>
      </c>
      <c r="O154" s="8">
        <v>181360000</v>
      </c>
      <c r="P154" s="8">
        <v>127150000</v>
      </c>
      <c r="Q154" s="8">
        <v>155760000</v>
      </c>
      <c r="R154" s="8">
        <v>147520000</v>
      </c>
      <c r="S154" s="9">
        <v>-7.8414919999999999E-2</v>
      </c>
      <c r="T154" s="9">
        <v>27.175540000000002</v>
      </c>
      <c r="U154" s="7" t="s">
        <v>36</v>
      </c>
      <c r="V154" s="7" t="s">
        <v>36</v>
      </c>
      <c r="W154" s="7" t="s">
        <v>36</v>
      </c>
    </row>
    <row r="155" spans="1:24" x14ac:dyDescent="0.2">
      <c r="A155" t="s">
        <v>353</v>
      </c>
      <c r="B155" t="s">
        <v>353</v>
      </c>
      <c r="C155" t="s">
        <v>354</v>
      </c>
      <c r="D155">
        <v>13.81</v>
      </c>
      <c r="E155">
        <v>0</v>
      </c>
      <c r="F155">
        <v>38.159999999999997</v>
      </c>
      <c r="H155">
        <v>1</v>
      </c>
      <c r="I155">
        <v>5</v>
      </c>
      <c r="J155">
        <v>5</v>
      </c>
      <c r="K155">
        <v>5</v>
      </c>
      <c r="L155">
        <v>34.1</v>
      </c>
      <c r="M155" s="7">
        <v>3</v>
      </c>
      <c r="N155" s="7">
        <v>3</v>
      </c>
      <c r="O155" s="8">
        <v>11521000</v>
      </c>
      <c r="P155" s="8">
        <v>7192800</v>
      </c>
      <c r="Q155" s="8">
        <v>9555000</v>
      </c>
      <c r="R155" s="8">
        <v>9031600</v>
      </c>
      <c r="S155" s="9">
        <v>-8.1274029999999997E-2</v>
      </c>
      <c r="T155" s="9">
        <v>23.147189999999998</v>
      </c>
      <c r="U155" s="7" t="s">
        <v>36</v>
      </c>
      <c r="V155" s="7" t="s">
        <v>36</v>
      </c>
      <c r="W155" s="7" t="s">
        <v>36</v>
      </c>
    </row>
    <row r="156" spans="1:24" x14ac:dyDescent="0.2">
      <c r="A156" t="s">
        <v>355</v>
      </c>
      <c r="B156" t="s">
        <v>356</v>
      </c>
      <c r="C156" t="s">
        <v>357</v>
      </c>
      <c r="D156">
        <v>315.41000000000003</v>
      </c>
      <c r="E156">
        <v>0</v>
      </c>
      <c r="F156">
        <v>161.28</v>
      </c>
      <c r="H156">
        <v>2</v>
      </c>
      <c r="I156">
        <v>24</v>
      </c>
      <c r="J156">
        <v>24</v>
      </c>
      <c r="K156">
        <v>24</v>
      </c>
      <c r="L156">
        <v>8.9</v>
      </c>
      <c r="M156" s="7">
        <v>21</v>
      </c>
      <c r="N156" s="7">
        <v>30</v>
      </c>
      <c r="O156" s="8">
        <v>81997000</v>
      </c>
      <c r="P156" s="8">
        <v>50965000</v>
      </c>
      <c r="Q156" s="8">
        <v>66966000</v>
      </c>
      <c r="R156" s="8">
        <v>62693000</v>
      </c>
      <c r="S156" s="9">
        <v>-9.5125199999999993E-2</v>
      </c>
      <c r="T156" s="9">
        <v>25.949359999999999</v>
      </c>
      <c r="U156" s="7" t="s">
        <v>36</v>
      </c>
      <c r="V156" s="7" t="s">
        <v>36</v>
      </c>
      <c r="W156" s="7" t="s">
        <v>36</v>
      </c>
    </row>
    <row r="157" spans="1:24" x14ac:dyDescent="0.2">
      <c r="A157" t="s">
        <v>358</v>
      </c>
      <c r="B157" t="s">
        <v>358</v>
      </c>
      <c r="C157" t="s">
        <v>359</v>
      </c>
      <c r="D157">
        <v>15.263999999999999</v>
      </c>
      <c r="E157">
        <v>0</v>
      </c>
      <c r="F157">
        <v>81.55</v>
      </c>
      <c r="H157">
        <v>1</v>
      </c>
      <c r="I157">
        <v>9</v>
      </c>
      <c r="J157">
        <v>9</v>
      </c>
      <c r="K157">
        <v>9</v>
      </c>
      <c r="L157">
        <v>41.3</v>
      </c>
      <c r="M157" s="7">
        <v>13</v>
      </c>
      <c r="N157" s="7">
        <v>12</v>
      </c>
      <c r="O157" s="8">
        <v>266330000</v>
      </c>
      <c r="P157" s="8">
        <v>190860000</v>
      </c>
      <c r="Q157" s="8">
        <v>233110000</v>
      </c>
      <c r="R157" s="8">
        <v>218150000</v>
      </c>
      <c r="S157" s="9">
        <v>-9.5691680000000001E-2</v>
      </c>
      <c r="T157" s="9">
        <v>27.74859</v>
      </c>
      <c r="U157" s="7" t="s">
        <v>36</v>
      </c>
      <c r="V157" s="7" t="s">
        <v>36</v>
      </c>
      <c r="W157" s="7" t="s">
        <v>36</v>
      </c>
    </row>
    <row r="158" spans="1:24" x14ac:dyDescent="0.2">
      <c r="A158" t="s">
        <v>360</v>
      </c>
      <c r="B158" t="s">
        <v>360</v>
      </c>
      <c r="C158" t="s">
        <v>361</v>
      </c>
      <c r="D158">
        <v>15.872999999999999</v>
      </c>
      <c r="E158">
        <v>0</v>
      </c>
      <c r="F158">
        <v>44.331000000000003</v>
      </c>
      <c r="H158">
        <v>1</v>
      </c>
      <c r="I158">
        <v>6</v>
      </c>
      <c r="J158">
        <v>6</v>
      </c>
      <c r="K158">
        <v>6</v>
      </c>
      <c r="L158">
        <v>36.1</v>
      </c>
      <c r="M158" s="7">
        <v>6</v>
      </c>
      <c r="N158" s="7">
        <v>8</v>
      </c>
      <c r="O158" s="8">
        <v>58408000</v>
      </c>
      <c r="P158" s="8">
        <v>32040000</v>
      </c>
      <c r="Q158" s="8">
        <v>45895000</v>
      </c>
      <c r="R158" s="8">
        <v>42799000</v>
      </c>
      <c r="S158" s="9">
        <v>-0.1007595</v>
      </c>
      <c r="T158" s="9">
        <v>25.401450000000001</v>
      </c>
      <c r="U158" s="7" t="s">
        <v>36</v>
      </c>
      <c r="V158" s="7" t="s">
        <v>36</v>
      </c>
      <c r="W158" s="7" t="s">
        <v>36</v>
      </c>
    </row>
    <row r="159" spans="1:24" x14ac:dyDescent="0.2">
      <c r="A159" t="s">
        <v>362</v>
      </c>
      <c r="B159" t="s">
        <v>362</v>
      </c>
      <c r="C159" t="s">
        <v>363</v>
      </c>
      <c r="D159">
        <v>17.739000000000001</v>
      </c>
      <c r="E159">
        <v>0</v>
      </c>
      <c r="F159">
        <v>70.572999999999993</v>
      </c>
      <c r="H159">
        <v>1</v>
      </c>
      <c r="I159">
        <v>10</v>
      </c>
      <c r="J159">
        <v>10</v>
      </c>
      <c r="K159">
        <v>10</v>
      </c>
      <c r="L159">
        <v>60</v>
      </c>
      <c r="M159" s="7">
        <v>12</v>
      </c>
      <c r="N159" s="7">
        <v>17</v>
      </c>
      <c r="O159" s="8">
        <v>391009984</v>
      </c>
      <c r="P159" s="8">
        <v>275780000</v>
      </c>
      <c r="Q159" s="8">
        <v>347640000</v>
      </c>
      <c r="R159" s="8">
        <v>320190016</v>
      </c>
      <c r="S159" s="9">
        <v>-0.1186657</v>
      </c>
      <c r="T159" s="9">
        <v>28.313690000000001</v>
      </c>
      <c r="U159" s="7" t="s">
        <v>36</v>
      </c>
      <c r="V159" s="7" t="s">
        <v>36</v>
      </c>
      <c r="W159" s="7" t="s">
        <v>36</v>
      </c>
    </row>
    <row r="160" spans="1:24" x14ac:dyDescent="0.2">
      <c r="A160" t="s">
        <v>364</v>
      </c>
      <c r="B160" t="s">
        <v>364</v>
      </c>
      <c r="C160" t="s">
        <v>365</v>
      </c>
      <c r="D160">
        <v>59.991</v>
      </c>
      <c r="E160">
        <v>0</v>
      </c>
      <c r="F160">
        <v>23.103000000000002</v>
      </c>
      <c r="H160">
        <v>1</v>
      </c>
      <c r="I160">
        <v>4</v>
      </c>
      <c r="J160">
        <v>4</v>
      </c>
      <c r="K160">
        <v>4</v>
      </c>
      <c r="L160">
        <v>9.4</v>
      </c>
      <c r="M160" s="7">
        <v>2</v>
      </c>
      <c r="N160" s="7">
        <v>4</v>
      </c>
      <c r="O160" s="8">
        <v>17559000</v>
      </c>
      <c r="P160" s="8">
        <v>10548000</v>
      </c>
      <c r="Q160" s="8">
        <v>13237000</v>
      </c>
      <c r="R160" s="8">
        <v>12173000</v>
      </c>
      <c r="S160" s="9">
        <v>-0.1208916</v>
      </c>
      <c r="T160" s="9">
        <v>23.597629999999999</v>
      </c>
      <c r="U160" s="7" t="s">
        <v>36</v>
      </c>
      <c r="V160" s="7" t="s">
        <v>36</v>
      </c>
      <c r="W160" s="7" t="s">
        <v>36</v>
      </c>
    </row>
    <row r="161" spans="1:23" x14ac:dyDescent="0.2">
      <c r="A161" t="s">
        <v>366</v>
      </c>
      <c r="B161" t="s">
        <v>366</v>
      </c>
      <c r="C161" t="s">
        <v>367</v>
      </c>
      <c r="D161">
        <v>102.47</v>
      </c>
      <c r="E161">
        <v>0</v>
      </c>
      <c r="F161">
        <v>264.67</v>
      </c>
      <c r="H161">
        <v>1</v>
      </c>
      <c r="I161">
        <v>31</v>
      </c>
      <c r="J161">
        <v>30</v>
      </c>
      <c r="K161">
        <v>30</v>
      </c>
      <c r="L161">
        <v>39.700000000000003</v>
      </c>
      <c r="M161" s="7">
        <v>27</v>
      </c>
      <c r="N161" s="7">
        <v>36</v>
      </c>
      <c r="O161" s="8">
        <v>562129984</v>
      </c>
      <c r="P161" s="8">
        <v>403990016</v>
      </c>
      <c r="Q161" s="8">
        <v>501089984</v>
      </c>
      <c r="R161" s="8">
        <v>460140000</v>
      </c>
      <c r="S161" s="9">
        <v>-0.1229954</v>
      </c>
      <c r="T161" s="9">
        <v>28.838999999999999</v>
      </c>
      <c r="U161" s="7" t="s">
        <v>36</v>
      </c>
      <c r="V161" s="7" t="s">
        <v>36</v>
      </c>
      <c r="W161" s="7" t="s">
        <v>36</v>
      </c>
    </row>
    <row r="162" spans="1:23" x14ac:dyDescent="0.2">
      <c r="A162" t="s">
        <v>368</v>
      </c>
      <c r="B162" t="s">
        <v>368</v>
      </c>
      <c r="C162" t="s">
        <v>369</v>
      </c>
      <c r="D162">
        <v>85.072000000000003</v>
      </c>
      <c r="E162">
        <v>0</v>
      </c>
      <c r="F162">
        <v>323.31</v>
      </c>
      <c r="H162">
        <v>1</v>
      </c>
      <c r="I162">
        <v>23</v>
      </c>
      <c r="J162">
        <v>23</v>
      </c>
      <c r="K162">
        <v>23</v>
      </c>
      <c r="L162">
        <v>30.2</v>
      </c>
      <c r="M162" s="7">
        <v>43</v>
      </c>
      <c r="N162" s="7">
        <v>52</v>
      </c>
      <c r="O162" s="8">
        <v>1022600000</v>
      </c>
      <c r="P162" s="8">
        <v>688990016</v>
      </c>
      <c r="Q162" s="8">
        <v>915049984</v>
      </c>
      <c r="R162" s="8">
        <v>838400000</v>
      </c>
      <c r="S162" s="9">
        <v>-0.12621309999999999</v>
      </c>
      <c r="T162" s="9">
        <v>29.70617</v>
      </c>
      <c r="U162" s="7" t="s">
        <v>36</v>
      </c>
      <c r="V162" s="7" t="s">
        <v>36</v>
      </c>
      <c r="W162" s="7" t="s">
        <v>36</v>
      </c>
    </row>
    <row r="163" spans="1:23" x14ac:dyDescent="0.2">
      <c r="A163" t="s">
        <v>370</v>
      </c>
      <c r="B163" t="s">
        <v>370</v>
      </c>
      <c r="C163" t="s">
        <v>371</v>
      </c>
      <c r="D163">
        <v>23.925999999999998</v>
      </c>
      <c r="E163">
        <v>0</v>
      </c>
      <c r="F163">
        <v>87.313999999999993</v>
      </c>
      <c r="H163">
        <v>1</v>
      </c>
      <c r="I163">
        <v>9</v>
      </c>
      <c r="J163">
        <v>9</v>
      </c>
      <c r="K163">
        <v>9</v>
      </c>
      <c r="L163">
        <v>35.4</v>
      </c>
      <c r="M163" s="7">
        <v>17</v>
      </c>
      <c r="N163" s="7">
        <v>14</v>
      </c>
      <c r="O163" s="8">
        <v>750270016</v>
      </c>
      <c r="P163" s="8">
        <v>552840000</v>
      </c>
      <c r="Q163" s="8">
        <v>704280000</v>
      </c>
      <c r="R163" s="8">
        <v>645000000</v>
      </c>
      <c r="S163" s="9">
        <v>-0.12684819999999999</v>
      </c>
      <c r="T163" s="9">
        <v>29.328150000000001</v>
      </c>
      <c r="U163" s="7" t="s">
        <v>36</v>
      </c>
      <c r="V163" s="7" t="s">
        <v>36</v>
      </c>
      <c r="W163" s="7" t="s">
        <v>36</v>
      </c>
    </row>
    <row r="164" spans="1:23" x14ac:dyDescent="0.2">
      <c r="A164" t="s">
        <v>372</v>
      </c>
      <c r="B164" t="s">
        <v>372</v>
      </c>
      <c r="C164" t="s">
        <v>373</v>
      </c>
      <c r="D164">
        <v>24.457999999999998</v>
      </c>
      <c r="E164">
        <v>0</v>
      </c>
      <c r="F164">
        <v>44.05</v>
      </c>
      <c r="H164">
        <v>1</v>
      </c>
      <c r="I164">
        <v>6</v>
      </c>
      <c r="J164">
        <v>6</v>
      </c>
      <c r="K164">
        <v>6</v>
      </c>
      <c r="L164">
        <v>31.2</v>
      </c>
      <c r="M164" s="7">
        <v>4</v>
      </c>
      <c r="N164" s="7">
        <v>6</v>
      </c>
      <c r="O164" s="8">
        <v>27159000</v>
      </c>
      <c r="P164" s="8">
        <v>19121000</v>
      </c>
      <c r="Q164" s="8">
        <v>23488000</v>
      </c>
      <c r="R164" s="8">
        <v>21509000</v>
      </c>
      <c r="S164" s="9">
        <v>-0.1269836</v>
      </c>
      <c r="T164" s="9">
        <v>24.42193</v>
      </c>
      <c r="U164" s="7" t="s">
        <v>36</v>
      </c>
      <c r="V164" s="7" t="s">
        <v>36</v>
      </c>
      <c r="W164" s="7" t="s">
        <v>36</v>
      </c>
    </row>
    <row r="165" spans="1:23" x14ac:dyDescent="0.2">
      <c r="A165" t="s">
        <v>374</v>
      </c>
      <c r="B165" t="s">
        <v>374</v>
      </c>
      <c r="C165" t="s">
        <v>375</v>
      </c>
      <c r="D165">
        <v>36.097999999999999</v>
      </c>
      <c r="E165">
        <v>0</v>
      </c>
      <c r="F165">
        <v>18.285</v>
      </c>
      <c r="H165">
        <v>1</v>
      </c>
      <c r="I165">
        <v>3</v>
      </c>
      <c r="J165">
        <v>3</v>
      </c>
      <c r="K165">
        <v>3</v>
      </c>
      <c r="L165">
        <v>11.1</v>
      </c>
      <c r="M165" s="7">
        <v>1</v>
      </c>
      <c r="N165" s="7">
        <v>3</v>
      </c>
      <c r="O165" s="8">
        <v>2966900</v>
      </c>
      <c r="P165" s="8">
        <v>2260800</v>
      </c>
      <c r="Q165" s="8">
        <v>2596400</v>
      </c>
      <c r="R165" s="8">
        <v>2371600</v>
      </c>
      <c r="S165" s="9">
        <v>-0.1306515</v>
      </c>
      <c r="T165" s="9">
        <v>21.242760000000001</v>
      </c>
      <c r="U165" s="7" t="s">
        <v>36</v>
      </c>
      <c r="V165" s="7" t="s">
        <v>36</v>
      </c>
      <c r="W165" s="7" t="s">
        <v>36</v>
      </c>
    </row>
    <row r="166" spans="1:23" x14ac:dyDescent="0.2">
      <c r="A166" t="s">
        <v>376</v>
      </c>
      <c r="B166" t="s">
        <v>376</v>
      </c>
      <c r="C166" t="s">
        <v>377</v>
      </c>
      <c r="D166">
        <v>61.423000000000002</v>
      </c>
      <c r="E166">
        <v>0</v>
      </c>
      <c r="F166">
        <v>95.012</v>
      </c>
      <c r="H166">
        <v>1</v>
      </c>
      <c r="I166">
        <v>12</v>
      </c>
      <c r="J166">
        <v>12</v>
      </c>
      <c r="K166">
        <v>12</v>
      </c>
      <c r="L166">
        <v>21.8</v>
      </c>
      <c r="M166" s="7">
        <v>12</v>
      </c>
      <c r="N166" s="7">
        <v>15</v>
      </c>
      <c r="O166" s="8">
        <v>136630000</v>
      </c>
      <c r="P166" s="8">
        <v>97892000</v>
      </c>
      <c r="Q166" s="8">
        <v>127630000</v>
      </c>
      <c r="R166" s="8">
        <v>115930000</v>
      </c>
      <c r="S166" s="9">
        <v>-0.1387138</v>
      </c>
      <c r="T166" s="9">
        <v>26.858039999999999</v>
      </c>
      <c r="U166" s="7" t="s">
        <v>36</v>
      </c>
      <c r="V166" s="7" t="s">
        <v>36</v>
      </c>
      <c r="W166" s="7" t="s">
        <v>36</v>
      </c>
    </row>
    <row r="167" spans="1:23" x14ac:dyDescent="0.2">
      <c r="A167" t="s">
        <v>378</v>
      </c>
      <c r="B167" t="s">
        <v>378</v>
      </c>
      <c r="C167" t="s">
        <v>379</v>
      </c>
      <c r="D167">
        <v>18.123000000000001</v>
      </c>
      <c r="E167">
        <v>0</v>
      </c>
      <c r="F167">
        <v>83.635999999999996</v>
      </c>
      <c r="H167">
        <v>1</v>
      </c>
      <c r="I167">
        <v>8</v>
      </c>
      <c r="J167">
        <v>8</v>
      </c>
      <c r="K167">
        <v>8</v>
      </c>
      <c r="L167">
        <v>49.7</v>
      </c>
      <c r="M167" s="7">
        <v>29</v>
      </c>
      <c r="N167" s="7">
        <v>31</v>
      </c>
      <c r="O167" s="8">
        <v>2524900096</v>
      </c>
      <c r="P167" s="8">
        <v>2116099968</v>
      </c>
      <c r="Q167" s="8">
        <v>2464199936</v>
      </c>
      <c r="R167" s="8">
        <v>2232999936</v>
      </c>
      <c r="S167" s="9">
        <v>-0.1421375</v>
      </c>
      <c r="T167" s="9">
        <v>31.127400000000002</v>
      </c>
      <c r="U167" s="7" t="s">
        <v>36</v>
      </c>
      <c r="V167" s="7" t="s">
        <v>36</v>
      </c>
      <c r="W167" s="7" t="s">
        <v>36</v>
      </c>
    </row>
    <row r="168" spans="1:23" x14ac:dyDescent="0.2">
      <c r="A168" t="s">
        <v>380</v>
      </c>
      <c r="B168" t="s">
        <v>380</v>
      </c>
      <c r="C168" t="s">
        <v>381</v>
      </c>
      <c r="D168">
        <v>32.540999999999997</v>
      </c>
      <c r="E168">
        <v>0</v>
      </c>
      <c r="F168">
        <v>190.87</v>
      </c>
      <c r="H168">
        <v>1</v>
      </c>
      <c r="I168">
        <v>21</v>
      </c>
      <c r="J168">
        <v>21</v>
      </c>
      <c r="K168">
        <v>21</v>
      </c>
      <c r="L168">
        <v>52.9</v>
      </c>
      <c r="M168" s="7">
        <v>35</v>
      </c>
      <c r="N168" s="7">
        <v>46</v>
      </c>
      <c r="O168" s="8">
        <v>953040000</v>
      </c>
      <c r="P168" s="8">
        <v>619020032</v>
      </c>
      <c r="Q168" s="8">
        <v>799299968</v>
      </c>
      <c r="R168" s="8">
        <v>722920000</v>
      </c>
      <c r="S168" s="9">
        <v>-0.14490130000000001</v>
      </c>
      <c r="T168" s="9">
        <v>29.501709999999999</v>
      </c>
      <c r="U168" s="7" t="s">
        <v>36</v>
      </c>
      <c r="V168" s="7" t="s">
        <v>36</v>
      </c>
      <c r="W168" s="7" t="s">
        <v>36</v>
      </c>
    </row>
    <row r="169" spans="1:23" x14ac:dyDescent="0.2">
      <c r="A169" t="s">
        <v>382</v>
      </c>
      <c r="B169" t="s">
        <v>382</v>
      </c>
      <c r="C169" t="s">
        <v>383</v>
      </c>
      <c r="D169">
        <v>40.118000000000002</v>
      </c>
      <c r="E169">
        <v>0</v>
      </c>
      <c r="F169">
        <v>14.965999999999999</v>
      </c>
      <c r="H169">
        <v>1</v>
      </c>
      <c r="I169">
        <v>2</v>
      </c>
      <c r="J169">
        <v>2</v>
      </c>
      <c r="K169">
        <v>2</v>
      </c>
      <c r="L169">
        <v>7.5</v>
      </c>
      <c r="M169" s="7">
        <v>1</v>
      </c>
      <c r="N169" s="7">
        <v>2</v>
      </c>
      <c r="O169" s="8">
        <v>4138900</v>
      </c>
      <c r="P169" s="8">
        <v>2362600</v>
      </c>
      <c r="Q169" s="8">
        <v>3374600</v>
      </c>
      <c r="R169" s="8">
        <v>3051100</v>
      </c>
      <c r="S169" s="9">
        <v>-0.14538760000000001</v>
      </c>
      <c r="T169" s="9">
        <v>21.613589999999999</v>
      </c>
      <c r="U169" s="7" t="s">
        <v>36</v>
      </c>
      <c r="V169" s="7" t="s">
        <v>36</v>
      </c>
      <c r="W169" s="7" t="s">
        <v>35</v>
      </c>
    </row>
    <row r="170" spans="1:23" x14ac:dyDescent="0.2">
      <c r="A170" t="s">
        <v>384</v>
      </c>
      <c r="B170" t="s">
        <v>384</v>
      </c>
      <c r="C170" t="s">
        <v>385</v>
      </c>
      <c r="D170">
        <v>43.634</v>
      </c>
      <c r="E170">
        <v>0</v>
      </c>
      <c r="F170">
        <v>40.515000000000001</v>
      </c>
      <c r="H170">
        <v>1</v>
      </c>
      <c r="I170">
        <v>6</v>
      </c>
      <c r="J170">
        <v>6</v>
      </c>
      <c r="K170">
        <v>6</v>
      </c>
      <c r="L170">
        <v>15.4</v>
      </c>
      <c r="M170" s="7">
        <v>5</v>
      </c>
      <c r="N170" s="7">
        <v>6</v>
      </c>
      <c r="O170" s="8">
        <v>26505000</v>
      </c>
      <c r="P170" s="8">
        <v>19383000</v>
      </c>
      <c r="Q170" s="8">
        <v>24409000</v>
      </c>
      <c r="R170" s="8">
        <v>22010000</v>
      </c>
      <c r="S170" s="9">
        <v>-0.14925579999999999</v>
      </c>
      <c r="T170" s="9">
        <v>24.466280000000001</v>
      </c>
      <c r="U170" s="7" t="s">
        <v>36</v>
      </c>
      <c r="V170" s="7" t="s">
        <v>36</v>
      </c>
      <c r="W170" s="7" t="s">
        <v>36</v>
      </c>
    </row>
    <row r="171" spans="1:23" x14ac:dyDescent="0.2">
      <c r="A171" t="s">
        <v>386</v>
      </c>
      <c r="B171" t="s">
        <v>386</v>
      </c>
      <c r="C171" t="s">
        <v>387</v>
      </c>
      <c r="D171">
        <v>21.303999999999998</v>
      </c>
      <c r="E171">
        <v>0</v>
      </c>
      <c r="F171">
        <v>41.655999999999999</v>
      </c>
      <c r="H171">
        <v>1</v>
      </c>
      <c r="I171">
        <v>7</v>
      </c>
      <c r="J171">
        <v>7</v>
      </c>
      <c r="K171">
        <v>7</v>
      </c>
      <c r="L171">
        <v>23</v>
      </c>
      <c r="M171" s="7">
        <v>3</v>
      </c>
      <c r="N171" s="7">
        <v>7</v>
      </c>
      <c r="O171" s="8">
        <v>163330000</v>
      </c>
      <c r="P171" s="8">
        <v>111060000</v>
      </c>
      <c r="Q171" s="8">
        <v>143710000</v>
      </c>
      <c r="R171" s="8">
        <v>129560000</v>
      </c>
      <c r="S171" s="9">
        <v>-0.1495399</v>
      </c>
      <c r="T171" s="9">
        <v>27.023820000000001</v>
      </c>
      <c r="U171" s="7" t="s">
        <v>36</v>
      </c>
      <c r="V171" s="7" t="s">
        <v>36</v>
      </c>
      <c r="W171" s="7" t="s">
        <v>36</v>
      </c>
    </row>
    <row r="172" spans="1:23" x14ac:dyDescent="0.2">
      <c r="A172" t="s">
        <v>388</v>
      </c>
      <c r="B172" t="s">
        <v>388</v>
      </c>
      <c r="C172" t="s">
        <v>389</v>
      </c>
      <c r="D172">
        <v>37.935000000000002</v>
      </c>
      <c r="E172">
        <v>0</v>
      </c>
      <c r="F172">
        <v>173.73</v>
      </c>
      <c r="H172">
        <v>1</v>
      </c>
      <c r="I172">
        <v>23</v>
      </c>
      <c r="J172">
        <v>23</v>
      </c>
      <c r="K172">
        <v>23</v>
      </c>
      <c r="L172">
        <v>57.3</v>
      </c>
      <c r="M172" s="7">
        <v>41</v>
      </c>
      <c r="N172" s="7">
        <v>49</v>
      </c>
      <c r="O172" s="8">
        <v>790280000</v>
      </c>
      <c r="P172" s="8">
        <v>564049984</v>
      </c>
      <c r="Q172" s="8">
        <v>707449984</v>
      </c>
      <c r="R172" s="8">
        <v>637539968</v>
      </c>
      <c r="S172" s="9">
        <v>-0.1501122</v>
      </c>
      <c r="T172" s="9">
        <v>29.323</v>
      </c>
      <c r="U172" s="7" t="s">
        <v>36</v>
      </c>
      <c r="V172" s="7" t="s">
        <v>36</v>
      </c>
      <c r="W172" s="7" t="s">
        <v>36</v>
      </c>
    </row>
    <row r="173" spans="1:23" x14ac:dyDescent="0.2">
      <c r="A173" t="s">
        <v>390</v>
      </c>
      <c r="B173" t="s">
        <v>390</v>
      </c>
      <c r="C173" t="s">
        <v>391</v>
      </c>
      <c r="D173">
        <v>55.317</v>
      </c>
      <c r="E173">
        <v>0</v>
      </c>
      <c r="F173">
        <v>73.296999999999997</v>
      </c>
      <c r="H173">
        <v>1</v>
      </c>
      <c r="I173">
        <v>10</v>
      </c>
      <c r="J173">
        <v>10</v>
      </c>
      <c r="K173">
        <v>10</v>
      </c>
      <c r="L173">
        <v>20.399999999999999</v>
      </c>
      <c r="M173" s="7">
        <v>10</v>
      </c>
      <c r="N173" s="7">
        <v>13</v>
      </c>
      <c r="O173" s="8">
        <v>66481000</v>
      </c>
      <c r="P173" s="8">
        <v>37565000</v>
      </c>
      <c r="Q173" s="8">
        <v>54924000</v>
      </c>
      <c r="R173" s="8">
        <v>49172000</v>
      </c>
      <c r="S173" s="9">
        <v>-0.1595993</v>
      </c>
      <c r="T173" s="9">
        <v>25.631129999999999</v>
      </c>
      <c r="U173" s="7" t="s">
        <v>36</v>
      </c>
      <c r="V173" s="7" t="s">
        <v>36</v>
      </c>
      <c r="W173" s="7" t="s">
        <v>36</v>
      </c>
    </row>
    <row r="174" spans="1:23" x14ac:dyDescent="0.2">
      <c r="A174" t="s">
        <v>392</v>
      </c>
      <c r="B174" t="s">
        <v>392</v>
      </c>
      <c r="C174" t="s">
        <v>393</v>
      </c>
      <c r="D174">
        <v>113.44</v>
      </c>
      <c r="E174">
        <v>0</v>
      </c>
      <c r="F174">
        <v>19.917000000000002</v>
      </c>
      <c r="H174">
        <v>1</v>
      </c>
      <c r="I174">
        <v>3</v>
      </c>
      <c r="J174">
        <v>3</v>
      </c>
      <c r="K174">
        <v>3</v>
      </c>
      <c r="L174">
        <v>4.3</v>
      </c>
      <c r="M174" s="7">
        <v>1</v>
      </c>
      <c r="N174" s="7">
        <v>3</v>
      </c>
      <c r="O174" s="8">
        <v>3040100</v>
      </c>
      <c r="P174" s="8">
        <v>1898400</v>
      </c>
      <c r="Q174" s="8">
        <v>2561400</v>
      </c>
      <c r="R174" s="8">
        <v>2283400</v>
      </c>
      <c r="S174" s="9">
        <v>-0.1657505</v>
      </c>
      <c r="T174" s="9">
        <v>21.205629999999999</v>
      </c>
      <c r="U174" s="7" t="s">
        <v>36</v>
      </c>
      <c r="V174" s="7" t="s">
        <v>36</v>
      </c>
      <c r="W174" s="7" t="s">
        <v>36</v>
      </c>
    </row>
    <row r="175" spans="1:23" x14ac:dyDescent="0.2">
      <c r="A175" t="s">
        <v>394</v>
      </c>
      <c r="B175" t="s">
        <v>394</v>
      </c>
      <c r="C175" t="s">
        <v>395</v>
      </c>
      <c r="D175">
        <v>17.585000000000001</v>
      </c>
      <c r="E175">
        <v>0</v>
      </c>
      <c r="F175">
        <v>73.72</v>
      </c>
      <c r="H175">
        <v>1</v>
      </c>
      <c r="I175">
        <v>11</v>
      </c>
      <c r="J175">
        <v>11</v>
      </c>
      <c r="K175">
        <v>11</v>
      </c>
      <c r="L175">
        <v>56.2</v>
      </c>
      <c r="M175" s="7">
        <v>12</v>
      </c>
      <c r="N175" s="7">
        <v>18</v>
      </c>
      <c r="O175" s="8">
        <v>170550000</v>
      </c>
      <c r="P175" s="8">
        <v>127520000</v>
      </c>
      <c r="Q175" s="8">
        <v>164020000</v>
      </c>
      <c r="R175" s="8">
        <v>145680000</v>
      </c>
      <c r="S175" s="9">
        <v>-0.1710701</v>
      </c>
      <c r="T175" s="9">
        <v>27.203759999999999</v>
      </c>
      <c r="U175" s="7" t="s">
        <v>36</v>
      </c>
      <c r="V175" s="7" t="s">
        <v>36</v>
      </c>
      <c r="W175" s="7" t="s">
        <v>36</v>
      </c>
    </row>
    <row r="176" spans="1:23" x14ac:dyDescent="0.2">
      <c r="A176" t="s">
        <v>396</v>
      </c>
      <c r="B176" t="s">
        <v>396</v>
      </c>
      <c r="C176" t="s">
        <v>397</v>
      </c>
      <c r="D176">
        <v>126.14</v>
      </c>
      <c r="E176">
        <v>0</v>
      </c>
      <c r="F176">
        <v>247.09</v>
      </c>
      <c r="H176">
        <v>1</v>
      </c>
      <c r="I176">
        <v>29</v>
      </c>
      <c r="J176">
        <v>29</v>
      </c>
      <c r="K176">
        <v>29</v>
      </c>
      <c r="L176">
        <v>28.3</v>
      </c>
      <c r="M176" s="7">
        <v>25</v>
      </c>
      <c r="N176" s="7">
        <v>31</v>
      </c>
      <c r="O176" s="8">
        <v>282449984</v>
      </c>
      <c r="P176" s="8">
        <v>181660000</v>
      </c>
      <c r="Q176" s="8">
        <v>246530000</v>
      </c>
      <c r="R176" s="8">
        <v>217980000</v>
      </c>
      <c r="S176" s="9">
        <v>-0.17756649999999999</v>
      </c>
      <c r="T176" s="9">
        <v>27.788399999999999</v>
      </c>
      <c r="U176" s="7" t="s">
        <v>36</v>
      </c>
      <c r="V176" s="7" t="s">
        <v>36</v>
      </c>
      <c r="W176" s="7" t="s">
        <v>36</v>
      </c>
    </row>
    <row r="177" spans="1:24" x14ac:dyDescent="0.2">
      <c r="A177" t="s">
        <v>398</v>
      </c>
      <c r="B177" t="s">
        <v>398</v>
      </c>
      <c r="C177" t="s">
        <v>399</v>
      </c>
      <c r="D177">
        <v>75.113</v>
      </c>
      <c r="E177">
        <v>0</v>
      </c>
      <c r="F177">
        <v>23.42</v>
      </c>
      <c r="H177">
        <v>1</v>
      </c>
      <c r="I177">
        <v>4</v>
      </c>
      <c r="J177">
        <v>4</v>
      </c>
      <c r="K177">
        <v>4</v>
      </c>
      <c r="L177">
        <v>7.3</v>
      </c>
      <c r="M177" s="7">
        <v>1</v>
      </c>
      <c r="N177" s="7">
        <v>1</v>
      </c>
      <c r="O177" s="8">
        <v>4378100</v>
      </c>
      <c r="P177" s="8">
        <v>2211800</v>
      </c>
      <c r="Q177" s="8">
        <v>3365300</v>
      </c>
      <c r="R177" s="8">
        <v>2969000</v>
      </c>
      <c r="S177" s="9">
        <v>-0.18075939999999999</v>
      </c>
      <c r="T177" s="9">
        <v>21.591919999999998</v>
      </c>
      <c r="U177" s="7" t="s">
        <v>36</v>
      </c>
      <c r="V177" s="7" t="s">
        <v>36</v>
      </c>
      <c r="W177" s="7" t="s">
        <v>35</v>
      </c>
    </row>
    <row r="178" spans="1:24" x14ac:dyDescent="0.2">
      <c r="A178" t="s">
        <v>400</v>
      </c>
      <c r="B178" t="s">
        <v>401</v>
      </c>
      <c r="C178" t="s">
        <v>402</v>
      </c>
      <c r="D178">
        <v>53.808999999999997</v>
      </c>
      <c r="E178">
        <v>0</v>
      </c>
      <c r="F178">
        <v>20.015000000000001</v>
      </c>
      <c r="H178">
        <v>2</v>
      </c>
      <c r="I178">
        <v>3</v>
      </c>
      <c r="J178">
        <v>3</v>
      </c>
      <c r="K178">
        <v>3</v>
      </c>
      <c r="L178">
        <v>8.9</v>
      </c>
      <c r="M178" s="7">
        <v>1</v>
      </c>
      <c r="N178" s="7">
        <v>1</v>
      </c>
      <c r="O178" s="8">
        <v>4121000</v>
      </c>
      <c r="P178" s="8">
        <v>2835000</v>
      </c>
      <c r="Q178" s="8">
        <v>3583500</v>
      </c>
      <c r="R178" s="8">
        <v>3160000</v>
      </c>
      <c r="S178" s="9">
        <v>-0.1814442</v>
      </c>
      <c r="T178" s="9">
        <v>21.682220000000001</v>
      </c>
      <c r="U178" s="7" t="s">
        <v>36</v>
      </c>
      <c r="V178" s="7" t="s">
        <v>36</v>
      </c>
      <c r="W178" s="7" t="s">
        <v>35</v>
      </c>
    </row>
    <row r="179" spans="1:24" x14ac:dyDescent="0.2">
      <c r="A179" t="s">
        <v>403</v>
      </c>
      <c r="B179" t="s">
        <v>403</v>
      </c>
      <c r="C179" t="s">
        <v>404</v>
      </c>
      <c r="D179">
        <v>21.373000000000001</v>
      </c>
      <c r="E179">
        <v>0</v>
      </c>
      <c r="F179">
        <v>33.292000000000002</v>
      </c>
      <c r="H179">
        <v>1</v>
      </c>
      <c r="I179">
        <v>4</v>
      </c>
      <c r="J179">
        <v>4</v>
      </c>
      <c r="K179">
        <v>4</v>
      </c>
      <c r="L179">
        <v>16.8</v>
      </c>
      <c r="M179" s="7">
        <v>6</v>
      </c>
      <c r="N179" s="7">
        <v>6</v>
      </c>
      <c r="O179" s="8">
        <v>30542000</v>
      </c>
      <c r="P179" s="8">
        <v>20551000</v>
      </c>
      <c r="Q179" s="8">
        <v>27598000</v>
      </c>
      <c r="R179" s="8">
        <v>24291000</v>
      </c>
      <c r="S179" s="9">
        <v>-0.1841412</v>
      </c>
      <c r="T179" s="9">
        <v>24.625990000000002</v>
      </c>
      <c r="U179" s="7" t="s">
        <v>36</v>
      </c>
      <c r="V179" s="7" t="s">
        <v>36</v>
      </c>
      <c r="W179" s="7" t="s">
        <v>36</v>
      </c>
    </row>
    <row r="180" spans="1:24" x14ac:dyDescent="0.2">
      <c r="A180" t="s">
        <v>405</v>
      </c>
      <c r="B180" t="s">
        <v>405</v>
      </c>
      <c r="C180" t="s">
        <v>406</v>
      </c>
      <c r="D180">
        <v>18.582999999999998</v>
      </c>
      <c r="E180">
        <v>0</v>
      </c>
      <c r="F180">
        <v>116.85</v>
      </c>
      <c r="H180">
        <v>1</v>
      </c>
      <c r="I180">
        <v>9</v>
      </c>
      <c r="J180">
        <v>9</v>
      </c>
      <c r="K180">
        <v>9</v>
      </c>
      <c r="L180">
        <v>46.3</v>
      </c>
      <c r="M180" s="7">
        <v>8</v>
      </c>
      <c r="N180" s="7">
        <v>10</v>
      </c>
      <c r="O180" s="8">
        <v>97783000</v>
      </c>
      <c r="P180" s="8">
        <v>57873000</v>
      </c>
      <c r="Q180" s="8">
        <v>78694000</v>
      </c>
      <c r="R180" s="8">
        <v>69205000</v>
      </c>
      <c r="S180" s="9">
        <v>-0.18537709999999999</v>
      </c>
      <c r="T180" s="9">
        <v>26.137060000000002</v>
      </c>
      <c r="U180" s="7" t="s">
        <v>36</v>
      </c>
      <c r="V180" s="7" t="s">
        <v>36</v>
      </c>
      <c r="W180" s="7" t="s">
        <v>36</v>
      </c>
    </row>
    <row r="181" spans="1:24" x14ac:dyDescent="0.2">
      <c r="A181" t="s">
        <v>407</v>
      </c>
      <c r="B181" t="s">
        <v>407</v>
      </c>
      <c r="C181" t="s">
        <v>408</v>
      </c>
      <c r="D181">
        <v>33.631</v>
      </c>
      <c r="E181">
        <v>0</v>
      </c>
      <c r="F181">
        <v>144.96</v>
      </c>
      <c r="H181">
        <v>1</v>
      </c>
      <c r="I181">
        <v>19</v>
      </c>
      <c r="J181">
        <v>19</v>
      </c>
      <c r="K181">
        <v>19</v>
      </c>
      <c r="L181">
        <v>54.3</v>
      </c>
      <c r="M181" s="7">
        <v>21</v>
      </c>
      <c r="N181" s="7">
        <v>30</v>
      </c>
      <c r="O181" s="8">
        <v>211180000</v>
      </c>
      <c r="P181" s="8">
        <v>139600000</v>
      </c>
      <c r="Q181" s="8">
        <v>180740000</v>
      </c>
      <c r="R181" s="8">
        <v>158510000</v>
      </c>
      <c r="S181" s="9">
        <v>-0.1893425</v>
      </c>
      <c r="T181" s="9">
        <v>27.334669999999999</v>
      </c>
      <c r="U181" s="7" t="s">
        <v>36</v>
      </c>
      <c r="V181" s="7" t="s">
        <v>36</v>
      </c>
      <c r="W181" s="7" t="s">
        <v>36</v>
      </c>
    </row>
    <row r="182" spans="1:24" x14ac:dyDescent="0.2">
      <c r="A182" t="s">
        <v>409</v>
      </c>
      <c r="B182" t="s">
        <v>409</v>
      </c>
      <c r="C182" t="s">
        <v>410</v>
      </c>
      <c r="D182">
        <v>49.587000000000003</v>
      </c>
      <c r="E182">
        <v>0</v>
      </c>
      <c r="F182">
        <v>104.95</v>
      </c>
      <c r="H182">
        <v>1</v>
      </c>
      <c r="I182">
        <v>15</v>
      </c>
      <c r="J182">
        <v>15</v>
      </c>
      <c r="K182">
        <v>15</v>
      </c>
      <c r="L182">
        <v>40.1</v>
      </c>
      <c r="M182" s="7">
        <v>10</v>
      </c>
      <c r="N182" s="7">
        <v>18</v>
      </c>
      <c r="O182" s="8">
        <v>116900000</v>
      </c>
      <c r="P182" s="8">
        <v>76022000</v>
      </c>
      <c r="Q182" s="8">
        <v>102700000</v>
      </c>
      <c r="R182" s="8">
        <v>89740000</v>
      </c>
      <c r="S182" s="9">
        <v>-0.19461249999999999</v>
      </c>
      <c r="T182" s="9">
        <v>26.516559999999998</v>
      </c>
      <c r="U182" s="7" t="s">
        <v>36</v>
      </c>
      <c r="V182" s="7" t="s">
        <v>36</v>
      </c>
      <c r="W182" s="7" t="s">
        <v>36</v>
      </c>
    </row>
    <row r="183" spans="1:24" x14ac:dyDescent="0.2">
      <c r="A183" t="s">
        <v>411</v>
      </c>
      <c r="B183" t="s">
        <v>411</v>
      </c>
      <c r="C183" t="s">
        <v>412</v>
      </c>
      <c r="D183">
        <v>48.348999999999997</v>
      </c>
      <c r="E183">
        <v>0</v>
      </c>
      <c r="F183">
        <v>198.73</v>
      </c>
      <c r="H183">
        <v>1</v>
      </c>
      <c r="I183">
        <v>16</v>
      </c>
      <c r="J183">
        <v>16</v>
      </c>
      <c r="K183">
        <v>16</v>
      </c>
      <c r="L183">
        <v>40</v>
      </c>
      <c r="M183" s="7">
        <v>22</v>
      </c>
      <c r="N183" s="7">
        <v>24</v>
      </c>
      <c r="O183" s="8">
        <v>333089984</v>
      </c>
      <c r="P183" s="8">
        <v>215000000</v>
      </c>
      <c r="Q183" s="8">
        <v>299520000</v>
      </c>
      <c r="R183" s="8">
        <v>260270000</v>
      </c>
      <c r="S183" s="9">
        <v>-0.2026443</v>
      </c>
      <c r="T183" s="9">
        <v>28.056760000000001</v>
      </c>
      <c r="U183" s="7" t="s">
        <v>36</v>
      </c>
      <c r="V183" s="7" t="s">
        <v>36</v>
      </c>
      <c r="W183" s="7" t="s">
        <v>36</v>
      </c>
    </row>
    <row r="184" spans="1:24" x14ac:dyDescent="0.2">
      <c r="A184" t="s">
        <v>413</v>
      </c>
      <c r="B184" t="s">
        <v>413</v>
      </c>
      <c r="C184" t="s">
        <v>414</v>
      </c>
      <c r="D184">
        <v>58.459000000000003</v>
      </c>
      <c r="E184">
        <v>0</v>
      </c>
      <c r="F184">
        <v>52.655000000000001</v>
      </c>
      <c r="H184">
        <v>1</v>
      </c>
      <c r="I184">
        <v>6</v>
      </c>
      <c r="J184">
        <v>6</v>
      </c>
      <c r="K184">
        <v>6</v>
      </c>
      <c r="L184">
        <v>15.9</v>
      </c>
      <c r="M184" s="7">
        <v>4</v>
      </c>
      <c r="N184" s="7">
        <v>5</v>
      </c>
      <c r="O184" s="8">
        <v>15538000</v>
      </c>
      <c r="P184" s="8">
        <v>12222000</v>
      </c>
      <c r="Q184" s="8">
        <v>15057000</v>
      </c>
      <c r="R184" s="8">
        <v>12988000</v>
      </c>
      <c r="S184" s="9">
        <v>-0.2132549</v>
      </c>
      <c r="T184" s="9">
        <v>23.737300000000001</v>
      </c>
      <c r="U184" s="7" t="s">
        <v>36</v>
      </c>
      <c r="V184" s="7" t="s">
        <v>36</v>
      </c>
      <c r="W184" s="7" t="s">
        <v>36</v>
      </c>
    </row>
    <row r="185" spans="1:24" x14ac:dyDescent="0.2">
      <c r="A185" t="s">
        <v>415</v>
      </c>
      <c r="B185" t="s">
        <v>415</v>
      </c>
      <c r="C185" t="s">
        <v>416</v>
      </c>
      <c r="D185">
        <v>24.042999999999999</v>
      </c>
      <c r="E185">
        <v>0</v>
      </c>
      <c r="F185">
        <v>38.137999999999998</v>
      </c>
      <c r="H185">
        <v>1</v>
      </c>
      <c r="I185">
        <v>6</v>
      </c>
      <c r="J185">
        <v>6</v>
      </c>
      <c r="K185">
        <v>6</v>
      </c>
      <c r="L185">
        <v>32.200000000000003</v>
      </c>
      <c r="M185" s="7">
        <v>4</v>
      </c>
      <c r="N185" s="7">
        <v>6</v>
      </c>
      <c r="O185" s="8">
        <v>39265000</v>
      </c>
      <c r="P185" s="8">
        <v>24533000</v>
      </c>
      <c r="Q185" s="8">
        <v>31088000</v>
      </c>
      <c r="R185" s="8">
        <v>26714000</v>
      </c>
      <c r="S185" s="9">
        <v>-0.21876139999999999</v>
      </c>
      <c r="T185" s="9">
        <v>24.780470000000001</v>
      </c>
      <c r="U185" s="7" t="s">
        <v>36</v>
      </c>
      <c r="V185" s="7" t="s">
        <v>36</v>
      </c>
      <c r="W185" s="7" t="s">
        <v>36</v>
      </c>
    </row>
    <row r="186" spans="1:24" x14ac:dyDescent="0.2">
      <c r="A186" t="s">
        <v>417</v>
      </c>
      <c r="B186" t="s">
        <v>417</v>
      </c>
      <c r="C186" t="s">
        <v>418</v>
      </c>
      <c r="D186">
        <v>56.21</v>
      </c>
      <c r="E186">
        <v>0</v>
      </c>
      <c r="F186">
        <v>23.719000000000001</v>
      </c>
      <c r="H186">
        <v>1</v>
      </c>
      <c r="I186">
        <v>4</v>
      </c>
      <c r="J186">
        <v>4</v>
      </c>
      <c r="K186">
        <v>4</v>
      </c>
      <c r="L186">
        <v>8.5</v>
      </c>
      <c r="M186" s="7">
        <v>1</v>
      </c>
      <c r="N186" s="7">
        <v>3</v>
      </c>
      <c r="O186" s="8">
        <v>4575400</v>
      </c>
      <c r="P186" s="8">
        <v>4182900</v>
      </c>
      <c r="Q186" s="8">
        <v>4801200</v>
      </c>
      <c r="R186" s="8">
        <v>4122000</v>
      </c>
      <c r="S186" s="9">
        <v>-0.22005079999999999</v>
      </c>
      <c r="T186" s="9">
        <v>22.08494</v>
      </c>
      <c r="U186" s="7" t="s">
        <v>36</v>
      </c>
      <c r="V186" s="7" t="s">
        <v>36</v>
      </c>
      <c r="W186" s="7" t="s">
        <v>36</v>
      </c>
    </row>
    <row r="187" spans="1:24" x14ac:dyDescent="0.2">
      <c r="A187" t="s">
        <v>419</v>
      </c>
      <c r="B187" t="s">
        <v>419</v>
      </c>
      <c r="C187" t="s">
        <v>420</v>
      </c>
      <c r="D187">
        <v>21.14</v>
      </c>
      <c r="E187">
        <v>0</v>
      </c>
      <c r="F187">
        <v>83.876000000000005</v>
      </c>
      <c r="H187">
        <v>1</v>
      </c>
      <c r="I187">
        <v>12</v>
      </c>
      <c r="J187">
        <v>12</v>
      </c>
      <c r="K187">
        <v>12</v>
      </c>
      <c r="L187">
        <v>51.1</v>
      </c>
      <c r="M187" s="7">
        <v>14</v>
      </c>
      <c r="N187" s="7">
        <v>19</v>
      </c>
      <c r="O187" s="8">
        <v>141820000</v>
      </c>
      <c r="P187" s="8">
        <v>88109000</v>
      </c>
      <c r="Q187" s="8">
        <v>123390000</v>
      </c>
      <c r="R187" s="8">
        <v>105900000</v>
      </c>
      <c r="S187" s="9">
        <v>-0.22052379999999999</v>
      </c>
      <c r="T187" s="9">
        <v>26.76839</v>
      </c>
      <c r="U187" s="7" t="s">
        <v>36</v>
      </c>
      <c r="V187" s="7" t="s">
        <v>36</v>
      </c>
      <c r="W187" s="7" t="s">
        <v>36</v>
      </c>
      <c r="X187">
        <v>64</v>
      </c>
    </row>
    <row r="188" spans="1:24" x14ac:dyDescent="0.2">
      <c r="A188" t="s">
        <v>421</v>
      </c>
      <c r="B188" t="s">
        <v>422</v>
      </c>
      <c r="C188" t="s">
        <v>423</v>
      </c>
      <c r="D188">
        <v>62.738999999999997</v>
      </c>
      <c r="E188">
        <v>0</v>
      </c>
      <c r="F188">
        <v>90.56</v>
      </c>
      <c r="H188">
        <v>3</v>
      </c>
      <c r="I188">
        <v>13</v>
      </c>
      <c r="J188">
        <v>13</v>
      </c>
      <c r="K188">
        <v>13</v>
      </c>
      <c r="L188">
        <v>24.8</v>
      </c>
      <c r="M188" s="7">
        <v>15</v>
      </c>
      <c r="N188" s="7">
        <v>17</v>
      </c>
      <c r="O188" s="8">
        <v>83558000</v>
      </c>
      <c r="P188" s="8">
        <v>50892000</v>
      </c>
      <c r="Q188" s="8">
        <v>71443000</v>
      </c>
      <c r="R188" s="8">
        <v>61272000</v>
      </c>
      <c r="S188" s="9">
        <v>-0.22156519999999999</v>
      </c>
      <c r="T188" s="9">
        <v>25.979510000000001</v>
      </c>
      <c r="U188" s="7" t="s">
        <v>36</v>
      </c>
      <c r="V188" s="7" t="s">
        <v>36</v>
      </c>
      <c r="W188" s="7" t="s">
        <v>36</v>
      </c>
    </row>
    <row r="189" spans="1:24" x14ac:dyDescent="0.2">
      <c r="A189" t="s">
        <v>424</v>
      </c>
      <c r="B189" t="s">
        <v>424</v>
      </c>
      <c r="C189" t="s">
        <v>425</v>
      </c>
      <c r="D189">
        <v>20.373999999999999</v>
      </c>
      <c r="E189">
        <v>0</v>
      </c>
      <c r="F189">
        <v>152</v>
      </c>
      <c r="H189">
        <v>1</v>
      </c>
      <c r="I189">
        <v>13</v>
      </c>
      <c r="J189">
        <v>13</v>
      </c>
      <c r="K189">
        <v>13</v>
      </c>
      <c r="L189">
        <v>63.9</v>
      </c>
      <c r="M189" s="7">
        <v>16</v>
      </c>
      <c r="N189" s="7">
        <v>21</v>
      </c>
      <c r="O189" s="8">
        <v>1291900032</v>
      </c>
      <c r="P189" s="8">
        <v>878460032</v>
      </c>
      <c r="Q189" s="8">
        <v>1169799936</v>
      </c>
      <c r="R189" s="8">
        <v>998110016</v>
      </c>
      <c r="S189" s="9">
        <v>-0.22899249999999999</v>
      </c>
      <c r="T189" s="9">
        <v>30.009119999999999</v>
      </c>
      <c r="U189" s="7" t="s">
        <v>36</v>
      </c>
      <c r="V189" s="7" t="s">
        <v>36</v>
      </c>
      <c r="W189" s="7" t="s">
        <v>36</v>
      </c>
    </row>
    <row r="190" spans="1:24" x14ac:dyDescent="0.2">
      <c r="A190" t="s">
        <v>426</v>
      </c>
      <c r="B190" t="s">
        <v>427</v>
      </c>
      <c r="C190" t="s">
        <v>428</v>
      </c>
      <c r="D190">
        <v>66.016999999999996</v>
      </c>
      <c r="E190">
        <v>0</v>
      </c>
      <c r="F190">
        <v>137.79</v>
      </c>
      <c r="G190" t="s">
        <v>46</v>
      </c>
      <c r="H190">
        <v>11</v>
      </c>
      <c r="I190">
        <v>17</v>
      </c>
      <c r="J190">
        <v>17</v>
      </c>
      <c r="K190">
        <v>11</v>
      </c>
      <c r="L190">
        <v>29</v>
      </c>
      <c r="M190" s="7">
        <v>16</v>
      </c>
      <c r="N190" s="7">
        <v>20</v>
      </c>
      <c r="O190" s="8">
        <v>101690000</v>
      </c>
      <c r="P190" s="8">
        <v>65185000</v>
      </c>
      <c r="Q190" s="8">
        <v>90493000</v>
      </c>
      <c r="R190" s="8">
        <v>75044000</v>
      </c>
      <c r="S190" s="9">
        <v>-0.27006910000000001</v>
      </c>
      <c r="T190" s="9">
        <v>26.29627</v>
      </c>
      <c r="U190" s="7" t="s">
        <v>36</v>
      </c>
      <c r="V190" s="7" t="s">
        <v>36</v>
      </c>
      <c r="W190" s="7" t="s">
        <v>36</v>
      </c>
    </row>
    <row r="191" spans="1:24" x14ac:dyDescent="0.2">
      <c r="A191" t="s">
        <v>429</v>
      </c>
      <c r="B191" t="s">
        <v>429</v>
      </c>
      <c r="C191" t="s">
        <v>430</v>
      </c>
      <c r="D191">
        <v>65.897000000000006</v>
      </c>
      <c r="E191">
        <v>0</v>
      </c>
      <c r="F191">
        <v>167.52</v>
      </c>
      <c r="H191">
        <v>1</v>
      </c>
      <c r="I191">
        <v>17</v>
      </c>
      <c r="J191">
        <v>17</v>
      </c>
      <c r="K191">
        <v>17</v>
      </c>
      <c r="L191">
        <v>32.700000000000003</v>
      </c>
      <c r="M191" s="7">
        <v>13</v>
      </c>
      <c r="N191" s="7">
        <v>16</v>
      </c>
      <c r="O191" s="8">
        <v>85643000</v>
      </c>
      <c r="P191" s="8">
        <v>55382000</v>
      </c>
      <c r="Q191" s="8">
        <v>76758000</v>
      </c>
      <c r="R191" s="8">
        <v>63344000</v>
      </c>
      <c r="S191" s="9">
        <v>-0.2771091</v>
      </c>
      <c r="T191" s="9">
        <v>26.055260000000001</v>
      </c>
      <c r="U191" s="7" t="s">
        <v>36</v>
      </c>
      <c r="V191" s="7" t="s">
        <v>36</v>
      </c>
      <c r="W191" s="7" t="s">
        <v>36</v>
      </c>
    </row>
    <row r="192" spans="1:24" x14ac:dyDescent="0.2">
      <c r="A192" t="s">
        <v>431</v>
      </c>
      <c r="B192" t="s">
        <v>431</v>
      </c>
      <c r="C192" t="s">
        <v>432</v>
      </c>
      <c r="D192">
        <v>14.906000000000001</v>
      </c>
      <c r="E192">
        <v>0</v>
      </c>
      <c r="F192">
        <v>24.876000000000001</v>
      </c>
      <c r="H192">
        <v>1</v>
      </c>
      <c r="I192">
        <v>4</v>
      </c>
      <c r="J192">
        <v>4</v>
      </c>
      <c r="K192">
        <v>4</v>
      </c>
      <c r="L192">
        <v>22.3</v>
      </c>
      <c r="M192" s="7">
        <v>1</v>
      </c>
      <c r="N192" s="7">
        <v>4</v>
      </c>
      <c r="O192" s="8">
        <v>17104000</v>
      </c>
      <c r="P192" s="8">
        <v>10369000</v>
      </c>
      <c r="Q192" s="8">
        <v>14948000</v>
      </c>
      <c r="R192" s="8">
        <v>12327000</v>
      </c>
      <c r="S192" s="9">
        <v>-0.27812959999999998</v>
      </c>
      <c r="T192" s="9">
        <v>23.694379999999999</v>
      </c>
      <c r="U192" s="7" t="s">
        <v>36</v>
      </c>
      <c r="V192" s="7" t="s">
        <v>36</v>
      </c>
      <c r="W192" s="7" t="s">
        <v>36</v>
      </c>
    </row>
    <row r="193" spans="1:23" x14ac:dyDescent="0.2">
      <c r="A193" t="s">
        <v>433</v>
      </c>
      <c r="B193" t="s">
        <v>433</v>
      </c>
      <c r="C193" t="s">
        <v>434</v>
      </c>
      <c r="D193">
        <v>20.521000000000001</v>
      </c>
      <c r="E193">
        <v>0</v>
      </c>
      <c r="F193">
        <v>19.079000000000001</v>
      </c>
      <c r="H193">
        <v>1</v>
      </c>
      <c r="I193">
        <v>3</v>
      </c>
      <c r="J193">
        <v>3</v>
      </c>
      <c r="K193">
        <v>3</v>
      </c>
      <c r="L193">
        <v>15.4</v>
      </c>
      <c r="M193" s="7">
        <v>1</v>
      </c>
      <c r="N193" s="7">
        <v>3</v>
      </c>
      <c r="O193" s="8">
        <v>5096400</v>
      </c>
      <c r="P193" s="8">
        <v>2242700</v>
      </c>
      <c r="Q193" s="8">
        <v>3454700</v>
      </c>
      <c r="R193" s="8">
        <v>2846800</v>
      </c>
      <c r="S193" s="9">
        <v>-0.27921869999999999</v>
      </c>
      <c r="T193" s="9">
        <v>21.58052</v>
      </c>
      <c r="U193" s="7" t="s">
        <v>36</v>
      </c>
      <c r="V193" s="7" t="s">
        <v>36</v>
      </c>
      <c r="W193" s="7" t="s">
        <v>36</v>
      </c>
    </row>
    <row r="194" spans="1:23" x14ac:dyDescent="0.2">
      <c r="A194" t="s">
        <v>435</v>
      </c>
      <c r="B194" t="s">
        <v>435</v>
      </c>
      <c r="C194" t="s">
        <v>436</v>
      </c>
      <c r="D194">
        <v>21.643000000000001</v>
      </c>
      <c r="E194">
        <v>0</v>
      </c>
      <c r="F194">
        <v>25.285</v>
      </c>
      <c r="H194">
        <v>1</v>
      </c>
      <c r="I194">
        <v>4</v>
      </c>
      <c r="J194">
        <v>4</v>
      </c>
      <c r="K194">
        <v>4</v>
      </c>
      <c r="L194">
        <v>23.5</v>
      </c>
      <c r="M194" s="7">
        <v>4</v>
      </c>
      <c r="N194" s="7">
        <v>4</v>
      </c>
      <c r="O194" s="8">
        <v>22025000</v>
      </c>
      <c r="P194" s="8">
        <v>15393000</v>
      </c>
      <c r="Q194" s="8">
        <v>19416000</v>
      </c>
      <c r="R194" s="8">
        <v>15990000</v>
      </c>
      <c r="S194" s="9">
        <v>-0.28007700000000002</v>
      </c>
      <c r="T194" s="9">
        <v>24.070709999999998</v>
      </c>
      <c r="U194" s="7" t="s">
        <v>36</v>
      </c>
      <c r="V194" s="7" t="s">
        <v>36</v>
      </c>
      <c r="W194" s="7" t="s">
        <v>36</v>
      </c>
    </row>
    <row r="195" spans="1:23" x14ac:dyDescent="0.2">
      <c r="A195" t="s">
        <v>437</v>
      </c>
      <c r="B195" t="s">
        <v>437</v>
      </c>
      <c r="C195" t="s">
        <v>438</v>
      </c>
      <c r="D195">
        <v>50.131999999999998</v>
      </c>
      <c r="E195">
        <v>0</v>
      </c>
      <c r="F195">
        <v>38.247</v>
      </c>
      <c r="H195">
        <v>1</v>
      </c>
      <c r="I195">
        <v>6</v>
      </c>
      <c r="J195">
        <v>6</v>
      </c>
      <c r="K195">
        <v>6</v>
      </c>
      <c r="L195">
        <v>17.5</v>
      </c>
      <c r="M195" s="7">
        <v>3</v>
      </c>
      <c r="N195" s="7">
        <v>3</v>
      </c>
      <c r="O195" s="8">
        <v>21777000</v>
      </c>
      <c r="P195" s="8">
        <v>13645000</v>
      </c>
      <c r="Q195" s="8">
        <v>19069000</v>
      </c>
      <c r="R195" s="8">
        <v>15582000</v>
      </c>
      <c r="S195" s="9">
        <v>-0.29134939999999998</v>
      </c>
      <c r="T195" s="9">
        <v>24.03905</v>
      </c>
      <c r="U195" s="7" t="s">
        <v>36</v>
      </c>
      <c r="V195" s="7" t="s">
        <v>36</v>
      </c>
      <c r="W195" s="7" t="s">
        <v>36</v>
      </c>
    </row>
    <row r="196" spans="1:23" x14ac:dyDescent="0.2">
      <c r="A196" t="s">
        <v>439</v>
      </c>
      <c r="B196" t="s">
        <v>439</v>
      </c>
      <c r="C196" t="s">
        <v>440</v>
      </c>
      <c r="D196">
        <v>30.353999999999999</v>
      </c>
      <c r="E196">
        <v>0</v>
      </c>
      <c r="F196">
        <v>43.811999999999998</v>
      </c>
      <c r="H196">
        <v>1</v>
      </c>
      <c r="I196">
        <v>6</v>
      </c>
      <c r="J196">
        <v>6</v>
      </c>
      <c r="K196">
        <v>6</v>
      </c>
      <c r="L196">
        <v>30.6</v>
      </c>
      <c r="M196" s="7">
        <v>8</v>
      </c>
      <c r="N196" s="7">
        <v>11</v>
      </c>
      <c r="O196" s="8">
        <v>61364000</v>
      </c>
      <c r="P196" s="8">
        <v>39134000</v>
      </c>
      <c r="Q196" s="8">
        <v>56194000</v>
      </c>
      <c r="R196" s="8">
        <v>45888000</v>
      </c>
      <c r="S196" s="9">
        <v>-0.29229929999999998</v>
      </c>
      <c r="T196" s="9">
        <v>25.597760000000001</v>
      </c>
      <c r="U196" s="7" t="s">
        <v>36</v>
      </c>
      <c r="V196" s="7" t="s">
        <v>36</v>
      </c>
      <c r="W196" s="7" t="s">
        <v>36</v>
      </c>
    </row>
    <row r="197" spans="1:23" x14ac:dyDescent="0.2">
      <c r="A197" t="s">
        <v>441</v>
      </c>
      <c r="B197" t="s">
        <v>441</v>
      </c>
      <c r="C197" t="s">
        <v>442</v>
      </c>
      <c r="D197">
        <v>103.67</v>
      </c>
      <c r="E197">
        <v>0</v>
      </c>
      <c r="F197">
        <v>290.64</v>
      </c>
      <c r="H197">
        <v>1</v>
      </c>
      <c r="I197">
        <v>34</v>
      </c>
      <c r="J197">
        <v>34</v>
      </c>
      <c r="K197">
        <v>33</v>
      </c>
      <c r="L197">
        <v>44.5</v>
      </c>
      <c r="M197" s="7">
        <v>44</v>
      </c>
      <c r="N197" s="7">
        <v>57</v>
      </c>
      <c r="O197" s="8">
        <v>440009984</v>
      </c>
      <c r="P197" s="8">
        <v>301580000</v>
      </c>
      <c r="Q197" s="8">
        <v>395480000</v>
      </c>
      <c r="R197" s="8">
        <v>322369984</v>
      </c>
      <c r="S197" s="9">
        <v>-0.29488560000000003</v>
      </c>
      <c r="T197" s="9">
        <v>28.41159</v>
      </c>
      <c r="U197" s="7" t="s">
        <v>36</v>
      </c>
      <c r="V197" s="7" t="s">
        <v>36</v>
      </c>
      <c r="W197" s="7" t="s">
        <v>36</v>
      </c>
    </row>
    <row r="198" spans="1:23" x14ac:dyDescent="0.2">
      <c r="A198" t="s">
        <v>443</v>
      </c>
      <c r="B198" t="s">
        <v>443</v>
      </c>
      <c r="C198" t="s">
        <v>444</v>
      </c>
      <c r="D198">
        <v>65.864999999999995</v>
      </c>
      <c r="E198">
        <v>0</v>
      </c>
      <c r="F198">
        <v>36.984999999999999</v>
      </c>
      <c r="G198" t="s">
        <v>46</v>
      </c>
      <c r="H198">
        <v>1</v>
      </c>
      <c r="I198">
        <v>8</v>
      </c>
      <c r="J198">
        <v>6</v>
      </c>
      <c r="K198">
        <v>2</v>
      </c>
      <c r="L198">
        <v>14.9</v>
      </c>
      <c r="M198" s="7">
        <v>2</v>
      </c>
      <c r="N198" s="7">
        <v>5</v>
      </c>
      <c r="O198" s="8">
        <v>6987300</v>
      </c>
      <c r="P198" s="8">
        <v>5248600</v>
      </c>
      <c r="Q198" s="8">
        <v>6983500</v>
      </c>
      <c r="R198" s="8">
        <v>5655400</v>
      </c>
      <c r="S198" s="9">
        <v>-0.30432130000000002</v>
      </c>
      <c r="T198" s="9">
        <v>22.583359999999999</v>
      </c>
      <c r="U198" s="7" t="s">
        <v>36</v>
      </c>
      <c r="V198" s="7" t="s">
        <v>36</v>
      </c>
      <c r="W198" s="7" t="s">
        <v>36</v>
      </c>
    </row>
    <row r="199" spans="1:23" x14ac:dyDescent="0.2">
      <c r="A199" t="s">
        <v>445</v>
      </c>
      <c r="B199" t="s">
        <v>445</v>
      </c>
      <c r="C199" t="s">
        <v>446</v>
      </c>
      <c r="D199">
        <v>45.273000000000003</v>
      </c>
      <c r="E199">
        <v>0</v>
      </c>
      <c r="F199">
        <v>54.011000000000003</v>
      </c>
      <c r="H199">
        <v>1</v>
      </c>
      <c r="I199">
        <v>6</v>
      </c>
      <c r="J199">
        <v>6</v>
      </c>
      <c r="K199">
        <v>6</v>
      </c>
      <c r="L199">
        <v>15.9</v>
      </c>
      <c r="M199" s="7">
        <v>2</v>
      </c>
      <c r="N199" s="7">
        <v>2</v>
      </c>
      <c r="O199" s="8">
        <v>11675000</v>
      </c>
      <c r="P199" s="8">
        <v>8071200</v>
      </c>
      <c r="Q199" s="8">
        <v>10554000</v>
      </c>
      <c r="R199" s="8">
        <v>8542400</v>
      </c>
      <c r="S199" s="9">
        <v>-0.30507659999999998</v>
      </c>
      <c r="T199" s="9">
        <v>23.178750000000001</v>
      </c>
      <c r="U199" s="7" t="s">
        <v>36</v>
      </c>
      <c r="V199" s="7" t="s">
        <v>36</v>
      </c>
      <c r="W199" s="7" t="s">
        <v>35</v>
      </c>
    </row>
    <row r="200" spans="1:23" x14ac:dyDescent="0.2">
      <c r="A200" t="s">
        <v>447</v>
      </c>
      <c r="B200" t="s">
        <v>447</v>
      </c>
      <c r="C200" t="s">
        <v>448</v>
      </c>
      <c r="D200">
        <v>34.453000000000003</v>
      </c>
      <c r="E200">
        <v>0</v>
      </c>
      <c r="F200">
        <v>86.269000000000005</v>
      </c>
      <c r="H200">
        <v>1</v>
      </c>
      <c r="I200">
        <v>13</v>
      </c>
      <c r="J200">
        <v>13</v>
      </c>
      <c r="K200">
        <v>13</v>
      </c>
      <c r="L200">
        <v>41.9</v>
      </c>
      <c r="M200" s="7">
        <v>14</v>
      </c>
      <c r="N200" s="7">
        <v>16</v>
      </c>
      <c r="O200" s="8">
        <v>90684000</v>
      </c>
      <c r="P200" s="8">
        <v>57542000</v>
      </c>
      <c r="Q200" s="8">
        <v>80708000</v>
      </c>
      <c r="R200" s="8">
        <v>65110000</v>
      </c>
      <c r="S200" s="9">
        <v>-0.30983349999999998</v>
      </c>
      <c r="T200" s="9">
        <v>26.11129</v>
      </c>
      <c r="U200" s="7" t="s">
        <v>36</v>
      </c>
      <c r="V200" s="7" t="s">
        <v>36</v>
      </c>
      <c r="W200" s="7" t="s">
        <v>36</v>
      </c>
    </row>
    <row r="201" spans="1:23" x14ac:dyDescent="0.2">
      <c r="A201" t="s">
        <v>449</v>
      </c>
      <c r="B201" t="s">
        <v>449</v>
      </c>
      <c r="C201" t="s">
        <v>450</v>
      </c>
      <c r="D201">
        <v>25.417000000000002</v>
      </c>
      <c r="E201">
        <v>0</v>
      </c>
      <c r="F201">
        <v>48.008000000000003</v>
      </c>
      <c r="H201">
        <v>1</v>
      </c>
      <c r="I201">
        <v>6</v>
      </c>
      <c r="J201">
        <v>6</v>
      </c>
      <c r="K201">
        <v>6</v>
      </c>
      <c r="L201">
        <v>19.899999999999999</v>
      </c>
      <c r="M201" s="7">
        <v>14</v>
      </c>
      <c r="N201" s="7">
        <v>12</v>
      </c>
      <c r="O201" s="8">
        <v>157800000</v>
      </c>
      <c r="P201" s="8">
        <v>100100000</v>
      </c>
      <c r="Q201" s="8">
        <v>140820000</v>
      </c>
      <c r="R201" s="8">
        <v>113440000</v>
      </c>
      <c r="S201" s="9">
        <v>-0.31192209999999998</v>
      </c>
      <c r="T201" s="9">
        <v>26.913309999999999</v>
      </c>
      <c r="U201" s="7" t="s">
        <v>36</v>
      </c>
      <c r="V201" s="7" t="s">
        <v>36</v>
      </c>
      <c r="W201" s="7" t="s">
        <v>36</v>
      </c>
    </row>
    <row r="202" spans="1:23" x14ac:dyDescent="0.2">
      <c r="A202" t="s">
        <v>451</v>
      </c>
      <c r="B202" t="s">
        <v>451</v>
      </c>
      <c r="C202" t="s">
        <v>452</v>
      </c>
      <c r="D202">
        <v>35.423000000000002</v>
      </c>
      <c r="E202">
        <v>0</v>
      </c>
      <c r="F202">
        <v>44.896999999999998</v>
      </c>
      <c r="H202">
        <v>1</v>
      </c>
      <c r="I202">
        <v>7</v>
      </c>
      <c r="J202">
        <v>7</v>
      </c>
      <c r="K202">
        <v>7</v>
      </c>
      <c r="L202">
        <v>28.4</v>
      </c>
      <c r="M202" s="7">
        <v>5</v>
      </c>
      <c r="N202" s="7">
        <v>7</v>
      </c>
      <c r="O202" s="8">
        <v>24792000</v>
      </c>
      <c r="P202" s="8">
        <v>14843000</v>
      </c>
      <c r="Q202" s="8">
        <v>20128000</v>
      </c>
      <c r="R202" s="8">
        <v>16158000</v>
      </c>
      <c r="S202" s="9">
        <v>-0.3169556</v>
      </c>
      <c r="T202" s="9">
        <v>24.104220000000002</v>
      </c>
      <c r="U202" s="7" t="s">
        <v>36</v>
      </c>
      <c r="V202" s="7" t="s">
        <v>36</v>
      </c>
      <c r="W202" s="7" t="s">
        <v>36</v>
      </c>
    </row>
    <row r="203" spans="1:23" x14ac:dyDescent="0.2">
      <c r="A203" t="s">
        <v>453</v>
      </c>
      <c r="B203" t="s">
        <v>453</v>
      </c>
      <c r="C203" t="s">
        <v>454</v>
      </c>
      <c r="D203">
        <v>59.048000000000002</v>
      </c>
      <c r="E203">
        <v>0</v>
      </c>
      <c r="F203">
        <v>63.872999999999998</v>
      </c>
      <c r="H203">
        <v>1</v>
      </c>
      <c r="I203">
        <v>9</v>
      </c>
      <c r="J203">
        <v>9</v>
      </c>
      <c r="K203">
        <v>9</v>
      </c>
      <c r="L203">
        <v>17.600000000000001</v>
      </c>
      <c r="M203" s="7">
        <v>8</v>
      </c>
      <c r="N203" s="7">
        <v>8</v>
      </c>
      <c r="O203" s="8">
        <v>38530000</v>
      </c>
      <c r="P203" s="8">
        <v>19890000</v>
      </c>
      <c r="Q203" s="8">
        <v>31398000</v>
      </c>
      <c r="R203" s="8">
        <v>24947000</v>
      </c>
      <c r="S203" s="9">
        <v>-0.3318062</v>
      </c>
      <c r="T203" s="9">
        <v>24.73827</v>
      </c>
      <c r="U203" s="7" t="s">
        <v>36</v>
      </c>
      <c r="V203" s="7" t="s">
        <v>36</v>
      </c>
      <c r="W203" s="7" t="s">
        <v>36</v>
      </c>
    </row>
    <row r="204" spans="1:23" x14ac:dyDescent="0.2">
      <c r="A204" t="s">
        <v>455</v>
      </c>
      <c r="B204" t="s">
        <v>455</v>
      </c>
      <c r="C204" t="s">
        <v>456</v>
      </c>
      <c r="D204">
        <v>62.417000000000002</v>
      </c>
      <c r="E204">
        <v>0</v>
      </c>
      <c r="F204">
        <v>222.41</v>
      </c>
      <c r="H204">
        <v>1</v>
      </c>
      <c r="I204">
        <v>18</v>
      </c>
      <c r="J204">
        <v>18</v>
      </c>
      <c r="K204">
        <v>18</v>
      </c>
      <c r="L204">
        <v>35.1</v>
      </c>
      <c r="M204" s="7">
        <v>34</v>
      </c>
      <c r="N204" s="7">
        <v>41</v>
      </c>
      <c r="O204" s="8">
        <v>580609984</v>
      </c>
      <c r="P204" s="8">
        <v>362720000</v>
      </c>
      <c r="Q204" s="8">
        <v>518260000</v>
      </c>
      <c r="R204" s="8">
        <v>410860000</v>
      </c>
      <c r="S204" s="9">
        <v>-0.33502959999999998</v>
      </c>
      <c r="T204" s="9">
        <v>28.781590000000001</v>
      </c>
      <c r="U204" s="7" t="s">
        <v>36</v>
      </c>
      <c r="V204" s="7" t="s">
        <v>36</v>
      </c>
      <c r="W204" s="7" t="s">
        <v>36</v>
      </c>
    </row>
    <row r="205" spans="1:23" x14ac:dyDescent="0.2">
      <c r="A205" t="s">
        <v>457</v>
      </c>
      <c r="B205" t="s">
        <v>457</v>
      </c>
      <c r="C205" t="s">
        <v>458</v>
      </c>
      <c r="D205">
        <v>40.225999999999999</v>
      </c>
      <c r="E205">
        <v>0</v>
      </c>
      <c r="F205">
        <v>13.439</v>
      </c>
      <c r="H205">
        <v>5</v>
      </c>
      <c r="I205">
        <v>2</v>
      </c>
      <c r="J205">
        <v>2</v>
      </c>
      <c r="K205">
        <v>2</v>
      </c>
      <c r="L205">
        <v>9.6</v>
      </c>
      <c r="M205" s="7">
        <v>2</v>
      </c>
      <c r="N205" s="7">
        <v>2</v>
      </c>
      <c r="O205" s="8">
        <v>4500000</v>
      </c>
      <c r="P205" s="8">
        <v>2806400</v>
      </c>
      <c r="Q205" s="8">
        <v>3990600</v>
      </c>
      <c r="R205" s="8">
        <v>3140600</v>
      </c>
      <c r="S205" s="9">
        <v>-0.34556579999999998</v>
      </c>
      <c r="T205" s="9">
        <v>21.755389999999998</v>
      </c>
      <c r="U205" s="7" t="s">
        <v>36</v>
      </c>
      <c r="V205" s="7" t="s">
        <v>36</v>
      </c>
      <c r="W205" s="7" t="s">
        <v>35</v>
      </c>
    </row>
    <row r="206" spans="1:23" x14ac:dyDescent="0.2">
      <c r="A206" t="s">
        <v>459</v>
      </c>
      <c r="B206" t="s">
        <v>459</v>
      </c>
      <c r="C206" t="s">
        <v>460</v>
      </c>
      <c r="D206">
        <v>39.530999999999999</v>
      </c>
      <c r="E206">
        <v>0</v>
      </c>
      <c r="F206">
        <v>13.393000000000001</v>
      </c>
      <c r="H206">
        <v>1</v>
      </c>
      <c r="I206">
        <v>2</v>
      </c>
      <c r="J206">
        <v>2</v>
      </c>
      <c r="K206">
        <v>2</v>
      </c>
      <c r="L206">
        <v>5.3</v>
      </c>
      <c r="M206" s="7">
        <v>1</v>
      </c>
      <c r="N206" s="7">
        <v>2</v>
      </c>
      <c r="O206" s="8">
        <v>3019200</v>
      </c>
      <c r="P206" s="8">
        <v>1705400</v>
      </c>
      <c r="Q206" s="8">
        <v>2591900</v>
      </c>
      <c r="R206" s="8">
        <v>2033100</v>
      </c>
      <c r="S206" s="9">
        <v>-0.35032839999999998</v>
      </c>
      <c r="T206" s="9">
        <v>21.130410000000001</v>
      </c>
      <c r="U206" s="7" t="s">
        <v>36</v>
      </c>
      <c r="V206" s="7" t="s">
        <v>36</v>
      </c>
      <c r="W206" s="7" t="s">
        <v>35</v>
      </c>
    </row>
    <row r="207" spans="1:23" x14ac:dyDescent="0.2">
      <c r="A207" t="s">
        <v>461</v>
      </c>
      <c r="B207" t="s">
        <v>462</v>
      </c>
      <c r="C207" t="s">
        <v>463</v>
      </c>
      <c r="D207">
        <v>71.44</v>
      </c>
      <c r="E207">
        <v>0</v>
      </c>
      <c r="F207">
        <v>277.92</v>
      </c>
      <c r="H207">
        <v>5</v>
      </c>
      <c r="I207">
        <v>32</v>
      </c>
      <c r="J207">
        <v>32</v>
      </c>
      <c r="K207">
        <v>31</v>
      </c>
      <c r="L207">
        <v>44</v>
      </c>
      <c r="M207" s="7">
        <v>39</v>
      </c>
      <c r="N207" s="7">
        <v>44</v>
      </c>
      <c r="O207" s="8">
        <v>732809984</v>
      </c>
      <c r="P207" s="8">
        <v>460140000</v>
      </c>
      <c r="Q207" s="8">
        <v>669049984</v>
      </c>
      <c r="R207" s="8">
        <v>523990016</v>
      </c>
      <c r="S207" s="9">
        <v>-0.35257529999999998</v>
      </c>
      <c r="T207" s="9">
        <v>29.141249999999999</v>
      </c>
      <c r="U207" s="7" t="s">
        <v>36</v>
      </c>
      <c r="V207" s="7" t="s">
        <v>36</v>
      </c>
      <c r="W207" s="7" t="s">
        <v>36</v>
      </c>
    </row>
    <row r="208" spans="1:23" x14ac:dyDescent="0.2">
      <c r="A208" t="s">
        <v>464</v>
      </c>
      <c r="B208" t="s">
        <v>464</v>
      </c>
      <c r="C208" t="s">
        <v>465</v>
      </c>
      <c r="D208">
        <v>26.98</v>
      </c>
      <c r="E208">
        <v>0</v>
      </c>
      <c r="F208">
        <v>14.34</v>
      </c>
      <c r="H208">
        <v>1</v>
      </c>
      <c r="I208">
        <v>2</v>
      </c>
      <c r="J208">
        <v>2</v>
      </c>
      <c r="K208">
        <v>2</v>
      </c>
      <c r="L208">
        <v>8.5</v>
      </c>
      <c r="M208" s="7">
        <v>3</v>
      </c>
      <c r="N208" s="7">
        <v>3</v>
      </c>
      <c r="O208" s="8">
        <v>11554000</v>
      </c>
      <c r="P208" s="8">
        <v>6916900</v>
      </c>
      <c r="Q208" s="8">
        <v>9577100</v>
      </c>
      <c r="R208" s="8">
        <v>7432800</v>
      </c>
      <c r="S208" s="9">
        <v>-0.36568450000000002</v>
      </c>
      <c r="T208" s="9">
        <v>23.008320000000001</v>
      </c>
      <c r="U208" s="7" t="s">
        <v>36</v>
      </c>
      <c r="V208" s="7" t="s">
        <v>36</v>
      </c>
      <c r="W208" s="7" t="s">
        <v>36</v>
      </c>
    </row>
    <row r="209" spans="1:24" x14ac:dyDescent="0.2">
      <c r="A209" t="s">
        <v>466</v>
      </c>
      <c r="B209" t="s">
        <v>466</v>
      </c>
      <c r="C209" t="s">
        <v>467</v>
      </c>
      <c r="D209">
        <v>86.034000000000006</v>
      </c>
      <c r="E209">
        <v>0</v>
      </c>
      <c r="F209">
        <v>100.64</v>
      </c>
      <c r="H209">
        <v>1</v>
      </c>
      <c r="I209">
        <v>15</v>
      </c>
      <c r="J209">
        <v>15</v>
      </c>
      <c r="K209">
        <v>15</v>
      </c>
      <c r="L209">
        <v>17</v>
      </c>
      <c r="M209" s="7">
        <v>8</v>
      </c>
      <c r="N209" s="7">
        <v>16</v>
      </c>
      <c r="O209" s="8">
        <v>117170000</v>
      </c>
      <c r="P209" s="8">
        <v>75897000</v>
      </c>
      <c r="Q209" s="8">
        <v>112070000</v>
      </c>
      <c r="R209" s="8">
        <v>84507000</v>
      </c>
      <c r="S209" s="9">
        <v>-0.40725709999999998</v>
      </c>
      <c r="T209" s="9">
        <v>26.536200000000001</v>
      </c>
      <c r="U209" s="7" t="s">
        <v>36</v>
      </c>
      <c r="V209" s="7" t="s">
        <v>36</v>
      </c>
      <c r="W209" s="7" t="s">
        <v>36</v>
      </c>
    </row>
    <row r="210" spans="1:24" x14ac:dyDescent="0.2">
      <c r="A210" t="s">
        <v>468</v>
      </c>
      <c r="B210" t="s">
        <v>468</v>
      </c>
      <c r="C210" t="s">
        <v>469</v>
      </c>
      <c r="D210">
        <v>7.6147999999999998</v>
      </c>
      <c r="E210">
        <v>0</v>
      </c>
      <c r="F210">
        <v>12.032999999999999</v>
      </c>
      <c r="H210">
        <v>1</v>
      </c>
      <c r="I210">
        <v>2</v>
      </c>
      <c r="J210">
        <v>2</v>
      </c>
      <c r="K210">
        <v>2</v>
      </c>
      <c r="L210">
        <v>33.799999999999997</v>
      </c>
      <c r="M210" s="7">
        <v>2</v>
      </c>
      <c r="N210" s="7">
        <v>2</v>
      </c>
      <c r="O210" s="8">
        <v>8722100</v>
      </c>
      <c r="P210" s="8">
        <v>4699700</v>
      </c>
      <c r="Q210" s="8">
        <v>6776600</v>
      </c>
      <c r="R210" s="8">
        <v>5109100</v>
      </c>
      <c r="S210" s="9">
        <v>-0.40749360000000001</v>
      </c>
      <c r="T210" s="9">
        <v>22.488379999999999</v>
      </c>
      <c r="U210" s="7" t="s">
        <v>36</v>
      </c>
      <c r="V210" s="7" t="s">
        <v>36</v>
      </c>
      <c r="W210" s="7" t="s">
        <v>35</v>
      </c>
    </row>
    <row r="211" spans="1:24" x14ac:dyDescent="0.2">
      <c r="A211" t="s">
        <v>470</v>
      </c>
      <c r="B211" t="s">
        <v>470</v>
      </c>
      <c r="C211" t="s">
        <v>471</v>
      </c>
      <c r="D211">
        <v>44.109000000000002</v>
      </c>
      <c r="E211">
        <v>0</v>
      </c>
      <c r="F211">
        <v>28.01</v>
      </c>
      <c r="H211">
        <v>1</v>
      </c>
      <c r="I211">
        <v>4</v>
      </c>
      <c r="J211">
        <v>4</v>
      </c>
      <c r="K211">
        <v>4</v>
      </c>
      <c r="L211">
        <v>12.5</v>
      </c>
      <c r="M211" s="7">
        <v>3</v>
      </c>
      <c r="N211" s="7">
        <v>2</v>
      </c>
      <c r="O211" s="8">
        <v>6818800</v>
      </c>
      <c r="P211" s="8">
        <v>3696700</v>
      </c>
      <c r="Q211" s="8">
        <v>6602300</v>
      </c>
      <c r="R211" s="8">
        <v>4959600</v>
      </c>
      <c r="S211" s="9">
        <v>-0.41274450000000001</v>
      </c>
      <c r="T211" s="9">
        <v>22.448170000000001</v>
      </c>
      <c r="U211" s="7" t="s">
        <v>36</v>
      </c>
      <c r="V211" s="7" t="s">
        <v>36</v>
      </c>
      <c r="W211" s="7" t="s">
        <v>36</v>
      </c>
    </row>
    <row r="212" spans="1:24" x14ac:dyDescent="0.2">
      <c r="A212" t="s">
        <v>472</v>
      </c>
      <c r="B212" t="s">
        <v>472</v>
      </c>
      <c r="C212" t="s">
        <v>473</v>
      </c>
      <c r="D212">
        <v>49.101999999999997</v>
      </c>
      <c r="E212">
        <v>0</v>
      </c>
      <c r="F212">
        <v>27.713000000000001</v>
      </c>
      <c r="H212">
        <v>1</v>
      </c>
      <c r="I212">
        <v>4</v>
      </c>
      <c r="J212">
        <v>4</v>
      </c>
      <c r="K212">
        <v>4</v>
      </c>
      <c r="L212">
        <v>10.3</v>
      </c>
      <c r="M212" s="7">
        <v>4</v>
      </c>
      <c r="N212" s="7">
        <v>2</v>
      </c>
      <c r="O212" s="8">
        <v>10162000</v>
      </c>
      <c r="P212" s="8">
        <v>5573800</v>
      </c>
      <c r="Q212" s="8">
        <v>8461300</v>
      </c>
      <c r="R212" s="8">
        <v>6281500</v>
      </c>
      <c r="S212" s="9">
        <v>-0.42976950000000003</v>
      </c>
      <c r="T212" s="9">
        <v>22.797560000000001</v>
      </c>
      <c r="U212" s="7" t="s">
        <v>36</v>
      </c>
      <c r="V212" s="7" t="s">
        <v>36</v>
      </c>
      <c r="W212" s="7" t="s">
        <v>36</v>
      </c>
    </row>
    <row r="213" spans="1:24" x14ac:dyDescent="0.2">
      <c r="A213" t="s">
        <v>474</v>
      </c>
      <c r="B213" t="s">
        <v>474</v>
      </c>
      <c r="C213" t="s">
        <v>475</v>
      </c>
      <c r="D213">
        <v>49.944000000000003</v>
      </c>
      <c r="E213">
        <v>0</v>
      </c>
      <c r="F213">
        <v>270.01</v>
      </c>
      <c r="H213">
        <v>1</v>
      </c>
      <c r="I213">
        <v>17</v>
      </c>
      <c r="J213">
        <v>17</v>
      </c>
      <c r="K213">
        <v>17</v>
      </c>
      <c r="L213">
        <v>48.3</v>
      </c>
      <c r="M213" s="7">
        <v>31</v>
      </c>
      <c r="N213" s="7">
        <v>38</v>
      </c>
      <c r="O213" s="8">
        <v>1221699968</v>
      </c>
      <c r="P213" s="8">
        <v>738950016</v>
      </c>
      <c r="Q213" s="8">
        <v>1155800064</v>
      </c>
      <c r="R213" s="8">
        <v>857710016</v>
      </c>
      <c r="S213" s="9">
        <v>-0.4303303</v>
      </c>
      <c r="T213" s="9">
        <v>29.891079999999999</v>
      </c>
      <c r="U213" s="7" t="s">
        <v>36</v>
      </c>
      <c r="V213" s="7" t="s">
        <v>36</v>
      </c>
      <c r="W213" s="7" t="s">
        <v>36</v>
      </c>
      <c r="X213">
        <v>148</v>
      </c>
    </row>
    <row r="214" spans="1:24" x14ac:dyDescent="0.2">
      <c r="A214" t="s">
        <v>476</v>
      </c>
      <c r="B214" t="s">
        <v>476</v>
      </c>
      <c r="C214" t="s">
        <v>477</v>
      </c>
      <c r="D214">
        <v>24.446000000000002</v>
      </c>
      <c r="E214">
        <v>0</v>
      </c>
      <c r="F214">
        <v>30.196000000000002</v>
      </c>
      <c r="H214">
        <v>1</v>
      </c>
      <c r="I214">
        <v>5</v>
      </c>
      <c r="J214">
        <v>5</v>
      </c>
      <c r="K214">
        <v>5</v>
      </c>
      <c r="L214">
        <v>34.200000000000003</v>
      </c>
      <c r="M214" s="7">
        <v>2</v>
      </c>
      <c r="N214" s="7">
        <v>5</v>
      </c>
      <c r="O214" s="8">
        <v>10287000</v>
      </c>
      <c r="P214" s="8">
        <v>5601400</v>
      </c>
      <c r="Q214" s="8">
        <v>8963000</v>
      </c>
      <c r="R214" s="8">
        <v>6649400</v>
      </c>
      <c r="S214" s="9">
        <v>-0.43075750000000002</v>
      </c>
      <c r="T214" s="9">
        <v>22.88017</v>
      </c>
      <c r="U214" s="7" t="s">
        <v>36</v>
      </c>
      <c r="V214" s="7" t="s">
        <v>36</v>
      </c>
      <c r="W214" s="7" t="s">
        <v>36</v>
      </c>
    </row>
    <row r="215" spans="1:24" x14ac:dyDescent="0.2">
      <c r="A215" t="s">
        <v>478</v>
      </c>
      <c r="B215" t="s">
        <v>478</v>
      </c>
      <c r="C215" t="s">
        <v>479</v>
      </c>
      <c r="D215">
        <v>23.187999999999999</v>
      </c>
      <c r="E215">
        <v>0</v>
      </c>
      <c r="F215">
        <v>89.251000000000005</v>
      </c>
      <c r="H215">
        <v>1</v>
      </c>
      <c r="I215">
        <v>9</v>
      </c>
      <c r="J215">
        <v>9</v>
      </c>
      <c r="K215">
        <v>9</v>
      </c>
      <c r="L215">
        <v>41.1</v>
      </c>
      <c r="M215" s="7">
        <v>15</v>
      </c>
      <c r="N215" s="7">
        <v>15</v>
      </c>
      <c r="O215" s="8">
        <v>252390000</v>
      </c>
      <c r="P215" s="8">
        <v>143210000</v>
      </c>
      <c r="Q215" s="8">
        <v>224450000</v>
      </c>
      <c r="R215" s="8">
        <v>164940000</v>
      </c>
      <c r="S215" s="9">
        <v>-0.44445420000000002</v>
      </c>
      <c r="T215" s="9">
        <v>27.519590000000001</v>
      </c>
      <c r="U215" s="7" t="s">
        <v>36</v>
      </c>
      <c r="V215" s="7" t="s">
        <v>36</v>
      </c>
      <c r="W215" s="7" t="s">
        <v>36</v>
      </c>
    </row>
    <row r="216" spans="1:24" x14ac:dyDescent="0.2">
      <c r="A216" t="s">
        <v>480</v>
      </c>
      <c r="B216" t="s">
        <v>481</v>
      </c>
      <c r="C216" t="s">
        <v>482</v>
      </c>
      <c r="D216">
        <v>70.549000000000007</v>
      </c>
      <c r="E216">
        <v>0</v>
      </c>
      <c r="F216">
        <v>105.73</v>
      </c>
      <c r="H216">
        <v>2</v>
      </c>
      <c r="I216">
        <v>13</v>
      </c>
      <c r="J216">
        <v>13</v>
      </c>
      <c r="K216">
        <v>13</v>
      </c>
      <c r="L216">
        <v>24.3</v>
      </c>
      <c r="M216" s="7">
        <v>4</v>
      </c>
      <c r="N216" s="7">
        <v>8</v>
      </c>
      <c r="O216" s="8">
        <v>18801000</v>
      </c>
      <c r="P216" s="8">
        <v>8913700</v>
      </c>
      <c r="Q216" s="8">
        <v>18722000</v>
      </c>
      <c r="R216" s="8">
        <v>13716000</v>
      </c>
      <c r="S216" s="9">
        <v>-0.44887539999999998</v>
      </c>
      <c r="T216" s="9">
        <v>23.933789999999998</v>
      </c>
      <c r="U216" s="7" t="s">
        <v>36</v>
      </c>
      <c r="V216" s="7" t="s">
        <v>36</v>
      </c>
      <c r="W216" s="7" t="s">
        <v>36</v>
      </c>
    </row>
    <row r="217" spans="1:24" x14ac:dyDescent="0.2">
      <c r="A217" t="s">
        <v>483</v>
      </c>
      <c r="B217" t="s">
        <v>483</v>
      </c>
      <c r="C217" t="s">
        <v>484</v>
      </c>
      <c r="D217">
        <v>57.116999999999997</v>
      </c>
      <c r="E217">
        <v>0</v>
      </c>
      <c r="F217">
        <v>26.963000000000001</v>
      </c>
      <c r="H217">
        <v>1</v>
      </c>
      <c r="I217">
        <v>4</v>
      </c>
      <c r="J217">
        <v>4</v>
      </c>
      <c r="K217">
        <v>4</v>
      </c>
      <c r="L217">
        <v>6.9</v>
      </c>
      <c r="M217" s="7">
        <v>3</v>
      </c>
      <c r="N217" s="7">
        <v>4</v>
      </c>
      <c r="O217" s="8">
        <v>7460400</v>
      </c>
      <c r="P217" s="8">
        <v>4058600</v>
      </c>
      <c r="Q217" s="8">
        <v>6435100</v>
      </c>
      <c r="R217" s="8">
        <v>4674500</v>
      </c>
      <c r="S217" s="9">
        <v>-0.46115109999999998</v>
      </c>
      <c r="T217" s="9">
        <v>22.386959999999998</v>
      </c>
      <c r="U217" s="7" t="s">
        <v>36</v>
      </c>
      <c r="V217" s="7" t="s">
        <v>36</v>
      </c>
      <c r="W217" s="7" t="s">
        <v>36</v>
      </c>
    </row>
    <row r="218" spans="1:24" x14ac:dyDescent="0.2">
      <c r="A218" t="s">
        <v>485</v>
      </c>
      <c r="B218" t="s">
        <v>486</v>
      </c>
      <c r="C218" t="s">
        <v>487</v>
      </c>
      <c r="D218">
        <v>42.042000000000002</v>
      </c>
      <c r="E218">
        <v>0</v>
      </c>
      <c r="F218">
        <v>79.191000000000003</v>
      </c>
      <c r="H218">
        <v>2</v>
      </c>
      <c r="I218">
        <v>11</v>
      </c>
      <c r="J218">
        <v>11</v>
      </c>
      <c r="K218">
        <v>11</v>
      </c>
      <c r="L218">
        <v>39.9</v>
      </c>
      <c r="M218" s="7">
        <v>7</v>
      </c>
      <c r="N218" s="7">
        <v>10</v>
      </c>
      <c r="O218" s="8">
        <v>109950000</v>
      </c>
      <c r="P218" s="8">
        <v>66056000</v>
      </c>
      <c r="Q218" s="8">
        <v>105160000</v>
      </c>
      <c r="R218" s="8">
        <v>76283000</v>
      </c>
      <c r="S218" s="9">
        <v>-0.46315190000000001</v>
      </c>
      <c r="T218" s="9">
        <v>26.416440000000001</v>
      </c>
      <c r="U218" s="7" t="s">
        <v>36</v>
      </c>
      <c r="V218" s="7" t="s">
        <v>36</v>
      </c>
      <c r="W218" s="7" t="s">
        <v>36</v>
      </c>
    </row>
    <row r="219" spans="1:24" x14ac:dyDescent="0.2">
      <c r="A219" t="s">
        <v>488</v>
      </c>
      <c r="B219" t="s">
        <v>488</v>
      </c>
      <c r="C219" t="s">
        <v>489</v>
      </c>
      <c r="D219">
        <v>31.777000000000001</v>
      </c>
      <c r="E219">
        <v>0</v>
      </c>
      <c r="F219">
        <v>20.754999999999999</v>
      </c>
      <c r="H219">
        <v>1</v>
      </c>
      <c r="I219">
        <v>3</v>
      </c>
      <c r="J219">
        <v>3</v>
      </c>
      <c r="K219">
        <v>3</v>
      </c>
      <c r="L219">
        <v>18.5</v>
      </c>
      <c r="M219" s="7">
        <v>1</v>
      </c>
      <c r="N219" s="7">
        <v>3</v>
      </c>
      <c r="O219" s="8">
        <v>4875900</v>
      </c>
      <c r="P219" s="8">
        <v>2530000</v>
      </c>
      <c r="Q219" s="8">
        <v>4161100</v>
      </c>
      <c r="R219" s="8">
        <v>2996400</v>
      </c>
      <c r="S219" s="9">
        <v>-0.47373389999999999</v>
      </c>
      <c r="T219" s="9">
        <v>21.751670000000001</v>
      </c>
      <c r="U219" s="7" t="s">
        <v>36</v>
      </c>
      <c r="V219" s="7" t="s">
        <v>36</v>
      </c>
      <c r="W219" s="7" t="s">
        <v>36</v>
      </c>
    </row>
    <row r="220" spans="1:24" x14ac:dyDescent="0.2">
      <c r="A220" t="s">
        <v>490</v>
      </c>
      <c r="B220" t="s">
        <v>491</v>
      </c>
      <c r="C220" t="s">
        <v>492</v>
      </c>
      <c r="D220">
        <v>20.155000000000001</v>
      </c>
      <c r="E220">
        <v>0</v>
      </c>
      <c r="F220">
        <v>26.533999999999999</v>
      </c>
      <c r="H220">
        <v>2</v>
      </c>
      <c r="I220">
        <v>4</v>
      </c>
      <c r="J220">
        <v>4</v>
      </c>
      <c r="K220">
        <v>4</v>
      </c>
      <c r="L220">
        <v>28.7</v>
      </c>
      <c r="M220" s="7">
        <v>3</v>
      </c>
      <c r="N220" s="7">
        <v>4</v>
      </c>
      <c r="O220" s="8">
        <v>24202000</v>
      </c>
      <c r="P220" s="8">
        <v>13457000</v>
      </c>
      <c r="Q220" s="8">
        <v>21895000</v>
      </c>
      <c r="R220" s="8">
        <v>15762000</v>
      </c>
      <c r="S220" s="9">
        <v>-0.47415160000000001</v>
      </c>
      <c r="T220" s="9">
        <v>24.147020000000001</v>
      </c>
      <c r="U220" s="7" t="s">
        <v>36</v>
      </c>
      <c r="V220" s="7" t="s">
        <v>36</v>
      </c>
      <c r="W220" s="7" t="s">
        <v>36</v>
      </c>
    </row>
    <row r="221" spans="1:24" x14ac:dyDescent="0.2">
      <c r="A221" t="s">
        <v>493</v>
      </c>
      <c r="B221" t="s">
        <v>493</v>
      </c>
      <c r="C221" t="s">
        <v>494</v>
      </c>
      <c r="D221">
        <v>83.494</v>
      </c>
      <c r="E221">
        <v>0</v>
      </c>
      <c r="F221">
        <v>48.616999999999997</v>
      </c>
      <c r="H221">
        <v>1</v>
      </c>
      <c r="I221">
        <v>8</v>
      </c>
      <c r="J221">
        <v>8</v>
      </c>
      <c r="K221">
        <v>8</v>
      </c>
      <c r="L221">
        <v>12.9</v>
      </c>
      <c r="M221" s="7">
        <v>3</v>
      </c>
      <c r="N221" s="7">
        <v>8</v>
      </c>
      <c r="O221" s="8">
        <v>35136000</v>
      </c>
      <c r="P221" s="8">
        <v>19084000</v>
      </c>
      <c r="Q221" s="8">
        <v>30662000</v>
      </c>
      <c r="R221" s="8">
        <v>21982000</v>
      </c>
      <c r="S221" s="9">
        <v>-0.48012919999999998</v>
      </c>
      <c r="T221" s="9">
        <v>24.62988</v>
      </c>
      <c r="U221" s="7" t="s">
        <v>36</v>
      </c>
      <c r="V221" s="7" t="s">
        <v>36</v>
      </c>
      <c r="W221" s="7" t="s">
        <v>36</v>
      </c>
    </row>
    <row r="222" spans="1:24" x14ac:dyDescent="0.2">
      <c r="A222" t="s">
        <v>495</v>
      </c>
      <c r="B222" t="s">
        <v>495</v>
      </c>
      <c r="C222" t="s">
        <v>496</v>
      </c>
      <c r="D222">
        <v>44.866</v>
      </c>
      <c r="E222">
        <v>0</v>
      </c>
      <c r="F222">
        <v>38.106999999999999</v>
      </c>
      <c r="H222">
        <v>1</v>
      </c>
      <c r="I222">
        <v>6</v>
      </c>
      <c r="J222">
        <v>6</v>
      </c>
      <c r="K222">
        <v>6</v>
      </c>
      <c r="L222">
        <v>15</v>
      </c>
      <c r="M222" s="7">
        <v>2</v>
      </c>
      <c r="N222" s="7">
        <v>4</v>
      </c>
      <c r="O222" s="8">
        <v>14395000</v>
      </c>
      <c r="P222" s="8">
        <v>7526900</v>
      </c>
      <c r="Q222" s="8">
        <v>12154000</v>
      </c>
      <c r="R222" s="8">
        <v>8681200</v>
      </c>
      <c r="S222" s="9">
        <v>-0.48546410000000001</v>
      </c>
      <c r="T222" s="9">
        <v>23.292190000000002</v>
      </c>
      <c r="U222" s="7" t="s">
        <v>36</v>
      </c>
      <c r="V222" s="7" t="s">
        <v>36</v>
      </c>
      <c r="W222" s="7" t="s">
        <v>36</v>
      </c>
    </row>
    <row r="223" spans="1:24" x14ac:dyDescent="0.2">
      <c r="A223" t="s">
        <v>497</v>
      </c>
      <c r="B223" t="s">
        <v>497</v>
      </c>
      <c r="C223" t="s">
        <v>498</v>
      </c>
      <c r="D223">
        <v>55.481000000000002</v>
      </c>
      <c r="E223">
        <v>0</v>
      </c>
      <c r="F223">
        <v>38.844999999999999</v>
      </c>
      <c r="H223">
        <v>1</v>
      </c>
      <c r="I223">
        <v>6</v>
      </c>
      <c r="J223">
        <v>6</v>
      </c>
      <c r="K223">
        <v>6</v>
      </c>
      <c r="L223">
        <v>16.399999999999999</v>
      </c>
      <c r="M223" s="7">
        <v>3</v>
      </c>
      <c r="N223" s="7">
        <v>6</v>
      </c>
      <c r="O223" s="8">
        <v>11530000</v>
      </c>
      <c r="P223" s="8">
        <v>5431300</v>
      </c>
      <c r="Q223" s="8">
        <v>8971300</v>
      </c>
      <c r="R223" s="8">
        <v>6381400</v>
      </c>
      <c r="S223" s="9">
        <v>-0.49144359999999998</v>
      </c>
      <c r="T223" s="9">
        <v>22.85116</v>
      </c>
      <c r="U223" s="7" t="s">
        <v>36</v>
      </c>
      <c r="V223" s="7" t="s">
        <v>36</v>
      </c>
      <c r="W223" s="7" t="s">
        <v>36</v>
      </c>
    </row>
    <row r="224" spans="1:24" x14ac:dyDescent="0.2">
      <c r="A224" t="s">
        <v>499</v>
      </c>
      <c r="B224" t="s">
        <v>499</v>
      </c>
      <c r="C224" t="s">
        <v>500</v>
      </c>
      <c r="D224">
        <v>89.308000000000007</v>
      </c>
      <c r="E224">
        <v>0</v>
      </c>
      <c r="F224">
        <v>229.68</v>
      </c>
      <c r="H224">
        <v>1</v>
      </c>
      <c r="I224">
        <v>24</v>
      </c>
      <c r="J224">
        <v>24</v>
      </c>
      <c r="K224">
        <v>17</v>
      </c>
      <c r="L224">
        <v>38.5</v>
      </c>
      <c r="M224" s="7">
        <v>31</v>
      </c>
      <c r="N224" s="7">
        <v>34</v>
      </c>
      <c r="O224" s="8">
        <v>680380032</v>
      </c>
      <c r="P224" s="8">
        <v>379510016</v>
      </c>
      <c r="Q224" s="8">
        <v>581409984</v>
      </c>
      <c r="R224" s="8">
        <v>411350016</v>
      </c>
      <c r="S224" s="9">
        <v>-0.49918940000000001</v>
      </c>
      <c r="T224" s="9">
        <v>28.865390000000001</v>
      </c>
      <c r="U224" s="7" t="s">
        <v>36</v>
      </c>
      <c r="V224" s="7" t="s">
        <v>36</v>
      </c>
      <c r="W224" s="7" t="s">
        <v>36</v>
      </c>
    </row>
    <row r="225" spans="1:24" x14ac:dyDescent="0.2">
      <c r="A225" t="s">
        <v>501</v>
      </c>
      <c r="B225" t="s">
        <v>501</v>
      </c>
      <c r="C225" t="s">
        <v>502</v>
      </c>
      <c r="D225">
        <v>56.493000000000002</v>
      </c>
      <c r="E225">
        <v>0</v>
      </c>
      <c r="F225">
        <v>41.832000000000001</v>
      </c>
      <c r="H225">
        <v>1</v>
      </c>
      <c r="I225">
        <v>7</v>
      </c>
      <c r="J225">
        <v>7</v>
      </c>
      <c r="K225">
        <v>7</v>
      </c>
      <c r="L225">
        <v>16.2</v>
      </c>
      <c r="M225" s="7">
        <v>5</v>
      </c>
      <c r="N225" s="7">
        <v>5</v>
      </c>
      <c r="O225" s="8">
        <v>23055000</v>
      </c>
      <c r="P225" s="8">
        <v>12482000</v>
      </c>
      <c r="Q225" s="8">
        <v>19680000</v>
      </c>
      <c r="R225" s="8">
        <v>13897000</v>
      </c>
      <c r="S225" s="9">
        <v>-0.50195690000000004</v>
      </c>
      <c r="T225" s="9">
        <v>23.97925</v>
      </c>
      <c r="U225" s="7" t="s">
        <v>36</v>
      </c>
      <c r="V225" s="7" t="s">
        <v>36</v>
      </c>
      <c r="W225" s="7" t="s">
        <v>36</v>
      </c>
    </row>
    <row r="226" spans="1:24" x14ac:dyDescent="0.2">
      <c r="A226" t="s">
        <v>503</v>
      </c>
      <c r="B226" t="s">
        <v>503</v>
      </c>
      <c r="C226" t="s">
        <v>504</v>
      </c>
      <c r="D226">
        <v>65.566000000000003</v>
      </c>
      <c r="E226">
        <v>0</v>
      </c>
      <c r="F226">
        <v>18.433</v>
      </c>
      <c r="H226">
        <v>1</v>
      </c>
      <c r="I226">
        <v>3</v>
      </c>
      <c r="J226">
        <v>3</v>
      </c>
      <c r="K226">
        <v>3</v>
      </c>
      <c r="L226">
        <v>7</v>
      </c>
      <c r="M226" s="7">
        <v>1</v>
      </c>
      <c r="N226" s="7">
        <v>3</v>
      </c>
      <c r="O226" s="8">
        <v>6985600</v>
      </c>
      <c r="P226" s="8">
        <v>4475000</v>
      </c>
      <c r="Q226" s="8">
        <v>6357300</v>
      </c>
      <c r="R226" s="8">
        <v>4486200</v>
      </c>
      <c r="S226" s="9">
        <v>-0.50292020000000004</v>
      </c>
      <c r="T226" s="9">
        <v>22.348520000000001</v>
      </c>
      <c r="U226" s="7" t="s">
        <v>36</v>
      </c>
      <c r="V226" s="7" t="s">
        <v>36</v>
      </c>
      <c r="W226" s="7" t="s">
        <v>36</v>
      </c>
    </row>
    <row r="227" spans="1:24" x14ac:dyDescent="0.2">
      <c r="A227" t="s">
        <v>505</v>
      </c>
      <c r="B227" t="s">
        <v>505</v>
      </c>
      <c r="C227" t="s">
        <v>506</v>
      </c>
      <c r="D227">
        <v>28.131</v>
      </c>
      <c r="E227">
        <v>0</v>
      </c>
      <c r="F227">
        <v>201.89</v>
      </c>
      <c r="H227">
        <v>1</v>
      </c>
      <c r="I227">
        <v>21</v>
      </c>
      <c r="J227">
        <v>21</v>
      </c>
      <c r="K227">
        <v>19</v>
      </c>
      <c r="L227">
        <v>66.400000000000006</v>
      </c>
      <c r="M227" s="7">
        <v>2</v>
      </c>
      <c r="N227" s="7">
        <v>3</v>
      </c>
      <c r="O227" s="8">
        <v>16272000</v>
      </c>
      <c r="P227" s="8">
        <v>8364100</v>
      </c>
      <c r="Q227" s="8">
        <v>19565000</v>
      </c>
      <c r="R227" s="8">
        <v>13696000</v>
      </c>
      <c r="S227" s="9">
        <v>-0.51452059999999999</v>
      </c>
      <c r="T227" s="9">
        <v>23.964510000000001</v>
      </c>
      <c r="U227" s="7" t="s">
        <v>36</v>
      </c>
      <c r="V227" s="7" t="s">
        <v>36</v>
      </c>
      <c r="W227" s="7" t="s">
        <v>36</v>
      </c>
    </row>
    <row r="228" spans="1:24" x14ac:dyDescent="0.2">
      <c r="A228" t="s">
        <v>507</v>
      </c>
      <c r="B228" t="s">
        <v>507</v>
      </c>
      <c r="C228" t="s">
        <v>508</v>
      </c>
      <c r="D228">
        <v>32.244999999999997</v>
      </c>
      <c r="E228">
        <v>0</v>
      </c>
      <c r="F228">
        <v>98.171000000000006</v>
      </c>
      <c r="H228">
        <v>1</v>
      </c>
      <c r="I228">
        <v>8</v>
      </c>
      <c r="J228">
        <v>8</v>
      </c>
      <c r="K228">
        <v>8</v>
      </c>
      <c r="L228">
        <v>50</v>
      </c>
      <c r="M228" s="7">
        <v>6</v>
      </c>
      <c r="N228" s="7">
        <v>8</v>
      </c>
      <c r="O228" s="8">
        <v>32866000</v>
      </c>
      <c r="P228" s="8">
        <v>16753000</v>
      </c>
      <c r="Q228" s="8">
        <v>28228000</v>
      </c>
      <c r="R228" s="8">
        <v>19665000</v>
      </c>
      <c r="S228" s="9">
        <v>-0.52149769999999995</v>
      </c>
      <c r="T228" s="9">
        <v>24.489879999999999</v>
      </c>
      <c r="U228" s="7" t="s">
        <v>36</v>
      </c>
      <c r="V228" s="7" t="s">
        <v>36</v>
      </c>
      <c r="W228" s="7" t="s">
        <v>36</v>
      </c>
      <c r="X228">
        <v>219</v>
      </c>
    </row>
    <row r="229" spans="1:24" x14ac:dyDescent="0.2">
      <c r="A229" t="s">
        <v>509</v>
      </c>
      <c r="B229" t="s">
        <v>509</v>
      </c>
      <c r="C229" t="s">
        <v>510</v>
      </c>
      <c r="D229">
        <v>93.438999999999993</v>
      </c>
      <c r="E229">
        <v>0</v>
      </c>
      <c r="F229">
        <v>85.105000000000004</v>
      </c>
      <c r="H229">
        <v>1</v>
      </c>
      <c r="I229">
        <v>13</v>
      </c>
      <c r="J229">
        <v>13</v>
      </c>
      <c r="K229">
        <v>12</v>
      </c>
      <c r="L229">
        <v>17.399999999999999</v>
      </c>
      <c r="M229" s="7">
        <v>3</v>
      </c>
      <c r="N229" s="7">
        <v>6</v>
      </c>
      <c r="O229" s="8">
        <v>29093000</v>
      </c>
      <c r="P229" s="8">
        <v>16185000</v>
      </c>
      <c r="Q229" s="8">
        <v>25701000</v>
      </c>
      <c r="R229" s="8">
        <v>17904000</v>
      </c>
      <c r="S229" s="9">
        <v>-0.52154160000000005</v>
      </c>
      <c r="T229" s="9">
        <v>24.35455</v>
      </c>
      <c r="U229" s="7" t="s">
        <v>36</v>
      </c>
      <c r="V229" s="7" t="s">
        <v>36</v>
      </c>
      <c r="W229" s="7" t="s">
        <v>36</v>
      </c>
    </row>
    <row r="230" spans="1:24" x14ac:dyDescent="0.2">
      <c r="A230" t="s">
        <v>511</v>
      </c>
      <c r="B230" t="s">
        <v>511</v>
      </c>
      <c r="C230" t="s">
        <v>512</v>
      </c>
      <c r="D230">
        <v>48.36</v>
      </c>
      <c r="E230">
        <v>0</v>
      </c>
      <c r="F230">
        <v>75.91</v>
      </c>
      <c r="H230">
        <v>1</v>
      </c>
      <c r="I230">
        <v>11</v>
      </c>
      <c r="J230">
        <v>11</v>
      </c>
      <c r="K230">
        <v>11</v>
      </c>
      <c r="L230">
        <v>27.6</v>
      </c>
      <c r="M230" s="7">
        <v>11</v>
      </c>
      <c r="N230" s="7">
        <v>11</v>
      </c>
      <c r="O230" s="8">
        <v>106230000</v>
      </c>
      <c r="P230" s="8">
        <v>67107000</v>
      </c>
      <c r="Q230" s="8">
        <v>100180000</v>
      </c>
      <c r="R230" s="8">
        <v>69712000</v>
      </c>
      <c r="S230" s="9">
        <v>-0.5231171</v>
      </c>
      <c r="T230" s="9">
        <v>26.316459999999999</v>
      </c>
      <c r="U230" s="7" t="s">
        <v>36</v>
      </c>
      <c r="V230" s="7" t="s">
        <v>36</v>
      </c>
      <c r="W230" s="7" t="s">
        <v>36</v>
      </c>
    </row>
    <row r="231" spans="1:24" x14ac:dyDescent="0.2">
      <c r="A231" t="s">
        <v>513</v>
      </c>
      <c r="B231" t="s">
        <v>513</v>
      </c>
      <c r="C231" t="s">
        <v>514</v>
      </c>
      <c r="D231">
        <v>48.094999999999999</v>
      </c>
      <c r="E231">
        <v>0</v>
      </c>
      <c r="F231">
        <v>165.05</v>
      </c>
      <c r="H231">
        <v>1</v>
      </c>
      <c r="I231">
        <v>16</v>
      </c>
      <c r="J231">
        <v>16</v>
      </c>
      <c r="K231">
        <v>16</v>
      </c>
      <c r="L231">
        <v>43.9</v>
      </c>
      <c r="M231" s="7">
        <v>25</v>
      </c>
      <c r="N231" s="7">
        <v>32</v>
      </c>
      <c r="O231" s="8">
        <v>742670016</v>
      </c>
      <c r="P231" s="8">
        <v>463710016</v>
      </c>
      <c r="Q231" s="8">
        <v>719200000</v>
      </c>
      <c r="R231" s="8">
        <v>499320000</v>
      </c>
      <c r="S231" s="9">
        <v>-0.52642820000000001</v>
      </c>
      <c r="T231" s="9">
        <v>29.1586</v>
      </c>
      <c r="U231" s="7" t="s">
        <v>36</v>
      </c>
      <c r="V231" s="7" t="s">
        <v>36</v>
      </c>
      <c r="W231" s="7" t="s">
        <v>36</v>
      </c>
    </row>
    <row r="232" spans="1:24" x14ac:dyDescent="0.2">
      <c r="A232" t="s">
        <v>515</v>
      </c>
      <c r="B232" t="s">
        <v>515</v>
      </c>
      <c r="C232" t="s">
        <v>516</v>
      </c>
      <c r="D232">
        <v>31.873000000000001</v>
      </c>
      <c r="E232">
        <v>0</v>
      </c>
      <c r="F232">
        <v>106.92</v>
      </c>
      <c r="H232">
        <v>1</v>
      </c>
      <c r="I232">
        <v>10</v>
      </c>
      <c r="J232">
        <v>10</v>
      </c>
      <c r="K232">
        <v>10</v>
      </c>
      <c r="L232">
        <v>37.6</v>
      </c>
      <c r="M232" s="7">
        <v>10</v>
      </c>
      <c r="N232" s="7">
        <v>13</v>
      </c>
      <c r="O232" s="8">
        <v>82289000</v>
      </c>
      <c r="P232" s="8">
        <v>35831000</v>
      </c>
      <c r="Q232" s="8">
        <v>66762000</v>
      </c>
      <c r="R232" s="8">
        <v>46291000</v>
      </c>
      <c r="S232" s="9">
        <v>-0.52829550000000003</v>
      </c>
      <c r="T232" s="9">
        <v>25.728370000000002</v>
      </c>
      <c r="U232" s="7" t="s">
        <v>36</v>
      </c>
      <c r="V232" s="7" t="s">
        <v>36</v>
      </c>
      <c r="W232" s="7" t="s">
        <v>36</v>
      </c>
    </row>
    <row r="233" spans="1:24" x14ac:dyDescent="0.2">
      <c r="A233" t="s">
        <v>517</v>
      </c>
      <c r="B233" t="s">
        <v>517</v>
      </c>
      <c r="C233" t="s">
        <v>518</v>
      </c>
      <c r="D233">
        <v>43.268999999999998</v>
      </c>
      <c r="E233">
        <v>0</v>
      </c>
      <c r="F233">
        <v>32.869999999999997</v>
      </c>
      <c r="H233">
        <v>1</v>
      </c>
      <c r="I233">
        <v>5</v>
      </c>
      <c r="J233">
        <v>5</v>
      </c>
      <c r="K233">
        <v>5</v>
      </c>
      <c r="L233">
        <v>13.8</v>
      </c>
      <c r="M233" s="7">
        <v>2</v>
      </c>
      <c r="N233" s="7">
        <v>6</v>
      </c>
      <c r="O233" s="8">
        <v>37639000</v>
      </c>
      <c r="P233" s="8">
        <v>20682000</v>
      </c>
      <c r="Q233" s="8">
        <v>34511000</v>
      </c>
      <c r="R233" s="8">
        <v>23749000</v>
      </c>
      <c r="S233" s="9">
        <v>-0.53918840000000001</v>
      </c>
      <c r="T233" s="9">
        <v>24.770959999999999</v>
      </c>
      <c r="U233" s="7" t="s">
        <v>36</v>
      </c>
      <c r="V233" s="7" t="s">
        <v>36</v>
      </c>
      <c r="W233" s="7" t="s">
        <v>36</v>
      </c>
    </row>
    <row r="234" spans="1:24" x14ac:dyDescent="0.2">
      <c r="A234" t="s">
        <v>519</v>
      </c>
      <c r="B234" t="s">
        <v>519</v>
      </c>
      <c r="C234" t="s">
        <v>520</v>
      </c>
      <c r="D234">
        <v>49.57</v>
      </c>
      <c r="E234">
        <v>0</v>
      </c>
      <c r="F234">
        <v>166.51</v>
      </c>
      <c r="H234">
        <v>1</v>
      </c>
      <c r="I234">
        <v>17</v>
      </c>
      <c r="J234">
        <v>17</v>
      </c>
      <c r="K234">
        <v>17</v>
      </c>
      <c r="L234">
        <v>39.5</v>
      </c>
      <c r="M234" s="7">
        <v>19</v>
      </c>
      <c r="N234" s="7">
        <v>27</v>
      </c>
      <c r="O234" s="8">
        <v>240540000</v>
      </c>
      <c r="P234" s="8">
        <v>128180000</v>
      </c>
      <c r="Q234" s="8">
        <v>199100000</v>
      </c>
      <c r="R234" s="8">
        <v>137010000</v>
      </c>
      <c r="S234" s="9">
        <v>-0.53921319999999995</v>
      </c>
      <c r="T234" s="9">
        <v>27.299309999999998</v>
      </c>
      <c r="U234" s="7" t="s">
        <v>36</v>
      </c>
      <c r="V234" s="7" t="s">
        <v>36</v>
      </c>
      <c r="W234" s="7" t="s">
        <v>36</v>
      </c>
    </row>
    <row r="235" spans="1:24" x14ac:dyDescent="0.2">
      <c r="A235" t="s">
        <v>521</v>
      </c>
      <c r="B235" t="s">
        <v>521</v>
      </c>
      <c r="C235" t="s">
        <v>522</v>
      </c>
      <c r="D235">
        <v>63.960999999999999</v>
      </c>
      <c r="E235">
        <v>0</v>
      </c>
      <c r="F235">
        <v>181.85</v>
      </c>
      <c r="H235">
        <v>1</v>
      </c>
      <c r="I235">
        <v>23</v>
      </c>
      <c r="J235">
        <v>23</v>
      </c>
      <c r="K235">
        <v>23</v>
      </c>
      <c r="L235">
        <v>39.5</v>
      </c>
      <c r="M235" s="7">
        <v>21</v>
      </c>
      <c r="N235" s="7">
        <v>34</v>
      </c>
      <c r="O235" s="8">
        <v>578129984</v>
      </c>
      <c r="P235" s="8">
        <v>310910016</v>
      </c>
      <c r="Q235" s="8">
        <v>518980000</v>
      </c>
      <c r="R235" s="8">
        <v>355750016</v>
      </c>
      <c r="S235" s="9">
        <v>-0.5448151</v>
      </c>
      <c r="T235" s="9">
        <v>28.678699999999999</v>
      </c>
      <c r="U235" s="7" t="s">
        <v>36</v>
      </c>
      <c r="V235" s="7" t="s">
        <v>36</v>
      </c>
      <c r="W235" s="7" t="s">
        <v>36</v>
      </c>
    </row>
    <row r="236" spans="1:24" x14ac:dyDescent="0.2">
      <c r="A236" t="s">
        <v>523</v>
      </c>
      <c r="B236" t="s">
        <v>523</v>
      </c>
      <c r="C236" t="s">
        <v>524</v>
      </c>
      <c r="D236">
        <v>115.28</v>
      </c>
      <c r="E236">
        <v>0</v>
      </c>
      <c r="F236">
        <v>76.253</v>
      </c>
      <c r="H236">
        <v>1</v>
      </c>
      <c r="I236">
        <v>9</v>
      </c>
      <c r="J236">
        <v>9</v>
      </c>
      <c r="K236">
        <v>9</v>
      </c>
      <c r="L236">
        <v>12.2</v>
      </c>
      <c r="M236" s="7">
        <v>2</v>
      </c>
      <c r="N236" s="7">
        <v>11</v>
      </c>
      <c r="O236" s="8">
        <v>26414000</v>
      </c>
      <c r="P236" s="8">
        <v>12425000</v>
      </c>
      <c r="Q236" s="8">
        <v>22121000</v>
      </c>
      <c r="R236" s="8">
        <v>15020000</v>
      </c>
      <c r="S236" s="9">
        <v>-0.55853079999999999</v>
      </c>
      <c r="T236" s="9">
        <v>24.11965</v>
      </c>
      <c r="U236" s="7" t="s">
        <v>36</v>
      </c>
      <c r="V236" s="7" t="s">
        <v>36</v>
      </c>
      <c r="W236" s="7" t="s">
        <v>36</v>
      </c>
    </row>
    <row r="237" spans="1:24" x14ac:dyDescent="0.2">
      <c r="A237" t="s">
        <v>525</v>
      </c>
      <c r="B237" t="s">
        <v>525</v>
      </c>
      <c r="C237" t="s">
        <v>526</v>
      </c>
      <c r="D237">
        <v>64.436000000000007</v>
      </c>
      <c r="E237">
        <v>0</v>
      </c>
      <c r="F237">
        <v>95.018000000000001</v>
      </c>
      <c r="H237">
        <v>1</v>
      </c>
      <c r="I237">
        <v>13</v>
      </c>
      <c r="J237">
        <v>13</v>
      </c>
      <c r="K237">
        <v>13</v>
      </c>
      <c r="L237">
        <v>26.9</v>
      </c>
      <c r="M237" s="7">
        <v>6</v>
      </c>
      <c r="N237" s="7">
        <v>13</v>
      </c>
      <c r="O237" s="8">
        <v>57383000</v>
      </c>
      <c r="P237" s="8">
        <v>26808000</v>
      </c>
      <c r="Q237" s="8">
        <v>48773000</v>
      </c>
      <c r="R237" s="8">
        <v>32984000</v>
      </c>
      <c r="S237" s="9">
        <v>-0.56431580000000003</v>
      </c>
      <c r="T237" s="9">
        <v>25.25742</v>
      </c>
      <c r="U237" s="7" t="s">
        <v>36</v>
      </c>
      <c r="V237" s="7" t="s">
        <v>36</v>
      </c>
      <c r="W237" s="7" t="s">
        <v>36</v>
      </c>
    </row>
    <row r="238" spans="1:24" x14ac:dyDescent="0.2">
      <c r="A238" t="s">
        <v>527</v>
      </c>
      <c r="B238" t="s">
        <v>527</v>
      </c>
      <c r="C238" t="s">
        <v>528</v>
      </c>
      <c r="D238">
        <v>64.102999999999994</v>
      </c>
      <c r="E238">
        <v>0</v>
      </c>
      <c r="F238">
        <v>45.05</v>
      </c>
      <c r="H238">
        <v>1</v>
      </c>
      <c r="I238">
        <v>7</v>
      </c>
      <c r="J238">
        <v>7</v>
      </c>
      <c r="K238">
        <v>7</v>
      </c>
      <c r="L238">
        <v>18.600000000000001</v>
      </c>
      <c r="M238" s="7">
        <v>1</v>
      </c>
      <c r="N238" s="7">
        <v>6</v>
      </c>
      <c r="O238" s="8">
        <v>14006000</v>
      </c>
      <c r="P238" s="8">
        <v>8402000</v>
      </c>
      <c r="Q238" s="8">
        <v>12123000</v>
      </c>
      <c r="R238" s="8">
        <v>8158000</v>
      </c>
      <c r="S238" s="9">
        <v>-0.57146070000000004</v>
      </c>
      <c r="T238" s="9">
        <v>23.245509999999999</v>
      </c>
      <c r="U238" s="7" t="s">
        <v>36</v>
      </c>
      <c r="V238" s="7" t="s">
        <v>36</v>
      </c>
      <c r="W238" s="7" t="s">
        <v>36</v>
      </c>
    </row>
    <row r="239" spans="1:24" x14ac:dyDescent="0.2">
      <c r="A239" t="s">
        <v>529</v>
      </c>
      <c r="B239" t="s">
        <v>529</v>
      </c>
      <c r="C239" t="s">
        <v>530</v>
      </c>
      <c r="D239">
        <v>57.944000000000003</v>
      </c>
      <c r="E239">
        <v>0</v>
      </c>
      <c r="F239">
        <v>36.832000000000001</v>
      </c>
      <c r="H239">
        <v>1</v>
      </c>
      <c r="I239">
        <v>6</v>
      </c>
      <c r="J239">
        <v>6</v>
      </c>
      <c r="K239">
        <v>6</v>
      </c>
      <c r="L239">
        <v>10.1</v>
      </c>
      <c r="M239" s="7">
        <v>5</v>
      </c>
      <c r="N239" s="7">
        <v>6</v>
      </c>
      <c r="O239" s="8">
        <v>31602000</v>
      </c>
      <c r="P239" s="8">
        <v>15550000</v>
      </c>
      <c r="Q239" s="8">
        <v>27340000</v>
      </c>
      <c r="R239" s="8">
        <v>18287000</v>
      </c>
      <c r="S239" s="9">
        <v>-0.58019449999999995</v>
      </c>
      <c r="T239" s="9">
        <v>24.41441</v>
      </c>
      <c r="U239" s="7" t="s">
        <v>36</v>
      </c>
      <c r="V239" s="7" t="s">
        <v>36</v>
      </c>
      <c r="W239" s="7" t="s">
        <v>36</v>
      </c>
    </row>
    <row r="240" spans="1:24" x14ac:dyDescent="0.2">
      <c r="A240" t="s">
        <v>531</v>
      </c>
      <c r="B240" t="s">
        <v>531</v>
      </c>
      <c r="C240" t="s">
        <v>532</v>
      </c>
      <c r="D240">
        <v>25.649000000000001</v>
      </c>
      <c r="E240">
        <v>0</v>
      </c>
      <c r="F240">
        <v>40.478999999999999</v>
      </c>
      <c r="H240">
        <v>1</v>
      </c>
      <c r="I240">
        <v>6</v>
      </c>
      <c r="J240">
        <v>6</v>
      </c>
      <c r="K240">
        <v>6</v>
      </c>
      <c r="L240">
        <v>25.8</v>
      </c>
      <c r="M240" s="7">
        <v>4</v>
      </c>
      <c r="N240" s="7">
        <v>3</v>
      </c>
      <c r="O240" s="8">
        <v>23023000</v>
      </c>
      <c r="P240" s="8">
        <v>12349000</v>
      </c>
      <c r="Q240" s="8">
        <v>21551000</v>
      </c>
      <c r="R240" s="8">
        <v>14158000</v>
      </c>
      <c r="S240" s="9">
        <v>-0.60613819999999996</v>
      </c>
      <c r="T240" s="9">
        <v>24.05818</v>
      </c>
      <c r="U240" s="7" t="s">
        <v>36</v>
      </c>
      <c r="V240" s="7" t="s">
        <v>36</v>
      </c>
      <c r="W240" s="7" t="s">
        <v>36</v>
      </c>
    </row>
    <row r="241" spans="1:23" x14ac:dyDescent="0.2">
      <c r="A241" t="s">
        <v>533</v>
      </c>
      <c r="B241" t="s">
        <v>534</v>
      </c>
      <c r="C241" t="s">
        <v>535</v>
      </c>
      <c r="D241">
        <v>59.51</v>
      </c>
      <c r="E241">
        <v>0</v>
      </c>
      <c r="F241">
        <v>45.564</v>
      </c>
      <c r="G241" t="s">
        <v>46</v>
      </c>
      <c r="H241">
        <v>10</v>
      </c>
      <c r="I241">
        <v>6</v>
      </c>
      <c r="J241">
        <v>5</v>
      </c>
      <c r="K241">
        <v>4</v>
      </c>
      <c r="L241">
        <v>11.6</v>
      </c>
      <c r="M241" s="7">
        <v>4</v>
      </c>
      <c r="N241" s="7">
        <v>7</v>
      </c>
      <c r="O241" s="8">
        <v>31246000</v>
      </c>
      <c r="P241" s="8">
        <v>17231000</v>
      </c>
      <c r="Q241" s="8">
        <v>26268000</v>
      </c>
      <c r="R241" s="8">
        <v>17215000</v>
      </c>
      <c r="S241" s="9">
        <v>-0.60964010000000002</v>
      </c>
      <c r="T241" s="9">
        <v>24.34198</v>
      </c>
      <c r="U241" s="7" t="s">
        <v>36</v>
      </c>
      <c r="V241" s="7" t="s">
        <v>36</v>
      </c>
      <c r="W241" s="7" t="s">
        <v>36</v>
      </c>
    </row>
    <row r="242" spans="1:23" x14ac:dyDescent="0.2">
      <c r="A242" t="s">
        <v>536</v>
      </c>
      <c r="B242" t="s">
        <v>536</v>
      </c>
      <c r="C242" t="s">
        <v>537</v>
      </c>
      <c r="D242">
        <v>29.577000000000002</v>
      </c>
      <c r="E242">
        <v>0</v>
      </c>
      <c r="F242">
        <v>81.215999999999994</v>
      </c>
      <c r="H242">
        <v>1</v>
      </c>
      <c r="I242">
        <v>8</v>
      </c>
      <c r="J242">
        <v>8</v>
      </c>
      <c r="K242">
        <v>8</v>
      </c>
      <c r="L242">
        <v>20.9</v>
      </c>
      <c r="M242" s="7">
        <v>13</v>
      </c>
      <c r="N242" s="7">
        <v>18</v>
      </c>
      <c r="O242" s="8">
        <v>119710000</v>
      </c>
      <c r="P242" s="8">
        <v>59846000</v>
      </c>
      <c r="Q242" s="8">
        <v>103310000</v>
      </c>
      <c r="R242" s="8">
        <v>67579000</v>
      </c>
      <c r="S242" s="9">
        <v>-0.61233329999999997</v>
      </c>
      <c r="T242" s="9">
        <v>26.316240000000001</v>
      </c>
      <c r="U242" s="7" t="s">
        <v>36</v>
      </c>
      <c r="V242" s="7" t="s">
        <v>36</v>
      </c>
      <c r="W242" s="7" t="s">
        <v>36</v>
      </c>
    </row>
    <row r="243" spans="1:23" x14ac:dyDescent="0.2">
      <c r="A243" t="s">
        <v>538</v>
      </c>
      <c r="B243" t="s">
        <v>538</v>
      </c>
      <c r="C243" t="s">
        <v>539</v>
      </c>
      <c r="D243">
        <v>42.902000000000001</v>
      </c>
      <c r="E243">
        <v>0</v>
      </c>
      <c r="F243">
        <v>13.565</v>
      </c>
      <c r="H243">
        <v>1</v>
      </c>
      <c r="I243">
        <v>2</v>
      </c>
      <c r="J243">
        <v>2</v>
      </c>
      <c r="K243">
        <v>2</v>
      </c>
      <c r="L243">
        <v>7.2</v>
      </c>
      <c r="M243" s="7">
        <v>1</v>
      </c>
      <c r="N243" s="7">
        <v>2</v>
      </c>
      <c r="O243" s="8">
        <v>5332000</v>
      </c>
      <c r="P243" s="8">
        <v>2536500</v>
      </c>
      <c r="Q243" s="8">
        <v>4787200</v>
      </c>
      <c r="R243" s="8">
        <v>3036100</v>
      </c>
      <c r="S243" s="9">
        <v>-0.65696140000000003</v>
      </c>
      <c r="T243" s="9">
        <v>21.862269999999999</v>
      </c>
      <c r="U243" s="7" t="s">
        <v>36</v>
      </c>
      <c r="V243" s="7" t="s">
        <v>36</v>
      </c>
      <c r="W243" s="7" t="s">
        <v>35</v>
      </c>
    </row>
    <row r="244" spans="1:23" x14ac:dyDescent="0.2">
      <c r="A244" t="s">
        <v>540</v>
      </c>
      <c r="B244" t="s">
        <v>540</v>
      </c>
      <c r="C244" t="s">
        <v>541</v>
      </c>
      <c r="D244">
        <v>49.850999999999999</v>
      </c>
      <c r="E244">
        <v>0</v>
      </c>
      <c r="F244">
        <v>11.384</v>
      </c>
      <c r="H244">
        <v>1</v>
      </c>
      <c r="I244">
        <v>2</v>
      </c>
      <c r="J244">
        <v>2</v>
      </c>
      <c r="K244">
        <v>2</v>
      </c>
      <c r="L244">
        <v>5.8</v>
      </c>
      <c r="M244" s="7">
        <v>1</v>
      </c>
      <c r="N244" s="7">
        <v>2</v>
      </c>
      <c r="O244" s="8">
        <v>4197900</v>
      </c>
      <c r="P244" s="8">
        <v>1714300</v>
      </c>
      <c r="Q244" s="8">
        <v>3803300</v>
      </c>
      <c r="R244" s="8">
        <v>2321200</v>
      </c>
      <c r="S244" s="9">
        <v>-0.71238140000000005</v>
      </c>
      <c r="T244" s="9">
        <v>21.50263</v>
      </c>
      <c r="U244" s="7" t="s">
        <v>36</v>
      </c>
      <c r="V244" s="7" t="s">
        <v>36</v>
      </c>
      <c r="W244" s="7" t="s">
        <v>35</v>
      </c>
    </row>
    <row r="245" spans="1:23" x14ac:dyDescent="0.2">
      <c r="A245" t="s">
        <v>542</v>
      </c>
      <c r="B245" t="s">
        <v>542</v>
      </c>
      <c r="C245" t="s">
        <v>543</v>
      </c>
      <c r="D245">
        <v>30.414000000000001</v>
      </c>
      <c r="E245">
        <v>0</v>
      </c>
      <c r="F245">
        <v>17.863</v>
      </c>
      <c r="H245">
        <v>1</v>
      </c>
      <c r="I245">
        <v>3</v>
      </c>
      <c r="J245">
        <v>3</v>
      </c>
      <c r="K245">
        <v>3</v>
      </c>
      <c r="L245">
        <v>11.4</v>
      </c>
      <c r="M245" s="7">
        <v>1</v>
      </c>
      <c r="N245" s="7">
        <v>3</v>
      </c>
      <c r="O245" s="8">
        <v>5092400</v>
      </c>
      <c r="P245" s="8">
        <v>2957100</v>
      </c>
      <c r="Q245" s="8">
        <v>5063700</v>
      </c>
      <c r="R245" s="8">
        <v>3081400</v>
      </c>
      <c r="S245" s="9">
        <v>-0.71660610000000002</v>
      </c>
      <c r="T245" s="9">
        <v>21.913460000000001</v>
      </c>
      <c r="U245" s="7" t="s">
        <v>36</v>
      </c>
      <c r="V245" s="7" t="s">
        <v>36</v>
      </c>
      <c r="W245" s="7" t="s">
        <v>36</v>
      </c>
    </row>
    <row r="246" spans="1:23" x14ac:dyDescent="0.2">
      <c r="A246" t="s">
        <v>544</v>
      </c>
      <c r="B246" t="s">
        <v>544</v>
      </c>
      <c r="C246" t="s">
        <v>545</v>
      </c>
      <c r="D246">
        <v>51.207999999999998</v>
      </c>
      <c r="E246">
        <v>0</v>
      </c>
      <c r="F246">
        <v>38.808999999999997</v>
      </c>
      <c r="H246">
        <v>1</v>
      </c>
      <c r="I246">
        <v>5</v>
      </c>
      <c r="J246">
        <v>5</v>
      </c>
      <c r="K246">
        <v>5</v>
      </c>
      <c r="L246">
        <v>13.9</v>
      </c>
      <c r="M246" s="7">
        <v>2</v>
      </c>
      <c r="N246" s="7">
        <v>7</v>
      </c>
      <c r="O246" s="8">
        <v>13542000</v>
      </c>
      <c r="P246" s="8">
        <v>5964200</v>
      </c>
      <c r="Q246" s="8">
        <v>11250000</v>
      </c>
      <c r="R246" s="8">
        <v>6836700</v>
      </c>
      <c r="S246" s="9">
        <v>-0.71855349999999996</v>
      </c>
      <c r="T246" s="9">
        <v>23.064139999999998</v>
      </c>
      <c r="U246" s="7" t="s">
        <v>36</v>
      </c>
      <c r="V246" s="7" t="s">
        <v>36</v>
      </c>
      <c r="W246" s="7" t="s">
        <v>36</v>
      </c>
    </row>
    <row r="247" spans="1:23" x14ac:dyDescent="0.2">
      <c r="A247" t="s">
        <v>546</v>
      </c>
      <c r="B247" t="s">
        <v>546</v>
      </c>
      <c r="C247" t="s">
        <v>547</v>
      </c>
      <c r="D247">
        <v>32.527999999999999</v>
      </c>
      <c r="E247">
        <v>0</v>
      </c>
      <c r="F247">
        <v>7.3136999999999999</v>
      </c>
      <c r="H247">
        <v>1</v>
      </c>
      <c r="I247">
        <v>1</v>
      </c>
      <c r="J247">
        <v>1</v>
      </c>
      <c r="K247">
        <v>1</v>
      </c>
      <c r="L247">
        <v>4.3</v>
      </c>
      <c r="M247" s="7">
        <v>1</v>
      </c>
      <c r="N247" s="7">
        <v>2</v>
      </c>
      <c r="O247" s="8">
        <v>2975500</v>
      </c>
      <c r="P247" s="8">
        <v>1638400</v>
      </c>
      <c r="Q247" s="8">
        <v>2716800</v>
      </c>
      <c r="R247" s="8">
        <v>1646400</v>
      </c>
      <c r="S247" s="9">
        <v>-0.72259329999999999</v>
      </c>
      <c r="T247" s="9">
        <v>21.012180000000001</v>
      </c>
      <c r="U247" s="7" t="s">
        <v>35</v>
      </c>
      <c r="V247" s="7" t="s">
        <v>36</v>
      </c>
      <c r="W247" s="7" t="s">
        <v>35</v>
      </c>
    </row>
    <row r="248" spans="1:23" x14ac:dyDescent="0.2">
      <c r="A248" t="s">
        <v>548</v>
      </c>
      <c r="B248" t="s">
        <v>548</v>
      </c>
      <c r="C248" t="s">
        <v>549</v>
      </c>
      <c r="D248">
        <v>120.57</v>
      </c>
      <c r="E248">
        <v>0</v>
      </c>
      <c r="F248">
        <v>64.02</v>
      </c>
      <c r="H248">
        <v>1</v>
      </c>
      <c r="I248">
        <v>8</v>
      </c>
      <c r="J248">
        <v>8</v>
      </c>
      <c r="K248">
        <v>8</v>
      </c>
      <c r="L248">
        <v>8.1</v>
      </c>
      <c r="M248" s="7">
        <v>2</v>
      </c>
      <c r="N248" s="7">
        <v>5</v>
      </c>
      <c r="O248" s="8">
        <v>21834000</v>
      </c>
      <c r="P248" s="8">
        <v>10316000</v>
      </c>
      <c r="Q248" s="8">
        <v>19710000</v>
      </c>
      <c r="R248" s="8">
        <v>11806000</v>
      </c>
      <c r="S248" s="9">
        <v>-0.73940660000000002</v>
      </c>
      <c r="T248" s="9">
        <v>23.862719999999999</v>
      </c>
      <c r="U248" s="7" t="s">
        <v>36</v>
      </c>
      <c r="V248" s="7" t="s">
        <v>36</v>
      </c>
      <c r="W248" s="7" t="s">
        <v>36</v>
      </c>
    </row>
    <row r="249" spans="1:23" x14ac:dyDescent="0.2">
      <c r="A249" t="s">
        <v>550</v>
      </c>
      <c r="B249" t="s">
        <v>550</v>
      </c>
      <c r="C249" t="s">
        <v>551</v>
      </c>
      <c r="D249">
        <v>39.991</v>
      </c>
      <c r="E249">
        <v>0</v>
      </c>
      <c r="F249">
        <v>27.690999999999999</v>
      </c>
      <c r="H249">
        <v>1</v>
      </c>
      <c r="I249">
        <v>4</v>
      </c>
      <c r="J249">
        <v>4</v>
      </c>
      <c r="K249">
        <v>4</v>
      </c>
      <c r="L249">
        <v>15</v>
      </c>
      <c r="M249" s="7">
        <v>2</v>
      </c>
      <c r="N249" s="7">
        <v>5</v>
      </c>
      <c r="O249" s="8">
        <v>18076000</v>
      </c>
      <c r="P249" s="8">
        <v>3934400</v>
      </c>
      <c r="Q249" s="8">
        <v>14500000</v>
      </c>
      <c r="R249" s="8">
        <v>8615900</v>
      </c>
      <c r="S249" s="9">
        <v>-0.75097849999999999</v>
      </c>
      <c r="T249" s="9">
        <v>23.414059999999999</v>
      </c>
      <c r="U249" s="7" t="s">
        <v>36</v>
      </c>
      <c r="V249" s="7" t="s">
        <v>36</v>
      </c>
      <c r="W249" s="7" t="s">
        <v>36</v>
      </c>
    </row>
    <row r="250" spans="1:23" x14ac:dyDescent="0.2">
      <c r="A250" t="s">
        <v>552</v>
      </c>
      <c r="B250" t="s">
        <v>552</v>
      </c>
      <c r="C250" t="s">
        <v>553</v>
      </c>
      <c r="D250">
        <v>18.972000000000001</v>
      </c>
      <c r="E250">
        <v>0</v>
      </c>
      <c r="F250">
        <v>22.524000000000001</v>
      </c>
      <c r="H250">
        <v>1</v>
      </c>
      <c r="I250">
        <v>3</v>
      </c>
      <c r="J250">
        <v>3</v>
      </c>
      <c r="K250">
        <v>3</v>
      </c>
      <c r="L250">
        <v>22.3</v>
      </c>
      <c r="M250" s="7">
        <v>1</v>
      </c>
      <c r="N250" s="7">
        <v>3</v>
      </c>
      <c r="O250" s="8">
        <v>5969600</v>
      </c>
      <c r="P250" s="8">
        <v>2603100</v>
      </c>
      <c r="Q250" s="8">
        <v>5323400</v>
      </c>
      <c r="R250" s="8">
        <v>3065400</v>
      </c>
      <c r="S250" s="9">
        <v>-0.79627230000000004</v>
      </c>
      <c r="T250" s="9">
        <v>21.945779999999999</v>
      </c>
      <c r="U250" s="7" t="s">
        <v>36</v>
      </c>
      <c r="V250" s="7" t="s">
        <v>36</v>
      </c>
      <c r="W250" s="7" t="s">
        <v>36</v>
      </c>
    </row>
    <row r="251" spans="1:23" x14ac:dyDescent="0.2">
      <c r="A251" t="s">
        <v>554</v>
      </c>
      <c r="B251" t="s">
        <v>554</v>
      </c>
      <c r="C251" t="s">
        <v>555</v>
      </c>
      <c r="D251">
        <v>39.448999999999998</v>
      </c>
      <c r="E251">
        <v>0</v>
      </c>
      <c r="F251">
        <v>53.643000000000001</v>
      </c>
      <c r="H251">
        <v>1</v>
      </c>
      <c r="I251">
        <v>6</v>
      </c>
      <c r="J251">
        <v>6</v>
      </c>
      <c r="K251">
        <v>6</v>
      </c>
      <c r="L251">
        <v>27.1</v>
      </c>
      <c r="M251" s="7">
        <v>2</v>
      </c>
      <c r="N251" s="7">
        <v>3</v>
      </c>
      <c r="O251" s="8">
        <v>8722100</v>
      </c>
      <c r="P251" s="8">
        <v>3713500</v>
      </c>
      <c r="Q251" s="8">
        <v>7528300</v>
      </c>
      <c r="R251" s="8">
        <v>4316600</v>
      </c>
      <c r="S251" s="9">
        <v>-0.80242919999999995</v>
      </c>
      <c r="T251" s="9">
        <v>22.442679999999999</v>
      </c>
      <c r="U251" s="7" t="s">
        <v>36</v>
      </c>
      <c r="V251" s="7" t="s">
        <v>36</v>
      </c>
      <c r="W251" s="7" t="s">
        <v>36</v>
      </c>
    </row>
    <row r="252" spans="1:23" x14ac:dyDescent="0.2">
      <c r="A252" t="s">
        <v>556</v>
      </c>
      <c r="B252" t="s">
        <v>556</v>
      </c>
      <c r="C252" t="s">
        <v>557</v>
      </c>
      <c r="D252">
        <v>77.710999999999999</v>
      </c>
      <c r="E252">
        <v>0</v>
      </c>
      <c r="F252">
        <v>104.93</v>
      </c>
      <c r="H252">
        <v>1</v>
      </c>
      <c r="I252">
        <v>8</v>
      </c>
      <c r="J252">
        <v>8</v>
      </c>
      <c r="K252">
        <v>8</v>
      </c>
      <c r="L252">
        <v>11.7</v>
      </c>
      <c r="M252" s="7">
        <v>4</v>
      </c>
      <c r="N252" s="7">
        <v>12</v>
      </c>
      <c r="O252" s="8">
        <v>91550000</v>
      </c>
      <c r="P252" s="8">
        <v>29961000</v>
      </c>
      <c r="Q252" s="8">
        <v>70675000</v>
      </c>
      <c r="R252" s="8">
        <v>39755000</v>
      </c>
      <c r="S252" s="9">
        <v>-0.83006480000000005</v>
      </c>
      <c r="T252" s="9">
        <v>25.659659999999999</v>
      </c>
      <c r="U252" s="7" t="s">
        <v>36</v>
      </c>
      <c r="V252" s="7" t="s">
        <v>36</v>
      </c>
      <c r="W252" s="7" t="s">
        <v>36</v>
      </c>
    </row>
    <row r="253" spans="1:23" x14ac:dyDescent="0.2">
      <c r="A253" t="s">
        <v>558</v>
      </c>
      <c r="B253" t="s">
        <v>558</v>
      </c>
      <c r="C253" t="s">
        <v>559</v>
      </c>
      <c r="D253">
        <v>55.555</v>
      </c>
      <c r="E253">
        <v>0</v>
      </c>
      <c r="F253">
        <v>13.613</v>
      </c>
      <c r="H253">
        <v>1</v>
      </c>
      <c r="I253">
        <v>2</v>
      </c>
      <c r="J253">
        <v>2</v>
      </c>
      <c r="K253">
        <v>2</v>
      </c>
      <c r="L253">
        <v>5.5</v>
      </c>
      <c r="M253" s="7">
        <v>1</v>
      </c>
      <c r="N253" s="7">
        <v>2</v>
      </c>
      <c r="O253" s="8">
        <v>3638500</v>
      </c>
      <c r="P253" s="8">
        <v>1473200</v>
      </c>
      <c r="Q253" s="8">
        <v>3124000</v>
      </c>
      <c r="R253" s="8">
        <v>1728700</v>
      </c>
      <c r="S253" s="9">
        <v>-0.85370639999999998</v>
      </c>
      <c r="T253" s="9">
        <v>21.148109999999999</v>
      </c>
      <c r="U253" s="7" t="s">
        <v>36</v>
      </c>
      <c r="V253" s="7" t="s">
        <v>36</v>
      </c>
      <c r="W253" s="7" t="s">
        <v>35</v>
      </c>
    </row>
    <row r="254" spans="1:23" x14ac:dyDescent="0.2">
      <c r="A254" t="s">
        <v>560</v>
      </c>
      <c r="B254" t="s">
        <v>560</v>
      </c>
      <c r="C254" t="s">
        <v>561</v>
      </c>
      <c r="D254">
        <v>33.124000000000002</v>
      </c>
      <c r="E254">
        <v>0</v>
      </c>
      <c r="F254">
        <v>32.959000000000003</v>
      </c>
      <c r="H254">
        <v>1</v>
      </c>
      <c r="I254">
        <v>3</v>
      </c>
      <c r="J254">
        <v>3</v>
      </c>
      <c r="K254">
        <v>3</v>
      </c>
      <c r="L254">
        <v>19.8</v>
      </c>
      <c r="M254" s="7">
        <v>1</v>
      </c>
      <c r="N254" s="7">
        <v>3</v>
      </c>
      <c r="O254" s="8">
        <v>6160600</v>
      </c>
      <c r="P254" s="8">
        <v>1878700</v>
      </c>
      <c r="Q254" s="8">
        <v>4942600</v>
      </c>
      <c r="R254" s="8">
        <v>2677400</v>
      </c>
      <c r="S254" s="9">
        <v>-0.88443760000000005</v>
      </c>
      <c r="T254" s="9">
        <v>21.794619999999998</v>
      </c>
      <c r="U254" s="7" t="s">
        <v>36</v>
      </c>
      <c r="V254" s="7" t="s">
        <v>36</v>
      </c>
      <c r="W254" s="7" t="s">
        <v>36</v>
      </c>
    </row>
    <row r="255" spans="1:23" x14ac:dyDescent="0.2">
      <c r="A255" t="s">
        <v>562</v>
      </c>
      <c r="B255" t="s">
        <v>562</v>
      </c>
      <c r="C255" t="s">
        <v>563</v>
      </c>
      <c r="D255">
        <v>36.488</v>
      </c>
      <c r="E255">
        <v>0</v>
      </c>
      <c r="F255">
        <v>19.091000000000001</v>
      </c>
      <c r="H255">
        <v>1</v>
      </c>
      <c r="I255">
        <v>3</v>
      </c>
      <c r="J255">
        <v>3</v>
      </c>
      <c r="K255">
        <v>3</v>
      </c>
      <c r="L255">
        <v>11.4</v>
      </c>
      <c r="M255" s="7">
        <v>2</v>
      </c>
      <c r="N255" s="7">
        <v>3</v>
      </c>
      <c r="O255" s="8">
        <v>8913300</v>
      </c>
      <c r="P255" s="8">
        <v>3613500</v>
      </c>
      <c r="Q255" s="8">
        <v>7797200</v>
      </c>
      <c r="R255" s="8">
        <v>4216600</v>
      </c>
      <c r="S255" s="9">
        <v>-0.88687709999999997</v>
      </c>
      <c r="T255" s="9">
        <v>22.451090000000001</v>
      </c>
      <c r="U255" s="7" t="s">
        <v>36</v>
      </c>
      <c r="V255" s="7" t="s">
        <v>36</v>
      </c>
      <c r="W255" s="7" t="s">
        <v>36</v>
      </c>
    </row>
    <row r="256" spans="1:23" x14ac:dyDescent="0.2">
      <c r="A256" t="s">
        <v>564</v>
      </c>
      <c r="B256" t="s">
        <v>564</v>
      </c>
      <c r="C256" t="s">
        <v>565</v>
      </c>
      <c r="D256">
        <v>25.12</v>
      </c>
      <c r="E256">
        <v>0</v>
      </c>
      <c r="F256">
        <v>69.064999999999998</v>
      </c>
      <c r="H256">
        <v>1</v>
      </c>
      <c r="I256">
        <v>10</v>
      </c>
      <c r="J256">
        <v>10</v>
      </c>
      <c r="K256">
        <v>10</v>
      </c>
      <c r="L256">
        <v>23.4</v>
      </c>
      <c r="M256" s="7">
        <v>13</v>
      </c>
      <c r="N256" s="7">
        <v>13</v>
      </c>
      <c r="O256" s="8">
        <v>478369984</v>
      </c>
      <c r="P256" s="8">
        <v>196480000</v>
      </c>
      <c r="Q256" s="8">
        <v>440500000</v>
      </c>
      <c r="R256" s="8">
        <v>231850000</v>
      </c>
      <c r="S256" s="9">
        <v>-0.92595099999999997</v>
      </c>
      <c r="T256" s="9">
        <v>28.25159</v>
      </c>
      <c r="U256" s="7" t="s">
        <v>36</v>
      </c>
      <c r="V256" s="7" t="s">
        <v>36</v>
      </c>
      <c r="W256" s="7" t="s">
        <v>36</v>
      </c>
    </row>
    <row r="257" spans="1:24" x14ac:dyDescent="0.2">
      <c r="A257" t="s">
        <v>566</v>
      </c>
      <c r="B257" t="s">
        <v>566</v>
      </c>
      <c r="C257" t="s">
        <v>567</v>
      </c>
      <c r="D257">
        <v>154.38</v>
      </c>
      <c r="E257">
        <v>0</v>
      </c>
      <c r="F257">
        <v>323.31</v>
      </c>
      <c r="H257">
        <v>1</v>
      </c>
      <c r="I257">
        <v>84</v>
      </c>
      <c r="J257">
        <v>84</v>
      </c>
      <c r="K257">
        <v>84</v>
      </c>
      <c r="L257">
        <v>61</v>
      </c>
      <c r="M257" s="7">
        <v>160</v>
      </c>
      <c r="N257" s="7">
        <v>231</v>
      </c>
      <c r="O257" s="8">
        <v>8776899584</v>
      </c>
      <c r="P257" s="8">
        <v>3691500032</v>
      </c>
      <c r="Q257" s="8">
        <v>7879300096</v>
      </c>
      <c r="R257" s="8">
        <v>4028900096</v>
      </c>
      <c r="S257" s="9">
        <v>-0.96767999999999998</v>
      </c>
      <c r="T257" s="9">
        <v>32.391579999999998</v>
      </c>
      <c r="U257" s="7" t="s">
        <v>36</v>
      </c>
      <c r="V257" s="7" t="s">
        <v>36</v>
      </c>
      <c r="W257" s="7" t="s">
        <v>36</v>
      </c>
    </row>
    <row r="258" spans="1:24" x14ac:dyDescent="0.2">
      <c r="A258" t="s">
        <v>568</v>
      </c>
      <c r="B258" t="s">
        <v>568</v>
      </c>
      <c r="C258" t="s">
        <v>569</v>
      </c>
      <c r="D258">
        <v>20.323</v>
      </c>
      <c r="E258">
        <v>0</v>
      </c>
      <c r="F258">
        <v>17.754000000000001</v>
      </c>
      <c r="H258">
        <v>1</v>
      </c>
      <c r="I258">
        <v>2</v>
      </c>
      <c r="J258">
        <v>2</v>
      </c>
      <c r="K258">
        <v>2</v>
      </c>
      <c r="L258">
        <v>11.7</v>
      </c>
      <c r="M258" s="7">
        <v>1</v>
      </c>
      <c r="N258" s="7">
        <v>2</v>
      </c>
      <c r="O258" s="8">
        <v>2656800</v>
      </c>
      <c r="P258" s="8">
        <v>1125600</v>
      </c>
      <c r="Q258" s="8">
        <v>2507600</v>
      </c>
      <c r="R258" s="8">
        <v>1086700</v>
      </c>
      <c r="S258" s="9">
        <v>-1.2063520000000001</v>
      </c>
      <c r="T258" s="9">
        <v>20.654699999999998</v>
      </c>
      <c r="U258" s="7" t="s">
        <v>36</v>
      </c>
      <c r="V258" s="7" t="s">
        <v>36</v>
      </c>
      <c r="W258" s="7" t="s">
        <v>35</v>
      </c>
    </row>
    <row r="259" spans="1:24" x14ac:dyDescent="0.2">
      <c r="A259" t="s">
        <v>570</v>
      </c>
      <c r="B259" t="s">
        <v>570</v>
      </c>
      <c r="C259" t="s">
        <v>571</v>
      </c>
      <c r="D259">
        <v>197.16</v>
      </c>
      <c r="E259">
        <v>0</v>
      </c>
      <c r="F259">
        <v>39.652999999999999</v>
      </c>
      <c r="H259">
        <v>1</v>
      </c>
      <c r="I259">
        <v>6</v>
      </c>
      <c r="J259">
        <v>6</v>
      </c>
      <c r="K259">
        <v>6</v>
      </c>
      <c r="L259">
        <v>4.9000000000000004</v>
      </c>
      <c r="M259" s="7">
        <v>1</v>
      </c>
      <c r="N259" s="7">
        <v>2</v>
      </c>
      <c r="O259" s="8">
        <v>6960900</v>
      </c>
      <c r="P259" s="8">
        <v>2159300</v>
      </c>
      <c r="Q259" s="8">
        <v>6884100</v>
      </c>
      <c r="R259" s="8">
        <v>2846000</v>
      </c>
      <c r="S259" s="9">
        <v>-1.274332</v>
      </c>
      <c r="T259" s="9">
        <v>22.077670000000001</v>
      </c>
      <c r="U259" s="7" t="s">
        <v>36</v>
      </c>
      <c r="V259" s="7" t="s">
        <v>36</v>
      </c>
      <c r="W259" s="7" t="s">
        <v>35</v>
      </c>
    </row>
    <row r="260" spans="1:24" x14ac:dyDescent="0.2">
      <c r="A260" t="s">
        <v>572</v>
      </c>
      <c r="B260" t="s">
        <v>572</v>
      </c>
      <c r="C260" t="s">
        <v>573</v>
      </c>
      <c r="D260">
        <v>19.38</v>
      </c>
      <c r="E260">
        <v>0</v>
      </c>
      <c r="F260">
        <v>19.698</v>
      </c>
      <c r="H260">
        <v>1</v>
      </c>
      <c r="I260">
        <v>3</v>
      </c>
      <c r="J260">
        <v>3</v>
      </c>
      <c r="K260">
        <v>3</v>
      </c>
      <c r="L260">
        <v>20.399999999999999</v>
      </c>
      <c r="M260" s="7">
        <v>1</v>
      </c>
      <c r="N260" s="7">
        <v>3</v>
      </c>
      <c r="O260" s="8">
        <v>12961000</v>
      </c>
      <c r="P260" s="8">
        <v>2358400</v>
      </c>
      <c r="Q260" s="8">
        <v>11695000</v>
      </c>
      <c r="R260" s="8">
        <v>4172500</v>
      </c>
      <c r="S260" s="9">
        <v>-1.4869079999999999</v>
      </c>
      <c r="T260" s="9">
        <v>22.735939999999999</v>
      </c>
      <c r="U260" s="7" t="s">
        <v>36</v>
      </c>
      <c r="V260" s="7" t="s">
        <v>36</v>
      </c>
      <c r="W260" s="7" t="s">
        <v>36</v>
      </c>
    </row>
    <row r="261" spans="1:24" x14ac:dyDescent="0.2">
      <c r="A261" t="s">
        <v>574</v>
      </c>
      <c r="B261" t="s">
        <v>574</v>
      </c>
      <c r="C261" t="s">
        <v>575</v>
      </c>
      <c r="D261">
        <v>194.14</v>
      </c>
      <c r="E261">
        <v>0</v>
      </c>
      <c r="F261">
        <v>28.347000000000001</v>
      </c>
      <c r="H261">
        <v>1</v>
      </c>
      <c r="I261">
        <v>4</v>
      </c>
      <c r="J261">
        <v>4</v>
      </c>
      <c r="K261">
        <v>4</v>
      </c>
      <c r="L261">
        <v>2.4</v>
      </c>
      <c r="M261" s="7">
        <v>2</v>
      </c>
      <c r="N261" s="7">
        <v>4</v>
      </c>
      <c r="O261" s="8">
        <v>14237000</v>
      </c>
      <c r="P261" s="8">
        <v>3938400</v>
      </c>
      <c r="Q261" s="8">
        <v>12840000</v>
      </c>
      <c r="R261" s="8">
        <v>4488700</v>
      </c>
      <c r="S261" s="9">
        <v>-1.516275</v>
      </c>
      <c r="T261" s="9">
        <v>22.856000000000002</v>
      </c>
      <c r="U261" s="7" t="s">
        <v>36</v>
      </c>
      <c r="V261" s="7" t="s">
        <v>36</v>
      </c>
      <c r="W261" s="7" t="s">
        <v>36</v>
      </c>
    </row>
    <row r="262" spans="1:24" x14ac:dyDescent="0.2">
      <c r="A262" t="s">
        <v>576</v>
      </c>
      <c r="B262" t="s">
        <v>576</v>
      </c>
      <c r="C262" t="s">
        <v>577</v>
      </c>
      <c r="D262">
        <v>49.594000000000001</v>
      </c>
      <c r="E262">
        <v>0</v>
      </c>
      <c r="F262">
        <v>323.31</v>
      </c>
      <c r="H262">
        <v>1</v>
      </c>
      <c r="I262">
        <v>28</v>
      </c>
      <c r="J262">
        <v>28</v>
      </c>
      <c r="K262">
        <v>28</v>
      </c>
      <c r="L262">
        <v>72.8</v>
      </c>
      <c r="M262" s="7">
        <v>2</v>
      </c>
      <c r="N262" s="7">
        <v>16</v>
      </c>
      <c r="O262" s="8">
        <v>115660000</v>
      </c>
      <c r="P262" s="8">
        <v>6300500</v>
      </c>
      <c r="Q262" s="8">
        <v>153780000</v>
      </c>
      <c r="R262" s="8">
        <v>35410000</v>
      </c>
      <c r="S262" s="9">
        <v>-2.1186389999999999</v>
      </c>
      <c r="T262" s="9">
        <v>26.136970000000002</v>
      </c>
      <c r="U262" s="7" t="s">
        <v>36</v>
      </c>
      <c r="V262" s="7" t="s">
        <v>36</v>
      </c>
      <c r="W262" s="7" t="s">
        <v>36</v>
      </c>
      <c r="X262" t="s">
        <v>578</v>
      </c>
    </row>
    <row r="263" spans="1:24" x14ac:dyDescent="0.2">
      <c r="A263" t="s">
        <v>579</v>
      </c>
      <c r="B263" t="s">
        <v>579</v>
      </c>
      <c r="C263" t="s">
        <v>580</v>
      </c>
      <c r="D263">
        <v>57.356999999999999</v>
      </c>
      <c r="E263">
        <v>0</v>
      </c>
      <c r="F263">
        <v>100.45</v>
      </c>
      <c r="H263">
        <v>1</v>
      </c>
      <c r="I263">
        <v>10</v>
      </c>
      <c r="J263">
        <v>10</v>
      </c>
      <c r="K263">
        <v>10</v>
      </c>
      <c r="L263">
        <v>24.5</v>
      </c>
      <c r="M263" s="7">
        <v>5</v>
      </c>
      <c r="N263" s="7">
        <v>9</v>
      </c>
      <c r="O263" s="8">
        <v>41754000</v>
      </c>
      <c r="P263" s="8">
        <v>18714000</v>
      </c>
      <c r="Q263" s="8">
        <v>49205000</v>
      </c>
      <c r="R263" s="8">
        <v>7845900</v>
      </c>
      <c r="S263" s="9">
        <v>-2.6487940000000001</v>
      </c>
      <c r="T263" s="9">
        <v>24.227910000000001</v>
      </c>
      <c r="U263" s="7" t="s">
        <v>36</v>
      </c>
      <c r="V263" s="7" t="s">
        <v>36</v>
      </c>
      <c r="W263" s="7" t="s">
        <v>36</v>
      </c>
    </row>
    <row r="264" spans="1:24" x14ac:dyDescent="0.2">
      <c r="A264" t="s">
        <v>581</v>
      </c>
      <c r="B264" t="s">
        <v>581</v>
      </c>
      <c r="C264" t="s">
        <v>582</v>
      </c>
      <c r="D264">
        <v>9.8122000000000007</v>
      </c>
      <c r="E264">
        <v>2.3094999999999999E-3</v>
      </c>
      <c r="F264">
        <v>6.5827999999999998</v>
      </c>
      <c r="H264">
        <v>1</v>
      </c>
      <c r="I264">
        <v>1</v>
      </c>
      <c r="J264">
        <v>1</v>
      </c>
      <c r="K264">
        <v>1</v>
      </c>
      <c r="L264">
        <v>12.8</v>
      </c>
      <c r="M264" s="7">
        <v>1</v>
      </c>
      <c r="N264" s="7">
        <v>0</v>
      </c>
      <c r="O264" s="8">
        <v>231650</v>
      </c>
      <c r="P264" s="8">
        <v>463970</v>
      </c>
      <c r="Q264" s="8">
        <v>199180</v>
      </c>
      <c r="R264" s="8">
        <v>0</v>
      </c>
      <c r="S264" s="9">
        <v>-3.6037140000000001</v>
      </c>
      <c r="T264" s="9">
        <v>15.80186</v>
      </c>
      <c r="U264" s="7" t="s">
        <v>35</v>
      </c>
      <c r="V264" s="7" t="s">
        <v>36</v>
      </c>
      <c r="W264" s="7" t="s">
        <v>35</v>
      </c>
    </row>
    <row r="265" spans="1:24" x14ac:dyDescent="0.2">
      <c r="A265" t="s">
        <v>583</v>
      </c>
      <c r="B265" t="s">
        <v>583</v>
      </c>
      <c r="C265" t="s">
        <v>584</v>
      </c>
      <c r="D265">
        <v>39.948</v>
      </c>
      <c r="E265">
        <v>0</v>
      </c>
      <c r="F265">
        <v>11.914</v>
      </c>
      <c r="H265">
        <v>1</v>
      </c>
      <c r="I265">
        <v>2</v>
      </c>
      <c r="J265">
        <v>2</v>
      </c>
      <c r="K265">
        <v>2</v>
      </c>
      <c r="L265">
        <v>5.3</v>
      </c>
      <c r="M265" s="7">
        <v>2</v>
      </c>
      <c r="N265" s="7">
        <v>0</v>
      </c>
      <c r="O265" s="8">
        <v>400200</v>
      </c>
      <c r="P265" s="8">
        <v>635320</v>
      </c>
      <c r="Q265" s="8">
        <v>344110</v>
      </c>
      <c r="R265" s="8">
        <v>0</v>
      </c>
      <c r="S265" s="9">
        <v>-4.3925090000000004</v>
      </c>
      <c r="T265" s="9">
        <v>16.196249999999999</v>
      </c>
      <c r="U265" s="7" t="s">
        <v>36</v>
      </c>
      <c r="V265" s="7" t="s">
        <v>36</v>
      </c>
      <c r="W265" s="7" t="s">
        <v>35</v>
      </c>
    </row>
    <row r="266" spans="1:24" x14ac:dyDescent="0.2">
      <c r="A266" t="s">
        <v>585</v>
      </c>
      <c r="B266" t="s">
        <v>585</v>
      </c>
      <c r="C266" t="s">
        <v>586</v>
      </c>
      <c r="D266">
        <v>20.780999999999999</v>
      </c>
      <c r="E266">
        <v>0</v>
      </c>
      <c r="F266">
        <v>7.0913000000000004</v>
      </c>
      <c r="H266">
        <v>1</v>
      </c>
      <c r="I266">
        <v>1</v>
      </c>
      <c r="J266">
        <v>1</v>
      </c>
      <c r="K266">
        <v>1</v>
      </c>
      <c r="L266">
        <v>9.9</v>
      </c>
      <c r="M266" s="7">
        <v>1</v>
      </c>
      <c r="N266" s="7">
        <v>0</v>
      </c>
      <c r="O266" s="8">
        <v>526240</v>
      </c>
      <c r="P266" s="8">
        <v>693050</v>
      </c>
      <c r="Q266" s="8">
        <v>452480</v>
      </c>
      <c r="R266" s="8">
        <v>0</v>
      </c>
      <c r="S266" s="9">
        <v>-4.7874949999999998</v>
      </c>
      <c r="T266" s="9">
        <v>16.393750000000001</v>
      </c>
      <c r="U266" s="7" t="s">
        <v>35</v>
      </c>
      <c r="V266" s="7" t="s">
        <v>36</v>
      </c>
      <c r="W266" s="7" t="s">
        <v>35</v>
      </c>
    </row>
    <row r="267" spans="1:24" x14ac:dyDescent="0.2">
      <c r="A267" t="s">
        <v>587</v>
      </c>
      <c r="B267" t="s">
        <v>587</v>
      </c>
      <c r="C267" t="s">
        <v>588</v>
      </c>
      <c r="D267">
        <v>34.404000000000003</v>
      </c>
      <c r="E267">
        <v>4.2827000000000004E-3</v>
      </c>
      <c r="F267">
        <v>6.1889000000000003</v>
      </c>
      <c r="H267">
        <v>1</v>
      </c>
      <c r="I267">
        <v>1</v>
      </c>
      <c r="J267">
        <v>1</v>
      </c>
      <c r="K267">
        <v>1</v>
      </c>
      <c r="L267">
        <v>4.7</v>
      </c>
      <c r="M267" s="7">
        <v>1</v>
      </c>
      <c r="N267" s="7">
        <v>0</v>
      </c>
      <c r="O267" s="8">
        <v>535910</v>
      </c>
      <c r="P267" s="8">
        <v>0</v>
      </c>
      <c r="Q267" s="8">
        <v>460790</v>
      </c>
      <c r="R267" s="8">
        <v>0</v>
      </c>
      <c r="S267" s="9">
        <v>-4.8137489999999996</v>
      </c>
      <c r="T267" s="9">
        <v>16.406880000000001</v>
      </c>
      <c r="U267" s="7" t="s">
        <v>35</v>
      </c>
      <c r="V267" s="7" t="s">
        <v>36</v>
      </c>
      <c r="W267" s="7" t="s">
        <v>35</v>
      </c>
    </row>
    <row r="268" spans="1:24" x14ac:dyDescent="0.2">
      <c r="A268" t="s">
        <v>589</v>
      </c>
      <c r="B268" t="s">
        <v>589</v>
      </c>
      <c r="C268" t="s">
        <v>590</v>
      </c>
      <c r="D268">
        <v>110.86</v>
      </c>
      <c r="E268">
        <v>4.3011000000000004E-3</v>
      </c>
      <c r="F268">
        <v>6.2004000000000001</v>
      </c>
      <c r="H268">
        <v>1</v>
      </c>
      <c r="I268">
        <v>1</v>
      </c>
      <c r="J268">
        <v>1</v>
      </c>
      <c r="K268">
        <v>1</v>
      </c>
      <c r="L268">
        <v>1.6</v>
      </c>
      <c r="M268" s="7">
        <v>1</v>
      </c>
      <c r="N268" s="7">
        <v>1</v>
      </c>
      <c r="O268" s="8">
        <v>541770</v>
      </c>
      <c r="P268" s="8">
        <v>780090</v>
      </c>
      <c r="Q268" s="8">
        <v>465840</v>
      </c>
      <c r="R268" s="8">
        <v>0</v>
      </c>
      <c r="S268" s="9">
        <v>-4.8294750000000004</v>
      </c>
      <c r="T268" s="9">
        <v>16.414739999999998</v>
      </c>
      <c r="U268" s="7" t="s">
        <v>35</v>
      </c>
      <c r="V268" s="7" t="s">
        <v>36</v>
      </c>
      <c r="W268" s="7" t="s">
        <v>35</v>
      </c>
    </row>
    <row r="269" spans="1:24" x14ac:dyDescent="0.2">
      <c r="A269" t="s">
        <v>591</v>
      </c>
      <c r="B269" t="s">
        <v>591</v>
      </c>
      <c r="C269" t="s">
        <v>592</v>
      </c>
      <c r="D269">
        <v>33.808999999999997</v>
      </c>
      <c r="E269">
        <v>0</v>
      </c>
      <c r="F269">
        <v>111.67</v>
      </c>
      <c r="H269">
        <v>1</v>
      </c>
      <c r="I269">
        <v>16</v>
      </c>
      <c r="J269">
        <v>16</v>
      </c>
      <c r="K269">
        <v>16</v>
      </c>
      <c r="L269">
        <v>49.5</v>
      </c>
      <c r="M269" s="7">
        <v>2</v>
      </c>
      <c r="N269" s="7">
        <v>24</v>
      </c>
      <c r="O269" s="8">
        <v>501329984</v>
      </c>
      <c r="P269" s="8">
        <v>10553000</v>
      </c>
      <c r="Q269" s="8">
        <v>427950016</v>
      </c>
      <c r="R269" s="8">
        <v>14471000</v>
      </c>
      <c r="S269" s="9">
        <v>-4.8862059999999996</v>
      </c>
      <c r="T269" s="9">
        <v>26.229759999999999</v>
      </c>
      <c r="U269" s="7" t="s">
        <v>36</v>
      </c>
      <c r="V269" s="7" t="s">
        <v>36</v>
      </c>
      <c r="W269" s="7" t="s">
        <v>36</v>
      </c>
    </row>
    <row r="270" spans="1:24" x14ac:dyDescent="0.2">
      <c r="A270" t="s">
        <v>593</v>
      </c>
      <c r="B270" t="s">
        <v>593</v>
      </c>
      <c r="C270" t="s">
        <v>594</v>
      </c>
      <c r="D270">
        <v>36.146000000000001</v>
      </c>
      <c r="E270">
        <v>2.3641000000000001E-3</v>
      </c>
      <c r="F270">
        <v>6.7843</v>
      </c>
      <c r="H270">
        <v>1</v>
      </c>
      <c r="I270">
        <v>1</v>
      </c>
      <c r="J270">
        <v>1</v>
      </c>
      <c r="K270">
        <v>1</v>
      </c>
      <c r="L270">
        <v>4</v>
      </c>
      <c r="M270" s="7">
        <v>1</v>
      </c>
      <c r="N270" s="7">
        <v>0</v>
      </c>
      <c r="O270" s="8">
        <v>669500</v>
      </c>
      <c r="P270" s="8">
        <v>764980</v>
      </c>
      <c r="Q270" s="8">
        <v>575660</v>
      </c>
      <c r="R270" s="8">
        <v>0</v>
      </c>
      <c r="S270" s="9">
        <v>-5.1348570000000002</v>
      </c>
      <c r="T270" s="9">
        <v>16.567430000000002</v>
      </c>
      <c r="U270" s="7" t="s">
        <v>35</v>
      </c>
      <c r="V270" s="7" t="s">
        <v>36</v>
      </c>
      <c r="W270" s="7" t="s">
        <v>35</v>
      </c>
    </row>
    <row r="271" spans="1:24" x14ac:dyDescent="0.2">
      <c r="A271" t="s">
        <v>595</v>
      </c>
      <c r="B271" t="s">
        <v>595</v>
      </c>
      <c r="C271" t="s">
        <v>596</v>
      </c>
      <c r="D271">
        <v>12.975</v>
      </c>
      <c r="E271">
        <v>2.4331000000000001E-3</v>
      </c>
      <c r="F271">
        <v>6.9707999999999997</v>
      </c>
      <c r="H271">
        <v>1</v>
      </c>
      <c r="I271">
        <v>1</v>
      </c>
      <c r="J271">
        <v>1</v>
      </c>
      <c r="K271">
        <v>1</v>
      </c>
      <c r="L271">
        <v>10.3</v>
      </c>
      <c r="M271" s="7">
        <v>1</v>
      </c>
      <c r="N271" s="7">
        <v>0</v>
      </c>
      <c r="O271" s="8">
        <v>810490</v>
      </c>
      <c r="P271" s="8">
        <v>1195300</v>
      </c>
      <c r="Q271" s="8">
        <v>696890</v>
      </c>
      <c r="R271" s="8">
        <v>0</v>
      </c>
      <c r="S271" s="9">
        <v>-5.4105720000000002</v>
      </c>
      <c r="T271" s="9">
        <v>16.705290000000002</v>
      </c>
      <c r="U271" s="7" t="s">
        <v>35</v>
      </c>
      <c r="V271" s="7" t="s">
        <v>36</v>
      </c>
      <c r="W271" s="7" t="s">
        <v>35</v>
      </c>
    </row>
    <row r="272" spans="1:24" x14ac:dyDescent="0.2">
      <c r="A272" t="s">
        <v>597</v>
      </c>
      <c r="B272" t="s">
        <v>597</v>
      </c>
      <c r="C272" t="s">
        <v>598</v>
      </c>
      <c r="D272">
        <v>36.840000000000003</v>
      </c>
      <c r="E272">
        <v>4.3572999999999997E-3</v>
      </c>
      <c r="F272">
        <v>6.2675999999999998</v>
      </c>
      <c r="H272">
        <v>1</v>
      </c>
      <c r="I272">
        <v>1</v>
      </c>
      <c r="J272">
        <v>1</v>
      </c>
      <c r="K272">
        <v>1</v>
      </c>
      <c r="L272">
        <v>2.9</v>
      </c>
      <c r="M272" s="7">
        <v>1</v>
      </c>
      <c r="N272" s="7">
        <v>0</v>
      </c>
      <c r="O272" s="8">
        <v>873320</v>
      </c>
      <c r="P272" s="8">
        <v>800160</v>
      </c>
      <c r="Q272" s="8">
        <v>750910</v>
      </c>
      <c r="R272" s="8">
        <v>0</v>
      </c>
      <c r="S272" s="9">
        <v>-5.5182799999999999</v>
      </c>
      <c r="T272" s="9">
        <v>16.759139999999999</v>
      </c>
      <c r="U272" s="7" t="s">
        <v>35</v>
      </c>
      <c r="V272" s="7" t="s">
        <v>36</v>
      </c>
      <c r="W272" s="7" t="s">
        <v>35</v>
      </c>
    </row>
    <row r="273" spans="1:23" x14ac:dyDescent="0.2">
      <c r="A273" t="s">
        <v>599</v>
      </c>
      <c r="B273" t="s">
        <v>599</v>
      </c>
      <c r="C273" t="s">
        <v>600</v>
      </c>
      <c r="D273">
        <v>20.687000000000001</v>
      </c>
      <c r="E273">
        <v>2.3980999999999998E-3</v>
      </c>
      <c r="F273">
        <v>6.8876999999999997</v>
      </c>
      <c r="H273">
        <v>1</v>
      </c>
      <c r="I273">
        <v>1</v>
      </c>
      <c r="J273">
        <v>1</v>
      </c>
      <c r="K273">
        <v>1</v>
      </c>
      <c r="L273">
        <v>8</v>
      </c>
      <c r="M273" s="7">
        <v>1</v>
      </c>
      <c r="N273" s="7">
        <v>1</v>
      </c>
      <c r="O273" s="8">
        <v>908700</v>
      </c>
      <c r="P273" s="8">
        <v>939040</v>
      </c>
      <c r="Q273" s="8">
        <v>781330</v>
      </c>
      <c r="R273" s="8">
        <v>0</v>
      </c>
      <c r="S273" s="9">
        <v>-5.5755730000000003</v>
      </c>
      <c r="T273" s="9">
        <v>16.787790000000001</v>
      </c>
      <c r="U273" s="7" t="s">
        <v>35</v>
      </c>
      <c r="V273" s="7" t="s">
        <v>36</v>
      </c>
      <c r="W273" s="7" t="s">
        <v>35</v>
      </c>
    </row>
    <row r="274" spans="1:23" x14ac:dyDescent="0.2">
      <c r="A274" t="s">
        <v>601</v>
      </c>
      <c r="B274" t="s">
        <v>601</v>
      </c>
      <c r="C274" t="s">
        <v>602</v>
      </c>
      <c r="D274">
        <v>11.651999999999999</v>
      </c>
      <c r="E274">
        <v>0</v>
      </c>
      <c r="F274">
        <v>7.7004000000000001</v>
      </c>
      <c r="H274">
        <v>1</v>
      </c>
      <c r="I274">
        <v>1</v>
      </c>
      <c r="J274">
        <v>1</v>
      </c>
      <c r="K274">
        <v>1</v>
      </c>
      <c r="L274">
        <v>8.3000000000000007</v>
      </c>
      <c r="M274" s="7">
        <v>1</v>
      </c>
      <c r="N274" s="7">
        <v>0</v>
      </c>
      <c r="O274" s="8">
        <v>1057500</v>
      </c>
      <c r="P274" s="8">
        <v>1803300</v>
      </c>
      <c r="Q274" s="8">
        <v>909230</v>
      </c>
      <c r="R274" s="8">
        <v>0</v>
      </c>
      <c r="S274" s="9">
        <v>-5.7942850000000004</v>
      </c>
      <c r="T274" s="9">
        <v>16.89714</v>
      </c>
      <c r="U274" s="7" t="s">
        <v>35</v>
      </c>
      <c r="V274" s="7" t="s">
        <v>36</v>
      </c>
      <c r="W274" s="7" t="s">
        <v>35</v>
      </c>
    </row>
    <row r="275" spans="1:23" x14ac:dyDescent="0.2">
      <c r="A275" t="s">
        <v>603</v>
      </c>
      <c r="B275" t="s">
        <v>603</v>
      </c>
      <c r="C275" t="s">
        <v>604</v>
      </c>
      <c r="D275">
        <v>38.597999999999999</v>
      </c>
      <c r="E275">
        <v>2.3473999999999999E-3</v>
      </c>
      <c r="F275">
        <v>6.7561</v>
      </c>
      <c r="H275">
        <v>1</v>
      </c>
      <c r="I275">
        <v>1</v>
      </c>
      <c r="J275">
        <v>1</v>
      </c>
      <c r="K275">
        <v>1</v>
      </c>
      <c r="L275">
        <v>2.5</v>
      </c>
      <c r="M275" s="7">
        <v>1</v>
      </c>
      <c r="N275" s="7">
        <v>0</v>
      </c>
      <c r="O275" s="8">
        <v>1078600</v>
      </c>
      <c r="P275" s="8">
        <v>1007100</v>
      </c>
      <c r="Q275" s="8">
        <v>927380</v>
      </c>
      <c r="R275" s="8">
        <v>0</v>
      </c>
      <c r="S275" s="9">
        <v>-5.8228020000000003</v>
      </c>
      <c r="T275" s="9">
        <v>16.9114</v>
      </c>
      <c r="U275" s="7" t="s">
        <v>35</v>
      </c>
      <c r="V275" s="7" t="s">
        <v>36</v>
      </c>
      <c r="W275" s="7" t="s">
        <v>35</v>
      </c>
    </row>
    <row r="276" spans="1:23" x14ac:dyDescent="0.2">
      <c r="A276" t="s">
        <v>605</v>
      </c>
      <c r="B276" t="s">
        <v>605</v>
      </c>
      <c r="C276" t="s">
        <v>606</v>
      </c>
      <c r="D276">
        <v>12.727</v>
      </c>
      <c r="E276">
        <v>0</v>
      </c>
      <c r="F276">
        <v>7.3033000000000001</v>
      </c>
      <c r="H276">
        <v>1</v>
      </c>
      <c r="I276">
        <v>1</v>
      </c>
      <c r="J276">
        <v>1</v>
      </c>
      <c r="K276">
        <v>1</v>
      </c>
      <c r="L276">
        <v>15</v>
      </c>
      <c r="M276" s="7">
        <v>1</v>
      </c>
      <c r="N276" s="7">
        <v>1</v>
      </c>
      <c r="O276" s="8">
        <v>1228700</v>
      </c>
      <c r="P276" s="8">
        <v>978480</v>
      </c>
      <c r="Q276" s="8">
        <v>1056500</v>
      </c>
      <c r="R276" s="8">
        <v>0</v>
      </c>
      <c r="S276" s="9">
        <v>-6.0108600000000001</v>
      </c>
      <c r="T276" s="9">
        <v>17.00543</v>
      </c>
      <c r="U276" s="7" t="s">
        <v>35</v>
      </c>
      <c r="V276" s="7" t="s">
        <v>36</v>
      </c>
      <c r="W276" s="7" t="s">
        <v>35</v>
      </c>
    </row>
    <row r="277" spans="1:23" x14ac:dyDescent="0.2">
      <c r="A277" t="s">
        <v>607</v>
      </c>
      <c r="B277" t="s">
        <v>607</v>
      </c>
      <c r="C277" t="s">
        <v>608</v>
      </c>
      <c r="D277">
        <v>59.344000000000001</v>
      </c>
      <c r="E277">
        <v>0</v>
      </c>
      <c r="F277">
        <v>7.5118999999999998</v>
      </c>
      <c r="H277">
        <v>1</v>
      </c>
      <c r="I277">
        <v>1</v>
      </c>
      <c r="J277">
        <v>1</v>
      </c>
      <c r="K277">
        <v>1</v>
      </c>
      <c r="L277">
        <v>2.5</v>
      </c>
      <c r="M277" s="7">
        <v>1</v>
      </c>
      <c r="N277" s="7">
        <v>1</v>
      </c>
      <c r="O277" s="8">
        <v>1343700</v>
      </c>
      <c r="P277" s="8">
        <v>921250</v>
      </c>
      <c r="Q277" s="8">
        <v>1155300</v>
      </c>
      <c r="R277" s="8">
        <v>0</v>
      </c>
      <c r="S277" s="9">
        <v>-6.1398349999999997</v>
      </c>
      <c r="T277" s="9">
        <v>17.06992</v>
      </c>
      <c r="U277" s="7" t="s">
        <v>35</v>
      </c>
      <c r="V277" s="7" t="s">
        <v>36</v>
      </c>
      <c r="W277" s="7" t="s">
        <v>35</v>
      </c>
    </row>
    <row r="278" spans="1:23" x14ac:dyDescent="0.2">
      <c r="A278" t="s">
        <v>609</v>
      </c>
      <c r="B278" t="s">
        <v>609</v>
      </c>
      <c r="C278" t="s">
        <v>610</v>
      </c>
      <c r="D278">
        <v>31.312000000000001</v>
      </c>
      <c r="E278">
        <v>2.3202000000000001E-3</v>
      </c>
      <c r="F278">
        <v>6.6238000000000001</v>
      </c>
      <c r="H278">
        <v>1</v>
      </c>
      <c r="I278">
        <v>1</v>
      </c>
      <c r="J278">
        <v>1</v>
      </c>
      <c r="K278">
        <v>1</v>
      </c>
      <c r="L278">
        <v>4.5</v>
      </c>
      <c r="M278" s="7">
        <v>1</v>
      </c>
      <c r="N278" s="7">
        <v>1</v>
      </c>
      <c r="O278" s="8">
        <v>1393500</v>
      </c>
      <c r="P278" s="8">
        <v>1331600</v>
      </c>
      <c r="Q278" s="8">
        <v>1198200</v>
      </c>
      <c r="R278" s="8">
        <v>0</v>
      </c>
      <c r="S278" s="9">
        <v>-6.1924380000000001</v>
      </c>
      <c r="T278" s="9">
        <v>17.096219999999999</v>
      </c>
      <c r="U278" s="7" t="s">
        <v>35</v>
      </c>
      <c r="V278" s="7" t="s">
        <v>36</v>
      </c>
      <c r="W278" s="7" t="s">
        <v>35</v>
      </c>
    </row>
    <row r="279" spans="1:23" x14ac:dyDescent="0.2">
      <c r="A279" t="s">
        <v>611</v>
      </c>
      <c r="B279" t="s">
        <v>611</v>
      </c>
      <c r="C279" t="s">
        <v>612</v>
      </c>
      <c r="D279">
        <v>16.733000000000001</v>
      </c>
      <c r="E279">
        <v>4.3763999999999999E-3</v>
      </c>
      <c r="F279">
        <v>6.2925000000000004</v>
      </c>
      <c r="H279">
        <v>1</v>
      </c>
      <c r="I279">
        <v>1</v>
      </c>
      <c r="J279">
        <v>1</v>
      </c>
      <c r="K279">
        <v>1</v>
      </c>
      <c r="L279">
        <v>6.8</v>
      </c>
      <c r="M279" s="7">
        <v>1</v>
      </c>
      <c r="N279" s="7">
        <v>1</v>
      </c>
      <c r="O279" s="8">
        <v>1425600</v>
      </c>
      <c r="P279" s="8">
        <v>1123700</v>
      </c>
      <c r="Q279" s="8">
        <v>1225700</v>
      </c>
      <c r="R279" s="8">
        <v>0</v>
      </c>
      <c r="S279" s="9">
        <v>-6.225174</v>
      </c>
      <c r="T279" s="9">
        <v>17.112590000000001</v>
      </c>
      <c r="U279" s="7" t="s">
        <v>35</v>
      </c>
      <c r="V279" s="7" t="s">
        <v>36</v>
      </c>
      <c r="W279" s="7" t="s">
        <v>35</v>
      </c>
    </row>
    <row r="280" spans="1:23" x14ac:dyDescent="0.2">
      <c r="A280" t="s">
        <v>613</v>
      </c>
      <c r="B280" t="s">
        <v>613</v>
      </c>
      <c r="C280" t="s">
        <v>614</v>
      </c>
      <c r="D280">
        <v>99.12</v>
      </c>
      <c r="E280">
        <v>4.2735000000000004E-3</v>
      </c>
      <c r="F280">
        <v>6.1641000000000004</v>
      </c>
      <c r="H280">
        <v>1</v>
      </c>
      <c r="I280">
        <v>1</v>
      </c>
      <c r="J280">
        <v>1</v>
      </c>
      <c r="K280">
        <v>1</v>
      </c>
      <c r="L280">
        <v>1.8</v>
      </c>
      <c r="M280" s="7">
        <v>1</v>
      </c>
      <c r="N280" s="7">
        <v>1</v>
      </c>
      <c r="O280" s="8">
        <v>1472800</v>
      </c>
      <c r="P280" s="8">
        <v>1210800</v>
      </c>
      <c r="Q280" s="8">
        <v>1266300</v>
      </c>
      <c r="R280" s="8">
        <v>0</v>
      </c>
      <c r="S280" s="9">
        <v>-6.2721879999999999</v>
      </c>
      <c r="T280" s="9">
        <v>17.136089999999999</v>
      </c>
      <c r="U280" s="7" t="s">
        <v>35</v>
      </c>
      <c r="V280" s="7" t="s">
        <v>36</v>
      </c>
      <c r="W280" s="7" t="s">
        <v>35</v>
      </c>
    </row>
    <row r="281" spans="1:23" x14ac:dyDescent="0.2">
      <c r="A281" t="s">
        <v>615</v>
      </c>
      <c r="B281" t="s">
        <v>615</v>
      </c>
      <c r="C281" t="s">
        <v>616</v>
      </c>
      <c r="D281">
        <v>26.85</v>
      </c>
      <c r="E281">
        <v>0</v>
      </c>
      <c r="F281">
        <v>8.6951999999999998</v>
      </c>
      <c r="H281">
        <v>1</v>
      </c>
      <c r="I281">
        <v>1</v>
      </c>
      <c r="J281">
        <v>1</v>
      </c>
      <c r="K281">
        <v>1</v>
      </c>
      <c r="L281">
        <v>5.7</v>
      </c>
      <c r="M281" s="7">
        <v>1</v>
      </c>
      <c r="N281" s="7">
        <v>0</v>
      </c>
      <c r="O281" s="8">
        <v>1499800</v>
      </c>
      <c r="P281" s="8">
        <v>1121900</v>
      </c>
      <c r="Q281" s="8">
        <v>1289500</v>
      </c>
      <c r="R281" s="8">
        <v>0</v>
      </c>
      <c r="S281" s="9">
        <v>-6.2983799999999999</v>
      </c>
      <c r="T281" s="9">
        <v>17.149190000000001</v>
      </c>
      <c r="U281" s="7" t="s">
        <v>35</v>
      </c>
      <c r="V281" s="7" t="s">
        <v>36</v>
      </c>
      <c r="W281" s="7" t="s">
        <v>35</v>
      </c>
    </row>
    <row r="282" spans="1:23" x14ac:dyDescent="0.2">
      <c r="A282" t="s">
        <v>617</v>
      </c>
      <c r="B282" t="s">
        <v>617</v>
      </c>
      <c r="C282" t="s">
        <v>618</v>
      </c>
      <c r="D282">
        <v>29.385000000000002</v>
      </c>
      <c r="E282">
        <v>2.4212999999999999E-3</v>
      </c>
      <c r="F282">
        <v>6.9104000000000001</v>
      </c>
      <c r="H282">
        <v>1</v>
      </c>
      <c r="I282">
        <v>1</v>
      </c>
      <c r="J282">
        <v>1</v>
      </c>
      <c r="K282">
        <v>1</v>
      </c>
      <c r="L282">
        <v>3.7</v>
      </c>
      <c r="M282" s="7">
        <v>1</v>
      </c>
      <c r="N282" s="7">
        <v>1</v>
      </c>
      <c r="O282" s="8">
        <v>1526100</v>
      </c>
      <c r="P282" s="8">
        <v>879350</v>
      </c>
      <c r="Q282" s="8">
        <v>1312200</v>
      </c>
      <c r="R282" s="8">
        <v>0</v>
      </c>
      <c r="S282" s="9">
        <v>-6.3235570000000001</v>
      </c>
      <c r="T282" s="9">
        <v>17.16178</v>
      </c>
      <c r="U282" s="7" t="s">
        <v>35</v>
      </c>
      <c r="V282" s="7" t="s">
        <v>36</v>
      </c>
      <c r="W282" s="7" t="s">
        <v>35</v>
      </c>
    </row>
    <row r="283" spans="1:23" x14ac:dyDescent="0.2">
      <c r="A283" t="s">
        <v>619</v>
      </c>
      <c r="B283" t="s">
        <v>619</v>
      </c>
      <c r="C283" t="s">
        <v>620</v>
      </c>
      <c r="D283">
        <v>292.06</v>
      </c>
      <c r="E283">
        <v>2.3310000000000002E-3</v>
      </c>
      <c r="F283">
        <v>6.6726000000000001</v>
      </c>
      <c r="H283">
        <v>1</v>
      </c>
      <c r="I283">
        <v>1</v>
      </c>
      <c r="J283">
        <v>1</v>
      </c>
      <c r="K283">
        <v>1</v>
      </c>
      <c r="L283">
        <v>0.3</v>
      </c>
      <c r="M283" s="7">
        <v>1</v>
      </c>
      <c r="N283" s="7">
        <v>2</v>
      </c>
      <c r="O283" s="8">
        <v>1708600</v>
      </c>
      <c r="P283" s="8">
        <v>1793200</v>
      </c>
      <c r="Q283" s="8">
        <v>1469100</v>
      </c>
      <c r="R283" s="8">
        <v>0</v>
      </c>
      <c r="S283" s="9">
        <v>-6.4865019999999998</v>
      </c>
      <c r="T283" s="9">
        <v>17.24325</v>
      </c>
      <c r="U283" s="7" t="s">
        <v>35</v>
      </c>
      <c r="V283" s="7" t="s">
        <v>36</v>
      </c>
      <c r="W283" s="7" t="s">
        <v>35</v>
      </c>
    </row>
    <row r="284" spans="1:23" x14ac:dyDescent="0.2">
      <c r="A284" t="s">
        <v>621</v>
      </c>
      <c r="B284" t="s">
        <v>621</v>
      </c>
      <c r="C284" t="s">
        <v>622</v>
      </c>
      <c r="D284">
        <v>44.234999999999999</v>
      </c>
      <c r="E284">
        <v>0</v>
      </c>
      <c r="F284">
        <v>13.025</v>
      </c>
      <c r="H284">
        <v>1</v>
      </c>
      <c r="I284">
        <v>2</v>
      </c>
      <c r="J284">
        <v>2</v>
      </c>
      <c r="K284">
        <v>2</v>
      </c>
      <c r="L284">
        <v>5.6</v>
      </c>
      <c r="M284" s="7">
        <v>1</v>
      </c>
      <c r="N284" s="7">
        <v>3</v>
      </c>
      <c r="O284" s="8">
        <v>2717100</v>
      </c>
      <c r="P284" s="8">
        <v>967180</v>
      </c>
      <c r="Q284" s="8">
        <v>2286400</v>
      </c>
      <c r="R284" s="8">
        <v>0</v>
      </c>
      <c r="S284" s="9">
        <v>-7.1246470000000004</v>
      </c>
      <c r="T284" s="9">
        <v>17.56232</v>
      </c>
      <c r="U284" s="7" t="s">
        <v>36</v>
      </c>
      <c r="V284" s="7" t="s">
        <v>36</v>
      </c>
      <c r="W284" s="7" t="s">
        <v>36</v>
      </c>
    </row>
    <row r="285" spans="1:23" x14ac:dyDescent="0.2">
      <c r="A285" t="s">
        <v>623</v>
      </c>
      <c r="B285" t="s">
        <v>623</v>
      </c>
      <c r="C285" t="s">
        <v>624</v>
      </c>
      <c r="D285">
        <v>76.02</v>
      </c>
      <c r="E285">
        <v>8.3160000000000005E-3</v>
      </c>
      <c r="F285">
        <v>6.0467000000000004</v>
      </c>
      <c r="H285">
        <v>1</v>
      </c>
      <c r="I285">
        <v>1</v>
      </c>
      <c r="J285">
        <v>1</v>
      </c>
      <c r="K285">
        <v>1</v>
      </c>
      <c r="L285">
        <v>1.5</v>
      </c>
      <c r="M285" s="7">
        <v>1</v>
      </c>
      <c r="N285" s="7">
        <v>1</v>
      </c>
      <c r="O285" s="8">
        <v>2695900</v>
      </c>
      <c r="P285" s="8">
        <v>2472100</v>
      </c>
      <c r="Q285" s="8">
        <v>2318100</v>
      </c>
      <c r="R285" s="8">
        <v>0</v>
      </c>
      <c r="S285" s="9">
        <v>-7.1445119999999998</v>
      </c>
      <c r="T285" s="9">
        <v>17.57226</v>
      </c>
      <c r="U285" s="7" t="s">
        <v>35</v>
      </c>
      <c r="V285" s="7" t="s">
        <v>36</v>
      </c>
      <c r="W285" s="7" t="s">
        <v>35</v>
      </c>
    </row>
    <row r="286" spans="1:23" x14ac:dyDescent="0.2">
      <c r="A286" t="s">
        <v>625</v>
      </c>
      <c r="B286" t="s">
        <v>625</v>
      </c>
      <c r="C286" t="s">
        <v>626</v>
      </c>
      <c r="D286">
        <v>15.429</v>
      </c>
      <c r="E286">
        <v>0</v>
      </c>
      <c r="F286">
        <v>10.989000000000001</v>
      </c>
      <c r="H286">
        <v>1</v>
      </c>
      <c r="I286">
        <v>2</v>
      </c>
      <c r="J286">
        <v>2</v>
      </c>
      <c r="K286">
        <v>2</v>
      </c>
      <c r="L286">
        <v>13.2</v>
      </c>
      <c r="M286" s="7">
        <v>1</v>
      </c>
      <c r="N286" s="7">
        <v>0</v>
      </c>
      <c r="O286" s="8">
        <v>2754500</v>
      </c>
      <c r="P286" s="8">
        <v>4395900</v>
      </c>
      <c r="Q286" s="8">
        <v>2368400</v>
      </c>
      <c r="R286" s="8">
        <v>0</v>
      </c>
      <c r="S286" s="9">
        <v>-7.1754819999999997</v>
      </c>
      <c r="T286" s="9">
        <v>17.58774</v>
      </c>
      <c r="U286" s="7" t="s">
        <v>36</v>
      </c>
      <c r="V286" s="7" t="s">
        <v>36</v>
      </c>
      <c r="W286" s="7" t="s">
        <v>35</v>
      </c>
    </row>
    <row r="287" spans="1:23" x14ac:dyDescent="0.2">
      <c r="A287" t="s">
        <v>627</v>
      </c>
      <c r="B287" t="s">
        <v>627</v>
      </c>
      <c r="C287" t="s">
        <v>628</v>
      </c>
      <c r="D287">
        <v>26.658000000000001</v>
      </c>
      <c r="E287">
        <v>8.4387999999999998E-3</v>
      </c>
      <c r="F287">
        <v>6.0956999999999999</v>
      </c>
      <c r="H287">
        <v>1</v>
      </c>
      <c r="I287">
        <v>1</v>
      </c>
      <c r="J287">
        <v>1</v>
      </c>
      <c r="K287">
        <v>1</v>
      </c>
      <c r="L287">
        <v>3.5</v>
      </c>
      <c r="M287" s="7">
        <v>1</v>
      </c>
      <c r="N287" s="7">
        <v>1</v>
      </c>
      <c r="O287" s="8">
        <v>3267300</v>
      </c>
      <c r="P287" s="8">
        <v>3564300</v>
      </c>
      <c r="Q287" s="8">
        <v>2809300</v>
      </c>
      <c r="R287" s="8">
        <v>0</v>
      </c>
      <c r="S287" s="9">
        <v>-7.42178</v>
      </c>
      <c r="T287" s="9">
        <v>17.710889999999999</v>
      </c>
      <c r="U287" s="7" t="s">
        <v>35</v>
      </c>
      <c r="V287" s="7" t="s">
        <v>36</v>
      </c>
      <c r="W287" s="7" t="s">
        <v>35</v>
      </c>
    </row>
    <row r="288" spans="1:23" x14ac:dyDescent="0.2">
      <c r="A288" t="s">
        <v>629</v>
      </c>
      <c r="B288" t="s">
        <v>629</v>
      </c>
      <c r="C288" t="s">
        <v>630</v>
      </c>
      <c r="D288">
        <v>187.37</v>
      </c>
      <c r="E288">
        <v>2.4272E-3</v>
      </c>
      <c r="F288">
        <v>6.9337999999999997</v>
      </c>
      <c r="G288" t="s">
        <v>46</v>
      </c>
      <c r="H288">
        <v>1</v>
      </c>
      <c r="I288">
        <v>1</v>
      </c>
      <c r="J288">
        <v>1</v>
      </c>
      <c r="K288">
        <v>1</v>
      </c>
      <c r="L288">
        <v>0.6</v>
      </c>
      <c r="M288" s="7">
        <v>1</v>
      </c>
      <c r="N288" s="7">
        <v>1</v>
      </c>
      <c r="O288" s="8">
        <v>3553300</v>
      </c>
      <c r="P288" s="8">
        <v>3013800</v>
      </c>
      <c r="Q288" s="8">
        <v>3055200</v>
      </c>
      <c r="R288" s="8">
        <v>0</v>
      </c>
      <c r="S288" s="9">
        <v>-7.5428350000000002</v>
      </c>
      <c r="T288" s="9">
        <v>17.771419999999999</v>
      </c>
      <c r="U288" s="7" t="s">
        <v>35</v>
      </c>
      <c r="V288" s="7" t="s">
        <v>36</v>
      </c>
      <c r="W288" s="7" t="s">
        <v>35</v>
      </c>
    </row>
    <row r="289" spans="1:23" x14ac:dyDescent="0.2">
      <c r="A289" t="s">
        <v>631</v>
      </c>
      <c r="B289" t="s">
        <v>631</v>
      </c>
      <c r="C289" t="s">
        <v>632</v>
      </c>
      <c r="D289">
        <v>12.499000000000001</v>
      </c>
      <c r="E289">
        <v>0</v>
      </c>
      <c r="F289">
        <v>7.8285</v>
      </c>
      <c r="H289">
        <v>1</v>
      </c>
      <c r="I289">
        <v>1</v>
      </c>
      <c r="J289">
        <v>1</v>
      </c>
      <c r="K289">
        <v>1</v>
      </c>
      <c r="L289">
        <v>11.9</v>
      </c>
      <c r="M289" s="7">
        <v>1</v>
      </c>
      <c r="N289" s="7">
        <v>1</v>
      </c>
      <c r="O289" s="8">
        <v>3573300</v>
      </c>
      <c r="P289" s="8">
        <v>1916600</v>
      </c>
      <c r="Q289" s="8">
        <v>3072500</v>
      </c>
      <c r="R289" s="8">
        <v>0</v>
      </c>
      <c r="S289" s="9">
        <v>-7.5509820000000003</v>
      </c>
      <c r="T289" s="9">
        <v>17.775490000000001</v>
      </c>
      <c r="U289" s="7" t="s">
        <v>35</v>
      </c>
      <c r="V289" s="7" t="s">
        <v>36</v>
      </c>
      <c r="W289" s="7" t="s">
        <v>35</v>
      </c>
    </row>
    <row r="290" spans="1:23" x14ac:dyDescent="0.2">
      <c r="A290" t="s">
        <v>633</v>
      </c>
      <c r="B290" t="s">
        <v>633</v>
      </c>
      <c r="C290" t="s">
        <v>634</v>
      </c>
      <c r="D290">
        <v>27.65</v>
      </c>
      <c r="E290">
        <v>4.3667999999999997E-3</v>
      </c>
      <c r="F290">
        <v>6.2697000000000003</v>
      </c>
      <c r="H290">
        <v>1</v>
      </c>
      <c r="I290">
        <v>1</v>
      </c>
      <c r="J290">
        <v>1</v>
      </c>
      <c r="K290">
        <v>1</v>
      </c>
      <c r="L290">
        <v>3.8</v>
      </c>
      <c r="M290" s="7">
        <v>1</v>
      </c>
      <c r="N290" s="7">
        <v>0</v>
      </c>
      <c r="O290" s="8">
        <v>3608700</v>
      </c>
      <c r="P290" s="8">
        <v>1982400</v>
      </c>
      <c r="Q290" s="8">
        <v>3102900</v>
      </c>
      <c r="R290" s="8">
        <v>0</v>
      </c>
      <c r="S290" s="9">
        <v>-7.5651859999999997</v>
      </c>
      <c r="T290" s="9">
        <v>17.782589999999999</v>
      </c>
      <c r="U290" s="7" t="s">
        <v>35</v>
      </c>
      <c r="V290" s="7" t="s">
        <v>36</v>
      </c>
      <c r="W290" s="7" t="s">
        <v>35</v>
      </c>
    </row>
    <row r="291" spans="1:23" x14ac:dyDescent="0.2">
      <c r="A291" t="s">
        <v>635</v>
      </c>
      <c r="B291" t="s">
        <v>635</v>
      </c>
      <c r="C291" t="s">
        <v>636</v>
      </c>
      <c r="D291">
        <v>8.0854999999999997</v>
      </c>
      <c r="E291">
        <v>0</v>
      </c>
      <c r="F291">
        <v>42.191000000000003</v>
      </c>
      <c r="H291">
        <v>1</v>
      </c>
      <c r="I291">
        <v>1</v>
      </c>
      <c r="J291">
        <v>1</v>
      </c>
      <c r="K291">
        <v>1</v>
      </c>
      <c r="L291">
        <v>17.8</v>
      </c>
      <c r="M291" s="7">
        <v>1</v>
      </c>
      <c r="N291" s="7">
        <v>1</v>
      </c>
      <c r="O291" s="8">
        <v>5170900</v>
      </c>
      <c r="P291" s="8">
        <v>4728300</v>
      </c>
      <c r="Q291" s="8">
        <v>4446100</v>
      </c>
      <c r="R291" s="8">
        <v>0</v>
      </c>
      <c r="S291" s="9">
        <v>-8.0841080000000005</v>
      </c>
      <c r="T291" s="9">
        <v>18.04205</v>
      </c>
      <c r="U291" s="7" t="s">
        <v>35</v>
      </c>
      <c r="V291" s="7" t="s">
        <v>36</v>
      </c>
      <c r="W291" s="7" t="s">
        <v>35</v>
      </c>
    </row>
    <row r="292" spans="1:23" x14ac:dyDescent="0.2">
      <c r="A292" t="s">
        <v>637</v>
      </c>
      <c r="B292" t="s">
        <v>637</v>
      </c>
      <c r="C292" t="s">
        <v>638</v>
      </c>
      <c r="D292">
        <v>91.242999999999995</v>
      </c>
      <c r="E292">
        <v>0</v>
      </c>
      <c r="F292">
        <v>19.04</v>
      </c>
      <c r="H292">
        <v>1</v>
      </c>
      <c r="I292">
        <v>3</v>
      </c>
      <c r="J292">
        <v>3</v>
      </c>
      <c r="K292">
        <v>3</v>
      </c>
      <c r="L292">
        <v>5.2</v>
      </c>
      <c r="M292" s="7">
        <v>1</v>
      </c>
      <c r="N292" s="7">
        <v>3</v>
      </c>
      <c r="O292" s="8">
        <v>5796800</v>
      </c>
      <c r="P292" s="8">
        <v>956120</v>
      </c>
      <c r="Q292" s="8">
        <v>4868000</v>
      </c>
      <c r="R292" s="8">
        <v>0</v>
      </c>
      <c r="S292" s="9">
        <v>-8.2148970000000006</v>
      </c>
      <c r="T292" s="9">
        <v>18.10745</v>
      </c>
      <c r="U292" s="7" t="s">
        <v>36</v>
      </c>
      <c r="V292" s="7" t="s">
        <v>36</v>
      </c>
      <c r="W292" s="7" t="s">
        <v>36</v>
      </c>
    </row>
    <row r="293" spans="1:23" x14ac:dyDescent="0.2">
      <c r="A293" t="s">
        <v>639</v>
      </c>
      <c r="B293" t="s">
        <v>639</v>
      </c>
      <c r="C293" t="s">
        <v>640</v>
      </c>
      <c r="D293">
        <v>198.14</v>
      </c>
      <c r="E293">
        <v>4.3290000000000004E-3</v>
      </c>
      <c r="F293">
        <v>6.2546999999999997</v>
      </c>
      <c r="H293">
        <v>1</v>
      </c>
      <c r="I293">
        <v>1</v>
      </c>
      <c r="J293">
        <v>1</v>
      </c>
      <c r="K293">
        <v>1</v>
      </c>
      <c r="L293">
        <v>0.5</v>
      </c>
      <c r="M293" s="7">
        <v>1</v>
      </c>
      <c r="N293" s="7">
        <v>1</v>
      </c>
      <c r="O293" s="8">
        <v>7370900</v>
      </c>
      <c r="P293" s="8">
        <v>4823000</v>
      </c>
      <c r="Q293" s="8">
        <v>6337700</v>
      </c>
      <c r="R293" s="8">
        <v>0</v>
      </c>
      <c r="S293" s="9">
        <v>-8.5955279999999998</v>
      </c>
      <c r="T293" s="9">
        <v>18.29776</v>
      </c>
      <c r="U293" s="7" t="s">
        <v>35</v>
      </c>
      <c r="V293" s="7" t="s">
        <v>36</v>
      </c>
      <c r="W293" s="7" t="s">
        <v>35</v>
      </c>
    </row>
    <row r="294" spans="1:23" x14ac:dyDescent="0.2">
      <c r="A294" t="s">
        <v>641</v>
      </c>
      <c r="B294" t="s">
        <v>641</v>
      </c>
      <c r="C294" t="s">
        <v>642</v>
      </c>
      <c r="D294">
        <v>77.870999999999995</v>
      </c>
      <c r="E294">
        <v>4.3860000000000001E-3</v>
      </c>
      <c r="F294">
        <v>6.3205999999999998</v>
      </c>
      <c r="H294">
        <v>1</v>
      </c>
      <c r="I294">
        <v>1</v>
      </c>
      <c r="J294">
        <v>1</v>
      </c>
      <c r="K294">
        <v>1</v>
      </c>
      <c r="L294">
        <v>1.2</v>
      </c>
      <c r="M294" s="7">
        <v>2</v>
      </c>
      <c r="N294" s="7">
        <v>0</v>
      </c>
      <c r="O294" s="8">
        <v>8427400</v>
      </c>
      <c r="P294" s="8">
        <v>6278900</v>
      </c>
      <c r="Q294" s="8">
        <v>7246200</v>
      </c>
      <c r="R294" s="8">
        <v>0</v>
      </c>
      <c r="S294" s="9">
        <v>-8.7887939999999993</v>
      </c>
      <c r="T294" s="9">
        <v>18.394400000000001</v>
      </c>
      <c r="U294" s="7" t="s">
        <v>35</v>
      </c>
      <c r="V294" s="7" t="s">
        <v>36</v>
      </c>
      <c r="W294" s="7" t="s">
        <v>35</v>
      </c>
    </row>
    <row r="295" spans="1:23" x14ac:dyDescent="0.2">
      <c r="A295" t="s">
        <v>643</v>
      </c>
      <c r="B295" t="s">
        <v>643</v>
      </c>
      <c r="C295" t="s">
        <v>644</v>
      </c>
      <c r="D295">
        <v>68.945999999999998</v>
      </c>
      <c r="E295">
        <v>0</v>
      </c>
      <c r="F295">
        <v>10.861000000000001</v>
      </c>
      <c r="H295">
        <v>1</v>
      </c>
      <c r="I295">
        <v>1</v>
      </c>
      <c r="J295">
        <v>1</v>
      </c>
      <c r="K295">
        <v>1</v>
      </c>
      <c r="L295">
        <v>1.9</v>
      </c>
      <c r="M295" s="7">
        <v>2</v>
      </c>
      <c r="N295" s="7">
        <v>1</v>
      </c>
      <c r="O295" s="8">
        <v>8630300</v>
      </c>
      <c r="P295" s="8">
        <v>19181000</v>
      </c>
      <c r="Q295" s="8">
        <v>7420600</v>
      </c>
      <c r="R295" s="8">
        <v>0</v>
      </c>
      <c r="S295" s="9">
        <v>-8.823105</v>
      </c>
      <c r="T295" s="9">
        <v>18.411549999999998</v>
      </c>
      <c r="U295" s="7" t="s">
        <v>35</v>
      </c>
      <c r="V295" s="7" t="s">
        <v>36</v>
      </c>
      <c r="W295" s="7" t="s">
        <v>35</v>
      </c>
    </row>
    <row r="296" spans="1:23" x14ac:dyDescent="0.2">
      <c r="A296" t="s">
        <v>645</v>
      </c>
      <c r="B296" t="s">
        <v>645</v>
      </c>
      <c r="C296" t="s">
        <v>646</v>
      </c>
      <c r="D296">
        <v>11.16</v>
      </c>
      <c r="E296">
        <v>0</v>
      </c>
      <c r="F296">
        <v>22.248000000000001</v>
      </c>
      <c r="H296">
        <v>1</v>
      </c>
      <c r="I296">
        <v>1</v>
      </c>
      <c r="J296">
        <v>1</v>
      </c>
      <c r="K296">
        <v>1</v>
      </c>
      <c r="L296">
        <v>17.399999999999999</v>
      </c>
      <c r="M296" s="7">
        <v>1</v>
      </c>
      <c r="N296" s="7">
        <v>1</v>
      </c>
      <c r="O296" s="8">
        <v>9463400</v>
      </c>
      <c r="P296" s="8">
        <v>7366000</v>
      </c>
      <c r="Q296" s="8">
        <v>8136900</v>
      </c>
      <c r="R296" s="8">
        <v>0</v>
      </c>
      <c r="S296" s="9">
        <v>-8.9560469999999999</v>
      </c>
      <c r="T296" s="9">
        <v>18.478020000000001</v>
      </c>
      <c r="U296" s="7" t="s">
        <v>35</v>
      </c>
      <c r="V296" s="7" t="s">
        <v>36</v>
      </c>
      <c r="W296" s="7" t="s">
        <v>35</v>
      </c>
    </row>
    <row r="297" spans="1:23" x14ac:dyDescent="0.2">
      <c r="A297" t="s">
        <v>647</v>
      </c>
      <c r="B297" t="s">
        <v>647</v>
      </c>
      <c r="C297" t="s">
        <v>648</v>
      </c>
      <c r="D297">
        <v>16.113</v>
      </c>
      <c r="E297">
        <v>4.5662000000000003E-3</v>
      </c>
      <c r="F297">
        <v>6.4931999999999999</v>
      </c>
      <c r="H297">
        <v>1</v>
      </c>
      <c r="I297">
        <v>1</v>
      </c>
      <c r="J297">
        <v>1</v>
      </c>
      <c r="K297">
        <v>1</v>
      </c>
      <c r="L297">
        <v>9</v>
      </c>
      <c r="M297" s="7">
        <v>1</v>
      </c>
      <c r="N297" s="7">
        <v>1</v>
      </c>
      <c r="O297" s="8">
        <v>16561000</v>
      </c>
      <c r="P297" s="8">
        <v>13900000</v>
      </c>
      <c r="Q297" s="8">
        <v>14240000</v>
      </c>
      <c r="R297" s="8">
        <v>0</v>
      </c>
      <c r="S297" s="9">
        <v>-9.7634450000000008</v>
      </c>
      <c r="T297" s="9">
        <v>18.881720000000001</v>
      </c>
      <c r="U297" s="7" t="s">
        <v>35</v>
      </c>
      <c r="V297" s="7" t="s">
        <v>36</v>
      </c>
      <c r="W297" s="7" t="s">
        <v>35</v>
      </c>
    </row>
    <row r="298" spans="1:23" x14ac:dyDescent="0.2">
      <c r="A298" t="s">
        <v>649</v>
      </c>
      <c r="B298" t="s">
        <v>649</v>
      </c>
      <c r="C298" t="s">
        <v>650</v>
      </c>
      <c r="D298">
        <v>83.974999999999994</v>
      </c>
      <c r="E298">
        <v>6.3693999999999999E-3</v>
      </c>
      <c r="F298">
        <v>6.1105</v>
      </c>
      <c r="H298">
        <v>1</v>
      </c>
      <c r="I298">
        <v>1</v>
      </c>
      <c r="J298">
        <v>1</v>
      </c>
      <c r="K298">
        <v>1</v>
      </c>
      <c r="L298">
        <v>1.1000000000000001</v>
      </c>
      <c r="M298" s="7">
        <v>1</v>
      </c>
      <c r="N298" s="7">
        <v>1</v>
      </c>
      <c r="O298" s="8">
        <v>164050000</v>
      </c>
      <c r="P298" s="8">
        <v>139220000</v>
      </c>
      <c r="Q298" s="8">
        <v>141060000</v>
      </c>
      <c r="R298" s="8">
        <v>0</v>
      </c>
      <c r="S298" s="9">
        <v>-13.071730000000001</v>
      </c>
      <c r="T298" s="9">
        <v>20.535869999999999</v>
      </c>
      <c r="U298" s="7" t="s">
        <v>35</v>
      </c>
      <c r="V298" s="7" t="s">
        <v>36</v>
      </c>
      <c r="W298" s="7" t="s">
        <v>35</v>
      </c>
    </row>
  </sheetData>
  <mergeCells count="6">
    <mergeCell ref="T1:T2"/>
    <mergeCell ref="U1:W1"/>
    <mergeCell ref="M1:N2"/>
    <mergeCell ref="O1:P2"/>
    <mergeCell ref="Q1:R2"/>
    <mergeCell ref="S1:S2"/>
  </mergeCells>
  <conditionalFormatting sqref="U4:W298">
    <cfRule type="containsText" dxfId="10" priority="1" operator="containsText" text="Keep">
      <formula>NOT(ISERROR(SEARCH("Keep",U4)))</formula>
    </cfRule>
    <cfRule type="containsText" dxfId="9" priority="2" operator="containsText" text="Discard">
      <formula>NOT(ISERROR(SEARCH("Discard",U4)))</formula>
    </cfRule>
  </conditionalFormatting>
  <conditionalFormatting sqref="S4:S298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742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18.6640625" customWidth="1"/>
  </cols>
  <sheetData>
    <row r="1" spans="1:26" ht="64" x14ac:dyDescent="0.2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32" t="s">
        <v>4</v>
      </c>
      <c r="Q1" s="32"/>
      <c r="R1" s="33" t="s">
        <v>1181</v>
      </c>
      <c r="S1" s="33"/>
      <c r="T1" s="34" t="s">
        <v>1187</v>
      </c>
      <c r="U1" s="34"/>
      <c r="V1" s="27" t="s">
        <v>1189</v>
      </c>
      <c r="W1" s="27"/>
      <c r="X1" s="14" t="s">
        <v>1190</v>
      </c>
      <c r="Y1" s="14" t="s">
        <v>1191</v>
      </c>
      <c r="Z1" s="12"/>
    </row>
    <row r="2" spans="1:26" ht="120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3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182</v>
      </c>
      <c r="P2" s="2" t="s">
        <v>1183</v>
      </c>
      <c r="Q2" s="2" t="s">
        <v>1184</v>
      </c>
      <c r="R2" s="2" t="s">
        <v>1185</v>
      </c>
      <c r="S2" s="2" t="s">
        <v>1186</v>
      </c>
      <c r="T2" s="2" t="s">
        <v>1188</v>
      </c>
      <c r="U2" s="2" t="s">
        <v>22</v>
      </c>
      <c r="V2" s="2" t="s">
        <v>1192</v>
      </c>
      <c r="W2" s="2" t="s">
        <v>24</v>
      </c>
      <c r="X2" s="15" t="s">
        <v>1193</v>
      </c>
      <c r="Y2" s="15" t="s">
        <v>1194</v>
      </c>
      <c r="Z2" s="2" t="s">
        <v>30</v>
      </c>
    </row>
    <row r="3" spans="1:26" x14ac:dyDescent="0.2">
      <c r="A3" s="13" t="s">
        <v>1179</v>
      </c>
      <c r="B3" s="13" t="s">
        <v>1179</v>
      </c>
      <c r="C3" s="13" t="s">
        <v>1180</v>
      </c>
      <c r="D3">
        <v>180.42</v>
      </c>
      <c r="E3">
        <v>0</v>
      </c>
      <c r="F3">
        <v>323.31</v>
      </c>
      <c r="I3">
        <v>1</v>
      </c>
      <c r="J3">
        <v>108</v>
      </c>
      <c r="K3">
        <v>108</v>
      </c>
      <c r="L3">
        <v>108</v>
      </c>
      <c r="M3">
        <v>60.4</v>
      </c>
      <c r="N3" s="6">
        <v>21304000000</v>
      </c>
      <c r="O3">
        <v>330</v>
      </c>
      <c r="P3" s="7" t="s">
        <v>36</v>
      </c>
      <c r="Q3" s="7" t="s">
        <v>36</v>
      </c>
      <c r="R3">
        <v>330</v>
      </c>
      <c r="S3">
        <v>0</v>
      </c>
      <c r="T3" s="6">
        <v>20462999552</v>
      </c>
      <c r="U3" s="6">
        <v>1619100</v>
      </c>
      <c r="V3" s="16">
        <v>34.252299999999998</v>
      </c>
      <c r="W3" s="16">
        <v>20.626760000000001</v>
      </c>
      <c r="X3" s="9">
        <v>13.625540000000001</v>
      </c>
      <c r="Y3" s="9">
        <v>27.439530000000001</v>
      </c>
      <c r="Z3" t="s">
        <v>1195</v>
      </c>
    </row>
    <row r="4" spans="1:26" x14ac:dyDescent="0.2">
      <c r="A4" t="s">
        <v>1196</v>
      </c>
      <c r="B4" t="s">
        <v>1196</v>
      </c>
      <c r="C4" t="s">
        <v>1197</v>
      </c>
      <c r="D4">
        <v>42.329000000000001</v>
      </c>
      <c r="E4">
        <v>0</v>
      </c>
      <c r="F4">
        <v>3.5329000000000002</v>
      </c>
      <c r="I4">
        <v>1</v>
      </c>
      <c r="J4">
        <v>2</v>
      </c>
      <c r="K4">
        <v>2</v>
      </c>
      <c r="L4">
        <v>2</v>
      </c>
      <c r="M4">
        <v>6.7</v>
      </c>
      <c r="N4" s="6">
        <v>18167000</v>
      </c>
      <c r="O4">
        <v>3</v>
      </c>
      <c r="P4" s="7" t="s">
        <v>36</v>
      </c>
      <c r="Q4" s="7" t="s">
        <v>36</v>
      </c>
      <c r="R4">
        <v>1</v>
      </c>
      <c r="S4">
        <v>2</v>
      </c>
      <c r="T4" s="6">
        <v>8583100</v>
      </c>
      <c r="U4" s="6">
        <v>0</v>
      </c>
      <c r="V4" s="16">
        <v>23.033069999999999</v>
      </c>
      <c r="W4" s="16">
        <v>18.5</v>
      </c>
      <c r="X4" s="9">
        <v>4.5330680000000001</v>
      </c>
      <c r="Y4" s="9">
        <v>20.766529999999999</v>
      </c>
    </row>
    <row r="5" spans="1:26" x14ac:dyDescent="0.2">
      <c r="A5" t="s">
        <v>1198</v>
      </c>
      <c r="B5" t="s">
        <v>1198</v>
      </c>
      <c r="C5" t="s">
        <v>1199</v>
      </c>
      <c r="D5">
        <v>19.521999999999998</v>
      </c>
      <c r="E5">
        <v>0</v>
      </c>
      <c r="F5">
        <v>5.0227000000000004</v>
      </c>
      <c r="I5">
        <v>1</v>
      </c>
      <c r="J5">
        <v>2</v>
      </c>
      <c r="K5">
        <v>2</v>
      </c>
      <c r="L5">
        <v>2</v>
      </c>
      <c r="M5">
        <v>13.7</v>
      </c>
      <c r="N5" s="6">
        <v>5895800</v>
      </c>
      <c r="O5">
        <v>3</v>
      </c>
      <c r="P5" s="7" t="s">
        <v>36</v>
      </c>
      <c r="Q5" s="7" t="s">
        <v>36</v>
      </c>
      <c r="R5">
        <v>2</v>
      </c>
      <c r="S5">
        <v>1</v>
      </c>
      <c r="T5" s="6">
        <v>4900400</v>
      </c>
      <c r="U5" s="6">
        <v>0</v>
      </c>
      <c r="V5" s="16">
        <v>22.22447</v>
      </c>
      <c r="W5" s="16">
        <v>18.5</v>
      </c>
      <c r="X5" s="9">
        <v>3.7244679999999999</v>
      </c>
      <c r="Y5" s="9">
        <v>20.36223</v>
      </c>
    </row>
    <row r="6" spans="1:26" x14ac:dyDescent="0.2">
      <c r="A6" t="s">
        <v>1200</v>
      </c>
      <c r="B6" t="s">
        <v>1200</v>
      </c>
      <c r="C6" t="s">
        <v>1201</v>
      </c>
      <c r="D6">
        <v>249.44</v>
      </c>
      <c r="E6">
        <v>0</v>
      </c>
      <c r="F6">
        <v>4.0073999999999996</v>
      </c>
      <c r="I6">
        <v>1</v>
      </c>
      <c r="J6">
        <v>3</v>
      </c>
      <c r="K6">
        <v>3</v>
      </c>
      <c r="L6">
        <v>3</v>
      </c>
      <c r="M6">
        <v>1.7</v>
      </c>
      <c r="N6" s="6">
        <v>7990000</v>
      </c>
      <c r="O6">
        <v>3</v>
      </c>
      <c r="P6" s="7" t="s">
        <v>36</v>
      </c>
      <c r="Q6" s="7" t="s">
        <v>36</v>
      </c>
      <c r="R6">
        <v>3</v>
      </c>
      <c r="S6">
        <v>0</v>
      </c>
      <c r="T6" s="6">
        <v>4194100</v>
      </c>
      <c r="U6" s="6">
        <v>0</v>
      </c>
      <c r="V6" s="16">
        <v>21.999929999999999</v>
      </c>
      <c r="W6" s="16">
        <v>18.5</v>
      </c>
      <c r="X6" s="9">
        <v>3.4999289999999998</v>
      </c>
      <c r="Y6" s="9">
        <v>20.249970000000001</v>
      </c>
    </row>
    <row r="7" spans="1:26" x14ac:dyDescent="0.2">
      <c r="A7" t="s">
        <v>1202</v>
      </c>
      <c r="B7" t="s">
        <v>1203</v>
      </c>
      <c r="C7" t="s">
        <v>1204</v>
      </c>
      <c r="D7">
        <v>92.063999999999993</v>
      </c>
      <c r="E7">
        <v>0</v>
      </c>
      <c r="F7">
        <v>4.5827999999999998</v>
      </c>
      <c r="I7">
        <v>4</v>
      </c>
      <c r="J7">
        <v>3</v>
      </c>
      <c r="K7">
        <v>3</v>
      </c>
      <c r="L7">
        <v>3</v>
      </c>
      <c r="M7">
        <v>4.3</v>
      </c>
      <c r="N7" s="6">
        <v>7530900</v>
      </c>
      <c r="O7">
        <v>4</v>
      </c>
      <c r="P7" s="7" t="s">
        <v>36</v>
      </c>
      <c r="Q7" s="7" t="s">
        <v>36</v>
      </c>
      <c r="R7">
        <v>2</v>
      </c>
      <c r="S7">
        <v>2</v>
      </c>
      <c r="T7" s="6">
        <v>3863300</v>
      </c>
      <c r="U7" s="6">
        <v>0</v>
      </c>
      <c r="V7" s="16">
        <v>21.881399999999999</v>
      </c>
      <c r="W7" s="16">
        <v>18.5</v>
      </c>
      <c r="X7" s="9">
        <v>3.3814030000000002</v>
      </c>
      <c r="Y7" s="9">
        <v>20.1907</v>
      </c>
    </row>
    <row r="8" spans="1:26" x14ac:dyDescent="0.2">
      <c r="A8" t="s">
        <v>1205</v>
      </c>
      <c r="B8" t="s">
        <v>1205</v>
      </c>
      <c r="C8" t="s">
        <v>1206</v>
      </c>
      <c r="D8">
        <v>31.638999999999999</v>
      </c>
      <c r="E8">
        <v>0</v>
      </c>
      <c r="F8">
        <v>3.145</v>
      </c>
      <c r="I8">
        <v>1</v>
      </c>
      <c r="J8">
        <v>2</v>
      </c>
      <c r="K8">
        <v>2</v>
      </c>
      <c r="L8">
        <v>2</v>
      </c>
      <c r="M8">
        <v>8</v>
      </c>
      <c r="N8" s="6">
        <v>5043800</v>
      </c>
      <c r="O8">
        <v>3</v>
      </c>
      <c r="P8" s="7" t="s">
        <v>36</v>
      </c>
      <c r="Q8" s="7" t="s">
        <v>36</v>
      </c>
      <c r="R8">
        <v>2</v>
      </c>
      <c r="S8">
        <v>1</v>
      </c>
      <c r="T8" s="6">
        <v>2212000</v>
      </c>
      <c r="U8" s="6">
        <v>0</v>
      </c>
      <c r="V8" s="16">
        <v>21.076920000000001</v>
      </c>
      <c r="W8" s="16">
        <v>18.5</v>
      </c>
      <c r="X8" s="9">
        <v>2.5769199999999999</v>
      </c>
      <c r="Y8" s="9">
        <v>19.788460000000001</v>
      </c>
    </row>
    <row r="9" spans="1:26" x14ac:dyDescent="0.2">
      <c r="A9" t="s">
        <v>800</v>
      </c>
      <c r="B9" t="s">
        <v>801</v>
      </c>
      <c r="C9" t="s">
        <v>1207</v>
      </c>
      <c r="D9">
        <v>49.351999999999997</v>
      </c>
      <c r="E9">
        <v>0</v>
      </c>
      <c r="F9">
        <v>64.817999999999998</v>
      </c>
      <c r="I9">
        <v>2</v>
      </c>
      <c r="J9">
        <v>18</v>
      </c>
      <c r="K9">
        <v>18</v>
      </c>
      <c r="L9">
        <v>18</v>
      </c>
      <c r="M9">
        <v>44.9</v>
      </c>
      <c r="N9" s="6">
        <v>315750000</v>
      </c>
      <c r="O9">
        <v>33</v>
      </c>
      <c r="P9" s="7" t="s">
        <v>36</v>
      </c>
      <c r="Q9" s="7" t="s">
        <v>36</v>
      </c>
      <c r="R9">
        <v>20</v>
      </c>
      <c r="S9">
        <v>13</v>
      </c>
      <c r="T9" s="6">
        <v>177200000</v>
      </c>
      <c r="U9" s="6">
        <v>69541000</v>
      </c>
      <c r="V9" s="16">
        <v>27.4008</v>
      </c>
      <c r="W9" s="16">
        <v>26.051359999999999</v>
      </c>
      <c r="X9" s="9">
        <v>1.349442</v>
      </c>
      <c r="Y9" s="9">
        <v>26.72608</v>
      </c>
    </row>
    <row r="10" spans="1:26" x14ac:dyDescent="0.2">
      <c r="A10" t="s">
        <v>49</v>
      </c>
      <c r="B10" t="s">
        <v>49</v>
      </c>
      <c r="C10" t="s">
        <v>1180</v>
      </c>
      <c r="D10">
        <v>35.779000000000003</v>
      </c>
      <c r="E10">
        <v>0</v>
      </c>
      <c r="F10">
        <v>91.457999999999998</v>
      </c>
      <c r="I10">
        <v>1</v>
      </c>
      <c r="J10">
        <v>14</v>
      </c>
      <c r="K10">
        <v>14</v>
      </c>
      <c r="L10">
        <v>14</v>
      </c>
      <c r="M10">
        <v>47.4</v>
      </c>
      <c r="N10" s="6">
        <v>297150000</v>
      </c>
      <c r="O10">
        <v>25</v>
      </c>
      <c r="P10" s="7" t="s">
        <v>36</v>
      </c>
      <c r="Q10" s="7" t="s">
        <v>36</v>
      </c>
      <c r="R10">
        <v>15</v>
      </c>
      <c r="S10">
        <v>10</v>
      </c>
      <c r="T10" s="6">
        <v>157120000</v>
      </c>
      <c r="U10" s="6">
        <v>65893000</v>
      </c>
      <c r="V10" s="16">
        <v>27.22729</v>
      </c>
      <c r="W10" s="16">
        <v>25.97362</v>
      </c>
      <c r="X10" s="9">
        <v>1.2536700000000001</v>
      </c>
      <c r="Y10" s="9">
        <v>26.600460000000002</v>
      </c>
    </row>
    <row r="11" spans="1:26" x14ac:dyDescent="0.2">
      <c r="A11" t="s">
        <v>1208</v>
      </c>
      <c r="B11" t="s">
        <v>1208</v>
      </c>
      <c r="C11" t="s">
        <v>1209</v>
      </c>
      <c r="D11">
        <v>41.15</v>
      </c>
      <c r="E11">
        <v>0</v>
      </c>
      <c r="F11">
        <v>157.63</v>
      </c>
      <c r="I11">
        <v>2</v>
      </c>
      <c r="J11">
        <v>27</v>
      </c>
      <c r="K11">
        <v>27</v>
      </c>
      <c r="L11">
        <v>12</v>
      </c>
      <c r="M11">
        <v>59.9</v>
      </c>
      <c r="N11" s="6">
        <v>8277100000</v>
      </c>
      <c r="O11">
        <v>160</v>
      </c>
      <c r="P11" s="7" t="s">
        <v>36</v>
      </c>
      <c r="Q11" s="7" t="s">
        <v>36</v>
      </c>
      <c r="R11">
        <v>86</v>
      </c>
      <c r="S11">
        <v>74</v>
      </c>
      <c r="T11" s="6">
        <v>4151600128</v>
      </c>
      <c r="U11" s="6">
        <v>1763699968</v>
      </c>
      <c r="V11" s="16">
        <v>31.95102</v>
      </c>
      <c r="W11" s="16">
        <v>30.715959999999999</v>
      </c>
      <c r="X11" s="9">
        <v>1.2350639999999999</v>
      </c>
      <c r="Y11" s="9">
        <v>31.333490000000001</v>
      </c>
    </row>
    <row r="12" spans="1:26" x14ac:dyDescent="0.2">
      <c r="A12" t="s">
        <v>353</v>
      </c>
      <c r="B12" t="s">
        <v>353</v>
      </c>
      <c r="C12" t="s">
        <v>1210</v>
      </c>
      <c r="D12">
        <v>13.81</v>
      </c>
      <c r="E12">
        <v>0</v>
      </c>
      <c r="F12">
        <v>91.837999999999994</v>
      </c>
      <c r="I12">
        <v>1</v>
      </c>
      <c r="J12">
        <v>11</v>
      </c>
      <c r="K12">
        <v>11</v>
      </c>
      <c r="L12">
        <v>11</v>
      </c>
      <c r="M12">
        <v>68.3</v>
      </c>
      <c r="N12" s="6">
        <v>1579300000</v>
      </c>
      <c r="O12">
        <v>39</v>
      </c>
      <c r="P12" s="7" t="s">
        <v>36</v>
      </c>
      <c r="Q12" s="7" t="s">
        <v>36</v>
      </c>
      <c r="R12">
        <v>22</v>
      </c>
      <c r="S12">
        <v>17</v>
      </c>
      <c r="T12" s="6">
        <v>835590016</v>
      </c>
      <c r="U12" s="6">
        <v>361680000</v>
      </c>
      <c r="V12" s="16">
        <v>29.63822</v>
      </c>
      <c r="W12" s="16">
        <v>28.430140000000002</v>
      </c>
      <c r="X12" s="9">
        <v>1.2080820000000001</v>
      </c>
      <c r="Y12" s="9">
        <v>29.034179999999999</v>
      </c>
    </row>
    <row r="13" spans="1:26" x14ac:dyDescent="0.2">
      <c r="A13" t="s">
        <v>1211</v>
      </c>
      <c r="B13" t="s">
        <v>1211</v>
      </c>
      <c r="C13" t="s">
        <v>1212</v>
      </c>
      <c r="D13">
        <v>44.356000000000002</v>
      </c>
      <c r="E13">
        <v>0</v>
      </c>
      <c r="F13">
        <v>11.099</v>
      </c>
      <c r="I13">
        <v>1</v>
      </c>
      <c r="J13">
        <v>5</v>
      </c>
      <c r="K13">
        <v>5</v>
      </c>
      <c r="L13">
        <v>5</v>
      </c>
      <c r="M13">
        <v>14.9</v>
      </c>
      <c r="N13" s="6">
        <v>22487000</v>
      </c>
      <c r="O13">
        <v>6</v>
      </c>
      <c r="P13" s="7" t="s">
        <v>36</v>
      </c>
      <c r="Q13" s="7" t="s">
        <v>36</v>
      </c>
      <c r="R13">
        <v>5</v>
      </c>
      <c r="S13">
        <v>1</v>
      </c>
      <c r="T13" s="6">
        <v>12622000</v>
      </c>
      <c r="U13" s="6">
        <v>5551100</v>
      </c>
      <c r="V13" s="16">
        <v>23.58944</v>
      </c>
      <c r="W13" s="16">
        <v>22.404340000000001</v>
      </c>
      <c r="X13" s="9">
        <v>1.185095</v>
      </c>
      <c r="Y13" s="9">
        <v>22.99689</v>
      </c>
    </row>
    <row r="14" spans="1:26" x14ac:dyDescent="0.2">
      <c r="A14" t="s">
        <v>1213</v>
      </c>
      <c r="B14" t="s">
        <v>1213</v>
      </c>
      <c r="C14" t="s">
        <v>1180</v>
      </c>
      <c r="D14">
        <v>78.233999999999995</v>
      </c>
      <c r="E14">
        <v>0</v>
      </c>
      <c r="F14">
        <v>42.076999999999998</v>
      </c>
      <c r="I14">
        <v>1</v>
      </c>
      <c r="J14">
        <v>20</v>
      </c>
      <c r="K14">
        <v>6</v>
      </c>
      <c r="L14">
        <v>3</v>
      </c>
      <c r="M14">
        <v>35.4</v>
      </c>
      <c r="N14" s="6">
        <v>41028000</v>
      </c>
      <c r="O14">
        <v>10</v>
      </c>
      <c r="P14" s="7" t="s">
        <v>36</v>
      </c>
      <c r="Q14" s="7" t="s">
        <v>36</v>
      </c>
      <c r="R14">
        <v>7</v>
      </c>
      <c r="S14">
        <v>3</v>
      </c>
      <c r="T14" s="6">
        <v>18279000</v>
      </c>
      <c r="U14" s="6">
        <v>8174700</v>
      </c>
      <c r="V14" s="16">
        <v>24.12368</v>
      </c>
      <c r="W14" s="16">
        <v>22.962730000000001</v>
      </c>
      <c r="X14" s="9">
        <v>1.1609499999999999</v>
      </c>
      <c r="Y14" s="9">
        <v>23.543209999999998</v>
      </c>
    </row>
    <row r="15" spans="1:26" x14ac:dyDescent="0.2">
      <c r="A15" t="s">
        <v>1214</v>
      </c>
      <c r="B15" t="s">
        <v>1214</v>
      </c>
      <c r="C15" t="s">
        <v>1215</v>
      </c>
      <c r="D15">
        <v>41.567999999999998</v>
      </c>
      <c r="E15">
        <v>0</v>
      </c>
      <c r="F15">
        <v>3.5430999999999999</v>
      </c>
      <c r="I15">
        <v>1</v>
      </c>
      <c r="J15">
        <v>2</v>
      </c>
      <c r="K15">
        <v>2</v>
      </c>
      <c r="L15">
        <v>2</v>
      </c>
      <c r="M15">
        <v>8.1999999999999993</v>
      </c>
      <c r="N15" s="6">
        <v>4828900</v>
      </c>
      <c r="O15">
        <v>3</v>
      </c>
      <c r="P15" s="7" t="s">
        <v>36</v>
      </c>
      <c r="Q15" s="7" t="s">
        <v>36</v>
      </c>
      <c r="R15">
        <v>2</v>
      </c>
      <c r="S15">
        <v>1</v>
      </c>
      <c r="T15" s="6">
        <v>2372600</v>
      </c>
      <c r="U15" s="6">
        <v>1103500</v>
      </c>
      <c r="V15" s="16">
        <v>21.178039999999999</v>
      </c>
      <c r="W15" s="16">
        <v>20.07366</v>
      </c>
      <c r="X15" s="9">
        <v>1.104382</v>
      </c>
      <c r="Y15" s="9">
        <v>20.62585</v>
      </c>
    </row>
    <row r="16" spans="1:26" x14ac:dyDescent="0.2">
      <c r="A16" t="s">
        <v>1216</v>
      </c>
      <c r="B16" t="s">
        <v>1217</v>
      </c>
      <c r="C16" t="s">
        <v>1218</v>
      </c>
      <c r="D16">
        <v>54.744999999999997</v>
      </c>
      <c r="E16">
        <v>0</v>
      </c>
      <c r="F16">
        <v>63.514000000000003</v>
      </c>
      <c r="I16">
        <v>2</v>
      </c>
      <c r="J16">
        <v>21</v>
      </c>
      <c r="K16">
        <v>21</v>
      </c>
      <c r="L16">
        <v>21</v>
      </c>
      <c r="M16">
        <v>48.1</v>
      </c>
      <c r="N16" s="6">
        <v>489270000</v>
      </c>
      <c r="O16">
        <v>45</v>
      </c>
      <c r="P16" s="7" t="s">
        <v>36</v>
      </c>
      <c r="Q16" s="7" t="s">
        <v>36</v>
      </c>
      <c r="R16">
        <v>25</v>
      </c>
      <c r="S16">
        <v>20</v>
      </c>
      <c r="T16" s="6">
        <v>242230000</v>
      </c>
      <c r="U16" s="6">
        <v>113350000</v>
      </c>
      <c r="V16" s="16">
        <v>27.851800000000001</v>
      </c>
      <c r="W16" s="16">
        <v>26.756209999999999</v>
      </c>
      <c r="X16" s="9">
        <v>1.095594</v>
      </c>
      <c r="Y16" s="9">
        <v>27.303999999999998</v>
      </c>
    </row>
    <row r="17" spans="1:25" x14ac:dyDescent="0.2">
      <c r="A17" t="s">
        <v>1219</v>
      </c>
      <c r="B17" t="s">
        <v>1219</v>
      </c>
      <c r="C17" t="s">
        <v>1220</v>
      </c>
      <c r="D17">
        <v>31.571000000000002</v>
      </c>
      <c r="E17">
        <v>0</v>
      </c>
      <c r="F17">
        <v>6.7910000000000004</v>
      </c>
      <c r="I17">
        <v>1</v>
      </c>
      <c r="J17">
        <v>5</v>
      </c>
      <c r="K17">
        <v>4</v>
      </c>
      <c r="L17">
        <v>4</v>
      </c>
      <c r="M17">
        <v>19.100000000000001</v>
      </c>
      <c r="N17" s="6">
        <v>20636000</v>
      </c>
      <c r="O17">
        <v>4</v>
      </c>
      <c r="P17" s="7" t="s">
        <v>36</v>
      </c>
      <c r="Q17" s="7" t="s">
        <v>36</v>
      </c>
      <c r="R17">
        <v>3</v>
      </c>
      <c r="S17">
        <v>1</v>
      </c>
      <c r="T17" s="6">
        <v>10363000</v>
      </c>
      <c r="U17" s="6">
        <v>4960300</v>
      </c>
      <c r="V17" s="16">
        <v>23.304939999999998</v>
      </c>
      <c r="W17" s="16">
        <v>22.242000000000001</v>
      </c>
      <c r="X17" s="9">
        <v>1.062943</v>
      </c>
      <c r="Y17" s="9">
        <v>22.77347</v>
      </c>
    </row>
    <row r="18" spans="1:25" x14ac:dyDescent="0.2">
      <c r="A18" t="s">
        <v>1221</v>
      </c>
      <c r="B18" t="s">
        <v>1221</v>
      </c>
      <c r="C18" t="s">
        <v>1222</v>
      </c>
      <c r="D18">
        <v>45.018000000000001</v>
      </c>
      <c r="E18">
        <v>0</v>
      </c>
      <c r="F18">
        <v>3.0190000000000001</v>
      </c>
      <c r="I18">
        <v>1</v>
      </c>
      <c r="J18">
        <v>2</v>
      </c>
      <c r="K18">
        <v>2</v>
      </c>
      <c r="L18">
        <v>2</v>
      </c>
      <c r="M18">
        <v>6.3</v>
      </c>
      <c r="N18" s="6">
        <v>4208400</v>
      </c>
      <c r="O18">
        <v>3</v>
      </c>
      <c r="P18" s="7" t="s">
        <v>36</v>
      </c>
      <c r="Q18" s="7" t="s">
        <v>36</v>
      </c>
      <c r="R18">
        <v>2</v>
      </c>
      <c r="S18">
        <v>1</v>
      </c>
      <c r="T18" s="6">
        <v>2078200</v>
      </c>
      <c r="U18" s="6">
        <v>1046200</v>
      </c>
      <c r="V18" s="16">
        <v>20.986899999999999</v>
      </c>
      <c r="W18" s="16">
        <v>19.996729999999999</v>
      </c>
      <c r="X18" s="9">
        <v>0.99017520000000003</v>
      </c>
      <c r="Y18" s="9">
        <v>20.491810000000001</v>
      </c>
    </row>
    <row r="19" spans="1:25" x14ac:dyDescent="0.2">
      <c r="A19" t="s">
        <v>1223</v>
      </c>
      <c r="B19" t="s">
        <v>1223</v>
      </c>
      <c r="C19" t="s">
        <v>1224</v>
      </c>
      <c r="D19">
        <v>125.52</v>
      </c>
      <c r="E19">
        <v>0</v>
      </c>
      <c r="F19">
        <v>62.140999999999998</v>
      </c>
      <c r="I19">
        <v>1</v>
      </c>
      <c r="J19">
        <v>11</v>
      </c>
      <c r="K19">
        <v>11</v>
      </c>
      <c r="L19">
        <v>11</v>
      </c>
      <c r="M19">
        <v>12.9</v>
      </c>
      <c r="N19" s="6">
        <v>47104000</v>
      </c>
      <c r="O19">
        <v>14</v>
      </c>
      <c r="P19" s="7" t="s">
        <v>36</v>
      </c>
      <c r="Q19" s="7" t="s">
        <v>36</v>
      </c>
      <c r="R19">
        <v>8</v>
      </c>
      <c r="S19">
        <v>6</v>
      </c>
      <c r="T19" s="6">
        <v>23507000</v>
      </c>
      <c r="U19" s="6">
        <v>11850000</v>
      </c>
      <c r="V19" s="16">
        <v>24.48659</v>
      </c>
      <c r="W19" s="16">
        <v>23.498380000000001</v>
      </c>
      <c r="X19" s="9">
        <v>0.98820300000000005</v>
      </c>
      <c r="Y19" s="9">
        <v>23.99249</v>
      </c>
    </row>
    <row r="20" spans="1:25" x14ac:dyDescent="0.2">
      <c r="A20" t="s">
        <v>1225</v>
      </c>
      <c r="B20" t="s">
        <v>1225</v>
      </c>
      <c r="C20" t="s">
        <v>1226</v>
      </c>
      <c r="D20">
        <v>67.540000000000006</v>
      </c>
      <c r="E20">
        <v>0</v>
      </c>
      <c r="F20">
        <v>4.8053999999999997</v>
      </c>
      <c r="I20">
        <v>1</v>
      </c>
      <c r="J20">
        <v>3</v>
      </c>
      <c r="K20">
        <v>3</v>
      </c>
      <c r="L20">
        <v>3</v>
      </c>
      <c r="M20">
        <v>7.9</v>
      </c>
      <c r="N20" s="6">
        <v>11531000</v>
      </c>
      <c r="O20">
        <v>4</v>
      </c>
      <c r="P20" s="7" t="s">
        <v>36</v>
      </c>
      <c r="Q20" s="7" t="s">
        <v>36</v>
      </c>
      <c r="R20">
        <v>2</v>
      </c>
      <c r="S20">
        <v>2</v>
      </c>
      <c r="T20" s="6">
        <v>5466900</v>
      </c>
      <c r="U20" s="6">
        <v>2765900</v>
      </c>
      <c r="V20" s="16">
        <v>22.382290000000001</v>
      </c>
      <c r="W20" s="16">
        <v>21.399319999999999</v>
      </c>
      <c r="X20" s="9">
        <v>0.98297500000000004</v>
      </c>
      <c r="Y20" s="9">
        <v>21.890799999999999</v>
      </c>
    </row>
    <row r="21" spans="1:25" x14ac:dyDescent="0.2">
      <c r="A21" t="s">
        <v>857</v>
      </c>
      <c r="B21" t="s">
        <v>857</v>
      </c>
      <c r="C21" t="s">
        <v>1227</v>
      </c>
      <c r="D21">
        <v>89.132999999999996</v>
      </c>
      <c r="E21">
        <v>0</v>
      </c>
      <c r="F21">
        <v>4.3201999999999998</v>
      </c>
      <c r="I21">
        <v>1</v>
      </c>
      <c r="J21">
        <v>2</v>
      </c>
      <c r="K21">
        <v>2</v>
      </c>
      <c r="L21">
        <v>2</v>
      </c>
      <c r="M21">
        <v>3.6</v>
      </c>
      <c r="N21" s="6">
        <v>7403900</v>
      </c>
      <c r="O21">
        <v>3</v>
      </c>
      <c r="P21" s="7" t="s">
        <v>36</v>
      </c>
      <c r="Q21" s="7" t="s">
        <v>36</v>
      </c>
      <c r="R21">
        <v>1</v>
      </c>
      <c r="S21">
        <v>2</v>
      </c>
      <c r="T21" s="6">
        <v>3749800</v>
      </c>
      <c r="U21" s="6">
        <v>1934900</v>
      </c>
      <c r="V21" s="16">
        <v>21.838380000000001</v>
      </c>
      <c r="W21" s="16">
        <v>20.88383</v>
      </c>
      <c r="X21" s="9">
        <v>0.9545555</v>
      </c>
      <c r="Y21" s="9">
        <v>21.3611</v>
      </c>
    </row>
    <row r="22" spans="1:25" x14ac:dyDescent="0.2">
      <c r="A22" t="s">
        <v>603</v>
      </c>
      <c r="B22" t="s">
        <v>603</v>
      </c>
      <c r="C22" t="s">
        <v>1228</v>
      </c>
      <c r="D22">
        <v>38.597999999999999</v>
      </c>
      <c r="E22">
        <v>0</v>
      </c>
      <c r="F22">
        <v>19.844000000000001</v>
      </c>
      <c r="I22">
        <v>1</v>
      </c>
      <c r="J22">
        <v>7</v>
      </c>
      <c r="K22">
        <v>7</v>
      </c>
      <c r="L22">
        <v>7</v>
      </c>
      <c r="M22">
        <v>25.6</v>
      </c>
      <c r="N22" s="6">
        <v>99489000</v>
      </c>
      <c r="O22">
        <v>15</v>
      </c>
      <c r="P22" s="7" t="s">
        <v>36</v>
      </c>
      <c r="Q22" s="7" t="s">
        <v>36</v>
      </c>
      <c r="R22">
        <v>8</v>
      </c>
      <c r="S22">
        <v>7</v>
      </c>
      <c r="T22" s="6">
        <v>47438000</v>
      </c>
      <c r="U22" s="6">
        <v>25308000</v>
      </c>
      <c r="V22" s="16">
        <v>25.49954</v>
      </c>
      <c r="W22" s="16">
        <v>24.59309</v>
      </c>
      <c r="X22" s="9">
        <v>0.90645030000000004</v>
      </c>
      <c r="Y22" s="9">
        <v>25.046309999999998</v>
      </c>
    </row>
    <row r="23" spans="1:25" x14ac:dyDescent="0.2">
      <c r="A23" t="s">
        <v>1229</v>
      </c>
      <c r="B23" t="s">
        <v>1229</v>
      </c>
      <c r="C23" t="s">
        <v>1230</v>
      </c>
      <c r="D23">
        <v>25.88</v>
      </c>
      <c r="E23">
        <v>0</v>
      </c>
      <c r="F23">
        <v>4.5949999999999998</v>
      </c>
      <c r="I23">
        <v>1</v>
      </c>
      <c r="J23">
        <v>2</v>
      </c>
      <c r="K23">
        <v>2</v>
      </c>
      <c r="L23">
        <v>2</v>
      </c>
      <c r="M23">
        <v>8</v>
      </c>
      <c r="N23" s="6">
        <v>29802000</v>
      </c>
      <c r="O23">
        <v>6</v>
      </c>
      <c r="P23" s="7" t="s">
        <v>36</v>
      </c>
      <c r="Q23" s="7" t="s">
        <v>36</v>
      </c>
      <c r="R23">
        <v>3</v>
      </c>
      <c r="S23">
        <v>3</v>
      </c>
      <c r="T23" s="6">
        <v>14189000</v>
      </c>
      <c r="U23" s="6">
        <v>7628500</v>
      </c>
      <c r="V23" s="16">
        <v>23.75827</v>
      </c>
      <c r="W23" s="16">
        <v>22.862970000000001</v>
      </c>
      <c r="X23" s="9">
        <v>0.89530180000000004</v>
      </c>
      <c r="Y23" s="9">
        <v>23.31062</v>
      </c>
    </row>
    <row r="24" spans="1:25" x14ac:dyDescent="0.2">
      <c r="A24" t="s">
        <v>1231</v>
      </c>
      <c r="B24" t="s">
        <v>1231</v>
      </c>
      <c r="C24" t="s">
        <v>1180</v>
      </c>
      <c r="D24">
        <v>116.26</v>
      </c>
      <c r="E24">
        <v>0</v>
      </c>
      <c r="F24">
        <v>42.57</v>
      </c>
      <c r="I24">
        <v>1</v>
      </c>
      <c r="J24">
        <v>16</v>
      </c>
      <c r="K24">
        <v>16</v>
      </c>
      <c r="L24">
        <v>16</v>
      </c>
      <c r="M24">
        <v>18.5</v>
      </c>
      <c r="N24" s="6">
        <v>113590000</v>
      </c>
      <c r="O24">
        <v>27</v>
      </c>
      <c r="P24" s="7" t="s">
        <v>36</v>
      </c>
      <c r="Q24" s="7" t="s">
        <v>36</v>
      </c>
      <c r="R24">
        <v>15</v>
      </c>
      <c r="S24">
        <v>12</v>
      </c>
      <c r="T24" s="6">
        <v>54250000</v>
      </c>
      <c r="U24" s="6">
        <v>29852000</v>
      </c>
      <c r="V24" s="16">
        <v>25.69312</v>
      </c>
      <c r="W24" s="16">
        <v>24.831320000000002</v>
      </c>
      <c r="X24" s="9">
        <v>0.86179539999999999</v>
      </c>
      <c r="Y24" s="9">
        <v>25.262219999999999</v>
      </c>
    </row>
    <row r="25" spans="1:25" x14ac:dyDescent="0.2">
      <c r="A25" t="s">
        <v>1232</v>
      </c>
      <c r="B25" t="s">
        <v>1232</v>
      </c>
      <c r="C25" t="s">
        <v>1233</v>
      </c>
      <c r="D25">
        <v>29.916</v>
      </c>
      <c r="E25">
        <v>0</v>
      </c>
      <c r="F25">
        <v>61.646000000000001</v>
      </c>
      <c r="I25">
        <v>1</v>
      </c>
      <c r="J25">
        <v>13</v>
      </c>
      <c r="K25">
        <v>13</v>
      </c>
      <c r="L25">
        <v>13</v>
      </c>
      <c r="M25">
        <v>59.7</v>
      </c>
      <c r="N25" s="6">
        <v>217610000</v>
      </c>
      <c r="O25">
        <v>36</v>
      </c>
      <c r="P25" s="7" t="s">
        <v>36</v>
      </c>
      <c r="Q25" s="7" t="s">
        <v>36</v>
      </c>
      <c r="R25">
        <v>21</v>
      </c>
      <c r="S25">
        <v>15</v>
      </c>
      <c r="T25" s="6">
        <v>79617000</v>
      </c>
      <c r="U25" s="6">
        <v>44346000</v>
      </c>
      <c r="V25" s="16">
        <v>26.246569999999998</v>
      </c>
      <c r="W25" s="16">
        <v>25.4023</v>
      </c>
      <c r="X25" s="9">
        <v>0.84427260000000004</v>
      </c>
      <c r="Y25" s="9">
        <v>25.824439999999999</v>
      </c>
    </row>
    <row r="26" spans="1:25" x14ac:dyDescent="0.2">
      <c r="A26" t="s">
        <v>1234</v>
      </c>
      <c r="B26" t="s">
        <v>1234</v>
      </c>
      <c r="C26" t="s">
        <v>1180</v>
      </c>
      <c r="D26">
        <v>42.838000000000001</v>
      </c>
      <c r="E26">
        <v>0</v>
      </c>
      <c r="F26">
        <v>11.122999999999999</v>
      </c>
      <c r="I26">
        <v>1</v>
      </c>
      <c r="J26">
        <v>2</v>
      </c>
      <c r="K26">
        <v>2</v>
      </c>
      <c r="L26">
        <v>2</v>
      </c>
      <c r="M26">
        <v>7.2</v>
      </c>
      <c r="N26" s="6">
        <v>13854000</v>
      </c>
      <c r="O26">
        <v>3</v>
      </c>
      <c r="P26" s="7" t="s">
        <v>36</v>
      </c>
      <c r="Q26" s="7" t="s">
        <v>36</v>
      </c>
      <c r="R26">
        <v>2</v>
      </c>
      <c r="S26">
        <v>1</v>
      </c>
      <c r="T26" s="6">
        <v>6477000</v>
      </c>
      <c r="U26" s="6">
        <v>3616600</v>
      </c>
      <c r="V26" s="16">
        <v>22.62689</v>
      </c>
      <c r="W26" s="16">
        <v>21.786200000000001</v>
      </c>
      <c r="X26" s="9">
        <v>0.84069059999999995</v>
      </c>
      <c r="Y26" s="9">
        <v>22.20655</v>
      </c>
    </row>
    <row r="27" spans="1:25" x14ac:dyDescent="0.2">
      <c r="A27" t="s">
        <v>1235</v>
      </c>
      <c r="B27" t="s">
        <v>1235</v>
      </c>
      <c r="C27" t="s">
        <v>1236</v>
      </c>
      <c r="D27">
        <v>13.766</v>
      </c>
      <c r="E27">
        <v>0</v>
      </c>
      <c r="F27">
        <v>7.9748999999999999</v>
      </c>
      <c r="I27">
        <v>1</v>
      </c>
      <c r="J27">
        <v>4</v>
      </c>
      <c r="K27">
        <v>4</v>
      </c>
      <c r="L27">
        <v>4</v>
      </c>
      <c r="M27">
        <v>47.2</v>
      </c>
      <c r="N27" s="6">
        <v>56361000</v>
      </c>
      <c r="O27">
        <v>8</v>
      </c>
      <c r="P27" s="7" t="s">
        <v>36</v>
      </c>
      <c r="Q27" s="7" t="s">
        <v>36</v>
      </c>
      <c r="R27">
        <v>4</v>
      </c>
      <c r="S27">
        <v>4</v>
      </c>
      <c r="T27" s="6">
        <v>26759000</v>
      </c>
      <c r="U27" s="6">
        <v>14997000</v>
      </c>
      <c r="V27" s="16">
        <v>24.67352</v>
      </c>
      <c r="W27" s="16">
        <v>23.838170000000002</v>
      </c>
      <c r="X27" s="9">
        <v>0.83535000000000004</v>
      </c>
      <c r="Y27" s="9">
        <v>24.255849999999999</v>
      </c>
    </row>
    <row r="28" spans="1:25" x14ac:dyDescent="0.2">
      <c r="A28" t="s">
        <v>1237</v>
      </c>
      <c r="B28" t="s">
        <v>1237</v>
      </c>
      <c r="C28" t="s">
        <v>1238</v>
      </c>
      <c r="D28">
        <v>17.088000000000001</v>
      </c>
      <c r="E28">
        <v>0</v>
      </c>
      <c r="F28">
        <v>4.6468999999999996</v>
      </c>
      <c r="I28">
        <v>1</v>
      </c>
      <c r="J28">
        <v>3</v>
      </c>
      <c r="K28">
        <v>3</v>
      </c>
      <c r="L28">
        <v>3</v>
      </c>
      <c r="M28">
        <v>15.5</v>
      </c>
      <c r="N28" s="6">
        <v>41125000</v>
      </c>
      <c r="O28">
        <v>5</v>
      </c>
      <c r="P28" s="7" t="s">
        <v>36</v>
      </c>
      <c r="Q28" s="7" t="s">
        <v>36</v>
      </c>
      <c r="R28">
        <v>2</v>
      </c>
      <c r="S28">
        <v>3</v>
      </c>
      <c r="T28" s="6">
        <v>18932000</v>
      </c>
      <c r="U28" s="6">
        <v>10651000</v>
      </c>
      <c r="V28" s="16">
        <v>24.174320000000002</v>
      </c>
      <c r="W28" s="16">
        <v>23.34449</v>
      </c>
      <c r="X28" s="9">
        <v>0.82983779999999996</v>
      </c>
      <c r="Y28" s="9">
        <v>23.759409999999999</v>
      </c>
    </row>
    <row r="29" spans="1:25" x14ac:dyDescent="0.2">
      <c r="A29" t="s">
        <v>1239</v>
      </c>
      <c r="B29" t="s">
        <v>1239</v>
      </c>
      <c r="C29" t="s">
        <v>1240</v>
      </c>
      <c r="D29">
        <v>109.48</v>
      </c>
      <c r="E29">
        <v>0</v>
      </c>
      <c r="F29">
        <v>16.887</v>
      </c>
      <c r="I29">
        <v>1</v>
      </c>
      <c r="J29">
        <v>6</v>
      </c>
      <c r="K29">
        <v>6</v>
      </c>
      <c r="L29">
        <v>6</v>
      </c>
      <c r="M29">
        <v>7.8</v>
      </c>
      <c r="N29" s="6">
        <v>28181000</v>
      </c>
      <c r="O29">
        <v>8</v>
      </c>
      <c r="P29" s="7" t="s">
        <v>36</v>
      </c>
      <c r="Q29" s="7" t="s">
        <v>36</v>
      </c>
      <c r="R29">
        <v>5</v>
      </c>
      <c r="S29">
        <v>3</v>
      </c>
      <c r="T29" s="6">
        <v>13663000</v>
      </c>
      <c r="U29" s="6">
        <v>7778600</v>
      </c>
      <c r="V29" s="16">
        <v>23.703769999999999</v>
      </c>
      <c r="W29" s="16">
        <v>22.891079999999999</v>
      </c>
      <c r="X29" s="9">
        <v>0.81269259999999999</v>
      </c>
      <c r="Y29" s="9">
        <v>23.297419999999999</v>
      </c>
    </row>
    <row r="30" spans="1:25" x14ac:dyDescent="0.2">
      <c r="A30" t="s">
        <v>1241</v>
      </c>
      <c r="B30" t="s">
        <v>1242</v>
      </c>
      <c r="C30" t="s">
        <v>1243</v>
      </c>
      <c r="D30">
        <v>67.241</v>
      </c>
      <c r="E30">
        <v>0</v>
      </c>
      <c r="F30">
        <v>44.609000000000002</v>
      </c>
      <c r="I30">
        <v>12</v>
      </c>
      <c r="J30">
        <v>16</v>
      </c>
      <c r="K30">
        <v>16</v>
      </c>
      <c r="L30">
        <v>10</v>
      </c>
      <c r="M30">
        <v>30.7</v>
      </c>
      <c r="N30" s="6">
        <v>240330000</v>
      </c>
      <c r="O30">
        <v>25</v>
      </c>
      <c r="P30" s="7" t="s">
        <v>36</v>
      </c>
      <c r="Q30" s="7" t="s">
        <v>36</v>
      </c>
      <c r="R30">
        <v>11</v>
      </c>
      <c r="S30">
        <v>14</v>
      </c>
      <c r="T30" s="6">
        <v>110010000</v>
      </c>
      <c r="U30" s="6">
        <v>62927000</v>
      </c>
      <c r="V30" s="16">
        <v>26.713059999999999</v>
      </c>
      <c r="W30" s="16">
        <v>25.90718</v>
      </c>
      <c r="X30" s="9">
        <v>0.80588530000000003</v>
      </c>
      <c r="Y30" s="9">
        <v>26.310120000000001</v>
      </c>
    </row>
    <row r="31" spans="1:25" x14ac:dyDescent="0.2">
      <c r="A31" t="s">
        <v>1244</v>
      </c>
      <c r="B31" t="s">
        <v>1244</v>
      </c>
      <c r="C31" t="s">
        <v>1245</v>
      </c>
      <c r="D31">
        <v>59.232999999999997</v>
      </c>
      <c r="E31">
        <v>0</v>
      </c>
      <c r="F31">
        <v>8.2495999999999992</v>
      </c>
      <c r="I31">
        <v>1</v>
      </c>
      <c r="J31">
        <v>5</v>
      </c>
      <c r="K31">
        <v>5</v>
      </c>
      <c r="L31">
        <v>5</v>
      </c>
      <c r="M31">
        <v>9.9</v>
      </c>
      <c r="N31" s="6">
        <v>18732000</v>
      </c>
      <c r="O31">
        <v>6</v>
      </c>
      <c r="P31" s="7" t="s">
        <v>36</v>
      </c>
      <c r="Q31" s="7" t="s">
        <v>36</v>
      </c>
      <c r="R31">
        <v>4</v>
      </c>
      <c r="S31">
        <v>2</v>
      </c>
      <c r="T31" s="6">
        <v>8478300</v>
      </c>
      <c r="U31" s="6">
        <v>4871000</v>
      </c>
      <c r="V31" s="16">
        <v>23.015339999999998</v>
      </c>
      <c r="W31" s="16">
        <v>22.215789999999998</v>
      </c>
      <c r="X31" s="9">
        <v>0.79955670000000001</v>
      </c>
      <c r="Y31" s="9">
        <v>22.615559999999999</v>
      </c>
    </row>
    <row r="32" spans="1:25" x14ac:dyDescent="0.2">
      <c r="A32" t="s">
        <v>682</v>
      </c>
      <c r="B32" t="s">
        <v>682</v>
      </c>
      <c r="C32" t="s">
        <v>1246</v>
      </c>
      <c r="D32">
        <v>16.728000000000002</v>
      </c>
      <c r="E32">
        <v>0</v>
      </c>
      <c r="F32">
        <v>48.59</v>
      </c>
      <c r="I32">
        <v>2</v>
      </c>
      <c r="J32">
        <v>10</v>
      </c>
      <c r="K32">
        <v>10</v>
      </c>
      <c r="L32">
        <v>10</v>
      </c>
      <c r="M32">
        <v>42.4</v>
      </c>
      <c r="N32" s="6">
        <v>4171700000</v>
      </c>
      <c r="O32">
        <v>55</v>
      </c>
      <c r="P32" s="7" t="s">
        <v>36</v>
      </c>
      <c r="Q32" s="7" t="s">
        <v>36</v>
      </c>
      <c r="R32">
        <v>26</v>
      </c>
      <c r="S32">
        <v>29</v>
      </c>
      <c r="T32" s="6">
        <v>1770499968</v>
      </c>
      <c r="U32" s="6">
        <v>1023100032</v>
      </c>
      <c r="V32" s="16">
        <v>30.721509999999999</v>
      </c>
      <c r="W32" s="16">
        <v>29.930299999999999</v>
      </c>
      <c r="X32" s="9">
        <v>0.79121019999999997</v>
      </c>
      <c r="Y32" s="9">
        <v>30.325900000000001</v>
      </c>
    </row>
    <row r="33" spans="1:25" x14ac:dyDescent="0.2">
      <c r="A33" t="s">
        <v>916</v>
      </c>
      <c r="B33" t="s">
        <v>916</v>
      </c>
      <c r="C33" t="s">
        <v>1180</v>
      </c>
      <c r="D33">
        <v>125.25</v>
      </c>
      <c r="E33">
        <v>0</v>
      </c>
      <c r="F33">
        <v>8.5005000000000006</v>
      </c>
      <c r="I33">
        <v>1</v>
      </c>
      <c r="J33">
        <v>3</v>
      </c>
      <c r="K33">
        <v>3</v>
      </c>
      <c r="L33">
        <v>3</v>
      </c>
      <c r="M33">
        <v>3.5</v>
      </c>
      <c r="N33" s="6">
        <v>10147000</v>
      </c>
      <c r="O33">
        <v>7</v>
      </c>
      <c r="P33" s="7" t="s">
        <v>36</v>
      </c>
      <c r="Q33" s="7" t="s">
        <v>36</v>
      </c>
      <c r="R33">
        <v>3</v>
      </c>
      <c r="S33">
        <v>4</v>
      </c>
      <c r="T33" s="6">
        <v>4080000</v>
      </c>
      <c r="U33" s="6">
        <v>2365100</v>
      </c>
      <c r="V33" s="16">
        <v>21.960139999999999</v>
      </c>
      <c r="W33" s="16">
        <v>21.173469999999998</v>
      </c>
      <c r="X33" s="9">
        <v>0.78666879999999995</v>
      </c>
      <c r="Y33" s="9">
        <v>21.566800000000001</v>
      </c>
    </row>
    <row r="34" spans="1:25" x14ac:dyDescent="0.2">
      <c r="A34" t="s">
        <v>1247</v>
      </c>
      <c r="B34" t="s">
        <v>1248</v>
      </c>
      <c r="C34" t="s">
        <v>1249</v>
      </c>
      <c r="D34">
        <v>55.987000000000002</v>
      </c>
      <c r="E34">
        <v>0</v>
      </c>
      <c r="F34">
        <v>51.737000000000002</v>
      </c>
      <c r="I34">
        <v>37</v>
      </c>
      <c r="J34">
        <v>12</v>
      </c>
      <c r="K34">
        <v>12</v>
      </c>
      <c r="L34">
        <v>11</v>
      </c>
      <c r="M34">
        <v>26</v>
      </c>
      <c r="N34" s="6">
        <v>93510000</v>
      </c>
      <c r="O34">
        <v>19</v>
      </c>
      <c r="P34" s="7" t="s">
        <v>36</v>
      </c>
      <c r="Q34" s="7" t="s">
        <v>36</v>
      </c>
      <c r="R34">
        <v>14</v>
      </c>
      <c r="S34">
        <v>5</v>
      </c>
      <c r="T34" s="6">
        <v>43369000</v>
      </c>
      <c r="U34" s="6">
        <v>25155000</v>
      </c>
      <c r="V34" s="16">
        <v>25.370159999999998</v>
      </c>
      <c r="W34" s="16">
        <v>24.584340000000001</v>
      </c>
      <c r="X34" s="9">
        <v>0.78581999999999996</v>
      </c>
      <c r="Y34" s="9">
        <v>24.977250000000002</v>
      </c>
    </row>
    <row r="35" spans="1:25" x14ac:dyDescent="0.2">
      <c r="A35" t="s">
        <v>1250</v>
      </c>
      <c r="B35" t="s">
        <v>1250</v>
      </c>
      <c r="C35" t="s">
        <v>1251</v>
      </c>
      <c r="D35">
        <v>42.304000000000002</v>
      </c>
      <c r="E35">
        <v>0</v>
      </c>
      <c r="F35">
        <v>40.898000000000003</v>
      </c>
      <c r="I35">
        <v>1</v>
      </c>
      <c r="J35">
        <v>7</v>
      </c>
      <c r="K35">
        <v>7</v>
      </c>
      <c r="L35">
        <v>7</v>
      </c>
      <c r="M35">
        <v>27.9</v>
      </c>
      <c r="N35" s="6">
        <v>85423000</v>
      </c>
      <c r="O35">
        <v>15</v>
      </c>
      <c r="P35" s="7" t="s">
        <v>36</v>
      </c>
      <c r="Q35" s="7" t="s">
        <v>36</v>
      </c>
      <c r="R35">
        <v>8</v>
      </c>
      <c r="S35">
        <v>7</v>
      </c>
      <c r="T35" s="6">
        <v>40096000</v>
      </c>
      <c r="U35" s="6">
        <v>23267000</v>
      </c>
      <c r="V35" s="16">
        <v>25.25695</v>
      </c>
      <c r="W35" s="16">
        <v>24.471779999999999</v>
      </c>
      <c r="X35" s="9">
        <v>0.78517150000000002</v>
      </c>
      <c r="Y35" s="9">
        <v>24.864370000000001</v>
      </c>
    </row>
    <row r="36" spans="1:25" x14ac:dyDescent="0.2">
      <c r="A36" t="s">
        <v>468</v>
      </c>
      <c r="B36" t="s">
        <v>468</v>
      </c>
      <c r="C36" t="s">
        <v>1252</v>
      </c>
      <c r="D36">
        <v>7.6147999999999998</v>
      </c>
      <c r="E36">
        <v>0</v>
      </c>
      <c r="F36">
        <v>6.7622</v>
      </c>
      <c r="I36">
        <v>1</v>
      </c>
      <c r="J36">
        <v>3</v>
      </c>
      <c r="K36">
        <v>3</v>
      </c>
      <c r="L36">
        <v>3</v>
      </c>
      <c r="M36">
        <v>44.1</v>
      </c>
      <c r="N36" s="6">
        <v>627610000</v>
      </c>
      <c r="O36">
        <v>16</v>
      </c>
      <c r="P36" s="7" t="s">
        <v>36</v>
      </c>
      <c r="Q36" s="7" t="s">
        <v>36</v>
      </c>
      <c r="R36">
        <v>6</v>
      </c>
      <c r="S36">
        <v>10</v>
      </c>
      <c r="T36" s="6">
        <v>201170000</v>
      </c>
      <c r="U36" s="6">
        <v>117190000</v>
      </c>
      <c r="V36" s="16">
        <v>27.583839999999999</v>
      </c>
      <c r="W36" s="16">
        <v>26.804269999999999</v>
      </c>
      <c r="X36" s="9">
        <v>0.77956579999999998</v>
      </c>
      <c r="Y36" s="9">
        <v>27.19406</v>
      </c>
    </row>
    <row r="37" spans="1:25" x14ac:dyDescent="0.2">
      <c r="A37" t="s">
        <v>989</v>
      </c>
      <c r="B37" t="s">
        <v>989</v>
      </c>
      <c r="C37" t="s">
        <v>1253</v>
      </c>
      <c r="D37">
        <v>39.454000000000001</v>
      </c>
      <c r="E37">
        <v>0</v>
      </c>
      <c r="F37">
        <v>4.0960000000000001</v>
      </c>
      <c r="I37">
        <v>1</v>
      </c>
      <c r="J37">
        <v>3</v>
      </c>
      <c r="K37">
        <v>3</v>
      </c>
      <c r="L37">
        <v>3</v>
      </c>
      <c r="M37">
        <v>10</v>
      </c>
      <c r="N37" s="6">
        <v>20427000</v>
      </c>
      <c r="O37">
        <v>5</v>
      </c>
      <c r="P37" s="7" t="s">
        <v>36</v>
      </c>
      <c r="Q37" s="7" t="s">
        <v>36</v>
      </c>
      <c r="R37">
        <v>3</v>
      </c>
      <c r="S37">
        <v>2</v>
      </c>
      <c r="T37" s="6">
        <v>8992800</v>
      </c>
      <c r="U37" s="6">
        <v>5273600</v>
      </c>
      <c r="V37" s="16">
        <v>23.100339999999999</v>
      </c>
      <c r="W37" s="16">
        <v>22.330359999999999</v>
      </c>
      <c r="X37" s="9">
        <v>0.76998330000000004</v>
      </c>
      <c r="Y37" s="9">
        <v>22.715350000000001</v>
      </c>
    </row>
    <row r="38" spans="1:25" x14ac:dyDescent="0.2">
      <c r="A38" t="s">
        <v>1254</v>
      </c>
      <c r="B38" t="s">
        <v>1254</v>
      </c>
      <c r="C38" t="s">
        <v>1255</v>
      </c>
      <c r="D38">
        <v>35.771000000000001</v>
      </c>
      <c r="E38">
        <v>0</v>
      </c>
      <c r="F38">
        <v>7.1074000000000002</v>
      </c>
      <c r="I38">
        <v>1</v>
      </c>
      <c r="J38">
        <v>2</v>
      </c>
      <c r="K38">
        <v>2</v>
      </c>
      <c r="L38">
        <v>2</v>
      </c>
      <c r="M38">
        <v>8.6999999999999993</v>
      </c>
      <c r="N38" s="6">
        <v>12532000</v>
      </c>
      <c r="O38">
        <v>4</v>
      </c>
      <c r="P38" s="7" t="s">
        <v>36</v>
      </c>
      <c r="Q38" s="7" t="s">
        <v>36</v>
      </c>
      <c r="R38">
        <v>2</v>
      </c>
      <c r="S38">
        <v>2</v>
      </c>
      <c r="T38" s="6">
        <v>5632100</v>
      </c>
      <c r="U38" s="6">
        <v>3382700</v>
      </c>
      <c r="V38" s="16">
        <v>22.425239999999999</v>
      </c>
      <c r="W38" s="16">
        <v>21.68974</v>
      </c>
      <c r="X38" s="9">
        <v>0.7354984</v>
      </c>
      <c r="Y38" s="9">
        <v>22.057490000000001</v>
      </c>
    </row>
    <row r="39" spans="1:25" x14ac:dyDescent="0.2">
      <c r="A39" t="s">
        <v>1256</v>
      </c>
      <c r="B39" t="s">
        <v>1256</v>
      </c>
      <c r="C39" t="s">
        <v>1257</v>
      </c>
      <c r="D39">
        <v>23.498000000000001</v>
      </c>
      <c r="E39">
        <v>0</v>
      </c>
      <c r="F39">
        <v>28.388000000000002</v>
      </c>
      <c r="I39">
        <v>1</v>
      </c>
      <c r="J39">
        <v>9</v>
      </c>
      <c r="K39">
        <v>8</v>
      </c>
      <c r="L39">
        <v>8</v>
      </c>
      <c r="M39">
        <v>52.5</v>
      </c>
      <c r="N39" s="6">
        <v>16272000000</v>
      </c>
      <c r="O39">
        <v>39</v>
      </c>
      <c r="P39" s="7" t="s">
        <v>36</v>
      </c>
      <c r="Q39" s="7" t="s">
        <v>36</v>
      </c>
      <c r="R39">
        <v>22</v>
      </c>
      <c r="S39">
        <v>17</v>
      </c>
      <c r="T39" s="6">
        <v>7261400064</v>
      </c>
      <c r="U39" s="6">
        <v>4395899904</v>
      </c>
      <c r="V39" s="16">
        <v>32.757599999999996</v>
      </c>
      <c r="W39" s="16">
        <v>32.03351</v>
      </c>
      <c r="X39" s="9">
        <v>0.72408680000000003</v>
      </c>
      <c r="Y39" s="9">
        <v>32.39555</v>
      </c>
    </row>
    <row r="40" spans="1:25" x14ac:dyDescent="0.2">
      <c r="A40" t="s">
        <v>1258</v>
      </c>
      <c r="B40" t="s">
        <v>1258</v>
      </c>
      <c r="C40" t="s">
        <v>1259</v>
      </c>
      <c r="D40">
        <v>66.123999999999995</v>
      </c>
      <c r="E40">
        <v>0</v>
      </c>
      <c r="F40">
        <v>10.679</v>
      </c>
      <c r="I40">
        <v>1</v>
      </c>
      <c r="J40">
        <v>6</v>
      </c>
      <c r="K40">
        <v>6</v>
      </c>
      <c r="L40">
        <v>6</v>
      </c>
      <c r="M40">
        <v>12</v>
      </c>
      <c r="N40" s="6">
        <v>26514000</v>
      </c>
      <c r="O40">
        <v>8</v>
      </c>
      <c r="P40" s="7" t="s">
        <v>36</v>
      </c>
      <c r="Q40" s="7" t="s">
        <v>36</v>
      </c>
      <c r="R40">
        <v>4</v>
      </c>
      <c r="S40">
        <v>4</v>
      </c>
      <c r="T40" s="6">
        <v>12383000</v>
      </c>
      <c r="U40" s="6">
        <v>7497700</v>
      </c>
      <c r="V40" s="16">
        <v>23.561859999999999</v>
      </c>
      <c r="W40" s="16">
        <v>22.83802</v>
      </c>
      <c r="X40" s="9">
        <v>0.7238407</v>
      </c>
      <c r="Y40" s="9">
        <v>23.199940000000002</v>
      </c>
    </row>
    <row r="41" spans="1:25" x14ac:dyDescent="0.2">
      <c r="A41" t="s">
        <v>145</v>
      </c>
      <c r="B41" t="s">
        <v>145</v>
      </c>
      <c r="C41" t="s">
        <v>1260</v>
      </c>
      <c r="D41">
        <v>18.248999999999999</v>
      </c>
      <c r="E41">
        <v>0</v>
      </c>
      <c r="F41">
        <v>12.821999999999999</v>
      </c>
      <c r="I41">
        <v>1</v>
      </c>
      <c r="J41">
        <v>7</v>
      </c>
      <c r="K41">
        <v>7</v>
      </c>
      <c r="L41">
        <v>7</v>
      </c>
      <c r="M41">
        <v>22.8</v>
      </c>
      <c r="N41" s="6">
        <v>2474700000</v>
      </c>
      <c r="O41">
        <v>25</v>
      </c>
      <c r="P41" s="7" t="s">
        <v>36</v>
      </c>
      <c r="Q41" s="7" t="s">
        <v>36</v>
      </c>
      <c r="R41">
        <v>12</v>
      </c>
      <c r="S41">
        <v>13</v>
      </c>
      <c r="T41" s="6">
        <v>1020499968</v>
      </c>
      <c r="U41" s="6">
        <v>618910016</v>
      </c>
      <c r="V41" s="16">
        <v>29.926629999999999</v>
      </c>
      <c r="W41" s="16">
        <v>29.20515</v>
      </c>
      <c r="X41" s="9">
        <v>0.7214737</v>
      </c>
      <c r="Y41" s="9">
        <v>29.56589</v>
      </c>
    </row>
    <row r="42" spans="1:25" x14ac:dyDescent="0.2">
      <c r="A42" t="s">
        <v>1261</v>
      </c>
      <c r="B42" t="s">
        <v>1261</v>
      </c>
      <c r="C42" t="s">
        <v>1262</v>
      </c>
      <c r="D42">
        <v>26.530999999999999</v>
      </c>
      <c r="E42">
        <v>0</v>
      </c>
      <c r="F42">
        <v>57.923999999999999</v>
      </c>
      <c r="I42">
        <v>1</v>
      </c>
      <c r="J42">
        <v>14</v>
      </c>
      <c r="K42">
        <v>14</v>
      </c>
      <c r="L42">
        <v>14</v>
      </c>
      <c r="M42">
        <v>68.599999999999994</v>
      </c>
      <c r="N42" s="6">
        <v>240250000</v>
      </c>
      <c r="O42">
        <v>35</v>
      </c>
      <c r="P42" s="7" t="s">
        <v>36</v>
      </c>
      <c r="Q42" s="7" t="s">
        <v>36</v>
      </c>
      <c r="R42">
        <v>19</v>
      </c>
      <c r="S42">
        <v>16</v>
      </c>
      <c r="T42" s="6">
        <v>98801000</v>
      </c>
      <c r="U42" s="6">
        <v>59956000</v>
      </c>
      <c r="V42" s="16">
        <v>26.558019999999999</v>
      </c>
      <c r="W42" s="16">
        <v>25.837399999999999</v>
      </c>
      <c r="X42" s="9">
        <v>0.72062110000000001</v>
      </c>
      <c r="Y42" s="9">
        <v>26.197710000000001</v>
      </c>
    </row>
    <row r="43" spans="1:25" x14ac:dyDescent="0.2">
      <c r="A43" t="s">
        <v>1263</v>
      </c>
      <c r="B43" t="s">
        <v>1263</v>
      </c>
      <c r="C43" t="s">
        <v>1264</v>
      </c>
      <c r="D43">
        <v>53.603999999999999</v>
      </c>
      <c r="E43">
        <v>0</v>
      </c>
      <c r="F43">
        <v>13.093</v>
      </c>
      <c r="I43">
        <v>1</v>
      </c>
      <c r="J43">
        <v>5</v>
      </c>
      <c r="K43">
        <v>5</v>
      </c>
      <c r="L43">
        <v>5</v>
      </c>
      <c r="M43">
        <v>15.2</v>
      </c>
      <c r="N43" s="6">
        <v>12690000</v>
      </c>
      <c r="O43">
        <v>7</v>
      </c>
      <c r="P43" s="7" t="s">
        <v>36</v>
      </c>
      <c r="Q43" s="7" t="s">
        <v>36</v>
      </c>
      <c r="R43">
        <v>3</v>
      </c>
      <c r="S43">
        <v>4</v>
      </c>
      <c r="T43" s="6">
        <v>5606800</v>
      </c>
      <c r="U43" s="6">
        <v>3414600</v>
      </c>
      <c r="V43" s="16">
        <v>22.418749999999999</v>
      </c>
      <c r="W43" s="16">
        <v>21.703289999999999</v>
      </c>
      <c r="X43" s="9">
        <v>0.71546169999999998</v>
      </c>
      <c r="Y43" s="9">
        <v>22.061019999999999</v>
      </c>
    </row>
    <row r="44" spans="1:25" x14ac:dyDescent="0.2">
      <c r="A44" t="s">
        <v>1265</v>
      </c>
      <c r="B44" t="s">
        <v>1266</v>
      </c>
      <c r="C44" t="s">
        <v>1267</v>
      </c>
      <c r="D44">
        <v>35.786999999999999</v>
      </c>
      <c r="E44">
        <v>0</v>
      </c>
      <c r="F44">
        <v>13.494999999999999</v>
      </c>
      <c r="I44">
        <v>3</v>
      </c>
      <c r="J44">
        <v>6</v>
      </c>
      <c r="K44">
        <v>6</v>
      </c>
      <c r="L44">
        <v>6</v>
      </c>
      <c r="M44">
        <v>25.5</v>
      </c>
      <c r="N44" s="6">
        <v>46295000</v>
      </c>
      <c r="O44">
        <v>8</v>
      </c>
      <c r="P44" s="7" t="s">
        <v>36</v>
      </c>
      <c r="Q44" s="7" t="s">
        <v>36</v>
      </c>
      <c r="R44">
        <v>5</v>
      </c>
      <c r="S44">
        <v>3</v>
      </c>
      <c r="T44" s="6">
        <v>20673000</v>
      </c>
      <c r="U44" s="6">
        <v>12599000</v>
      </c>
      <c r="V44" s="16">
        <v>24.30124</v>
      </c>
      <c r="W44" s="16">
        <v>23.58681</v>
      </c>
      <c r="X44" s="9">
        <v>0.71443939999999995</v>
      </c>
      <c r="Y44" s="9">
        <v>23.944030000000001</v>
      </c>
    </row>
    <row r="45" spans="1:25" x14ac:dyDescent="0.2">
      <c r="A45" t="s">
        <v>1268</v>
      </c>
      <c r="B45" t="s">
        <v>1268</v>
      </c>
      <c r="D45">
        <v>31.869</v>
      </c>
      <c r="E45">
        <v>0</v>
      </c>
      <c r="F45">
        <v>73.549000000000007</v>
      </c>
      <c r="I45">
        <v>1</v>
      </c>
      <c r="J45">
        <v>15</v>
      </c>
      <c r="K45">
        <v>15</v>
      </c>
      <c r="L45">
        <v>9</v>
      </c>
      <c r="M45">
        <v>64.7</v>
      </c>
      <c r="N45" s="6">
        <v>307710000</v>
      </c>
      <c r="O45">
        <v>23</v>
      </c>
      <c r="P45" s="7" t="s">
        <v>36</v>
      </c>
      <c r="Q45" s="7" t="s">
        <v>36</v>
      </c>
      <c r="R45">
        <v>10</v>
      </c>
      <c r="S45">
        <v>13</v>
      </c>
      <c r="T45" s="6">
        <v>133650000</v>
      </c>
      <c r="U45" s="6">
        <v>81519000</v>
      </c>
      <c r="V45" s="16">
        <v>26.99389</v>
      </c>
      <c r="W45" s="16">
        <v>26.280629999999999</v>
      </c>
      <c r="X45" s="9">
        <v>0.71325110000000003</v>
      </c>
      <c r="Y45" s="9">
        <v>26.637260000000001</v>
      </c>
    </row>
    <row r="46" spans="1:25" x14ac:dyDescent="0.2">
      <c r="A46" t="s">
        <v>1269</v>
      </c>
      <c r="B46" t="s">
        <v>1269</v>
      </c>
      <c r="C46" t="s">
        <v>1270</v>
      </c>
      <c r="D46">
        <v>52.512</v>
      </c>
      <c r="E46">
        <v>0</v>
      </c>
      <c r="F46">
        <v>4.3556999999999997</v>
      </c>
      <c r="I46">
        <v>2</v>
      </c>
      <c r="J46">
        <v>2</v>
      </c>
      <c r="K46">
        <v>2</v>
      </c>
      <c r="L46">
        <v>2</v>
      </c>
      <c r="M46">
        <v>6.2</v>
      </c>
      <c r="N46" s="6">
        <v>6154200</v>
      </c>
      <c r="O46">
        <v>4</v>
      </c>
      <c r="P46" s="7" t="s">
        <v>36</v>
      </c>
      <c r="Q46" s="7" t="s">
        <v>36</v>
      </c>
      <c r="R46">
        <v>2</v>
      </c>
      <c r="S46">
        <v>2</v>
      </c>
      <c r="T46" s="6">
        <v>2764300</v>
      </c>
      <c r="U46" s="6">
        <v>1686600</v>
      </c>
      <c r="V46" s="16">
        <v>21.398479999999999</v>
      </c>
      <c r="W46" s="16">
        <v>20.685690000000001</v>
      </c>
      <c r="X46" s="9">
        <v>0.71279720000000002</v>
      </c>
      <c r="Y46" s="9">
        <v>21.042079999999999</v>
      </c>
    </row>
    <row r="47" spans="1:25" x14ac:dyDescent="0.2">
      <c r="A47" t="s">
        <v>833</v>
      </c>
      <c r="B47" t="s">
        <v>833</v>
      </c>
      <c r="C47" t="s">
        <v>1271</v>
      </c>
      <c r="D47">
        <v>31.137</v>
      </c>
      <c r="E47">
        <v>0</v>
      </c>
      <c r="F47">
        <v>20.5</v>
      </c>
      <c r="I47">
        <v>1</v>
      </c>
      <c r="J47">
        <v>7</v>
      </c>
      <c r="K47">
        <v>7</v>
      </c>
      <c r="L47">
        <v>7</v>
      </c>
      <c r="M47">
        <v>30.4</v>
      </c>
      <c r="N47" s="6">
        <v>54396000</v>
      </c>
      <c r="O47">
        <v>11</v>
      </c>
      <c r="P47" s="7" t="s">
        <v>36</v>
      </c>
      <c r="Q47" s="7" t="s">
        <v>36</v>
      </c>
      <c r="R47">
        <v>6</v>
      </c>
      <c r="S47">
        <v>5</v>
      </c>
      <c r="T47" s="6">
        <v>24154000</v>
      </c>
      <c r="U47" s="6">
        <v>14755000</v>
      </c>
      <c r="V47" s="16">
        <v>24.525759999999998</v>
      </c>
      <c r="W47" s="16">
        <v>23.814699999999998</v>
      </c>
      <c r="X47" s="9">
        <v>0.71105770000000001</v>
      </c>
      <c r="Y47" s="9">
        <v>24.17023</v>
      </c>
    </row>
    <row r="48" spans="1:25" x14ac:dyDescent="0.2">
      <c r="A48" t="s">
        <v>1272</v>
      </c>
      <c r="B48" t="s">
        <v>1272</v>
      </c>
      <c r="C48" t="s">
        <v>1230</v>
      </c>
      <c r="D48">
        <v>22.869</v>
      </c>
      <c r="E48">
        <v>0</v>
      </c>
      <c r="F48">
        <v>16.390999999999998</v>
      </c>
      <c r="I48">
        <v>1</v>
      </c>
      <c r="J48">
        <v>4</v>
      </c>
      <c r="K48">
        <v>4</v>
      </c>
      <c r="L48">
        <v>4</v>
      </c>
      <c r="M48">
        <v>31.5</v>
      </c>
      <c r="N48" s="6">
        <v>47402000</v>
      </c>
      <c r="O48">
        <v>8</v>
      </c>
      <c r="P48" s="7" t="s">
        <v>36</v>
      </c>
      <c r="Q48" s="7" t="s">
        <v>36</v>
      </c>
      <c r="R48">
        <v>4</v>
      </c>
      <c r="S48">
        <v>4</v>
      </c>
      <c r="T48" s="6">
        <v>21287000</v>
      </c>
      <c r="U48" s="6">
        <v>13068000</v>
      </c>
      <c r="V48" s="16">
        <v>24.34347</v>
      </c>
      <c r="W48" s="16">
        <v>23.63954</v>
      </c>
      <c r="X48" s="9">
        <v>0.7039337</v>
      </c>
      <c r="Y48" s="9">
        <v>23.991499999999998</v>
      </c>
    </row>
    <row r="49" spans="1:25" x14ac:dyDescent="0.2">
      <c r="A49" t="s">
        <v>1273</v>
      </c>
      <c r="B49" t="s">
        <v>1273</v>
      </c>
      <c r="C49" t="s">
        <v>1180</v>
      </c>
      <c r="D49">
        <v>64.793000000000006</v>
      </c>
      <c r="E49">
        <v>0</v>
      </c>
      <c r="F49">
        <v>67.394000000000005</v>
      </c>
      <c r="I49">
        <v>1</v>
      </c>
      <c r="J49">
        <v>9</v>
      </c>
      <c r="K49">
        <v>9</v>
      </c>
      <c r="L49">
        <v>9</v>
      </c>
      <c r="M49">
        <v>19.5</v>
      </c>
      <c r="N49" s="6">
        <v>46056000</v>
      </c>
      <c r="O49">
        <v>10</v>
      </c>
      <c r="P49" s="7" t="s">
        <v>36</v>
      </c>
      <c r="Q49" s="7" t="s">
        <v>36</v>
      </c>
      <c r="R49">
        <v>5</v>
      </c>
      <c r="S49">
        <v>5</v>
      </c>
      <c r="T49" s="6">
        <v>20164000</v>
      </c>
      <c r="U49" s="6">
        <v>12509000</v>
      </c>
      <c r="V49" s="16">
        <v>24.265280000000001</v>
      </c>
      <c r="W49" s="16">
        <v>23.576460000000001</v>
      </c>
      <c r="X49" s="9">
        <v>0.68881420000000004</v>
      </c>
      <c r="Y49" s="9">
        <v>23.920870000000001</v>
      </c>
    </row>
    <row r="50" spans="1:25" x14ac:dyDescent="0.2">
      <c r="A50" t="s">
        <v>401</v>
      </c>
      <c r="B50" t="s">
        <v>401</v>
      </c>
      <c r="C50" t="s">
        <v>1274</v>
      </c>
      <c r="D50">
        <v>53.808999999999997</v>
      </c>
      <c r="E50">
        <v>0</v>
      </c>
      <c r="F50">
        <v>34.780999999999999</v>
      </c>
      <c r="I50">
        <v>1</v>
      </c>
      <c r="J50">
        <v>8</v>
      </c>
      <c r="K50">
        <v>8</v>
      </c>
      <c r="L50">
        <v>8</v>
      </c>
      <c r="M50">
        <v>28.9</v>
      </c>
      <c r="N50" s="6">
        <v>47935000</v>
      </c>
      <c r="O50">
        <v>10</v>
      </c>
      <c r="P50" s="7" t="s">
        <v>36</v>
      </c>
      <c r="Q50" s="7" t="s">
        <v>36</v>
      </c>
      <c r="R50">
        <v>6</v>
      </c>
      <c r="S50">
        <v>4</v>
      </c>
      <c r="T50" s="6">
        <v>21748000</v>
      </c>
      <c r="U50" s="6">
        <v>13592000</v>
      </c>
      <c r="V50" s="16">
        <v>24.374379999999999</v>
      </c>
      <c r="W50" s="16">
        <v>23.696249999999999</v>
      </c>
      <c r="X50" s="9">
        <v>0.67812539999999999</v>
      </c>
      <c r="Y50" s="9">
        <v>24.035319999999999</v>
      </c>
    </row>
    <row r="51" spans="1:25" x14ac:dyDescent="0.2">
      <c r="A51" t="s">
        <v>868</v>
      </c>
      <c r="B51" t="s">
        <v>868</v>
      </c>
      <c r="C51" t="s">
        <v>1275</v>
      </c>
      <c r="D51">
        <v>13.91</v>
      </c>
      <c r="E51">
        <v>0</v>
      </c>
      <c r="F51">
        <v>6.3829000000000002</v>
      </c>
      <c r="I51">
        <v>1</v>
      </c>
      <c r="J51">
        <v>2</v>
      </c>
      <c r="K51">
        <v>2</v>
      </c>
      <c r="L51">
        <v>2</v>
      </c>
      <c r="M51">
        <v>18.899999999999999</v>
      </c>
      <c r="N51" s="6">
        <v>152040000</v>
      </c>
      <c r="O51">
        <v>6</v>
      </c>
      <c r="P51" s="7" t="s">
        <v>36</v>
      </c>
      <c r="Q51" s="7" t="s">
        <v>36</v>
      </c>
      <c r="R51">
        <v>3</v>
      </c>
      <c r="S51">
        <v>3</v>
      </c>
      <c r="T51" s="6">
        <v>65657000</v>
      </c>
      <c r="U51" s="6">
        <v>41108000</v>
      </c>
      <c r="V51" s="16">
        <v>25.968440000000001</v>
      </c>
      <c r="W51" s="16">
        <v>25.292919999999999</v>
      </c>
      <c r="X51" s="9">
        <v>0.6755295</v>
      </c>
      <c r="Y51" s="9">
        <v>25.630680000000002</v>
      </c>
    </row>
    <row r="52" spans="1:25" x14ac:dyDescent="0.2">
      <c r="A52" t="s">
        <v>807</v>
      </c>
      <c r="B52" t="s">
        <v>807</v>
      </c>
      <c r="C52" t="s">
        <v>1276</v>
      </c>
      <c r="D52">
        <v>36.679000000000002</v>
      </c>
      <c r="E52">
        <v>0</v>
      </c>
      <c r="F52">
        <v>16.172999999999998</v>
      </c>
      <c r="I52">
        <v>1</v>
      </c>
      <c r="J52">
        <v>5</v>
      </c>
      <c r="K52">
        <v>5</v>
      </c>
      <c r="L52">
        <v>5</v>
      </c>
      <c r="M52">
        <v>16</v>
      </c>
      <c r="N52" s="6">
        <v>57210000</v>
      </c>
      <c r="O52">
        <v>9</v>
      </c>
      <c r="P52" s="7" t="s">
        <v>36</v>
      </c>
      <c r="Q52" s="7" t="s">
        <v>36</v>
      </c>
      <c r="R52">
        <v>4</v>
      </c>
      <c r="S52">
        <v>5</v>
      </c>
      <c r="T52" s="6">
        <v>24943000</v>
      </c>
      <c r="U52" s="6">
        <v>15709000</v>
      </c>
      <c r="V52" s="16">
        <v>24.572130000000001</v>
      </c>
      <c r="W52" s="16">
        <v>23.905090000000001</v>
      </c>
      <c r="X52" s="9">
        <v>0.66704370000000002</v>
      </c>
      <c r="Y52" s="9">
        <v>24.238610000000001</v>
      </c>
    </row>
    <row r="53" spans="1:25" x14ac:dyDescent="0.2">
      <c r="A53" t="s">
        <v>998</v>
      </c>
      <c r="B53" t="s">
        <v>998</v>
      </c>
      <c r="C53" t="s">
        <v>1180</v>
      </c>
      <c r="D53">
        <v>67.105999999999995</v>
      </c>
      <c r="E53">
        <v>0</v>
      </c>
      <c r="F53">
        <v>5.9382999999999999</v>
      </c>
      <c r="I53">
        <v>1</v>
      </c>
      <c r="J53">
        <v>4</v>
      </c>
      <c r="K53">
        <v>4</v>
      </c>
      <c r="L53">
        <v>4</v>
      </c>
      <c r="M53">
        <v>7.9</v>
      </c>
      <c r="N53" s="6">
        <v>15922000</v>
      </c>
      <c r="O53">
        <v>3</v>
      </c>
      <c r="P53" s="7" t="s">
        <v>36</v>
      </c>
      <c r="Q53" s="7" t="s">
        <v>36</v>
      </c>
      <c r="R53">
        <v>1</v>
      </c>
      <c r="S53">
        <v>2</v>
      </c>
      <c r="T53" s="6">
        <v>6976500</v>
      </c>
      <c r="U53" s="6">
        <v>4414100</v>
      </c>
      <c r="V53" s="16">
        <v>22.734069999999999</v>
      </c>
      <c r="W53" s="16">
        <v>22.073689999999999</v>
      </c>
      <c r="X53" s="9">
        <v>0.66038319999999995</v>
      </c>
      <c r="Y53" s="9">
        <v>22.403880000000001</v>
      </c>
    </row>
    <row r="54" spans="1:25" x14ac:dyDescent="0.2">
      <c r="A54" t="s">
        <v>1277</v>
      </c>
      <c r="B54" t="s">
        <v>1277</v>
      </c>
      <c r="C54" t="s">
        <v>1278</v>
      </c>
      <c r="D54">
        <v>29.538</v>
      </c>
      <c r="E54">
        <v>0</v>
      </c>
      <c r="F54">
        <v>20.657</v>
      </c>
      <c r="I54">
        <v>1</v>
      </c>
      <c r="J54">
        <v>5</v>
      </c>
      <c r="K54">
        <v>5</v>
      </c>
      <c r="L54">
        <v>5</v>
      </c>
      <c r="M54">
        <v>29</v>
      </c>
      <c r="N54" s="6">
        <v>49289000</v>
      </c>
      <c r="O54">
        <v>7</v>
      </c>
      <c r="P54" s="7" t="s">
        <v>36</v>
      </c>
      <c r="Q54" s="7" t="s">
        <v>36</v>
      </c>
      <c r="R54">
        <v>4</v>
      </c>
      <c r="S54">
        <v>3</v>
      </c>
      <c r="T54" s="6">
        <v>20903000</v>
      </c>
      <c r="U54" s="6">
        <v>13249000</v>
      </c>
      <c r="V54" s="16">
        <v>24.317209999999999</v>
      </c>
      <c r="W54" s="16">
        <v>23.659379999999999</v>
      </c>
      <c r="X54" s="9">
        <v>0.65782739999999995</v>
      </c>
      <c r="Y54" s="9">
        <v>23.988289999999999</v>
      </c>
    </row>
    <row r="55" spans="1:25" x14ac:dyDescent="0.2">
      <c r="A55" t="s">
        <v>1279</v>
      </c>
      <c r="B55" t="s">
        <v>1279</v>
      </c>
      <c r="C55" t="s">
        <v>1280</v>
      </c>
      <c r="D55">
        <v>31.059000000000001</v>
      </c>
      <c r="E55">
        <v>0</v>
      </c>
      <c r="F55">
        <v>17.262</v>
      </c>
      <c r="I55">
        <v>1</v>
      </c>
      <c r="J55">
        <v>7</v>
      </c>
      <c r="K55">
        <v>7</v>
      </c>
      <c r="L55">
        <v>7</v>
      </c>
      <c r="M55">
        <v>27.6</v>
      </c>
      <c r="N55" s="6">
        <v>39393000</v>
      </c>
      <c r="O55">
        <v>9</v>
      </c>
      <c r="P55" s="7" t="s">
        <v>36</v>
      </c>
      <c r="Q55" s="7" t="s">
        <v>36</v>
      </c>
      <c r="R55">
        <v>6</v>
      </c>
      <c r="S55">
        <v>3</v>
      </c>
      <c r="T55" s="6">
        <v>17247000</v>
      </c>
      <c r="U55" s="6">
        <v>10957000</v>
      </c>
      <c r="V55" s="16">
        <v>24.039840000000002</v>
      </c>
      <c r="W55" s="16">
        <v>23.385349999999999</v>
      </c>
      <c r="X55" s="9">
        <v>0.65449329999999994</v>
      </c>
      <c r="Y55" s="9">
        <v>23.712599999999998</v>
      </c>
    </row>
    <row r="56" spans="1:25" x14ac:dyDescent="0.2">
      <c r="A56" t="s">
        <v>1281</v>
      </c>
      <c r="B56" t="s">
        <v>1282</v>
      </c>
      <c r="C56" t="s">
        <v>1283</v>
      </c>
      <c r="D56">
        <v>529.52</v>
      </c>
      <c r="E56">
        <v>0</v>
      </c>
      <c r="F56">
        <v>10.301</v>
      </c>
      <c r="I56">
        <v>14</v>
      </c>
      <c r="J56">
        <v>5</v>
      </c>
      <c r="K56">
        <v>5</v>
      </c>
      <c r="L56">
        <v>5</v>
      </c>
      <c r="M56">
        <v>1.3</v>
      </c>
      <c r="N56" s="6">
        <v>14038000</v>
      </c>
      <c r="O56">
        <v>9</v>
      </c>
      <c r="P56" s="7" t="s">
        <v>36</v>
      </c>
      <c r="Q56" s="7" t="s">
        <v>36</v>
      </c>
      <c r="R56">
        <v>4</v>
      </c>
      <c r="S56">
        <v>5</v>
      </c>
      <c r="T56" s="6">
        <v>6079500</v>
      </c>
      <c r="U56" s="6">
        <v>3879100</v>
      </c>
      <c r="V56" s="16">
        <v>22.535520000000002</v>
      </c>
      <c r="W56" s="16">
        <v>21.88729</v>
      </c>
      <c r="X56" s="9">
        <v>0.64822959999999996</v>
      </c>
      <c r="Y56" s="9">
        <v>22.211410000000001</v>
      </c>
    </row>
    <row r="57" spans="1:25" x14ac:dyDescent="0.2">
      <c r="A57" t="s">
        <v>1284</v>
      </c>
      <c r="B57" t="s">
        <v>1284</v>
      </c>
      <c r="C57" t="s">
        <v>1285</v>
      </c>
      <c r="D57">
        <v>71.998999999999995</v>
      </c>
      <c r="E57">
        <v>0</v>
      </c>
      <c r="F57">
        <v>3.5301999999999998</v>
      </c>
      <c r="I57">
        <v>1</v>
      </c>
      <c r="J57">
        <v>3</v>
      </c>
      <c r="K57">
        <v>3</v>
      </c>
      <c r="L57">
        <v>3</v>
      </c>
      <c r="M57">
        <v>5.7</v>
      </c>
      <c r="N57" s="6">
        <v>16730000</v>
      </c>
      <c r="O57">
        <v>3</v>
      </c>
      <c r="P57" s="7" t="s">
        <v>36</v>
      </c>
      <c r="Q57" s="7" t="s">
        <v>36</v>
      </c>
      <c r="R57">
        <v>2</v>
      </c>
      <c r="S57">
        <v>1</v>
      </c>
      <c r="T57" s="6">
        <v>7519200</v>
      </c>
      <c r="U57" s="6">
        <v>4801100</v>
      </c>
      <c r="V57" s="16">
        <v>22.84215</v>
      </c>
      <c r="W57" s="16">
        <v>22.194929999999999</v>
      </c>
      <c r="X57" s="9">
        <v>0.64721490000000004</v>
      </c>
      <c r="Y57" s="9">
        <v>22.518540000000002</v>
      </c>
    </row>
    <row r="58" spans="1:25" x14ac:dyDescent="0.2">
      <c r="A58" t="s">
        <v>841</v>
      </c>
      <c r="B58" t="s">
        <v>841</v>
      </c>
      <c r="C58" t="s">
        <v>1286</v>
      </c>
      <c r="D58">
        <v>76.269000000000005</v>
      </c>
      <c r="E58">
        <v>0</v>
      </c>
      <c r="F58">
        <v>25.581</v>
      </c>
      <c r="I58">
        <v>1</v>
      </c>
      <c r="J58">
        <v>8</v>
      </c>
      <c r="K58">
        <v>8</v>
      </c>
      <c r="L58">
        <v>8</v>
      </c>
      <c r="M58">
        <v>13.3</v>
      </c>
      <c r="N58" s="6">
        <v>51988000</v>
      </c>
      <c r="O58">
        <v>12</v>
      </c>
      <c r="P58" s="7" t="s">
        <v>36</v>
      </c>
      <c r="Q58" s="7" t="s">
        <v>36</v>
      </c>
      <c r="R58">
        <v>5</v>
      </c>
      <c r="S58">
        <v>7</v>
      </c>
      <c r="T58" s="6">
        <v>22035000</v>
      </c>
      <c r="U58" s="6">
        <v>14079000</v>
      </c>
      <c r="V58" s="16">
        <v>24.39329</v>
      </c>
      <c r="W58" s="16">
        <v>23.747039999999998</v>
      </c>
      <c r="X58" s="9">
        <v>0.64625169999999998</v>
      </c>
      <c r="Y58" s="9">
        <v>24.070170000000001</v>
      </c>
    </row>
    <row r="59" spans="1:25" x14ac:dyDescent="0.2">
      <c r="A59" t="s">
        <v>831</v>
      </c>
      <c r="B59" t="s">
        <v>831</v>
      </c>
      <c r="C59" t="s">
        <v>1287</v>
      </c>
      <c r="D59">
        <v>65.605000000000004</v>
      </c>
      <c r="E59">
        <v>0</v>
      </c>
      <c r="F59">
        <v>5.1935000000000002</v>
      </c>
      <c r="I59">
        <v>1</v>
      </c>
      <c r="J59">
        <v>3</v>
      </c>
      <c r="K59">
        <v>3</v>
      </c>
      <c r="L59">
        <v>3</v>
      </c>
      <c r="M59">
        <v>5.7</v>
      </c>
      <c r="N59" s="6">
        <v>16228000</v>
      </c>
      <c r="O59">
        <v>4</v>
      </c>
      <c r="P59" s="7" t="s">
        <v>36</v>
      </c>
      <c r="Q59" s="7" t="s">
        <v>36</v>
      </c>
      <c r="R59">
        <v>1</v>
      </c>
      <c r="S59">
        <v>3</v>
      </c>
      <c r="T59" s="6">
        <v>7018600</v>
      </c>
      <c r="U59" s="6">
        <v>4493700</v>
      </c>
      <c r="V59" s="16">
        <v>22.742750000000001</v>
      </c>
      <c r="W59" s="16">
        <v>22.09947</v>
      </c>
      <c r="X59" s="9">
        <v>0.64327999999999996</v>
      </c>
      <c r="Y59" s="9">
        <v>22.421109999999999</v>
      </c>
    </row>
    <row r="60" spans="1:25" x14ac:dyDescent="0.2">
      <c r="A60" t="s">
        <v>208</v>
      </c>
      <c r="B60" t="s">
        <v>208</v>
      </c>
      <c r="C60" t="s">
        <v>1288</v>
      </c>
      <c r="D60">
        <v>15.273999999999999</v>
      </c>
      <c r="E60">
        <v>0</v>
      </c>
      <c r="F60">
        <v>10.177</v>
      </c>
      <c r="I60">
        <v>1</v>
      </c>
      <c r="J60">
        <v>3</v>
      </c>
      <c r="K60">
        <v>3</v>
      </c>
      <c r="L60">
        <v>3</v>
      </c>
      <c r="M60">
        <v>36</v>
      </c>
      <c r="N60" s="6">
        <v>134990000</v>
      </c>
      <c r="O60">
        <v>9</v>
      </c>
      <c r="P60" s="7" t="s">
        <v>36</v>
      </c>
      <c r="Q60" s="7" t="s">
        <v>36</v>
      </c>
      <c r="R60">
        <v>5</v>
      </c>
      <c r="S60">
        <v>4</v>
      </c>
      <c r="T60" s="6">
        <v>58554000</v>
      </c>
      <c r="U60" s="6">
        <v>37515000</v>
      </c>
      <c r="V60" s="16">
        <v>25.803260000000002</v>
      </c>
      <c r="W60" s="16">
        <v>25.160959999999999</v>
      </c>
      <c r="X60" s="9">
        <v>0.64229970000000003</v>
      </c>
      <c r="Y60" s="9">
        <v>25.482109999999999</v>
      </c>
    </row>
    <row r="61" spans="1:25" x14ac:dyDescent="0.2">
      <c r="A61" t="s">
        <v>1289</v>
      </c>
      <c r="B61" t="s">
        <v>1289</v>
      </c>
      <c r="C61" t="s">
        <v>1290</v>
      </c>
      <c r="D61">
        <v>57.662999999999997</v>
      </c>
      <c r="E61">
        <v>0</v>
      </c>
      <c r="F61">
        <v>4.0343999999999998</v>
      </c>
      <c r="I61">
        <v>1</v>
      </c>
      <c r="J61">
        <v>2</v>
      </c>
      <c r="K61">
        <v>2</v>
      </c>
      <c r="L61">
        <v>2</v>
      </c>
      <c r="M61">
        <v>5.2</v>
      </c>
      <c r="N61" s="6">
        <v>7309900</v>
      </c>
      <c r="O61">
        <v>3</v>
      </c>
      <c r="P61" s="7" t="s">
        <v>36</v>
      </c>
      <c r="Q61" s="7" t="s">
        <v>36</v>
      </c>
      <c r="R61">
        <v>1</v>
      </c>
      <c r="S61">
        <v>2</v>
      </c>
      <c r="T61" s="6">
        <v>3148600</v>
      </c>
      <c r="U61" s="6">
        <v>2039100</v>
      </c>
      <c r="V61" s="16">
        <v>21.586279999999999</v>
      </c>
      <c r="W61" s="16">
        <v>20.959499999999998</v>
      </c>
      <c r="X61" s="9">
        <v>0.62677760000000005</v>
      </c>
      <c r="Y61" s="9">
        <v>21.27289</v>
      </c>
    </row>
    <row r="62" spans="1:25" x14ac:dyDescent="0.2">
      <c r="A62" t="s">
        <v>687</v>
      </c>
      <c r="B62" t="s">
        <v>687</v>
      </c>
      <c r="C62" t="s">
        <v>1291</v>
      </c>
      <c r="D62">
        <v>81.762</v>
      </c>
      <c r="E62">
        <v>0</v>
      </c>
      <c r="F62">
        <v>23.61</v>
      </c>
      <c r="I62">
        <v>1</v>
      </c>
      <c r="J62">
        <v>9</v>
      </c>
      <c r="K62">
        <v>9</v>
      </c>
      <c r="L62">
        <v>9</v>
      </c>
      <c r="M62">
        <v>15</v>
      </c>
      <c r="N62" s="6">
        <v>73570000</v>
      </c>
      <c r="O62">
        <v>12</v>
      </c>
      <c r="P62" s="7" t="s">
        <v>36</v>
      </c>
      <c r="Q62" s="7" t="s">
        <v>36</v>
      </c>
      <c r="R62">
        <v>7</v>
      </c>
      <c r="S62">
        <v>5</v>
      </c>
      <c r="T62" s="6">
        <v>31920000</v>
      </c>
      <c r="U62" s="6">
        <v>20688000</v>
      </c>
      <c r="V62" s="16">
        <v>24.927959999999999</v>
      </c>
      <c r="W62" s="16">
        <v>24.302289999999999</v>
      </c>
      <c r="X62" s="9">
        <v>0.62566759999999999</v>
      </c>
      <c r="Y62" s="9">
        <v>24.615120000000001</v>
      </c>
    </row>
    <row r="63" spans="1:25" x14ac:dyDescent="0.2">
      <c r="A63" t="s">
        <v>1292</v>
      </c>
      <c r="B63" t="s">
        <v>1292</v>
      </c>
      <c r="C63" t="s">
        <v>1293</v>
      </c>
      <c r="D63">
        <v>76.37</v>
      </c>
      <c r="E63">
        <v>0</v>
      </c>
      <c r="F63">
        <v>15.285</v>
      </c>
      <c r="I63">
        <v>1</v>
      </c>
      <c r="J63">
        <v>8</v>
      </c>
      <c r="K63">
        <v>8</v>
      </c>
      <c r="L63">
        <v>8</v>
      </c>
      <c r="M63">
        <v>14.3</v>
      </c>
      <c r="N63" s="6">
        <v>73843000</v>
      </c>
      <c r="O63">
        <v>12</v>
      </c>
      <c r="P63" s="7" t="s">
        <v>36</v>
      </c>
      <c r="Q63" s="7" t="s">
        <v>36</v>
      </c>
      <c r="R63">
        <v>6</v>
      </c>
      <c r="S63">
        <v>6</v>
      </c>
      <c r="T63" s="6">
        <v>32227000</v>
      </c>
      <c r="U63" s="6">
        <v>20930000</v>
      </c>
      <c r="V63" s="16">
        <v>24.941770000000002</v>
      </c>
      <c r="W63" s="16">
        <v>24.31907</v>
      </c>
      <c r="X63" s="9">
        <v>0.62269779999999997</v>
      </c>
      <c r="Y63" s="9">
        <v>24.630420000000001</v>
      </c>
    </row>
    <row r="64" spans="1:25" x14ac:dyDescent="0.2">
      <c r="A64" t="s">
        <v>1294</v>
      </c>
      <c r="B64" t="s">
        <v>1294</v>
      </c>
      <c r="C64" t="s">
        <v>1295</v>
      </c>
      <c r="D64">
        <v>40.972999999999999</v>
      </c>
      <c r="E64">
        <v>0</v>
      </c>
      <c r="F64">
        <v>40.164000000000001</v>
      </c>
      <c r="I64">
        <v>1</v>
      </c>
      <c r="J64">
        <v>25</v>
      </c>
      <c r="K64">
        <v>15</v>
      </c>
      <c r="L64">
        <v>13</v>
      </c>
      <c r="M64">
        <v>57.7</v>
      </c>
      <c r="N64" s="6">
        <v>315010000</v>
      </c>
      <c r="O64">
        <v>30</v>
      </c>
      <c r="P64" s="7" t="s">
        <v>36</v>
      </c>
      <c r="Q64" s="7" t="s">
        <v>36</v>
      </c>
      <c r="R64">
        <v>15</v>
      </c>
      <c r="S64">
        <v>15</v>
      </c>
      <c r="T64" s="6">
        <v>136800000</v>
      </c>
      <c r="U64" s="6">
        <v>88862000</v>
      </c>
      <c r="V64" s="16">
        <v>27.02749</v>
      </c>
      <c r="W64" s="16">
        <v>26.405059999999999</v>
      </c>
      <c r="X64" s="9">
        <v>0.62242889999999995</v>
      </c>
      <c r="Y64" s="9">
        <v>26.716280000000001</v>
      </c>
    </row>
    <row r="65" spans="1:25" x14ac:dyDescent="0.2">
      <c r="A65" t="s">
        <v>1296</v>
      </c>
      <c r="B65" t="s">
        <v>1296</v>
      </c>
      <c r="C65" t="s">
        <v>1297</v>
      </c>
      <c r="D65">
        <v>84.617999999999995</v>
      </c>
      <c r="E65">
        <v>0</v>
      </c>
      <c r="F65">
        <v>67.400000000000006</v>
      </c>
      <c r="I65">
        <v>1</v>
      </c>
      <c r="J65">
        <v>24</v>
      </c>
      <c r="K65">
        <v>24</v>
      </c>
      <c r="L65">
        <v>24</v>
      </c>
      <c r="M65">
        <v>36.299999999999997</v>
      </c>
      <c r="N65" s="6">
        <v>659080000</v>
      </c>
      <c r="O65">
        <v>53</v>
      </c>
      <c r="P65" s="7" t="s">
        <v>36</v>
      </c>
      <c r="Q65" s="7" t="s">
        <v>36</v>
      </c>
      <c r="R65">
        <v>26</v>
      </c>
      <c r="S65">
        <v>27</v>
      </c>
      <c r="T65" s="6">
        <v>266630000</v>
      </c>
      <c r="U65" s="6">
        <v>173220000</v>
      </c>
      <c r="V65" s="16">
        <v>27.990259999999999</v>
      </c>
      <c r="W65" s="16">
        <v>27.368030000000001</v>
      </c>
      <c r="X65" s="9">
        <v>0.62223240000000002</v>
      </c>
      <c r="Y65" s="9">
        <v>27.67915</v>
      </c>
    </row>
    <row r="66" spans="1:25" x14ac:dyDescent="0.2">
      <c r="A66" t="s">
        <v>1298</v>
      </c>
      <c r="B66" t="s">
        <v>1298</v>
      </c>
      <c r="C66" t="s">
        <v>1295</v>
      </c>
      <c r="D66">
        <v>37.634999999999998</v>
      </c>
      <c r="E66">
        <v>0</v>
      </c>
      <c r="F66">
        <v>172.33</v>
      </c>
      <c r="I66">
        <v>1</v>
      </c>
      <c r="J66">
        <v>22</v>
      </c>
      <c r="K66">
        <v>22</v>
      </c>
      <c r="L66">
        <v>22</v>
      </c>
      <c r="M66">
        <v>63.5</v>
      </c>
      <c r="N66" s="6">
        <v>2232600000</v>
      </c>
      <c r="O66">
        <v>86</v>
      </c>
      <c r="P66" s="7" t="s">
        <v>36</v>
      </c>
      <c r="Q66" s="7" t="s">
        <v>36</v>
      </c>
      <c r="R66">
        <v>45</v>
      </c>
      <c r="S66">
        <v>41</v>
      </c>
      <c r="T66" s="6">
        <v>858009984</v>
      </c>
      <c r="U66" s="6">
        <v>557590016</v>
      </c>
      <c r="V66" s="16">
        <v>29.67642</v>
      </c>
      <c r="W66" s="16">
        <v>29.05463</v>
      </c>
      <c r="X66" s="9">
        <v>0.62178800000000001</v>
      </c>
      <c r="Y66" s="9">
        <v>29.36552</v>
      </c>
    </row>
    <row r="67" spans="1:25" x14ac:dyDescent="0.2">
      <c r="A67" t="s">
        <v>1299</v>
      </c>
      <c r="B67" t="s">
        <v>1299</v>
      </c>
      <c r="C67" t="s">
        <v>1257</v>
      </c>
      <c r="D67">
        <v>25.527999999999999</v>
      </c>
      <c r="E67">
        <v>0</v>
      </c>
      <c r="F67">
        <v>7.6124999999999998</v>
      </c>
      <c r="I67">
        <v>1</v>
      </c>
      <c r="J67">
        <v>2</v>
      </c>
      <c r="K67">
        <v>2</v>
      </c>
      <c r="L67">
        <v>2</v>
      </c>
      <c r="M67">
        <v>13.5</v>
      </c>
      <c r="N67" s="6">
        <v>6909100</v>
      </c>
      <c r="O67">
        <v>4</v>
      </c>
      <c r="P67" s="7" t="s">
        <v>36</v>
      </c>
      <c r="Q67" s="7" t="s">
        <v>36</v>
      </c>
      <c r="R67">
        <v>2</v>
      </c>
      <c r="S67">
        <v>2</v>
      </c>
      <c r="T67" s="6">
        <v>2930200</v>
      </c>
      <c r="U67" s="6">
        <v>1917200</v>
      </c>
      <c r="V67" s="16">
        <v>21.482569999999999</v>
      </c>
      <c r="W67" s="16">
        <v>20.870570000000001</v>
      </c>
      <c r="X67" s="9">
        <v>0.61199760000000003</v>
      </c>
      <c r="Y67" s="9">
        <v>21.176570000000002</v>
      </c>
    </row>
    <row r="68" spans="1:25" x14ac:dyDescent="0.2">
      <c r="A68" t="s">
        <v>1300</v>
      </c>
      <c r="B68" t="s">
        <v>1300</v>
      </c>
      <c r="C68" t="s">
        <v>1301</v>
      </c>
      <c r="D68">
        <v>35.784999999999997</v>
      </c>
      <c r="E68">
        <v>0</v>
      </c>
      <c r="F68">
        <v>4.9515000000000002</v>
      </c>
      <c r="I68">
        <v>1</v>
      </c>
      <c r="J68">
        <v>3</v>
      </c>
      <c r="K68">
        <v>3</v>
      </c>
      <c r="L68">
        <v>3</v>
      </c>
      <c r="M68">
        <v>9.9</v>
      </c>
      <c r="N68" s="6">
        <v>5862200</v>
      </c>
      <c r="O68">
        <v>4</v>
      </c>
      <c r="P68" s="7" t="s">
        <v>36</v>
      </c>
      <c r="Q68" s="7" t="s">
        <v>36</v>
      </c>
      <c r="R68">
        <v>1</v>
      </c>
      <c r="S68">
        <v>3</v>
      </c>
      <c r="T68" s="6">
        <v>2484500</v>
      </c>
      <c r="U68" s="6">
        <v>1625900</v>
      </c>
      <c r="V68" s="16">
        <v>21.244520000000001</v>
      </c>
      <c r="W68" s="16">
        <v>20.632809999999999</v>
      </c>
      <c r="X68" s="9">
        <v>0.61171719999999996</v>
      </c>
      <c r="Y68" s="9">
        <v>20.938669999999998</v>
      </c>
    </row>
    <row r="69" spans="1:25" x14ac:dyDescent="0.2">
      <c r="A69" t="s">
        <v>1302</v>
      </c>
      <c r="B69" t="s">
        <v>1302</v>
      </c>
      <c r="C69" t="s">
        <v>1303</v>
      </c>
      <c r="D69">
        <v>51.098999999999997</v>
      </c>
      <c r="E69">
        <v>0</v>
      </c>
      <c r="F69">
        <v>3.0289000000000001</v>
      </c>
      <c r="I69">
        <v>1</v>
      </c>
      <c r="J69">
        <v>2</v>
      </c>
      <c r="K69">
        <v>2</v>
      </c>
      <c r="L69">
        <v>2</v>
      </c>
      <c r="M69">
        <v>5.3</v>
      </c>
      <c r="N69" s="6">
        <v>7870600</v>
      </c>
      <c r="O69">
        <v>4</v>
      </c>
      <c r="P69" s="7" t="s">
        <v>36</v>
      </c>
      <c r="Q69" s="7" t="s">
        <v>36</v>
      </c>
      <c r="R69">
        <v>2</v>
      </c>
      <c r="S69">
        <v>2</v>
      </c>
      <c r="T69" s="6">
        <v>3354100</v>
      </c>
      <c r="U69" s="6">
        <v>2212000</v>
      </c>
      <c r="V69" s="16">
        <v>21.677489999999999</v>
      </c>
      <c r="W69" s="16">
        <v>21.076920000000001</v>
      </c>
      <c r="X69" s="9">
        <v>0.60057450000000001</v>
      </c>
      <c r="Y69" s="9">
        <v>21.377210000000002</v>
      </c>
    </row>
    <row r="70" spans="1:25" x14ac:dyDescent="0.2">
      <c r="A70" t="s">
        <v>760</v>
      </c>
      <c r="B70" t="s">
        <v>760</v>
      </c>
      <c r="C70" t="s">
        <v>1304</v>
      </c>
      <c r="D70">
        <v>9.2338000000000005</v>
      </c>
      <c r="E70">
        <v>0</v>
      </c>
      <c r="F70">
        <v>18.151</v>
      </c>
      <c r="I70">
        <v>1</v>
      </c>
      <c r="J70">
        <v>4</v>
      </c>
      <c r="K70">
        <v>4</v>
      </c>
      <c r="L70">
        <v>4</v>
      </c>
      <c r="M70">
        <v>70.400000000000006</v>
      </c>
      <c r="N70" s="6">
        <v>198360000</v>
      </c>
      <c r="O70">
        <v>13</v>
      </c>
      <c r="P70" s="7" t="s">
        <v>36</v>
      </c>
      <c r="Q70" s="7" t="s">
        <v>36</v>
      </c>
      <c r="R70">
        <v>7</v>
      </c>
      <c r="S70">
        <v>6</v>
      </c>
      <c r="T70" s="6">
        <v>72306000</v>
      </c>
      <c r="U70" s="6">
        <v>47871000</v>
      </c>
      <c r="V70" s="16">
        <v>26.107610000000001</v>
      </c>
      <c r="W70" s="16">
        <v>25.512650000000001</v>
      </c>
      <c r="X70" s="9">
        <v>0.59496309999999997</v>
      </c>
      <c r="Y70" s="9">
        <v>25.810130000000001</v>
      </c>
    </row>
    <row r="71" spans="1:25" x14ac:dyDescent="0.2">
      <c r="A71" t="s">
        <v>1305</v>
      </c>
      <c r="B71" t="s">
        <v>1305</v>
      </c>
      <c r="C71" t="s">
        <v>1180</v>
      </c>
      <c r="D71">
        <v>21.966000000000001</v>
      </c>
      <c r="E71">
        <v>0</v>
      </c>
      <c r="F71">
        <v>17.957999999999998</v>
      </c>
      <c r="I71">
        <v>1</v>
      </c>
      <c r="J71">
        <v>4</v>
      </c>
      <c r="K71">
        <v>4</v>
      </c>
      <c r="L71">
        <v>4</v>
      </c>
      <c r="M71">
        <v>29.9</v>
      </c>
      <c r="N71" s="6">
        <v>20096000</v>
      </c>
      <c r="O71">
        <v>4</v>
      </c>
      <c r="P71" s="7" t="s">
        <v>36</v>
      </c>
      <c r="Q71" s="7" t="s">
        <v>36</v>
      </c>
      <c r="R71">
        <v>2</v>
      </c>
      <c r="S71">
        <v>2</v>
      </c>
      <c r="T71" s="6">
        <v>8422800</v>
      </c>
      <c r="U71" s="6">
        <v>5585300</v>
      </c>
      <c r="V71" s="16">
        <v>23.005870000000002</v>
      </c>
      <c r="W71" s="16">
        <v>22.4132</v>
      </c>
      <c r="X71" s="9">
        <v>0.59266470000000004</v>
      </c>
      <c r="Y71" s="9">
        <v>22.709540000000001</v>
      </c>
    </row>
    <row r="72" spans="1:25" x14ac:dyDescent="0.2">
      <c r="A72" t="s">
        <v>1306</v>
      </c>
      <c r="B72" t="s">
        <v>1307</v>
      </c>
      <c r="C72" t="s">
        <v>1180</v>
      </c>
      <c r="D72">
        <v>78.141999999999996</v>
      </c>
      <c r="E72">
        <v>0</v>
      </c>
      <c r="F72">
        <v>268.35000000000002</v>
      </c>
      <c r="I72">
        <v>2</v>
      </c>
      <c r="J72">
        <v>42</v>
      </c>
      <c r="K72">
        <v>42</v>
      </c>
      <c r="L72">
        <v>10</v>
      </c>
      <c r="M72">
        <v>56.8</v>
      </c>
      <c r="N72" s="6">
        <v>1657800000</v>
      </c>
      <c r="O72">
        <v>113</v>
      </c>
      <c r="P72" s="7" t="s">
        <v>36</v>
      </c>
      <c r="Q72" s="7" t="s">
        <v>36</v>
      </c>
      <c r="R72">
        <v>56</v>
      </c>
      <c r="S72">
        <v>57</v>
      </c>
      <c r="T72" s="6">
        <v>644729984</v>
      </c>
      <c r="U72" s="6">
        <v>427700000</v>
      </c>
      <c r="V72" s="16">
        <v>29.264119999999998</v>
      </c>
      <c r="W72" s="16">
        <v>28.67202</v>
      </c>
      <c r="X72" s="9">
        <v>0.59209630000000002</v>
      </c>
      <c r="Y72" s="9">
        <v>28.968070000000001</v>
      </c>
    </row>
    <row r="73" spans="1:25" x14ac:dyDescent="0.2">
      <c r="A73" t="s">
        <v>1308</v>
      </c>
      <c r="B73" t="s">
        <v>1308</v>
      </c>
      <c r="C73" t="s">
        <v>1180</v>
      </c>
      <c r="D73">
        <v>58.939</v>
      </c>
      <c r="E73">
        <v>0</v>
      </c>
      <c r="F73">
        <v>8.1960999999999995</v>
      </c>
      <c r="I73">
        <v>1</v>
      </c>
      <c r="J73">
        <v>5</v>
      </c>
      <c r="K73">
        <v>5</v>
      </c>
      <c r="L73">
        <v>5</v>
      </c>
      <c r="M73">
        <v>10.8</v>
      </c>
      <c r="N73" s="6">
        <v>37480000</v>
      </c>
      <c r="O73">
        <v>5</v>
      </c>
      <c r="P73" s="7" t="s">
        <v>36</v>
      </c>
      <c r="Q73" s="7" t="s">
        <v>36</v>
      </c>
      <c r="R73">
        <v>3</v>
      </c>
      <c r="S73">
        <v>2</v>
      </c>
      <c r="T73" s="6">
        <v>15875000</v>
      </c>
      <c r="U73" s="6">
        <v>10561000</v>
      </c>
      <c r="V73" s="16">
        <v>23.920249999999999</v>
      </c>
      <c r="W73" s="16">
        <v>23.332239999999999</v>
      </c>
      <c r="X73" s="9">
        <v>0.58801079999999994</v>
      </c>
      <c r="Y73" s="9">
        <v>23.626249999999999</v>
      </c>
    </row>
    <row r="74" spans="1:25" x14ac:dyDescent="0.2">
      <c r="A74" t="s">
        <v>1309</v>
      </c>
      <c r="B74" t="s">
        <v>1309</v>
      </c>
      <c r="C74" t="s">
        <v>1207</v>
      </c>
      <c r="D74">
        <v>47.853000000000002</v>
      </c>
      <c r="E74">
        <v>0</v>
      </c>
      <c r="F74">
        <v>20.039000000000001</v>
      </c>
      <c r="I74">
        <v>1</v>
      </c>
      <c r="J74">
        <v>7</v>
      </c>
      <c r="K74">
        <v>7</v>
      </c>
      <c r="L74">
        <v>7</v>
      </c>
      <c r="M74">
        <v>22.5</v>
      </c>
      <c r="N74" s="6">
        <v>55264000</v>
      </c>
      <c r="O74">
        <v>9</v>
      </c>
      <c r="P74" s="7" t="s">
        <v>36</v>
      </c>
      <c r="Q74" s="7" t="s">
        <v>36</v>
      </c>
      <c r="R74">
        <v>5</v>
      </c>
      <c r="S74">
        <v>4</v>
      </c>
      <c r="T74" s="6">
        <v>23502000</v>
      </c>
      <c r="U74" s="6">
        <v>15653000</v>
      </c>
      <c r="V74" s="16">
        <v>24.486280000000001</v>
      </c>
      <c r="W74" s="16">
        <v>23.899940000000001</v>
      </c>
      <c r="X74" s="9">
        <v>0.58634379999999997</v>
      </c>
      <c r="Y74" s="9">
        <v>24.193110000000001</v>
      </c>
    </row>
    <row r="75" spans="1:25" x14ac:dyDescent="0.2">
      <c r="A75" t="s">
        <v>928</v>
      </c>
      <c r="B75" t="s">
        <v>928</v>
      </c>
      <c r="C75" t="s">
        <v>1310</v>
      </c>
      <c r="D75">
        <v>35.28</v>
      </c>
      <c r="E75">
        <v>0</v>
      </c>
      <c r="F75">
        <v>49.86</v>
      </c>
      <c r="I75">
        <v>1</v>
      </c>
      <c r="J75">
        <v>11</v>
      </c>
      <c r="K75">
        <v>11</v>
      </c>
      <c r="L75">
        <v>10</v>
      </c>
      <c r="M75">
        <v>42.9</v>
      </c>
      <c r="N75" s="6">
        <v>88700000</v>
      </c>
      <c r="O75">
        <v>17</v>
      </c>
      <c r="P75" s="7" t="s">
        <v>36</v>
      </c>
      <c r="Q75" s="7" t="s">
        <v>36</v>
      </c>
      <c r="R75">
        <v>8</v>
      </c>
      <c r="S75">
        <v>9</v>
      </c>
      <c r="T75" s="6">
        <v>36629000</v>
      </c>
      <c r="U75" s="6">
        <v>24407000</v>
      </c>
      <c r="V75" s="16">
        <v>25.126480000000001</v>
      </c>
      <c r="W75" s="16">
        <v>24.540790000000001</v>
      </c>
      <c r="X75" s="9">
        <v>0.58569150000000003</v>
      </c>
      <c r="Y75" s="9">
        <v>24.833639999999999</v>
      </c>
    </row>
    <row r="76" spans="1:25" x14ac:dyDescent="0.2">
      <c r="A76" t="s">
        <v>1311</v>
      </c>
      <c r="B76" t="s">
        <v>1311</v>
      </c>
      <c r="C76" t="s">
        <v>1312</v>
      </c>
      <c r="D76">
        <v>65.344999999999999</v>
      </c>
      <c r="E76">
        <v>0</v>
      </c>
      <c r="F76">
        <v>3.1884000000000001</v>
      </c>
      <c r="I76">
        <v>1</v>
      </c>
      <c r="J76">
        <v>2</v>
      </c>
      <c r="K76">
        <v>2</v>
      </c>
      <c r="L76">
        <v>2</v>
      </c>
      <c r="M76">
        <v>4.8</v>
      </c>
      <c r="N76" s="6">
        <v>4217900</v>
      </c>
      <c r="O76">
        <v>3</v>
      </c>
      <c r="P76" s="7" t="s">
        <v>36</v>
      </c>
      <c r="Q76" s="7" t="s">
        <v>36</v>
      </c>
      <c r="R76">
        <v>1</v>
      </c>
      <c r="S76">
        <v>2</v>
      </c>
      <c r="T76" s="6">
        <v>1782600</v>
      </c>
      <c r="U76" s="6">
        <v>1190500</v>
      </c>
      <c r="V76" s="16">
        <v>20.765550000000001</v>
      </c>
      <c r="W76" s="16">
        <v>20.183140000000002</v>
      </c>
      <c r="X76" s="9">
        <v>0.5824165</v>
      </c>
      <c r="Y76" s="9">
        <v>20.474340000000002</v>
      </c>
    </row>
    <row r="77" spans="1:25" x14ac:dyDescent="0.2">
      <c r="A77" t="s">
        <v>1313</v>
      </c>
      <c r="B77" t="s">
        <v>1313</v>
      </c>
      <c r="C77" t="s">
        <v>1264</v>
      </c>
      <c r="D77">
        <v>52.451000000000001</v>
      </c>
      <c r="E77">
        <v>0</v>
      </c>
      <c r="F77">
        <v>41.92</v>
      </c>
      <c r="I77">
        <v>1</v>
      </c>
      <c r="J77">
        <v>7</v>
      </c>
      <c r="K77">
        <v>7</v>
      </c>
      <c r="L77">
        <v>7</v>
      </c>
      <c r="M77">
        <v>25.4</v>
      </c>
      <c r="N77" s="6">
        <v>44787000</v>
      </c>
      <c r="O77">
        <v>13</v>
      </c>
      <c r="P77" s="7" t="s">
        <v>36</v>
      </c>
      <c r="Q77" s="7" t="s">
        <v>36</v>
      </c>
      <c r="R77">
        <v>8</v>
      </c>
      <c r="S77">
        <v>5</v>
      </c>
      <c r="T77" s="6">
        <v>18799000</v>
      </c>
      <c r="U77" s="6">
        <v>12615000</v>
      </c>
      <c r="V77" s="16">
        <v>24.164149999999999</v>
      </c>
      <c r="W77" s="16">
        <v>23.588640000000002</v>
      </c>
      <c r="X77" s="9">
        <v>0.57551569999999996</v>
      </c>
      <c r="Y77" s="9">
        <v>23.876390000000001</v>
      </c>
    </row>
    <row r="78" spans="1:25" x14ac:dyDescent="0.2">
      <c r="A78" t="s">
        <v>803</v>
      </c>
      <c r="B78" t="s">
        <v>803</v>
      </c>
      <c r="C78" t="s">
        <v>1314</v>
      </c>
      <c r="D78">
        <v>48.9</v>
      </c>
      <c r="E78">
        <v>0</v>
      </c>
      <c r="F78">
        <v>17.344999999999999</v>
      </c>
      <c r="I78">
        <v>1</v>
      </c>
      <c r="J78">
        <v>7</v>
      </c>
      <c r="K78">
        <v>7</v>
      </c>
      <c r="L78">
        <v>7</v>
      </c>
      <c r="M78">
        <v>20.9</v>
      </c>
      <c r="N78" s="6">
        <v>47790000</v>
      </c>
      <c r="O78">
        <v>11</v>
      </c>
      <c r="P78" s="7" t="s">
        <v>36</v>
      </c>
      <c r="Q78" s="7" t="s">
        <v>36</v>
      </c>
      <c r="R78">
        <v>5</v>
      </c>
      <c r="S78">
        <v>6</v>
      </c>
      <c r="T78" s="6">
        <v>20248000</v>
      </c>
      <c r="U78" s="6">
        <v>13624000</v>
      </c>
      <c r="V78" s="16">
        <v>24.271280000000001</v>
      </c>
      <c r="W78" s="16">
        <v>23.699649999999998</v>
      </c>
      <c r="X78" s="9">
        <v>0.57162860000000004</v>
      </c>
      <c r="Y78" s="9">
        <v>23.98546</v>
      </c>
    </row>
    <row r="79" spans="1:25" x14ac:dyDescent="0.2">
      <c r="A79" t="s">
        <v>1315</v>
      </c>
      <c r="B79" t="s">
        <v>1315</v>
      </c>
      <c r="C79" t="s">
        <v>1180</v>
      </c>
      <c r="D79">
        <v>43.201000000000001</v>
      </c>
      <c r="E79">
        <v>0</v>
      </c>
      <c r="F79">
        <v>130.59</v>
      </c>
      <c r="I79">
        <v>1</v>
      </c>
      <c r="J79">
        <v>19</v>
      </c>
      <c r="K79">
        <v>19</v>
      </c>
      <c r="L79">
        <v>19</v>
      </c>
      <c r="M79">
        <v>48.5</v>
      </c>
      <c r="N79" s="6">
        <v>251150000</v>
      </c>
      <c r="O79">
        <v>33</v>
      </c>
      <c r="P79" s="7" t="s">
        <v>36</v>
      </c>
      <c r="Q79" s="7" t="s">
        <v>36</v>
      </c>
      <c r="R79">
        <v>14</v>
      </c>
      <c r="S79">
        <v>19</v>
      </c>
      <c r="T79" s="6">
        <v>106880000</v>
      </c>
      <c r="U79" s="6">
        <v>71991000</v>
      </c>
      <c r="V79" s="16">
        <v>26.671420000000001</v>
      </c>
      <c r="W79" s="16">
        <v>26.101310000000002</v>
      </c>
      <c r="X79" s="9">
        <v>0.57010459999999996</v>
      </c>
      <c r="Y79" s="9">
        <v>26.38636</v>
      </c>
    </row>
    <row r="80" spans="1:25" x14ac:dyDescent="0.2">
      <c r="A80" t="s">
        <v>1316</v>
      </c>
      <c r="B80" t="s">
        <v>1316</v>
      </c>
      <c r="C80" t="s">
        <v>1180</v>
      </c>
      <c r="D80">
        <v>40.006999999999998</v>
      </c>
      <c r="E80">
        <v>0</v>
      </c>
      <c r="F80">
        <v>7.8981000000000003</v>
      </c>
      <c r="I80">
        <v>1</v>
      </c>
      <c r="J80">
        <v>4</v>
      </c>
      <c r="K80">
        <v>4</v>
      </c>
      <c r="L80">
        <v>4</v>
      </c>
      <c r="M80">
        <v>14.3</v>
      </c>
      <c r="N80" s="6">
        <v>11524000</v>
      </c>
      <c r="O80">
        <v>6</v>
      </c>
      <c r="P80" s="7" t="s">
        <v>36</v>
      </c>
      <c r="Q80" s="7" t="s">
        <v>36</v>
      </c>
      <c r="R80">
        <v>3</v>
      </c>
      <c r="S80">
        <v>3</v>
      </c>
      <c r="T80" s="6">
        <v>4135500</v>
      </c>
      <c r="U80" s="6">
        <v>2787300</v>
      </c>
      <c r="V80" s="16">
        <v>21.97963</v>
      </c>
      <c r="W80" s="16">
        <v>21.410440000000001</v>
      </c>
      <c r="X80" s="9">
        <v>0.5691929</v>
      </c>
      <c r="Y80" s="9">
        <v>21.695029999999999</v>
      </c>
    </row>
    <row r="81" spans="1:25" x14ac:dyDescent="0.2">
      <c r="A81" t="s">
        <v>732</v>
      </c>
      <c r="B81" t="s">
        <v>732</v>
      </c>
      <c r="C81" t="s">
        <v>1317</v>
      </c>
      <c r="D81">
        <v>30.497</v>
      </c>
      <c r="E81">
        <v>0</v>
      </c>
      <c r="F81">
        <v>20.061</v>
      </c>
      <c r="I81">
        <v>1</v>
      </c>
      <c r="J81">
        <v>7</v>
      </c>
      <c r="K81">
        <v>7</v>
      </c>
      <c r="L81">
        <v>7</v>
      </c>
      <c r="M81">
        <v>33.799999999999997</v>
      </c>
      <c r="N81" s="6">
        <v>213210000</v>
      </c>
      <c r="O81">
        <v>12</v>
      </c>
      <c r="P81" s="7" t="s">
        <v>36</v>
      </c>
      <c r="Q81" s="7" t="s">
        <v>36</v>
      </c>
      <c r="R81">
        <v>7</v>
      </c>
      <c r="S81">
        <v>5</v>
      </c>
      <c r="T81" s="6">
        <v>90252000</v>
      </c>
      <c r="U81" s="6">
        <v>60964000</v>
      </c>
      <c r="V81" s="16">
        <v>26.42746</v>
      </c>
      <c r="W81" s="16">
        <v>25.861450000000001</v>
      </c>
      <c r="X81" s="9">
        <v>0.56600189999999995</v>
      </c>
      <c r="Y81" s="9">
        <v>26.144449999999999</v>
      </c>
    </row>
    <row r="82" spans="1:25" x14ac:dyDescent="0.2">
      <c r="A82" t="s">
        <v>121</v>
      </c>
      <c r="B82" t="s">
        <v>121</v>
      </c>
      <c r="C82" t="s">
        <v>1318</v>
      </c>
      <c r="D82">
        <v>89.552000000000007</v>
      </c>
      <c r="E82">
        <v>0</v>
      </c>
      <c r="F82">
        <v>257.05</v>
      </c>
      <c r="I82">
        <v>1</v>
      </c>
      <c r="J82">
        <v>53</v>
      </c>
      <c r="K82">
        <v>53</v>
      </c>
      <c r="L82">
        <v>53</v>
      </c>
      <c r="M82">
        <v>64.599999999999994</v>
      </c>
      <c r="N82" s="6">
        <v>2038400000</v>
      </c>
      <c r="O82">
        <v>137</v>
      </c>
      <c r="P82" s="7" t="s">
        <v>36</v>
      </c>
      <c r="Q82" s="7" t="s">
        <v>36</v>
      </c>
      <c r="R82">
        <v>73</v>
      </c>
      <c r="S82">
        <v>64</v>
      </c>
      <c r="T82" s="6">
        <v>787689984</v>
      </c>
      <c r="U82" s="6">
        <v>535920000</v>
      </c>
      <c r="V82" s="16">
        <v>29.553049999999999</v>
      </c>
      <c r="W82" s="16">
        <v>28.997440000000001</v>
      </c>
      <c r="X82" s="9">
        <v>0.55561070000000001</v>
      </c>
      <c r="Y82" s="9">
        <v>29.27525</v>
      </c>
    </row>
    <row r="83" spans="1:25" x14ac:dyDescent="0.2">
      <c r="A83" t="s">
        <v>1319</v>
      </c>
      <c r="B83" t="s">
        <v>1320</v>
      </c>
      <c r="C83" t="s">
        <v>1321</v>
      </c>
      <c r="D83">
        <v>46.774000000000001</v>
      </c>
      <c r="E83">
        <v>0</v>
      </c>
      <c r="F83">
        <v>9.3653999999999993</v>
      </c>
      <c r="I83">
        <v>3</v>
      </c>
      <c r="J83">
        <v>6</v>
      </c>
      <c r="K83">
        <v>6</v>
      </c>
      <c r="L83">
        <v>6</v>
      </c>
      <c r="M83">
        <v>15.6</v>
      </c>
      <c r="N83" s="6">
        <v>26038000</v>
      </c>
      <c r="O83">
        <v>8</v>
      </c>
      <c r="P83" s="7" t="s">
        <v>36</v>
      </c>
      <c r="Q83" s="7" t="s">
        <v>36</v>
      </c>
      <c r="R83">
        <v>4</v>
      </c>
      <c r="S83">
        <v>4</v>
      </c>
      <c r="T83" s="6">
        <v>11664000</v>
      </c>
      <c r="U83" s="6">
        <v>7947300</v>
      </c>
      <c r="V83" s="16">
        <v>23.475560000000002</v>
      </c>
      <c r="W83" s="16">
        <v>22.922029999999999</v>
      </c>
      <c r="X83" s="9">
        <v>0.55352590000000002</v>
      </c>
      <c r="Y83" s="9">
        <v>23.198799999999999</v>
      </c>
    </row>
    <row r="84" spans="1:25" x14ac:dyDescent="0.2">
      <c r="A84" t="s">
        <v>862</v>
      </c>
      <c r="B84" t="s">
        <v>862</v>
      </c>
      <c r="C84" t="s">
        <v>1322</v>
      </c>
      <c r="D84">
        <v>70.263000000000005</v>
      </c>
      <c r="E84">
        <v>0</v>
      </c>
      <c r="F84">
        <v>13.035</v>
      </c>
      <c r="I84">
        <v>1</v>
      </c>
      <c r="J84">
        <v>9</v>
      </c>
      <c r="K84">
        <v>9</v>
      </c>
      <c r="L84">
        <v>9</v>
      </c>
      <c r="M84">
        <v>16.5</v>
      </c>
      <c r="N84" s="6">
        <v>46597000</v>
      </c>
      <c r="O84">
        <v>11</v>
      </c>
      <c r="P84" s="7" t="s">
        <v>36</v>
      </c>
      <c r="Q84" s="7" t="s">
        <v>36</v>
      </c>
      <c r="R84">
        <v>5</v>
      </c>
      <c r="S84">
        <v>6</v>
      </c>
      <c r="T84" s="6">
        <v>18737000</v>
      </c>
      <c r="U84" s="6">
        <v>12841000</v>
      </c>
      <c r="V84" s="16">
        <v>24.159389999999998</v>
      </c>
      <c r="W84" s="16">
        <v>23.614249999999998</v>
      </c>
      <c r="X84" s="9">
        <v>0.5451336</v>
      </c>
      <c r="Y84" s="9">
        <v>23.88682</v>
      </c>
    </row>
    <row r="85" spans="1:25" x14ac:dyDescent="0.2">
      <c r="A85" t="s">
        <v>1323</v>
      </c>
      <c r="B85" t="s">
        <v>1323</v>
      </c>
      <c r="C85" t="s">
        <v>1324</v>
      </c>
      <c r="D85">
        <v>37.972000000000001</v>
      </c>
      <c r="E85">
        <v>0</v>
      </c>
      <c r="F85">
        <v>10.343999999999999</v>
      </c>
      <c r="I85">
        <v>1</v>
      </c>
      <c r="J85">
        <v>4</v>
      </c>
      <c r="K85">
        <v>4</v>
      </c>
      <c r="L85">
        <v>4</v>
      </c>
      <c r="M85">
        <v>17.399999999999999</v>
      </c>
      <c r="N85" s="6">
        <v>21478000</v>
      </c>
      <c r="O85">
        <v>8</v>
      </c>
      <c r="P85" s="7" t="s">
        <v>36</v>
      </c>
      <c r="Q85" s="7" t="s">
        <v>36</v>
      </c>
      <c r="R85">
        <v>4</v>
      </c>
      <c r="S85">
        <v>4</v>
      </c>
      <c r="T85" s="6">
        <v>8987800</v>
      </c>
      <c r="U85" s="6">
        <v>6239000</v>
      </c>
      <c r="V85" s="16">
        <v>23.099540000000001</v>
      </c>
      <c r="W85" s="16">
        <v>22.572880000000001</v>
      </c>
      <c r="X85" s="9">
        <v>0.52665329999999999</v>
      </c>
      <c r="Y85" s="9">
        <v>22.836210000000001</v>
      </c>
    </row>
    <row r="86" spans="1:25" x14ac:dyDescent="0.2">
      <c r="A86" t="s">
        <v>351</v>
      </c>
      <c r="B86" t="s">
        <v>351</v>
      </c>
      <c r="C86" t="s">
        <v>1325</v>
      </c>
      <c r="D86">
        <v>17.765000000000001</v>
      </c>
      <c r="E86">
        <v>0</v>
      </c>
      <c r="F86">
        <v>81.751000000000005</v>
      </c>
      <c r="I86">
        <v>1</v>
      </c>
      <c r="J86">
        <v>16</v>
      </c>
      <c r="K86">
        <v>16</v>
      </c>
      <c r="L86">
        <v>16</v>
      </c>
      <c r="M86">
        <v>71</v>
      </c>
      <c r="N86" s="6">
        <v>13414000000</v>
      </c>
      <c r="O86">
        <v>98</v>
      </c>
      <c r="P86" s="7" t="s">
        <v>36</v>
      </c>
      <c r="Q86" s="7" t="s">
        <v>36</v>
      </c>
      <c r="R86">
        <v>50</v>
      </c>
      <c r="S86">
        <v>48</v>
      </c>
      <c r="T86" s="6">
        <v>5191699968</v>
      </c>
      <c r="U86" s="6">
        <v>3605799936</v>
      </c>
      <c r="V86" s="16">
        <v>32.273560000000003</v>
      </c>
      <c r="W86" s="16">
        <v>31.747669999999999</v>
      </c>
      <c r="X86" s="9">
        <v>0.52588650000000003</v>
      </c>
      <c r="Y86" s="9">
        <v>32.010620000000003</v>
      </c>
    </row>
    <row r="87" spans="1:25" x14ac:dyDescent="0.2">
      <c r="A87" t="s">
        <v>1326</v>
      </c>
      <c r="B87" t="s">
        <v>1326</v>
      </c>
      <c r="C87" t="s">
        <v>1327</v>
      </c>
      <c r="D87">
        <v>12.048</v>
      </c>
      <c r="E87">
        <v>0</v>
      </c>
      <c r="F87">
        <v>3.7528000000000001</v>
      </c>
      <c r="I87">
        <v>1</v>
      </c>
      <c r="J87">
        <v>2</v>
      </c>
      <c r="K87">
        <v>2</v>
      </c>
      <c r="L87">
        <v>2</v>
      </c>
      <c r="M87">
        <v>18.399999999999999</v>
      </c>
      <c r="N87" s="6">
        <v>24648000</v>
      </c>
      <c r="O87">
        <v>4</v>
      </c>
      <c r="P87" s="7" t="s">
        <v>36</v>
      </c>
      <c r="Q87" s="7" t="s">
        <v>36</v>
      </c>
      <c r="R87">
        <v>2</v>
      </c>
      <c r="S87">
        <v>2</v>
      </c>
      <c r="T87" s="6">
        <v>10116000</v>
      </c>
      <c r="U87" s="6">
        <v>7029600</v>
      </c>
      <c r="V87" s="16">
        <v>23.270140000000001</v>
      </c>
      <c r="W87" s="16">
        <v>22.745010000000001</v>
      </c>
      <c r="X87" s="9">
        <v>0.52512550000000002</v>
      </c>
      <c r="Y87" s="9">
        <v>23.007570000000001</v>
      </c>
    </row>
    <row r="88" spans="1:25" x14ac:dyDescent="0.2">
      <c r="A88" t="s">
        <v>965</v>
      </c>
      <c r="B88" t="s">
        <v>965</v>
      </c>
      <c r="C88" t="s">
        <v>1328</v>
      </c>
      <c r="D88">
        <v>28.146000000000001</v>
      </c>
      <c r="E88">
        <v>0</v>
      </c>
      <c r="F88">
        <v>6.2659000000000002</v>
      </c>
      <c r="I88">
        <v>1</v>
      </c>
      <c r="J88">
        <v>4</v>
      </c>
      <c r="K88">
        <v>4</v>
      </c>
      <c r="L88">
        <v>4</v>
      </c>
      <c r="M88">
        <v>19.399999999999999</v>
      </c>
      <c r="N88" s="6">
        <v>28922000</v>
      </c>
      <c r="O88">
        <v>3</v>
      </c>
      <c r="P88" s="7" t="s">
        <v>36</v>
      </c>
      <c r="Q88" s="7" t="s">
        <v>36</v>
      </c>
      <c r="R88">
        <v>1</v>
      </c>
      <c r="S88">
        <v>2</v>
      </c>
      <c r="T88" s="6">
        <v>10989000</v>
      </c>
      <c r="U88" s="6">
        <v>7645000</v>
      </c>
      <c r="V88" s="16">
        <v>23.389559999999999</v>
      </c>
      <c r="W88" s="16">
        <v>22.86609</v>
      </c>
      <c r="X88" s="9">
        <v>0.52347180000000004</v>
      </c>
      <c r="Y88" s="9">
        <v>23.12782</v>
      </c>
    </row>
    <row r="89" spans="1:25" x14ac:dyDescent="0.2">
      <c r="A89" t="s">
        <v>1329</v>
      </c>
      <c r="B89" t="s">
        <v>1329</v>
      </c>
      <c r="C89" t="s">
        <v>1330</v>
      </c>
      <c r="D89">
        <v>38.448</v>
      </c>
      <c r="E89">
        <v>0</v>
      </c>
      <c r="F89">
        <v>2.8774999999999999</v>
      </c>
      <c r="I89">
        <v>1</v>
      </c>
      <c r="J89">
        <v>2</v>
      </c>
      <c r="K89">
        <v>2</v>
      </c>
      <c r="L89">
        <v>2</v>
      </c>
      <c r="M89">
        <v>6.3</v>
      </c>
      <c r="N89" s="6">
        <v>10189000</v>
      </c>
      <c r="O89">
        <v>3</v>
      </c>
      <c r="P89" s="7" t="s">
        <v>36</v>
      </c>
      <c r="Q89" s="7" t="s">
        <v>36</v>
      </c>
      <c r="R89">
        <v>3</v>
      </c>
      <c r="S89">
        <v>0</v>
      </c>
      <c r="T89" s="6">
        <v>4210900</v>
      </c>
      <c r="U89" s="6">
        <v>2931900</v>
      </c>
      <c r="V89" s="16">
        <v>22.005700000000001</v>
      </c>
      <c r="W89" s="16">
        <v>21.4834</v>
      </c>
      <c r="X89" s="9">
        <v>0.52229309999999995</v>
      </c>
      <c r="Y89" s="9">
        <v>21.74455</v>
      </c>
    </row>
    <row r="90" spans="1:25" x14ac:dyDescent="0.2">
      <c r="A90" t="s">
        <v>1331</v>
      </c>
      <c r="B90" t="s">
        <v>1332</v>
      </c>
      <c r="C90" t="s">
        <v>1333</v>
      </c>
      <c r="D90">
        <v>36.188000000000002</v>
      </c>
      <c r="E90">
        <v>0</v>
      </c>
      <c r="F90">
        <v>26.646999999999998</v>
      </c>
      <c r="I90">
        <v>2</v>
      </c>
      <c r="J90">
        <v>7</v>
      </c>
      <c r="K90">
        <v>7</v>
      </c>
      <c r="L90">
        <v>7</v>
      </c>
      <c r="M90">
        <v>29.2</v>
      </c>
      <c r="N90" s="6">
        <v>54603000</v>
      </c>
      <c r="O90">
        <v>11</v>
      </c>
      <c r="P90" s="7" t="s">
        <v>36</v>
      </c>
      <c r="Q90" s="7" t="s">
        <v>36</v>
      </c>
      <c r="R90">
        <v>4</v>
      </c>
      <c r="S90">
        <v>7</v>
      </c>
      <c r="T90" s="6">
        <v>21955000</v>
      </c>
      <c r="U90" s="6">
        <v>15305000</v>
      </c>
      <c r="V90" s="16">
        <v>24.38805</v>
      </c>
      <c r="W90" s="16">
        <v>23.8675</v>
      </c>
      <c r="X90" s="9">
        <v>0.52054599999999995</v>
      </c>
      <c r="Y90" s="9">
        <v>24.127770000000002</v>
      </c>
    </row>
    <row r="91" spans="1:25" x14ac:dyDescent="0.2">
      <c r="A91" t="s">
        <v>288</v>
      </c>
      <c r="B91" t="s">
        <v>288</v>
      </c>
      <c r="C91" t="s">
        <v>1334</v>
      </c>
      <c r="D91">
        <v>13.78</v>
      </c>
      <c r="E91">
        <v>0</v>
      </c>
      <c r="F91">
        <v>85.891999999999996</v>
      </c>
      <c r="I91">
        <v>1</v>
      </c>
      <c r="J91">
        <v>12</v>
      </c>
      <c r="K91">
        <v>12</v>
      </c>
      <c r="L91">
        <v>12</v>
      </c>
      <c r="M91">
        <v>70.3</v>
      </c>
      <c r="N91" s="6">
        <v>4352600000</v>
      </c>
      <c r="O91">
        <v>42</v>
      </c>
      <c r="P91" s="7" t="s">
        <v>36</v>
      </c>
      <c r="Q91" s="7" t="s">
        <v>36</v>
      </c>
      <c r="R91">
        <v>23</v>
      </c>
      <c r="S91">
        <v>19</v>
      </c>
      <c r="T91" s="6">
        <v>1795100032</v>
      </c>
      <c r="U91" s="6">
        <v>1252800000</v>
      </c>
      <c r="V91" s="16">
        <v>30.741420000000002</v>
      </c>
      <c r="W91" s="16">
        <v>30.22251</v>
      </c>
      <c r="X91" s="9">
        <v>0.51890749999999997</v>
      </c>
      <c r="Y91" s="9">
        <v>30.481960000000001</v>
      </c>
    </row>
    <row r="92" spans="1:25" x14ac:dyDescent="0.2">
      <c r="A92" t="s">
        <v>1335</v>
      </c>
      <c r="B92" t="s">
        <v>1335</v>
      </c>
      <c r="C92" t="s">
        <v>1180</v>
      </c>
      <c r="D92">
        <v>126.84</v>
      </c>
      <c r="E92">
        <v>0</v>
      </c>
      <c r="F92">
        <v>16.988</v>
      </c>
      <c r="I92">
        <v>1</v>
      </c>
      <c r="J92">
        <v>6</v>
      </c>
      <c r="K92">
        <v>6</v>
      </c>
      <c r="L92">
        <v>6</v>
      </c>
      <c r="M92">
        <v>7.5</v>
      </c>
      <c r="N92" s="6">
        <v>22732000</v>
      </c>
      <c r="O92">
        <v>8</v>
      </c>
      <c r="P92" s="7" t="s">
        <v>36</v>
      </c>
      <c r="Q92" s="7" t="s">
        <v>36</v>
      </c>
      <c r="R92">
        <v>3</v>
      </c>
      <c r="S92">
        <v>5</v>
      </c>
      <c r="T92" s="6">
        <v>9306800</v>
      </c>
      <c r="U92" s="6">
        <v>6515700</v>
      </c>
      <c r="V92" s="16">
        <v>23.149850000000001</v>
      </c>
      <c r="W92" s="16">
        <v>22.635490000000001</v>
      </c>
      <c r="X92" s="9">
        <v>0.51436610000000005</v>
      </c>
      <c r="Y92" s="9">
        <v>22.892669999999999</v>
      </c>
    </row>
    <row r="93" spans="1:25" x14ac:dyDescent="0.2">
      <c r="A93" t="s">
        <v>1336</v>
      </c>
      <c r="B93" t="s">
        <v>1336</v>
      </c>
      <c r="C93" t="s">
        <v>1337</v>
      </c>
      <c r="D93">
        <v>41.41</v>
      </c>
      <c r="E93">
        <v>0</v>
      </c>
      <c r="F93">
        <v>6.3517999999999999</v>
      </c>
      <c r="I93">
        <v>1</v>
      </c>
      <c r="J93">
        <v>4</v>
      </c>
      <c r="K93">
        <v>4</v>
      </c>
      <c r="L93">
        <v>4</v>
      </c>
      <c r="M93">
        <v>11.9</v>
      </c>
      <c r="N93" s="6">
        <v>23177000</v>
      </c>
      <c r="O93">
        <v>5</v>
      </c>
      <c r="P93" s="7" t="s">
        <v>36</v>
      </c>
      <c r="Q93" s="7" t="s">
        <v>36</v>
      </c>
      <c r="R93">
        <v>3</v>
      </c>
      <c r="S93">
        <v>2</v>
      </c>
      <c r="T93" s="6">
        <v>9491100</v>
      </c>
      <c r="U93" s="6">
        <v>6649400</v>
      </c>
      <c r="V93" s="16">
        <v>23.178139999999999</v>
      </c>
      <c r="W93" s="16">
        <v>22.66479</v>
      </c>
      <c r="X93" s="9">
        <v>0.51335140000000001</v>
      </c>
      <c r="Y93" s="9">
        <v>22.921469999999999</v>
      </c>
    </row>
    <row r="94" spans="1:25" x14ac:dyDescent="0.2">
      <c r="A94" t="s">
        <v>1338</v>
      </c>
      <c r="B94" t="s">
        <v>1338</v>
      </c>
      <c r="C94" t="s">
        <v>1339</v>
      </c>
      <c r="D94">
        <v>36.042000000000002</v>
      </c>
      <c r="E94">
        <v>0</v>
      </c>
      <c r="F94">
        <v>5.8741000000000003</v>
      </c>
      <c r="I94">
        <v>1</v>
      </c>
      <c r="J94">
        <v>2</v>
      </c>
      <c r="K94">
        <v>2</v>
      </c>
      <c r="L94">
        <v>2</v>
      </c>
      <c r="M94">
        <v>9</v>
      </c>
      <c r="N94" s="6">
        <v>17329000</v>
      </c>
      <c r="O94">
        <v>4</v>
      </c>
      <c r="P94" s="7" t="s">
        <v>36</v>
      </c>
      <c r="Q94" s="7" t="s">
        <v>36</v>
      </c>
      <c r="R94">
        <v>3</v>
      </c>
      <c r="S94">
        <v>1</v>
      </c>
      <c r="T94" s="6">
        <v>7157100</v>
      </c>
      <c r="U94" s="6">
        <v>5026300</v>
      </c>
      <c r="V94" s="16">
        <v>22.77094</v>
      </c>
      <c r="W94" s="16">
        <v>22.261060000000001</v>
      </c>
      <c r="X94" s="9">
        <v>0.50988009999999995</v>
      </c>
      <c r="Y94" s="9">
        <v>22.515999999999998</v>
      </c>
    </row>
    <row r="95" spans="1:25" x14ac:dyDescent="0.2">
      <c r="A95" t="s">
        <v>505</v>
      </c>
      <c r="B95" t="s">
        <v>505</v>
      </c>
      <c r="C95" t="s">
        <v>1340</v>
      </c>
      <c r="D95">
        <v>28.131</v>
      </c>
      <c r="E95">
        <v>0</v>
      </c>
      <c r="F95">
        <v>46.762999999999998</v>
      </c>
      <c r="I95">
        <v>1</v>
      </c>
      <c r="J95">
        <v>15</v>
      </c>
      <c r="K95">
        <v>15</v>
      </c>
      <c r="L95">
        <v>13</v>
      </c>
      <c r="M95">
        <v>58.2</v>
      </c>
      <c r="N95" s="6">
        <v>241340000</v>
      </c>
      <c r="O95">
        <v>31</v>
      </c>
      <c r="P95" s="7" t="s">
        <v>36</v>
      </c>
      <c r="Q95" s="7" t="s">
        <v>36</v>
      </c>
      <c r="R95">
        <v>17</v>
      </c>
      <c r="S95">
        <v>14</v>
      </c>
      <c r="T95" s="6">
        <v>99074000</v>
      </c>
      <c r="U95" s="6">
        <v>69583000</v>
      </c>
      <c r="V95" s="16">
        <v>26.562000000000001</v>
      </c>
      <c r="W95" s="16">
        <v>26.052230000000002</v>
      </c>
      <c r="X95" s="9">
        <v>0.50977329999999998</v>
      </c>
      <c r="Y95" s="9">
        <v>26.307120000000001</v>
      </c>
    </row>
    <row r="96" spans="1:25" x14ac:dyDescent="0.2">
      <c r="A96" t="s">
        <v>1341</v>
      </c>
      <c r="B96" t="s">
        <v>1341</v>
      </c>
      <c r="C96" t="s">
        <v>1342</v>
      </c>
      <c r="D96">
        <v>40.188000000000002</v>
      </c>
      <c r="E96">
        <v>0</v>
      </c>
      <c r="F96">
        <v>33.133000000000003</v>
      </c>
      <c r="I96">
        <v>1</v>
      </c>
      <c r="J96">
        <v>13</v>
      </c>
      <c r="K96">
        <v>13</v>
      </c>
      <c r="L96">
        <v>13</v>
      </c>
      <c r="M96">
        <v>37.4</v>
      </c>
      <c r="N96" s="6">
        <v>161420000</v>
      </c>
      <c r="O96">
        <v>24</v>
      </c>
      <c r="P96" s="7" t="s">
        <v>36</v>
      </c>
      <c r="Q96" s="7" t="s">
        <v>36</v>
      </c>
      <c r="R96">
        <v>15</v>
      </c>
      <c r="S96">
        <v>9</v>
      </c>
      <c r="T96" s="6">
        <v>64514000</v>
      </c>
      <c r="U96" s="6">
        <v>45467000</v>
      </c>
      <c r="V96" s="16">
        <v>25.943110000000001</v>
      </c>
      <c r="W96" s="16">
        <v>25.438320000000001</v>
      </c>
      <c r="X96" s="9">
        <v>0.50479320000000005</v>
      </c>
      <c r="Y96" s="9">
        <v>25.690709999999999</v>
      </c>
    </row>
    <row r="97" spans="1:26" x14ac:dyDescent="0.2">
      <c r="A97" t="s">
        <v>1343</v>
      </c>
      <c r="B97" t="s">
        <v>1343</v>
      </c>
      <c r="C97" t="s">
        <v>1180</v>
      </c>
      <c r="D97">
        <v>79.25</v>
      </c>
      <c r="E97">
        <v>0</v>
      </c>
      <c r="F97">
        <v>279.12</v>
      </c>
      <c r="I97">
        <v>1</v>
      </c>
      <c r="J97">
        <v>36</v>
      </c>
      <c r="K97">
        <v>36</v>
      </c>
      <c r="L97">
        <v>36</v>
      </c>
      <c r="M97">
        <v>65.400000000000006</v>
      </c>
      <c r="N97" s="6">
        <v>816980000</v>
      </c>
      <c r="O97">
        <v>73</v>
      </c>
      <c r="P97" s="7" t="s">
        <v>36</v>
      </c>
      <c r="Q97" s="7" t="s">
        <v>36</v>
      </c>
      <c r="R97">
        <v>33</v>
      </c>
      <c r="S97">
        <v>40</v>
      </c>
      <c r="T97" s="6">
        <v>328550016</v>
      </c>
      <c r="U97" s="6">
        <v>231730000</v>
      </c>
      <c r="V97" s="16">
        <v>28.291540000000001</v>
      </c>
      <c r="W97" s="16">
        <v>27.787870000000002</v>
      </c>
      <c r="X97" s="9">
        <v>0.5036678</v>
      </c>
      <c r="Y97" s="9">
        <v>28.0397</v>
      </c>
      <c r="Z97">
        <v>359</v>
      </c>
    </row>
    <row r="98" spans="1:26" x14ac:dyDescent="0.2">
      <c r="A98" t="s">
        <v>1344</v>
      </c>
      <c r="B98" t="s">
        <v>1344</v>
      </c>
      <c r="C98" t="s">
        <v>1345</v>
      </c>
      <c r="D98">
        <v>46.319000000000003</v>
      </c>
      <c r="E98">
        <v>0</v>
      </c>
      <c r="F98">
        <v>144.07</v>
      </c>
      <c r="I98">
        <v>1</v>
      </c>
      <c r="J98">
        <v>15</v>
      </c>
      <c r="K98">
        <v>15</v>
      </c>
      <c r="L98">
        <v>15</v>
      </c>
      <c r="M98">
        <v>51.3</v>
      </c>
      <c r="N98" s="6">
        <v>600330000</v>
      </c>
      <c r="O98">
        <v>54</v>
      </c>
      <c r="P98" s="7" t="s">
        <v>36</v>
      </c>
      <c r="Q98" s="7" t="s">
        <v>36</v>
      </c>
      <c r="R98">
        <v>28</v>
      </c>
      <c r="S98">
        <v>26</v>
      </c>
      <c r="T98" s="6">
        <v>197410000</v>
      </c>
      <c r="U98" s="6">
        <v>139850000</v>
      </c>
      <c r="V98" s="16">
        <v>27.556619999999999</v>
      </c>
      <c r="W98" s="16">
        <v>27.05931</v>
      </c>
      <c r="X98" s="9">
        <v>0.49731449999999999</v>
      </c>
      <c r="Y98" s="9">
        <v>27.307960000000001</v>
      </c>
    </row>
    <row r="99" spans="1:26" x14ac:dyDescent="0.2">
      <c r="A99" t="s">
        <v>1346</v>
      </c>
      <c r="B99" t="s">
        <v>1346</v>
      </c>
      <c r="C99" t="s">
        <v>1347</v>
      </c>
      <c r="D99">
        <v>65.688999999999993</v>
      </c>
      <c r="E99">
        <v>0</v>
      </c>
      <c r="F99">
        <v>23.36</v>
      </c>
      <c r="I99">
        <v>1</v>
      </c>
      <c r="J99">
        <v>10</v>
      </c>
      <c r="K99">
        <v>10</v>
      </c>
      <c r="L99">
        <v>10</v>
      </c>
      <c r="M99">
        <v>23.5</v>
      </c>
      <c r="N99" s="6">
        <v>54136000</v>
      </c>
      <c r="O99">
        <v>16</v>
      </c>
      <c r="P99" s="7" t="s">
        <v>36</v>
      </c>
      <c r="Q99" s="7" t="s">
        <v>36</v>
      </c>
      <c r="R99">
        <v>8</v>
      </c>
      <c r="S99">
        <v>8</v>
      </c>
      <c r="T99" s="6">
        <v>21806000</v>
      </c>
      <c r="U99" s="6">
        <v>15458000</v>
      </c>
      <c r="V99" s="16">
        <v>24.378219999999999</v>
      </c>
      <c r="W99" s="16">
        <v>23.88185</v>
      </c>
      <c r="X99" s="9">
        <v>0.49637029999999999</v>
      </c>
      <c r="Y99" s="9">
        <v>24.130040000000001</v>
      </c>
    </row>
    <row r="100" spans="1:26" x14ac:dyDescent="0.2">
      <c r="A100" t="s">
        <v>1348</v>
      </c>
      <c r="B100" t="s">
        <v>1348</v>
      </c>
      <c r="C100" t="s">
        <v>1180</v>
      </c>
      <c r="D100">
        <v>109.98</v>
      </c>
      <c r="E100">
        <v>0</v>
      </c>
      <c r="F100">
        <v>15.500999999999999</v>
      </c>
      <c r="I100">
        <v>1</v>
      </c>
      <c r="J100">
        <v>6</v>
      </c>
      <c r="K100">
        <v>6</v>
      </c>
      <c r="L100">
        <v>6</v>
      </c>
      <c r="M100">
        <v>9.6</v>
      </c>
      <c r="N100" s="6">
        <v>22624000</v>
      </c>
      <c r="O100">
        <v>6</v>
      </c>
      <c r="P100" s="7" t="s">
        <v>36</v>
      </c>
      <c r="Q100" s="7" t="s">
        <v>36</v>
      </c>
      <c r="R100">
        <v>4</v>
      </c>
      <c r="S100">
        <v>2</v>
      </c>
      <c r="T100" s="6">
        <v>9295300</v>
      </c>
      <c r="U100" s="6">
        <v>6605900</v>
      </c>
      <c r="V100" s="16">
        <v>23.148070000000001</v>
      </c>
      <c r="W100" s="16">
        <v>22.65532</v>
      </c>
      <c r="X100" s="9">
        <v>0.49274639999999997</v>
      </c>
      <c r="Y100" s="9">
        <v>22.901700000000002</v>
      </c>
    </row>
    <row r="101" spans="1:26" x14ac:dyDescent="0.2">
      <c r="A101" t="s">
        <v>1349</v>
      </c>
      <c r="B101" t="s">
        <v>1349</v>
      </c>
      <c r="C101" t="s">
        <v>1257</v>
      </c>
      <c r="D101">
        <v>26.073</v>
      </c>
      <c r="E101">
        <v>0</v>
      </c>
      <c r="F101">
        <v>15.125999999999999</v>
      </c>
      <c r="I101">
        <v>1</v>
      </c>
      <c r="J101">
        <v>8</v>
      </c>
      <c r="K101">
        <v>8</v>
      </c>
      <c r="L101">
        <v>8</v>
      </c>
      <c r="M101">
        <v>30.2</v>
      </c>
      <c r="N101" s="6">
        <v>78696000</v>
      </c>
      <c r="O101">
        <v>14</v>
      </c>
      <c r="P101" s="7" t="s">
        <v>36</v>
      </c>
      <c r="Q101" s="7" t="s">
        <v>36</v>
      </c>
      <c r="R101">
        <v>8</v>
      </c>
      <c r="S101">
        <v>6</v>
      </c>
      <c r="T101" s="6">
        <v>31690000</v>
      </c>
      <c r="U101" s="6">
        <v>22525000</v>
      </c>
      <c r="V101" s="16">
        <v>24.91752</v>
      </c>
      <c r="W101" s="16">
        <v>24.42502</v>
      </c>
      <c r="X101" s="9">
        <v>0.4925003</v>
      </c>
      <c r="Y101" s="9">
        <v>24.67127</v>
      </c>
    </row>
    <row r="102" spans="1:26" x14ac:dyDescent="0.2">
      <c r="A102" t="s">
        <v>994</v>
      </c>
      <c r="B102" t="s">
        <v>994</v>
      </c>
      <c r="C102" t="s">
        <v>1350</v>
      </c>
      <c r="D102">
        <v>36.667000000000002</v>
      </c>
      <c r="E102">
        <v>0</v>
      </c>
      <c r="F102">
        <v>8.4183000000000003</v>
      </c>
      <c r="I102">
        <v>1</v>
      </c>
      <c r="J102">
        <v>4</v>
      </c>
      <c r="K102">
        <v>4</v>
      </c>
      <c r="L102">
        <v>4</v>
      </c>
      <c r="M102">
        <v>16.2</v>
      </c>
      <c r="N102" s="6">
        <v>33425000</v>
      </c>
      <c r="O102">
        <v>6</v>
      </c>
      <c r="P102" s="7" t="s">
        <v>36</v>
      </c>
      <c r="Q102" s="7" t="s">
        <v>36</v>
      </c>
      <c r="R102">
        <v>3</v>
      </c>
      <c r="S102">
        <v>3</v>
      </c>
      <c r="T102" s="6">
        <v>13583000</v>
      </c>
      <c r="U102" s="6">
        <v>9655300</v>
      </c>
      <c r="V102" s="16">
        <v>23.6953</v>
      </c>
      <c r="W102" s="16">
        <v>23.20289</v>
      </c>
      <c r="X102" s="9">
        <v>0.49240879999999998</v>
      </c>
      <c r="Y102" s="9">
        <v>23.449090000000002</v>
      </c>
    </row>
    <row r="103" spans="1:26" x14ac:dyDescent="0.2">
      <c r="A103" t="s">
        <v>1351</v>
      </c>
      <c r="B103" t="s">
        <v>1351</v>
      </c>
      <c r="C103" t="s">
        <v>1352</v>
      </c>
      <c r="D103">
        <v>299.11</v>
      </c>
      <c r="E103">
        <v>0</v>
      </c>
      <c r="F103">
        <v>12.337999999999999</v>
      </c>
      <c r="I103">
        <v>1</v>
      </c>
      <c r="J103">
        <v>9</v>
      </c>
      <c r="K103">
        <v>9</v>
      </c>
      <c r="L103">
        <v>9</v>
      </c>
      <c r="M103">
        <v>4</v>
      </c>
      <c r="N103" s="6">
        <v>18330000</v>
      </c>
      <c r="O103">
        <v>9</v>
      </c>
      <c r="P103" s="7" t="s">
        <v>36</v>
      </c>
      <c r="Q103" s="7" t="s">
        <v>36</v>
      </c>
      <c r="R103">
        <v>3</v>
      </c>
      <c r="S103">
        <v>6</v>
      </c>
      <c r="T103" s="6">
        <v>7135100</v>
      </c>
      <c r="U103" s="6">
        <v>5083100</v>
      </c>
      <c r="V103" s="16">
        <v>22.766500000000001</v>
      </c>
      <c r="W103" s="16">
        <v>22.277280000000001</v>
      </c>
      <c r="X103" s="9">
        <v>0.48922539999999998</v>
      </c>
      <c r="Y103" s="9">
        <v>22.521889999999999</v>
      </c>
    </row>
    <row r="104" spans="1:26" x14ac:dyDescent="0.2">
      <c r="A104" t="s">
        <v>1353</v>
      </c>
      <c r="B104" t="s">
        <v>1353</v>
      </c>
      <c r="C104" t="s">
        <v>1354</v>
      </c>
      <c r="D104">
        <v>109.26</v>
      </c>
      <c r="E104">
        <v>0</v>
      </c>
      <c r="F104">
        <v>68.28</v>
      </c>
      <c r="I104">
        <v>1</v>
      </c>
      <c r="J104">
        <v>20</v>
      </c>
      <c r="K104">
        <v>20</v>
      </c>
      <c r="L104">
        <v>20</v>
      </c>
      <c r="M104">
        <v>24.3</v>
      </c>
      <c r="N104" s="6">
        <v>170670000</v>
      </c>
      <c r="O104">
        <v>38</v>
      </c>
      <c r="P104" s="7" t="s">
        <v>36</v>
      </c>
      <c r="Q104" s="7" t="s">
        <v>36</v>
      </c>
      <c r="R104">
        <v>19</v>
      </c>
      <c r="S104">
        <v>19</v>
      </c>
      <c r="T104" s="6">
        <v>69245000</v>
      </c>
      <c r="U104" s="6">
        <v>49435000</v>
      </c>
      <c r="V104" s="16">
        <v>26.045210000000001</v>
      </c>
      <c r="W104" s="16">
        <v>25.55903</v>
      </c>
      <c r="X104" s="9">
        <v>0.48617739999999998</v>
      </c>
      <c r="Y104" s="9">
        <v>25.802119999999999</v>
      </c>
    </row>
    <row r="105" spans="1:26" x14ac:dyDescent="0.2">
      <c r="A105" t="s">
        <v>1355</v>
      </c>
      <c r="B105" t="s">
        <v>1355</v>
      </c>
      <c r="C105" t="s">
        <v>1356</v>
      </c>
      <c r="D105">
        <v>48.728999999999999</v>
      </c>
      <c r="E105">
        <v>0</v>
      </c>
      <c r="F105">
        <v>6.7637999999999998</v>
      </c>
      <c r="I105">
        <v>1</v>
      </c>
      <c r="J105">
        <v>5</v>
      </c>
      <c r="K105">
        <v>5</v>
      </c>
      <c r="L105">
        <v>5</v>
      </c>
      <c r="M105">
        <v>15.5</v>
      </c>
      <c r="N105" s="6">
        <v>20872000</v>
      </c>
      <c r="O105">
        <v>4</v>
      </c>
      <c r="P105" s="7" t="s">
        <v>36</v>
      </c>
      <c r="Q105" s="7" t="s">
        <v>36</v>
      </c>
      <c r="R105">
        <v>2</v>
      </c>
      <c r="S105">
        <v>2</v>
      </c>
      <c r="T105" s="6">
        <v>8516100</v>
      </c>
      <c r="U105" s="6">
        <v>6084800</v>
      </c>
      <c r="V105" s="16">
        <v>23.02176</v>
      </c>
      <c r="W105" s="16">
        <v>22.53678</v>
      </c>
      <c r="X105" s="9">
        <v>0.48498340000000001</v>
      </c>
      <c r="Y105" s="9">
        <v>22.77927</v>
      </c>
    </row>
    <row r="106" spans="1:26" x14ac:dyDescent="0.2">
      <c r="A106" t="s">
        <v>1357</v>
      </c>
      <c r="B106" t="s">
        <v>1357</v>
      </c>
      <c r="C106" t="s">
        <v>1358</v>
      </c>
      <c r="D106">
        <v>85.926000000000002</v>
      </c>
      <c r="E106">
        <v>0</v>
      </c>
      <c r="F106">
        <v>3.1648999999999998</v>
      </c>
      <c r="I106">
        <v>1</v>
      </c>
      <c r="J106">
        <v>29</v>
      </c>
      <c r="K106">
        <v>2</v>
      </c>
      <c r="L106">
        <v>1</v>
      </c>
      <c r="M106">
        <v>38.9</v>
      </c>
      <c r="N106" s="6">
        <v>78356000</v>
      </c>
      <c r="O106">
        <v>3</v>
      </c>
      <c r="P106" s="7" t="s">
        <v>36</v>
      </c>
      <c r="Q106" s="7" t="s">
        <v>36</v>
      </c>
      <c r="R106">
        <v>2</v>
      </c>
      <c r="S106">
        <v>1</v>
      </c>
      <c r="T106" s="6">
        <v>31540000</v>
      </c>
      <c r="U106" s="6">
        <v>22565000</v>
      </c>
      <c r="V106" s="16">
        <v>24.910679999999999</v>
      </c>
      <c r="W106" s="16">
        <v>24.427579999999999</v>
      </c>
      <c r="X106" s="9">
        <v>0.4830952</v>
      </c>
      <c r="Y106" s="9">
        <v>24.669129999999999</v>
      </c>
    </row>
    <row r="107" spans="1:26" x14ac:dyDescent="0.2">
      <c r="A107" t="s">
        <v>173</v>
      </c>
      <c r="B107" t="s">
        <v>173</v>
      </c>
      <c r="C107" t="s">
        <v>1359</v>
      </c>
      <c r="D107">
        <v>14.196</v>
      </c>
      <c r="E107">
        <v>0</v>
      </c>
      <c r="F107">
        <v>35.911999999999999</v>
      </c>
      <c r="I107">
        <v>1</v>
      </c>
      <c r="J107">
        <v>10</v>
      </c>
      <c r="K107">
        <v>10</v>
      </c>
      <c r="L107">
        <v>10</v>
      </c>
      <c r="M107">
        <v>46</v>
      </c>
      <c r="N107" s="6">
        <v>2296600000</v>
      </c>
      <c r="O107">
        <v>26</v>
      </c>
      <c r="P107" s="7" t="s">
        <v>36</v>
      </c>
      <c r="Q107" s="7" t="s">
        <v>36</v>
      </c>
      <c r="R107">
        <v>13</v>
      </c>
      <c r="S107">
        <v>13</v>
      </c>
      <c r="T107" s="6">
        <v>926600000</v>
      </c>
      <c r="U107" s="6">
        <v>663160000</v>
      </c>
      <c r="V107" s="16">
        <v>29.787369999999999</v>
      </c>
      <c r="W107" s="16">
        <v>29.304780000000001</v>
      </c>
      <c r="X107" s="9">
        <v>0.48258970000000001</v>
      </c>
      <c r="Y107" s="9">
        <v>29.54608</v>
      </c>
    </row>
    <row r="108" spans="1:26" x14ac:dyDescent="0.2">
      <c r="A108" t="s">
        <v>1360</v>
      </c>
      <c r="B108" t="s">
        <v>1360</v>
      </c>
      <c r="C108" t="s">
        <v>1361</v>
      </c>
      <c r="D108">
        <v>49.798000000000002</v>
      </c>
      <c r="E108">
        <v>0</v>
      </c>
      <c r="F108">
        <v>9.8636999999999997</v>
      </c>
      <c r="I108">
        <v>1</v>
      </c>
      <c r="J108">
        <v>3</v>
      </c>
      <c r="K108">
        <v>3</v>
      </c>
      <c r="L108">
        <v>3</v>
      </c>
      <c r="M108">
        <v>10.3</v>
      </c>
      <c r="N108" s="6">
        <v>9491000</v>
      </c>
      <c r="O108">
        <v>3</v>
      </c>
      <c r="P108" s="7" t="s">
        <v>36</v>
      </c>
      <c r="Q108" s="7" t="s">
        <v>36</v>
      </c>
      <c r="R108">
        <v>0</v>
      </c>
      <c r="S108">
        <v>3</v>
      </c>
      <c r="T108" s="6">
        <v>3623100</v>
      </c>
      <c r="U108" s="6">
        <v>2594100</v>
      </c>
      <c r="V108" s="16">
        <v>21.788789999999999</v>
      </c>
      <c r="W108" s="16">
        <v>21.306799999999999</v>
      </c>
      <c r="X108" s="9">
        <v>0.4819908</v>
      </c>
      <c r="Y108" s="9">
        <v>21.547799999999999</v>
      </c>
    </row>
    <row r="109" spans="1:26" x14ac:dyDescent="0.2">
      <c r="A109" t="s">
        <v>1362</v>
      </c>
      <c r="B109" t="s">
        <v>1362</v>
      </c>
      <c r="C109" t="s">
        <v>1257</v>
      </c>
      <c r="D109">
        <v>26.117000000000001</v>
      </c>
      <c r="E109">
        <v>0</v>
      </c>
      <c r="F109">
        <v>5.7427999999999999</v>
      </c>
      <c r="I109">
        <v>1</v>
      </c>
      <c r="J109">
        <v>4</v>
      </c>
      <c r="K109">
        <v>4</v>
      </c>
      <c r="L109">
        <v>4</v>
      </c>
      <c r="M109">
        <v>21.7</v>
      </c>
      <c r="N109" s="6">
        <v>15771000</v>
      </c>
      <c r="O109">
        <v>4</v>
      </c>
      <c r="P109" s="7" t="s">
        <v>36</v>
      </c>
      <c r="Q109" s="7" t="s">
        <v>36</v>
      </c>
      <c r="R109">
        <v>3</v>
      </c>
      <c r="S109">
        <v>1</v>
      </c>
      <c r="T109" s="6">
        <v>6442200</v>
      </c>
      <c r="U109" s="6">
        <v>4630300</v>
      </c>
      <c r="V109" s="16">
        <v>22.619119999999999</v>
      </c>
      <c r="W109" s="16">
        <v>22.142669999999999</v>
      </c>
      <c r="X109" s="9">
        <v>0.47644809999999999</v>
      </c>
      <c r="Y109" s="9">
        <v>22.3809</v>
      </c>
    </row>
    <row r="110" spans="1:26" x14ac:dyDescent="0.2">
      <c r="A110" t="s">
        <v>333</v>
      </c>
      <c r="B110" t="s">
        <v>333</v>
      </c>
      <c r="C110" t="s">
        <v>1363</v>
      </c>
      <c r="D110">
        <v>17.849</v>
      </c>
      <c r="E110">
        <v>0</v>
      </c>
      <c r="F110">
        <v>75.245999999999995</v>
      </c>
      <c r="I110">
        <v>1</v>
      </c>
      <c r="J110">
        <v>12</v>
      </c>
      <c r="K110">
        <v>12</v>
      </c>
      <c r="L110">
        <v>12</v>
      </c>
      <c r="M110">
        <v>59.8</v>
      </c>
      <c r="N110" s="6">
        <v>7327600000</v>
      </c>
      <c r="O110">
        <v>67</v>
      </c>
      <c r="P110" s="7" t="s">
        <v>36</v>
      </c>
      <c r="Q110" s="7" t="s">
        <v>36</v>
      </c>
      <c r="R110">
        <v>33</v>
      </c>
      <c r="S110">
        <v>34</v>
      </c>
      <c r="T110" s="6">
        <v>2964900096</v>
      </c>
      <c r="U110" s="6">
        <v>2135600000</v>
      </c>
      <c r="V110" s="16">
        <v>31.465340000000001</v>
      </c>
      <c r="W110" s="16">
        <v>30.991990000000001</v>
      </c>
      <c r="X110" s="9">
        <v>0.47334100000000001</v>
      </c>
      <c r="Y110" s="9">
        <v>31.228660000000001</v>
      </c>
    </row>
    <row r="111" spans="1:26" x14ac:dyDescent="0.2">
      <c r="A111" t="s">
        <v>1364</v>
      </c>
      <c r="B111" t="s">
        <v>1364</v>
      </c>
      <c r="C111" t="s">
        <v>1267</v>
      </c>
      <c r="D111">
        <v>39.476999999999997</v>
      </c>
      <c r="E111">
        <v>0</v>
      </c>
      <c r="F111">
        <v>45.094000000000001</v>
      </c>
      <c r="I111">
        <v>1</v>
      </c>
      <c r="J111">
        <v>11</v>
      </c>
      <c r="K111">
        <v>11</v>
      </c>
      <c r="L111">
        <v>11</v>
      </c>
      <c r="M111">
        <v>34.700000000000003</v>
      </c>
      <c r="N111" s="6">
        <v>141880000</v>
      </c>
      <c r="O111">
        <v>18</v>
      </c>
      <c r="P111" s="7" t="s">
        <v>36</v>
      </c>
      <c r="Q111" s="7" t="s">
        <v>36</v>
      </c>
      <c r="R111">
        <v>9</v>
      </c>
      <c r="S111">
        <v>9</v>
      </c>
      <c r="T111" s="6">
        <v>57412000</v>
      </c>
      <c r="U111" s="6">
        <v>41421000</v>
      </c>
      <c r="V111" s="16">
        <v>25.774850000000001</v>
      </c>
      <c r="W111" s="16">
        <v>25.30386</v>
      </c>
      <c r="X111" s="9">
        <v>0.4709892</v>
      </c>
      <c r="Y111" s="9">
        <v>25.539349999999999</v>
      </c>
    </row>
    <row r="112" spans="1:26" x14ac:dyDescent="0.2">
      <c r="A112" t="s">
        <v>1365</v>
      </c>
      <c r="B112" t="s">
        <v>1365</v>
      </c>
      <c r="C112" t="s">
        <v>1366</v>
      </c>
      <c r="D112">
        <v>88.695999999999998</v>
      </c>
      <c r="E112">
        <v>0</v>
      </c>
      <c r="F112">
        <v>155.33000000000001</v>
      </c>
      <c r="I112">
        <v>1</v>
      </c>
      <c r="J112">
        <v>35</v>
      </c>
      <c r="K112">
        <v>35</v>
      </c>
      <c r="L112">
        <v>35</v>
      </c>
      <c r="M112">
        <v>52.5</v>
      </c>
      <c r="N112" s="6">
        <v>915300000</v>
      </c>
      <c r="O112">
        <v>80</v>
      </c>
      <c r="P112" s="7" t="s">
        <v>36</v>
      </c>
      <c r="Q112" s="7" t="s">
        <v>36</v>
      </c>
      <c r="R112">
        <v>45</v>
      </c>
      <c r="S112">
        <v>35</v>
      </c>
      <c r="T112" s="6">
        <v>356200000</v>
      </c>
      <c r="U112" s="6">
        <v>257020000</v>
      </c>
      <c r="V112" s="16">
        <v>28.408110000000001</v>
      </c>
      <c r="W112" s="16">
        <v>27.93731</v>
      </c>
      <c r="X112" s="9">
        <v>0.47080610000000001</v>
      </c>
      <c r="Y112" s="9">
        <v>28.172709999999999</v>
      </c>
    </row>
    <row r="113" spans="1:25" x14ac:dyDescent="0.2">
      <c r="A113" t="s">
        <v>1367</v>
      </c>
      <c r="B113" t="s">
        <v>1367</v>
      </c>
      <c r="C113" t="s">
        <v>1368</v>
      </c>
      <c r="D113">
        <v>68.551000000000002</v>
      </c>
      <c r="E113">
        <v>0</v>
      </c>
      <c r="F113">
        <v>13.417</v>
      </c>
      <c r="I113">
        <v>1</v>
      </c>
      <c r="J113">
        <v>5</v>
      </c>
      <c r="K113">
        <v>5</v>
      </c>
      <c r="L113">
        <v>5</v>
      </c>
      <c r="M113">
        <v>10.5</v>
      </c>
      <c r="N113" s="6">
        <v>26482000</v>
      </c>
      <c r="O113">
        <v>9</v>
      </c>
      <c r="P113" s="7" t="s">
        <v>36</v>
      </c>
      <c r="Q113" s="7" t="s">
        <v>36</v>
      </c>
      <c r="R113">
        <v>4</v>
      </c>
      <c r="S113">
        <v>5</v>
      </c>
      <c r="T113" s="6">
        <v>10908000</v>
      </c>
      <c r="U113" s="6">
        <v>7916100</v>
      </c>
      <c r="V113" s="16">
        <v>23.378879999999999</v>
      </c>
      <c r="W113" s="16">
        <v>22.916360000000001</v>
      </c>
      <c r="X113" s="9">
        <v>0.4625244</v>
      </c>
      <c r="Y113" s="9">
        <v>23.14762</v>
      </c>
    </row>
    <row r="114" spans="1:25" x14ac:dyDescent="0.2">
      <c r="A114" t="s">
        <v>847</v>
      </c>
      <c r="B114" t="s">
        <v>847</v>
      </c>
      <c r="C114" t="s">
        <v>1369</v>
      </c>
      <c r="D114">
        <v>37.191000000000003</v>
      </c>
      <c r="E114">
        <v>0</v>
      </c>
      <c r="F114">
        <v>14.301</v>
      </c>
      <c r="I114">
        <v>1</v>
      </c>
      <c r="J114">
        <v>9</v>
      </c>
      <c r="K114">
        <v>9</v>
      </c>
      <c r="L114">
        <v>9</v>
      </c>
      <c r="M114">
        <v>30.5</v>
      </c>
      <c r="N114" s="6">
        <v>49518000</v>
      </c>
      <c r="O114">
        <v>11</v>
      </c>
      <c r="P114" s="7" t="s">
        <v>36</v>
      </c>
      <c r="Q114" s="7" t="s">
        <v>36</v>
      </c>
      <c r="R114">
        <v>3</v>
      </c>
      <c r="S114">
        <v>8</v>
      </c>
      <c r="T114" s="6">
        <v>20182000</v>
      </c>
      <c r="U114" s="6">
        <v>14651000</v>
      </c>
      <c r="V114" s="16">
        <v>24.266570000000002</v>
      </c>
      <c r="W114" s="16">
        <v>23.804490000000001</v>
      </c>
      <c r="X114" s="9">
        <v>0.4620705</v>
      </c>
      <c r="Y114" s="9">
        <v>24.035530000000001</v>
      </c>
    </row>
    <row r="115" spans="1:25" x14ac:dyDescent="0.2">
      <c r="A115" t="s">
        <v>1370</v>
      </c>
      <c r="B115" t="s">
        <v>1370</v>
      </c>
      <c r="C115" t="s">
        <v>1371</v>
      </c>
      <c r="D115">
        <v>25.443999999999999</v>
      </c>
      <c r="E115">
        <v>0</v>
      </c>
      <c r="F115">
        <v>15.826000000000001</v>
      </c>
      <c r="I115">
        <v>1</v>
      </c>
      <c r="J115">
        <v>5</v>
      </c>
      <c r="K115">
        <v>5</v>
      </c>
      <c r="L115">
        <v>5</v>
      </c>
      <c r="M115">
        <v>30.3</v>
      </c>
      <c r="N115" s="6">
        <v>37508000</v>
      </c>
      <c r="O115">
        <v>7</v>
      </c>
      <c r="P115" s="7" t="s">
        <v>36</v>
      </c>
      <c r="Q115" s="7" t="s">
        <v>36</v>
      </c>
      <c r="R115">
        <v>2</v>
      </c>
      <c r="S115">
        <v>5</v>
      </c>
      <c r="T115" s="6">
        <v>14139000</v>
      </c>
      <c r="U115" s="6">
        <v>10301000</v>
      </c>
      <c r="V115" s="16">
        <v>23.75318</v>
      </c>
      <c r="W115" s="16">
        <v>23.296279999999999</v>
      </c>
      <c r="X115" s="9">
        <v>0.45689580000000002</v>
      </c>
      <c r="Y115" s="9">
        <v>23.524730000000002</v>
      </c>
    </row>
    <row r="116" spans="1:25" x14ac:dyDescent="0.2">
      <c r="A116" t="s">
        <v>878</v>
      </c>
      <c r="B116" t="s">
        <v>878</v>
      </c>
      <c r="C116" t="s">
        <v>1372</v>
      </c>
      <c r="D116">
        <v>51.656999999999996</v>
      </c>
      <c r="E116">
        <v>0</v>
      </c>
      <c r="F116">
        <v>51.642000000000003</v>
      </c>
      <c r="I116">
        <v>1</v>
      </c>
      <c r="J116">
        <v>18</v>
      </c>
      <c r="K116">
        <v>18</v>
      </c>
      <c r="L116">
        <v>18</v>
      </c>
      <c r="M116">
        <v>45.4</v>
      </c>
      <c r="N116" s="6">
        <v>240720000</v>
      </c>
      <c r="O116">
        <v>34</v>
      </c>
      <c r="P116" s="7" t="s">
        <v>36</v>
      </c>
      <c r="Q116" s="7" t="s">
        <v>36</v>
      </c>
      <c r="R116">
        <v>15</v>
      </c>
      <c r="S116">
        <v>19</v>
      </c>
      <c r="T116" s="6">
        <v>92306000</v>
      </c>
      <c r="U116" s="6">
        <v>67263000</v>
      </c>
      <c r="V116" s="16">
        <v>26.45992</v>
      </c>
      <c r="W116" s="16">
        <v>26.003309999999999</v>
      </c>
      <c r="X116" s="9">
        <v>0.45661160000000001</v>
      </c>
      <c r="Y116" s="9">
        <v>26.231619999999999</v>
      </c>
    </row>
    <row r="117" spans="1:25" x14ac:dyDescent="0.2">
      <c r="A117" t="s">
        <v>1373</v>
      </c>
      <c r="B117" t="s">
        <v>1373</v>
      </c>
      <c r="C117" t="s">
        <v>1374</v>
      </c>
      <c r="D117">
        <v>48.427</v>
      </c>
      <c r="E117">
        <v>0</v>
      </c>
      <c r="F117">
        <v>33.994999999999997</v>
      </c>
      <c r="I117">
        <v>1</v>
      </c>
      <c r="J117">
        <v>9</v>
      </c>
      <c r="K117">
        <v>9</v>
      </c>
      <c r="L117">
        <v>9</v>
      </c>
      <c r="M117">
        <v>20.9</v>
      </c>
      <c r="N117" s="6">
        <v>70563000</v>
      </c>
      <c r="O117">
        <v>13</v>
      </c>
      <c r="P117" s="7" t="s">
        <v>36</v>
      </c>
      <c r="Q117" s="7" t="s">
        <v>36</v>
      </c>
      <c r="R117">
        <v>5</v>
      </c>
      <c r="S117">
        <v>8</v>
      </c>
      <c r="T117" s="6">
        <v>27548000</v>
      </c>
      <c r="U117" s="6">
        <v>20095000</v>
      </c>
      <c r="V117" s="16">
        <v>24.715440000000001</v>
      </c>
      <c r="W117" s="16">
        <v>24.26033</v>
      </c>
      <c r="X117" s="9">
        <v>0.45511049999999997</v>
      </c>
      <c r="Y117" s="9">
        <v>24.48789</v>
      </c>
    </row>
    <row r="118" spans="1:25" x14ac:dyDescent="0.2">
      <c r="A118" t="s">
        <v>708</v>
      </c>
      <c r="B118" t="s">
        <v>708</v>
      </c>
      <c r="C118" t="s">
        <v>1375</v>
      </c>
      <c r="D118">
        <v>85.031000000000006</v>
      </c>
      <c r="E118">
        <v>0</v>
      </c>
      <c r="F118">
        <v>55.026000000000003</v>
      </c>
      <c r="I118">
        <v>1</v>
      </c>
      <c r="J118">
        <v>15</v>
      </c>
      <c r="K118">
        <v>15</v>
      </c>
      <c r="L118">
        <v>15</v>
      </c>
      <c r="M118">
        <v>25</v>
      </c>
      <c r="N118" s="6">
        <v>192990000</v>
      </c>
      <c r="O118">
        <v>33</v>
      </c>
      <c r="P118" s="7" t="s">
        <v>36</v>
      </c>
      <c r="Q118" s="7" t="s">
        <v>36</v>
      </c>
      <c r="R118">
        <v>15</v>
      </c>
      <c r="S118">
        <v>18</v>
      </c>
      <c r="T118" s="6">
        <v>74494000</v>
      </c>
      <c r="U118" s="6">
        <v>54428000</v>
      </c>
      <c r="V118" s="16">
        <v>26.15062</v>
      </c>
      <c r="W118" s="16">
        <v>25.697849999999999</v>
      </c>
      <c r="X118" s="9">
        <v>0.45277600000000001</v>
      </c>
      <c r="Y118" s="9">
        <v>25.924230000000001</v>
      </c>
    </row>
    <row r="119" spans="1:25" x14ac:dyDescent="0.2">
      <c r="A119" t="s">
        <v>1376</v>
      </c>
      <c r="B119" t="s">
        <v>1376</v>
      </c>
      <c r="C119" t="s">
        <v>1377</v>
      </c>
      <c r="D119">
        <v>7.3705999999999996</v>
      </c>
      <c r="E119">
        <v>0</v>
      </c>
      <c r="F119">
        <v>3.0609000000000002</v>
      </c>
      <c r="I119">
        <v>1</v>
      </c>
      <c r="J119">
        <v>2</v>
      </c>
      <c r="K119">
        <v>2</v>
      </c>
      <c r="L119">
        <v>2</v>
      </c>
      <c r="M119">
        <v>36.9</v>
      </c>
      <c r="N119" s="6">
        <v>131690000</v>
      </c>
      <c r="O119">
        <v>7</v>
      </c>
      <c r="P119" s="7" t="s">
        <v>36</v>
      </c>
      <c r="Q119" s="7" t="s">
        <v>36</v>
      </c>
      <c r="R119">
        <v>3</v>
      </c>
      <c r="S119">
        <v>4</v>
      </c>
      <c r="T119" s="6">
        <v>52856000</v>
      </c>
      <c r="U119" s="6">
        <v>38710000</v>
      </c>
      <c r="V119" s="16">
        <v>25.655560000000001</v>
      </c>
      <c r="W119" s="16">
        <v>25.206199999999999</v>
      </c>
      <c r="X119" s="9">
        <v>0.44935989999999998</v>
      </c>
      <c r="Y119" s="9">
        <v>25.430879999999998</v>
      </c>
    </row>
    <row r="120" spans="1:25" x14ac:dyDescent="0.2">
      <c r="A120" t="s">
        <v>1378</v>
      </c>
      <c r="B120" t="s">
        <v>1378</v>
      </c>
      <c r="C120" t="s">
        <v>1379</v>
      </c>
      <c r="D120">
        <v>16.181000000000001</v>
      </c>
      <c r="E120">
        <v>0</v>
      </c>
      <c r="F120">
        <v>6.9976000000000003</v>
      </c>
      <c r="I120">
        <v>1</v>
      </c>
      <c r="J120">
        <v>3</v>
      </c>
      <c r="K120">
        <v>3</v>
      </c>
      <c r="L120">
        <v>3</v>
      </c>
      <c r="M120">
        <v>21.7</v>
      </c>
      <c r="N120" s="6">
        <v>19111000</v>
      </c>
      <c r="O120">
        <v>5</v>
      </c>
      <c r="P120" s="7" t="s">
        <v>36</v>
      </c>
      <c r="Q120" s="7" t="s">
        <v>36</v>
      </c>
      <c r="R120">
        <v>2</v>
      </c>
      <c r="S120">
        <v>3</v>
      </c>
      <c r="T120" s="6">
        <v>7676900</v>
      </c>
      <c r="U120" s="6">
        <v>5622800</v>
      </c>
      <c r="V120" s="16">
        <v>22.87209</v>
      </c>
      <c r="W120" s="16">
        <v>22.42286</v>
      </c>
      <c r="X120" s="9">
        <v>0.44923590000000002</v>
      </c>
      <c r="Y120" s="9">
        <v>22.647480000000002</v>
      </c>
    </row>
    <row r="121" spans="1:25" x14ac:dyDescent="0.2">
      <c r="A121" t="s">
        <v>1380</v>
      </c>
      <c r="B121" t="s">
        <v>1380</v>
      </c>
      <c r="C121" t="s">
        <v>1381</v>
      </c>
      <c r="D121">
        <v>46.512999999999998</v>
      </c>
      <c r="E121">
        <v>0</v>
      </c>
      <c r="F121">
        <v>14.451000000000001</v>
      </c>
      <c r="I121">
        <v>1</v>
      </c>
      <c r="J121">
        <v>7</v>
      </c>
      <c r="K121">
        <v>7</v>
      </c>
      <c r="L121">
        <v>7</v>
      </c>
      <c r="M121">
        <v>18.100000000000001</v>
      </c>
      <c r="N121" s="6">
        <v>54213000</v>
      </c>
      <c r="O121">
        <v>11</v>
      </c>
      <c r="P121" s="7" t="s">
        <v>36</v>
      </c>
      <c r="Q121" s="7" t="s">
        <v>36</v>
      </c>
      <c r="R121">
        <v>6</v>
      </c>
      <c r="S121">
        <v>5</v>
      </c>
      <c r="T121" s="6">
        <v>21698000</v>
      </c>
      <c r="U121" s="6">
        <v>15932000</v>
      </c>
      <c r="V121" s="16">
        <v>24.37106</v>
      </c>
      <c r="W121" s="16">
        <v>23.925419999999999</v>
      </c>
      <c r="X121" s="9">
        <v>0.4456348</v>
      </c>
      <c r="Y121" s="9">
        <v>24.148240000000001</v>
      </c>
    </row>
    <row r="122" spans="1:25" x14ac:dyDescent="0.2">
      <c r="A122" t="s">
        <v>1382</v>
      </c>
      <c r="B122" t="s">
        <v>1382</v>
      </c>
      <c r="C122" t="s">
        <v>1383</v>
      </c>
      <c r="D122">
        <v>51.033000000000001</v>
      </c>
      <c r="E122">
        <v>0</v>
      </c>
      <c r="F122">
        <v>11.914</v>
      </c>
      <c r="I122">
        <v>1</v>
      </c>
      <c r="J122">
        <v>8</v>
      </c>
      <c r="K122">
        <v>8</v>
      </c>
      <c r="L122">
        <v>8</v>
      </c>
      <c r="M122">
        <v>20.8</v>
      </c>
      <c r="N122" s="6">
        <v>63652000</v>
      </c>
      <c r="O122">
        <v>11</v>
      </c>
      <c r="P122" s="7" t="s">
        <v>36</v>
      </c>
      <c r="Q122" s="7" t="s">
        <v>36</v>
      </c>
      <c r="R122">
        <v>4</v>
      </c>
      <c r="S122">
        <v>7</v>
      </c>
      <c r="T122" s="6">
        <v>24590000</v>
      </c>
      <c r="U122" s="6">
        <v>18096000</v>
      </c>
      <c r="V122" s="16">
        <v>24.551570000000002</v>
      </c>
      <c r="W122" s="16">
        <v>24.109169999999999</v>
      </c>
      <c r="X122" s="9">
        <v>0.44240190000000001</v>
      </c>
      <c r="Y122" s="9">
        <v>24.330369999999998</v>
      </c>
    </row>
    <row r="123" spans="1:25" x14ac:dyDescent="0.2">
      <c r="A123" t="s">
        <v>94</v>
      </c>
      <c r="B123" t="s">
        <v>1384</v>
      </c>
      <c r="C123" t="s">
        <v>1385</v>
      </c>
      <c r="D123">
        <v>29.068999999999999</v>
      </c>
      <c r="E123">
        <v>0</v>
      </c>
      <c r="F123">
        <v>120.78</v>
      </c>
      <c r="I123">
        <v>2</v>
      </c>
      <c r="J123">
        <v>29</v>
      </c>
      <c r="K123">
        <v>29</v>
      </c>
      <c r="L123">
        <v>29</v>
      </c>
      <c r="M123">
        <v>60.8</v>
      </c>
      <c r="N123" s="6">
        <v>8295300000</v>
      </c>
      <c r="O123">
        <v>138</v>
      </c>
      <c r="P123" s="7" t="s">
        <v>36</v>
      </c>
      <c r="Q123" s="7" t="s">
        <v>36</v>
      </c>
      <c r="R123">
        <v>74</v>
      </c>
      <c r="S123">
        <v>64</v>
      </c>
      <c r="T123" s="6">
        <v>3330800128</v>
      </c>
      <c r="U123" s="6">
        <v>2458200064</v>
      </c>
      <c r="V123" s="16">
        <v>31.633220000000001</v>
      </c>
      <c r="W123" s="16">
        <v>31.194959999999998</v>
      </c>
      <c r="X123" s="9">
        <v>0.43826680000000001</v>
      </c>
      <c r="Y123" s="9">
        <v>31.414090000000002</v>
      </c>
    </row>
    <row r="124" spans="1:25" x14ac:dyDescent="0.2">
      <c r="A124" t="s">
        <v>1386</v>
      </c>
      <c r="B124" t="s">
        <v>1387</v>
      </c>
      <c r="C124" t="s">
        <v>1280</v>
      </c>
      <c r="D124">
        <v>28.053000000000001</v>
      </c>
      <c r="E124">
        <v>0</v>
      </c>
      <c r="F124">
        <v>5.0918999999999999</v>
      </c>
      <c r="I124">
        <v>2</v>
      </c>
      <c r="J124">
        <v>3</v>
      </c>
      <c r="K124">
        <v>3</v>
      </c>
      <c r="L124">
        <v>3</v>
      </c>
      <c r="M124">
        <v>11</v>
      </c>
      <c r="N124" s="6">
        <v>19558000</v>
      </c>
      <c r="O124">
        <v>4</v>
      </c>
      <c r="P124" s="7" t="s">
        <v>36</v>
      </c>
      <c r="Q124" s="7" t="s">
        <v>36</v>
      </c>
      <c r="R124">
        <v>2</v>
      </c>
      <c r="S124">
        <v>2</v>
      </c>
      <c r="T124" s="6">
        <v>7814900</v>
      </c>
      <c r="U124" s="6">
        <v>5769100</v>
      </c>
      <c r="V124" s="16">
        <v>22.8978</v>
      </c>
      <c r="W124" s="16">
        <v>22.45992</v>
      </c>
      <c r="X124" s="9">
        <v>0.43788149999999998</v>
      </c>
      <c r="Y124" s="9">
        <v>22.67886</v>
      </c>
    </row>
    <row r="125" spans="1:25" x14ac:dyDescent="0.2">
      <c r="A125" t="s">
        <v>1388</v>
      </c>
      <c r="B125" t="s">
        <v>1388</v>
      </c>
      <c r="C125" t="s">
        <v>1389</v>
      </c>
      <c r="D125">
        <v>41.475999999999999</v>
      </c>
      <c r="E125">
        <v>0</v>
      </c>
      <c r="F125">
        <v>10.407</v>
      </c>
      <c r="I125">
        <v>2</v>
      </c>
      <c r="J125">
        <v>6</v>
      </c>
      <c r="K125">
        <v>6</v>
      </c>
      <c r="L125">
        <v>6</v>
      </c>
      <c r="M125">
        <v>25.2</v>
      </c>
      <c r="N125" s="6">
        <v>33372000</v>
      </c>
      <c r="O125">
        <v>8</v>
      </c>
      <c r="P125" s="7" t="s">
        <v>36</v>
      </c>
      <c r="Q125" s="7" t="s">
        <v>36</v>
      </c>
      <c r="R125">
        <v>4</v>
      </c>
      <c r="S125">
        <v>4</v>
      </c>
      <c r="T125" s="6">
        <v>13332000</v>
      </c>
      <c r="U125" s="6">
        <v>9844900</v>
      </c>
      <c r="V125" s="16">
        <v>23.668389999999999</v>
      </c>
      <c r="W125" s="16">
        <v>23.23095</v>
      </c>
      <c r="X125" s="9">
        <v>0.43744470000000002</v>
      </c>
      <c r="Y125" s="9">
        <v>23.449670000000001</v>
      </c>
    </row>
    <row r="126" spans="1:25" x14ac:dyDescent="0.2">
      <c r="A126" t="s">
        <v>1390</v>
      </c>
      <c r="B126" t="s">
        <v>1390</v>
      </c>
      <c r="C126" t="s">
        <v>1391</v>
      </c>
      <c r="D126">
        <v>21.591999999999999</v>
      </c>
      <c r="E126">
        <v>0</v>
      </c>
      <c r="F126">
        <v>4.1452</v>
      </c>
      <c r="I126">
        <v>1</v>
      </c>
      <c r="J126">
        <v>2</v>
      </c>
      <c r="K126">
        <v>2</v>
      </c>
      <c r="L126">
        <v>2</v>
      </c>
      <c r="M126">
        <v>11.1</v>
      </c>
      <c r="N126" s="6">
        <v>20408000</v>
      </c>
      <c r="O126">
        <v>4</v>
      </c>
      <c r="P126" s="7" t="s">
        <v>36</v>
      </c>
      <c r="Q126" s="7" t="s">
        <v>36</v>
      </c>
      <c r="R126">
        <v>2</v>
      </c>
      <c r="S126">
        <v>2</v>
      </c>
      <c r="T126" s="6">
        <v>8143600</v>
      </c>
      <c r="U126" s="6">
        <v>6027600</v>
      </c>
      <c r="V126" s="16">
        <v>22.957239999999999</v>
      </c>
      <c r="W126" s="16">
        <v>22.523150000000001</v>
      </c>
      <c r="X126" s="9">
        <v>0.43408390000000002</v>
      </c>
      <c r="Y126" s="9">
        <v>22.740189999999998</v>
      </c>
    </row>
    <row r="127" spans="1:25" x14ac:dyDescent="0.2">
      <c r="A127" t="s">
        <v>262</v>
      </c>
      <c r="B127" t="s">
        <v>262</v>
      </c>
      <c r="C127" t="s">
        <v>1392</v>
      </c>
      <c r="D127">
        <v>35.463000000000001</v>
      </c>
      <c r="E127">
        <v>0</v>
      </c>
      <c r="F127">
        <v>144.52000000000001</v>
      </c>
      <c r="I127">
        <v>1</v>
      </c>
      <c r="J127">
        <v>22</v>
      </c>
      <c r="K127">
        <v>22</v>
      </c>
      <c r="L127">
        <v>22</v>
      </c>
      <c r="M127">
        <v>73.5</v>
      </c>
      <c r="N127" s="6">
        <v>12181000000</v>
      </c>
      <c r="O127">
        <v>200</v>
      </c>
      <c r="P127" s="7" t="s">
        <v>36</v>
      </c>
      <c r="Q127" s="7" t="s">
        <v>36</v>
      </c>
      <c r="R127">
        <v>92</v>
      </c>
      <c r="S127">
        <v>108</v>
      </c>
      <c r="T127" s="6">
        <v>4305399808</v>
      </c>
      <c r="U127" s="6">
        <v>3188900096</v>
      </c>
      <c r="V127" s="16">
        <v>32.003500000000003</v>
      </c>
      <c r="W127" s="16">
        <v>31.570409999999999</v>
      </c>
      <c r="X127" s="9">
        <v>0.43309019999999998</v>
      </c>
      <c r="Y127" s="9">
        <v>31.786960000000001</v>
      </c>
    </row>
    <row r="128" spans="1:25" x14ac:dyDescent="0.2">
      <c r="A128" t="s">
        <v>1393</v>
      </c>
      <c r="B128" t="s">
        <v>1393</v>
      </c>
      <c r="C128" t="s">
        <v>1180</v>
      </c>
      <c r="D128">
        <v>53.642000000000003</v>
      </c>
      <c r="E128">
        <v>0</v>
      </c>
      <c r="F128">
        <v>7.0316999999999998</v>
      </c>
      <c r="I128">
        <v>1</v>
      </c>
      <c r="J128">
        <v>4</v>
      </c>
      <c r="K128">
        <v>4</v>
      </c>
      <c r="L128">
        <v>4</v>
      </c>
      <c r="M128">
        <v>10</v>
      </c>
      <c r="N128" s="6">
        <v>14731000</v>
      </c>
      <c r="O128">
        <v>7</v>
      </c>
      <c r="P128" s="7" t="s">
        <v>36</v>
      </c>
      <c r="Q128" s="7" t="s">
        <v>36</v>
      </c>
      <c r="R128">
        <v>3</v>
      </c>
      <c r="S128">
        <v>4</v>
      </c>
      <c r="T128" s="6">
        <v>5888700</v>
      </c>
      <c r="U128" s="6">
        <v>4366900</v>
      </c>
      <c r="V128" s="16">
        <v>22.489519999999999</v>
      </c>
      <c r="W128" s="16">
        <v>22.05818</v>
      </c>
      <c r="X128" s="9">
        <v>0.43133929999999998</v>
      </c>
      <c r="Y128" s="9">
        <v>22.273849999999999</v>
      </c>
    </row>
    <row r="129" spans="1:25" x14ac:dyDescent="0.2">
      <c r="A129" t="s">
        <v>1394</v>
      </c>
      <c r="B129" t="s">
        <v>1394</v>
      </c>
      <c r="C129" t="s">
        <v>1395</v>
      </c>
      <c r="D129">
        <v>34.159999999999997</v>
      </c>
      <c r="E129">
        <v>0</v>
      </c>
      <c r="F129">
        <v>6.3852000000000002</v>
      </c>
      <c r="I129">
        <v>1</v>
      </c>
      <c r="J129">
        <v>4</v>
      </c>
      <c r="K129">
        <v>4</v>
      </c>
      <c r="L129">
        <v>4</v>
      </c>
      <c r="M129">
        <v>17.2</v>
      </c>
      <c r="N129" s="6">
        <v>26891000</v>
      </c>
      <c r="O129">
        <v>7</v>
      </c>
      <c r="P129" s="7" t="s">
        <v>36</v>
      </c>
      <c r="Q129" s="7" t="s">
        <v>36</v>
      </c>
      <c r="R129">
        <v>3</v>
      </c>
      <c r="S129">
        <v>4</v>
      </c>
      <c r="T129" s="6">
        <v>10358000</v>
      </c>
      <c r="U129" s="6">
        <v>7686900</v>
      </c>
      <c r="V129" s="16">
        <v>23.30424</v>
      </c>
      <c r="W129" s="16">
        <v>22.87397</v>
      </c>
      <c r="X129" s="9">
        <v>0.43027110000000002</v>
      </c>
      <c r="Y129" s="9">
        <v>23.089110000000002</v>
      </c>
    </row>
    <row r="130" spans="1:25" x14ac:dyDescent="0.2">
      <c r="A130" t="s">
        <v>1396</v>
      </c>
      <c r="B130" t="s">
        <v>1396</v>
      </c>
      <c r="C130" t="s">
        <v>1310</v>
      </c>
      <c r="D130">
        <v>36.113999999999997</v>
      </c>
      <c r="E130">
        <v>0</v>
      </c>
      <c r="F130">
        <v>36.33</v>
      </c>
      <c r="I130">
        <v>1</v>
      </c>
      <c r="J130">
        <v>11</v>
      </c>
      <c r="K130">
        <v>11</v>
      </c>
      <c r="L130">
        <v>11</v>
      </c>
      <c r="M130">
        <v>44.4</v>
      </c>
      <c r="N130" s="6">
        <v>145360000</v>
      </c>
      <c r="O130">
        <v>23</v>
      </c>
      <c r="P130" s="7" t="s">
        <v>36</v>
      </c>
      <c r="Q130" s="7" t="s">
        <v>36</v>
      </c>
      <c r="R130">
        <v>8</v>
      </c>
      <c r="S130">
        <v>15</v>
      </c>
      <c r="T130" s="6">
        <v>52942000</v>
      </c>
      <c r="U130" s="6">
        <v>39357000</v>
      </c>
      <c r="V130" s="16">
        <v>25.657910000000001</v>
      </c>
      <c r="W130" s="16">
        <v>25.230119999999999</v>
      </c>
      <c r="X130" s="9">
        <v>0.42779159999999999</v>
      </c>
      <c r="Y130" s="9">
        <v>25.444009999999999</v>
      </c>
    </row>
    <row r="131" spans="1:25" x14ac:dyDescent="0.2">
      <c r="A131" t="s">
        <v>967</v>
      </c>
      <c r="B131" t="s">
        <v>967</v>
      </c>
      <c r="C131" t="s">
        <v>1397</v>
      </c>
      <c r="D131">
        <v>36.771999999999998</v>
      </c>
      <c r="E131">
        <v>0</v>
      </c>
      <c r="F131">
        <v>57.017000000000003</v>
      </c>
      <c r="I131">
        <v>1</v>
      </c>
      <c r="J131">
        <v>13</v>
      </c>
      <c r="K131">
        <v>13</v>
      </c>
      <c r="L131">
        <v>10</v>
      </c>
      <c r="M131">
        <v>47.7</v>
      </c>
      <c r="N131" s="6">
        <v>264890000</v>
      </c>
      <c r="O131">
        <v>34</v>
      </c>
      <c r="P131" s="7" t="s">
        <v>36</v>
      </c>
      <c r="Q131" s="7" t="s">
        <v>36</v>
      </c>
      <c r="R131">
        <v>16</v>
      </c>
      <c r="S131">
        <v>18</v>
      </c>
      <c r="T131" s="6">
        <v>103160000</v>
      </c>
      <c r="U131" s="6">
        <v>76864000</v>
      </c>
      <c r="V131" s="16">
        <v>26.62031</v>
      </c>
      <c r="W131" s="16">
        <v>26.195799999999998</v>
      </c>
      <c r="X131" s="9">
        <v>0.42450329999999997</v>
      </c>
      <c r="Y131" s="9">
        <v>26.408059999999999</v>
      </c>
    </row>
    <row r="132" spans="1:25" x14ac:dyDescent="0.2">
      <c r="A132" t="s">
        <v>1398</v>
      </c>
      <c r="B132" t="s">
        <v>1398</v>
      </c>
      <c r="C132" t="s">
        <v>1180</v>
      </c>
      <c r="D132">
        <v>36.362000000000002</v>
      </c>
      <c r="E132">
        <v>0</v>
      </c>
      <c r="F132">
        <v>31.38</v>
      </c>
      <c r="I132">
        <v>1</v>
      </c>
      <c r="J132">
        <v>10</v>
      </c>
      <c r="K132">
        <v>10</v>
      </c>
      <c r="L132">
        <v>10</v>
      </c>
      <c r="M132">
        <v>35.5</v>
      </c>
      <c r="N132" s="6">
        <v>76418000</v>
      </c>
      <c r="O132">
        <v>15</v>
      </c>
      <c r="P132" s="7" t="s">
        <v>36</v>
      </c>
      <c r="Q132" s="7" t="s">
        <v>36</v>
      </c>
      <c r="R132">
        <v>8</v>
      </c>
      <c r="S132">
        <v>7</v>
      </c>
      <c r="T132" s="6">
        <v>30485000</v>
      </c>
      <c r="U132" s="6">
        <v>22727000</v>
      </c>
      <c r="V132" s="16">
        <v>24.861599999999999</v>
      </c>
      <c r="W132" s="16">
        <v>24.437899999999999</v>
      </c>
      <c r="X132" s="9">
        <v>0.42369269999999998</v>
      </c>
      <c r="Y132" s="9">
        <v>24.649750000000001</v>
      </c>
    </row>
    <row r="133" spans="1:25" x14ac:dyDescent="0.2">
      <c r="A133" t="s">
        <v>1399</v>
      </c>
      <c r="B133" t="s">
        <v>1399</v>
      </c>
      <c r="C133" t="s">
        <v>1400</v>
      </c>
      <c r="D133">
        <v>41.915999999999997</v>
      </c>
      <c r="E133">
        <v>0</v>
      </c>
      <c r="F133">
        <v>7.9469000000000003</v>
      </c>
      <c r="I133">
        <v>1</v>
      </c>
      <c r="J133">
        <v>4</v>
      </c>
      <c r="K133">
        <v>4</v>
      </c>
      <c r="L133">
        <v>4</v>
      </c>
      <c r="M133">
        <v>12.6</v>
      </c>
      <c r="N133" s="6">
        <v>24541000</v>
      </c>
      <c r="O133">
        <v>7</v>
      </c>
      <c r="P133" s="7" t="s">
        <v>36</v>
      </c>
      <c r="Q133" s="7" t="s">
        <v>36</v>
      </c>
      <c r="R133">
        <v>3</v>
      </c>
      <c r="S133">
        <v>4</v>
      </c>
      <c r="T133" s="6">
        <v>9071300</v>
      </c>
      <c r="U133" s="6">
        <v>6778800</v>
      </c>
      <c r="V133" s="16">
        <v>23.112880000000001</v>
      </c>
      <c r="W133" s="16">
        <v>22.692599999999999</v>
      </c>
      <c r="X133" s="9">
        <v>0.4202805</v>
      </c>
      <c r="Y133" s="9">
        <v>22.902740000000001</v>
      </c>
    </row>
    <row r="134" spans="1:25" x14ac:dyDescent="0.2">
      <c r="A134" t="s">
        <v>1401</v>
      </c>
      <c r="B134" t="s">
        <v>1401</v>
      </c>
      <c r="C134" t="s">
        <v>1368</v>
      </c>
      <c r="D134">
        <v>31.367999999999999</v>
      </c>
      <c r="E134">
        <v>0</v>
      </c>
      <c r="F134">
        <v>18.129000000000001</v>
      </c>
      <c r="I134">
        <v>1</v>
      </c>
      <c r="J134">
        <v>4</v>
      </c>
      <c r="K134">
        <v>4</v>
      </c>
      <c r="L134">
        <v>4</v>
      </c>
      <c r="M134">
        <v>20.3</v>
      </c>
      <c r="N134" s="6">
        <v>18329000</v>
      </c>
      <c r="O134">
        <v>7</v>
      </c>
      <c r="P134" s="7" t="s">
        <v>36</v>
      </c>
      <c r="Q134" s="7" t="s">
        <v>36</v>
      </c>
      <c r="R134">
        <v>3</v>
      </c>
      <c r="S134">
        <v>4</v>
      </c>
      <c r="T134" s="6">
        <v>7777800</v>
      </c>
      <c r="U134" s="6">
        <v>5817400</v>
      </c>
      <c r="V134" s="16">
        <v>22.890930000000001</v>
      </c>
      <c r="W134" s="16">
        <v>22.47194</v>
      </c>
      <c r="X134" s="9">
        <v>0.41898730000000001</v>
      </c>
      <c r="Y134" s="9">
        <v>22.681439999999998</v>
      </c>
    </row>
    <row r="135" spans="1:25" x14ac:dyDescent="0.2">
      <c r="A135" t="s">
        <v>1402</v>
      </c>
      <c r="B135" t="s">
        <v>1402</v>
      </c>
      <c r="C135" t="s">
        <v>1180</v>
      </c>
      <c r="D135">
        <v>7.3624000000000001</v>
      </c>
      <c r="E135">
        <v>0</v>
      </c>
      <c r="F135">
        <v>13.403</v>
      </c>
      <c r="I135">
        <v>1</v>
      </c>
      <c r="J135">
        <v>2</v>
      </c>
      <c r="K135">
        <v>2</v>
      </c>
      <c r="L135">
        <v>2</v>
      </c>
      <c r="M135">
        <v>53.1</v>
      </c>
      <c r="N135" s="6">
        <v>45522000</v>
      </c>
      <c r="O135">
        <v>4</v>
      </c>
      <c r="P135" s="7" t="s">
        <v>36</v>
      </c>
      <c r="Q135" s="7" t="s">
        <v>36</v>
      </c>
      <c r="R135">
        <v>2</v>
      </c>
      <c r="S135">
        <v>2</v>
      </c>
      <c r="T135" s="6">
        <v>18026000</v>
      </c>
      <c r="U135" s="6">
        <v>13512000</v>
      </c>
      <c r="V135" s="16">
        <v>24.103580000000001</v>
      </c>
      <c r="W135" s="16">
        <v>23.687740000000002</v>
      </c>
      <c r="X135" s="9">
        <v>0.41583819999999999</v>
      </c>
      <c r="Y135" s="9">
        <v>23.895659999999999</v>
      </c>
    </row>
    <row r="136" spans="1:25" x14ac:dyDescent="0.2">
      <c r="A136" t="s">
        <v>780</v>
      </c>
      <c r="B136" t="s">
        <v>780</v>
      </c>
      <c r="C136" t="s">
        <v>1403</v>
      </c>
      <c r="D136">
        <v>48.591000000000001</v>
      </c>
      <c r="E136">
        <v>0</v>
      </c>
      <c r="F136">
        <v>22.388999999999999</v>
      </c>
      <c r="I136">
        <v>1</v>
      </c>
      <c r="J136">
        <v>10</v>
      </c>
      <c r="K136">
        <v>10</v>
      </c>
      <c r="L136">
        <v>10</v>
      </c>
      <c r="M136">
        <v>23.9</v>
      </c>
      <c r="N136" s="6">
        <v>79783000</v>
      </c>
      <c r="O136">
        <v>21</v>
      </c>
      <c r="P136" s="7" t="s">
        <v>36</v>
      </c>
      <c r="Q136" s="7" t="s">
        <v>36</v>
      </c>
      <c r="R136">
        <v>13</v>
      </c>
      <c r="S136">
        <v>8</v>
      </c>
      <c r="T136" s="6">
        <v>31407000</v>
      </c>
      <c r="U136" s="6">
        <v>23545000</v>
      </c>
      <c r="V136" s="16">
        <v>24.904579999999999</v>
      </c>
      <c r="W136" s="16">
        <v>24.48892</v>
      </c>
      <c r="X136" s="9">
        <v>0.4156647</v>
      </c>
      <c r="Y136" s="9">
        <v>24.696750000000002</v>
      </c>
    </row>
    <row r="137" spans="1:25" x14ac:dyDescent="0.2">
      <c r="A137" t="s">
        <v>1404</v>
      </c>
      <c r="B137" t="s">
        <v>1404</v>
      </c>
      <c r="C137" t="s">
        <v>1405</v>
      </c>
      <c r="D137">
        <v>26.084</v>
      </c>
      <c r="E137">
        <v>0</v>
      </c>
      <c r="F137">
        <v>7.1146000000000003</v>
      </c>
      <c r="I137">
        <v>1</v>
      </c>
      <c r="J137">
        <v>3</v>
      </c>
      <c r="K137">
        <v>3</v>
      </c>
      <c r="L137">
        <v>3</v>
      </c>
      <c r="M137">
        <v>17.7</v>
      </c>
      <c r="N137" s="6">
        <v>23778000</v>
      </c>
      <c r="O137">
        <v>5</v>
      </c>
      <c r="P137" s="7" t="s">
        <v>36</v>
      </c>
      <c r="Q137" s="7" t="s">
        <v>36</v>
      </c>
      <c r="R137">
        <v>2</v>
      </c>
      <c r="S137">
        <v>3</v>
      </c>
      <c r="T137" s="6">
        <v>8624200</v>
      </c>
      <c r="U137" s="6">
        <v>6466300</v>
      </c>
      <c r="V137" s="16">
        <v>23.039960000000001</v>
      </c>
      <c r="W137" s="16">
        <v>22.624510000000001</v>
      </c>
      <c r="X137" s="9">
        <v>0.41544910000000002</v>
      </c>
      <c r="Y137" s="9">
        <v>22.832229999999999</v>
      </c>
    </row>
    <row r="138" spans="1:25" x14ac:dyDescent="0.2">
      <c r="A138" t="s">
        <v>1406</v>
      </c>
      <c r="B138" t="s">
        <v>1406</v>
      </c>
      <c r="C138" t="s">
        <v>1407</v>
      </c>
      <c r="D138">
        <v>43.405000000000001</v>
      </c>
      <c r="E138">
        <v>0</v>
      </c>
      <c r="F138">
        <v>18.736000000000001</v>
      </c>
      <c r="I138">
        <v>1</v>
      </c>
      <c r="J138">
        <v>7</v>
      </c>
      <c r="K138">
        <v>7</v>
      </c>
      <c r="L138">
        <v>7</v>
      </c>
      <c r="M138">
        <v>23.3</v>
      </c>
      <c r="N138" s="6">
        <v>70045000</v>
      </c>
      <c r="O138">
        <v>11</v>
      </c>
      <c r="P138" s="7" t="s">
        <v>36</v>
      </c>
      <c r="Q138" s="7" t="s">
        <v>36</v>
      </c>
      <c r="R138">
        <v>5</v>
      </c>
      <c r="S138">
        <v>6</v>
      </c>
      <c r="T138" s="6">
        <v>27793000</v>
      </c>
      <c r="U138" s="6">
        <v>20871000</v>
      </c>
      <c r="V138" s="16">
        <v>24.72822</v>
      </c>
      <c r="W138" s="16">
        <v>24.315000000000001</v>
      </c>
      <c r="X138" s="9">
        <v>0.41322140000000002</v>
      </c>
      <c r="Y138" s="9">
        <v>24.521609999999999</v>
      </c>
    </row>
    <row r="139" spans="1:25" x14ac:dyDescent="0.2">
      <c r="A139" t="s">
        <v>1408</v>
      </c>
      <c r="B139" t="s">
        <v>1408</v>
      </c>
      <c r="C139" t="s">
        <v>1257</v>
      </c>
      <c r="D139">
        <v>23.135000000000002</v>
      </c>
      <c r="E139">
        <v>0</v>
      </c>
      <c r="F139">
        <v>226.98</v>
      </c>
      <c r="I139">
        <v>1</v>
      </c>
      <c r="J139">
        <v>24</v>
      </c>
      <c r="K139">
        <v>24</v>
      </c>
      <c r="L139">
        <v>17</v>
      </c>
      <c r="M139">
        <v>74.099999999999994</v>
      </c>
      <c r="N139" s="6">
        <v>101340000000</v>
      </c>
      <c r="O139">
        <v>381</v>
      </c>
      <c r="P139" s="7" t="s">
        <v>36</v>
      </c>
      <c r="Q139" s="7" t="s">
        <v>36</v>
      </c>
      <c r="R139">
        <v>179</v>
      </c>
      <c r="S139">
        <v>202</v>
      </c>
      <c r="T139" s="6">
        <v>37579001856</v>
      </c>
      <c r="U139" s="6">
        <v>28220999680</v>
      </c>
      <c r="V139" s="16">
        <v>35.12921</v>
      </c>
      <c r="W139" s="16">
        <v>34.716050000000003</v>
      </c>
      <c r="X139" s="9">
        <v>0.41315839999999998</v>
      </c>
      <c r="Y139" s="9">
        <v>34.922629999999998</v>
      </c>
    </row>
    <row r="140" spans="1:25" x14ac:dyDescent="0.2">
      <c r="A140" t="s">
        <v>1409</v>
      </c>
      <c r="B140" t="s">
        <v>1409</v>
      </c>
      <c r="C140" t="s">
        <v>1257</v>
      </c>
      <c r="D140">
        <v>35.076000000000001</v>
      </c>
      <c r="E140">
        <v>0</v>
      </c>
      <c r="F140">
        <v>37.085999999999999</v>
      </c>
      <c r="I140">
        <v>1</v>
      </c>
      <c r="J140">
        <v>9</v>
      </c>
      <c r="K140">
        <v>9</v>
      </c>
      <c r="L140">
        <v>9</v>
      </c>
      <c r="M140">
        <v>36.9</v>
      </c>
      <c r="N140" s="6">
        <v>369630000</v>
      </c>
      <c r="O140">
        <v>24</v>
      </c>
      <c r="P140" s="7" t="s">
        <v>36</v>
      </c>
      <c r="Q140" s="7" t="s">
        <v>36</v>
      </c>
      <c r="R140">
        <v>12</v>
      </c>
      <c r="S140">
        <v>12</v>
      </c>
      <c r="T140" s="6">
        <v>144250000</v>
      </c>
      <c r="U140" s="6">
        <v>108430000</v>
      </c>
      <c r="V140" s="16">
        <v>27.103999999999999</v>
      </c>
      <c r="W140" s="16">
        <v>26.69219</v>
      </c>
      <c r="X140" s="9">
        <v>0.41180800000000001</v>
      </c>
      <c r="Y140" s="9">
        <v>26.89809</v>
      </c>
    </row>
    <row r="141" spans="1:25" x14ac:dyDescent="0.2">
      <c r="A141" t="s">
        <v>1410</v>
      </c>
      <c r="B141" t="s">
        <v>1410</v>
      </c>
      <c r="C141" t="s">
        <v>1257</v>
      </c>
      <c r="D141">
        <v>25.187999999999999</v>
      </c>
      <c r="E141">
        <v>0</v>
      </c>
      <c r="F141">
        <v>169.8</v>
      </c>
      <c r="I141">
        <v>1</v>
      </c>
      <c r="J141">
        <v>17</v>
      </c>
      <c r="K141">
        <v>17</v>
      </c>
      <c r="L141">
        <v>17</v>
      </c>
      <c r="M141">
        <v>72.099999999999994</v>
      </c>
      <c r="N141" s="6">
        <v>1575800000</v>
      </c>
      <c r="O141">
        <v>70</v>
      </c>
      <c r="P141" s="7" t="s">
        <v>36</v>
      </c>
      <c r="Q141" s="7" t="s">
        <v>36</v>
      </c>
      <c r="R141">
        <v>35</v>
      </c>
      <c r="S141">
        <v>35</v>
      </c>
      <c r="T141" s="6">
        <v>602840000</v>
      </c>
      <c r="U141" s="6">
        <v>454020000</v>
      </c>
      <c r="V141" s="16">
        <v>29.167200000000001</v>
      </c>
      <c r="W141" s="16">
        <v>28.758179999999999</v>
      </c>
      <c r="X141" s="9">
        <v>0.40901949999999998</v>
      </c>
      <c r="Y141" s="9">
        <v>28.962689999999998</v>
      </c>
    </row>
    <row r="142" spans="1:25" x14ac:dyDescent="0.2">
      <c r="A142" t="s">
        <v>142</v>
      </c>
      <c r="B142" t="s">
        <v>143</v>
      </c>
      <c r="C142" t="s">
        <v>1411</v>
      </c>
      <c r="D142">
        <v>31.35</v>
      </c>
      <c r="E142">
        <v>0</v>
      </c>
      <c r="F142">
        <v>33.984000000000002</v>
      </c>
      <c r="I142">
        <v>2</v>
      </c>
      <c r="J142">
        <v>14</v>
      </c>
      <c r="K142">
        <v>14</v>
      </c>
      <c r="L142">
        <v>14</v>
      </c>
      <c r="M142">
        <v>39.299999999999997</v>
      </c>
      <c r="N142" s="6">
        <v>2862100000</v>
      </c>
      <c r="O142">
        <v>43</v>
      </c>
      <c r="P142" s="7" t="s">
        <v>36</v>
      </c>
      <c r="Q142" s="7" t="s">
        <v>36</v>
      </c>
      <c r="R142">
        <v>19</v>
      </c>
      <c r="S142">
        <v>24</v>
      </c>
      <c r="T142" s="6">
        <v>1097200000</v>
      </c>
      <c r="U142" s="6">
        <v>827680000</v>
      </c>
      <c r="V142" s="16">
        <v>30.031179999999999</v>
      </c>
      <c r="W142" s="16">
        <v>29.624500000000001</v>
      </c>
      <c r="X142" s="9">
        <v>0.40668110000000002</v>
      </c>
      <c r="Y142" s="9">
        <v>29.827839999999998</v>
      </c>
    </row>
    <row r="143" spans="1:25" x14ac:dyDescent="0.2">
      <c r="A143" t="s">
        <v>1412</v>
      </c>
      <c r="B143" t="s">
        <v>1412</v>
      </c>
      <c r="C143" t="s">
        <v>1413</v>
      </c>
      <c r="D143">
        <v>88.984999999999999</v>
      </c>
      <c r="E143">
        <v>0</v>
      </c>
      <c r="F143">
        <v>41.518999999999998</v>
      </c>
      <c r="I143">
        <v>1</v>
      </c>
      <c r="J143">
        <v>29</v>
      </c>
      <c r="K143">
        <v>3</v>
      </c>
      <c r="L143">
        <v>2</v>
      </c>
      <c r="M143">
        <v>41.6</v>
      </c>
      <c r="N143" s="6">
        <v>72478000</v>
      </c>
      <c r="O143">
        <v>7</v>
      </c>
      <c r="P143" s="7" t="s">
        <v>36</v>
      </c>
      <c r="Q143" s="7" t="s">
        <v>36</v>
      </c>
      <c r="R143">
        <v>3</v>
      </c>
      <c r="S143">
        <v>4</v>
      </c>
      <c r="T143" s="6">
        <v>28624000</v>
      </c>
      <c r="U143" s="6">
        <v>21660000</v>
      </c>
      <c r="V143" s="16">
        <v>24.770720000000001</v>
      </c>
      <c r="W143" s="16">
        <v>24.36853</v>
      </c>
      <c r="X143" s="9">
        <v>0.40219120000000003</v>
      </c>
      <c r="Y143" s="9">
        <v>24.56963</v>
      </c>
    </row>
    <row r="144" spans="1:25" x14ac:dyDescent="0.2">
      <c r="A144" t="s">
        <v>264</v>
      </c>
      <c r="B144" t="s">
        <v>264</v>
      </c>
      <c r="C144" t="s">
        <v>1414</v>
      </c>
      <c r="D144">
        <v>23.337</v>
      </c>
      <c r="E144">
        <v>0</v>
      </c>
      <c r="F144">
        <v>207.84</v>
      </c>
      <c r="I144">
        <v>1</v>
      </c>
      <c r="J144">
        <v>24</v>
      </c>
      <c r="K144">
        <v>24</v>
      </c>
      <c r="L144">
        <v>24</v>
      </c>
      <c r="M144">
        <v>61.7</v>
      </c>
      <c r="N144" s="6">
        <v>4277900000</v>
      </c>
      <c r="O144">
        <v>94</v>
      </c>
      <c r="P144" s="7" t="s">
        <v>36</v>
      </c>
      <c r="Q144" s="7" t="s">
        <v>36</v>
      </c>
      <c r="R144">
        <v>46</v>
      </c>
      <c r="S144">
        <v>48</v>
      </c>
      <c r="T144" s="6">
        <v>1631699968</v>
      </c>
      <c r="U144" s="6">
        <v>1238000000</v>
      </c>
      <c r="V144" s="16">
        <v>30.603729999999999</v>
      </c>
      <c r="W144" s="16">
        <v>30.205359999999999</v>
      </c>
      <c r="X144" s="9">
        <v>0.39836500000000002</v>
      </c>
      <c r="Y144" s="9">
        <v>30.40455</v>
      </c>
    </row>
    <row r="145" spans="1:25" x14ac:dyDescent="0.2">
      <c r="A145" t="s">
        <v>1008</v>
      </c>
      <c r="B145" t="s">
        <v>1008</v>
      </c>
      <c r="C145" t="s">
        <v>1415</v>
      </c>
      <c r="D145">
        <v>64.673000000000002</v>
      </c>
      <c r="E145">
        <v>0</v>
      </c>
      <c r="F145">
        <v>15.641999999999999</v>
      </c>
      <c r="I145">
        <v>1</v>
      </c>
      <c r="J145">
        <v>3</v>
      </c>
      <c r="K145">
        <v>3</v>
      </c>
      <c r="L145">
        <v>3</v>
      </c>
      <c r="M145">
        <v>6.9</v>
      </c>
      <c r="N145" s="6">
        <v>9917200</v>
      </c>
      <c r="O145">
        <v>4</v>
      </c>
      <c r="P145" s="7" t="s">
        <v>36</v>
      </c>
      <c r="Q145" s="7" t="s">
        <v>36</v>
      </c>
      <c r="R145">
        <v>1</v>
      </c>
      <c r="S145">
        <v>3</v>
      </c>
      <c r="T145" s="6">
        <v>3827200</v>
      </c>
      <c r="U145" s="6">
        <v>2908400</v>
      </c>
      <c r="V145" s="16">
        <v>21.86786</v>
      </c>
      <c r="W145" s="16">
        <v>21.471789999999999</v>
      </c>
      <c r="X145" s="9">
        <v>0.3960629</v>
      </c>
      <c r="Y145" s="9">
        <v>21.669830000000001</v>
      </c>
    </row>
    <row r="146" spans="1:25" x14ac:dyDescent="0.2">
      <c r="A146" t="s">
        <v>1416</v>
      </c>
      <c r="B146" t="s">
        <v>1416</v>
      </c>
      <c r="C146" t="s">
        <v>1417</v>
      </c>
      <c r="D146">
        <v>34.320999999999998</v>
      </c>
      <c r="E146">
        <v>0</v>
      </c>
      <c r="F146">
        <v>11.795</v>
      </c>
      <c r="I146">
        <v>1</v>
      </c>
      <c r="J146">
        <v>5</v>
      </c>
      <c r="K146">
        <v>5</v>
      </c>
      <c r="L146">
        <v>5</v>
      </c>
      <c r="M146">
        <v>20.5</v>
      </c>
      <c r="N146" s="6">
        <v>20006000</v>
      </c>
      <c r="O146">
        <v>7</v>
      </c>
      <c r="P146" s="7" t="s">
        <v>36</v>
      </c>
      <c r="Q146" s="7" t="s">
        <v>36</v>
      </c>
      <c r="R146">
        <v>3</v>
      </c>
      <c r="S146">
        <v>4</v>
      </c>
      <c r="T146" s="6">
        <v>7799900</v>
      </c>
      <c r="U146" s="6">
        <v>5946500</v>
      </c>
      <c r="V146" s="16">
        <v>22.895019999999999</v>
      </c>
      <c r="W146" s="16">
        <v>22.503609999999998</v>
      </c>
      <c r="X146" s="9">
        <v>0.3914146</v>
      </c>
      <c r="Y146" s="9">
        <v>22.69932</v>
      </c>
    </row>
    <row r="147" spans="1:25" x14ac:dyDescent="0.2">
      <c r="A147" t="s">
        <v>1418</v>
      </c>
      <c r="B147" t="s">
        <v>1418</v>
      </c>
      <c r="C147" t="s">
        <v>1301</v>
      </c>
      <c r="D147">
        <v>35.350999999999999</v>
      </c>
      <c r="E147">
        <v>0</v>
      </c>
      <c r="F147">
        <v>4.7111000000000001</v>
      </c>
      <c r="I147">
        <v>1</v>
      </c>
      <c r="J147">
        <v>4</v>
      </c>
      <c r="K147">
        <v>3</v>
      </c>
      <c r="L147">
        <v>3</v>
      </c>
      <c r="M147">
        <v>12.3</v>
      </c>
      <c r="N147" s="6">
        <v>13608000</v>
      </c>
      <c r="O147">
        <v>4</v>
      </c>
      <c r="P147" s="7" t="s">
        <v>36</v>
      </c>
      <c r="Q147" s="7" t="s">
        <v>36</v>
      </c>
      <c r="R147">
        <v>2</v>
      </c>
      <c r="S147">
        <v>2</v>
      </c>
      <c r="T147" s="6">
        <v>5269500</v>
      </c>
      <c r="U147" s="6">
        <v>4018100</v>
      </c>
      <c r="V147" s="16">
        <v>22.329239999999999</v>
      </c>
      <c r="W147" s="16">
        <v>21.938079999999999</v>
      </c>
      <c r="X147" s="9">
        <v>0.39115329999999998</v>
      </c>
      <c r="Y147" s="9">
        <v>22.133659999999999</v>
      </c>
    </row>
    <row r="148" spans="1:25" x14ac:dyDescent="0.2">
      <c r="A148" t="s">
        <v>835</v>
      </c>
      <c r="B148" t="s">
        <v>835</v>
      </c>
      <c r="C148" t="s">
        <v>1403</v>
      </c>
      <c r="D148">
        <v>44.622999999999998</v>
      </c>
      <c r="E148">
        <v>0</v>
      </c>
      <c r="F148">
        <v>11.853</v>
      </c>
      <c r="I148">
        <v>1</v>
      </c>
      <c r="J148">
        <v>5</v>
      </c>
      <c r="K148">
        <v>5</v>
      </c>
      <c r="L148">
        <v>5</v>
      </c>
      <c r="M148">
        <v>15.6</v>
      </c>
      <c r="N148" s="6">
        <v>34420000</v>
      </c>
      <c r="O148">
        <v>11</v>
      </c>
      <c r="P148" s="7" t="s">
        <v>36</v>
      </c>
      <c r="Q148" s="7" t="s">
        <v>36</v>
      </c>
      <c r="R148">
        <v>6</v>
      </c>
      <c r="S148">
        <v>5</v>
      </c>
      <c r="T148" s="6">
        <v>13371000</v>
      </c>
      <c r="U148" s="6">
        <v>10198000</v>
      </c>
      <c r="V148" s="16">
        <v>23.672599999999999</v>
      </c>
      <c r="W148" s="16">
        <v>23.281780000000001</v>
      </c>
      <c r="X148" s="9">
        <v>0.39082149999999999</v>
      </c>
      <c r="Y148" s="9">
        <v>23.47719</v>
      </c>
    </row>
    <row r="149" spans="1:25" x14ac:dyDescent="0.2">
      <c r="A149" t="s">
        <v>1419</v>
      </c>
      <c r="B149" t="s">
        <v>1419</v>
      </c>
      <c r="C149" t="s">
        <v>1420</v>
      </c>
      <c r="D149">
        <v>42.698999999999998</v>
      </c>
      <c r="E149">
        <v>1.1364000000000001E-3</v>
      </c>
      <c r="F149">
        <v>2.5543999999999998</v>
      </c>
      <c r="I149">
        <v>1</v>
      </c>
      <c r="J149">
        <v>2</v>
      </c>
      <c r="K149">
        <v>2</v>
      </c>
      <c r="L149">
        <v>2</v>
      </c>
      <c r="M149">
        <v>6.1</v>
      </c>
      <c r="N149" s="6">
        <v>10626000</v>
      </c>
      <c r="O149">
        <v>4</v>
      </c>
      <c r="P149" s="7" t="s">
        <v>36</v>
      </c>
      <c r="Q149" s="7" t="s">
        <v>36</v>
      </c>
      <c r="R149">
        <v>2</v>
      </c>
      <c r="S149">
        <v>2</v>
      </c>
      <c r="T149" s="6">
        <v>4149500</v>
      </c>
      <c r="U149" s="6">
        <v>3166300</v>
      </c>
      <c r="V149" s="16">
        <v>21.98451</v>
      </c>
      <c r="W149" s="16">
        <v>21.594370000000001</v>
      </c>
      <c r="X149" s="9">
        <v>0.3901405</v>
      </c>
      <c r="Y149" s="9">
        <v>21.789439999999999</v>
      </c>
    </row>
    <row r="150" spans="1:25" x14ac:dyDescent="0.2">
      <c r="A150" t="s">
        <v>1421</v>
      </c>
      <c r="B150" t="s">
        <v>1421</v>
      </c>
      <c r="C150" t="s">
        <v>1180</v>
      </c>
      <c r="D150">
        <v>28.091000000000001</v>
      </c>
      <c r="E150">
        <v>0</v>
      </c>
      <c r="F150">
        <v>9.9041999999999994</v>
      </c>
      <c r="I150">
        <v>1</v>
      </c>
      <c r="J150">
        <v>5</v>
      </c>
      <c r="K150">
        <v>5</v>
      </c>
      <c r="L150">
        <v>5</v>
      </c>
      <c r="M150">
        <v>32.9</v>
      </c>
      <c r="N150" s="6">
        <v>33724000</v>
      </c>
      <c r="O150">
        <v>5</v>
      </c>
      <c r="P150" s="7" t="s">
        <v>36</v>
      </c>
      <c r="Q150" s="7" t="s">
        <v>36</v>
      </c>
      <c r="R150">
        <v>2</v>
      </c>
      <c r="S150">
        <v>3</v>
      </c>
      <c r="T150" s="6">
        <v>13075000</v>
      </c>
      <c r="U150" s="6">
        <v>10012000</v>
      </c>
      <c r="V150" s="16">
        <v>23.640309999999999</v>
      </c>
      <c r="W150" s="16">
        <v>23.255230000000001</v>
      </c>
      <c r="X150" s="9">
        <v>0.38508219999999999</v>
      </c>
      <c r="Y150" s="9">
        <v>23.447769999999998</v>
      </c>
    </row>
    <row r="151" spans="1:25" x14ac:dyDescent="0.2">
      <c r="A151" t="s">
        <v>855</v>
      </c>
      <c r="B151" t="s">
        <v>855</v>
      </c>
      <c r="C151" t="s">
        <v>1422</v>
      </c>
      <c r="D151">
        <v>36.279000000000003</v>
      </c>
      <c r="E151">
        <v>0</v>
      </c>
      <c r="F151">
        <v>29.559000000000001</v>
      </c>
      <c r="I151">
        <v>2</v>
      </c>
      <c r="J151">
        <v>13</v>
      </c>
      <c r="K151">
        <v>10</v>
      </c>
      <c r="L151">
        <v>10</v>
      </c>
      <c r="M151">
        <v>51.1</v>
      </c>
      <c r="N151" s="6">
        <v>139190000</v>
      </c>
      <c r="O151">
        <v>22</v>
      </c>
      <c r="P151" s="7" t="s">
        <v>36</v>
      </c>
      <c r="Q151" s="7" t="s">
        <v>36</v>
      </c>
      <c r="R151">
        <v>9</v>
      </c>
      <c r="S151">
        <v>13</v>
      </c>
      <c r="T151" s="6">
        <v>51333000</v>
      </c>
      <c r="U151" s="6">
        <v>39487000</v>
      </c>
      <c r="V151" s="16">
        <v>25.613379999999999</v>
      </c>
      <c r="W151" s="16">
        <v>25.234870000000001</v>
      </c>
      <c r="X151" s="9">
        <v>0.3785076</v>
      </c>
      <c r="Y151" s="9">
        <v>25.424130000000002</v>
      </c>
    </row>
    <row r="152" spans="1:25" x14ac:dyDescent="0.2">
      <c r="A152" t="s">
        <v>1423</v>
      </c>
      <c r="B152" t="s">
        <v>1423</v>
      </c>
      <c r="C152" t="s">
        <v>1295</v>
      </c>
      <c r="D152">
        <v>40.262</v>
      </c>
      <c r="E152">
        <v>0</v>
      </c>
      <c r="F152">
        <v>4.5537999999999998</v>
      </c>
      <c r="I152">
        <v>1</v>
      </c>
      <c r="J152">
        <v>24</v>
      </c>
      <c r="K152">
        <v>3</v>
      </c>
      <c r="L152">
        <v>2</v>
      </c>
      <c r="M152">
        <v>53.7</v>
      </c>
      <c r="N152" s="6">
        <v>18244000</v>
      </c>
      <c r="O152">
        <v>3</v>
      </c>
      <c r="P152" s="7" t="s">
        <v>36</v>
      </c>
      <c r="Q152" s="7" t="s">
        <v>36</v>
      </c>
      <c r="R152">
        <v>1</v>
      </c>
      <c r="S152">
        <v>2</v>
      </c>
      <c r="T152" s="6">
        <v>7089800</v>
      </c>
      <c r="U152" s="6">
        <v>5461700</v>
      </c>
      <c r="V152" s="16">
        <v>22.75731</v>
      </c>
      <c r="W152" s="16">
        <v>22.38092</v>
      </c>
      <c r="X152" s="9">
        <v>0.37639430000000001</v>
      </c>
      <c r="Y152" s="9">
        <v>22.569109999999998</v>
      </c>
    </row>
    <row r="153" spans="1:25" x14ac:dyDescent="0.2">
      <c r="A153" t="s">
        <v>1424</v>
      </c>
      <c r="B153" t="s">
        <v>1424</v>
      </c>
      <c r="C153" t="s">
        <v>1425</v>
      </c>
      <c r="D153">
        <v>40.966999999999999</v>
      </c>
      <c r="E153">
        <v>0</v>
      </c>
      <c r="F153">
        <v>39.4</v>
      </c>
      <c r="I153">
        <v>1</v>
      </c>
      <c r="J153">
        <v>10</v>
      </c>
      <c r="K153">
        <v>10</v>
      </c>
      <c r="L153">
        <v>10</v>
      </c>
      <c r="M153">
        <v>37.5</v>
      </c>
      <c r="N153" s="6">
        <v>126650000</v>
      </c>
      <c r="O153">
        <v>27</v>
      </c>
      <c r="P153" s="7" t="s">
        <v>36</v>
      </c>
      <c r="Q153" s="7" t="s">
        <v>36</v>
      </c>
      <c r="R153">
        <v>12</v>
      </c>
      <c r="S153">
        <v>15</v>
      </c>
      <c r="T153" s="6">
        <v>47368000</v>
      </c>
      <c r="U153" s="6">
        <v>36513000</v>
      </c>
      <c r="V153" s="16">
        <v>25.497409999999999</v>
      </c>
      <c r="W153" s="16">
        <v>25.12191</v>
      </c>
      <c r="X153" s="9">
        <v>0.37550349999999999</v>
      </c>
      <c r="Y153" s="9">
        <v>25.309660000000001</v>
      </c>
    </row>
    <row r="154" spans="1:25" x14ac:dyDescent="0.2">
      <c r="A154" t="s">
        <v>1426</v>
      </c>
      <c r="B154" t="s">
        <v>1426</v>
      </c>
      <c r="C154" t="s">
        <v>1427</v>
      </c>
      <c r="D154">
        <v>54.539000000000001</v>
      </c>
      <c r="E154">
        <v>0</v>
      </c>
      <c r="F154">
        <v>4.9698000000000002</v>
      </c>
      <c r="I154">
        <v>1</v>
      </c>
      <c r="J154">
        <v>2</v>
      </c>
      <c r="K154">
        <v>2</v>
      </c>
      <c r="L154">
        <v>2</v>
      </c>
      <c r="M154">
        <v>5.0999999999999996</v>
      </c>
      <c r="N154" s="6">
        <v>10695000</v>
      </c>
      <c r="O154">
        <v>4</v>
      </c>
      <c r="P154" s="7" t="s">
        <v>36</v>
      </c>
      <c r="Q154" s="7" t="s">
        <v>36</v>
      </c>
      <c r="R154">
        <v>2</v>
      </c>
      <c r="S154">
        <v>2</v>
      </c>
      <c r="T154" s="6">
        <v>4697800</v>
      </c>
      <c r="U154" s="6">
        <v>3625600</v>
      </c>
      <c r="V154" s="16">
        <v>22.163550000000001</v>
      </c>
      <c r="W154" s="16">
        <v>21.78979</v>
      </c>
      <c r="X154" s="9">
        <v>0.37376399999999999</v>
      </c>
      <c r="Y154" s="9">
        <v>21.976669999999999</v>
      </c>
    </row>
    <row r="155" spans="1:25" x14ac:dyDescent="0.2">
      <c r="A155" t="s">
        <v>1428</v>
      </c>
      <c r="B155" t="s">
        <v>1428</v>
      </c>
      <c r="C155" t="s">
        <v>1429</v>
      </c>
      <c r="D155">
        <v>34.130000000000003</v>
      </c>
      <c r="E155">
        <v>0</v>
      </c>
      <c r="F155">
        <v>77.266000000000005</v>
      </c>
      <c r="I155">
        <v>1</v>
      </c>
      <c r="J155">
        <v>18</v>
      </c>
      <c r="K155">
        <v>18</v>
      </c>
      <c r="L155">
        <v>18</v>
      </c>
      <c r="M155">
        <v>58.5</v>
      </c>
      <c r="N155" s="6">
        <v>907150000</v>
      </c>
      <c r="O155">
        <v>57</v>
      </c>
      <c r="P155" s="7" t="s">
        <v>36</v>
      </c>
      <c r="Q155" s="7" t="s">
        <v>36</v>
      </c>
      <c r="R155">
        <v>32</v>
      </c>
      <c r="S155">
        <v>25</v>
      </c>
      <c r="T155" s="6">
        <v>321240000</v>
      </c>
      <c r="U155" s="6">
        <v>248210000</v>
      </c>
      <c r="V155" s="16">
        <v>28.259080000000001</v>
      </c>
      <c r="W155" s="16">
        <v>27.886990000000001</v>
      </c>
      <c r="X155" s="9">
        <v>0.37209130000000001</v>
      </c>
      <c r="Y155" s="9">
        <v>28.073029999999999</v>
      </c>
    </row>
    <row r="156" spans="1:25" x14ac:dyDescent="0.2">
      <c r="A156" t="s">
        <v>1430</v>
      </c>
      <c r="B156" t="s">
        <v>1431</v>
      </c>
      <c r="C156" t="s">
        <v>1180</v>
      </c>
      <c r="D156">
        <v>62.993000000000002</v>
      </c>
      <c r="E156">
        <v>0</v>
      </c>
      <c r="F156">
        <v>20.788</v>
      </c>
      <c r="I156">
        <v>2</v>
      </c>
      <c r="J156">
        <v>6</v>
      </c>
      <c r="K156">
        <v>6</v>
      </c>
      <c r="L156">
        <v>6</v>
      </c>
      <c r="M156">
        <v>15.3</v>
      </c>
      <c r="N156" s="6">
        <v>48448000</v>
      </c>
      <c r="O156">
        <v>13</v>
      </c>
      <c r="P156" s="7" t="s">
        <v>36</v>
      </c>
      <c r="Q156" s="7" t="s">
        <v>36</v>
      </c>
      <c r="R156">
        <v>6</v>
      </c>
      <c r="S156">
        <v>7</v>
      </c>
      <c r="T156" s="6">
        <v>18561000</v>
      </c>
      <c r="U156" s="6">
        <v>14355000</v>
      </c>
      <c r="V156" s="16">
        <v>24.145769999999999</v>
      </c>
      <c r="W156" s="16">
        <v>23.77505</v>
      </c>
      <c r="X156" s="9">
        <v>0.37072179999999999</v>
      </c>
      <c r="Y156" s="9">
        <v>23.96041</v>
      </c>
    </row>
    <row r="157" spans="1:25" x14ac:dyDescent="0.2">
      <c r="A157" t="s">
        <v>1432</v>
      </c>
      <c r="B157" t="s">
        <v>1432</v>
      </c>
      <c r="C157" t="s">
        <v>1433</v>
      </c>
      <c r="D157">
        <v>57.722000000000001</v>
      </c>
      <c r="E157">
        <v>0</v>
      </c>
      <c r="F157">
        <v>3.1432000000000002</v>
      </c>
      <c r="I157">
        <v>1</v>
      </c>
      <c r="J157">
        <v>2</v>
      </c>
      <c r="K157">
        <v>2</v>
      </c>
      <c r="L157">
        <v>2</v>
      </c>
      <c r="M157">
        <v>3.9</v>
      </c>
      <c r="N157" s="6">
        <v>4692900</v>
      </c>
      <c r="O157">
        <v>4</v>
      </c>
      <c r="P157" s="7" t="s">
        <v>36</v>
      </c>
      <c r="Q157" s="7" t="s">
        <v>36</v>
      </c>
      <c r="R157">
        <v>2</v>
      </c>
      <c r="S157">
        <v>2</v>
      </c>
      <c r="T157" s="6">
        <v>1805400</v>
      </c>
      <c r="U157" s="6">
        <v>1396300</v>
      </c>
      <c r="V157" s="16">
        <v>20.78389</v>
      </c>
      <c r="W157" s="16">
        <v>20.413180000000001</v>
      </c>
      <c r="X157" s="9">
        <v>0.3707104</v>
      </c>
      <c r="Y157" s="9">
        <v>20.59853</v>
      </c>
    </row>
    <row r="158" spans="1:25" x14ac:dyDescent="0.2">
      <c r="A158" t="s">
        <v>1434</v>
      </c>
      <c r="B158" t="s">
        <v>1434</v>
      </c>
      <c r="C158" t="s">
        <v>1435</v>
      </c>
      <c r="D158">
        <v>36.683999999999997</v>
      </c>
      <c r="E158">
        <v>0</v>
      </c>
      <c r="F158">
        <v>11.035</v>
      </c>
      <c r="I158">
        <v>1</v>
      </c>
      <c r="J158">
        <v>6</v>
      </c>
      <c r="K158">
        <v>6</v>
      </c>
      <c r="L158">
        <v>6</v>
      </c>
      <c r="M158">
        <v>25.9</v>
      </c>
      <c r="N158" s="6">
        <v>34642000</v>
      </c>
      <c r="O158">
        <v>9</v>
      </c>
      <c r="P158" s="7" t="s">
        <v>36</v>
      </c>
      <c r="Q158" s="7" t="s">
        <v>36</v>
      </c>
      <c r="R158">
        <v>3</v>
      </c>
      <c r="S158">
        <v>6</v>
      </c>
      <c r="T158" s="6">
        <v>12551000</v>
      </c>
      <c r="U158" s="6">
        <v>9707200</v>
      </c>
      <c r="V158" s="16">
        <v>23.581299999999999</v>
      </c>
      <c r="W158" s="16">
        <v>23.210619999999999</v>
      </c>
      <c r="X158" s="9">
        <v>0.37067410000000001</v>
      </c>
      <c r="Y158" s="9">
        <v>23.395959999999999</v>
      </c>
    </row>
    <row r="159" spans="1:25" x14ac:dyDescent="0.2">
      <c r="A159" t="s">
        <v>1436</v>
      </c>
      <c r="B159" t="s">
        <v>1437</v>
      </c>
      <c r="C159" t="s">
        <v>1180</v>
      </c>
      <c r="D159">
        <v>847</v>
      </c>
      <c r="E159">
        <v>0</v>
      </c>
      <c r="F159">
        <v>79.037000000000006</v>
      </c>
      <c r="I159">
        <v>4</v>
      </c>
      <c r="J159">
        <v>36</v>
      </c>
      <c r="K159">
        <v>36</v>
      </c>
      <c r="L159">
        <v>35</v>
      </c>
      <c r="M159">
        <v>6</v>
      </c>
      <c r="N159" s="6">
        <v>182980000</v>
      </c>
      <c r="O159">
        <v>51</v>
      </c>
      <c r="P159" s="7" t="s">
        <v>36</v>
      </c>
      <c r="Q159" s="7" t="s">
        <v>36</v>
      </c>
      <c r="R159">
        <v>28</v>
      </c>
      <c r="S159">
        <v>23</v>
      </c>
      <c r="T159" s="6">
        <v>70200000</v>
      </c>
      <c r="U159" s="6">
        <v>54298000</v>
      </c>
      <c r="V159" s="16">
        <v>26.064969999999999</v>
      </c>
      <c r="W159" s="16">
        <v>25.694400000000002</v>
      </c>
      <c r="X159" s="9">
        <v>0.37057299999999999</v>
      </c>
      <c r="Y159" s="9">
        <v>25.87968</v>
      </c>
    </row>
    <row r="160" spans="1:25" x14ac:dyDescent="0.2">
      <c r="A160" t="s">
        <v>1438</v>
      </c>
      <c r="B160" t="s">
        <v>1438</v>
      </c>
      <c r="C160" t="s">
        <v>1439</v>
      </c>
      <c r="D160">
        <v>16.808</v>
      </c>
      <c r="E160">
        <v>0</v>
      </c>
      <c r="F160">
        <v>2.8780000000000001</v>
      </c>
      <c r="I160">
        <v>1</v>
      </c>
      <c r="J160">
        <v>2</v>
      </c>
      <c r="K160">
        <v>2</v>
      </c>
      <c r="L160">
        <v>2</v>
      </c>
      <c r="M160">
        <v>20.100000000000001</v>
      </c>
      <c r="N160" s="6">
        <v>20156000</v>
      </c>
      <c r="O160">
        <v>3</v>
      </c>
      <c r="P160" s="7" t="s">
        <v>36</v>
      </c>
      <c r="Q160" s="7" t="s">
        <v>36</v>
      </c>
      <c r="R160">
        <v>2</v>
      </c>
      <c r="S160">
        <v>1</v>
      </c>
      <c r="T160" s="6">
        <v>7765000</v>
      </c>
      <c r="U160" s="6">
        <v>6013900</v>
      </c>
      <c r="V160" s="16">
        <v>22.888549999999999</v>
      </c>
      <c r="W160" s="16">
        <v>22.519870000000001</v>
      </c>
      <c r="X160" s="9">
        <v>0.36868479999999998</v>
      </c>
      <c r="Y160" s="9">
        <v>22.70421</v>
      </c>
    </row>
    <row r="161" spans="1:25" x14ac:dyDescent="0.2">
      <c r="A161" t="s">
        <v>1440</v>
      </c>
      <c r="B161" t="s">
        <v>1440</v>
      </c>
      <c r="C161" t="s">
        <v>1441</v>
      </c>
      <c r="D161">
        <v>18.472000000000001</v>
      </c>
      <c r="E161">
        <v>0</v>
      </c>
      <c r="F161">
        <v>5.0243000000000002</v>
      </c>
      <c r="I161">
        <v>1</v>
      </c>
      <c r="J161">
        <v>2</v>
      </c>
      <c r="K161">
        <v>2</v>
      </c>
      <c r="L161">
        <v>2</v>
      </c>
      <c r="M161">
        <v>14.8</v>
      </c>
      <c r="N161" s="6">
        <v>18071000</v>
      </c>
      <c r="O161">
        <v>4</v>
      </c>
      <c r="P161" s="7" t="s">
        <v>36</v>
      </c>
      <c r="Q161" s="7" t="s">
        <v>36</v>
      </c>
      <c r="R161">
        <v>2</v>
      </c>
      <c r="S161">
        <v>2</v>
      </c>
      <c r="T161" s="6">
        <v>6989400</v>
      </c>
      <c r="U161" s="6">
        <v>5419300</v>
      </c>
      <c r="V161" s="16">
        <v>22.736740000000001</v>
      </c>
      <c r="W161" s="16">
        <v>22.369669999999999</v>
      </c>
      <c r="X161" s="9">
        <v>0.36706159999999999</v>
      </c>
      <c r="Y161" s="9">
        <v>22.55321</v>
      </c>
    </row>
    <row r="162" spans="1:25" x14ac:dyDescent="0.2">
      <c r="A162" t="s">
        <v>1442</v>
      </c>
      <c r="B162" t="s">
        <v>1442</v>
      </c>
      <c r="C162" t="s">
        <v>1267</v>
      </c>
      <c r="D162">
        <v>38.518999999999998</v>
      </c>
      <c r="E162">
        <v>0</v>
      </c>
      <c r="F162">
        <v>250.73</v>
      </c>
      <c r="I162">
        <v>1</v>
      </c>
      <c r="J162">
        <v>31</v>
      </c>
      <c r="K162">
        <v>31</v>
      </c>
      <c r="L162">
        <v>31</v>
      </c>
      <c r="M162">
        <v>72.5</v>
      </c>
      <c r="N162" s="6">
        <v>11471000000</v>
      </c>
      <c r="O162">
        <v>210</v>
      </c>
      <c r="P162" s="7" t="s">
        <v>36</v>
      </c>
      <c r="Q162" s="7" t="s">
        <v>36</v>
      </c>
      <c r="R162">
        <v>101</v>
      </c>
      <c r="S162">
        <v>109</v>
      </c>
      <c r="T162" s="6">
        <v>3664199936</v>
      </c>
      <c r="U162" s="6">
        <v>2846799872</v>
      </c>
      <c r="V162" s="16">
        <v>31.770849999999999</v>
      </c>
      <c r="W162" s="16">
        <v>31.406690000000001</v>
      </c>
      <c r="X162" s="9">
        <v>0.3641567</v>
      </c>
      <c r="Y162" s="9">
        <v>31.58877</v>
      </c>
    </row>
    <row r="163" spans="1:25" x14ac:dyDescent="0.2">
      <c r="A163" t="s">
        <v>552</v>
      </c>
      <c r="B163" t="s">
        <v>552</v>
      </c>
      <c r="C163" t="s">
        <v>1443</v>
      </c>
      <c r="D163">
        <v>18.972000000000001</v>
      </c>
      <c r="E163">
        <v>0</v>
      </c>
      <c r="F163">
        <v>137.82</v>
      </c>
      <c r="I163">
        <v>1</v>
      </c>
      <c r="J163">
        <v>12</v>
      </c>
      <c r="K163">
        <v>12</v>
      </c>
      <c r="L163">
        <v>12</v>
      </c>
      <c r="M163">
        <v>65.7</v>
      </c>
      <c r="N163" s="6">
        <v>610270000</v>
      </c>
      <c r="O163">
        <v>37</v>
      </c>
      <c r="P163" s="7" t="s">
        <v>36</v>
      </c>
      <c r="Q163" s="7" t="s">
        <v>36</v>
      </c>
      <c r="R163">
        <v>19</v>
      </c>
      <c r="S163">
        <v>18</v>
      </c>
      <c r="T163" s="6">
        <v>227470000</v>
      </c>
      <c r="U163" s="6">
        <v>176880000</v>
      </c>
      <c r="V163" s="16">
        <v>27.761099999999999</v>
      </c>
      <c r="W163" s="16">
        <v>27.398199999999999</v>
      </c>
      <c r="X163" s="9">
        <v>0.36290549999999999</v>
      </c>
      <c r="Y163" s="9">
        <v>27.579650000000001</v>
      </c>
    </row>
    <row r="164" spans="1:25" x14ac:dyDescent="0.2">
      <c r="A164" t="s">
        <v>1444</v>
      </c>
      <c r="B164" t="s">
        <v>1444</v>
      </c>
      <c r="C164" t="s">
        <v>1445</v>
      </c>
      <c r="D164">
        <v>140.29</v>
      </c>
      <c r="E164">
        <v>0</v>
      </c>
      <c r="F164">
        <v>13.441000000000001</v>
      </c>
      <c r="I164">
        <v>1</v>
      </c>
      <c r="J164">
        <v>7</v>
      </c>
      <c r="K164">
        <v>7</v>
      </c>
      <c r="L164">
        <v>7</v>
      </c>
      <c r="M164">
        <v>6.9</v>
      </c>
      <c r="N164" s="6">
        <v>25034000</v>
      </c>
      <c r="O164">
        <v>9</v>
      </c>
      <c r="P164" s="7" t="s">
        <v>36</v>
      </c>
      <c r="Q164" s="7" t="s">
        <v>36</v>
      </c>
      <c r="R164">
        <v>5</v>
      </c>
      <c r="S164">
        <v>4</v>
      </c>
      <c r="T164" s="6">
        <v>9795400</v>
      </c>
      <c r="U164" s="6">
        <v>7622000</v>
      </c>
      <c r="V164" s="16">
        <v>23.223669999999998</v>
      </c>
      <c r="W164" s="16">
        <v>22.861740000000001</v>
      </c>
      <c r="X164" s="9">
        <v>0.3619347</v>
      </c>
      <c r="Y164" s="9">
        <v>23.04271</v>
      </c>
    </row>
    <row r="165" spans="1:25" x14ac:dyDescent="0.2">
      <c r="A165" t="s">
        <v>1446</v>
      </c>
      <c r="B165" t="s">
        <v>1446</v>
      </c>
      <c r="C165" t="s">
        <v>1447</v>
      </c>
      <c r="D165">
        <v>30.044</v>
      </c>
      <c r="E165">
        <v>0</v>
      </c>
      <c r="F165">
        <v>10.864000000000001</v>
      </c>
      <c r="I165">
        <v>1</v>
      </c>
      <c r="J165">
        <v>4</v>
      </c>
      <c r="K165">
        <v>4</v>
      </c>
      <c r="L165">
        <v>4</v>
      </c>
      <c r="M165">
        <v>23</v>
      </c>
      <c r="N165" s="6">
        <v>16706000</v>
      </c>
      <c r="O165">
        <v>6</v>
      </c>
      <c r="P165" s="7" t="s">
        <v>36</v>
      </c>
      <c r="Q165" s="7" t="s">
        <v>36</v>
      </c>
      <c r="R165">
        <v>2</v>
      </c>
      <c r="S165">
        <v>4</v>
      </c>
      <c r="T165" s="6">
        <v>6371100</v>
      </c>
      <c r="U165" s="6">
        <v>4959900</v>
      </c>
      <c r="V165" s="16">
        <v>22.603110000000001</v>
      </c>
      <c r="W165" s="16">
        <v>22.241879999999998</v>
      </c>
      <c r="X165" s="9">
        <v>0.36123090000000002</v>
      </c>
      <c r="Y165" s="9">
        <v>22.422499999999999</v>
      </c>
    </row>
    <row r="166" spans="1:25" x14ac:dyDescent="0.2">
      <c r="A166" t="s">
        <v>196</v>
      </c>
      <c r="B166" t="s">
        <v>196</v>
      </c>
      <c r="C166" t="s">
        <v>1448</v>
      </c>
      <c r="D166">
        <v>14.930999999999999</v>
      </c>
      <c r="E166">
        <v>0</v>
      </c>
      <c r="F166">
        <v>66.323999999999998</v>
      </c>
      <c r="I166">
        <v>1</v>
      </c>
      <c r="J166">
        <v>18</v>
      </c>
      <c r="K166">
        <v>18</v>
      </c>
      <c r="L166">
        <v>18</v>
      </c>
      <c r="M166">
        <v>68.5</v>
      </c>
      <c r="N166" s="6">
        <v>5276300000</v>
      </c>
      <c r="O166">
        <v>82</v>
      </c>
      <c r="P166" s="7" t="s">
        <v>36</v>
      </c>
      <c r="Q166" s="7" t="s">
        <v>36</v>
      </c>
      <c r="R166">
        <v>40</v>
      </c>
      <c r="S166">
        <v>42</v>
      </c>
      <c r="T166" s="6">
        <v>1978800000</v>
      </c>
      <c r="U166" s="6">
        <v>1544800000</v>
      </c>
      <c r="V166" s="16">
        <v>30.881979999999999</v>
      </c>
      <c r="W166" s="16">
        <v>30.52477</v>
      </c>
      <c r="X166" s="9">
        <v>0.35720629999999998</v>
      </c>
      <c r="Y166" s="9">
        <v>30.703379999999999</v>
      </c>
    </row>
    <row r="167" spans="1:25" x14ac:dyDescent="0.2">
      <c r="A167" t="s">
        <v>1449</v>
      </c>
      <c r="B167" t="s">
        <v>1449</v>
      </c>
      <c r="C167" t="s">
        <v>1450</v>
      </c>
      <c r="D167">
        <v>24.553999999999998</v>
      </c>
      <c r="E167">
        <v>0</v>
      </c>
      <c r="F167">
        <v>10.138</v>
      </c>
      <c r="I167">
        <v>1</v>
      </c>
      <c r="J167">
        <v>3</v>
      </c>
      <c r="K167">
        <v>3</v>
      </c>
      <c r="L167">
        <v>3</v>
      </c>
      <c r="M167">
        <v>17.5</v>
      </c>
      <c r="N167" s="6">
        <v>16528000</v>
      </c>
      <c r="O167">
        <v>4</v>
      </c>
      <c r="P167" s="7" t="s">
        <v>36</v>
      </c>
      <c r="Q167" s="7" t="s">
        <v>36</v>
      </c>
      <c r="R167">
        <v>1</v>
      </c>
      <c r="S167">
        <v>3</v>
      </c>
      <c r="T167" s="6">
        <v>6088300</v>
      </c>
      <c r="U167" s="6">
        <v>4755000</v>
      </c>
      <c r="V167" s="16">
        <v>22.537610000000001</v>
      </c>
      <c r="W167" s="16">
        <v>22.181010000000001</v>
      </c>
      <c r="X167" s="9">
        <v>0.35659410000000002</v>
      </c>
      <c r="Y167" s="9">
        <v>22.359310000000001</v>
      </c>
    </row>
    <row r="168" spans="1:25" x14ac:dyDescent="0.2">
      <c r="A168" t="s">
        <v>405</v>
      </c>
      <c r="B168" t="s">
        <v>405</v>
      </c>
      <c r="C168" t="s">
        <v>1451</v>
      </c>
      <c r="D168">
        <v>18.582999999999998</v>
      </c>
      <c r="E168">
        <v>0</v>
      </c>
      <c r="F168">
        <v>149.9</v>
      </c>
      <c r="I168">
        <v>1</v>
      </c>
      <c r="J168">
        <v>10</v>
      </c>
      <c r="K168">
        <v>10</v>
      </c>
      <c r="L168">
        <v>10</v>
      </c>
      <c r="M168">
        <v>58.6</v>
      </c>
      <c r="N168" s="6">
        <v>1970300000</v>
      </c>
      <c r="O168">
        <v>42</v>
      </c>
      <c r="P168" s="7" t="s">
        <v>36</v>
      </c>
      <c r="Q168" s="7" t="s">
        <v>36</v>
      </c>
      <c r="R168">
        <v>21</v>
      </c>
      <c r="S168">
        <v>21</v>
      </c>
      <c r="T168" s="6">
        <v>754270016</v>
      </c>
      <c r="U168" s="6">
        <v>589120000</v>
      </c>
      <c r="V168" s="16">
        <v>29.49051</v>
      </c>
      <c r="W168" s="16">
        <v>29.133990000000001</v>
      </c>
      <c r="X168" s="9">
        <v>0.35651969999999999</v>
      </c>
      <c r="Y168" s="9">
        <v>29.312239999999999</v>
      </c>
    </row>
    <row r="169" spans="1:25" x14ac:dyDescent="0.2">
      <c r="A169" t="s">
        <v>1452</v>
      </c>
      <c r="B169" t="s">
        <v>1453</v>
      </c>
      <c r="C169" t="s">
        <v>1295</v>
      </c>
      <c r="D169">
        <v>34.371000000000002</v>
      </c>
      <c r="E169">
        <v>0</v>
      </c>
      <c r="F169">
        <v>54.116999999999997</v>
      </c>
      <c r="I169">
        <v>4</v>
      </c>
      <c r="J169">
        <v>16</v>
      </c>
      <c r="K169">
        <v>15</v>
      </c>
      <c r="L169">
        <v>15</v>
      </c>
      <c r="M169">
        <v>52.5</v>
      </c>
      <c r="N169" s="6">
        <v>3728700000</v>
      </c>
      <c r="O169">
        <v>78</v>
      </c>
      <c r="P169" s="7" t="s">
        <v>36</v>
      </c>
      <c r="Q169" s="7" t="s">
        <v>36</v>
      </c>
      <c r="R169">
        <v>39</v>
      </c>
      <c r="S169">
        <v>39</v>
      </c>
      <c r="T169" s="6">
        <v>1290300032</v>
      </c>
      <c r="U169" s="6">
        <v>1007800000</v>
      </c>
      <c r="V169" s="16">
        <v>30.265059999999998</v>
      </c>
      <c r="W169" s="16">
        <v>29.908560000000001</v>
      </c>
      <c r="X169" s="9">
        <v>0.3564968</v>
      </c>
      <c r="Y169" s="9">
        <v>30.08681</v>
      </c>
    </row>
    <row r="170" spans="1:25" x14ac:dyDescent="0.2">
      <c r="A170" t="s">
        <v>1454</v>
      </c>
      <c r="B170" t="s">
        <v>1454</v>
      </c>
      <c r="C170" t="s">
        <v>1455</v>
      </c>
      <c r="D170">
        <v>52.575000000000003</v>
      </c>
      <c r="E170">
        <v>0</v>
      </c>
      <c r="F170">
        <v>9.4926999999999992</v>
      </c>
      <c r="I170">
        <v>1</v>
      </c>
      <c r="J170">
        <v>4</v>
      </c>
      <c r="K170">
        <v>4</v>
      </c>
      <c r="L170">
        <v>4</v>
      </c>
      <c r="M170">
        <v>12.6</v>
      </c>
      <c r="N170" s="6">
        <v>26926000</v>
      </c>
      <c r="O170">
        <v>9</v>
      </c>
      <c r="P170" s="7" t="s">
        <v>36</v>
      </c>
      <c r="Q170" s="7" t="s">
        <v>36</v>
      </c>
      <c r="R170">
        <v>4</v>
      </c>
      <c r="S170">
        <v>5</v>
      </c>
      <c r="T170" s="6">
        <v>10609000</v>
      </c>
      <c r="U170" s="6">
        <v>8297000</v>
      </c>
      <c r="V170" s="16">
        <v>23.338789999999999</v>
      </c>
      <c r="W170" s="16">
        <v>22.984159999999999</v>
      </c>
      <c r="X170" s="9">
        <v>0.35462759999999999</v>
      </c>
      <c r="Y170" s="9">
        <v>23.161470000000001</v>
      </c>
    </row>
    <row r="171" spans="1:25" x14ac:dyDescent="0.2">
      <c r="A171" t="s">
        <v>1456</v>
      </c>
      <c r="B171" t="s">
        <v>1456</v>
      </c>
      <c r="C171" t="s">
        <v>1457</v>
      </c>
      <c r="D171">
        <v>56.15</v>
      </c>
      <c r="E171">
        <v>0</v>
      </c>
      <c r="F171">
        <v>10.487</v>
      </c>
      <c r="I171">
        <v>1</v>
      </c>
      <c r="J171">
        <v>4</v>
      </c>
      <c r="K171">
        <v>4</v>
      </c>
      <c r="L171">
        <v>4</v>
      </c>
      <c r="M171">
        <v>10.3</v>
      </c>
      <c r="N171" s="6">
        <v>29230000</v>
      </c>
      <c r="O171">
        <v>5</v>
      </c>
      <c r="P171" s="7" t="s">
        <v>36</v>
      </c>
      <c r="Q171" s="7" t="s">
        <v>36</v>
      </c>
      <c r="R171">
        <v>2</v>
      </c>
      <c r="S171">
        <v>3</v>
      </c>
      <c r="T171" s="6">
        <v>11422000</v>
      </c>
      <c r="U171" s="6">
        <v>8939300</v>
      </c>
      <c r="V171" s="16">
        <v>23.445309999999999</v>
      </c>
      <c r="W171" s="16">
        <v>23.091729999999998</v>
      </c>
      <c r="X171" s="9">
        <v>0.35358240000000002</v>
      </c>
      <c r="Y171" s="9">
        <v>23.268519999999999</v>
      </c>
    </row>
    <row r="172" spans="1:25" x14ac:dyDescent="0.2">
      <c r="A172" t="s">
        <v>256</v>
      </c>
      <c r="B172" t="s">
        <v>256</v>
      </c>
      <c r="C172" t="s">
        <v>1458</v>
      </c>
      <c r="D172">
        <v>17.091999999999999</v>
      </c>
      <c r="E172">
        <v>0</v>
      </c>
      <c r="F172">
        <v>113.83</v>
      </c>
      <c r="I172">
        <v>1</v>
      </c>
      <c r="J172">
        <v>10</v>
      </c>
      <c r="K172">
        <v>10</v>
      </c>
      <c r="L172">
        <v>10</v>
      </c>
      <c r="M172">
        <v>59.1</v>
      </c>
      <c r="N172" s="6">
        <v>4243800000</v>
      </c>
      <c r="O172">
        <v>46</v>
      </c>
      <c r="P172" s="7" t="s">
        <v>36</v>
      </c>
      <c r="Q172" s="7" t="s">
        <v>36</v>
      </c>
      <c r="R172">
        <v>23</v>
      </c>
      <c r="S172">
        <v>23</v>
      </c>
      <c r="T172" s="6">
        <v>1616199936</v>
      </c>
      <c r="U172" s="6">
        <v>1265699968</v>
      </c>
      <c r="V172" s="16">
        <v>30.589960000000001</v>
      </c>
      <c r="W172" s="16">
        <v>30.237290000000002</v>
      </c>
      <c r="X172" s="9">
        <v>0.3526707</v>
      </c>
      <c r="Y172" s="9">
        <v>30.413620000000002</v>
      </c>
    </row>
    <row r="173" spans="1:25" x14ac:dyDescent="0.2">
      <c r="A173" t="s">
        <v>1459</v>
      </c>
      <c r="B173" t="s">
        <v>1459</v>
      </c>
      <c r="C173" t="s">
        <v>1460</v>
      </c>
      <c r="D173">
        <v>135.06</v>
      </c>
      <c r="E173">
        <v>0</v>
      </c>
      <c r="F173">
        <v>41.505000000000003</v>
      </c>
      <c r="I173">
        <v>1</v>
      </c>
      <c r="J173">
        <v>9</v>
      </c>
      <c r="K173">
        <v>9</v>
      </c>
      <c r="L173">
        <v>9</v>
      </c>
      <c r="M173">
        <v>9.3000000000000007</v>
      </c>
      <c r="N173" s="6">
        <v>57331000</v>
      </c>
      <c r="O173">
        <v>13</v>
      </c>
      <c r="P173" s="7" t="s">
        <v>36</v>
      </c>
      <c r="Q173" s="7" t="s">
        <v>36</v>
      </c>
      <c r="R173">
        <v>6</v>
      </c>
      <c r="S173">
        <v>7</v>
      </c>
      <c r="T173" s="6">
        <v>21974000</v>
      </c>
      <c r="U173" s="6">
        <v>17216000</v>
      </c>
      <c r="V173" s="16">
        <v>24.389289999999999</v>
      </c>
      <c r="W173" s="16">
        <v>24.03725</v>
      </c>
      <c r="X173" s="9">
        <v>0.352047</v>
      </c>
      <c r="Y173" s="9">
        <v>24.213270000000001</v>
      </c>
    </row>
    <row r="174" spans="1:25" x14ac:dyDescent="0.2">
      <c r="A174" t="s">
        <v>609</v>
      </c>
      <c r="B174" t="s">
        <v>609</v>
      </c>
      <c r="C174" t="s">
        <v>1461</v>
      </c>
      <c r="D174">
        <v>31.312000000000001</v>
      </c>
      <c r="E174">
        <v>0</v>
      </c>
      <c r="F174">
        <v>16.125</v>
      </c>
      <c r="I174">
        <v>1</v>
      </c>
      <c r="J174">
        <v>5</v>
      </c>
      <c r="K174">
        <v>5</v>
      </c>
      <c r="L174">
        <v>5</v>
      </c>
      <c r="M174">
        <v>23.3</v>
      </c>
      <c r="N174" s="6">
        <v>103660000</v>
      </c>
      <c r="O174">
        <v>11</v>
      </c>
      <c r="P174" s="7" t="s">
        <v>36</v>
      </c>
      <c r="Q174" s="7" t="s">
        <v>36</v>
      </c>
      <c r="R174">
        <v>6</v>
      </c>
      <c r="S174">
        <v>5</v>
      </c>
      <c r="T174" s="6">
        <v>34883000</v>
      </c>
      <c r="U174" s="6">
        <v>27352000</v>
      </c>
      <c r="V174" s="16">
        <v>25.05602</v>
      </c>
      <c r="W174" s="16">
        <v>24.70514</v>
      </c>
      <c r="X174" s="9">
        <v>0.35087780000000002</v>
      </c>
      <c r="Y174" s="9">
        <v>24.880579999999998</v>
      </c>
    </row>
    <row r="175" spans="1:25" x14ac:dyDescent="0.2">
      <c r="A175" t="s">
        <v>501</v>
      </c>
      <c r="B175" t="s">
        <v>501</v>
      </c>
      <c r="C175" t="s">
        <v>1462</v>
      </c>
      <c r="D175">
        <v>56.493000000000002</v>
      </c>
      <c r="E175">
        <v>0</v>
      </c>
      <c r="F175">
        <v>176.9</v>
      </c>
      <c r="I175">
        <v>1</v>
      </c>
      <c r="J175">
        <v>17</v>
      </c>
      <c r="K175">
        <v>17</v>
      </c>
      <c r="L175">
        <v>17</v>
      </c>
      <c r="M175">
        <v>40.799999999999997</v>
      </c>
      <c r="N175" s="6">
        <v>1358100000</v>
      </c>
      <c r="O175">
        <v>56</v>
      </c>
      <c r="P175" s="7" t="s">
        <v>36</v>
      </c>
      <c r="Q175" s="7" t="s">
        <v>36</v>
      </c>
      <c r="R175">
        <v>29</v>
      </c>
      <c r="S175">
        <v>27</v>
      </c>
      <c r="T175" s="6">
        <v>485030016</v>
      </c>
      <c r="U175" s="6">
        <v>380550016</v>
      </c>
      <c r="V175" s="16">
        <v>28.8535</v>
      </c>
      <c r="W175" s="16">
        <v>28.503509999999999</v>
      </c>
      <c r="X175" s="9">
        <v>0.34998699999999999</v>
      </c>
      <c r="Y175" s="9">
        <v>28.6785</v>
      </c>
    </row>
    <row r="176" spans="1:25" x14ac:dyDescent="0.2">
      <c r="A176" t="s">
        <v>1463</v>
      </c>
      <c r="B176" t="s">
        <v>1463</v>
      </c>
      <c r="C176" t="s">
        <v>1257</v>
      </c>
      <c r="D176">
        <v>27.131</v>
      </c>
      <c r="E176">
        <v>0</v>
      </c>
      <c r="F176">
        <v>7.5358999999999998</v>
      </c>
      <c r="I176">
        <v>1</v>
      </c>
      <c r="J176">
        <v>4</v>
      </c>
      <c r="K176">
        <v>4</v>
      </c>
      <c r="L176">
        <v>4</v>
      </c>
      <c r="M176">
        <v>25.8</v>
      </c>
      <c r="N176" s="6">
        <v>65857000</v>
      </c>
      <c r="O176">
        <v>10</v>
      </c>
      <c r="P176" s="7" t="s">
        <v>36</v>
      </c>
      <c r="Q176" s="7" t="s">
        <v>36</v>
      </c>
      <c r="R176">
        <v>5</v>
      </c>
      <c r="S176">
        <v>5</v>
      </c>
      <c r="T176" s="6">
        <v>20576000</v>
      </c>
      <c r="U176" s="6">
        <v>16174000</v>
      </c>
      <c r="V176" s="16">
        <v>24.294460000000001</v>
      </c>
      <c r="W176" s="16">
        <v>23.94717</v>
      </c>
      <c r="X176" s="9">
        <v>0.34728429999999999</v>
      </c>
      <c r="Y176" s="9">
        <v>24.120819999999998</v>
      </c>
    </row>
    <row r="177" spans="1:25" x14ac:dyDescent="0.2">
      <c r="A177" t="s">
        <v>1464</v>
      </c>
      <c r="B177" t="s">
        <v>1464</v>
      </c>
      <c r="C177" t="s">
        <v>1465</v>
      </c>
      <c r="D177">
        <v>118.68</v>
      </c>
      <c r="E177">
        <v>0</v>
      </c>
      <c r="F177">
        <v>4.5500999999999996</v>
      </c>
      <c r="I177">
        <v>1</v>
      </c>
      <c r="J177">
        <v>2</v>
      </c>
      <c r="K177">
        <v>2</v>
      </c>
      <c r="L177">
        <v>2</v>
      </c>
      <c r="M177">
        <v>2.2000000000000002</v>
      </c>
      <c r="N177" s="6">
        <v>8903300</v>
      </c>
      <c r="O177">
        <v>4</v>
      </c>
      <c r="P177" s="7" t="s">
        <v>36</v>
      </c>
      <c r="Q177" s="7" t="s">
        <v>36</v>
      </c>
      <c r="R177">
        <v>2</v>
      </c>
      <c r="S177">
        <v>2</v>
      </c>
      <c r="T177" s="6">
        <v>3422800</v>
      </c>
      <c r="U177" s="6">
        <v>2695700</v>
      </c>
      <c r="V177" s="16">
        <v>21.70675</v>
      </c>
      <c r="W177" s="16">
        <v>21.36223</v>
      </c>
      <c r="X177" s="9">
        <v>0.34451680000000001</v>
      </c>
      <c r="Y177" s="9">
        <v>21.534490000000002</v>
      </c>
    </row>
    <row r="178" spans="1:25" x14ac:dyDescent="0.2">
      <c r="A178" t="s">
        <v>1466</v>
      </c>
      <c r="B178" t="s">
        <v>1466</v>
      </c>
      <c r="C178" t="s">
        <v>1267</v>
      </c>
      <c r="D178">
        <v>37.054000000000002</v>
      </c>
      <c r="E178">
        <v>0</v>
      </c>
      <c r="F178">
        <v>252.7</v>
      </c>
      <c r="I178">
        <v>1</v>
      </c>
      <c r="J178">
        <v>25</v>
      </c>
      <c r="K178">
        <v>25</v>
      </c>
      <c r="L178">
        <v>25</v>
      </c>
      <c r="M178">
        <v>65.900000000000006</v>
      </c>
      <c r="N178" s="6">
        <v>27946000000</v>
      </c>
      <c r="O178">
        <v>150</v>
      </c>
      <c r="P178" s="7" t="s">
        <v>36</v>
      </c>
      <c r="Q178" s="7" t="s">
        <v>36</v>
      </c>
      <c r="R178">
        <v>74</v>
      </c>
      <c r="S178">
        <v>76</v>
      </c>
      <c r="T178" s="6">
        <v>10648999936</v>
      </c>
      <c r="U178" s="6">
        <v>8390099968</v>
      </c>
      <c r="V178" s="16">
        <v>33.31</v>
      </c>
      <c r="W178" s="16">
        <v>32.96604</v>
      </c>
      <c r="X178" s="9">
        <v>0.34395599999999998</v>
      </c>
      <c r="Y178" s="9">
        <v>33.138019999999997</v>
      </c>
    </row>
    <row r="179" spans="1:25" x14ac:dyDescent="0.2">
      <c r="A179" t="s">
        <v>276</v>
      </c>
      <c r="B179" t="s">
        <v>276</v>
      </c>
      <c r="C179" t="s">
        <v>1467</v>
      </c>
      <c r="D179">
        <v>16.861000000000001</v>
      </c>
      <c r="E179">
        <v>0</v>
      </c>
      <c r="F179">
        <v>100.29</v>
      </c>
      <c r="I179">
        <v>1</v>
      </c>
      <c r="J179">
        <v>8</v>
      </c>
      <c r="K179">
        <v>8</v>
      </c>
      <c r="L179">
        <v>8</v>
      </c>
      <c r="M179">
        <v>44.7</v>
      </c>
      <c r="N179" s="6">
        <v>3739900000</v>
      </c>
      <c r="O179">
        <v>71</v>
      </c>
      <c r="P179" s="7" t="s">
        <v>36</v>
      </c>
      <c r="Q179" s="7" t="s">
        <v>36</v>
      </c>
      <c r="R179">
        <v>35</v>
      </c>
      <c r="S179">
        <v>36</v>
      </c>
      <c r="T179" s="6">
        <v>1186599936</v>
      </c>
      <c r="U179" s="6">
        <v>935529984</v>
      </c>
      <c r="V179" s="16">
        <v>30.144189999999998</v>
      </c>
      <c r="W179" s="16">
        <v>29.801210000000001</v>
      </c>
      <c r="X179" s="9">
        <v>0.34297749999999999</v>
      </c>
      <c r="Y179" s="9">
        <v>29.9727</v>
      </c>
    </row>
    <row r="180" spans="1:25" x14ac:dyDescent="0.2">
      <c r="A180" t="s">
        <v>1468</v>
      </c>
      <c r="B180" t="s">
        <v>1468</v>
      </c>
      <c r="C180" t="s">
        <v>1469</v>
      </c>
      <c r="D180">
        <v>77.433000000000007</v>
      </c>
      <c r="E180">
        <v>0</v>
      </c>
      <c r="F180">
        <v>18.332999999999998</v>
      </c>
      <c r="I180">
        <v>1</v>
      </c>
      <c r="J180">
        <v>10</v>
      </c>
      <c r="K180">
        <v>10</v>
      </c>
      <c r="L180">
        <v>10</v>
      </c>
      <c r="M180">
        <v>16</v>
      </c>
      <c r="N180" s="6">
        <v>54978000</v>
      </c>
      <c r="O180">
        <v>12</v>
      </c>
      <c r="P180" s="7" t="s">
        <v>36</v>
      </c>
      <c r="Q180" s="7" t="s">
        <v>36</v>
      </c>
      <c r="R180">
        <v>5</v>
      </c>
      <c r="S180">
        <v>7</v>
      </c>
      <c r="T180" s="6">
        <v>20524000</v>
      </c>
      <c r="U180" s="6">
        <v>16192000</v>
      </c>
      <c r="V180" s="16">
        <v>24.29081</v>
      </c>
      <c r="W180" s="16">
        <v>23.948779999999999</v>
      </c>
      <c r="X180" s="9">
        <v>0.34202959999999999</v>
      </c>
      <c r="Y180" s="9">
        <v>24.119789999999998</v>
      </c>
    </row>
    <row r="181" spans="1:25" x14ac:dyDescent="0.2">
      <c r="A181" t="s">
        <v>714</v>
      </c>
      <c r="B181" t="s">
        <v>715</v>
      </c>
      <c r="C181" t="s">
        <v>1470</v>
      </c>
      <c r="D181">
        <v>20.449000000000002</v>
      </c>
      <c r="E181">
        <v>0</v>
      </c>
      <c r="F181">
        <v>92.718000000000004</v>
      </c>
      <c r="I181">
        <v>6</v>
      </c>
      <c r="J181">
        <v>9</v>
      </c>
      <c r="K181">
        <v>9</v>
      </c>
      <c r="L181">
        <v>9</v>
      </c>
      <c r="M181">
        <v>52.8</v>
      </c>
      <c r="N181" s="6">
        <v>835880000</v>
      </c>
      <c r="O181">
        <v>47</v>
      </c>
      <c r="P181" s="7" t="s">
        <v>36</v>
      </c>
      <c r="Q181" s="7" t="s">
        <v>36</v>
      </c>
      <c r="R181">
        <v>23</v>
      </c>
      <c r="S181">
        <v>24</v>
      </c>
      <c r="T181" s="6">
        <v>270600000</v>
      </c>
      <c r="U181" s="6">
        <v>214070000</v>
      </c>
      <c r="V181" s="16">
        <v>28.011590000000002</v>
      </c>
      <c r="W181" s="16">
        <v>27.67351</v>
      </c>
      <c r="X181" s="9">
        <v>0.33807949999999998</v>
      </c>
      <c r="Y181" s="9">
        <v>27.842549999999999</v>
      </c>
    </row>
    <row r="182" spans="1:25" x14ac:dyDescent="0.2">
      <c r="A182" t="s">
        <v>1471</v>
      </c>
      <c r="B182" t="s">
        <v>1471</v>
      </c>
      <c r="C182" t="s">
        <v>1297</v>
      </c>
      <c r="D182">
        <v>78.673000000000002</v>
      </c>
      <c r="E182">
        <v>0</v>
      </c>
      <c r="F182">
        <v>104.69</v>
      </c>
      <c r="I182">
        <v>1</v>
      </c>
      <c r="J182">
        <v>26</v>
      </c>
      <c r="K182">
        <v>26</v>
      </c>
      <c r="L182">
        <v>26</v>
      </c>
      <c r="M182">
        <v>48.4</v>
      </c>
      <c r="N182" s="6">
        <v>499300000</v>
      </c>
      <c r="O182">
        <v>54</v>
      </c>
      <c r="P182" s="7" t="s">
        <v>36</v>
      </c>
      <c r="Q182" s="7" t="s">
        <v>36</v>
      </c>
      <c r="R182">
        <v>24</v>
      </c>
      <c r="S182">
        <v>30</v>
      </c>
      <c r="T182" s="6">
        <v>184210000</v>
      </c>
      <c r="U182" s="6">
        <v>145810000</v>
      </c>
      <c r="V182" s="16">
        <v>27.456779999999998</v>
      </c>
      <c r="W182" s="16">
        <v>27.119509999999998</v>
      </c>
      <c r="X182" s="9">
        <v>0.33726119999999998</v>
      </c>
      <c r="Y182" s="9">
        <v>27.288150000000002</v>
      </c>
    </row>
    <row r="183" spans="1:25" x14ac:dyDescent="0.2">
      <c r="A183" t="s">
        <v>1472</v>
      </c>
      <c r="B183" t="s">
        <v>1472</v>
      </c>
      <c r="C183" t="s">
        <v>1267</v>
      </c>
      <c r="D183">
        <v>36.939</v>
      </c>
      <c r="E183">
        <v>0</v>
      </c>
      <c r="F183">
        <v>56.728999999999999</v>
      </c>
      <c r="I183">
        <v>1</v>
      </c>
      <c r="J183">
        <v>16</v>
      </c>
      <c r="K183">
        <v>16</v>
      </c>
      <c r="L183">
        <v>16</v>
      </c>
      <c r="M183">
        <v>49.5</v>
      </c>
      <c r="N183" s="6">
        <v>1290900000</v>
      </c>
      <c r="O183">
        <v>54</v>
      </c>
      <c r="P183" s="7" t="s">
        <v>36</v>
      </c>
      <c r="Q183" s="7" t="s">
        <v>36</v>
      </c>
      <c r="R183">
        <v>28</v>
      </c>
      <c r="S183">
        <v>26</v>
      </c>
      <c r="T183" s="6">
        <v>497830016</v>
      </c>
      <c r="U183" s="6">
        <v>394760000</v>
      </c>
      <c r="V183" s="16">
        <v>28.891079999999999</v>
      </c>
      <c r="W183" s="16">
        <v>28.5564</v>
      </c>
      <c r="X183" s="9">
        <v>0.33467669999999999</v>
      </c>
      <c r="Y183" s="9">
        <v>28.723739999999999</v>
      </c>
    </row>
    <row r="184" spans="1:25" x14ac:dyDescent="0.2">
      <c r="A184" t="s">
        <v>1473</v>
      </c>
      <c r="B184" t="s">
        <v>1473</v>
      </c>
      <c r="C184" t="s">
        <v>1474</v>
      </c>
      <c r="D184">
        <v>22.029</v>
      </c>
      <c r="E184">
        <v>0</v>
      </c>
      <c r="F184">
        <v>39.506999999999998</v>
      </c>
      <c r="I184">
        <v>1</v>
      </c>
      <c r="J184">
        <v>2</v>
      </c>
      <c r="K184">
        <v>2</v>
      </c>
      <c r="L184">
        <v>2</v>
      </c>
      <c r="M184">
        <v>25.8</v>
      </c>
      <c r="N184" s="6">
        <v>250950000</v>
      </c>
      <c r="O184">
        <v>27</v>
      </c>
      <c r="P184" s="7" t="s">
        <v>36</v>
      </c>
      <c r="Q184" s="7" t="s">
        <v>36</v>
      </c>
      <c r="R184">
        <v>14</v>
      </c>
      <c r="S184">
        <v>13</v>
      </c>
      <c r="T184" s="6">
        <v>65338000</v>
      </c>
      <c r="U184" s="6">
        <v>51876000</v>
      </c>
      <c r="V184" s="16">
        <v>25.96142</v>
      </c>
      <c r="W184" s="16">
        <v>25.62856</v>
      </c>
      <c r="X184" s="9">
        <v>0.33285330000000002</v>
      </c>
      <c r="Y184" s="9">
        <v>25.794989999999999</v>
      </c>
    </row>
    <row r="185" spans="1:25" x14ac:dyDescent="0.2">
      <c r="A185" t="s">
        <v>902</v>
      </c>
      <c r="B185" t="s">
        <v>902</v>
      </c>
      <c r="C185" t="s">
        <v>1475</v>
      </c>
      <c r="D185">
        <v>17.579999999999998</v>
      </c>
      <c r="E185">
        <v>0</v>
      </c>
      <c r="F185">
        <v>21.248999999999999</v>
      </c>
      <c r="I185">
        <v>1</v>
      </c>
      <c r="J185">
        <v>4</v>
      </c>
      <c r="K185">
        <v>4</v>
      </c>
      <c r="L185">
        <v>4</v>
      </c>
      <c r="M185">
        <v>34</v>
      </c>
      <c r="N185" s="6">
        <v>31694000</v>
      </c>
      <c r="O185">
        <v>10</v>
      </c>
      <c r="P185" s="7" t="s">
        <v>36</v>
      </c>
      <c r="Q185" s="7" t="s">
        <v>36</v>
      </c>
      <c r="R185">
        <v>5</v>
      </c>
      <c r="S185">
        <v>5</v>
      </c>
      <c r="T185" s="6">
        <v>12126000</v>
      </c>
      <c r="U185" s="6">
        <v>9629300</v>
      </c>
      <c r="V185" s="16">
        <v>23.531600000000001</v>
      </c>
      <c r="W185" s="16">
        <v>23.199000000000002</v>
      </c>
      <c r="X185" s="9">
        <v>0.33260149999999999</v>
      </c>
      <c r="Y185" s="9">
        <v>23.365300000000001</v>
      </c>
    </row>
    <row r="186" spans="1:25" x14ac:dyDescent="0.2">
      <c r="A186" t="s">
        <v>278</v>
      </c>
      <c r="B186" t="s">
        <v>278</v>
      </c>
      <c r="C186" t="s">
        <v>1476</v>
      </c>
      <c r="D186">
        <v>19.675999999999998</v>
      </c>
      <c r="E186">
        <v>0</v>
      </c>
      <c r="F186">
        <v>26.826000000000001</v>
      </c>
      <c r="I186">
        <v>1</v>
      </c>
      <c r="J186">
        <v>10</v>
      </c>
      <c r="K186">
        <v>10</v>
      </c>
      <c r="L186">
        <v>10</v>
      </c>
      <c r="M186">
        <v>37.1</v>
      </c>
      <c r="N186" s="6">
        <v>1747300000</v>
      </c>
      <c r="O186">
        <v>33</v>
      </c>
      <c r="P186" s="7" t="s">
        <v>36</v>
      </c>
      <c r="Q186" s="7" t="s">
        <v>36</v>
      </c>
      <c r="R186">
        <v>16</v>
      </c>
      <c r="S186">
        <v>17</v>
      </c>
      <c r="T186" s="6">
        <v>653590016</v>
      </c>
      <c r="U186" s="6">
        <v>519630016</v>
      </c>
      <c r="V186" s="16">
        <v>29.283809999999999</v>
      </c>
      <c r="W186" s="16">
        <v>28.952909999999999</v>
      </c>
      <c r="X186" s="9">
        <v>0.33090209999999998</v>
      </c>
      <c r="Y186" s="9">
        <v>29.118359999999999</v>
      </c>
    </row>
    <row r="187" spans="1:25" x14ac:dyDescent="0.2">
      <c r="A187" t="s">
        <v>1477</v>
      </c>
      <c r="B187" t="s">
        <v>1477</v>
      </c>
      <c r="C187" t="s">
        <v>1478</v>
      </c>
      <c r="D187">
        <v>90.370999999999995</v>
      </c>
      <c r="E187">
        <v>0</v>
      </c>
      <c r="F187">
        <v>323.31</v>
      </c>
      <c r="I187">
        <v>1</v>
      </c>
      <c r="J187">
        <v>49</v>
      </c>
      <c r="K187">
        <v>49</v>
      </c>
      <c r="L187">
        <v>49</v>
      </c>
      <c r="M187">
        <v>61</v>
      </c>
      <c r="N187" s="6">
        <v>2276800000</v>
      </c>
      <c r="O187">
        <v>139</v>
      </c>
      <c r="P187" s="7" t="s">
        <v>36</v>
      </c>
      <c r="Q187" s="7" t="s">
        <v>36</v>
      </c>
      <c r="R187">
        <v>64</v>
      </c>
      <c r="S187">
        <v>75</v>
      </c>
      <c r="T187" s="6">
        <v>845139968</v>
      </c>
      <c r="U187" s="6">
        <v>672160000</v>
      </c>
      <c r="V187" s="16">
        <v>29.654620000000001</v>
      </c>
      <c r="W187" s="16">
        <v>29.32423</v>
      </c>
      <c r="X187" s="9">
        <v>0.33038519999999999</v>
      </c>
      <c r="Y187" s="9">
        <v>29.489419999999999</v>
      </c>
    </row>
    <row r="188" spans="1:25" x14ac:dyDescent="0.2">
      <c r="A188" t="s">
        <v>1479</v>
      </c>
      <c r="B188" t="s">
        <v>1479</v>
      </c>
      <c r="C188" t="s">
        <v>1480</v>
      </c>
      <c r="D188">
        <v>66.938999999999993</v>
      </c>
      <c r="E188">
        <v>0</v>
      </c>
      <c r="F188">
        <v>4.4958</v>
      </c>
      <c r="I188">
        <v>1</v>
      </c>
      <c r="J188">
        <v>3</v>
      </c>
      <c r="K188">
        <v>3</v>
      </c>
      <c r="L188">
        <v>3</v>
      </c>
      <c r="M188">
        <v>4.7</v>
      </c>
      <c r="N188" s="6">
        <v>8645200</v>
      </c>
      <c r="O188">
        <v>4</v>
      </c>
      <c r="P188" s="7" t="s">
        <v>36</v>
      </c>
      <c r="Q188" s="7" t="s">
        <v>36</v>
      </c>
      <c r="R188">
        <v>2</v>
      </c>
      <c r="S188">
        <v>2</v>
      </c>
      <c r="T188" s="6">
        <v>3488600</v>
      </c>
      <c r="U188" s="6">
        <v>2775100</v>
      </c>
      <c r="V188" s="16">
        <v>21.734220000000001</v>
      </c>
      <c r="W188" s="16">
        <v>21.404109999999999</v>
      </c>
      <c r="X188" s="9">
        <v>0.33010859999999997</v>
      </c>
      <c r="Y188" s="9">
        <v>21.56916</v>
      </c>
    </row>
    <row r="189" spans="1:25" x14ac:dyDescent="0.2">
      <c r="A189" t="s">
        <v>238</v>
      </c>
      <c r="B189" t="s">
        <v>238</v>
      </c>
      <c r="C189" t="s">
        <v>1481</v>
      </c>
      <c r="D189">
        <v>20.972000000000001</v>
      </c>
      <c r="E189">
        <v>0</v>
      </c>
      <c r="F189">
        <v>28.24</v>
      </c>
      <c r="I189">
        <v>1</v>
      </c>
      <c r="J189">
        <v>8</v>
      </c>
      <c r="K189">
        <v>8</v>
      </c>
      <c r="L189">
        <v>8</v>
      </c>
      <c r="M189">
        <v>34.799999999999997</v>
      </c>
      <c r="N189" s="6">
        <v>5054200000</v>
      </c>
      <c r="O189">
        <v>41</v>
      </c>
      <c r="P189" s="7" t="s">
        <v>36</v>
      </c>
      <c r="Q189" s="7" t="s">
        <v>36</v>
      </c>
      <c r="R189">
        <v>18</v>
      </c>
      <c r="S189">
        <v>23</v>
      </c>
      <c r="T189" s="6">
        <v>1880600064</v>
      </c>
      <c r="U189" s="6">
        <v>1500700032</v>
      </c>
      <c r="V189" s="16">
        <v>30.80855</v>
      </c>
      <c r="W189" s="16">
        <v>30.482990000000001</v>
      </c>
      <c r="X189" s="9">
        <v>0.32555770000000001</v>
      </c>
      <c r="Y189" s="9">
        <v>30.645769999999999</v>
      </c>
    </row>
    <row r="190" spans="1:25" x14ac:dyDescent="0.2">
      <c r="A190" t="s">
        <v>607</v>
      </c>
      <c r="B190" t="s">
        <v>607</v>
      </c>
      <c r="C190" t="s">
        <v>1482</v>
      </c>
      <c r="D190">
        <v>59.344000000000001</v>
      </c>
      <c r="E190">
        <v>0</v>
      </c>
      <c r="F190">
        <v>52.484999999999999</v>
      </c>
      <c r="I190">
        <v>1</v>
      </c>
      <c r="J190">
        <v>19</v>
      </c>
      <c r="K190">
        <v>19</v>
      </c>
      <c r="L190">
        <v>19</v>
      </c>
      <c r="M190">
        <v>39.299999999999997</v>
      </c>
      <c r="N190" s="6">
        <v>305210000</v>
      </c>
      <c r="O190">
        <v>33</v>
      </c>
      <c r="P190" s="7" t="s">
        <v>36</v>
      </c>
      <c r="Q190" s="7" t="s">
        <v>36</v>
      </c>
      <c r="R190">
        <v>14</v>
      </c>
      <c r="S190">
        <v>19</v>
      </c>
      <c r="T190" s="6">
        <v>115790000</v>
      </c>
      <c r="U190" s="6">
        <v>92622000</v>
      </c>
      <c r="V190" s="16">
        <v>26.786940000000001</v>
      </c>
      <c r="W190" s="16">
        <v>26.464849999999998</v>
      </c>
      <c r="X190" s="9">
        <v>0.32208439999999999</v>
      </c>
      <c r="Y190" s="9">
        <v>26.625889999999998</v>
      </c>
    </row>
    <row r="191" spans="1:25" x14ac:dyDescent="0.2">
      <c r="A191" t="s">
        <v>476</v>
      </c>
      <c r="B191" t="s">
        <v>476</v>
      </c>
      <c r="C191" t="s">
        <v>1483</v>
      </c>
      <c r="D191">
        <v>24.446000000000002</v>
      </c>
      <c r="E191">
        <v>0</v>
      </c>
      <c r="F191">
        <v>21.454999999999998</v>
      </c>
      <c r="I191">
        <v>1</v>
      </c>
      <c r="J191">
        <v>4</v>
      </c>
      <c r="K191">
        <v>4</v>
      </c>
      <c r="L191">
        <v>4</v>
      </c>
      <c r="M191">
        <v>28.8</v>
      </c>
      <c r="N191" s="6">
        <v>41674000</v>
      </c>
      <c r="O191">
        <v>9</v>
      </c>
      <c r="P191" s="7" t="s">
        <v>36</v>
      </c>
      <c r="Q191" s="7" t="s">
        <v>36</v>
      </c>
      <c r="R191">
        <v>4</v>
      </c>
      <c r="S191">
        <v>5</v>
      </c>
      <c r="T191" s="6">
        <v>15843000</v>
      </c>
      <c r="U191" s="6">
        <v>12677000</v>
      </c>
      <c r="V191" s="16">
        <v>23.917339999999999</v>
      </c>
      <c r="W191" s="16">
        <v>23.59571</v>
      </c>
      <c r="X191" s="9">
        <v>0.32163239999999998</v>
      </c>
      <c r="Y191" s="9">
        <v>23.756530000000001</v>
      </c>
    </row>
    <row r="192" spans="1:25" x14ac:dyDescent="0.2">
      <c r="A192" t="s">
        <v>1484</v>
      </c>
      <c r="B192" t="s">
        <v>943</v>
      </c>
      <c r="C192" t="s">
        <v>1485</v>
      </c>
      <c r="D192">
        <v>32.595999999999997</v>
      </c>
      <c r="E192">
        <v>0</v>
      </c>
      <c r="F192">
        <v>23.641999999999999</v>
      </c>
      <c r="I192">
        <v>2</v>
      </c>
      <c r="J192">
        <v>4</v>
      </c>
      <c r="K192">
        <v>4</v>
      </c>
      <c r="L192">
        <v>4</v>
      </c>
      <c r="M192">
        <v>14.9</v>
      </c>
      <c r="N192" s="6">
        <v>126140000</v>
      </c>
      <c r="O192">
        <v>8</v>
      </c>
      <c r="P192" s="7" t="s">
        <v>36</v>
      </c>
      <c r="Q192" s="7" t="s">
        <v>36</v>
      </c>
      <c r="R192">
        <v>3</v>
      </c>
      <c r="S192">
        <v>5</v>
      </c>
      <c r="T192" s="6">
        <v>41335000</v>
      </c>
      <c r="U192" s="6">
        <v>33132000</v>
      </c>
      <c r="V192" s="16">
        <v>25.30086</v>
      </c>
      <c r="W192" s="16">
        <v>24.981719999999999</v>
      </c>
      <c r="X192" s="9">
        <v>0.31913950000000002</v>
      </c>
      <c r="Y192" s="9">
        <v>25.141290000000001</v>
      </c>
    </row>
    <row r="193" spans="1:25" x14ac:dyDescent="0.2">
      <c r="A193" t="s">
        <v>809</v>
      </c>
      <c r="B193" t="s">
        <v>809</v>
      </c>
      <c r="C193" t="s">
        <v>1327</v>
      </c>
      <c r="D193">
        <v>13.52</v>
      </c>
      <c r="E193">
        <v>0</v>
      </c>
      <c r="F193">
        <v>15.593</v>
      </c>
      <c r="I193">
        <v>1</v>
      </c>
      <c r="J193">
        <v>5</v>
      </c>
      <c r="K193">
        <v>5</v>
      </c>
      <c r="L193">
        <v>5</v>
      </c>
      <c r="M193">
        <v>45.3</v>
      </c>
      <c r="N193" s="6">
        <v>61719000</v>
      </c>
      <c r="O193">
        <v>11</v>
      </c>
      <c r="P193" s="7" t="s">
        <v>36</v>
      </c>
      <c r="Q193" s="7" t="s">
        <v>36</v>
      </c>
      <c r="R193">
        <v>4</v>
      </c>
      <c r="S193">
        <v>7</v>
      </c>
      <c r="T193" s="6">
        <v>19499000</v>
      </c>
      <c r="U193" s="6">
        <v>15671000</v>
      </c>
      <c r="V193" s="16">
        <v>24.216899999999999</v>
      </c>
      <c r="W193" s="16">
        <v>23.901589999999999</v>
      </c>
      <c r="X193" s="9">
        <v>0.31530190000000002</v>
      </c>
      <c r="Y193" s="9">
        <v>24.059249999999999</v>
      </c>
    </row>
    <row r="194" spans="1:25" x14ac:dyDescent="0.2">
      <c r="A194" t="s">
        <v>244</v>
      </c>
      <c r="B194" t="s">
        <v>244</v>
      </c>
      <c r="C194" t="s">
        <v>1486</v>
      </c>
      <c r="D194">
        <v>21.731999999999999</v>
      </c>
      <c r="E194">
        <v>0</v>
      </c>
      <c r="F194">
        <v>96.497</v>
      </c>
      <c r="I194">
        <v>1</v>
      </c>
      <c r="J194">
        <v>16</v>
      </c>
      <c r="K194">
        <v>16</v>
      </c>
      <c r="L194">
        <v>16</v>
      </c>
      <c r="M194">
        <v>60.7</v>
      </c>
      <c r="N194" s="6">
        <v>5584600000</v>
      </c>
      <c r="O194">
        <v>97</v>
      </c>
      <c r="P194" s="7" t="s">
        <v>36</v>
      </c>
      <c r="Q194" s="7" t="s">
        <v>36</v>
      </c>
      <c r="R194">
        <v>48</v>
      </c>
      <c r="S194">
        <v>49</v>
      </c>
      <c r="T194" s="6">
        <v>2040800000</v>
      </c>
      <c r="U194" s="6">
        <v>1641699968</v>
      </c>
      <c r="V194" s="16">
        <v>30.926490000000001</v>
      </c>
      <c r="W194" s="16">
        <v>30.612539999999999</v>
      </c>
      <c r="X194" s="9">
        <v>0.3139439</v>
      </c>
      <c r="Y194" s="9">
        <v>30.76952</v>
      </c>
    </row>
    <row r="195" spans="1:25" x14ac:dyDescent="0.2">
      <c r="A195" t="s">
        <v>1487</v>
      </c>
      <c r="B195" t="s">
        <v>1487</v>
      </c>
      <c r="C195" t="s">
        <v>1488</v>
      </c>
      <c r="D195">
        <v>97.46</v>
      </c>
      <c r="E195">
        <v>0</v>
      </c>
      <c r="F195">
        <v>12.430999999999999</v>
      </c>
      <c r="I195">
        <v>1</v>
      </c>
      <c r="J195">
        <v>6</v>
      </c>
      <c r="K195">
        <v>6</v>
      </c>
      <c r="L195">
        <v>6</v>
      </c>
      <c r="M195">
        <v>8.1999999999999993</v>
      </c>
      <c r="N195" s="6">
        <v>21453000</v>
      </c>
      <c r="O195">
        <v>7</v>
      </c>
      <c r="P195" s="7" t="s">
        <v>36</v>
      </c>
      <c r="Q195" s="7" t="s">
        <v>36</v>
      </c>
      <c r="R195">
        <v>2</v>
      </c>
      <c r="S195">
        <v>5</v>
      </c>
      <c r="T195" s="6">
        <v>7374400</v>
      </c>
      <c r="U195" s="6">
        <v>5938900</v>
      </c>
      <c r="V195" s="16">
        <v>22.81409</v>
      </c>
      <c r="W195" s="16">
        <v>22.501760000000001</v>
      </c>
      <c r="X195" s="9">
        <v>0.3123302</v>
      </c>
      <c r="Y195" s="9">
        <v>22.65793</v>
      </c>
    </row>
    <row r="196" spans="1:25" x14ac:dyDescent="0.2">
      <c r="A196" t="s">
        <v>1489</v>
      </c>
      <c r="B196" t="s">
        <v>1489</v>
      </c>
      <c r="C196" t="s">
        <v>1180</v>
      </c>
      <c r="D196">
        <v>38.337000000000003</v>
      </c>
      <c r="E196">
        <v>1.1038000000000001E-3</v>
      </c>
      <c r="F196">
        <v>2.2869000000000002</v>
      </c>
      <c r="I196">
        <v>1</v>
      </c>
      <c r="J196">
        <v>2</v>
      </c>
      <c r="K196">
        <v>2</v>
      </c>
      <c r="L196">
        <v>2</v>
      </c>
      <c r="M196">
        <v>5.7</v>
      </c>
      <c r="N196" s="6">
        <v>4686000</v>
      </c>
      <c r="O196">
        <v>3</v>
      </c>
      <c r="P196" s="7" t="s">
        <v>36</v>
      </c>
      <c r="Q196" s="7" t="s">
        <v>36</v>
      </c>
      <c r="R196">
        <v>1</v>
      </c>
      <c r="S196">
        <v>2</v>
      </c>
      <c r="T196" s="6">
        <v>1765400</v>
      </c>
      <c r="U196" s="6">
        <v>1422000</v>
      </c>
      <c r="V196" s="16">
        <v>20.751560000000001</v>
      </c>
      <c r="W196" s="16">
        <v>20.439489999999999</v>
      </c>
      <c r="X196" s="9">
        <v>0.31207469999999998</v>
      </c>
      <c r="Y196" s="9">
        <v>20.59553</v>
      </c>
    </row>
    <row r="197" spans="1:25" x14ac:dyDescent="0.2">
      <c r="A197" t="s">
        <v>1490</v>
      </c>
      <c r="B197" t="s">
        <v>1490</v>
      </c>
      <c r="C197" t="s">
        <v>1201</v>
      </c>
      <c r="D197">
        <v>241.09</v>
      </c>
      <c r="E197">
        <v>0</v>
      </c>
      <c r="F197">
        <v>3.7627000000000002</v>
      </c>
      <c r="I197">
        <v>1</v>
      </c>
      <c r="J197">
        <v>2</v>
      </c>
      <c r="K197">
        <v>2</v>
      </c>
      <c r="L197">
        <v>2</v>
      </c>
      <c r="M197">
        <v>1</v>
      </c>
      <c r="N197" s="6">
        <v>7049500</v>
      </c>
      <c r="O197">
        <v>3</v>
      </c>
      <c r="P197" s="7" t="s">
        <v>36</v>
      </c>
      <c r="Q197" s="7" t="s">
        <v>36</v>
      </c>
      <c r="R197">
        <v>1</v>
      </c>
      <c r="S197">
        <v>2</v>
      </c>
      <c r="T197" s="6">
        <v>2694600</v>
      </c>
      <c r="U197" s="6">
        <v>2170500</v>
      </c>
      <c r="V197" s="16">
        <v>21.361640000000001</v>
      </c>
      <c r="W197" s="16">
        <v>21.049600000000002</v>
      </c>
      <c r="X197" s="9">
        <v>0.31204219999999999</v>
      </c>
      <c r="Y197" s="9">
        <v>21.20562</v>
      </c>
    </row>
    <row r="198" spans="1:25" x14ac:dyDescent="0.2">
      <c r="A198" t="s">
        <v>1491</v>
      </c>
      <c r="B198" t="s">
        <v>1491</v>
      </c>
      <c r="C198" t="s">
        <v>1180</v>
      </c>
      <c r="D198">
        <v>77.563000000000002</v>
      </c>
      <c r="E198">
        <v>0</v>
      </c>
      <c r="F198">
        <v>60.250999999999998</v>
      </c>
      <c r="I198">
        <v>1</v>
      </c>
      <c r="J198">
        <v>27</v>
      </c>
      <c r="K198">
        <v>9</v>
      </c>
      <c r="L198">
        <v>6</v>
      </c>
      <c r="M198">
        <v>45.5</v>
      </c>
      <c r="N198" s="6">
        <v>92194000</v>
      </c>
      <c r="O198">
        <v>14</v>
      </c>
      <c r="P198" s="7" t="s">
        <v>36</v>
      </c>
      <c r="Q198" s="7" t="s">
        <v>36</v>
      </c>
      <c r="R198">
        <v>6</v>
      </c>
      <c r="S198">
        <v>8</v>
      </c>
      <c r="T198" s="6">
        <v>32484000</v>
      </c>
      <c r="U198" s="6">
        <v>26196000</v>
      </c>
      <c r="V198" s="16">
        <v>24.953230000000001</v>
      </c>
      <c r="W198" s="16">
        <v>24.64284</v>
      </c>
      <c r="X198" s="9">
        <v>0.31038280000000001</v>
      </c>
      <c r="Y198" s="9">
        <v>24.798030000000001</v>
      </c>
    </row>
    <row r="199" spans="1:25" x14ac:dyDescent="0.2">
      <c r="A199" t="s">
        <v>1492</v>
      </c>
      <c r="B199" t="s">
        <v>1492</v>
      </c>
      <c r="C199" t="s">
        <v>1493</v>
      </c>
      <c r="D199">
        <v>33.015999999999998</v>
      </c>
      <c r="E199">
        <v>0</v>
      </c>
      <c r="F199">
        <v>19.416</v>
      </c>
      <c r="I199">
        <v>1</v>
      </c>
      <c r="J199">
        <v>4</v>
      </c>
      <c r="K199">
        <v>4</v>
      </c>
      <c r="L199">
        <v>4</v>
      </c>
      <c r="M199">
        <v>15.7</v>
      </c>
      <c r="N199" s="6">
        <v>20413000</v>
      </c>
      <c r="O199">
        <v>7</v>
      </c>
      <c r="P199" s="7" t="s">
        <v>36</v>
      </c>
      <c r="Q199" s="7" t="s">
        <v>36</v>
      </c>
      <c r="R199">
        <v>2</v>
      </c>
      <c r="S199">
        <v>5</v>
      </c>
      <c r="T199" s="6">
        <v>7612400</v>
      </c>
      <c r="U199" s="6">
        <v>6146100</v>
      </c>
      <c r="V199" s="16">
        <v>22.859919999999999</v>
      </c>
      <c r="W199" s="16">
        <v>22.55124</v>
      </c>
      <c r="X199" s="9">
        <v>0.3086815</v>
      </c>
      <c r="Y199" s="9">
        <v>22.705580000000001</v>
      </c>
    </row>
    <row r="200" spans="1:25" x14ac:dyDescent="0.2">
      <c r="A200" t="s">
        <v>1494</v>
      </c>
      <c r="B200" t="s">
        <v>1494</v>
      </c>
      <c r="C200" t="s">
        <v>1295</v>
      </c>
      <c r="D200">
        <v>51.027000000000001</v>
      </c>
      <c r="E200">
        <v>0</v>
      </c>
      <c r="F200">
        <v>11.596</v>
      </c>
      <c r="I200">
        <v>1</v>
      </c>
      <c r="J200">
        <v>5</v>
      </c>
      <c r="K200">
        <v>5</v>
      </c>
      <c r="L200">
        <v>5</v>
      </c>
      <c r="M200">
        <v>19</v>
      </c>
      <c r="N200" s="6">
        <v>21922000</v>
      </c>
      <c r="O200">
        <v>6</v>
      </c>
      <c r="P200" s="7" t="s">
        <v>36</v>
      </c>
      <c r="Q200" s="7" t="s">
        <v>36</v>
      </c>
      <c r="R200">
        <v>2</v>
      </c>
      <c r="S200">
        <v>4</v>
      </c>
      <c r="T200" s="6">
        <v>7462200</v>
      </c>
      <c r="U200" s="6">
        <v>6035500</v>
      </c>
      <c r="V200" s="16">
        <v>22.83117</v>
      </c>
      <c r="W200" s="16">
        <v>22.525040000000001</v>
      </c>
      <c r="X200" s="9">
        <v>0.3061275</v>
      </c>
      <c r="Y200" s="9">
        <v>22.678100000000001</v>
      </c>
    </row>
    <row r="201" spans="1:25" x14ac:dyDescent="0.2">
      <c r="A201" t="s">
        <v>1495</v>
      </c>
      <c r="B201" t="s">
        <v>1495</v>
      </c>
      <c r="C201" t="s">
        <v>1295</v>
      </c>
      <c r="D201">
        <v>34.542999999999999</v>
      </c>
      <c r="E201">
        <v>0</v>
      </c>
      <c r="F201">
        <v>112.25</v>
      </c>
      <c r="I201">
        <v>1</v>
      </c>
      <c r="J201">
        <v>19</v>
      </c>
      <c r="K201">
        <v>19</v>
      </c>
      <c r="L201">
        <v>19</v>
      </c>
      <c r="M201">
        <v>52.5</v>
      </c>
      <c r="N201" s="6">
        <v>5435300000</v>
      </c>
      <c r="O201">
        <v>91</v>
      </c>
      <c r="P201" s="7" t="s">
        <v>36</v>
      </c>
      <c r="Q201" s="7" t="s">
        <v>36</v>
      </c>
      <c r="R201">
        <v>45</v>
      </c>
      <c r="S201">
        <v>46</v>
      </c>
      <c r="T201" s="6">
        <v>1804300032</v>
      </c>
      <c r="U201" s="6">
        <v>1460999936</v>
      </c>
      <c r="V201" s="16">
        <v>30.74879</v>
      </c>
      <c r="W201" s="16">
        <v>30.444310000000002</v>
      </c>
      <c r="X201" s="9">
        <v>0.30448340000000002</v>
      </c>
      <c r="Y201" s="9">
        <v>30.596550000000001</v>
      </c>
    </row>
    <row r="202" spans="1:25" x14ac:dyDescent="0.2">
      <c r="A202" t="s">
        <v>1496</v>
      </c>
      <c r="B202" t="s">
        <v>1496</v>
      </c>
      <c r="C202" t="s">
        <v>1497</v>
      </c>
      <c r="D202">
        <v>19.192</v>
      </c>
      <c r="E202">
        <v>0</v>
      </c>
      <c r="F202">
        <v>8.1065000000000005</v>
      </c>
      <c r="I202">
        <v>1</v>
      </c>
      <c r="J202">
        <v>2</v>
      </c>
      <c r="K202">
        <v>2</v>
      </c>
      <c r="L202">
        <v>2</v>
      </c>
      <c r="M202">
        <v>15.4</v>
      </c>
      <c r="N202" s="6">
        <v>11946000</v>
      </c>
      <c r="O202">
        <v>4</v>
      </c>
      <c r="P202" s="7" t="s">
        <v>36</v>
      </c>
      <c r="Q202" s="7" t="s">
        <v>36</v>
      </c>
      <c r="R202">
        <v>2</v>
      </c>
      <c r="S202">
        <v>2</v>
      </c>
      <c r="T202" s="6">
        <v>4611000</v>
      </c>
      <c r="U202" s="6">
        <v>3734400</v>
      </c>
      <c r="V202" s="16">
        <v>22.136649999999999</v>
      </c>
      <c r="W202" s="16">
        <v>21.832450000000001</v>
      </c>
      <c r="X202" s="9">
        <v>0.304203</v>
      </c>
      <c r="Y202" s="9">
        <v>21.984549999999999</v>
      </c>
    </row>
    <row r="203" spans="1:25" x14ac:dyDescent="0.2">
      <c r="A203" t="s">
        <v>1103</v>
      </c>
      <c r="B203" t="s">
        <v>1498</v>
      </c>
      <c r="C203" t="s">
        <v>1499</v>
      </c>
      <c r="D203">
        <v>69.432000000000002</v>
      </c>
      <c r="E203">
        <v>0</v>
      </c>
      <c r="F203">
        <v>11.930999999999999</v>
      </c>
      <c r="I203">
        <v>2</v>
      </c>
      <c r="J203">
        <v>7</v>
      </c>
      <c r="K203">
        <v>7</v>
      </c>
      <c r="L203">
        <v>7</v>
      </c>
      <c r="M203">
        <v>15.5</v>
      </c>
      <c r="N203" s="6">
        <v>30892000</v>
      </c>
      <c r="O203">
        <v>10</v>
      </c>
      <c r="P203" s="7" t="s">
        <v>36</v>
      </c>
      <c r="Q203" s="7" t="s">
        <v>36</v>
      </c>
      <c r="R203">
        <v>4</v>
      </c>
      <c r="S203">
        <v>6</v>
      </c>
      <c r="T203" s="6">
        <v>11492000</v>
      </c>
      <c r="U203" s="6">
        <v>9309300</v>
      </c>
      <c r="V203" s="16">
        <v>23.454129999999999</v>
      </c>
      <c r="W203" s="16">
        <v>23.15024</v>
      </c>
      <c r="X203" s="9">
        <v>0.3038845</v>
      </c>
      <c r="Y203" s="9">
        <v>23.30219</v>
      </c>
    </row>
    <row r="204" spans="1:25" x14ac:dyDescent="0.2">
      <c r="A204" t="s">
        <v>1500</v>
      </c>
      <c r="B204" t="s">
        <v>1500</v>
      </c>
      <c r="C204" t="s">
        <v>1501</v>
      </c>
      <c r="D204">
        <v>69.33</v>
      </c>
      <c r="E204">
        <v>0</v>
      </c>
      <c r="F204">
        <v>6.0956999999999999</v>
      </c>
      <c r="I204">
        <v>1</v>
      </c>
      <c r="J204">
        <v>4</v>
      </c>
      <c r="K204">
        <v>4</v>
      </c>
      <c r="L204">
        <v>4</v>
      </c>
      <c r="M204">
        <v>9.5</v>
      </c>
      <c r="N204" s="6">
        <v>12835000</v>
      </c>
      <c r="O204">
        <v>4</v>
      </c>
      <c r="P204" s="7" t="s">
        <v>36</v>
      </c>
      <c r="Q204" s="7" t="s">
        <v>36</v>
      </c>
      <c r="R204">
        <v>1</v>
      </c>
      <c r="S204">
        <v>3</v>
      </c>
      <c r="T204" s="6">
        <v>4972800</v>
      </c>
      <c r="U204" s="6">
        <v>4032200</v>
      </c>
      <c r="V204" s="16">
        <v>22.245629999999998</v>
      </c>
      <c r="W204" s="16">
        <v>21.94314</v>
      </c>
      <c r="X204" s="9">
        <v>0.30249019999999999</v>
      </c>
      <c r="Y204" s="9">
        <v>22.094380000000001</v>
      </c>
    </row>
    <row r="205" spans="1:25" x14ac:dyDescent="0.2">
      <c r="A205" t="s">
        <v>1502</v>
      </c>
      <c r="B205" t="s">
        <v>1502</v>
      </c>
      <c r="C205" t="s">
        <v>1503</v>
      </c>
      <c r="D205">
        <v>42.753</v>
      </c>
      <c r="E205">
        <v>0</v>
      </c>
      <c r="F205">
        <v>18.457999999999998</v>
      </c>
      <c r="I205">
        <v>1</v>
      </c>
      <c r="J205">
        <v>5</v>
      </c>
      <c r="K205">
        <v>5</v>
      </c>
      <c r="L205">
        <v>5</v>
      </c>
      <c r="M205">
        <v>17.600000000000001</v>
      </c>
      <c r="N205" s="6">
        <v>25330000</v>
      </c>
      <c r="O205">
        <v>5</v>
      </c>
      <c r="P205" s="7" t="s">
        <v>36</v>
      </c>
      <c r="Q205" s="7" t="s">
        <v>36</v>
      </c>
      <c r="R205">
        <v>2</v>
      </c>
      <c r="S205">
        <v>3</v>
      </c>
      <c r="T205" s="6">
        <v>9364900</v>
      </c>
      <c r="U205" s="6">
        <v>7628600</v>
      </c>
      <c r="V205" s="16">
        <v>23.158829999999998</v>
      </c>
      <c r="W205" s="16">
        <v>22.86299</v>
      </c>
      <c r="X205" s="9">
        <v>0.29584500000000002</v>
      </c>
      <c r="Y205" s="9">
        <v>23.010909999999999</v>
      </c>
    </row>
    <row r="206" spans="1:25" x14ac:dyDescent="0.2">
      <c r="A206" t="s">
        <v>1504</v>
      </c>
      <c r="B206" t="s">
        <v>1504</v>
      </c>
      <c r="C206" t="s">
        <v>1350</v>
      </c>
      <c r="D206">
        <v>77.474000000000004</v>
      </c>
      <c r="E206">
        <v>0</v>
      </c>
      <c r="F206">
        <v>109.43</v>
      </c>
      <c r="I206">
        <v>1</v>
      </c>
      <c r="J206">
        <v>24</v>
      </c>
      <c r="K206">
        <v>24</v>
      </c>
      <c r="L206">
        <v>24</v>
      </c>
      <c r="M206">
        <v>40.799999999999997</v>
      </c>
      <c r="N206" s="6">
        <v>285280000</v>
      </c>
      <c r="O206">
        <v>45</v>
      </c>
      <c r="P206" s="7" t="s">
        <v>36</v>
      </c>
      <c r="Q206" s="7" t="s">
        <v>36</v>
      </c>
      <c r="R206">
        <v>20</v>
      </c>
      <c r="S206">
        <v>25</v>
      </c>
      <c r="T206" s="6">
        <v>103460000</v>
      </c>
      <c r="U206" s="6">
        <v>84315000</v>
      </c>
      <c r="V206" s="16">
        <v>26.624500000000001</v>
      </c>
      <c r="W206" s="16">
        <v>26.32929</v>
      </c>
      <c r="X206" s="9">
        <v>0.29521180000000002</v>
      </c>
      <c r="Y206" s="9">
        <v>26.476890000000001</v>
      </c>
    </row>
    <row r="207" spans="1:25" x14ac:dyDescent="0.2">
      <c r="A207" t="s">
        <v>908</v>
      </c>
      <c r="B207" t="s">
        <v>908</v>
      </c>
      <c r="C207" t="s">
        <v>1345</v>
      </c>
      <c r="D207">
        <v>46.5</v>
      </c>
      <c r="E207">
        <v>0</v>
      </c>
      <c r="F207">
        <v>61.987000000000002</v>
      </c>
      <c r="I207">
        <v>1</v>
      </c>
      <c r="J207">
        <v>11</v>
      </c>
      <c r="K207">
        <v>11</v>
      </c>
      <c r="L207">
        <v>11</v>
      </c>
      <c r="M207">
        <v>31.9</v>
      </c>
      <c r="N207" s="6">
        <v>186170000</v>
      </c>
      <c r="O207">
        <v>19</v>
      </c>
      <c r="P207" s="7" t="s">
        <v>36</v>
      </c>
      <c r="Q207" s="7" t="s">
        <v>36</v>
      </c>
      <c r="R207">
        <v>8</v>
      </c>
      <c r="S207">
        <v>11</v>
      </c>
      <c r="T207" s="6">
        <v>69762000</v>
      </c>
      <c r="U207" s="6">
        <v>56934000</v>
      </c>
      <c r="V207" s="16">
        <v>26.05594</v>
      </c>
      <c r="W207" s="16">
        <v>25.762789999999999</v>
      </c>
      <c r="X207" s="9">
        <v>0.29315190000000002</v>
      </c>
      <c r="Y207" s="9">
        <v>25.90936</v>
      </c>
    </row>
    <row r="208" spans="1:25" x14ac:dyDescent="0.2">
      <c r="A208" t="s">
        <v>1505</v>
      </c>
      <c r="B208" t="s">
        <v>1505</v>
      </c>
      <c r="C208" t="s">
        <v>1506</v>
      </c>
      <c r="D208">
        <v>36.54</v>
      </c>
      <c r="E208">
        <v>0</v>
      </c>
      <c r="F208">
        <v>27.579000000000001</v>
      </c>
      <c r="I208">
        <v>1</v>
      </c>
      <c r="J208">
        <v>10</v>
      </c>
      <c r="K208">
        <v>10</v>
      </c>
      <c r="L208">
        <v>10</v>
      </c>
      <c r="M208">
        <v>29.3</v>
      </c>
      <c r="N208" s="6">
        <v>68768000</v>
      </c>
      <c r="O208">
        <v>13</v>
      </c>
      <c r="P208" s="7" t="s">
        <v>36</v>
      </c>
      <c r="Q208" s="7" t="s">
        <v>36</v>
      </c>
      <c r="R208">
        <v>5</v>
      </c>
      <c r="S208">
        <v>8</v>
      </c>
      <c r="T208" s="6">
        <v>26040000</v>
      </c>
      <c r="U208" s="6">
        <v>21277000</v>
      </c>
      <c r="V208" s="16">
        <v>24.634229999999999</v>
      </c>
      <c r="W208" s="16">
        <v>24.342790000000001</v>
      </c>
      <c r="X208" s="9">
        <v>0.29143520000000001</v>
      </c>
      <c r="Y208" s="9">
        <v>24.488510000000002</v>
      </c>
    </row>
    <row r="209" spans="1:26" x14ac:dyDescent="0.2">
      <c r="A209" t="s">
        <v>1507</v>
      </c>
      <c r="B209" t="s">
        <v>1507</v>
      </c>
      <c r="C209" t="s">
        <v>1508</v>
      </c>
      <c r="D209">
        <v>352.15</v>
      </c>
      <c r="E209">
        <v>0</v>
      </c>
      <c r="F209">
        <v>6.1864999999999997</v>
      </c>
      <c r="I209">
        <v>2</v>
      </c>
      <c r="J209">
        <v>5</v>
      </c>
      <c r="K209">
        <v>5</v>
      </c>
      <c r="L209">
        <v>5</v>
      </c>
      <c r="M209">
        <v>1.6</v>
      </c>
      <c r="N209" s="6">
        <v>21803000</v>
      </c>
      <c r="O209">
        <v>7</v>
      </c>
      <c r="P209" s="7" t="s">
        <v>36</v>
      </c>
      <c r="Q209" s="7" t="s">
        <v>36</v>
      </c>
      <c r="R209">
        <v>3</v>
      </c>
      <c r="S209">
        <v>4</v>
      </c>
      <c r="T209" s="6">
        <v>8251300</v>
      </c>
      <c r="U209" s="6">
        <v>6747800</v>
      </c>
      <c r="V209" s="16">
        <v>22.976189999999999</v>
      </c>
      <c r="W209" s="16">
        <v>22.68599</v>
      </c>
      <c r="X209" s="9">
        <v>0.29020499999999999</v>
      </c>
      <c r="Y209" s="9">
        <v>22.83109</v>
      </c>
    </row>
    <row r="210" spans="1:26" x14ac:dyDescent="0.2">
      <c r="A210" t="s">
        <v>272</v>
      </c>
      <c r="B210" t="s">
        <v>272</v>
      </c>
      <c r="C210" t="s">
        <v>1509</v>
      </c>
      <c r="D210">
        <v>27.614000000000001</v>
      </c>
      <c r="E210">
        <v>0</v>
      </c>
      <c r="F210">
        <v>60.252000000000002</v>
      </c>
      <c r="I210">
        <v>1</v>
      </c>
      <c r="J210">
        <v>22</v>
      </c>
      <c r="K210">
        <v>22</v>
      </c>
      <c r="L210">
        <v>22</v>
      </c>
      <c r="M210">
        <v>54.4</v>
      </c>
      <c r="N210" s="6">
        <v>5160900000</v>
      </c>
      <c r="O210">
        <v>103</v>
      </c>
      <c r="P210" s="7" t="s">
        <v>36</v>
      </c>
      <c r="Q210" s="7" t="s">
        <v>36</v>
      </c>
      <c r="R210">
        <v>52</v>
      </c>
      <c r="S210">
        <v>51</v>
      </c>
      <c r="T210" s="6">
        <v>1858200064</v>
      </c>
      <c r="U210" s="6">
        <v>1521400064</v>
      </c>
      <c r="V210" s="16">
        <v>30.791260000000001</v>
      </c>
      <c r="W210" s="16">
        <v>30.502749999999999</v>
      </c>
      <c r="X210" s="9">
        <v>0.28850559999999997</v>
      </c>
      <c r="Y210" s="9">
        <v>30.647010000000002</v>
      </c>
    </row>
    <row r="211" spans="1:26" x14ac:dyDescent="0.2">
      <c r="A211" t="s">
        <v>1510</v>
      </c>
      <c r="B211" t="s">
        <v>1511</v>
      </c>
      <c r="C211" t="s">
        <v>1512</v>
      </c>
      <c r="D211">
        <v>29.57</v>
      </c>
      <c r="E211">
        <v>0</v>
      </c>
      <c r="F211">
        <v>10.885999999999999</v>
      </c>
      <c r="I211">
        <v>2</v>
      </c>
      <c r="J211">
        <v>3</v>
      </c>
      <c r="K211">
        <v>3</v>
      </c>
      <c r="L211">
        <v>3</v>
      </c>
      <c r="M211">
        <v>14.7</v>
      </c>
      <c r="N211" s="6">
        <v>20580000</v>
      </c>
      <c r="O211">
        <v>4</v>
      </c>
      <c r="P211" s="7" t="s">
        <v>36</v>
      </c>
      <c r="Q211" s="7" t="s">
        <v>36</v>
      </c>
      <c r="R211">
        <v>2</v>
      </c>
      <c r="S211">
        <v>2</v>
      </c>
      <c r="T211" s="6">
        <v>7825300</v>
      </c>
      <c r="U211" s="6">
        <v>6407100</v>
      </c>
      <c r="V211" s="16">
        <v>22.899719999999999</v>
      </c>
      <c r="W211" s="16">
        <v>22.611239999999999</v>
      </c>
      <c r="X211" s="9">
        <v>0.28847499999999998</v>
      </c>
      <c r="Y211" s="9">
        <v>22.755479999999999</v>
      </c>
    </row>
    <row r="212" spans="1:26" x14ac:dyDescent="0.2">
      <c r="A212" t="s">
        <v>1513</v>
      </c>
      <c r="B212" t="s">
        <v>1513</v>
      </c>
      <c r="C212" t="s">
        <v>1514</v>
      </c>
      <c r="D212">
        <v>27.704999999999998</v>
      </c>
      <c r="E212">
        <v>0</v>
      </c>
      <c r="F212">
        <v>31.829000000000001</v>
      </c>
      <c r="I212">
        <v>1</v>
      </c>
      <c r="J212">
        <v>7</v>
      </c>
      <c r="K212">
        <v>7</v>
      </c>
      <c r="L212">
        <v>7</v>
      </c>
      <c r="M212">
        <v>34.799999999999997</v>
      </c>
      <c r="N212" s="6">
        <v>69625000</v>
      </c>
      <c r="O212">
        <v>15</v>
      </c>
      <c r="P212" s="7" t="s">
        <v>36</v>
      </c>
      <c r="Q212" s="7" t="s">
        <v>36</v>
      </c>
      <c r="R212">
        <v>7</v>
      </c>
      <c r="S212">
        <v>8</v>
      </c>
      <c r="T212" s="6">
        <v>26105000</v>
      </c>
      <c r="U212" s="6">
        <v>21377000</v>
      </c>
      <c r="V212" s="16">
        <v>24.637820000000001</v>
      </c>
      <c r="W212" s="16">
        <v>24.34956</v>
      </c>
      <c r="X212" s="9">
        <v>0.2882671</v>
      </c>
      <c r="Y212" s="9">
        <v>24.493690000000001</v>
      </c>
    </row>
    <row r="213" spans="1:26" x14ac:dyDescent="0.2">
      <c r="A213" t="s">
        <v>1515</v>
      </c>
      <c r="B213" t="s">
        <v>1515</v>
      </c>
      <c r="C213" t="s">
        <v>1516</v>
      </c>
      <c r="D213">
        <v>32.6</v>
      </c>
      <c r="E213">
        <v>0</v>
      </c>
      <c r="F213">
        <v>10.598000000000001</v>
      </c>
      <c r="I213">
        <v>1</v>
      </c>
      <c r="J213">
        <v>5</v>
      </c>
      <c r="K213">
        <v>5</v>
      </c>
      <c r="L213">
        <v>5</v>
      </c>
      <c r="M213">
        <v>22.2</v>
      </c>
      <c r="N213" s="6">
        <v>29942000</v>
      </c>
      <c r="O213">
        <v>5</v>
      </c>
      <c r="P213" s="7" t="s">
        <v>36</v>
      </c>
      <c r="Q213" s="7" t="s">
        <v>36</v>
      </c>
      <c r="R213">
        <v>1</v>
      </c>
      <c r="S213">
        <v>4</v>
      </c>
      <c r="T213" s="6">
        <v>11750000</v>
      </c>
      <c r="U213" s="6">
        <v>9636800</v>
      </c>
      <c r="V213" s="16">
        <v>23.486160000000002</v>
      </c>
      <c r="W213" s="16">
        <v>23.200119999999998</v>
      </c>
      <c r="X213" s="9">
        <v>0.2860355</v>
      </c>
      <c r="Y213" s="9">
        <v>23.343139999999998</v>
      </c>
    </row>
    <row r="214" spans="1:26" x14ac:dyDescent="0.2">
      <c r="A214" t="s">
        <v>1517</v>
      </c>
      <c r="B214" t="s">
        <v>1517</v>
      </c>
      <c r="C214" t="s">
        <v>1518</v>
      </c>
      <c r="D214">
        <v>49.79</v>
      </c>
      <c r="E214">
        <v>0</v>
      </c>
      <c r="F214">
        <v>45.526000000000003</v>
      </c>
      <c r="I214">
        <v>1</v>
      </c>
      <c r="J214">
        <v>14</v>
      </c>
      <c r="K214">
        <v>14</v>
      </c>
      <c r="L214">
        <v>14</v>
      </c>
      <c r="M214">
        <v>45.6</v>
      </c>
      <c r="N214" s="6">
        <v>177420000</v>
      </c>
      <c r="O214">
        <v>27</v>
      </c>
      <c r="P214" s="7" t="s">
        <v>36</v>
      </c>
      <c r="Q214" s="7" t="s">
        <v>36</v>
      </c>
      <c r="R214">
        <v>12</v>
      </c>
      <c r="S214">
        <v>15</v>
      </c>
      <c r="T214" s="6">
        <v>64686000</v>
      </c>
      <c r="U214" s="6">
        <v>53065000</v>
      </c>
      <c r="V214" s="16">
        <v>25.946950000000001</v>
      </c>
      <c r="W214" s="16">
        <v>25.661259999999999</v>
      </c>
      <c r="X214" s="9">
        <v>0.28569410000000001</v>
      </c>
      <c r="Y214" s="9">
        <v>25.804099999999998</v>
      </c>
    </row>
    <row r="215" spans="1:26" x14ac:dyDescent="0.2">
      <c r="A215" t="s">
        <v>1519</v>
      </c>
      <c r="B215" t="s">
        <v>1519</v>
      </c>
      <c r="C215" t="s">
        <v>1520</v>
      </c>
      <c r="D215">
        <v>37.396999999999998</v>
      </c>
      <c r="E215">
        <v>0</v>
      </c>
      <c r="F215">
        <v>226.2</v>
      </c>
      <c r="I215">
        <v>1</v>
      </c>
      <c r="J215">
        <v>26</v>
      </c>
      <c r="K215">
        <v>26</v>
      </c>
      <c r="L215">
        <v>26</v>
      </c>
      <c r="M215">
        <v>63</v>
      </c>
      <c r="N215" s="6">
        <v>6935400000</v>
      </c>
      <c r="O215">
        <v>138</v>
      </c>
      <c r="P215" s="7" t="s">
        <v>36</v>
      </c>
      <c r="Q215" s="7" t="s">
        <v>36</v>
      </c>
      <c r="R215">
        <v>68</v>
      </c>
      <c r="S215">
        <v>70</v>
      </c>
      <c r="T215" s="6">
        <v>2549799936</v>
      </c>
      <c r="U215" s="6">
        <v>2092600064</v>
      </c>
      <c r="V215" s="16">
        <v>31.24774</v>
      </c>
      <c r="W215" s="16">
        <v>30.96265</v>
      </c>
      <c r="X215" s="9">
        <v>0.2850857</v>
      </c>
      <c r="Y215" s="9">
        <v>31.10519</v>
      </c>
    </row>
    <row r="216" spans="1:26" x14ac:dyDescent="0.2">
      <c r="A216" t="s">
        <v>985</v>
      </c>
      <c r="B216" t="s">
        <v>985</v>
      </c>
      <c r="C216" t="s">
        <v>1521</v>
      </c>
      <c r="D216">
        <v>12.962</v>
      </c>
      <c r="E216">
        <v>0</v>
      </c>
      <c r="F216">
        <v>3.6875</v>
      </c>
      <c r="I216">
        <v>1</v>
      </c>
      <c r="J216">
        <v>2</v>
      </c>
      <c r="K216">
        <v>2</v>
      </c>
      <c r="L216">
        <v>2</v>
      </c>
      <c r="M216">
        <v>18.5</v>
      </c>
      <c r="N216" s="6">
        <v>7944900</v>
      </c>
      <c r="O216">
        <v>3</v>
      </c>
      <c r="P216" s="7" t="s">
        <v>36</v>
      </c>
      <c r="Q216" s="7" t="s">
        <v>36</v>
      </c>
      <c r="R216">
        <v>2</v>
      </c>
      <c r="S216">
        <v>1</v>
      </c>
      <c r="T216" s="6">
        <v>2401600</v>
      </c>
      <c r="U216" s="6">
        <v>1972000</v>
      </c>
      <c r="V216" s="16">
        <v>21.19556</v>
      </c>
      <c r="W216" s="16">
        <v>20.91123</v>
      </c>
      <c r="X216" s="9">
        <v>0.28433609999999998</v>
      </c>
      <c r="Y216" s="9">
        <v>21.0534</v>
      </c>
    </row>
    <row r="217" spans="1:26" x14ac:dyDescent="0.2">
      <c r="A217" t="s">
        <v>419</v>
      </c>
      <c r="B217" t="s">
        <v>419</v>
      </c>
      <c r="C217" t="s">
        <v>1522</v>
      </c>
      <c r="D217">
        <v>21.14</v>
      </c>
      <c r="E217">
        <v>0</v>
      </c>
      <c r="F217">
        <v>22.956</v>
      </c>
      <c r="I217">
        <v>1</v>
      </c>
      <c r="J217">
        <v>10</v>
      </c>
      <c r="K217">
        <v>10</v>
      </c>
      <c r="L217">
        <v>10</v>
      </c>
      <c r="M217">
        <v>51.6</v>
      </c>
      <c r="N217" s="6">
        <v>205730000</v>
      </c>
      <c r="O217">
        <v>21</v>
      </c>
      <c r="P217" s="7" t="s">
        <v>36</v>
      </c>
      <c r="Q217" s="7" t="s">
        <v>36</v>
      </c>
      <c r="R217">
        <v>9</v>
      </c>
      <c r="S217">
        <v>12</v>
      </c>
      <c r="T217" s="6">
        <v>76615000</v>
      </c>
      <c r="U217" s="6">
        <v>62935000</v>
      </c>
      <c r="V217" s="16">
        <v>26.191120000000002</v>
      </c>
      <c r="W217" s="16">
        <v>25.907360000000001</v>
      </c>
      <c r="X217" s="9">
        <v>0.28376390000000001</v>
      </c>
      <c r="Y217" s="9">
        <v>26.049240000000001</v>
      </c>
      <c r="Z217">
        <v>64</v>
      </c>
    </row>
    <row r="218" spans="1:26" x14ac:dyDescent="0.2">
      <c r="A218" t="s">
        <v>778</v>
      </c>
      <c r="B218" t="s">
        <v>778</v>
      </c>
      <c r="C218" t="s">
        <v>1523</v>
      </c>
      <c r="D218">
        <v>105.99</v>
      </c>
      <c r="E218">
        <v>0</v>
      </c>
      <c r="F218">
        <v>24.963000000000001</v>
      </c>
      <c r="I218">
        <v>1</v>
      </c>
      <c r="J218">
        <v>13</v>
      </c>
      <c r="K218">
        <v>13</v>
      </c>
      <c r="L218">
        <v>13</v>
      </c>
      <c r="M218">
        <v>17.399999999999999</v>
      </c>
      <c r="N218" s="6">
        <v>74543000</v>
      </c>
      <c r="O218">
        <v>20</v>
      </c>
      <c r="P218" s="7" t="s">
        <v>36</v>
      </c>
      <c r="Q218" s="7" t="s">
        <v>36</v>
      </c>
      <c r="R218">
        <v>12</v>
      </c>
      <c r="S218">
        <v>8</v>
      </c>
      <c r="T218" s="6">
        <v>26396000</v>
      </c>
      <c r="U218" s="6">
        <v>21698000</v>
      </c>
      <c r="V218" s="16">
        <v>24.65382</v>
      </c>
      <c r="W218" s="16">
        <v>24.37106</v>
      </c>
      <c r="X218" s="9">
        <v>0.28275679999999997</v>
      </c>
      <c r="Y218" s="9">
        <v>24.512440000000002</v>
      </c>
    </row>
    <row r="219" spans="1:26" x14ac:dyDescent="0.2">
      <c r="A219" t="s">
        <v>1524</v>
      </c>
      <c r="B219" t="s">
        <v>892</v>
      </c>
      <c r="C219" t="s">
        <v>1525</v>
      </c>
      <c r="D219">
        <v>42.539000000000001</v>
      </c>
      <c r="E219">
        <v>0</v>
      </c>
      <c r="F219">
        <v>14.75</v>
      </c>
      <c r="I219">
        <v>2</v>
      </c>
      <c r="J219">
        <v>4</v>
      </c>
      <c r="K219">
        <v>4</v>
      </c>
      <c r="L219">
        <v>4</v>
      </c>
      <c r="M219">
        <v>12.8</v>
      </c>
      <c r="N219" s="6">
        <v>34577000</v>
      </c>
      <c r="O219">
        <v>8</v>
      </c>
      <c r="P219" s="7" t="s">
        <v>36</v>
      </c>
      <c r="Q219" s="7" t="s">
        <v>36</v>
      </c>
      <c r="R219">
        <v>4</v>
      </c>
      <c r="S219">
        <v>4</v>
      </c>
      <c r="T219" s="6">
        <v>12941000</v>
      </c>
      <c r="U219" s="6">
        <v>10664000</v>
      </c>
      <c r="V219" s="16">
        <v>23.625450000000001</v>
      </c>
      <c r="W219" s="16">
        <v>23.346240000000002</v>
      </c>
      <c r="X219" s="9">
        <v>0.27920149999999999</v>
      </c>
      <c r="Y219" s="9">
        <v>23.485849999999999</v>
      </c>
    </row>
    <row r="220" spans="1:26" x14ac:dyDescent="0.2">
      <c r="A220" t="s">
        <v>1526</v>
      </c>
      <c r="B220" t="s">
        <v>1526</v>
      </c>
      <c r="C220" t="s">
        <v>1527</v>
      </c>
      <c r="D220">
        <v>40.792999999999999</v>
      </c>
      <c r="E220">
        <v>0</v>
      </c>
      <c r="F220">
        <v>5.2301000000000002</v>
      </c>
      <c r="I220">
        <v>1</v>
      </c>
      <c r="J220">
        <v>3</v>
      </c>
      <c r="K220">
        <v>3</v>
      </c>
      <c r="L220">
        <v>3</v>
      </c>
      <c r="M220">
        <v>11</v>
      </c>
      <c r="N220" s="6">
        <v>14233000</v>
      </c>
      <c r="O220">
        <v>3</v>
      </c>
      <c r="P220" s="7" t="s">
        <v>36</v>
      </c>
      <c r="Q220" s="7" t="s">
        <v>36</v>
      </c>
      <c r="R220">
        <v>1</v>
      </c>
      <c r="S220">
        <v>2</v>
      </c>
      <c r="T220" s="6">
        <v>5176800</v>
      </c>
      <c r="U220" s="6">
        <v>4275600</v>
      </c>
      <c r="V220" s="16">
        <v>22.303629999999998</v>
      </c>
      <c r="W220" s="16">
        <v>22.02769</v>
      </c>
      <c r="X220" s="9">
        <v>0.27593420000000002</v>
      </c>
      <c r="Y220" s="9">
        <v>22.165659999999999</v>
      </c>
    </row>
    <row r="221" spans="1:26" x14ac:dyDescent="0.2">
      <c r="A221" t="s">
        <v>1528</v>
      </c>
      <c r="B221" t="s">
        <v>1529</v>
      </c>
      <c r="C221" t="s">
        <v>1530</v>
      </c>
      <c r="D221">
        <v>43.223999999999997</v>
      </c>
      <c r="E221">
        <v>0</v>
      </c>
      <c r="F221">
        <v>205.62</v>
      </c>
      <c r="I221">
        <v>3</v>
      </c>
      <c r="J221">
        <v>31</v>
      </c>
      <c r="K221">
        <v>31</v>
      </c>
      <c r="L221">
        <v>30</v>
      </c>
      <c r="M221">
        <v>66.599999999999994</v>
      </c>
      <c r="N221" s="6">
        <v>14911000000</v>
      </c>
      <c r="O221">
        <v>161</v>
      </c>
      <c r="P221" s="7" t="s">
        <v>36</v>
      </c>
      <c r="Q221" s="7" t="s">
        <v>36</v>
      </c>
      <c r="R221">
        <v>79</v>
      </c>
      <c r="S221">
        <v>82</v>
      </c>
      <c r="T221" s="6">
        <v>5348400128</v>
      </c>
      <c r="U221" s="6">
        <v>4429100032</v>
      </c>
      <c r="V221" s="16">
        <v>32.316459999999999</v>
      </c>
      <c r="W221" s="16">
        <v>32.044359999999998</v>
      </c>
      <c r="X221" s="9">
        <v>0.27209470000000002</v>
      </c>
      <c r="Y221" s="9">
        <v>32.180410000000002</v>
      </c>
    </row>
    <row r="222" spans="1:26" x14ac:dyDescent="0.2">
      <c r="A222" t="s">
        <v>493</v>
      </c>
      <c r="B222" t="s">
        <v>493</v>
      </c>
      <c r="C222" t="s">
        <v>1531</v>
      </c>
      <c r="D222">
        <v>83.494</v>
      </c>
      <c r="E222">
        <v>0</v>
      </c>
      <c r="F222">
        <v>24.667000000000002</v>
      </c>
      <c r="I222">
        <v>1</v>
      </c>
      <c r="J222">
        <v>11</v>
      </c>
      <c r="K222">
        <v>11</v>
      </c>
      <c r="L222">
        <v>11</v>
      </c>
      <c r="M222">
        <v>16.5</v>
      </c>
      <c r="N222" s="6">
        <v>66406000</v>
      </c>
      <c r="O222">
        <v>16</v>
      </c>
      <c r="P222" s="7" t="s">
        <v>36</v>
      </c>
      <c r="Q222" s="7" t="s">
        <v>36</v>
      </c>
      <c r="R222">
        <v>7</v>
      </c>
      <c r="S222">
        <v>9</v>
      </c>
      <c r="T222" s="6">
        <v>24765000</v>
      </c>
      <c r="U222" s="6">
        <v>20537000</v>
      </c>
      <c r="V222" s="16">
        <v>24.561800000000002</v>
      </c>
      <c r="W222" s="16">
        <v>24.291720000000002</v>
      </c>
      <c r="X222" s="9">
        <v>0.2700787</v>
      </c>
      <c r="Y222" s="9">
        <v>24.426760000000002</v>
      </c>
    </row>
    <row r="223" spans="1:26" x14ac:dyDescent="0.2">
      <c r="A223" t="s">
        <v>186</v>
      </c>
      <c r="B223" t="s">
        <v>186</v>
      </c>
      <c r="C223" t="s">
        <v>1532</v>
      </c>
      <c r="D223">
        <v>7.7857000000000003</v>
      </c>
      <c r="E223">
        <v>0</v>
      </c>
      <c r="F223">
        <v>22.998000000000001</v>
      </c>
      <c r="I223">
        <v>1</v>
      </c>
      <c r="J223">
        <v>3</v>
      </c>
      <c r="K223">
        <v>3</v>
      </c>
      <c r="L223">
        <v>3</v>
      </c>
      <c r="M223">
        <v>59.4</v>
      </c>
      <c r="N223" s="6">
        <v>85632000</v>
      </c>
      <c r="O223">
        <v>7</v>
      </c>
      <c r="P223" s="7" t="s">
        <v>36</v>
      </c>
      <c r="Q223" s="7" t="s">
        <v>36</v>
      </c>
      <c r="R223">
        <v>4</v>
      </c>
      <c r="S223">
        <v>3</v>
      </c>
      <c r="T223" s="6">
        <v>32101000</v>
      </c>
      <c r="U223" s="6">
        <v>26646000</v>
      </c>
      <c r="V223" s="16">
        <v>24.936119999999999</v>
      </c>
      <c r="W223" s="16">
        <v>24.66742</v>
      </c>
      <c r="X223" s="9">
        <v>0.26869959999999998</v>
      </c>
      <c r="Y223" s="9">
        <v>24.801770000000001</v>
      </c>
    </row>
    <row r="224" spans="1:26" x14ac:dyDescent="0.2">
      <c r="A224" t="s">
        <v>280</v>
      </c>
      <c r="B224" t="s">
        <v>280</v>
      </c>
      <c r="C224" t="s">
        <v>1533</v>
      </c>
      <c r="D224">
        <v>48.052</v>
      </c>
      <c r="E224">
        <v>0</v>
      </c>
      <c r="F224">
        <v>126.45</v>
      </c>
      <c r="I224">
        <v>1</v>
      </c>
      <c r="J224">
        <v>20</v>
      </c>
      <c r="K224">
        <v>20</v>
      </c>
      <c r="L224">
        <v>20</v>
      </c>
      <c r="M224">
        <v>62.7</v>
      </c>
      <c r="N224" s="6">
        <v>893520000</v>
      </c>
      <c r="O224">
        <v>70</v>
      </c>
      <c r="P224" s="7" t="s">
        <v>36</v>
      </c>
      <c r="Q224" s="7" t="s">
        <v>36</v>
      </c>
      <c r="R224">
        <v>32</v>
      </c>
      <c r="S224">
        <v>38</v>
      </c>
      <c r="T224" s="6">
        <v>290569984</v>
      </c>
      <c r="U224" s="6">
        <v>241230000</v>
      </c>
      <c r="V224" s="16">
        <v>28.11431</v>
      </c>
      <c r="W224" s="16">
        <v>27.845829999999999</v>
      </c>
      <c r="X224" s="9">
        <v>0.26847650000000001</v>
      </c>
      <c r="Y224" s="9">
        <v>27.980070000000001</v>
      </c>
    </row>
    <row r="225" spans="1:25" x14ac:dyDescent="0.2">
      <c r="A225" t="s">
        <v>1534</v>
      </c>
      <c r="B225" t="s">
        <v>1534</v>
      </c>
      <c r="C225" t="s">
        <v>1535</v>
      </c>
      <c r="D225">
        <v>19.41</v>
      </c>
      <c r="E225">
        <v>0</v>
      </c>
      <c r="F225">
        <v>20.321000000000002</v>
      </c>
      <c r="I225">
        <v>1</v>
      </c>
      <c r="J225">
        <v>4</v>
      </c>
      <c r="K225">
        <v>4</v>
      </c>
      <c r="L225">
        <v>4</v>
      </c>
      <c r="M225">
        <v>21.8</v>
      </c>
      <c r="N225" s="6">
        <v>36524000</v>
      </c>
      <c r="O225">
        <v>8</v>
      </c>
      <c r="P225" s="7" t="s">
        <v>36</v>
      </c>
      <c r="Q225" s="7" t="s">
        <v>36</v>
      </c>
      <c r="R225">
        <v>4</v>
      </c>
      <c r="S225">
        <v>4</v>
      </c>
      <c r="T225" s="6">
        <v>13435000</v>
      </c>
      <c r="U225" s="6">
        <v>11168000</v>
      </c>
      <c r="V225" s="16">
        <v>23.679490000000001</v>
      </c>
      <c r="W225" s="16">
        <v>23.412870000000002</v>
      </c>
      <c r="X225" s="9">
        <v>0.26662639999999999</v>
      </c>
      <c r="Y225" s="9">
        <v>23.54618</v>
      </c>
    </row>
    <row r="226" spans="1:25" x14ac:dyDescent="0.2">
      <c r="A226" t="s">
        <v>1536</v>
      </c>
      <c r="B226" t="s">
        <v>1536</v>
      </c>
      <c r="C226" t="s">
        <v>1180</v>
      </c>
      <c r="D226">
        <v>57.709000000000003</v>
      </c>
      <c r="E226">
        <v>0</v>
      </c>
      <c r="F226">
        <v>15.01</v>
      </c>
      <c r="I226">
        <v>1</v>
      </c>
      <c r="J226">
        <v>8</v>
      </c>
      <c r="K226">
        <v>8</v>
      </c>
      <c r="L226">
        <v>8</v>
      </c>
      <c r="M226">
        <v>17.2</v>
      </c>
      <c r="N226" s="6">
        <v>38370000</v>
      </c>
      <c r="O226">
        <v>11</v>
      </c>
      <c r="P226" s="7" t="s">
        <v>36</v>
      </c>
      <c r="Q226" s="7" t="s">
        <v>36</v>
      </c>
      <c r="R226">
        <v>4</v>
      </c>
      <c r="S226">
        <v>7</v>
      </c>
      <c r="T226" s="6">
        <v>14645000</v>
      </c>
      <c r="U226" s="6">
        <v>12193000</v>
      </c>
      <c r="V226" s="16">
        <v>23.803909999999998</v>
      </c>
      <c r="W226" s="16">
        <v>23.539549999999998</v>
      </c>
      <c r="X226" s="9">
        <v>0.2643566</v>
      </c>
      <c r="Y226" s="9">
        <v>23.67173</v>
      </c>
    </row>
    <row r="227" spans="1:25" x14ac:dyDescent="0.2">
      <c r="A227" t="s">
        <v>599</v>
      </c>
      <c r="B227" t="s">
        <v>599</v>
      </c>
      <c r="C227" t="s">
        <v>1537</v>
      </c>
      <c r="D227">
        <v>20.687000000000001</v>
      </c>
      <c r="E227">
        <v>0</v>
      </c>
      <c r="F227">
        <v>37.195999999999998</v>
      </c>
      <c r="I227">
        <v>1</v>
      </c>
      <c r="J227">
        <v>3</v>
      </c>
      <c r="K227">
        <v>3</v>
      </c>
      <c r="L227">
        <v>3</v>
      </c>
      <c r="M227">
        <v>21.4</v>
      </c>
      <c r="N227" s="6">
        <v>26989000</v>
      </c>
      <c r="O227">
        <v>3</v>
      </c>
      <c r="P227" s="7" t="s">
        <v>36</v>
      </c>
      <c r="Q227" s="7" t="s">
        <v>36</v>
      </c>
      <c r="R227">
        <v>1</v>
      </c>
      <c r="S227">
        <v>2</v>
      </c>
      <c r="T227" s="6">
        <v>10012000</v>
      </c>
      <c r="U227" s="6">
        <v>8338900</v>
      </c>
      <c r="V227" s="16">
        <v>23.255230000000001</v>
      </c>
      <c r="W227" s="16">
        <v>22.991430000000001</v>
      </c>
      <c r="X227" s="9">
        <v>0.26379970000000003</v>
      </c>
      <c r="Y227" s="9">
        <v>23.123329999999999</v>
      </c>
    </row>
    <row r="228" spans="1:25" x14ac:dyDescent="0.2">
      <c r="A228" t="s">
        <v>1538</v>
      </c>
      <c r="B228" t="s">
        <v>1538</v>
      </c>
      <c r="C228" t="s">
        <v>1539</v>
      </c>
      <c r="D228">
        <v>79.992999999999995</v>
      </c>
      <c r="E228">
        <v>0</v>
      </c>
      <c r="F228">
        <v>4.0147000000000004</v>
      </c>
      <c r="I228">
        <v>1</v>
      </c>
      <c r="J228">
        <v>4</v>
      </c>
      <c r="K228">
        <v>3</v>
      </c>
      <c r="L228">
        <v>3</v>
      </c>
      <c r="M228">
        <v>8.6999999999999993</v>
      </c>
      <c r="N228" s="6">
        <v>12750000</v>
      </c>
      <c r="O228">
        <v>3</v>
      </c>
      <c r="P228" s="7" t="s">
        <v>36</v>
      </c>
      <c r="Q228" s="7" t="s">
        <v>36</v>
      </c>
      <c r="R228">
        <v>2</v>
      </c>
      <c r="S228">
        <v>1</v>
      </c>
      <c r="T228" s="6">
        <v>4905300</v>
      </c>
      <c r="U228" s="6">
        <v>4095900</v>
      </c>
      <c r="V228" s="16">
        <v>22.225909999999999</v>
      </c>
      <c r="W228" s="16">
        <v>21.96575</v>
      </c>
      <c r="X228" s="9">
        <v>0.26016040000000001</v>
      </c>
      <c r="Y228" s="9">
        <v>22.095829999999999</v>
      </c>
    </row>
    <row r="229" spans="1:25" x14ac:dyDescent="0.2">
      <c r="A229" t="s">
        <v>1540</v>
      </c>
      <c r="B229" t="s">
        <v>1540</v>
      </c>
      <c r="C229" t="s">
        <v>1220</v>
      </c>
      <c r="D229">
        <v>65.277000000000001</v>
      </c>
      <c r="E229">
        <v>0</v>
      </c>
      <c r="F229">
        <v>181.84</v>
      </c>
      <c r="I229">
        <v>1</v>
      </c>
      <c r="J229">
        <v>30</v>
      </c>
      <c r="K229">
        <v>30</v>
      </c>
      <c r="L229">
        <v>30</v>
      </c>
      <c r="M229">
        <v>53.9</v>
      </c>
      <c r="N229" s="6">
        <v>1654200000</v>
      </c>
      <c r="O229">
        <v>85</v>
      </c>
      <c r="P229" s="7" t="s">
        <v>36</v>
      </c>
      <c r="Q229" s="7" t="s">
        <v>36</v>
      </c>
      <c r="R229">
        <v>40</v>
      </c>
      <c r="S229">
        <v>45</v>
      </c>
      <c r="T229" s="6">
        <v>593560000</v>
      </c>
      <c r="U229" s="6">
        <v>496350016</v>
      </c>
      <c r="V229" s="16">
        <v>29.144819999999999</v>
      </c>
      <c r="W229" s="16">
        <v>28.886780000000002</v>
      </c>
      <c r="X229" s="9">
        <v>0.25803759999999998</v>
      </c>
      <c r="Y229" s="9">
        <v>29.015799999999999</v>
      </c>
    </row>
    <row r="230" spans="1:25" x14ac:dyDescent="0.2">
      <c r="A230" t="s">
        <v>1541</v>
      </c>
      <c r="B230" t="s">
        <v>1541</v>
      </c>
      <c r="C230" t="s">
        <v>1222</v>
      </c>
      <c r="D230">
        <v>40.637</v>
      </c>
      <c r="E230">
        <v>0</v>
      </c>
      <c r="F230">
        <v>6.8818999999999999</v>
      </c>
      <c r="I230">
        <v>1</v>
      </c>
      <c r="J230">
        <v>3</v>
      </c>
      <c r="K230">
        <v>3</v>
      </c>
      <c r="L230">
        <v>3</v>
      </c>
      <c r="M230">
        <v>14.2</v>
      </c>
      <c r="N230" s="6">
        <v>8084100</v>
      </c>
      <c r="O230">
        <v>3</v>
      </c>
      <c r="P230" s="7" t="s">
        <v>36</v>
      </c>
      <c r="Q230" s="7" t="s">
        <v>36</v>
      </c>
      <c r="R230">
        <v>2</v>
      </c>
      <c r="S230">
        <v>1</v>
      </c>
      <c r="T230" s="6">
        <v>2986600</v>
      </c>
      <c r="U230" s="6">
        <v>2499600</v>
      </c>
      <c r="V230" s="16">
        <v>21.510069999999999</v>
      </c>
      <c r="W230" s="16">
        <v>21.253270000000001</v>
      </c>
      <c r="X230" s="9">
        <v>0.25680730000000002</v>
      </c>
      <c r="Y230" s="9">
        <v>21.38167</v>
      </c>
    </row>
    <row r="231" spans="1:25" x14ac:dyDescent="0.2">
      <c r="A231" t="s">
        <v>730</v>
      </c>
      <c r="B231" t="s">
        <v>730</v>
      </c>
      <c r="C231" t="s">
        <v>1542</v>
      </c>
      <c r="D231">
        <v>56.960999999999999</v>
      </c>
      <c r="E231">
        <v>0</v>
      </c>
      <c r="F231">
        <v>26.187999999999999</v>
      </c>
      <c r="I231">
        <v>1</v>
      </c>
      <c r="J231">
        <v>13</v>
      </c>
      <c r="K231">
        <v>13</v>
      </c>
      <c r="L231">
        <v>13</v>
      </c>
      <c r="M231">
        <v>30</v>
      </c>
      <c r="N231" s="6">
        <v>84910000</v>
      </c>
      <c r="O231">
        <v>19</v>
      </c>
      <c r="P231" s="7" t="s">
        <v>36</v>
      </c>
      <c r="Q231" s="7" t="s">
        <v>36</v>
      </c>
      <c r="R231">
        <v>7</v>
      </c>
      <c r="S231">
        <v>12</v>
      </c>
      <c r="T231" s="6">
        <v>30505000</v>
      </c>
      <c r="U231" s="6">
        <v>25552000</v>
      </c>
      <c r="V231" s="16">
        <v>24.862539999999999</v>
      </c>
      <c r="W231" s="16">
        <v>24.606929999999998</v>
      </c>
      <c r="X231" s="9">
        <v>0.25560949999999999</v>
      </c>
      <c r="Y231" s="9">
        <v>24.734739999999999</v>
      </c>
    </row>
    <row r="232" spans="1:25" x14ac:dyDescent="0.2">
      <c r="A232" t="s">
        <v>601</v>
      </c>
      <c r="B232" t="s">
        <v>601</v>
      </c>
      <c r="C232" t="s">
        <v>1474</v>
      </c>
      <c r="D232">
        <v>11.651999999999999</v>
      </c>
      <c r="E232">
        <v>0</v>
      </c>
      <c r="F232">
        <v>66.394000000000005</v>
      </c>
      <c r="I232">
        <v>1</v>
      </c>
      <c r="J232">
        <v>6</v>
      </c>
      <c r="K232">
        <v>6</v>
      </c>
      <c r="L232">
        <v>6</v>
      </c>
      <c r="M232">
        <v>58.7</v>
      </c>
      <c r="N232" s="6">
        <v>1017200000</v>
      </c>
      <c r="O232">
        <v>46</v>
      </c>
      <c r="P232" s="7" t="s">
        <v>36</v>
      </c>
      <c r="Q232" s="7" t="s">
        <v>36</v>
      </c>
      <c r="R232">
        <v>21</v>
      </c>
      <c r="S232">
        <v>25</v>
      </c>
      <c r="T232" s="6">
        <v>321630016</v>
      </c>
      <c r="U232" s="6">
        <v>269740000</v>
      </c>
      <c r="V232" s="16">
        <v>28.260829999999999</v>
      </c>
      <c r="W232" s="16">
        <v>28.006989999999998</v>
      </c>
      <c r="X232" s="9">
        <v>0.2538319</v>
      </c>
      <c r="Y232" s="9">
        <v>28.13391</v>
      </c>
    </row>
    <row r="233" spans="1:25" x14ac:dyDescent="0.2">
      <c r="A233" t="s">
        <v>188</v>
      </c>
      <c r="B233" t="s">
        <v>188</v>
      </c>
      <c r="C233" t="s">
        <v>1485</v>
      </c>
      <c r="D233">
        <v>32.72</v>
      </c>
      <c r="E233">
        <v>0</v>
      </c>
      <c r="F233">
        <v>20.366</v>
      </c>
      <c r="I233">
        <v>1</v>
      </c>
      <c r="J233">
        <v>6</v>
      </c>
      <c r="K233">
        <v>6</v>
      </c>
      <c r="L233">
        <v>6</v>
      </c>
      <c r="M233">
        <v>25.7</v>
      </c>
      <c r="N233" s="6">
        <v>73655000</v>
      </c>
      <c r="O233">
        <v>13</v>
      </c>
      <c r="P233" s="7" t="s">
        <v>36</v>
      </c>
      <c r="Q233" s="7" t="s">
        <v>36</v>
      </c>
      <c r="R233">
        <v>6</v>
      </c>
      <c r="S233">
        <v>7</v>
      </c>
      <c r="T233" s="6">
        <v>27399000</v>
      </c>
      <c r="U233" s="6">
        <v>23007000</v>
      </c>
      <c r="V233" s="16">
        <v>24.707619999999999</v>
      </c>
      <c r="W233" s="16">
        <v>24.455570000000002</v>
      </c>
      <c r="X233" s="9">
        <v>0.25205040000000001</v>
      </c>
      <c r="Y233" s="9">
        <v>24.581600000000002</v>
      </c>
    </row>
    <row r="234" spans="1:25" x14ac:dyDescent="0.2">
      <c r="A234" t="s">
        <v>1543</v>
      </c>
      <c r="B234" t="s">
        <v>1544</v>
      </c>
      <c r="C234" t="s">
        <v>1545</v>
      </c>
      <c r="D234">
        <v>140.77000000000001</v>
      </c>
      <c r="E234">
        <v>0</v>
      </c>
      <c r="F234">
        <v>88.468000000000004</v>
      </c>
      <c r="I234">
        <v>2</v>
      </c>
      <c r="J234">
        <v>25</v>
      </c>
      <c r="K234">
        <v>7</v>
      </c>
      <c r="L234">
        <v>0</v>
      </c>
      <c r="M234">
        <v>21.3</v>
      </c>
      <c r="N234" s="6">
        <v>87786000</v>
      </c>
      <c r="O234">
        <v>13</v>
      </c>
      <c r="P234" s="7" t="s">
        <v>36</v>
      </c>
      <c r="Q234" s="7" t="s">
        <v>36</v>
      </c>
      <c r="R234">
        <v>4</v>
      </c>
      <c r="S234">
        <v>9</v>
      </c>
      <c r="T234" s="6">
        <v>32582000</v>
      </c>
      <c r="U234" s="6">
        <v>27360000</v>
      </c>
      <c r="V234" s="16">
        <v>24.95757</v>
      </c>
      <c r="W234" s="16">
        <v>24.705559999999998</v>
      </c>
      <c r="X234" s="9">
        <v>0.25200650000000002</v>
      </c>
      <c r="Y234" s="9">
        <v>24.831569999999999</v>
      </c>
    </row>
    <row r="235" spans="1:25" x14ac:dyDescent="0.2">
      <c r="A235" t="s">
        <v>1546</v>
      </c>
      <c r="B235" t="s">
        <v>1546</v>
      </c>
      <c r="C235" t="s">
        <v>1547</v>
      </c>
      <c r="D235">
        <v>21.962</v>
      </c>
      <c r="E235">
        <v>0</v>
      </c>
      <c r="F235">
        <v>4.7821999999999996</v>
      </c>
      <c r="I235">
        <v>1</v>
      </c>
      <c r="J235">
        <v>2</v>
      </c>
      <c r="K235">
        <v>2</v>
      </c>
      <c r="L235">
        <v>2</v>
      </c>
      <c r="M235">
        <v>13.9</v>
      </c>
      <c r="N235" s="6">
        <v>10061000</v>
      </c>
      <c r="O235">
        <v>3</v>
      </c>
      <c r="P235" s="7" t="s">
        <v>36</v>
      </c>
      <c r="Q235" s="7" t="s">
        <v>36</v>
      </c>
      <c r="R235">
        <v>1</v>
      </c>
      <c r="S235">
        <v>2</v>
      </c>
      <c r="T235" s="6">
        <v>3693900</v>
      </c>
      <c r="U235" s="6">
        <v>3106300</v>
      </c>
      <c r="V235" s="16">
        <v>21.81671</v>
      </c>
      <c r="W235" s="16">
        <v>21.566759999999999</v>
      </c>
      <c r="X235" s="9">
        <v>0.24994849999999999</v>
      </c>
      <c r="Y235" s="9">
        <v>21.691739999999999</v>
      </c>
    </row>
    <row r="236" spans="1:25" x14ac:dyDescent="0.2">
      <c r="A236" t="s">
        <v>1548</v>
      </c>
      <c r="B236" t="s">
        <v>1548</v>
      </c>
      <c r="C236" t="s">
        <v>1295</v>
      </c>
      <c r="D236">
        <v>40.468000000000004</v>
      </c>
      <c r="E236">
        <v>0</v>
      </c>
      <c r="F236">
        <v>19.585000000000001</v>
      </c>
      <c r="I236">
        <v>1</v>
      </c>
      <c r="J236">
        <v>15</v>
      </c>
      <c r="K236">
        <v>10</v>
      </c>
      <c r="L236">
        <v>10</v>
      </c>
      <c r="M236">
        <v>45.1</v>
      </c>
      <c r="N236" s="6">
        <v>128860000</v>
      </c>
      <c r="O236">
        <v>22</v>
      </c>
      <c r="P236" s="7" t="s">
        <v>36</v>
      </c>
      <c r="Q236" s="7" t="s">
        <v>36</v>
      </c>
      <c r="R236">
        <v>7</v>
      </c>
      <c r="S236">
        <v>15</v>
      </c>
      <c r="T236" s="6">
        <v>33862000</v>
      </c>
      <c r="U236" s="6">
        <v>28484000</v>
      </c>
      <c r="V236" s="16">
        <v>25.013159999999999</v>
      </c>
      <c r="W236" s="16">
        <v>24.763649999999998</v>
      </c>
      <c r="X236" s="9">
        <v>0.2495155</v>
      </c>
      <c r="Y236" s="9">
        <v>24.88841</v>
      </c>
    </row>
    <row r="237" spans="1:25" x14ac:dyDescent="0.2">
      <c r="A237" t="s">
        <v>1549</v>
      </c>
      <c r="B237" t="s">
        <v>1549</v>
      </c>
      <c r="C237" t="s">
        <v>1485</v>
      </c>
      <c r="D237">
        <v>54.076999999999998</v>
      </c>
      <c r="E237">
        <v>0</v>
      </c>
      <c r="F237">
        <v>32.744</v>
      </c>
      <c r="I237">
        <v>1</v>
      </c>
      <c r="J237">
        <v>6</v>
      </c>
      <c r="K237">
        <v>6</v>
      </c>
      <c r="L237">
        <v>6</v>
      </c>
      <c r="M237">
        <v>13.9</v>
      </c>
      <c r="N237" s="6">
        <v>51668000</v>
      </c>
      <c r="O237">
        <v>9</v>
      </c>
      <c r="P237" s="7" t="s">
        <v>36</v>
      </c>
      <c r="Q237" s="7" t="s">
        <v>36</v>
      </c>
      <c r="R237">
        <v>3</v>
      </c>
      <c r="S237">
        <v>6</v>
      </c>
      <c r="T237" s="6">
        <v>18996000</v>
      </c>
      <c r="U237" s="6">
        <v>16000000</v>
      </c>
      <c r="V237" s="16">
        <v>24.179189999999998</v>
      </c>
      <c r="W237" s="16">
        <v>23.931570000000001</v>
      </c>
      <c r="X237" s="9">
        <v>0.24762339999999999</v>
      </c>
      <c r="Y237" s="9">
        <v>24.05538</v>
      </c>
    </row>
    <row r="238" spans="1:25" x14ac:dyDescent="0.2">
      <c r="A238" t="s">
        <v>1550</v>
      </c>
      <c r="B238" t="s">
        <v>1551</v>
      </c>
      <c r="C238" t="s">
        <v>1552</v>
      </c>
      <c r="D238">
        <v>75.528000000000006</v>
      </c>
      <c r="E238">
        <v>0</v>
      </c>
      <c r="F238">
        <v>4.3802000000000003</v>
      </c>
      <c r="I238">
        <v>3</v>
      </c>
      <c r="J238">
        <v>3</v>
      </c>
      <c r="K238">
        <v>3</v>
      </c>
      <c r="L238">
        <v>3</v>
      </c>
      <c r="M238">
        <v>5.5</v>
      </c>
      <c r="N238" s="6">
        <v>9084600</v>
      </c>
      <c r="O238">
        <v>3</v>
      </c>
      <c r="P238" s="7" t="s">
        <v>36</v>
      </c>
      <c r="Q238" s="7" t="s">
        <v>36</v>
      </c>
      <c r="R238">
        <v>0</v>
      </c>
      <c r="S238">
        <v>3</v>
      </c>
      <c r="T238" s="6">
        <v>3304500</v>
      </c>
      <c r="U238" s="6">
        <v>2788400</v>
      </c>
      <c r="V238" s="16">
        <v>21.655999999999999</v>
      </c>
      <c r="W238" s="16">
        <v>21.411010000000001</v>
      </c>
      <c r="X238" s="9">
        <v>0.24499319999999999</v>
      </c>
      <c r="Y238" s="9">
        <v>21.5335</v>
      </c>
    </row>
    <row r="239" spans="1:25" x14ac:dyDescent="0.2">
      <c r="A239" t="s">
        <v>349</v>
      </c>
      <c r="B239" t="s">
        <v>349</v>
      </c>
      <c r="C239" t="s">
        <v>1553</v>
      </c>
      <c r="D239">
        <v>22.475999999999999</v>
      </c>
      <c r="E239">
        <v>0</v>
      </c>
      <c r="F239">
        <v>85.088999999999999</v>
      </c>
      <c r="I239">
        <v>1</v>
      </c>
      <c r="J239">
        <v>15</v>
      </c>
      <c r="K239">
        <v>15</v>
      </c>
      <c r="L239">
        <v>15</v>
      </c>
      <c r="M239">
        <v>62.5</v>
      </c>
      <c r="N239" s="6">
        <v>7758000000</v>
      </c>
      <c r="O239">
        <v>131</v>
      </c>
      <c r="P239" s="7" t="s">
        <v>36</v>
      </c>
      <c r="Q239" s="7" t="s">
        <v>36</v>
      </c>
      <c r="R239">
        <v>62</v>
      </c>
      <c r="S239">
        <v>69</v>
      </c>
      <c r="T239" s="6">
        <v>2558200064</v>
      </c>
      <c r="U239" s="6">
        <v>2158899968</v>
      </c>
      <c r="V239" s="16">
        <v>31.252479999999998</v>
      </c>
      <c r="W239" s="16">
        <v>31.007650000000002</v>
      </c>
      <c r="X239" s="9">
        <v>0.244833</v>
      </c>
      <c r="Y239" s="9">
        <v>31.13007</v>
      </c>
    </row>
    <row r="240" spans="1:25" x14ac:dyDescent="0.2">
      <c r="A240" t="s">
        <v>849</v>
      </c>
      <c r="B240" t="s">
        <v>849</v>
      </c>
      <c r="C240" t="s">
        <v>1554</v>
      </c>
      <c r="D240">
        <v>54.575000000000003</v>
      </c>
      <c r="E240">
        <v>0</v>
      </c>
      <c r="F240">
        <v>21.004999999999999</v>
      </c>
      <c r="I240">
        <v>1</v>
      </c>
      <c r="J240">
        <v>8</v>
      </c>
      <c r="K240">
        <v>8</v>
      </c>
      <c r="L240">
        <v>8</v>
      </c>
      <c r="M240">
        <v>21.8</v>
      </c>
      <c r="N240" s="6">
        <v>65292000</v>
      </c>
      <c r="O240">
        <v>10</v>
      </c>
      <c r="P240" s="7" t="s">
        <v>36</v>
      </c>
      <c r="Q240" s="7" t="s">
        <v>36</v>
      </c>
      <c r="R240">
        <v>5</v>
      </c>
      <c r="S240">
        <v>5</v>
      </c>
      <c r="T240" s="6">
        <v>24423000</v>
      </c>
      <c r="U240" s="6">
        <v>20627000</v>
      </c>
      <c r="V240" s="16">
        <v>24.541740000000001</v>
      </c>
      <c r="W240" s="16">
        <v>24.298030000000001</v>
      </c>
      <c r="X240" s="9">
        <v>0.2437057</v>
      </c>
      <c r="Y240" s="9">
        <v>24.419879999999999</v>
      </c>
    </row>
    <row r="241" spans="1:25" x14ac:dyDescent="0.2">
      <c r="A241" t="s">
        <v>386</v>
      </c>
      <c r="B241" t="s">
        <v>386</v>
      </c>
      <c r="C241" t="s">
        <v>1555</v>
      </c>
      <c r="D241">
        <v>21.303999999999998</v>
      </c>
      <c r="E241">
        <v>0</v>
      </c>
      <c r="F241">
        <v>32.837000000000003</v>
      </c>
      <c r="I241">
        <v>1</v>
      </c>
      <c r="J241">
        <v>7</v>
      </c>
      <c r="K241">
        <v>7</v>
      </c>
      <c r="L241">
        <v>7</v>
      </c>
      <c r="M241">
        <v>39.299999999999997</v>
      </c>
      <c r="N241" s="6">
        <v>929480000</v>
      </c>
      <c r="O241">
        <v>26</v>
      </c>
      <c r="P241" s="7" t="s">
        <v>36</v>
      </c>
      <c r="Q241" s="7" t="s">
        <v>36</v>
      </c>
      <c r="R241">
        <v>12</v>
      </c>
      <c r="S241">
        <v>14</v>
      </c>
      <c r="T241" s="6">
        <v>303470016</v>
      </c>
      <c r="U241" s="6">
        <v>256450000</v>
      </c>
      <c r="V241" s="16">
        <v>28.17698</v>
      </c>
      <c r="W241" s="16">
        <v>27.934100000000001</v>
      </c>
      <c r="X241" s="9">
        <v>0.24287610000000001</v>
      </c>
      <c r="Y241" s="9">
        <v>28.055540000000001</v>
      </c>
    </row>
    <row r="242" spans="1:25" x14ac:dyDescent="0.2">
      <c r="A242" t="s">
        <v>1556</v>
      </c>
      <c r="B242" t="s">
        <v>1556</v>
      </c>
      <c r="C242" t="s">
        <v>1557</v>
      </c>
      <c r="D242">
        <v>19.574000000000002</v>
      </c>
      <c r="E242">
        <v>0</v>
      </c>
      <c r="F242">
        <v>7.7534000000000001</v>
      </c>
      <c r="I242">
        <v>4</v>
      </c>
      <c r="J242">
        <v>2</v>
      </c>
      <c r="K242">
        <v>2</v>
      </c>
      <c r="L242">
        <v>2</v>
      </c>
      <c r="M242">
        <v>12.7</v>
      </c>
      <c r="N242" s="6">
        <v>37441000</v>
      </c>
      <c r="O242">
        <v>4</v>
      </c>
      <c r="P242" s="7" t="s">
        <v>36</v>
      </c>
      <c r="Q242" s="7" t="s">
        <v>36</v>
      </c>
      <c r="R242">
        <v>2</v>
      </c>
      <c r="S242">
        <v>2</v>
      </c>
      <c r="T242" s="6">
        <v>13696000</v>
      </c>
      <c r="U242" s="6">
        <v>11588000</v>
      </c>
      <c r="V242" s="16">
        <v>23.707249999999998</v>
      </c>
      <c r="W242" s="16">
        <v>23.46613</v>
      </c>
      <c r="X242" s="9">
        <v>0.24112320000000001</v>
      </c>
      <c r="Y242" s="9">
        <v>23.586690000000001</v>
      </c>
    </row>
    <row r="243" spans="1:25" x14ac:dyDescent="0.2">
      <c r="A243" t="s">
        <v>930</v>
      </c>
      <c r="B243" t="s">
        <v>930</v>
      </c>
      <c r="C243" t="s">
        <v>1180</v>
      </c>
      <c r="D243">
        <v>125.71</v>
      </c>
      <c r="E243">
        <v>0</v>
      </c>
      <c r="F243">
        <v>3.6579999999999999</v>
      </c>
      <c r="I243">
        <v>1</v>
      </c>
      <c r="J243">
        <v>2</v>
      </c>
      <c r="K243">
        <v>2</v>
      </c>
      <c r="L243">
        <v>2</v>
      </c>
      <c r="M243">
        <v>2.5</v>
      </c>
      <c r="N243" s="6">
        <v>7101600</v>
      </c>
      <c r="O243">
        <v>3</v>
      </c>
      <c r="P243" s="7" t="s">
        <v>36</v>
      </c>
      <c r="Q243" s="7" t="s">
        <v>36</v>
      </c>
      <c r="R243">
        <v>1</v>
      </c>
      <c r="S243">
        <v>2</v>
      </c>
      <c r="T243" s="6">
        <v>2607900</v>
      </c>
      <c r="U243" s="6">
        <v>2206600</v>
      </c>
      <c r="V243" s="16">
        <v>21.31446</v>
      </c>
      <c r="W243" s="16">
        <v>21.07339</v>
      </c>
      <c r="X243" s="9">
        <v>0.2410641</v>
      </c>
      <c r="Y243" s="9">
        <v>21.193919999999999</v>
      </c>
    </row>
    <row r="244" spans="1:25" x14ac:dyDescent="0.2">
      <c r="A244" t="s">
        <v>1558</v>
      </c>
      <c r="B244" t="s">
        <v>1558</v>
      </c>
      <c r="C244" t="s">
        <v>1180</v>
      </c>
      <c r="D244">
        <v>17.852</v>
      </c>
      <c r="E244">
        <v>0</v>
      </c>
      <c r="F244">
        <v>3.2458999999999998</v>
      </c>
      <c r="I244">
        <v>1</v>
      </c>
      <c r="J244">
        <v>2</v>
      </c>
      <c r="K244">
        <v>2</v>
      </c>
      <c r="L244">
        <v>2</v>
      </c>
      <c r="M244">
        <v>14.7</v>
      </c>
      <c r="N244" s="6">
        <v>6201900</v>
      </c>
      <c r="O244">
        <v>4</v>
      </c>
      <c r="P244" s="7" t="s">
        <v>36</v>
      </c>
      <c r="Q244" s="7" t="s">
        <v>36</v>
      </c>
      <c r="R244">
        <v>2</v>
      </c>
      <c r="S244">
        <v>2</v>
      </c>
      <c r="T244" s="6">
        <v>2311000</v>
      </c>
      <c r="U244" s="6">
        <v>1959000</v>
      </c>
      <c r="V244" s="16">
        <v>21.140090000000001</v>
      </c>
      <c r="W244" s="16">
        <v>20.901689999999999</v>
      </c>
      <c r="X244" s="9">
        <v>0.23839949999999999</v>
      </c>
      <c r="Y244" s="9">
        <v>21.020890000000001</v>
      </c>
    </row>
    <row r="245" spans="1:25" x14ac:dyDescent="0.2">
      <c r="A245" t="s">
        <v>1559</v>
      </c>
      <c r="B245" t="s">
        <v>1559</v>
      </c>
      <c r="C245" t="s">
        <v>1560</v>
      </c>
      <c r="D245">
        <v>56.302999999999997</v>
      </c>
      <c r="E245">
        <v>0</v>
      </c>
      <c r="F245">
        <v>16.782</v>
      </c>
      <c r="I245">
        <v>1</v>
      </c>
      <c r="J245">
        <v>3</v>
      </c>
      <c r="K245">
        <v>3</v>
      </c>
      <c r="L245">
        <v>3</v>
      </c>
      <c r="M245">
        <v>9.8000000000000007</v>
      </c>
      <c r="N245" s="6">
        <v>17310000</v>
      </c>
      <c r="O245">
        <v>5</v>
      </c>
      <c r="P245" s="7" t="s">
        <v>36</v>
      </c>
      <c r="Q245" s="7" t="s">
        <v>36</v>
      </c>
      <c r="R245">
        <v>2</v>
      </c>
      <c r="S245">
        <v>3</v>
      </c>
      <c r="T245" s="6">
        <v>6058300</v>
      </c>
      <c r="U245" s="6">
        <v>5135600</v>
      </c>
      <c r="V245" s="16">
        <v>22.530480000000001</v>
      </c>
      <c r="W245" s="16">
        <v>22.292100000000001</v>
      </c>
      <c r="X245" s="9">
        <v>0.23838039999999999</v>
      </c>
      <c r="Y245" s="9">
        <v>22.411290000000001</v>
      </c>
    </row>
    <row r="246" spans="1:25" x14ac:dyDescent="0.2">
      <c r="A246" t="s">
        <v>1561</v>
      </c>
      <c r="B246" t="s">
        <v>1562</v>
      </c>
      <c r="C246" t="s">
        <v>1358</v>
      </c>
      <c r="D246">
        <v>88.918999999999997</v>
      </c>
      <c r="E246">
        <v>0</v>
      </c>
      <c r="F246">
        <v>130.05000000000001</v>
      </c>
      <c r="I246">
        <v>5</v>
      </c>
      <c r="J246">
        <v>30</v>
      </c>
      <c r="K246">
        <v>30</v>
      </c>
      <c r="L246">
        <v>2</v>
      </c>
      <c r="M246">
        <v>39.200000000000003</v>
      </c>
      <c r="N246" s="6">
        <v>1339800000</v>
      </c>
      <c r="O246">
        <v>76</v>
      </c>
      <c r="P246" s="7" t="s">
        <v>36</v>
      </c>
      <c r="Q246" s="7" t="s">
        <v>36</v>
      </c>
      <c r="R246">
        <v>35</v>
      </c>
      <c r="S246">
        <v>41</v>
      </c>
      <c r="T246" s="6">
        <v>468900000</v>
      </c>
      <c r="U246" s="6">
        <v>397560000</v>
      </c>
      <c r="V246" s="16">
        <v>28.8047</v>
      </c>
      <c r="W246" s="16">
        <v>28.566600000000001</v>
      </c>
      <c r="X246" s="9">
        <v>0.23810770000000001</v>
      </c>
      <c r="Y246" s="9">
        <v>28.685649999999999</v>
      </c>
    </row>
    <row r="247" spans="1:25" x14ac:dyDescent="0.2">
      <c r="A247" t="s">
        <v>1563</v>
      </c>
      <c r="B247" t="s">
        <v>1563</v>
      </c>
      <c r="C247" t="s">
        <v>1180</v>
      </c>
      <c r="D247">
        <v>22.553999999999998</v>
      </c>
      <c r="E247">
        <v>0</v>
      </c>
      <c r="F247">
        <v>54.405000000000001</v>
      </c>
      <c r="I247">
        <v>1</v>
      </c>
      <c r="J247">
        <v>8</v>
      </c>
      <c r="K247">
        <v>8</v>
      </c>
      <c r="L247">
        <v>8</v>
      </c>
      <c r="M247">
        <v>30.5</v>
      </c>
      <c r="N247" s="6">
        <v>1548900000</v>
      </c>
      <c r="O247">
        <v>31</v>
      </c>
      <c r="P247" s="7" t="s">
        <v>36</v>
      </c>
      <c r="Q247" s="7" t="s">
        <v>36</v>
      </c>
      <c r="R247">
        <v>13</v>
      </c>
      <c r="S247">
        <v>18</v>
      </c>
      <c r="T247" s="6">
        <v>557569984</v>
      </c>
      <c r="U247" s="6">
        <v>474070016</v>
      </c>
      <c r="V247" s="16">
        <v>29.054580000000001</v>
      </c>
      <c r="W247" s="16">
        <v>28.820519999999998</v>
      </c>
      <c r="X247" s="9">
        <v>0.2340527</v>
      </c>
      <c r="Y247" s="9">
        <v>28.937550000000002</v>
      </c>
    </row>
    <row r="248" spans="1:25" x14ac:dyDescent="0.2">
      <c r="A248" t="s">
        <v>1564</v>
      </c>
      <c r="B248" t="s">
        <v>1564</v>
      </c>
      <c r="C248" t="s">
        <v>1257</v>
      </c>
      <c r="D248">
        <v>31.623000000000001</v>
      </c>
      <c r="E248">
        <v>0</v>
      </c>
      <c r="F248">
        <v>77.756</v>
      </c>
      <c r="I248">
        <v>1</v>
      </c>
      <c r="J248">
        <v>14</v>
      </c>
      <c r="K248">
        <v>14</v>
      </c>
      <c r="L248">
        <v>14</v>
      </c>
      <c r="M248">
        <v>47.2</v>
      </c>
      <c r="N248" s="6">
        <v>1424300000</v>
      </c>
      <c r="O248">
        <v>35</v>
      </c>
      <c r="P248" s="7" t="s">
        <v>36</v>
      </c>
      <c r="Q248" s="7" t="s">
        <v>36</v>
      </c>
      <c r="R248">
        <v>16</v>
      </c>
      <c r="S248">
        <v>19</v>
      </c>
      <c r="T248" s="6">
        <v>520160000</v>
      </c>
      <c r="U248" s="6">
        <v>442320000</v>
      </c>
      <c r="V248" s="16">
        <v>28.95438</v>
      </c>
      <c r="W248" s="16">
        <v>28.720510000000001</v>
      </c>
      <c r="X248" s="9">
        <v>0.23386570000000001</v>
      </c>
      <c r="Y248" s="9">
        <v>28.83745</v>
      </c>
    </row>
    <row r="249" spans="1:25" x14ac:dyDescent="0.2">
      <c r="A249" t="s">
        <v>1565</v>
      </c>
      <c r="B249" t="s">
        <v>1565</v>
      </c>
      <c r="C249" t="s">
        <v>1566</v>
      </c>
      <c r="D249">
        <v>51.981000000000002</v>
      </c>
      <c r="E249">
        <v>0</v>
      </c>
      <c r="F249">
        <v>5.7393999999999998</v>
      </c>
      <c r="I249">
        <v>1</v>
      </c>
      <c r="J249">
        <v>4</v>
      </c>
      <c r="K249">
        <v>4</v>
      </c>
      <c r="L249">
        <v>4</v>
      </c>
      <c r="M249">
        <v>9.8000000000000007</v>
      </c>
      <c r="N249" s="6">
        <v>13941000</v>
      </c>
      <c r="O249">
        <v>5</v>
      </c>
      <c r="P249" s="7" t="s">
        <v>36</v>
      </c>
      <c r="Q249" s="7" t="s">
        <v>36</v>
      </c>
      <c r="R249">
        <v>1</v>
      </c>
      <c r="S249">
        <v>4</v>
      </c>
      <c r="T249" s="6">
        <v>5070500</v>
      </c>
      <c r="U249" s="6">
        <v>4315500</v>
      </c>
      <c r="V249" s="16">
        <v>22.273700000000002</v>
      </c>
      <c r="W249" s="16">
        <v>22.0411</v>
      </c>
      <c r="X249" s="9">
        <v>0.23260120000000001</v>
      </c>
      <c r="Y249" s="9">
        <v>22.157399999999999</v>
      </c>
    </row>
    <row r="250" spans="1:25" x14ac:dyDescent="0.2">
      <c r="A250" t="s">
        <v>1567</v>
      </c>
      <c r="B250" t="s">
        <v>1567</v>
      </c>
      <c r="C250" t="s">
        <v>1568</v>
      </c>
      <c r="D250">
        <v>32.158000000000001</v>
      </c>
      <c r="E250">
        <v>0</v>
      </c>
      <c r="F250">
        <v>14.425000000000001</v>
      </c>
      <c r="I250">
        <v>1</v>
      </c>
      <c r="J250">
        <v>7</v>
      </c>
      <c r="K250">
        <v>7</v>
      </c>
      <c r="L250">
        <v>7</v>
      </c>
      <c r="M250">
        <v>33.200000000000003</v>
      </c>
      <c r="N250" s="6">
        <v>83807000</v>
      </c>
      <c r="O250">
        <v>10</v>
      </c>
      <c r="P250" s="7" t="s">
        <v>36</v>
      </c>
      <c r="Q250" s="7" t="s">
        <v>36</v>
      </c>
      <c r="R250">
        <v>5</v>
      </c>
      <c r="S250">
        <v>5</v>
      </c>
      <c r="T250" s="6">
        <v>29341000</v>
      </c>
      <c r="U250" s="6">
        <v>25040000</v>
      </c>
      <c r="V250" s="16">
        <v>24.806419999999999</v>
      </c>
      <c r="W250" s="16">
        <v>24.577729999999999</v>
      </c>
      <c r="X250" s="9">
        <v>0.22868350000000001</v>
      </c>
      <c r="Y250" s="9">
        <v>24.692070000000001</v>
      </c>
    </row>
    <row r="251" spans="1:25" x14ac:dyDescent="0.2">
      <c r="A251" t="s">
        <v>1569</v>
      </c>
      <c r="B251" t="s">
        <v>1569</v>
      </c>
      <c r="C251" t="s">
        <v>1514</v>
      </c>
      <c r="D251">
        <v>33.381</v>
      </c>
      <c r="E251">
        <v>0</v>
      </c>
      <c r="F251">
        <v>8.9192</v>
      </c>
      <c r="I251">
        <v>1</v>
      </c>
      <c r="J251">
        <v>4</v>
      </c>
      <c r="K251">
        <v>4</v>
      </c>
      <c r="L251">
        <v>4</v>
      </c>
      <c r="M251">
        <v>17.899999999999999</v>
      </c>
      <c r="N251" s="6">
        <v>23783000</v>
      </c>
      <c r="O251">
        <v>6</v>
      </c>
      <c r="P251" s="7" t="s">
        <v>36</v>
      </c>
      <c r="Q251" s="7" t="s">
        <v>36</v>
      </c>
      <c r="R251">
        <v>2</v>
      </c>
      <c r="S251">
        <v>4</v>
      </c>
      <c r="T251" s="6">
        <v>8429100</v>
      </c>
      <c r="U251" s="6">
        <v>7199900</v>
      </c>
      <c r="V251" s="16">
        <v>23.00695</v>
      </c>
      <c r="W251" s="16">
        <v>22.779540000000001</v>
      </c>
      <c r="X251" s="9">
        <v>0.22740170000000001</v>
      </c>
      <c r="Y251" s="9">
        <v>22.893249999999998</v>
      </c>
    </row>
    <row r="252" spans="1:25" x14ac:dyDescent="0.2">
      <c r="A252" t="s">
        <v>1570</v>
      </c>
      <c r="B252" t="s">
        <v>1570</v>
      </c>
      <c r="C252" t="s">
        <v>1571</v>
      </c>
      <c r="D252">
        <v>31.071000000000002</v>
      </c>
      <c r="E252">
        <v>0</v>
      </c>
      <c r="F252">
        <v>40.987000000000002</v>
      </c>
      <c r="I252">
        <v>1</v>
      </c>
      <c r="J252">
        <v>10</v>
      </c>
      <c r="K252">
        <v>10</v>
      </c>
      <c r="L252">
        <v>10</v>
      </c>
      <c r="M252">
        <v>32.1</v>
      </c>
      <c r="N252" s="6">
        <v>190500000</v>
      </c>
      <c r="O252">
        <v>23</v>
      </c>
      <c r="P252" s="7" t="s">
        <v>36</v>
      </c>
      <c r="Q252" s="7" t="s">
        <v>36</v>
      </c>
      <c r="R252">
        <v>11</v>
      </c>
      <c r="S252">
        <v>12</v>
      </c>
      <c r="T252" s="6">
        <v>70236000</v>
      </c>
      <c r="U252" s="6">
        <v>60063000</v>
      </c>
      <c r="V252" s="16">
        <v>26.065709999999999</v>
      </c>
      <c r="W252" s="16">
        <v>25.839970000000001</v>
      </c>
      <c r="X252" s="9">
        <v>0.22573470000000001</v>
      </c>
      <c r="Y252" s="9">
        <v>25.952839999999998</v>
      </c>
    </row>
    <row r="253" spans="1:25" x14ac:dyDescent="0.2">
      <c r="A253" t="s">
        <v>1572</v>
      </c>
      <c r="B253" t="s">
        <v>1572</v>
      </c>
      <c r="C253" t="s">
        <v>1573</v>
      </c>
      <c r="D253">
        <v>106.57</v>
      </c>
      <c r="E253">
        <v>0</v>
      </c>
      <c r="F253">
        <v>3.0322</v>
      </c>
      <c r="I253">
        <v>1</v>
      </c>
      <c r="J253">
        <v>3</v>
      </c>
      <c r="K253">
        <v>3</v>
      </c>
      <c r="L253">
        <v>3</v>
      </c>
      <c r="M253">
        <v>2.9</v>
      </c>
      <c r="N253" s="6">
        <v>4400000</v>
      </c>
      <c r="O253">
        <v>4</v>
      </c>
      <c r="P253" s="7" t="s">
        <v>36</v>
      </c>
      <c r="Q253" s="7" t="s">
        <v>36</v>
      </c>
      <c r="R253">
        <v>1</v>
      </c>
      <c r="S253">
        <v>3</v>
      </c>
      <c r="T253" s="6">
        <v>1552800</v>
      </c>
      <c r="U253" s="6">
        <v>1330700</v>
      </c>
      <c r="V253" s="16">
        <v>20.56644</v>
      </c>
      <c r="W253" s="16">
        <v>20.34375</v>
      </c>
      <c r="X253" s="9">
        <v>0.22268679999999999</v>
      </c>
      <c r="Y253" s="9">
        <v>20.455100000000002</v>
      </c>
    </row>
    <row r="254" spans="1:25" x14ac:dyDescent="0.2">
      <c r="A254" t="s">
        <v>1574</v>
      </c>
      <c r="B254" t="s">
        <v>1574</v>
      </c>
      <c r="C254" t="s">
        <v>1255</v>
      </c>
      <c r="D254">
        <v>35.107999999999997</v>
      </c>
      <c r="E254">
        <v>0</v>
      </c>
      <c r="F254">
        <v>4.3112000000000004</v>
      </c>
      <c r="I254">
        <v>1</v>
      </c>
      <c r="J254">
        <v>3</v>
      </c>
      <c r="K254">
        <v>3</v>
      </c>
      <c r="L254">
        <v>3</v>
      </c>
      <c r="M254">
        <v>14.6</v>
      </c>
      <c r="N254" s="6">
        <v>15848000</v>
      </c>
      <c r="O254">
        <v>3</v>
      </c>
      <c r="P254" s="7" t="s">
        <v>36</v>
      </c>
      <c r="Q254" s="7" t="s">
        <v>36</v>
      </c>
      <c r="R254">
        <v>2</v>
      </c>
      <c r="S254">
        <v>1</v>
      </c>
      <c r="T254" s="6">
        <v>5709300</v>
      </c>
      <c r="U254" s="6">
        <v>4893500</v>
      </c>
      <c r="V254" s="16">
        <v>22.444880000000001</v>
      </c>
      <c r="W254" s="16">
        <v>22.222429999999999</v>
      </c>
      <c r="X254" s="9">
        <v>0.22244829999999999</v>
      </c>
      <c r="Y254" s="9">
        <v>22.333659999999998</v>
      </c>
    </row>
    <row r="255" spans="1:25" x14ac:dyDescent="0.2">
      <c r="A255" t="s">
        <v>212</v>
      </c>
      <c r="B255" t="s">
        <v>212</v>
      </c>
      <c r="C255" t="s">
        <v>1180</v>
      </c>
      <c r="D255">
        <v>15.872</v>
      </c>
      <c r="E255">
        <v>0</v>
      </c>
      <c r="F255">
        <v>4.8780000000000001</v>
      </c>
      <c r="I255">
        <v>1</v>
      </c>
      <c r="J255">
        <v>3</v>
      </c>
      <c r="K255">
        <v>3</v>
      </c>
      <c r="L255">
        <v>3</v>
      </c>
      <c r="M255">
        <v>33.1</v>
      </c>
      <c r="N255" s="6">
        <v>23049000</v>
      </c>
      <c r="O255">
        <v>4</v>
      </c>
      <c r="P255" s="7" t="s">
        <v>36</v>
      </c>
      <c r="Q255" s="7" t="s">
        <v>36</v>
      </c>
      <c r="R255">
        <v>2</v>
      </c>
      <c r="S255">
        <v>2</v>
      </c>
      <c r="T255" s="6">
        <v>8304700</v>
      </c>
      <c r="U255" s="6">
        <v>7121800</v>
      </c>
      <c r="V255" s="16">
        <v>22.985499999999998</v>
      </c>
      <c r="W255" s="16">
        <v>22.763809999999999</v>
      </c>
      <c r="X255" s="9">
        <v>0.2216854</v>
      </c>
      <c r="Y255" s="9">
        <v>22.874649999999999</v>
      </c>
    </row>
    <row r="256" spans="1:25" x14ac:dyDescent="0.2">
      <c r="A256" t="s">
        <v>470</v>
      </c>
      <c r="B256" t="s">
        <v>470</v>
      </c>
      <c r="C256" t="s">
        <v>1575</v>
      </c>
      <c r="D256">
        <v>44.109000000000002</v>
      </c>
      <c r="E256">
        <v>0</v>
      </c>
      <c r="F256">
        <v>22.366</v>
      </c>
      <c r="I256">
        <v>1</v>
      </c>
      <c r="J256">
        <v>8</v>
      </c>
      <c r="K256">
        <v>8</v>
      </c>
      <c r="L256">
        <v>8</v>
      </c>
      <c r="M256">
        <v>27</v>
      </c>
      <c r="N256" s="6">
        <v>72652000</v>
      </c>
      <c r="O256">
        <v>11</v>
      </c>
      <c r="P256" s="7" t="s">
        <v>36</v>
      </c>
      <c r="Q256" s="7" t="s">
        <v>36</v>
      </c>
      <c r="R256">
        <v>4</v>
      </c>
      <c r="S256">
        <v>7</v>
      </c>
      <c r="T256" s="6">
        <v>26837000</v>
      </c>
      <c r="U256" s="6">
        <v>23019000</v>
      </c>
      <c r="V256" s="16">
        <v>24.677720000000001</v>
      </c>
      <c r="W256" s="16">
        <v>24.456320000000002</v>
      </c>
      <c r="X256" s="9">
        <v>0.22139929999999999</v>
      </c>
      <c r="Y256" s="9">
        <v>24.567019999999999</v>
      </c>
    </row>
    <row r="257" spans="1:25" x14ac:dyDescent="0.2">
      <c r="A257" t="s">
        <v>1576</v>
      </c>
      <c r="B257" t="s">
        <v>1577</v>
      </c>
      <c r="C257" t="s">
        <v>1257</v>
      </c>
      <c r="D257">
        <v>29.905999999999999</v>
      </c>
      <c r="E257">
        <v>0</v>
      </c>
      <c r="F257">
        <v>115.75</v>
      </c>
      <c r="I257">
        <v>5</v>
      </c>
      <c r="J257">
        <v>25</v>
      </c>
      <c r="K257">
        <v>25</v>
      </c>
      <c r="L257">
        <v>24</v>
      </c>
      <c r="M257">
        <v>62.6</v>
      </c>
      <c r="N257" s="6">
        <v>12693000000</v>
      </c>
      <c r="O257">
        <v>107</v>
      </c>
      <c r="P257" s="7" t="s">
        <v>36</v>
      </c>
      <c r="Q257" s="7" t="s">
        <v>36</v>
      </c>
      <c r="R257">
        <v>49</v>
      </c>
      <c r="S257">
        <v>58</v>
      </c>
      <c r="T257" s="6">
        <v>4532199936</v>
      </c>
      <c r="U257" s="6">
        <v>3889799936</v>
      </c>
      <c r="V257" s="16">
        <v>32.077559999999998</v>
      </c>
      <c r="W257" s="16">
        <v>31.857050000000001</v>
      </c>
      <c r="X257" s="9">
        <v>0.2205162</v>
      </c>
      <c r="Y257" s="9">
        <v>31.967310000000001</v>
      </c>
    </row>
    <row r="258" spans="1:25" x14ac:dyDescent="0.2">
      <c r="A258" t="s">
        <v>1578</v>
      </c>
      <c r="B258" t="s">
        <v>1578</v>
      </c>
      <c r="C258" t="s">
        <v>1201</v>
      </c>
      <c r="D258">
        <v>31.283999999999999</v>
      </c>
      <c r="E258">
        <v>0</v>
      </c>
      <c r="F258">
        <v>156.37</v>
      </c>
      <c r="I258">
        <v>1</v>
      </c>
      <c r="J258">
        <v>11</v>
      </c>
      <c r="K258">
        <v>11</v>
      </c>
      <c r="L258">
        <v>11</v>
      </c>
      <c r="M258">
        <v>44.6</v>
      </c>
      <c r="N258" s="6">
        <v>977620000</v>
      </c>
      <c r="O258">
        <v>52</v>
      </c>
      <c r="P258" s="7" t="s">
        <v>36</v>
      </c>
      <c r="Q258" s="7" t="s">
        <v>36</v>
      </c>
      <c r="R258">
        <v>28</v>
      </c>
      <c r="S258">
        <v>24</v>
      </c>
      <c r="T258" s="6">
        <v>328689984</v>
      </c>
      <c r="U258" s="6">
        <v>282270016</v>
      </c>
      <c r="V258" s="16">
        <v>28.292149999999999</v>
      </c>
      <c r="W258" s="16">
        <v>28.072500000000002</v>
      </c>
      <c r="X258" s="9">
        <v>0.21965219999999999</v>
      </c>
      <c r="Y258" s="9">
        <v>28.18233</v>
      </c>
    </row>
    <row r="259" spans="1:25" x14ac:dyDescent="0.2">
      <c r="A259" t="s">
        <v>1579</v>
      </c>
      <c r="B259" t="s">
        <v>1579</v>
      </c>
      <c r="C259" t="s">
        <v>1580</v>
      </c>
      <c r="D259">
        <v>22.632999999999999</v>
      </c>
      <c r="E259">
        <v>1.1198E-3</v>
      </c>
      <c r="F259">
        <v>2.4222000000000001</v>
      </c>
      <c r="I259">
        <v>1</v>
      </c>
      <c r="J259">
        <v>2</v>
      </c>
      <c r="K259">
        <v>2</v>
      </c>
      <c r="L259">
        <v>2</v>
      </c>
      <c r="M259">
        <v>8.4</v>
      </c>
      <c r="N259" s="6">
        <v>16697000</v>
      </c>
      <c r="O259">
        <v>3</v>
      </c>
      <c r="P259" s="7" t="s">
        <v>36</v>
      </c>
      <c r="Q259" s="7" t="s">
        <v>36</v>
      </c>
      <c r="R259">
        <v>1</v>
      </c>
      <c r="S259">
        <v>2</v>
      </c>
      <c r="T259" s="6">
        <v>6058700</v>
      </c>
      <c r="U259" s="6">
        <v>5207900</v>
      </c>
      <c r="V259" s="16">
        <v>22.53058</v>
      </c>
      <c r="W259" s="16">
        <v>22.312270000000002</v>
      </c>
      <c r="X259" s="9">
        <v>0.21830559999999999</v>
      </c>
      <c r="Y259" s="9">
        <v>22.421420000000001</v>
      </c>
    </row>
    <row r="260" spans="1:25" x14ac:dyDescent="0.2">
      <c r="A260" t="s">
        <v>1581</v>
      </c>
      <c r="B260" t="s">
        <v>1581</v>
      </c>
      <c r="C260" t="s">
        <v>1582</v>
      </c>
      <c r="D260">
        <v>70.307000000000002</v>
      </c>
      <c r="E260">
        <v>0</v>
      </c>
      <c r="F260">
        <v>18.63</v>
      </c>
      <c r="I260">
        <v>1</v>
      </c>
      <c r="J260">
        <v>5</v>
      </c>
      <c r="K260">
        <v>5</v>
      </c>
      <c r="L260">
        <v>5</v>
      </c>
      <c r="M260">
        <v>9.9</v>
      </c>
      <c r="N260" s="6">
        <v>31712000</v>
      </c>
      <c r="O260">
        <v>7</v>
      </c>
      <c r="P260" s="7" t="s">
        <v>36</v>
      </c>
      <c r="Q260" s="7" t="s">
        <v>36</v>
      </c>
      <c r="R260">
        <v>3</v>
      </c>
      <c r="S260">
        <v>4</v>
      </c>
      <c r="T260" s="6">
        <v>11395000</v>
      </c>
      <c r="U260" s="6">
        <v>9806700</v>
      </c>
      <c r="V260" s="16">
        <v>23.4419</v>
      </c>
      <c r="W260" s="16">
        <v>23.225339999999999</v>
      </c>
      <c r="X260" s="9">
        <v>0.21656230000000001</v>
      </c>
      <c r="Y260" s="9">
        <v>23.33362</v>
      </c>
    </row>
    <row r="261" spans="1:25" x14ac:dyDescent="0.2">
      <c r="A261" t="s">
        <v>717</v>
      </c>
      <c r="B261" t="s">
        <v>717</v>
      </c>
      <c r="C261" t="s">
        <v>1583</v>
      </c>
      <c r="D261">
        <v>61.677</v>
      </c>
      <c r="E261">
        <v>0</v>
      </c>
      <c r="F261">
        <v>103.7</v>
      </c>
      <c r="I261">
        <v>1</v>
      </c>
      <c r="J261">
        <v>24</v>
      </c>
      <c r="K261">
        <v>24</v>
      </c>
      <c r="L261">
        <v>24</v>
      </c>
      <c r="M261">
        <v>49.2</v>
      </c>
      <c r="N261" s="6">
        <v>308090000</v>
      </c>
      <c r="O261">
        <v>40</v>
      </c>
      <c r="P261" s="7" t="s">
        <v>36</v>
      </c>
      <c r="Q261" s="7" t="s">
        <v>36</v>
      </c>
      <c r="R261">
        <v>18</v>
      </c>
      <c r="S261">
        <v>22</v>
      </c>
      <c r="T261" s="6">
        <v>108840000</v>
      </c>
      <c r="U261" s="6">
        <v>93792000</v>
      </c>
      <c r="V261" s="16">
        <v>26.69763</v>
      </c>
      <c r="W261" s="16">
        <v>26.482959999999999</v>
      </c>
      <c r="X261" s="9">
        <v>0.2146721</v>
      </c>
      <c r="Y261" s="9">
        <v>26.590299999999999</v>
      </c>
    </row>
    <row r="262" spans="1:25" x14ac:dyDescent="0.2">
      <c r="A262" t="s">
        <v>1089</v>
      </c>
      <c r="B262" t="s">
        <v>1089</v>
      </c>
      <c r="C262" t="s">
        <v>1584</v>
      </c>
      <c r="D262">
        <v>115.05</v>
      </c>
      <c r="E262">
        <v>0</v>
      </c>
      <c r="F262">
        <v>16.385999999999999</v>
      </c>
      <c r="I262">
        <v>1</v>
      </c>
      <c r="J262">
        <v>5</v>
      </c>
      <c r="K262">
        <v>5</v>
      </c>
      <c r="L262">
        <v>5</v>
      </c>
      <c r="M262">
        <v>7</v>
      </c>
      <c r="N262" s="6">
        <v>19567000</v>
      </c>
      <c r="O262">
        <v>6</v>
      </c>
      <c r="P262" s="7" t="s">
        <v>36</v>
      </c>
      <c r="Q262" s="7" t="s">
        <v>36</v>
      </c>
      <c r="R262">
        <v>3</v>
      </c>
      <c r="S262">
        <v>3</v>
      </c>
      <c r="T262" s="6">
        <v>7077600</v>
      </c>
      <c r="U262" s="6">
        <v>6099700</v>
      </c>
      <c r="V262" s="16">
        <v>22.754829999999998</v>
      </c>
      <c r="W262" s="16">
        <v>22.540310000000002</v>
      </c>
      <c r="X262" s="9">
        <v>0.2145233</v>
      </c>
      <c r="Y262" s="9">
        <v>22.647570000000002</v>
      </c>
    </row>
    <row r="263" spans="1:25" x14ac:dyDescent="0.2">
      <c r="A263" t="s">
        <v>1585</v>
      </c>
      <c r="B263" t="s">
        <v>1585</v>
      </c>
      <c r="C263" t="s">
        <v>1586</v>
      </c>
      <c r="D263">
        <v>69.668999999999997</v>
      </c>
      <c r="E263">
        <v>0</v>
      </c>
      <c r="F263">
        <v>12.67</v>
      </c>
      <c r="I263">
        <v>1</v>
      </c>
      <c r="J263">
        <v>8</v>
      </c>
      <c r="K263">
        <v>8</v>
      </c>
      <c r="L263">
        <v>8</v>
      </c>
      <c r="M263">
        <v>13.6</v>
      </c>
      <c r="N263" s="6">
        <v>59570000</v>
      </c>
      <c r="O263">
        <v>13</v>
      </c>
      <c r="P263" s="7" t="s">
        <v>36</v>
      </c>
      <c r="Q263" s="7" t="s">
        <v>36</v>
      </c>
      <c r="R263">
        <v>6</v>
      </c>
      <c r="S263">
        <v>7</v>
      </c>
      <c r="T263" s="6">
        <v>21409000</v>
      </c>
      <c r="U263" s="6">
        <v>18483000</v>
      </c>
      <c r="V263" s="16">
        <v>24.351710000000001</v>
      </c>
      <c r="W263" s="16">
        <v>24.139700000000001</v>
      </c>
      <c r="X263" s="9">
        <v>0.21201709999999999</v>
      </c>
      <c r="Y263" s="9">
        <v>24.245699999999999</v>
      </c>
    </row>
    <row r="264" spans="1:25" x14ac:dyDescent="0.2">
      <c r="A264" t="s">
        <v>1587</v>
      </c>
      <c r="B264" t="s">
        <v>1587</v>
      </c>
      <c r="C264" t="s">
        <v>1588</v>
      </c>
      <c r="D264">
        <v>46.59</v>
      </c>
      <c r="E264">
        <v>0</v>
      </c>
      <c r="F264">
        <v>30.536000000000001</v>
      </c>
      <c r="I264">
        <v>1</v>
      </c>
      <c r="J264">
        <v>12</v>
      </c>
      <c r="K264">
        <v>12</v>
      </c>
      <c r="L264">
        <v>12</v>
      </c>
      <c r="M264">
        <v>36.6</v>
      </c>
      <c r="N264" s="6">
        <v>274210000</v>
      </c>
      <c r="O264">
        <v>21</v>
      </c>
      <c r="P264" s="7" t="s">
        <v>36</v>
      </c>
      <c r="Q264" s="7" t="s">
        <v>36</v>
      </c>
      <c r="R264">
        <v>10</v>
      </c>
      <c r="S264">
        <v>11</v>
      </c>
      <c r="T264" s="6">
        <v>101970000</v>
      </c>
      <c r="U264" s="6">
        <v>88225000</v>
      </c>
      <c r="V264" s="16">
        <v>26.603570000000001</v>
      </c>
      <c r="W264" s="16">
        <v>26.394680000000001</v>
      </c>
      <c r="X264" s="9">
        <v>0.20888519999999999</v>
      </c>
      <c r="Y264" s="9">
        <v>26.499130000000001</v>
      </c>
    </row>
    <row r="265" spans="1:25" x14ac:dyDescent="0.2">
      <c r="A265" t="s">
        <v>1589</v>
      </c>
      <c r="B265" t="s">
        <v>1589</v>
      </c>
      <c r="C265" t="s">
        <v>1297</v>
      </c>
      <c r="D265">
        <v>76.134</v>
      </c>
      <c r="E265">
        <v>0</v>
      </c>
      <c r="F265">
        <v>99.715999999999994</v>
      </c>
      <c r="I265">
        <v>1</v>
      </c>
      <c r="J265">
        <v>28</v>
      </c>
      <c r="K265">
        <v>28</v>
      </c>
      <c r="L265">
        <v>28</v>
      </c>
      <c r="M265">
        <v>41.1</v>
      </c>
      <c r="N265" s="6">
        <v>1054200000</v>
      </c>
      <c r="O265">
        <v>70</v>
      </c>
      <c r="P265" s="7" t="s">
        <v>36</v>
      </c>
      <c r="Q265" s="7" t="s">
        <v>36</v>
      </c>
      <c r="R265">
        <v>31</v>
      </c>
      <c r="S265">
        <v>39</v>
      </c>
      <c r="T265" s="6">
        <v>367889984</v>
      </c>
      <c r="U265" s="6">
        <v>318880000</v>
      </c>
      <c r="V265" s="16">
        <v>28.454699999999999</v>
      </c>
      <c r="W265" s="16">
        <v>28.248439999999999</v>
      </c>
      <c r="X265" s="9">
        <v>0.20626069999999999</v>
      </c>
      <c r="Y265" s="9">
        <v>28.351569999999999</v>
      </c>
    </row>
    <row r="266" spans="1:25" x14ac:dyDescent="0.2">
      <c r="A266" t="s">
        <v>1590</v>
      </c>
      <c r="B266" t="s">
        <v>1590</v>
      </c>
      <c r="C266" t="s">
        <v>1591</v>
      </c>
      <c r="D266">
        <v>96.087999999999994</v>
      </c>
      <c r="E266">
        <v>1.0593E-3</v>
      </c>
      <c r="F266">
        <v>1.9966999999999999</v>
      </c>
      <c r="I266">
        <v>1</v>
      </c>
      <c r="J266">
        <v>2</v>
      </c>
      <c r="K266">
        <v>2</v>
      </c>
      <c r="L266">
        <v>2</v>
      </c>
      <c r="M266">
        <v>2.8</v>
      </c>
      <c r="N266" s="6">
        <v>3619100</v>
      </c>
      <c r="O266">
        <v>3</v>
      </c>
      <c r="P266" s="7" t="s">
        <v>36</v>
      </c>
      <c r="Q266" s="7" t="s">
        <v>36</v>
      </c>
      <c r="R266">
        <v>1</v>
      </c>
      <c r="S266">
        <v>2</v>
      </c>
      <c r="T266" s="6">
        <v>1313300</v>
      </c>
      <c r="U266" s="6">
        <v>1138600</v>
      </c>
      <c r="V266" s="16">
        <v>20.324760000000001</v>
      </c>
      <c r="W266" s="16">
        <v>20.118829999999999</v>
      </c>
      <c r="X266" s="9">
        <v>0.20593449999999999</v>
      </c>
      <c r="Y266" s="9">
        <v>20.221800000000002</v>
      </c>
    </row>
    <row r="267" spans="1:25" x14ac:dyDescent="0.2">
      <c r="A267" t="s">
        <v>96</v>
      </c>
      <c r="B267" t="s">
        <v>96</v>
      </c>
      <c r="C267" t="s">
        <v>1592</v>
      </c>
      <c r="D267">
        <v>28.649000000000001</v>
      </c>
      <c r="E267">
        <v>0</v>
      </c>
      <c r="F267">
        <v>169.14</v>
      </c>
      <c r="I267">
        <v>1</v>
      </c>
      <c r="J267">
        <v>16</v>
      </c>
      <c r="K267">
        <v>16</v>
      </c>
      <c r="L267">
        <v>16</v>
      </c>
      <c r="M267">
        <v>61</v>
      </c>
      <c r="N267" s="6">
        <v>7187600000</v>
      </c>
      <c r="O267">
        <v>117</v>
      </c>
      <c r="P267" s="7" t="s">
        <v>36</v>
      </c>
      <c r="Q267" s="7" t="s">
        <v>36</v>
      </c>
      <c r="R267">
        <v>58</v>
      </c>
      <c r="S267">
        <v>59</v>
      </c>
      <c r="T267" s="6">
        <v>2572600064</v>
      </c>
      <c r="U267" s="6">
        <v>2231399936</v>
      </c>
      <c r="V267" s="16">
        <v>31.260580000000001</v>
      </c>
      <c r="W267" s="16">
        <v>31.055299999999999</v>
      </c>
      <c r="X267" s="9">
        <v>0.2052784</v>
      </c>
      <c r="Y267" s="9">
        <v>31.15794</v>
      </c>
    </row>
    <row r="268" spans="1:25" x14ac:dyDescent="0.2">
      <c r="A268" t="s">
        <v>774</v>
      </c>
      <c r="B268" t="s">
        <v>774</v>
      </c>
      <c r="C268" t="s">
        <v>1593</v>
      </c>
      <c r="D268">
        <v>44.156999999999996</v>
      </c>
      <c r="E268">
        <v>0</v>
      </c>
      <c r="F268">
        <v>10.704000000000001</v>
      </c>
      <c r="I268">
        <v>1</v>
      </c>
      <c r="J268">
        <v>6</v>
      </c>
      <c r="K268">
        <v>5</v>
      </c>
      <c r="L268">
        <v>5</v>
      </c>
      <c r="M268">
        <v>17.5</v>
      </c>
      <c r="N268" s="6">
        <v>22713000</v>
      </c>
      <c r="O268">
        <v>7</v>
      </c>
      <c r="P268" s="7" t="s">
        <v>36</v>
      </c>
      <c r="Q268" s="7" t="s">
        <v>36</v>
      </c>
      <c r="R268">
        <v>3</v>
      </c>
      <c r="S268">
        <v>4</v>
      </c>
      <c r="T268" s="6">
        <v>7729800</v>
      </c>
      <c r="U268" s="6">
        <v>6728900</v>
      </c>
      <c r="V268" s="16">
        <v>22.882000000000001</v>
      </c>
      <c r="W268" s="16">
        <v>22.681940000000001</v>
      </c>
      <c r="X268" s="9">
        <v>0.20005990000000001</v>
      </c>
      <c r="Y268" s="9">
        <v>22.781970000000001</v>
      </c>
    </row>
    <row r="269" spans="1:25" x14ac:dyDescent="0.2">
      <c r="A269" t="s">
        <v>182</v>
      </c>
      <c r="B269" t="s">
        <v>182</v>
      </c>
      <c r="C269" t="s">
        <v>1594</v>
      </c>
      <c r="D269">
        <v>20.850999999999999</v>
      </c>
      <c r="E269">
        <v>0</v>
      </c>
      <c r="F269">
        <v>2.9714</v>
      </c>
      <c r="I269">
        <v>1</v>
      </c>
      <c r="J269">
        <v>2</v>
      </c>
      <c r="K269">
        <v>2</v>
      </c>
      <c r="L269">
        <v>2</v>
      </c>
      <c r="M269">
        <v>9</v>
      </c>
      <c r="N269" s="6">
        <v>758280000</v>
      </c>
      <c r="O269">
        <v>7</v>
      </c>
      <c r="P269" s="7" t="s">
        <v>36</v>
      </c>
      <c r="Q269" s="7" t="s">
        <v>36</v>
      </c>
      <c r="R269">
        <v>4</v>
      </c>
      <c r="S269">
        <v>3</v>
      </c>
      <c r="T269" s="6">
        <v>269249984</v>
      </c>
      <c r="U269" s="6">
        <v>234400000</v>
      </c>
      <c r="V269" s="16">
        <v>28.004370000000002</v>
      </c>
      <c r="W269" s="16">
        <v>27.804400000000001</v>
      </c>
      <c r="X269" s="9">
        <v>0.19997409999999999</v>
      </c>
      <c r="Y269" s="9">
        <v>27.90438</v>
      </c>
    </row>
    <row r="270" spans="1:25" x14ac:dyDescent="0.2">
      <c r="A270" t="s">
        <v>1595</v>
      </c>
      <c r="B270" t="s">
        <v>1595</v>
      </c>
      <c r="C270" t="s">
        <v>1478</v>
      </c>
      <c r="D270">
        <v>96.676000000000002</v>
      </c>
      <c r="E270">
        <v>0</v>
      </c>
      <c r="F270">
        <v>34.767000000000003</v>
      </c>
      <c r="I270">
        <v>1</v>
      </c>
      <c r="J270">
        <v>14</v>
      </c>
      <c r="K270">
        <v>14</v>
      </c>
      <c r="L270">
        <v>14</v>
      </c>
      <c r="M270">
        <v>20.9</v>
      </c>
      <c r="N270" s="6">
        <v>101210000</v>
      </c>
      <c r="O270">
        <v>20</v>
      </c>
      <c r="P270" s="7" t="s">
        <v>36</v>
      </c>
      <c r="Q270" s="7" t="s">
        <v>36</v>
      </c>
      <c r="R270">
        <v>7</v>
      </c>
      <c r="S270">
        <v>13</v>
      </c>
      <c r="T270" s="6">
        <v>35990000</v>
      </c>
      <c r="U270" s="6">
        <v>31334000</v>
      </c>
      <c r="V270" s="16">
        <v>25.101089999999999</v>
      </c>
      <c r="W270" s="16">
        <v>24.901230000000002</v>
      </c>
      <c r="X270" s="9">
        <v>0.19986719999999999</v>
      </c>
      <c r="Y270" s="9">
        <v>25.001159999999999</v>
      </c>
    </row>
    <row r="271" spans="1:25" x14ac:dyDescent="0.2">
      <c r="A271" t="s">
        <v>558</v>
      </c>
      <c r="B271" t="s">
        <v>558</v>
      </c>
      <c r="C271" t="s">
        <v>1596</v>
      </c>
      <c r="D271">
        <v>55.555</v>
      </c>
      <c r="E271">
        <v>0</v>
      </c>
      <c r="F271">
        <v>39.372</v>
      </c>
      <c r="I271">
        <v>1</v>
      </c>
      <c r="J271">
        <v>7</v>
      </c>
      <c r="K271">
        <v>7</v>
      </c>
      <c r="L271">
        <v>7</v>
      </c>
      <c r="M271">
        <v>18.3</v>
      </c>
      <c r="N271" s="6">
        <v>179880000</v>
      </c>
      <c r="O271">
        <v>18</v>
      </c>
      <c r="P271" s="7" t="s">
        <v>36</v>
      </c>
      <c r="Q271" s="7" t="s">
        <v>36</v>
      </c>
      <c r="R271">
        <v>5</v>
      </c>
      <c r="S271">
        <v>13</v>
      </c>
      <c r="T271" s="6">
        <v>62854000</v>
      </c>
      <c r="U271" s="6">
        <v>54810000</v>
      </c>
      <c r="V271" s="16">
        <v>25.9055</v>
      </c>
      <c r="W271" s="16">
        <v>25.707940000000001</v>
      </c>
      <c r="X271" s="9">
        <v>0.19756509999999999</v>
      </c>
      <c r="Y271" s="9">
        <v>25.806719999999999</v>
      </c>
    </row>
    <row r="272" spans="1:25" x14ac:dyDescent="0.2">
      <c r="A272" t="s">
        <v>1597</v>
      </c>
      <c r="B272" t="s">
        <v>1597</v>
      </c>
      <c r="C272" t="s">
        <v>1267</v>
      </c>
      <c r="D272">
        <v>44.326000000000001</v>
      </c>
      <c r="E272">
        <v>0</v>
      </c>
      <c r="F272">
        <v>97.722999999999999</v>
      </c>
      <c r="I272">
        <v>1</v>
      </c>
      <c r="J272">
        <v>16</v>
      </c>
      <c r="K272">
        <v>16</v>
      </c>
      <c r="L272">
        <v>16</v>
      </c>
      <c r="M272">
        <v>50.3</v>
      </c>
      <c r="N272" s="6">
        <v>427060000</v>
      </c>
      <c r="O272">
        <v>35</v>
      </c>
      <c r="P272" s="7" t="s">
        <v>36</v>
      </c>
      <c r="Q272" s="7" t="s">
        <v>36</v>
      </c>
      <c r="R272">
        <v>14</v>
      </c>
      <c r="S272">
        <v>21</v>
      </c>
      <c r="T272" s="6">
        <v>153450000</v>
      </c>
      <c r="U272" s="6">
        <v>133910000</v>
      </c>
      <c r="V272" s="16">
        <v>27.193190000000001</v>
      </c>
      <c r="W272" s="16">
        <v>26.996690000000001</v>
      </c>
      <c r="X272" s="9">
        <v>0.1965046</v>
      </c>
      <c r="Y272" s="9">
        <v>27.094940000000001</v>
      </c>
    </row>
    <row r="273" spans="1:25" x14ac:dyDescent="0.2">
      <c r="A273" t="s">
        <v>719</v>
      </c>
      <c r="B273" t="s">
        <v>719</v>
      </c>
      <c r="C273" t="s">
        <v>1598</v>
      </c>
      <c r="D273">
        <v>57.988</v>
      </c>
      <c r="E273">
        <v>0</v>
      </c>
      <c r="F273">
        <v>116.24</v>
      </c>
      <c r="I273">
        <v>1</v>
      </c>
      <c r="J273">
        <v>22</v>
      </c>
      <c r="K273">
        <v>22</v>
      </c>
      <c r="L273">
        <v>21</v>
      </c>
      <c r="M273">
        <v>49.2</v>
      </c>
      <c r="N273" s="6">
        <v>681710000</v>
      </c>
      <c r="O273">
        <v>50</v>
      </c>
      <c r="P273" s="7" t="s">
        <v>36</v>
      </c>
      <c r="Q273" s="7" t="s">
        <v>36</v>
      </c>
      <c r="R273">
        <v>24</v>
      </c>
      <c r="S273">
        <v>26</v>
      </c>
      <c r="T273" s="6">
        <v>242380000</v>
      </c>
      <c r="U273" s="6">
        <v>211530000</v>
      </c>
      <c r="V273" s="16">
        <v>27.852699999999999</v>
      </c>
      <c r="W273" s="16">
        <v>27.656289999999998</v>
      </c>
      <c r="X273" s="9">
        <v>0.19640920000000001</v>
      </c>
      <c r="Y273" s="9">
        <v>27.754490000000001</v>
      </c>
    </row>
    <row r="274" spans="1:25" x14ac:dyDescent="0.2">
      <c r="A274" t="s">
        <v>825</v>
      </c>
      <c r="B274" t="s">
        <v>825</v>
      </c>
      <c r="C274" t="s">
        <v>1599</v>
      </c>
      <c r="D274">
        <v>49.533999999999999</v>
      </c>
      <c r="E274">
        <v>0</v>
      </c>
      <c r="F274">
        <v>12.246</v>
      </c>
      <c r="I274">
        <v>1</v>
      </c>
      <c r="J274">
        <v>7</v>
      </c>
      <c r="K274">
        <v>7</v>
      </c>
      <c r="L274">
        <v>7</v>
      </c>
      <c r="M274">
        <v>16</v>
      </c>
      <c r="N274" s="6">
        <v>47346000</v>
      </c>
      <c r="O274">
        <v>7</v>
      </c>
      <c r="P274" s="7" t="s">
        <v>36</v>
      </c>
      <c r="Q274" s="7" t="s">
        <v>36</v>
      </c>
      <c r="R274">
        <v>2</v>
      </c>
      <c r="S274">
        <v>5</v>
      </c>
      <c r="T274" s="6">
        <v>16313000</v>
      </c>
      <c r="U274" s="6">
        <v>14253000</v>
      </c>
      <c r="V274" s="16">
        <v>23.959520000000001</v>
      </c>
      <c r="W274" s="16">
        <v>23.764759999999999</v>
      </c>
      <c r="X274" s="9">
        <v>0.1947556</v>
      </c>
      <c r="Y274" s="9">
        <v>23.86214</v>
      </c>
    </row>
    <row r="275" spans="1:25" x14ac:dyDescent="0.2">
      <c r="A275" t="s">
        <v>240</v>
      </c>
      <c r="B275" t="s">
        <v>240</v>
      </c>
      <c r="C275" t="s">
        <v>1600</v>
      </c>
      <c r="D275">
        <v>21.335999999999999</v>
      </c>
      <c r="E275">
        <v>0</v>
      </c>
      <c r="F275">
        <v>199.57</v>
      </c>
      <c r="I275">
        <v>1</v>
      </c>
      <c r="J275">
        <v>18</v>
      </c>
      <c r="K275">
        <v>18</v>
      </c>
      <c r="L275">
        <v>18</v>
      </c>
      <c r="M275">
        <v>81.900000000000006</v>
      </c>
      <c r="N275" s="6">
        <v>6329600000</v>
      </c>
      <c r="O275">
        <v>79</v>
      </c>
      <c r="P275" s="7" t="s">
        <v>36</v>
      </c>
      <c r="Q275" s="7" t="s">
        <v>36</v>
      </c>
      <c r="R275">
        <v>37</v>
      </c>
      <c r="S275">
        <v>42</v>
      </c>
      <c r="T275" s="6">
        <v>2223899904</v>
      </c>
      <c r="U275" s="6">
        <v>1944800000</v>
      </c>
      <c r="V275" s="16">
        <v>31.050450000000001</v>
      </c>
      <c r="W275" s="16">
        <v>30.85698</v>
      </c>
      <c r="X275" s="9">
        <v>0.19347</v>
      </c>
      <c r="Y275" s="9">
        <v>30.953710000000001</v>
      </c>
    </row>
    <row r="276" spans="1:25" x14ac:dyDescent="0.2">
      <c r="A276" t="s">
        <v>149</v>
      </c>
      <c r="B276" t="s">
        <v>149</v>
      </c>
      <c r="C276" t="s">
        <v>1601</v>
      </c>
      <c r="D276">
        <v>15.382</v>
      </c>
      <c r="E276">
        <v>0</v>
      </c>
      <c r="F276">
        <v>42.691000000000003</v>
      </c>
      <c r="I276">
        <v>1</v>
      </c>
      <c r="J276">
        <v>13</v>
      </c>
      <c r="K276">
        <v>13</v>
      </c>
      <c r="L276">
        <v>13</v>
      </c>
      <c r="M276">
        <v>61.5</v>
      </c>
      <c r="N276" s="6">
        <v>1319900000</v>
      </c>
      <c r="O276">
        <v>49</v>
      </c>
      <c r="P276" s="7" t="s">
        <v>36</v>
      </c>
      <c r="Q276" s="7" t="s">
        <v>36</v>
      </c>
      <c r="R276">
        <v>23</v>
      </c>
      <c r="S276">
        <v>26</v>
      </c>
      <c r="T276" s="6">
        <v>448030016</v>
      </c>
      <c r="U276" s="6">
        <v>392760000</v>
      </c>
      <c r="V276" s="16">
        <v>28.73902</v>
      </c>
      <c r="W276" s="16">
        <v>28.54907</v>
      </c>
      <c r="X276" s="9">
        <v>0.18994710000000001</v>
      </c>
      <c r="Y276" s="9">
        <v>28.64405</v>
      </c>
    </row>
    <row r="277" spans="1:25" x14ac:dyDescent="0.2">
      <c r="A277" t="s">
        <v>1602</v>
      </c>
      <c r="B277" t="s">
        <v>785</v>
      </c>
      <c r="C277" t="s">
        <v>1603</v>
      </c>
      <c r="D277">
        <v>38.860999999999997</v>
      </c>
      <c r="E277">
        <v>0</v>
      </c>
      <c r="F277">
        <v>65.581000000000003</v>
      </c>
      <c r="I277">
        <v>3</v>
      </c>
      <c r="J277">
        <v>15</v>
      </c>
      <c r="K277">
        <v>15</v>
      </c>
      <c r="L277">
        <v>14</v>
      </c>
      <c r="M277">
        <v>47.3</v>
      </c>
      <c r="N277" s="6">
        <v>278220000</v>
      </c>
      <c r="O277">
        <v>36</v>
      </c>
      <c r="P277" s="7" t="s">
        <v>36</v>
      </c>
      <c r="Q277" s="7" t="s">
        <v>36</v>
      </c>
      <c r="R277">
        <v>15</v>
      </c>
      <c r="S277">
        <v>21</v>
      </c>
      <c r="T277" s="6">
        <v>98753000</v>
      </c>
      <c r="U277" s="6">
        <v>86651000</v>
      </c>
      <c r="V277" s="16">
        <v>26.557320000000001</v>
      </c>
      <c r="W277" s="16">
        <v>26.36871</v>
      </c>
      <c r="X277" s="9">
        <v>0.1886082</v>
      </c>
      <c r="Y277" s="9">
        <v>26.46302</v>
      </c>
    </row>
    <row r="278" spans="1:25" x14ac:dyDescent="0.2">
      <c r="A278" t="s">
        <v>1604</v>
      </c>
      <c r="B278" t="s">
        <v>1604</v>
      </c>
      <c r="C278" t="s">
        <v>1605</v>
      </c>
      <c r="D278">
        <v>37.75</v>
      </c>
      <c r="E278">
        <v>0</v>
      </c>
      <c r="F278">
        <v>28.79</v>
      </c>
      <c r="I278">
        <v>1</v>
      </c>
      <c r="J278">
        <v>9</v>
      </c>
      <c r="K278">
        <v>9</v>
      </c>
      <c r="L278">
        <v>9</v>
      </c>
      <c r="M278">
        <v>38.299999999999997</v>
      </c>
      <c r="N278" s="6">
        <v>67015000</v>
      </c>
      <c r="O278">
        <v>15</v>
      </c>
      <c r="P278" s="7" t="s">
        <v>36</v>
      </c>
      <c r="Q278" s="7" t="s">
        <v>36</v>
      </c>
      <c r="R278">
        <v>6</v>
      </c>
      <c r="S278">
        <v>9</v>
      </c>
      <c r="T278" s="6">
        <v>23700000</v>
      </c>
      <c r="U278" s="6">
        <v>20819000</v>
      </c>
      <c r="V278" s="16">
        <v>24.498380000000001</v>
      </c>
      <c r="W278" s="16">
        <v>24.311399999999999</v>
      </c>
      <c r="X278" s="9">
        <v>0.18698690000000001</v>
      </c>
      <c r="Y278" s="9">
        <v>24.404890000000002</v>
      </c>
    </row>
    <row r="279" spans="1:25" x14ac:dyDescent="0.2">
      <c r="A279" t="s">
        <v>1606</v>
      </c>
      <c r="B279" t="s">
        <v>696</v>
      </c>
      <c r="C279" t="s">
        <v>1413</v>
      </c>
      <c r="D279">
        <v>63.677</v>
      </c>
      <c r="E279">
        <v>0</v>
      </c>
      <c r="F279">
        <v>122.73</v>
      </c>
      <c r="I279">
        <v>3</v>
      </c>
      <c r="J279">
        <v>30</v>
      </c>
      <c r="K279">
        <v>30</v>
      </c>
      <c r="L279">
        <v>30</v>
      </c>
      <c r="M279">
        <v>61.2</v>
      </c>
      <c r="N279" s="6">
        <v>1735300000</v>
      </c>
      <c r="O279">
        <v>64</v>
      </c>
      <c r="P279" s="7" t="s">
        <v>36</v>
      </c>
      <c r="Q279" s="7" t="s">
        <v>36</v>
      </c>
      <c r="R279">
        <v>30</v>
      </c>
      <c r="S279">
        <v>34</v>
      </c>
      <c r="T279" s="6">
        <v>640910016</v>
      </c>
      <c r="U279" s="6">
        <v>563160000</v>
      </c>
      <c r="V279" s="16">
        <v>29.255549999999999</v>
      </c>
      <c r="W279" s="16">
        <v>29.06897</v>
      </c>
      <c r="X279" s="9">
        <v>0.18657679999999999</v>
      </c>
      <c r="Y279" s="9">
        <v>29.16226</v>
      </c>
    </row>
    <row r="280" spans="1:25" x14ac:dyDescent="0.2">
      <c r="A280" t="s">
        <v>1607</v>
      </c>
      <c r="B280" t="s">
        <v>1608</v>
      </c>
      <c r="C280" t="s">
        <v>1609</v>
      </c>
      <c r="D280">
        <v>82.584999999999994</v>
      </c>
      <c r="E280">
        <v>0</v>
      </c>
      <c r="F280">
        <v>8.2365999999999993</v>
      </c>
      <c r="I280">
        <v>2</v>
      </c>
      <c r="J280">
        <v>8</v>
      </c>
      <c r="K280">
        <v>5</v>
      </c>
      <c r="L280">
        <v>5</v>
      </c>
      <c r="M280">
        <v>12.2</v>
      </c>
      <c r="N280" s="6">
        <v>33978000</v>
      </c>
      <c r="O280">
        <v>6</v>
      </c>
      <c r="P280" s="7" t="s">
        <v>36</v>
      </c>
      <c r="Q280" s="7" t="s">
        <v>36</v>
      </c>
      <c r="R280">
        <v>3</v>
      </c>
      <c r="S280">
        <v>3</v>
      </c>
      <c r="T280" s="6">
        <v>11096000</v>
      </c>
      <c r="U280" s="6">
        <v>9756900</v>
      </c>
      <c r="V280" s="16">
        <v>23.40354</v>
      </c>
      <c r="W280" s="16">
        <v>23.21799</v>
      </c>
      <c r="X280" s="9">
        <v>0.18554499999999999</v>
      </c>
      <c r="Y280" s="9">
        <v>23.310759999999998</v>
      </c>
    </row>
    <row r="281" spans="1:25" x14ac:dyDescent="0.2">
      <c r="A281" t="s">
        <v>1610</v>
      </c>
      <c r="B281" t="s">
        <v>364</v>
      </c>
      <c r="C281" t="s">
        <v>1499</v>
      </c>
      <c r="D281">
        <v>59.991</v>
      </c>
      <c r="E281">
        <v>0</v>
      </c>
      <c r="F281">
        <v>14.898</v>
      </c>
      <c r="I281">
        <v>2</v>
      </c>
      <c r="J281">
        <v>9</v>
      </c>
      <c r="K281">
        <v>9</v>
      </c>
      <c r="L281">
        <v>9</v>
      </c>
      <c r="M281">
        <v>21.6</v>
      </c>
      <c r="N281" s="6">
        <v>52784000</v>
      </c>
      <c r="O281">
        <v>8</v>
      </c>
      <c r="P281" s="7" t="s">
        <v>36</v>
      </c>
      <c r="Q281" s="7" t="s">
        <v>36</v>
      </c>
      <c r="R281">
        <v>2</v>
      </c>
      <c r="S281">
        <v>6</v>
      </c>
      <c r="T281" s="6">
        <v>19041000</v>
      </c>
      <c r="U281" s="6">
        <v>16753000</v>
      </c>
      <c r="V281" s="16">
        <v>24.18261</v>
      </c>
      <c r="W281" s="16">
        <v>23.997920000000001</v>
      </c>
      <c r="X281" s="9">
        <v>0.18469050000000001</v>
      </c>
      <c r="Y281" s="9">
        <v>24.090260000000001</v>
      </c>
    </row>
    <row r="282" spans="1:25" x14ac:dyDescent="0.2">
      <c r="A282" t="s">
        <v>1611</v>
      </c>
      <c r="B282" t="s">
        <v>1611</v>
      </c>
      <c r="C282" t="s">
        <v>1612</v>
      </c>
      <c r="D282">
        <v>44.618000000000002</v>
      </c>
      <c r="E282">
        <v>0</v>
      </c>
      <c r="F282">
        <v>49.103000000000002</v>
      </c>
      <c r="I282">
        <v>1</v>
      </c>
      <c r="J282">
        <v>9</v>
      </c>
      <c r="K282">
        <v>9</v>
      </c>
      <c r="L282">
        <v>9</v>
      </c>
      <c r="M282">
        <v>28.5</v>
      </c>
      <c r="N282" s="6">
        <v>123890000</v>
      </c>
      <c r="O282">
        <v>17</v>
      </c>
      <c r="P282" s="7" t="s">
        <v>36</v>
      </c>
      <c r="Q282" s="7" t="s">
        <v>36</v>
      </c>
      <c r="R282">
        <v>7</v>
      </c>
      <c r="S282">
        <v>10</v>
      </c>
      <c r="T282" s="6">
        <v>43851000</v>
      </c>
      <c r="U282" s="6">
        <v>38604000</v>
      </c>
      <c r="V282" s="16">
        <v>25.386109999999999</v>
      </c>
      <c r="W282" s="16">
        <v>25.202249999999999</v>
      </c>
      <c r="X282" s="9">
        <v>0.18385889999999999</v>
      </c>
      <c r="Y282" s="9">
        <v>25.294180000000001</v>
      </c>
    </row>
    <row r="283" spans="1:25" x14ac:dyDescent="0.2">
      <c r="A283" t="s">
        <v>721</v>
      </c>
      <c r="B283" t="s">
        <v>721</v>
      </c>
      <c r="C283" t="s">
        <v>1613</v>
      </c>
      <c r="D283">
        <v>99.262</v>
      </c>
      <c r="E283">
        <v>0</v>
      </c>
      <c r="F283">
        <v>49.895000000000003</v>
      </c>
      <c r="I283">
        <v>1</v>
      </c>
      <c r="J283">
        <v>13</v>
      </c>
      <c r="K283">
        <v>13</v>
      </c>
      <c r="L283">
        <v>13</v>
      </c>
      <c r="M283">
        <v>18.100000000000001</v>
      </c>
      <c r="N283" s="6">
        <v>99075000</v>
      </c>
      <c r="O283">
        <v>26</v>
      </c>
      <c r="P283" s="7" t="s">
        <v>36</v>
      </c>
      <c r="Q283" s="7" t="s">
        <v>36</v>
      </c>
      <c r="R283">
        <v>12</v>
      </c>
      <c r="S283">
        <v>14</v>
      </c>
      <c r="T283" s="6">
        <v>35593000</v>
      </c>
      <c r="U283" s="6">
        <v>31357000</v>
      </c>
      <c r="V283" s="16">
        <v>25.085090000000001</v>
      </c>
      <c r="W283" s="16">
        <v>24.902280000000001</v>
      </c>
      <c r="X283" s="9">
        <v>0.182806</v>
      </c>
      <c r="Y283" s="9">
        <v>24.993690000000001</v>
      </c>
    </row>
    <row r="284" spans="1:25" x14ac:dyDescent="0.2">
      <c r="A284" t="s">
        <v>246</v>
      </c>
      <c r="B284" t="s">
        <v>247</v>
      </c>
      <c r="C284" t="s">
        <v>1614</v>
      </c>
      <c r="D284">
        <v>24.193000000000001</v>
      </c>
      <c r="E284">
        <v>0</v>
      </c>
      <c r="F284">
        <v>49.481000000000002</v>
      </c>
      <c r="I284">
        <v>2</v>
      </c>
      <c r="J284">
        <v>14</v>
      </c>
      <c r="K284">
        <v>14</v>
      </c>
      <c r="L284">
        <v>14</v>
      </c>
      <c r="M284">
        <v>53.8</v>
      </c>
      <c r="N284" s="6">
        <v>5330700000</v>
      </c>
      <c r="O284">
        <v>56</v>
      </c>
      <c r="P284" s="7" t="s">
        <v>36</v>
      </c>
      <c r="Q284" s="7" t="s">
        <v>36</v>
      </c>
      <c r="R284">
        <v>25</v>
      </c>
      <c r="S284">
        <v>31</v>
      </c>
      <c r="T284" s="6">
        <v>1910400000</v>
      </c>
      <c r="U284" s="6">
        <v>1683600000</v>
      </c>
      <c r="V284" s="16">
        <v>30.831230000000001</v>
      </c>
      <c r="W284" s="16">
        <v>30.648900000000001</v>
      </c>
      <c r="X284" s="9">
        <v>0.1823254</v>
      </c>
      <c r="Y284" s="9">
        <v>30.740069999999999</v>
      </c>
    </row>
    <row r="285" spans="1:25" x14ac:dyDescent="0.2">
      <c r="A285" t="s">
        <v>1615</v>
      </c>
      <c r="B285" t="s">
        <v>1615</v>
      </c>
      <c r="C285" t="s">
        <v>1180</v>
      </c>
      <c r="D285">
        <v>41.488999999999997</v>
      </c>
      <c r="E285">
        <v>0</v>
      </c>
      <c r="F285">
        <v>4.6390000000000002</v>
      </c>
      <c r="I285">
        <v>1</v>
      </c>
      <c r="J285">
        <v>3</v>
      </c>
      <c r="K285">
        <v>3</v>
      </c>
      <c r="L285">
        <v>3</v>
      </c>
      <c r="M285">
        <v>8.9</v>
      </c>
      <c r="N285" s="6">
        <v>14696000</v>
      </c>
      <c r="O285">
        <v>3</v>
      </c>
      <c r="P285" s="7" t="s">
        <v>36</v>
      </c>
      <c r="Q285" s="7" t="s">
        <v>36</v>
      </c>
      <c r="R285">
        <v>2</v>
      </c>
      <c r="S285">
        <v>1</v>
      </c>
      <c r="T285" s="6">
        <v>5241500</v>
      </c>
      <c r="U285" s="6">
        <v>4623800</v>
      </c>
      <c r="V285" s="16">
        <v>22.321549999999998</v>
      </c>
      <c r="W285" s="16">
        <v>22.140650000000001</v>
      </c>
      <c r="X285" s="9">
        <v>0.18090059999999999</v>
      </c>
      <c r="Y285" s="9">
        <v>22.231100000000001</v>
      </c>
    </row>
    <row r="286" spans="1:25" x14ac:dyDescent="0.2">
      <c r="A286" t="s">
        <v>981</v>
      </c>
      <c r="B286" t="s">
        <v>981</v>
      </c>
      <c r="C286" t="s">
        <v>1616</v>
      </c>
      <c r="D286">
        <v>21.111999999999998</v>
      </c>
      <c r="E286">
        <v>0</v>
      </c>
      <c r="F286">
        <v>10.563000000000001</v>
      </c>
      <c r="I286">
        <v>1</v>
      </c>
      <c r="J286">
        <v>3</v>
      </c>
      <c r="K286">
        <v>3</v>
      </c>
      <c r="L286">
        <v>3</v>
      </c>
      <c r="M286">
        <v>20.399999999999999</v>
      </c>
      <c r="N286" s="6">
        <v>25542000</v>
      </c>
      <c r="O286">
        <v>6</v>
      </c>
      <c r="P286" s="7" t="s">
        <v>36</v>
      </c>
      <c r="Q286" s="7" t="s">
        <v>36</v>
      </c>
      <c r="R286">
        <v>3</v>
      </c>
      <c r="S286">
        <v>3</v>
      </c>
      <c r="T286" s="6">
        <v>8259000</v>
      </c>
      <c r="U286" s="6">
        <v>7287200</v>
      </c>
      <c r="V286" s="16">
        <v>22.977540000000001</v>
      </c>
      <c r="W286" s="16">
        <v>22.79693</v>
      </c>
      <c r="X286" s="9">
        <v>0.18060300000000001</v>
      </c>
      <c r="Y286" s="9">
        <v>22.887229999999999</v>
      </c>
    </row>
    <row r="287" spans="1:25" x14ac:dyDescent="0.2">
      <c r="A287" t="s">
        <v>1617</v>
      </c>
      <c r="B287" t="s">
        <v>1617</v>
      </c>
      <c r="C287" t="s">
        <v>1618</v>
      </c>
      <c r="D287">
        <v>55.109000000000002</v>
      </c>
      <c r="E287">
        <v>0</v>
      </c>
      <c r="F287">
        <v>19.152999999999999</v>
      </c>
      <c r="I287">
        <v>1</v>
      </c>
      <c r="J287">
        <v>5</v>
      </c>
      <c r="K287">
        <v>5</v>
      </c>
      <c r="L287">
        <v>5</v>
      </c>
      <c r="M287">
        <v>17.7</v>
      </c>
      <c r="N287" s="6">
        <v>19038000</v>
      </c>
      <c r="O287">
        <v>8</v>
      </c>
      <c r="P287" s="7" t="s">
        <v>36</v>
      </c>
      <c r="Q287" s="7" t="s">
        <v>36</v>
      </c>
      <c r="R287">
        <v>3</v>
      </c>
      <c r="S287">
        <v>5</v>
      </c>
      <c r="T287" s="6">
        <v>7119600</v>
      </c>
      <c r="U287" s="6">
        <v>6286300</v>
      </c>
      <c r="V287" s="16">
        <v>22.763359999999999</v>
      </c>
      <c r="W287" s="16">
        <v>22.583780000000001</v>
      </c>
      <c r="X287" s="9">
        <v>0.17958450000000001</v>
      </c>
      <c r="Y287" s="9">
        <v>22.673570000000002</v>
      </c>
    </row>
    <row r="288" spans="1:25" x14ac:dyDescent="0.2">
      <c r="A288" t="s">
        <v>1095</v>
      </c>
      <c r="B288" t="s">
        <v>1095</v>
      </c>
      <c r="C288" t="s">
        <v>1619</v>
      </c>
      <c r="D288">
        <v>65.674999999999997</v>
      </c>
      <c r="E288">
        <v>0</v>
      </c>
      <c r="F288">
        <v>6.7805</v>
      </c>
      <c r="I288">
        <v>1</v>
      </c>
      <c r="J288">
        <v>5</v>
      </c>
      <c r="K288">
        <v>5</v>
      </c>
      <c r="L288">
        <v>5</v>
      </c>
      <c r="M288">
        <v>10.199999999999999</v>
      </c>
      <c r="N288" s="6">
        <v>19593000</v>
      </c>
      <c r="O288">
        <v>7</v>
      </c>
      <c r="P288" s="7" t="s">
        <v>36</v>
      </c>
      <c r="Q288" s="7" t="s">
        <v>36</v>
      </c>
      <c r="R288">
        <v>4</v>
      </c>
      <c r="S288">
        <v>3</v>
      </c>
      <c r="T288" s="6">
        <v>7009400</v>
      </c>
      <c r="U288" s="6">
        <v>6190200</v>
      </c>
      <c r="V288" s="16">
        <v>22.740860000000001</v>
      </c>
      <c r="W288" s="16">
        <v>22.56155</v>
      </c>
      <c r="X288" s="9">
        <v>0.17930599999999999</v>
      </c>
      <c r="Y288" s="9">
        <v>22.651209999999999</v>
      </c>
    </row>
    <row r="289" spans="1:25" x14ac:dyDescent="0.2">
      <c r="A289" t="s">
        <v>1620</v>
      </c>
      <c r="B289" t="s">
        <v>1620</v>
      </c>
      <c r="C289" t="s">
        <v>1180</v>
      </c>
      <c r="D289">
        <v>37.152999999999999</v>
      </c>
      <c r="E289">
        <v>0</v>
      </c>
      <c r="F289">
        <v>2.8327</v>
      </c>
      <c r="I289">
        <v>1</v>
      </c>
      <c r="J289">
        <v>3</v>
      </c>
      <c r="K289">
        <v>3</v>
      </c>
      <c r="L289">
        <v>3</v>
      </c>
      <c r="M289">
        <v>10.9</v>
      </c>
      <c r="N289" s="6">
        <v>17743000</v>
      </c>
      <c r="O289">
        <v>3</v>
      </c>
      <c r="P289" s="7" t="s">
        <v>36</v>
      </c>
      <c r="Q289" s="7" t="s">
        <v>36</v>
      </c>
      <c r="R289">
        <v>1</v>
      </c>
      <c r="S289">
        <v>2</v>
      </c>
      <c r="T289" s="6">
        <v>6287200</v>
      </c>
      <c r="U289" s="6">
        <v>5554600</v>
      </c>
      <c r="V289" s="16">
        <v>22.58399</v>
      </c>
      <c r="W289" s="16">
        <v>22.405249999999999</v>
      </c>
      <c r="X289" s="9">
        <v>0.1787338</v>
      </c>
      <c r="Y289" s="9">
        <v>22.494620000000001</v>
      </c>
    </row>
    <row r="290" spans="1:25" x14ac:dyDescent="0.2">
      <c r="A290" t="s">
        <v>192</v>
      </c>
      <c r="B290" t="s">
        <v>192</v>
      </c>
      <c r="C290" t="s">
        <v>1621</v>
      </c>
      <c r="D290">
        <v>199.62</v>
      </c>
      <c r="E290">
        <v>0</v>
      </c>
      <c r="F290">
        <v>180</v>
      </c>
      <c r="I290">
        <v>1</v>
      </c>
      <c r="J290">
        <v>50</v>
      </c>
      <c r="K290">
        <v>50</v>
      </c>
      <c r="L290">
        <v>50</v>
      </c>
      <c r="M290">
        <v>32</v>
      </c>
      <c r="N290" s="6">
        <v>1011200000</v>
      </c>
      <c r="O290">
        <v>89</v>
      </c>
      <c r="P290" s="7" t="s">
        <v>36</v>
      </c>
      <c r="Q290" s="7" t="s">
        <v>36</v>
      </c>
      <c r="R290">
        <v>40</v>
      </c>
      <c r="S290">
        <v>49</v>
      </c>
      <c r="T290" s="6">
        <v>351600000</v>
      </c>
      <c r="U290" s="6">
        <v>311310016</v>
      </c>
      <c r="V290" s="16">
        <v>28.38936</v>
      </c>
      <c r="W290" s="16">
        <v>28.21378</v>
      </c>
      <c r="X290" s="9">
        <v>0.17558289999999999</v>
      </c>
      <c r="Y290" s="9">
        <v>28.301570000000002</v>
      </c>
    </row>
    <row r="291" spans="1:25" x14ac:dyDescent="0.2">
      <c r="A291" t="s">
        <v>725</v>
      </c>
      <c r="B291" t="s">
        <v>726</v>
      </c>
      <c r="C291" t="s">
        <v>1613</v>
      </c>
      <c r="D291">
        <v>47.843000000000004</v>
      </c>
      <c r="E291">
        <v>0</v>
      </c>
      <c r="F291">
        <v>25.998000000000001</v>
      </c>
      <c r="I291">
        <v>2</v>
      </c>
      <c r="J291">
        <v>11</v>
      </c>
      <c r="K291">
        <v>11</v>
      </c>
      <c r="L291">
        <v>10</v>
      </c>
      <c r="M291">
        <v>28.1</v>
      </c>
      <c r="N291" s="6">
        <v>104280000</v>
      </c>
      <c r="O291">
        <v>19</v>
      </c>
      <c r="P291" s="7" t="s">
        <v>36</v>
      </c>
      <c r="Q291" s="7" t="s">
        <v>36</v>
      </c>
      <c r="R291">
        <v>7</v>
      </c>
      <c r="S291">
        <v>12</v>
      </c>
      <c r="T291" s="6">
        <v>37254000</v>
      </c>
      <c r="U291" s="6">
        <v>33078000</v>
      </c>
      <c r="V291" s="16">
        <v>25.15089</v>
      </c>
      <c r="W291" s="16">
        <v>24.979369999999999</v>
      </c>
      <c r="X291" s="9">
        <v>0.17152400000000001</v>
      </c>
      <c r="Y291" s="9">
        <v>25.06513</v>
      </c>
    </row>
    <row r="292" spans="1:25" x14ac:dyDescent="0.2">
      <c r="A292" t="s">
        <v>194</v>
      </c>
      <c r="B292" t="s">
        <v>194</v>
      </c>
      <c r="C292" t="s">
        <v>1622</v>
      </c>
      <c r="D292">
        <v>16.699000000000002</v>
      </c>
      <c r="E292">
        <v>0</v>
      </c>
      <c r="F292">
        <v>45.204000000000001</v>
      </c>
      <c r="I292">
        <v>1</v>
      </c>
      <c r="J292">
        <v>13</v>
      </c>
      <c r="K292">
        <v>13</v>
      </c>
      <c r="L292">
        <v>13</v>
      </c>
      <c r="M292">
        <v>57.3</v>
      </c>
      <c r="N292" s="6">
        <v>4795400000</v>
      </c>
      <c r="O292">
        <v>50</v>
      </c>
      <c r="P292" s="7" t="s">
        <v>36</v>
      </c>
      <c r="Q292" s="7" t="s">
        <v>36</v>
      </c>
      <c r="R292">
        <v>26</v>
      </c>
      <c r="S292">
        <v>24</v>
      </c>
      <c r="T292" s="6">
        <v>1723000064</v>
      </c>
      <c r="U292" s="6">
        <v>1530000000</v>
      </c>
      <c r="V292" s="16">
        <v>30.682279999999999</v>
      </c>
      <c r="W292" s="16">
        <v>30.51089</v>
      </c>
      <c r="X292" s="9">
        <v>0.1713905</v>
      </c>
      <c r="Y292" s="9">
        <v>30.596579999999999</v>
      </c>
    </row>
    <row r="293" spans="1:25" x14ac:dyDescent="0.2">
      <c r="A293" t="s">
        <v>1623</v>
      </c>
      <c r="B293" t="s">
        <v>1623</v>
      </c>
      <c r="C293" t="s">
        <v>1180</v>
      </c>
      <c r="D293">
        <v>129.84</v>
      </c>
      <c r="E293">
        <v>0</v>
      </c>
      <c r="F293">
        <v>10.276</v>
      </c>
      <c r="I293">
        <v>1</v>
      </c>
      <c r="J293">
        <v>3</v>
      </c>
      <c r="K293">
        <v>3</v>
      </c>
      <c r="L293">
        <v>3</v>
      </c>
      <c r="M293">
        <v>3.7</v>
      </c>
      <c r="N293" s="6">
        <v>9717400</v>
      </c>
      <c r="O293">
        <v>4</v>
      </c>
      <c r="P293" s="7" t="s">
        <v>36</v>
      </c>
      <c r="Q293" s="7" t="s">
        <v>36</v>
      </c>
      <c r="R293">
        <v>1</v>
      </c>
      <c r="S293">
        <v>3</v>
      </c>
      <c r="T293" s="6">
        <v>3470100</v>
      </c>
      <c r="U293" s="6">
        <v>3082300</v>
      </c>
      <c r="V293" s="16">
        <v>21.72655</v>
      </c>
      <c r="W293" s="16">
        <v>21.555579999999999</v>
      </c>
      <c r="X293" s="9">
        <v>0.17096900000000001</v>
      </c>
      <c r="Y293" s="9">
        <v>21.64106</v>
      </c>
    </row>
    <row r="294" spans="1:25" x14ac:dyDescent="0.2">
      <c r="A294" t="s">
        <v>1018</v>
      </c>
      <c r="B294" t="s">
        <v>1019</v>
      </c>
      <c r="C294" t="s">
        <v>1322</v>
      </c>
      <c r="D294">
        <v>71.099999999999994</v>
      </c>
      <c r="E294">
        <v>0</v>
      </c>
      <c r="F294">
        <v>14.24</v>
      </c>
      <c r="I294">
        <v>2</v>
      </c>
      <c r="J294">
        <v>8</v>
      </c>
      <c r="K294">
        <v>8</v>
      </c>
      <c r="L294">
        <v>8</v>
      </c>
      <c r="M294">
        <v>14</v>
      </c>
      <c r="N294" s="6">
        <v>46854000</v>
      </c>
      <c r="O294">
        <v>12</v>
      </c>
      <c r="P294" s="7" t="s">
        <v>36</v>
      </c>
      <c r="Q294" s="7" t="s">
        <v>36</v>
      </c>
      <c r="R294">
        <v>5</v>
      </c>
      <c r="S294">
        <v>7</v>
      </c>
      <c r="T294" s="6">
        <v>16652000</v>
      </c>
      <c r="U294" s="6">
        <v>14807000</v>
      </c>
      <c r="V294" s="16">
        <v>23.989190000000001</v>
      </c>
      <c r="W294" s="16">
        <v>23.819780000000002</v>
      </c>
      <c r="X294" s="9">
        <v>0.16941639999999999</v>
      </c>
      <c r="Y294" s="9">
        <v>23.90448</v>
      </c>
    </row>
    <row r="295" spans="1:25" x14ac:dyDescent="0.2">
      <c r="A295" t="s">
        <v>390</v>
      </c>
      <c r="B295" t="s">
        <v>390</v>
      </c>
      <c r="C295" t="s">
        <v>1624</v>
      </c>
      <c r="D295">
        <v>55.317</v>
      </c>
      <c r="E295">
        <v>0</v>
      </c>
      <c r="F295">
        <v>92.617999999999995</v>
      </c>
      <c r="I295">
        <v>1</v>
      </c>
      <c r="J295">
        <v>28</v>
      </c>
      <c r="K295">
        <v>28</v>
      </c>
      <c r="L295">
        <v>28</v>
      </c>
      <c r="M295">
        <v>53.1</v>
      </c>
      <c r="N295" s="6">
        <v>1091200000</v>
      </c>
      <c r="O295">
        <v>80</v>
      </c>
      <c r="P295" s="7" t="s">
        <v>36</v>
      </c>
      <c r="Q295" s="7" t="s">
        <v>36</v>
      </c>
      <c r="R295">
        <v>37</v>
      </c>
      <c r="S295">
        <v>43</v>
      </c>
      <c r="T295" s="6">
        <v>376720000</v>
      </c>
      <c r="U295" s="6">
        <v>335169984</v>
      </c>
      <c r="V295" s="16">
        <v>28.48892</v>
      </c>
      <c r="W295" s="16">
        <v>28.320319999999999</v>
      </c>
      <c r="X295" s="9">
        <v>0.1686001</v>
      </c>
      <c r="Y295" s="9">
        <v>28.404620000000001</v>
      </c>
    </row>
    <row r="296" spans="1:25" x14ac:dyDescent="0.2">
      <c r="A296" t="s">
        <v>1625</v>
      </c>
      <c r="B296" t="s">
        <v>1625</v>
      </c>
      <c r="C296" t="s">
        <v>1626</v>
      </c>
      <c r="D296">
        <v>20.193999999999999</v>
      </c>
      <c r="E296">
        <v>0</v>
      </c>
      <c r="F296">
        <v>3.694</v>
      </c>
      <c r="I296">
        <v>1</v>
      </c>
      <c r="J296">
        <v>3</v>
      </c>
      <c r="K296">
        <v>3</v>
      </c>
      <c r="L296">
        <v>3</v>
      </c>
      <c r="M296">
        <v>21.2</v>
      </c>
      <c r="N296" s="6">
        <v>13822000</v>
      </c>
      <c r="O296">
        <v>4</v>
      </c>
      <c r="P296" s="7" t="s">
        <v>36</v>
      </c>
      <c r="Q296" s="7" t="s">
        <v>36</v>
      </c>
      <c r="R296">
        <v>2</v>
      </c>
      <c r="S296">
        <v>2</v>
      </c>
      <c r="T296" s="6">
        <v>4882700</v>
      </c>
      <c r="U296" s="6">
        <v>4345900</v>
      </c>
      <c r="V296" s="16">
        <v>22.219249999999999</v>
      </c>
      <c r="W296" s="16">
        <v>22.051220000000001</v>
      </c>
      <c r="X296" s="9">
        <v>0.16802410000000001</v>
      </c>
      <c r="Y296" s="9">
        <v>22.13523</v>
      </c>
    </row>
    <row r="297" spans="1:25" x14ac:dyDescent="0.2">
      <c r="A297" t="s">
        <v>1627</v>
      </c>
      <c r="B297" t="s">
        <v>1627</v>
      </c>
      <c r="C297" t="s">
        <v>1180</v>
      </c>
      <c r="D297">
        <v>59.219000000000001</v>
      </c>
      <c r="E297">
        <v>0</v>
      </c>
      <c r="F297">
        <v>11.882999999999999</v>
      </c>
      <c r="I297">
        <v>1</v>
      </c>
      <c r="J297">
        <v>4</v>
      </c>
      <c r="K297">
        <v>4</v>
      </c>
      <c r="L297">
        <v>4</v>
      </c>
      <c r="M297">
        <v>9.1</v>
      </c>
      <c r="N297" s="6">
        <v>15779000</v>
      </c>
      <c r="O297">
        <v>4</v>
      </c>
      <c r="P297" s="7" t="s">
        <v>36</v>
      </c>
      <c r="Q297" s="7" t="s">
        <v>36</v>
      </c>
      <c r="R297">
        <v>2</v>
      </c>
      <c r="S297">
        <v>2</v>
      </c>
      <c r="T297" s="6">
        <v>5581200</v>
      </c>
      <c r="U297" s="6">
        <v>4968600</v>
      </c>
      <c r="V297" s="16">
        <v>22.412140000000001</v>
      </c>
      <c r="W297" s="16">
        <v>22.244409999999998</v>
      </c>
      <c r="X297" s="9">
        <v>0.1677361</v>
      </c>
      <c r="Y297" s="9">
        <v>22.328279999999999</v>
      </c>
    </row>
    <row r="298" spans="1:25" x14ac:dyDescent="0.2">
      <c r="A298" t="s">
        <v>1069</v>
      </c>
      <c r="B298" t="s">
        <v>1069</v>
      </c>
      <c r="C298" t="s">
        <v>1628</v>
      </c>
      <c r="D298">
        <v>75.736999999999995</v>
      </c>
      <c r="E298">
        <v>0</v>
      </c>
      <c r="F298">
        <v>123.49</v>
      </c>
      <c r="I298">
        <v>1</v>
      </c>
      <c r="J298">
        <v>28</v>
      </c>
      <c r="K298">
        <v>28</v>
      </c>
      <c r="L298">
        <v>28</v>
      </c>
      <c r="M298">
        <v>49.5</v>
      </c>
      <c r="N298" s="6">
        <v>779570000</v>
      </c>
      <c r="O298">
        <v>62</v>
      </c>
      <c r="P298" s="7" t="s">
        <v>36</v>
      </c>
      <c r="Q298" s="7" t="s">
        <v>36</v>
      </c>
      <c r="R298">
        <v>32</v>
      </c>
      <c r="S298">
        <v>30</v>
      </c>
      <c r="T298" s="6">
        <v>264210000</v>
      </c>
      <c r="U298" s="6">
        <v>235690000</v>
      </c>
      <c r="V298" s="16">
        <v>27.97711</v>
      </c>
      <c r="W298" s="16">
        <v>27.81231</v>
      </c>
      <c r="X298" s="9">
        <v>0.16479489999999999</v>
      </c>
      <c r="Y298" s="9">
        <v>27.89471</v>
      </c>
    </row>
    <row r="299" spans="1:25" x14ac:dyDescent="0.2">
      <c r="A299" t="s">
        <v>378</v>
      </c>
      <c r="B299" t="s">
        <v>378</v>
      </c>
      <c r="C299" t="s">
        <v>1629</v>
      </c>
      <c r="D299">
        <v>18.123000000000001</v>
      </c>
      <c r="E299">
        <v>0</v>
      </c>
      <c r="F299">
        <v>76.926000000000002</v>
      </c>
      <c r="I299">
        <v>1</v>
      </c>
      <c r="J299">
        <v>7</v>
      </c>
      <c r="K299">
        <v>7</v>
      </c>
      <c r="L299">
        <v>7</v>
      </c>
      <c r="M299">
        <v>43.9</v>
      </c>
      <c r="N299" s="6">
        <v>3077700000</v>
      </c>
      <c r="O299">
        <v>50</v>
      </c>
      <c r="P299" s="7" t="s">
        <v>36</v>
      </c>
      <c r="Q299" s="7" t="s">
        <v>36</v>
      </c>
      <c r="R299">
        <v>22</v>
      </c>
      <c r="S299">
        <v>28</v>
      </c>
      <c r="T299" s="6">
        <v>998860032</v>
      </c>
      <c r="U299" s="6">
        <v>893350016</v>
      </c>
      <c r="V299" s="16">
        <v>29.895710000000001</v>
      </c>
      <c r="W299" s="16">
        <v>29.734649999999998</v>
      </c>
      <c r="X299" s="9">
        <v>0.16105839999999999</v>
      </c>
      <c r="Y299" s="9">
        <v>29.815180000000002</v>
      </c>
    </row>
    <row r="300" spans="1:25" x14ac:dyDescent="0.2">
      <c r="A300" t="s">
        <v>1630</v>
      </c>
      <c r="B300" t="s">
        <v>1630</v>
      </c>
      <c r="C300" t="s">
        <v>1631</v>
      </c>
      <c r="D300">
        <v>137.27000000000001</v>
      </c>
      <c r="E300">
        <v>0</v>
      </c>
      <c r="F300">
        <v>4.7794999999999996</v>
      </c>
      <c r="I300">
        <v>1</v>
      </c>
      <c r="J300">
        <v>4</v>
      </c>
      <c r="K300">
        <v>4</v>
      </c>
      <c r="L300">
        <v>4</v>
      </c>
      <c r="M300">
        <v>4.0999999999999996</v>
      </c>
      <c r="N300" s="6">
        <v>14724000</v>
      </c>
      <c r="O300">
        <v>6</v>
      </c>
      <c r="P300" s="7" t="s">
        <v>36</v>
      </c>
      <c r="Q300" s="7" t="s">
        <v>36</v>
      </c>
      <c r="R300">
        <v>3</v>
      </c>
      <c r="S300">
        <v>3</v>
      </c>
      <c r="T300" s="6">
        <v>5212700</v>
      </c>
      <c r="U300" s="6">
        <v>4668800</v>
      </c>
      <c r="V300" s="16">
        <v>22.313600000000001</v>
      </c>
      <c r="W300" s="16">
        <v>22.154620000000001</v>
      </c>
      <c r="X300" s="9">
        <v>0.15897749999999999</v>
      </c>
      <c r="Y300" s="9">
        <v>22.234110000000001</v>
      </c>
    </row>
    <row r="301" spans="1:25" x14ac:dyDescent="0.2">
      <c r="A301" t="s">
        <v>625</v>
      </c>
      <c r="B301" t="s">
        <v>625</v>
      </c>
      <c r="C301" t="s">
        <v>1632</v>
      </c>
      <c r="D301">
        <v>15.429</v>
      </c>
      <c r="E301">
        <v>0</v>
      </c>
      <c r="F301">
        <v>5.9008000000000003</v>
      </c>
      <c r="I301">
        <v>1</v>
      </c>
      <c r="J301">
        <v>3</v>
      </c>
      <c r="K301">
        <v>3</v>
      </c>
      <c r="L301">
        <v>3</v>
      </c>
      <c r="M301">
        <v>13.2</v>
      </c>
      <c r="N301" s="6">
        <v>273670000</v>
      </c>
      <c r="O301">
        <v>8</v>
      </c>
      <c r="P301" s="7" t="s">
        <v>36</v>
      </c>
      <c r="Q301" s="7" t="s">
        <v>36</v>
      </c>
      <c r="R301">
        <v>4</v>
      </c>
      <c r="S301">
        <v>4</v>
      </c>
      <c r="T301" s="6">
        <v>94119000</v>
      </c>
      <c r="U301" s="6">
        <v>84344000</v>
      </c>
      <c r="V301" s="16">
        <v>26.48798</v>
      </c>
      <c r="W301" s="16">
        <v>26.32978</v>
      </c>
      <c r="X301" s="9">
        <v>0.15819929999999999</v>
      </c>
      <c r="Y301" s="9">
        <v>26.40888</v>
      </c>
    </row>
    <row r="302" spans="1:25" x14ac:dyDescent="0.2">
      <c r="A302" t="s">
        <v>222</v>
      </c>
      <c r="B302" t="s">
        <v>222</v>
      </c>
      <c r="C302" t="s">
        <v>1180</v>
      </c>
      <c r="D302">
        <v>123.29</v>
      </c>
      <c r="E302">
        <v>0</v>
      </c>
      <c r="F302">
        <v>323.31</v>
      </c>
      <c r="I302">
        <v>1</v>
      </c>
      <c r="J302">
        <v>40</v>
      </c>
      <c r="K302">
        <v>40</v>
      </c>
      <c r="L302">
        <v>40</v>
      </c>
      <c r="M302">
        <v>39.5</v>
      </c>
      <c r="N302" s="6">
        <v>3281500000</v>
      </c>
      <c r="O302">
        <v>151</v>
      </c>
      <c r="P302" s="7" t="s">
        <v>36</v>
      </c>
      <c r="Q302" s="7" t="s">
        <v>36</v>
      </c>
      <c r="R302">
        <v>72</v>
      </c>
      <c r="S302">
        <v>79</v>
      </c>
      <c r="T302" s="6">
        <v>1087000064</v>
      </c>
      <c r="U302" s="6">
        <v>974240000</v>
      </c>
      <c r="V302" s="16">
        <v>30.017700000000001</v>
      </c>
      <c r="W302" s="16">
        <v>29.8597</v>
      </c>
      <c r="X302" s="9">
        <v>0.1580029</v>
      </c>
      <c r="Y302" s="9">
        <v>29.938700000000001</v>
      </c>
    </row>
    <row r="303" spans="1:25" x14ac:dyDescent="0.2">
      <c r="A303" t="s">
        <v>853</v>
      </c>
      <c r="B303" t="s">
        <v>853</v>
      </c>
      <c r="C303" t="s">
        <v>1461</v>
      </c>
      <c r="D303">
        <v>171.24</v>
      </c>
      <c r="E303">
        <v>0</v>
      </c>
      <c r="F303">
        <v>22.49</v>
      </c>
      <c r="I303">
        <v>1</v>
      </c>
      <c r="J303">
        <v>8</v>
      </c>
      <c r="K303">
        <v>8</v>
      </c>
      <c r="L303">
        <v>8</v>
      </c>
      <c r="M303">
        <v>6.4</v>
      </c>
      <c r="N303" s="6">
        <v>44292000</v>
      </c>
      <c r="O303">
        <v>10</v>
      </c>
      <c r="P303" s="7" t="s">
        <v>36</v>
      </c>
      <c r="Q303" s="7" t="s">
        <v>36</v>
      </c>
      <c r="R303">
        <v>3</v>
      </c>
      <c r="S303">
        <v>7</v>
      </c>
      <c r="T303" s="6">
        <v>14620000</v>
      </c>
      <c r="U303" s="6">
        <v>13117000</v>
      </c>
      <c r="V303" s="16">
        <v>23.801439999999999</v>
      </c>
      <c r="W303" s="16">
        <v>23.644929999999999</v>
      </c>
      <c r="X303" s="9">
        <v>0.15650559999999999</v>
      </c>
      <c r="Y303" s="9">
        <v>23.723189999999999</v>
      </c>
    </row>
    <row r="304" spans="1:25" x14ac:dyDescent="0.2">
      <c r="A304" t="s">
        <v>1633</v>
      </c>
      <c r="B304" t="s">
        <v>1633</v>
      </c>
      <c r="C304" t="s">
        <v>1180</v>
      </c>
      <c r="D304">
        <v>77.923000000000002</v>
      </c>
      <c r="E304">
        <v>0</v>
      </c>
      <c r="F304">
        <v>18.547999999999998</v>
      </c>
      <c r="I304">
        <v>1</v>
      </c>
      <c r="J304">
        <v>22</v>
      </c>
      <c r="K304">
        <v>6</v>
      </c>
      <c r="L304">
        <v>3</v>
      </c>
      <c r="M304">
        <v>36.799999999999997</v>
      </c>
      <c r="N304" s="6">
        <v>48988000</v>
      </c>
      <c r="O304">
        <v>7</v>
      </c>
      <c r="P304" s="7" t="s">
        <v>36</v>
      </c>
      <c r="Q304" s="7" t="s">
        <v>36</v>
      </c>
      <c r="R304">
        <v>3</v>
      </c>
      <c r="S304">
        <v>4</v>
      </c>
      <c r="T304" s="6">
        <v>15911000</v>
      </c>
      <c r="U304" s="6">
        <v>14292000</v>
      </c>
      <c r="V304" s="16">
        <v>23.92352</v>
      </c>
      <c r="W304" s="16">
        <v>23.768709999999999</v>
      </c>
      <c r="X304" s="9">
        <v>0.1548157</v>
      </c>
      <c r="Y304" s="9">
        <v>23.846109999999999</v>
      </c>
    </row>
    <row r="305" spans="1:25" x14ac:dyDescent="0.2">
      <c r="A305" t="s">
        <v>1634</v>
      </c>
      <c r="B305" t="s">
        <v>1635</v>
      </c>
      <c r="C305" t="s">
        <v>1636</v>
      </c>
      <c r="D305">
        <v>70.477000000000004</v>
      </c>
      <c r="E305">
        <v>0</v>
      </c>
      <c r="F305">
        <v>164.96</v>
      </c>
      <c r="I305">
        <v>2</v>
      </c>
      <c r="J305">
        <v>24</v>
      </c>
      <c r="K305">
        <v>24</v>
      </c>
      <c r="L305">
        <v>24</v>
      </c>
      <c r="M305">
        <v>45.5</v>
      </c>
      <c r="N305" s="6">
        <v>1808500000</v>
      </c>
      <c r="O305">
        <v>75</v>
      </c>
      <c r="P305" s="7" t="s">
        <v>36</v>
      </c>
      <c r="Q305" s="7" t="s">
        <v>36</v>
      </c>
      <c r="R305">
        <v>33</v>
      </c>
      <c r="S305">
        <v>42</v>
      </c>
      <c r="T305" s="6">
        <v>627859968</v>
      </c>
      <c r="U305" s="6">
        <v>564950016</v>
      </c>
      <c r="V305" s="16">
        <v>29.22587</v>
      </c>
      <c r="W305" s="16">
        <v>29.073550000000001</v>
      </c>
      <c r="X305" s="9">
        <v>0.15232090000000001</v>
      </c>
      <c r="Y305" s="9">
        <v>29.149709999999999</v>
      </c>
    </row>
    <row r="306" spans="1:25" x14ac:dyDescent="0.2">
      <c r="A306" t="s">
        <v>1637</v>
      </c>
      <c r="B306" t="s">
        <v>1637</v>
      </c>
      <c r="C306" t="s">
        <v>1638</v>
      </c>
      <c r="D306">
        <v>40.551000000000002</v>
      </c>
      <c r="E306">
        <v>0</v>
      </c>
      <c r="F306">
        <v>11.007</v>
      </c>
      <c r="I306">
        <v>1</v>
      </c>
      <c r="J306">
        <v>4</v>
      </c>
      <c r="K306">
        <v>4</v>
      </c>
      <c r="L306">
        <v>4</v>
      </c>
      <c r="M306">
        <v>13.8</v>
      </c>
      <c r="N306" s="6">
        <v>37298000</v>
      </c>
      <c r="O306">
        <v>7</v>
      </c>
      <c r="P306" s="7" t="s">
        <v>36</v>
      </c>
      <c r="Q306" s="7" t="s">
        <v>36</v>
      </c>
      <c r="R306">
        <v>3</v>
      </c>
      <c r="S306">
        <v>4</v>
      </c>
      <c r="T306" s="6">
        <v>12796000</v>
      </c>
      <c r="U306" s="6">
        <v>11520000</v>
      </c>
      <c r="V306" s="16">
        <v>23.609190000000002</v>
      </c>
      <c r="W306" s="16">
        <v>23.457640000000001</v>
      </c>
      <c r="X306" s="9">
        <v>0.1515522</v>
      </c>
      <c r="Y306" s="9">
        <v>23.53341</v>
      </c>
    </row>
    <row r="307" spans="1:25" x14ac:dyDescent="0.2">
      <c r="A307" t="s">
        <v>955</v>
      </c>
      <c r="B307" t="s">
        <v>955</v>
      </c>
      <c r="C307" t="s">
        <v>1639</v>
      </c>
      <c r="D307">
        <v>40.518000000000001</v>
      </c>
      <c r="E307">
        <v>0</v>
      </c>
      <c r="F307">
        <v>11.507</v>
      </c>
      <c r="I307">
        <v>1</v>
      </c>
      <c r="J307">
        <v>3</v>
      </c>
      <c r="K307">
        <v>3</v>
      </c>
      <c r="L307">
        <v>3</v>
      </c>
      <c r="M307">
        <v>11.4</v>
      </c>
      <c r="N307" s="6">
        <v>14011000</v>
      </c>
      <c r="O307">
        <v>4</v>
      </c>
      <c r="P307" s="7" t="s">
        <v>36</v>
      </c>
      <c r="Q307" s="7" t="s">
        <v>36</v>
      </c>
      <c r="R307">
        <v>2</v>
      </c>
      <c r="S307">
        <v>2</v>
      </c>
      <c r="T307" s="6">
        <v>4907500</v>
      </c>
      <c r="U307" s="6">
        <v>4428800</v>
      </c>
      <c r="V307" s="16">
        <v>22.226559999999999</v>
      </c>
      <c r="W307" s="16">
        <v>22.078479999999999</v>
      </c>
      <c r="X307" s="9">
        <v>0.14807319999999999</v>
      </c>
      <c r="Y307" s="9">
        <v>22.152519999999999</v>
      </c>
    </row>
    <row r="308" spans="1:25" x14ac:dyDescent="0.2">
      <c r="A308" t="s">
        <v>1640</v>
      </c>
      <c r="B308" t="s">
        <v>1640</v>
      </c>
      <c r="C308" t="s">
        <v>1641</v>
      </c>
      <c r="D308">
        <v>28.745000000000001</v>
      </c>
      <c r="E308">
        <v>0</v>
      </c>
      <c r="F308">
        <v>40.195999999999998</v>
      </c>
      <c r="I308">
        <v>1</v>
      </c>
      <c r="J308">
        <v>11</v>
      </c>
      <c r="K308">
        <v>11</v>
      </c>
      <c r="L308">
        <v>11</v>
      </c>
      <c r="M308">
        <v>48.4</v>
      </c>
      <c r="N308" s="6">
        <v>132330000</v>
      </c>
      <c r="O308">
        <v>22</v>
      </c>
      <c r="P308" s="7" t="s">
        <v>36</v>
      </c>
      <c r="Q308" s="7" t="s">
        <v>36</v>
      </c>
      <c r="R308">
        <v>10</v>
      </c>
      <c r="S308">
        <v>12</v>
      </c>
      <c r="T308" s="6">
        <v>42929000</v>
      </c>
      <c r="U308" s="6">
        <v>38823000</v>
      </c>
      <c r="V308" s="16">
        <v>25.355450000000001</v>
      </c>
      <c r="W308" s="16">
        <v>25.21041</v>
      </c>
      <c r="X308" s="9">
        <v>0.14504049999999999</v>
      </c>
      <c r="Y308" s="9">
        <v>25.28293</v>
      </c>
    </row>
    <row r="309" spans="1:25" x14ac:dyDescent="0.2">
      <c r="A309" t="s">
        <v>1642</v>
      </c>
      <c r="B309" t="s">
        <v>1642</v>
      </c>
      <c r="C309" t="s">
        <v>1330</v>
      </c>
      <c r="D309">
        <v>100.33</v>
      </c>
      <c r="E309">
        <v>0</v>
      </c>
      <c r="F309">
        <v>35.899000000000001</v>
      </c>
      <c r="I309">
        <v>1</v>
      </c>
      <c r="J309">
        <v>7</v>
      </c>
      <c r="K309">
        <v>7</v>
      </c>
      <c r="L309">
        <v>7</v>
      </c>
      <c r="M309">
        <v>10.9</v>
      </c>
      <c r="N309" s="6">
        <v>61287000</v>
      </c>
      <c r="O309">
        <v>19</v>
      </c>
      <c r="P309" s="7" t="s">
        <v>36</v>
      </c>
      <c r="Q309" s="7" t="s">
        <v>36</v>
      </c>
      <c r="R309">
        <v>8</v>
      </c>
      <c r="S309">
        <v>11</v>
      </c>
      <c r="T309" s="6">
        <v>21417000</v>
      </c>
      <c r="U309" s="6">
        <v>19369000</v>
      </c>
      <c r="V309" s="16">
        <v>24.352250000000002</v>
      </c>
      <c r="W309" s="16">
        <v>24.207249999999998</v>
      </c>
      <c r="X309" s="9">
        <v>0.1450062</v>
      </c>
      <c r="Y309" s="9">
        <v>24.27975</v>
      </c>
    </row>
    <row r="310" spans="1:25" x14ac:dyDescent="0.2">
      <c r="A310" t="s">
        <v>394</v>
      </c>
      <c r="B310" t="s">
        <v>394</v>
      </c>
      <c r="C310" t="s">
        <v>1643</v>
      </c>
      <c r="D310">
        <v>17.585000000000001</v>
      </c>
      <c r="E310">
        <v>0</v>
      </c>
      <c r="F310">
        <v>41.618000000000002</v>
      </c>
      <c r="I310">
        <v>1</v>
      </c>
      <c r="J310">
        <v>11</v>
      </c>
      <c r="K310">
        <v>11</v>
      </c>
      <c r="L310">
        <v>11</v>
      </c>
      <c r="M310">
        <v>55.6</v>
      </c>
      <c r="N310" s="6">
        <v>1776200000</v>
      </c>
      <c r="O310">
        <v>45</v>
      </c>
      <c r="P310" s="7" t="s">
        <v>36</v>
      </c>
      <c r="Q310" s="7" t="s">
        <v>36</v>
      </c>
      <c r="R310">
        <v>22</v>
      </c>
      <c r="S310">
        <v>23</v>
      </c>
      <c r="T310" s="6">
        <v>595529984</v>
      </c>
      <c r="U310" s="6">
        <v>539400000</v>
      </c>
      <c r="V310" s="16">
        <v>29.1496</v>
      </c>
      <c r="W310" s="16">
        <v>29.006779999999999</v>
      </c>
      <c r="X310" s="9">
        <v>0.14281849999999999</v>
      </c>
      <c r="Y310" s="9">
        <v>29.078189999999999</v>
      </c>
    </row>
    <row r="311" spans="1:25" x14ac:dyDescent="0.2">
      <c r="A311" t="s">
        <v>1644</v>
      </c>
      <c r="B311" t="s">
        <v>1644</v>
      </c>
      <c r="C311" t="s">
        <v>1645</v>
      </c>
      <c r="D311">
        <v>102.7</v>
      </c>
      <c r="E311">
        <v>0</v>
      </c>
      <c r="F311">
        <v>82.665000000000006</v>
      </c>
      <c r="I311">
        <v>1</v>
      </c>
      <c r="J311">
        <v>18</v>
      </c>
      <c r="K311">
        <v>18</v>
      </c>
      <c r="L311">
        <v>18</v>
      </c>
      <c r="M311">
        <v>24.6</v>
      </c>
      <c r="N311" s="6">
        <v>140290000</v>
      </c>
      <c r="O311">
        <v>26</v>
      </c>
      <c r="P311" s="7" t="s">
        <v>36</v>
      </c>
      <c r="Q311" s="7" t="s">
        <v>36</v>
      </c>
      <c r="R311">
        <v>12</v>
      </c>
      <c r="S311">
        <v>14</v>
      </c>
      <c r="T311" s="6">
        <v>49319000</v>
      </c>
      <c r="U311" s="6">
        <v>44699000</v>
      </c>
      <c r="V311" s="16">
        <v>25.55564</v>
      </c>
      <c r="W311" s="16">
        <v>25.413740000000001</v>
      </c>
      <c r="X311" s="9">
        <v>0.1418991</v>
      </c>
      <c r="Y311" s="9">
        <v>25.484690000000001</v>
      </c>
    </row>
    <row r="312" spans="1:25" x14ac:dyDescent="0.2">
      <c r="A312" t="s">
        <v>1646</v>
      </c>
      <c r="B312" t="s">
        <v>1646</v>
      </c>
      <c r="C312" t="s">
        <v>1435</v>
      </c>
      <c r="D312">
        <v>33.488</v>
      </c>
      <c r="E312">
        <v>0</v>
      </c>
      <c r="F312">
        <v>12.319000000000001</v>
      </c>
      <c r="I312">
        <v>1</v>
      </c>
      <c r="J312">
        <v>3</v>
      </c>
      <c r="K312">
        <v>3</v>
      </c>
      <c r="L312">
        <v>3</v>
      </c>
      <c r="M312">
        <v>11.7</v>
      </c>
      <c r="N312" s="6">
        <v>23347000</v>
      </c>
      <c r="O312">
        <v>3</v>
      </c>
      <c r="P312" s="7" t="s">
        <v>36</v>
      </c>
      <c r="Q312" s="7" t="s">
        <v>36</v>
      </c>
      <c r="R312">
        <v>2</v>
      </c>
      <c r="S312">
        <v>1</v>
      </c>
      <c r="T312" s="6">
        <v>8127600</v>
      </c>
      <c r="U312" s="6">
        <v>7369000</v>
      </c>
      <c r="V312" s="16">
        <v>22.9544</v>
      </c>
      <c r="W312" s="16">
        <v>22.813040000000001</v>
      </c>
      <c r="X312" s="9">
        <v>0.14135929999999999</v>
      </c>
      <c r="Y312" s="9">
        <v>22.88372</v>
      </c>
    </row>
    <row r="313" spans="1:25" x14ac:dyDescent="0.2">
      <c r="A313" t="s">
        <v>1647</v>
      </c>
      <c r="B313" t="s">
        <v>1647</v>
      </c>
      <c r="C313" t="s">
        <v>1648</v>
      </c>
      <c r="D313">
        <v>81.091999999999999</v>
      </c>
      <c r="E313">
        <v>0</v>
      </c>
      <c r="F313">
        <v>8.4892000000000003</v>
      </c>
      <c r="I313">
        <v>1</v>
      </c>
      <c r="J313">
        <v>5</v>
      </c>
      <c r="K313">
        <v>5</v>
      </c>
      <c r="L313">
        <v>5</v>
      </c>
      <c r="M313">
        <v>7.6</v>
      </c>
      <c r="N313" s="6">
        <v>12985000</v>
      </c>
      <c r="O313">
        <v>4</v>
      </c>
      <c r="P313" s="7" t="s">
        <v>36</v>
      </c>
      <c r="Q313" s="7" t="s">
        <v>36</v>
      </c>
      <c r="R313">
        <v>0</v>
      </c>
      <c r="S313">
        <v>4</v>
      </c>
      <c r="T313" s="6">
        <v>4801200</v>
      </c>
      <c r="U313" s="6">
        <v>4354100</v>
      </c>
      <c r="V313" s="16">
        <v>22.194959999999998</v>
      </c>
      <c r="W313" s="16">
        <v>22.053940000000001</v>
      </c>
      <c r="X313" s="9">
        <v>0.1410198</v>
      </c>
      <c r="Y313" s="9">
        <v>22.12445</v>
      </c>
    </row>
    <row r="314" spans="1:25" x14ac:dyDescent="0.2">
      <c r="A314" t="s">
        <v>1649</v>
      </c>
      <c r="B314" t="s">
        <v>1649</v>
      </c>
      <c r="C314" t="s">
        <v>1650</v>
      </c>
      <c r="D314">
        <v>26.181999999999999</v>
      </c>
      <c r="E314">
        <v>0</v>
      </c>
      <c r="F314">
        <v>4.1859000000000002</v>
      </c>
      <c r="I314">
        <v>1</v>
      </c>
      <c r="J314">
        <v>3</v>
      </c>
      <c r="K314">
        <v>3</v>
      </c>
      <c r="L314">
        <v>3</v>
      </c>
      <c r="M314">
        <v>13</v>
      </c>
      <c r="N314" s="6">
        <v>14401000</v>
      </c>
      <c r="O314">
        <v>4</v>
      </c>
      <c r="P314" s="7" t="s">
        <v>36</v>
      </c>
      <c r="Q314" s="7" t="s">
        <v>36</v>
      </c>
      <c r="R314">
        <v>2</v>
      </c>
      <c r="S314">
        <v>2</v>
      </c>
      <c r="T314" s="6">
        <v>5095400</v>
      </c>
      <c r="U314" s="6">
        <v>4627400</v>
      </c>
      <c r="V314" s="16">
        <v>22.280760000000001</v>
      </c>
      <c r="W314" s="16">
        <v>22.141770000000001</v>
      </c>
      <c r="X314" s="9">
        <v>0.13899230000000001</v>
      </c>
      <c r="Y314" s="9">
        <v>22.211269999999999</v>
      </c>
    </row>
    <row r="315" spans="1:25" x14ac:dyDescent="0.2">
      <c r="A315" t="s">
        <v>296</v>
      </c>
      <c r="B315" t="s">
        <v>296</v>
      </c>
      <c r="C315" t="s">
        <v>1474</v>
      </c>
      <c r="D315">
        <v>20.425000000000001</v>
      </c>
      <c r="E315">
        <v>0</v>
      </c>
      <c r="F315">
        <v>38.835000000000001</v>
      </c>
      <c r="I315">
        <v>1</v>
      </c>
      <c r="J315">
        <v>8</v>
      </c>
      <c r="K315">
        <v>8</v>
      </c>
      <c r="L315">
        <v>8</v>
      </c>
      <c r="M315">
        <v>47.6</v>
      </c>
      <c r="N315" s="6">
        <v>3099700000</v>
      </c>
      <c r="O315">
        <v>38</v>
      </c>
      <c r="P315" s="7" t="s">
        <v>36</v>
      </c>
      <c r="Q315" s="7" t="s">
        <v>36</v>
      </c>
      <c r="R315">
        <v>18</v>
      </c>
      <c r="S315">
        <v>20</v>
      </c>
      <c r="T315" s="6">
        <v>961569984</v>
      </c>
      <c r="U315" s="6">
        <v>874060032</v>
      </c>
      <c r="V315" s="16">
        <v>29.840820000000001</v>
      </c>
      <c r="W315" s="16">
        <v>29.70316</v>
      </c>
      <c r="X315" s="9">
        <v>0.13765910000000001</v>
      </c>
      <c r="Y315" s="9">
        <v>29.771989999999999</v>
      </c>
    </row>
    <row r="316" spans="1:25" x14ac:dyDescent="0.2">
      <c r="A316" t="s">
        <v>1651</v>
      </c>
      <c r="B316" t="s">
        <v>1651</v>
      </c>
      <c r="C316" t="s">
        <v>1652</v>
      </c>
      <c r="D316">
        <v>58.765000000000001</v>
      </c>
      <c r="E316">
        <v>0</v>
      </c>
      <c r="F316">
        <v>6.4604999999999997</v>
      </c>
      <c r="I316">
        <v>2</v>
      </c>
      <c r="J316">
        <v>4</v>
      </c>
      <c r="K316">
        <v>4</v>
      </c>
      <c r="L316">
        <v>4</v>
      </c>
      <c r="M316">
        <v>9.1</v>
      </c>
      <c r="N316" s="6">
        <v>29065000</v>
      </c>
      <c r="O316">
        <v>9</v>
      </c>
      <c r="P316" s="7" t="s">
        <v>36</v>
      </c>
      <c r="Q316" s="7" t="s">
        <v>36</v>
      </c>
      <c r="R316">
        <v>4</v>
      </c>
      <c r="S316">
        <v>5</v>
      </c>
      <c r="T316" s="6">
        <v>9356800</v>
      </c>
      <c r="U316" s="6">
        <v>8505400</v>
      </c>
      <c r="V316" s="16">
        <v>23.157579999999999</v>
      </c>
      <c r="W316" s="16">
        <v>23.019950000000001</v>
      </c>
      <c r="X316" s="9">
        <v>0.13763619999999999</v>
      </c>
      <c r="Y316" s="9">
        <v>23.088760000000001</v>
      </c>
    </row>
    <row r="317" spans="1:25" x14ac:dyDescent="0.2">
      <c r="A317" t="s">
        <v>1021</v>
      </c>
      <c r="B317" t="s">
        <v>1021</v>
      </c>
      <c r="C317" t="s">
        <v>1653</v>
      </c>
      <c r="D317">
        <v>89.825000000000003</v>
      </c>
      <c r="E317">
        <v>0</v>
      </c>
      <c r="F317">
        <v>7.7606000000000002</v>
      </c>
      <c r="I317">
        <v>1</v>
      </c>
      <c r="J317">
        <v>4</v>
      </c>
      <c r="K317">
        <v>4</v>
      </c>
      <c r="L317">
        <v>4</v>
      </c>
      <c r="M317">
        <v>6.3</v>
      </c>
      <c r="N317" s="6">
        <v>14487000</v>
      </c>
      <c r="O317">
        <v>5</v>
      </c>
      <c r="P317" s="7" t="s">
        <v>36</v>
      </c>
      <c r="Q317" s="7" t="s">
        <v>36</v>
      </c>
      <c r="R317">
        <v>1</v>
      </c>
      <c r="S317">
        <v>4</v>
      </c>
      <c r="T317" s="6">
        <v>5096700</v>
      </c>
      <c r="U317" s="6">
        <v>4634400</v>
      </c>
      <c r="V317" s="16">
        <v>22.281130000000001</v>
      </c>
      <c r="W317" s="16">
        <v>22.14395</v>
      </c>
      <c r="X317" s="9">
        <v>0.13718030000000001</v>
      </c>
      <c r="Y317" s="9">
        <v>22.212540000000001</v>
      </c>
    </row>
    <row r="318" spans="1:25" x14ac:dyDescent="0.2">
      <c r="A318" t="s">
        <v>323</v>
      </c>
      <c r="B318" t="s">
        <v>323</v>
      </c>
      <c r="C318" t="s">
        <v>1654</v>
      </c>
      <c r="D318">
        <v>55.75</v>
      </c>
      <c r="E318">
        <v>0</v>
      </c>
      <c r="F318">
        <v>34.558</v>
      </c>
      <c r="I318">
        <v>1</v>
      </c>
      <c r="J318">
        <v>9</v>
      </c>
      <c r="K318">
        <v>9</v>
      </c>
      <c r="L318">
        <v>9</v>
      </c>
      <c r="M318">
        <v>24.6</v>
      </c>
      <c r="N318" s="6">
        <v>112500000</v>
      </c>
      <c r="O318">
        <v>15</v>
      </c>
      <c r="P318" s="7" t="s">
        <v>36</v>
      </c>
      <c r="Q318" s="7" t="s">
        <v>36</v>
      </c>
      <c r="R318">
        <v>7</v>
      </c>
      <c r="S318">
        <v>8</v>
      </c>
      <c r="T318" s="6">
        <v>38874000</v>
      </c>
      <c r="U318" s="6">
        <v>35352000</v>
      </c>
      <c r="V318" s="16">
        <v>25.212299999999999</v>
      </c>
      <c r="W318" s="16">
        <v>25.075289999999999</v>
      </c>
      <c r="X318" s="9">
        <v>0.13701440000000001</v>
      </c>
      <c r="Y318" s="9">
        <v>25.143799999999999</v>
      </c>
    </row>
    <row r="319" spans="1:25" x14ac:dyDescent="0.2">
      <c r="A319" t="s">
        <v>548</v>
      </c>
      <c r="B319" t="s">
        <v>548</v>
      </c>
      <c r="C319" t="s">
        <v>1655</v>
      </c>
      <c r="D319">
        <v>120.57</v>
      </c>
      <c r="E319">
        <v>0</v>
      </c>
      <c r="F319">
        <v>28.968</v>
      </c>
      <c r="I319">
        <v>1</v>
      </c>
      <c r="J319">
        <v>10</v>
      </c>
      <c r="K319">
        <v>10</v>
      </c>
      <c r="L319">
        <v>10</v>
      </c>
      <c r="M319">
        <v>11</v>
      </c>
      <c r="N319" s="6">
        <v>48736000</v>
      </c>
      <c r="O319">
        <v>14</v>
      </c>
      <c r="P319" s="7" t="s">
        <v>36</v>
      </c>
      <c r="Q319" s="7" t="s">
        <v>36</v>
      </c>
      <c r="R319">
        <v>5</v>
      </c>
      <c r="S319">
        <v>9</v>
      </c>
      <c r="T319" s="6">
        <v>16650000</v>
      </c>
      <c r="U319" s="6">
        <v>15146000</v>
      </c>
      <c r="V319" s="16">
        <v>23.98902</v>
      </c>
      <c r="W319" s="16">
        <v>23.852429999999998</v>
      </c>
      <c r="X319" s="9">
        <v>0.13658519999999999</v>
      </c>
      <c r="Y319" s="9">
        <v>23.920729999999999</v>
      </c>
    </row>
    <row r="320" spans="1:25" x14ac:dyDescent="0.2">
      <c r="A320" t="s">
        <v>1656</v>
      </c>
      <c r="B320" t="s">
        <v>1656</v>
      </c>
      <c r="C320" t="s">
        <v>1180</v>
      </c>
      <c r="D320">
        <v>46.249000000000002</v>
      </c>
      <c r="E320">
        <v>0</v>
      </c>
      <c r="F320">
        <v>72.88</v>
      </c>
      <c r="I320">
        <v>1</v>
      </c>
      <c r="J320">
        <v>12</v>
      </c>
      <c r="K320">
        <v>12</v>
      </c>
      <c r="L320">
        <v>12</v>
      </c>
      <c r="M320">
        <v>38.4</v>
      </c>
      <c r="N320" s="6">
        <v>131460000</v>
      </c>
      <c r="O320">
        <v>27</v>
      </c>
      <c r="P320" s="7" t="s">
        <v>36</v>
      </c>
      <c r="Q320" s="7" t="s">
        <v>36</v>
      </c>
      <c r="R320">
        <v>12</v>
      </c>
      <c r="S320">
        <v>15</v>
      </c>
      <c r="T320" s="6">
        <v>46399000</v>
      </c>
      <c r="U320" s="6">
        <v>42216000</v>
      </c>
      <c r="V320" s="16">
        <v>25.467590000000001</v>
      </c>
      <c r="W320" s="16">
        <v>25.331289999999999</v>
      </c>
      <c r="X320" s="9">
        <v>0.1363029</v>
      </c>
      <c r="Y320" s="9">
        <v>25.399439999999998</v>
      </c>
    </row>
    <row r="321" spans="1:25" x14ac:dyDescent="0.2">
      <c r="A321" t="s">
        <v>1657</v>
      </c>
      <c r="B321" t="s">
        <v>1657</v>
      </c>
      <c r="C321" t="s">
        <v>1658</v>
      </c>
      <c r="D321">
        <v>38.692999999999998</v>
      </c>
      <c r="E321">
        <v>0</v>
      </c>
      <c r="F321">
        <v>26.259</v>
      </c>
      <c r="I321">
        <v>1</v>
      </c>
      <c r="J321">
        <v>7</v>
      </c>
      <c r="K321">
        <v>7</v>
      </c>
      <c r="L321">
        <v>7</v>
      </c>
      <c r="M321">
        <v>28.2</v>
      </c>
      <c r="N321" s="6">
        <v>68930000</v>
      </c>
      <c r="O321">
        <v>14</v>
      </c>
      <c r="P321" s="7" t="s">
        <v>36</v>
      </c>
      <c r="Q321" s="7" t="s">
        <v>36</v>
      </c>
      <c r="R321">
        <v>6</v>
      </c>
      <c r="S321">
        <v>8</v>
      </c>
      <c r="T321" s="6">
        <v>24285000</v>
      </c>
      <c r="U321" s="6">
        <v>22123000</v>
      </c>
      <c r="V321" s="16">
        <v>24.533560000000001</v>
      </c>
      <c r="W321" s="16">
        <v>24.399039999999999</v>
      </c>
      <c r="X321" s="9">
        <v>0.13451769999999999</v>
      </c>
      <c r="Y321" s="9">
        <v>24.4663</v>
      </c>
    </row>
    <row r="322" spans="1:25" x14ac:dyDescent="0.2">
      <c r="A322" t="s">
        <v>728</v>
      </c>
      <c r="B322" t="s">
        <v>728</v>
      </c>
      <c r="C322" t="s">
        <v>1539</v>
      </c>
      <c r="D322">
        <v>65.914000000000001</v>
      </c>
      <c r="E322">
        <v>0</v>
      </c>
      <c r="F322">
        <v>50.34</v>
      </c>
      <c r="I322">
        <v>1</v>
      </c>
      <c r="J322">
        <v>8</v>
      </c>
      <c r="K322">
        <v>8</v>
      </c>
      <c r="L322">
        <v>8</v>
      </c>
      <c r="M322">
        <v>18.7</v>
      </c>
      <c r="N322" s="6">
        <v>114950000</v>
      </c>
      <c r="O322">
        <v>15</v>
      </c>
      <c r="P322" s="7" t="s">
        <v>36</v>
      </c>
      <c r="Q322" s="7" t="s">
        <v>36</v>
      </c>
      <c r="R322">
        <v>6</v>
      </c>
      <c r="S322">
        <v>9</v>
      </c>
      <c r="T322" s="6">
        <v>39625000</v>
      </c>
      <c r="U322" s="6">
        <v>36157000</v>
      </c>
      <c r="V322" s="16">
        <v>25.239909999999998</v>
      </c>
      <c r="W322" s="16">
        <v>25.107769999999999</v>
      </c>
      <c r="X322" s="9">
        <v>0.13213730000000001</v>
      </c>
      <c r="Y322" s="9">
        <v>25.173839999999998</v>
      </c>
    </row>
    <row r="323" spans="1:25" x14ac:dyDescent="0.2">
      <c r="A323" t="s">
        <v>1659</v>
      </c>
      <c r="B323" t="s">
        <v>1659</v>
      </c>
      <c r="C323" t="s">
        <v>1660</v>
      </c>
      <c r="D323">
        <v>46.113999999999997</v>
      </c>
      <c r="E323">
        <v>0</v>
      </c>
      <c r="F323">
        <v>15.202999999999999</v>
      </c>
      <c r="I323">
        <v>1</v>
      </c>
      <c r="J323">
        <v>7</v>
      </c>
      <c r="K323">
        <v>7</v>
      </c>
      <c r="L323">
        <v>7</v>
      </c>
      <c r="M323">
        <v>28.5</v>
      </c>
      <c r="N323" s="6">
        <v>38227000</v>
      </c>
      <c r="O323">
        <v>7</v>
      </c>
      <c r="P323" s="7" t="s">
        <v>36</v>
      </c>
      <c r="Q323" s="7" t="s">
        <v>36</v>
      </c>
      <c r="R323">
        <v>4</v>
      </c>
      <c r="S323">
        <v>3</v>
      </c>
      <c r="T323" s="6">
        <v>13414000</v>
      </c>
      <c r="U323" s="6">
        <v>12244000</v>
      </c>
      <c r="V323" s="16">
        <v>23.677240000000001</v>
      </c>
      <c r="W323" s="16">
        <v>23.545570000000001</v>
      </c>
      <c r="X323" s="9">
        <v>0.13166430000000001</v>
      </c>
      <c r="Y323" s="9">
        <v>23.6114</v>
      </c>
    </row>
    <row r="324" spans="1:25" x14ac:dyDescent="0.2">
      <c r="A324" t="s">
        <v>906</v>
      </c>
      <c r="B324" t="s">
        <v>906</v>
      </c>
      <c r="C324" t="s">
        <v>1661</v>
      </c>
      <c r="D324">
        <v>61.529000000000003</v>
      </c>
      <c r="E324">
        <v>0</v>
      </c>
      <c r="F324">
        <v>79.701999999999998</v>
      </c>
      <c r="I324">
        <v>1</v>
      </c>
      <c r="J324">
        <v>19</v>
      </c>
      <c r="K324">
        <v>19</v>
      </c>
      <c r="L324">
        <v>19</v>
      </c>
      <c r="M324">
        <v>44.8</v>
      </c>
      <c r="N324" s="6">
        <v>194900000</v>
      </c>
      <c r="O324">
        <v>41</v>
      </c>
      <c r="P324" s="7" t="s">
        <v>36</v>
      </c>
      <c r="Q324" s="7" t="s">
        <v>36</v>
      </c>
      <c r="R324">
        <v>17</v>
      </c>
      <c r="S324">
        <v>24</v>
      </c>
      <c r="T324" s="6">
        <v>67528000</v>
      </c>
      <c r="U324" s="6">
        <v>61643000</v>
      </c>
      <c r="V324" s="16">
        <v>26.008980000000001</v>
      </c>
      <c r="W324" s="16">
        <v>25.87743</v>
      </c>
      <c r="X324" s="9">
        <v>0.1315479</v>
      </c>
      <c r="Y324" s="9">
        <v>25.943210000000001</v>
      </c>
    </row>
    <row r="325" spans="1:25" x14ac:dyDescent="0.2">
      <c r="A325" t="s">
        <v>758</v>
      </c>
      <c r="B325" t="s">
        <v>758</v>
      </c>
      <c r="C325" t="s">
        <v>1662</v>
      </c>
      <c r="D325">
        <v>50.857999999999997</v>
      </c>
      <c r="E325">
        <v>0</v>
      </c>
      <c r="F325">
        <v>40.634</v>
      </c>
      <c r="I325">
        <v>1</v>
      </c>
      <c r="J325">
        <v>6</v>
      </c>
      <c r="K325">
        <v>6</v>
      </c>
      <c r="L325">
        <v>6</v>
      </c>
      <c r="M325">
        <v>20.100000000000001</v>
      </c>
      <c r="N325" s="6">
        <v>57661000</v>
      </c>
      <c r="O325">
        <v>8</v>
      </c>
      <c r="P325" s="7" t="s">
        <v>36</v>
      </c>
      <c r="Q325" s="7" t="s">
        <v>36</v>
      </c>
      <c r="R325">
        <v>5</v>
      </c>
      <c r="S325">
        <v>3</v>
      </c>
      <c r="T325" s="6">
        <v>20060000</v>
      </c>
      <c r="U325" s="6">
        <v>18355000</v>
      </c>
      <c r="V325" s="16">
        <v>24.257819999999999</v>
      </c>
      <c r="W325" s="16">
        <v>24.129670000000001</v>
      </c>
      <c r="X325" s="9">
        <v>0.12814900000000001</v>
      </c>
      <c r="Y325" s="9">
        <v>24.193739999999998</v>
      </c>
    </row>
    <row r="326" spans="1:25" x14ac:dyDescent="0.2">
      <c r="A326" t="s">
        <v>478</v>
      </c>
      <c r="B326" t="s">
        <v>478</v>
      </c>
      <c r="C326" t="s">
        <v>1663</v>
      </c>
      <c r="D326">
        <v>23.187999999999999</v>
      </c>
      <c r="E326">
        <v>0</v>
      </c>
      <c r="F326">
        <v>98.623999999999995</v>
      </c>
      <c r="I326">
        <v>1</v>
      </c>
      <c r="J326">
        <v>19</v>
      </c>
      <c r="K326">
        <v>19</v>
      </c>
      <c r="L326">
        <v>19</v>
      </c>
      <c r="M326">
        <v>51.8</v>
      </c>
      <c r="N326" s="6">
        <v>7355200000</v>
      </c>
      <c r="O326">
        <v>82</v>
      </c>
      <c r="P326" s="7" t="s">
        <v>36</v>
      </c>
      <c r="Q326" s="7" t="s">
        <v>36</v>
      </c>
      <c r="R326">
        <v>39</v>
      </c>
      <c r="S326">
        <v>43</v>
      </c>
      <c r="T326" s="6">
        <v>2587500032</v>
      </c>
      <c r="U326" s="6">
        <v>2368999936</v>
      </c>
      <c r="V326" s="16">
        <v>31.268910000000002</v>
      </c>
      <c r="W326" s="16">
        <v>31.141629999999999</v>
      </c>
      <c r="X326" s="9">
        <v>0.12728120000000001</v>
      </c>
      <c r="Y326" s="9">
        <v>31.205269999999999</v>
      </c>
    </row>
    <row r="327" spans="1:25" x14ac:dyDescent="0.2">
      <c r="A327" t="s">
        <v>171</v>
      </c>
      <c r="B327" t="s">
        <v>171</v>
      </c>
      <c r="C327" t="s">
        <v>1664</v>
      </c>
      <c r="D327">
        <v>18.108000000000001</v>
      </c>
      <c r="E327">
        <v>0</v>
      </c>
      <c r="F327">
        <v>43.402000000000001</v>
      </c>
      <c r="I327">
        <v>1</v>
      </c>
      <c r="J327">
        <v>15</v>
      </c>
      <c r="K327">
        <v>15</v>
      </c>
      <c r="L327">
        <v>15</v>
      </c>
      <c r="M327">
        <v>64.3</v>
      </c>
      <c r="N327" s="6">
        <v>5543400000</v>
      </c>
      <c r="O327">
        <v>72</v>
      </c>
      <c r="P327" s="7" t="s">
        <v>36</v>
      </c>
      <c r="Q327" s="7" t="s">
        <v>36</v>
      </c>
      <c r="R327">
        <v>35</v>
      </c>
      <c r="S327">
        <v>37</v>
      </c>
      <c r="T327" s="6">
        <v>1881900032</v>
      </c>
      <c r="U327" s="6">
        <v>1723500032</v>
      </c>
      <c r="V327" s="16">
        <v>30.809539999999998</v>
      </c>
      <c r="W327" s="16">
        <v>30.682690000000001</v>
      </c>
      <c r="X327" s="9">
        <v>0.12685009999999999</v>
      </c>
      <c r="Y327" s="9">
        <v>30.746120000000001</v>
      </c>
    </row>
    <row r="328" spans="1:25" x14ac:dyDescent="0.2">
      <c r="A328" t="s">
        <v>1665</v>
      </c>
      <c r="B328" t="s">
        <v>509</v>
      </c>
      <c r="C328" t="s">
        <v>1666</v>
      </c>
      <c r="D328">
        <v>93.438999999999993</v>
      </c>
      <c r="E328">
        <v>0</v>
      </c>
      <c r="F328">
        <v>155.35</v>
      </c>
      <c r="I328">
        <v>5</v>
      </c>
      <c r="J328">
        <v>38</v>
      </c>
      <c r="K328">
        <v>38</v>
      </c>
      <c r="L328">
        <v>37</v>
      </c>
      <c r="M328">
        <v>51.3</v>
      </c>
      <c r="N328" s="6">
        <v>870630000</v>
      </c>
      <c r="O328">
        <v>93</v>
      </c>
      <c r="P328" s="7" t="s">
        <v>36</v>
      </c>
      <c r="Q328" s="7" t="s">
        <v>36</v>
      </c>
      <c r="R328">
        <v>49</v>
      </c>
      <c r="S328">
        <v>44</v>
      </c>
      <c r="T328" s="6">
        <v>289880000</v>
      </c>
      <c r="U328" s="6">
        <v>265910000</v>
      </c>
      <c r="V328" s="16">
        <v>28.110880000000002</v>
      </c>
      <c r="W328" s="16">
        <v>27.986360000000001</v>
      </c>
      <c r="X328" s="9">
        <v>0.1245174</v>
      </c>
      <c r="Y328" s="9">
        <v>28.04862</v>
      </c>
    </row>
    <row r="329" spans="1:25" x14ac:dyDescent="0.2">
      <c r="A329" t="s">
        <v>1667</v>
      </c>
      <c r="B329" t="s">
        <v>1667</v>
      </c>
      <c r="C329" t="s">
        <v>1668</v>
      </c>
      <c r="D329">
        <v>53.466000000000001</v>
      </c>
      <c r="E329">
        <v>0</v>
      </c>
      <c r="F329">
        <v>4.5974000000000004</v>
      </c>
      <c r="I329">
        <v>1</v>
      </c>
      <c r="J329">
        <v>3</v>
      </c>
      <c r="K329">
        <v>3</v>
      </c>
      <c r="L329">
        <v>3</v>
      </c>
      <c r="M329">
        <v>7</v>
      </c>
      <c r="N329" s="6">
        <v>9748300</v>
      </c>
      <c r="O329">
        <v>3</v>
      </c>
      <c r="P329" s="7" t="s">
        <v>36</v>
      </c>
      <c r="Q329" s="7" t="s">
        <v>36</v>
      </c>
      <c r="R329">
        <v>1</v>
      </c>
      <c r="S329">
        <v>2</v>
      </c>
      <c r="T329" s="6">
        <v>3382800</v>
      </c>
      <c r="U329" s="6">
        <v>3107200</v>
      </c>
      <c r="V329" s="16">
        <v>21.689789999999999</v>
      </c>
      <c r="W329" s="16">
        <v>21.56718</v>
      </c>
      <c r="X329" s="9">
        <v>0.1226025</v>
      </c>
      <c r="Y329" s="9">
        <v>21.628489999999999</v>
      </c>
    </row>
    <row r="330" spans="1:25" x14ac:dyDescent="0.2">
      <c r="A330" t="s">
        <v>1669</v>
      </c>
      <c r="B330" t="s">
        <v>1669</v>
      </c>
      <c r="C330" t="s">
        <v>1670</v>
      </c>
      <c r="D330">
        <v>37.67</v>
      </c>
      <c r="E330">
        <v>0</v>
      </c>
      <c r="F330">
        <v>103.65</v>
      </c>
      <c r="I330">
        <v>1</v>
      </c>
      <c r="J330">
        <v>17</v>
      </c>
      <c r="K330">
        <v>17</v>
      </c>
      <c r="L330">
        <v>17</v>
      </c>
      <c r="M330">
        <v>51</v>
      </c>
      <c r="N330" s="6">
        <v>1153200000</v>
      </c>
      <c r="O330">
        <v>53</v>
      </c>
      <c r="P330" s="7" t="s">
        <v>36</v>
      </c>
      <c r="Q330" s="7" t="s">
        <v>36</v>
      </c>
      <c r="R330">
        <v>26</v>
      </c>
      <c r="S330">
        <v>27</v>
      </c>
      <c r="T330" s="6">
        <v>385140000</v>
      </c>
      <c r="U330" s="6">
        <v>354300000</v>
      </c>
      <c r="V330" s="16">
        <v>28.520810000000001</v>
      </c>
      <c r="W330" s="16">
        <v>28.400400000000001</v>
      </c>
      <c r="X330" s="9">
        <v>0.1204109</v>
      </c>
      <c r="Y330" s="9">
        <v>28.460599999999999</v>
      </c>
    </row>
    <row r="331" spans="1:25" x14ac:dyDescent="0.2">
      <c r="A331" t="s">
        <v>325</v>
      </c>
      <c r="B331" t="s">
        <v>325</v>
      </c>
      <c r="C331" t="s">
        <v>1671</v>
      </c>
      <c r="D331">
        <v>76.834999999999994</v>
      </c>
      <c r="E331">
        <v>0</v>
      </c>
      <c r="F331">
        <v>21.173999999999999</v>
      </c>
      <c r="I331">
        <v>1</v>
      </c>
      <c r="J331">
        <v>9</v>
      </c>
      <c r="K331">
        <v>9</v>
      </c>
      <c r="L331">
        <v>9</v>
      </c>
      <c r="M331">
        <v>19.2</v>
      </c>
      <c r="N331" s="6">
        <v>98171000</v>
      </c>
      <c r="O331">
        <v>17</v>
      </c>
      <c r="P331" s="7" t="s">
        <v>36</v>
      </c>
      <c r="Q331" s="7" t="s">
        <v>36</v>
      </c>
      <c r="R331">
        <v>7</v>
      </c>
      <c r="S331">
        <v>10</v>
      </c>
      <c r="T331" s="6">
        <v>33637000</v>
      </c>
      <c r="U331" s="6">
        <v>30979000</v>
      </c>
      <c r="V331" s="16">
        <v>25.003550000000001</v>
      </c>
      <c r="W331" s="16">
        <v>24.884789999999999</v>
      </c>
      <c r="X331" s="9">
        <v>0.1187592</v>
      </c>
      <c r="Y331" s="9">
        <v>24.94417</v>
      </c>
    </row>
    <row r="332" spans="1:25" x14ac:dyDescent="0.2">
      <c r="A332" t="s">
        <v>204</v>
      </c>
      <c r="B332" t="s">
        <v>204</v>
      </c>
      <c r="C332" t="s">
        <v>1672</v>
      </c>
      <c r="D332">
        <v>18.053000000000001</v>
      </c>
      <c r="E332">
        <v>0</v>
      </c>
      <c r="F332">
        <v>13.26</v>
      </c>
      <c r="I332">
        <v>1</v>
      </c>
      <c r="J332">
        <v>5</v>
      </c>
      <c r="K332">
        <v>5</v>
      </c>
      <c r="L332">
        <v>5</v>
      </c>
      <c r="M332">
        <v>23.4</v>
      </c>
      <c r="N332" s="6">
        <v>2165600000</v>
      </c>
      <c r="O332">
        <v>20</v>
      </c>
      <c r="P332" s="7" t="s">
        <v>36</v>
      </c>
      <c r="Q332" s="7" t="s">
        <v>36</v>
      </c>
      <c r="R332">
        <v>9</v>
      </c>
      <c r="S332">
        <v>11</v>
      </c>
      <c r="T332" s="6">
        <v>741520000</v>
      </c>
      <c r="U332" s="6">
        <v>683280000</v>
      </c>
      <c r="V332" s="16">
        <v>29.465910000000001</v>
      </c>
      <c r="W332" s="16">
        <v>29.347899999999999</v>
      </c>
      <c r="X332" s="9">
        <v>0.11800769999999999</v>
      </c>
      <c r="Y332" s="9">
        <v>29.40691</v>
      </c>
    </row>
    <row r="333" spans="1:25" x14ac:dyDescent="0.2">
      <c r="A333" t="s">
        <v>488</v>
      </c>
      <c r="B333" t="s">
        <v>488</v>
      </c>
      <c r="C333" t="s">
        <v>1673</v>
      </c>
      <c r="D333">
        <v>31.777000000000001</v>
      </c>
      <c r="E333">
        <v>0</v>
      </c>
      <c r="F333">
        <v>6.1117999999999997</v>
      </c>
      <c r="I333">
        <v>1</v>
      </c>
      <c r="J333">
        <v>5</v>
      </c>
      <c r="K333">
        <v>5</v>
      </c>
      <c r="L333">
        <v>5</v>
      </c>
      <c r="M333">
        <v>23.3</v>
      </c>
      <c r="N333" s="6">
        <v>19175000</v>
      </c>
      <c r="O333">
        <v>6</v>
      </c>
      <c r="P333" s="7" t="s">
        <v>36</v>
      </c>
      <c r="Q333" s="7" t="s">
        <v>36</v>
      </c>
      <c r="R333">
        <v>2</v>
      </c>
      <c r="S333">
        <v>4</v>
      </c>
      <c r="T333" s="6">
        <v>6782600</v>
      </c>
      <c r="U333" s="6">
        <v>6252500</v>
      </c>
      <c r="V333" s="16">
        <v>22.69341</v>
      </c>
      <c r="W333" s="16">
        <v>22.576000000000001</v>
      </c>
      <c r="X333" s="9">
        <v>0.11740490000000001</v>
      </c>
      <c r="Y333" s="9">
        <v>22.634699999999999</v>
      </c>
    </row>
    <row r="334" spans="1:25" x14ac:dyDescent="0.2">
      <c r="A334" t="s">
        <v>1674</v>
      </c>
      <c r="B334" t="s">
        <v>1674</v>
      </c>
      <c r="C334" t="s">
        <v>1675</v>
      </c>
      <c r="D334">
        <v>33.841000000000001</v>
      </c>
      <c r="E334">
        <v>0</v>
      </c>
      <c r="F334">
        <v>11.199</v>
      </c>
      <c r="I334">
        <v>1</v>
      </c>
      <c r="J334">
        <v>5</v>
      </c>
      <c r="K334">
        <v>5</v>
      </c>
      <c r="L334">
        <v>5</v>
      </c>
      <c r="M334">
        <v>19.3</v>
      </c>
      <c r="N334" s="6">
        <v>19254000</v>
      </c>
      <c r="O334">
        <v>6</v>
      </c>
      <c r="P334" s="7" t="s">
        <v>36</v>
      </c>
      <c r="Q334" s="7" t="s">
        <v>36</v>
      </c>
      <c r="R334">
        <v>2</v>
      </c>
      <c r="S334">
        <v>4</v>
      </c>
      <c r="T334" s="6">
        <v>6417900</v>
      </c>
      <c r="U334" s="6">
        <v>5923900</v>
      </c>
      <c r="V334" s="16">
        <v>22.613669999999999</v>
      </c>
      <c r="W334" s="16">
        <v>22.49812</v>
      </c>
      <c r="X334" s="9">
        <v>0.1155548</v>
      </c>
      <c r="Y334" s="9">
        <v>22.555890000000002</v>
      </c>
    </row>
    <row r="335" spans="1:25" x14ac:dyDescent="0.2">
      <c r="A335" t="s">
        <v>977</v>
      </c>
      <c r="B335" t="s">
        <v>977</v>
      </c>
      <c r="C335" t="s">
        <v>1676</v>
      </c>
      <c r="D335">
        <v>43.494</v>
      </c>
      <c r="E335">
        <v>0</v>
      </c>
      <c r="F335">
        <v>7.1096000000000004</v>
      </c>
      <c r="I335">
        <v>1</v>
      </c>
      <c r="J335">
        <v>4</v>
      </c>
      <c r="K335">
        <v>4</v>
      </c>
      <c r="L335">
        <v>4</v>
      </c>
      <c r="M335">
        <v>11.5</v>
      </c>
      <c r="N335" s="6">
        <v>17773000</v>
      </c>
      <c r="O335">
        <v>6</v>
      </c>
      <c r="P335" s="7" t="s">
        <v>36</v>
      </c>
      <c r="Q335" s="7" t="s">
        <v>36</v>
      </c>
      <c r="R335">
        <v>2</v>
      </c>
      <c r="S335">
        <v>4</v>
      </c>
      <c r="T335" s="6">
        <v>6161300</v>
      </c>
      <c r="U335" s="6">
        <v>5689200</v>
      </c>
      <c r="V335" s="16">
        <v>22.5548</v>
      </c>
      <c r="W335" s="16">
        <v>22.439789999999999</v>
      </c>
      <c r="X335" s="9">
        <v>0.11500929999999999</v>
      </c>
      <c r="Y335" s="9">
        <v>22.497299999999999</v>
      </c>
    </row>
    <row r="336" spans="1:25" x14ac:dyDescent="0.2">
      <c r="A336" t="s">
        <v>1677</v>
      </c>
      <c r="B336" t="s">
        <v>1677</v>
      </c>
      <c r="C336" t="s">
        <v>1678</v>
      </c>
      <c r="D336">
        <v>66.215000000000003</v>
      </c>
      <c r="E336">
        <v>0</v>
      </c>
      <c r="F336">
        <v>17.861000000000001</v>
      </c>
      <c r="I336">
        <v>1</v>
      </c>
      <c r="J336">
        <v>7</v>
      </c>
      <c r="K336">
        <v>7</v>
      </c>
      <c r="L336">
        <v>7</v>
      </c>
      <c r="M336">
        <v>14.7</v>
      </c>
      <c r="N336" s="6">
        <v>82923000</v>
      </c>
      <c r="O336">
        <v>13</v>
      </c>
      <c r="P336" s="7" t="s">
        <v>36</v>
      </c>
      <c r="Q336" s="7" t="s">
        <v>36</v>
      </c>
      <c r="R336">
        <v>6</v>
      </c>
      <c r="S336">
        <v>7</v>
      </c>
      <c r="T336" s="6">
        <v>29139000</v>
      </c>
      <c r="U336" s="6">
        <v>26958000</v>
      </c>
      <c r="V336" s="16">
        <v>24.79645</v>
      </c>
      <c r="W336" s="16">
        <v>24.68421</v>
      </c>
      <c r="X336" s="9">
        <v>0.1122379</v>
      </c>
      <c r="Y336" s="9">
        <v>24.74033</v>
      </c>
    </row>
    <row r="337" spans="1:25" x14ac:dyDescent="0.2">
      <c r="A337" t="s">
        <v>1679</v>
      </c>
      <c r="B337" t="s">
        <v>1679</v>
      </c>
      <c r="C337" t="s">
        <v>1318</v>
      </c>
      <c r="D337">
        <v>101.44</v>
      </c>
      <c r="E337">
        <v>0</v>
      </c>
      <c r="F337">
        <v>99.914000000000001</v>
      </c>
      <c r="I337">
        <v>1</v>
      </c>
      <c r="J337">
        <v>35</v>
      </c>
      <c r="K337">
        <v>35</v>
      </c>
      <c r="L337">
        <v>35</v>
      </c>
      <c r="M337">
        <v>41</v>
      </c>
      <c r="N337" s="6">
        <v>611400000</v>
      </c>
      <c r="O337">
        <v>66</v>
      </c>
      <c r="P337" s="7" t="s">
        <v>36</v>
      </c>
      <c r="Q337" s="7" t="s">
        <v>36</v>
      </c>
      <c r="R337">
        <v>29</v>
      </c>
      <c r="S337">
        <v>37</v>
      </c>
      <c r="T337" s="6">
        <v>206080000</v>
      </c>
      <c r="U337" s="6">
        <v>190670000</v>
      </c>
      <c r="V337" s="16">
        <v>27.61863</v>
      </c>
      <c r="W337" s="16">
        <v>27.506499999999999</v>
      </c>
      <c r="X337" s="9">
        <v>0.1121273</v>
      </c>
      <c r="Y337" s="9">
        <v>27.562560000000001</v>
      </c>
    </row>
    <row r="338" spans="1:25" x14ac:dyDescent="0.2">
      <c r="A338" t="s">
        <v>1680</v>
      </c>
      <c r="B338" t="s">
        <v>1680</v>
      </c>
      <c r="C338" t="s">
        <v>1681</v>
      </c>
      <c r="D338">
        <v>36.015000000000001</v>
      </c>
      <c r="E338">
        <v>0</v>
      </c>
      <c r="F338">
        <v>248.57</v>
      </c>
      <c r="I338">
        <v>1</v>
      </c>
      <c r="J338">
        <v>29</v>
      </c>
      <c r="K338">
        <v>29</v>
      </c>
      <c r="L338">
        <v>29</v>
      </c>
      <c r="M338">
        <v>80.5</v>
      </c>
      <c r="N338" s="6">
        <v>11863000000</v>
      </c>
      <c r="O338">
        <v>144</v>
      </c>
      <c r="P338" s="7" t="s">
        <v>36</v>
      </c>
      <c r="Q338" s="7" t="s">
        <v>36</v>
      </c>
      <c r="R338">
        <v>73</v>
      </c>
      <c r="S338">
        <v>71</v>
      </c>
      <c r="T338" s="6">
        <v>4087200000</v>
      </c>
      <c r="U338" s="6">
        <v>3788999936</v>
      </c>
      <c r="V338" s="16">
        <v>31.928460000000001</v>
      </c>
      <c r="W338" s="16">
        <v>31.81917</v>
      </c>
      <c r="X338" s="9">
        <v>0.1092949</v>
      </c>
      <c r="Y338" s="9">
        <v>31.873819999999998</v>
      </c>
    </row>
    <row r="339" spans="1:25" x14ac:dyDescent="0.2">
      <c r="A339" t="s">
        <v>1682</v>
      </c>
      <c r="B339" t="s">
        <v>1682</v>
      </c>
      <c r="C339" t="s">
        <v>1683</v>
      </c>
      <c r="D339">
        <v>68.167000000000002</v>
      </c>
      <c r="E339">
        <v>0</v>
      </c>
      <c r="F339">
        <v>29.135999999999999</v>
      </c>
      <c r="I339">
        <v>1</v>
      </c>
      <c r="J339">
        <v>13</v>
      </c>
      <c r="K339">
        <v>13</v>
      </c>
      <c r="L339">
        <v>13</v>
      </c>
      <c r="M339">
        <v>27.1</v>
      </c>
      <c r="N339" s="6">
        <v>86242000</v>
      </c>
      <c r="O339">
        <v>20</v>
      </c>
      <c r="P339" s="7" t="s">
        <v>36</v>
      </c>
      <c r="Q339" s="7" t="s">
        <v>36</v>
      </c>
      <c r="R339">
        <v>7</v>
      </c>
      <c r="S339">
        <v>13</v>
      </c>
      <c r="T339" s="6">
        <v>30041000</v>
      </c>
      <c r="U339" s="6">
        <v>27939000</v>
      </c>
      <c r="V339" s="16">
        <v>24.840430000000001</v>
      </c>
      <c r="W339" s="16">
        <v>24.735779999999998</v>
      </c>
      <c r="X339" s="9">
        <v>0.10465240000000001</v>
      </c>
      <c r="Y339" s="9">
        <v>24.7881</v>
      </c>
    </row>
    <row r="340" spans="1:25" x14ac:dyDescent="0.2">
      <c r="A340" t="s">
        <v>742</v>
      </c>
      <c r="B340" t="s">
        <v>742</v>
      </c>
      <c r="C340" t="s">
        <v>1684</v>
      </c>
      <c r="D340">
        <v>58.475999999999999</v>
      </c>
      <c r="E340">
        <v>0</v>
      </c>
      <c r="F340">
        <v>35.131</v>
      </c>
      <c r="I340">
        <v>1</v>
      </c>
      <c r="J340">
        <v>14</v>
      </c>
      <c r="K340">
        <v>14</v>
      </c>
      <c r="L340">
        <v>14</v>
      </c>
      <c r="M340">
        <v>34.5</v>
      </c>
      <c r="N340" s="6">
        <v>144520000</v>
      </c>
      <c r="O340">
        <v>24</v>
      </c>
      <c r="P340" s="7" t="s">
        <v>36</v>
      </c>
      <c r="Q340" s="7" t="s">
        <v>36</v>
      </c>
      <c r="R340">
        <v>11</v>
      </c>
      <c r="S340">
        <v>13</v>
      </c>
      <c r="T340" s="6">
        <v>49508000</v>
      </c>
      <c r="U340" s="6">
        <v>46108000</v>
      </c>
      <c r="V340" s="16">
        <v>25.561160000000001</v>
      </c>
      <c r="W340" s="16">
        <v>25.45851</v>
      </c>
      <c r="X340" s="9">
        <v>0.1026459</v>
      </c>
      <c r="Y340" s="9">
        <v>25.509840000000001</v>
      </c>
    </row>
    <row r="341" spans="1:25" x14ac:dyDescent="0.2">
      <c r="A341" t="s">
        <v>1685</v>
      </c>
      <c r="B341" t="s">
        <v>1686</v>
      </c>
      <c r="C341" t="s">
        <v>1295</v>
      </c>
      <c r="D341">
        <v>34.283999999999999</v>
      </c>
      <c r="E341">
        <v>0</v>
      </c>
      <c r="F341">
        <v>66.234999999999999</v>
      </c>
      <c r="I341">
        <v>2</v>
      </c>
      <c r="J341">
        <v>23</v>
      </c>
      <c r="K341">
        <v>10</v>
      </c>
      <c r="L341">
        <v>10</v>
      </c>
      <c r="M341">
        <v>63.2</v>
      </c>
      <c r="N341" s="6">
        <v>3601700000</v>
      </c>
      <c r="O341">
        <v>53</v>
      </c>
      <c r="P341" s="7" t="s">
        <v>36</v>
      </c>
      <c r="Q341" s="7" t="s">
        <v>36</v>
      </c>
      <c r="R341">
        <v>24</v>
      </c>
      <c r="S341">
        <v>29</v>
      </c>
      <c r="T341" s="6">
        <v>1147500032</v>
      </c>
      <c r="U341" s="6">
        <v>1070200000</v>
      </c>
      <c r="V341" s="16">
        <v>30.095849999999999</v>
      </c>
      <c r="W341" s="16">
        <v>29.995229999999999</v>
      </c>
      <c r="X341" s="9">
        <v>0.1006126</v>
      </c>
      <c r="Y341" s="9">
        <v>30.045539999999999</v>
      </c>
    </row>
    <row r="342" spans="1:25" x14ac:dyDescent="0.2">
      <c r="A342" t="s">
        <v>1687</v>
      </c>
      <c r="B342" t="s">
        <v>1687</v>
      </c>
      <c r="C342" t="s">
        <v>1688</v>
      </c>
      <c r="D342">
        <v>50.854999999999997</v>
      </c>
      <c r="E342">
        <v>0</v>
      </c>
      <c r="F342">
        <v>10.476000000000001</v>
      </c>
      <c r="I342">
        <v>1</v>
      </c>
      <c r="J342">
        <v>5</v>
      </c>
      <c r="K342">
        <v>5</v>
      </c>
      <c r="L342">
        <v>5</v>
      </c>
      <c r="M342">
        <v>14.9</v>
      </c>
      <c r="N342" s="6">
        <v>29276000</v>
      </c>
      <c r="O342">
        <v>6</v>
      </c>
      <c r="P342" s="7" t="s">
        <v>36</v>
      </c>
      <c r="Q342" s="7" t="s">
        <v>36</v>
      </c>
      <c r="R342">
        <v>2</v>
      </c>
      <c r="S342">
        <v>4</v>
      </c>
      <c r="T342" s="6">
        <v>9912700</v>
      </c>
      <c r="U342" s="6">
        <v>9246600</v>
      </c>
      <c r="V342" s="16">
        <v>23.240849999999998</v>
      </c>
      <c r="W342" s="16">
        <v>23.14049</v>
      </c>
      <c r="X342" s="9">
        <v>0.1003551</v>
      </c>
      <c r="Y342" s="9">
        <v>23.190670000000001</v>
      </c>
    </row>
    <row r="343" spans="1:25" x14ac:dyDescent="0.2">
      <c r="A343" t="s">
        <v>1689</v>
      </c>
      <c r="B343" t="s">
        <v>1689</v>
      </c>
      <c r="C343" t="s">
        <v>1180</v>
      </c>
      <c r="D343">
        <v>33.558999999999997</v>
      </c>
      <c r="E343">
        <v>0</v>
      </c>
      <c r="F343">
        <v>19.021999999999998</v>
      </c>
      <c r="I343">
        <v>1</v>
      </c>
      <c r="J343">
        <v>5</v>
      </c>
      <c r="K343">
        <v>5</v>
      </c>
      <c r="L343">
        <v>5</v>
      </c>
      <c r="M343">
        <v>23.3</v>
      </c>
      <c r="N343" s="6">
        <v>31945000</v>
      </c>
      <c r="O343">
        <v>7</v>
      </c>
      <c r="P343" s="7" t="s">
        <v>36</v>
      </c>
      <c r="Q343" s="7" t="s">
        <v>36</v>
      </c>
      <c r="R343">
        <v>2</v>
      </c>
      <c r="S343">
        <v>5</v>
      </c>
      <c r="T343" s="6">
        <v>10840000</v>
      </c>
      <c r="U343" s="6">
        <v>10119000</v>
      </c>
      <c r="V343" s="16">
        <v>23.369859999999999</v>
      </c>
      <c r="W343" s="16">
        <v>23.27056</v>
      </c>
      <c r="X343" s="9">
        <v>9.9298479999999995E-2</v>
      </c>
      <c r="Y343" s="9">
        <v>23.320209999999999</v>
      </c>
    </row>
    <row r="344" spans="1:25" x14ac:dyDescent="0.2">
      <c r="A344" t="s">
        <v>1690</v>
      </c>
      <c r="B344" t="s">
        <v>1690</v>
      </c>
      <c r="C344" t="s">
        <v>1691</v>
      </c>
      <c r="D344">
        <v>66.977999999999994</v>
      </c>
      <c r="E344">
        <v>0</v>
      </c>
      <c r="F344">
        <v>16.135000000000002</v>
      </c>
      <c r="I344">
        <v>1</v>
      </c>
      <c r="J344">
        <v>5</v>
      </c>
      <c r="K344">
        <v>5</v>
      </c>
      <c r="L344">
        <v>5</v>
      </c>
      <c r="M344">
        <v>11</v>
      </c>
      <c r="N344" s="6">
        <v>34880000</v>
      </c>
      <c r="O344">
        <v>6</v>
      </c>
      <c r="P344" s="7" t="s">
        <v>36</v>
      </c>
      <c r="Q344" s="7" t="s">
        <v>36</v>
      </c>
      <c r="R344">
        <v>3</v>
      </c>
      <c r="S344">
        <v>3</v>
      </c>
      <c r="T344" s="6">
        <v>12021000</v>
      </c>
      <c r="U344" s="6">
        <v>11232000</v>
      </c>
      <c r="V344" s="16">
        <v>23.51905</v>
      </c>
      <c r="W344" s="16">
        <v>23.421109999999999</v>
      </c>
      <c r="X344" s="9">
        <v>9.7942349999999997E-2</v>
      </c>
      <c r="Y344" s="9">
        <v>23.470079999999999</v>
      </c>
    </row>
    <row r="345" spans="1:25" x14ac:dyDescent="0.2">
      <c r="A345" t="s">
        <v>1692</v>
      </c>
      <c r="B345" t="s">
        <v>1692</v>
      </c>
      <c r="C345" t="s">
        <v>1180</v>
      </c>
      <c r="D345">
        <v>792.87</v>
      </c>
      <c r="E345">
        <v>0</v>
      </c>
      <c r="F345">
        <v>27.635000000000002</v>
      </c>
      <c r="I345">
        <v>1</v>
      </c>
      <c r="J345">
        <v>14</v>
      </c>
      <c r="K345">
        <v>13</v>
      </c>
      <c r="L345">
        <v>13</v>
      </c>
      <c r="M345">
        <v>2.7</v>
      </c>
      <c r="N345" s="6">
        <v>56961000</v>
      </c>
      <c r="O345">
        <v>13</v>
      </c>
      <c r="P345" s="7" t="s">
        <v>36</v>
      </c>
      <c r="Q345" s="7" t="s">
        <v>36</v>
      </c>
      <c r="R345">
        <v>4</v>
      </c>
      <c r="S345">
        <v>9</v>
      </c>
      <c r="T345" s="6">
        <v>19742000</v>
      </c>
      <c r="U345" s="6">
        <v>18447000</v>
      </c>
      <c r="V345" s="16">
        <v>24.234760000000001</v>
      </c>
      <c r="W345" s="16">
        <v>24.136880000000001</v>
      </c>
      <c r="X345" s="9">
        <v>9.7881319999999994E-2</v>
      </c>
      <c r="Y345" s="9">
        <v>24.18582</v>
      </c>
    </row>
    <row r="346" spans="1:25" x14ac:dyDescent="0.2">
      <c r="A346" t="s">
        <v>706</v>
      </c>
      <c r="B346" t="s">
        <v>706</v>
      </c>
      <c r="C346" t="s">
        <v>1693</v>
      </c>
      <c r="D346">
        <v>41.841000000000001</v>
      </c>
      <c r="E346">
        <v>0</v>
      </c>
      <c r="F346">
        <v>74.947000000000003</v>
      </c>
      <c r="I346">
        <v>1</v>
      </c>
      <c r="J346">
        <v>20</v>
      </c>
      <c r="K346">
        <v>20</v>
      </c>
      <c r="L346">
        <v>20</v>
      </c>
      <c r="M346">
        <v>54.6</v>
      </c>
      <c r="N346" s="6">
        <v>546130000</v>
      </c>
      <c r="O346">
        <v>43</v>
      </c>
      <c r="P346" s="7" t="s">
        <v>36</v>
      </c>
      <c r="Q346" s="7" t="s">
        <v>36</v>
      </c>
      <c r="R346">
        <v>21</v>
      </c>
      <c r="S346">
        <v>22</v>
      </c>
      <c r="T346" s="6">
        <v>188750000</v>
      </c>
      <c r="U346" s="6">
        <v>176400000</v>
      </c>
      <c r="V346" s="16">
        <v>27.491900000000001</v>
      </c>
      <c r="W346" s="16">
        <v>27.394279999999998</v>
      </c>
      <c r="X346" s="9">
        <v>9.7625729999999994E-2</v>
      </c>
      <c r="Y346" s="9">
        <v>27.443090000000002</v>
      </c>
    </row>
    <row r="347" spans="1:25" x14ac:dyDescent="0.2">
      <c r="A347" t="s">
        <v>888</v>
      </c>
      <c r="B347" t="s">
        <v>888</v>
      </c>
      <c r="C347" t="s">
        <v>1694</v>
      </c>
      <c r="D347">
        <v>21.798999999999999</v>
      </c>
      <c r="E347">
        <v>0</v>
      </c>
      <c r="F347">
        <v>4.2294</v>
      </c>
      <c r="I347">
        <v>2</v>
      </c>
      <c r="J347">
        <v>3</v>
      </c>
      <c r="K347">
        <v>3</v>
      </c>
      <c r="L347">
        <v>3</v>
      </c>
      <c r="M347">
        <v>16.7</v>
      </c>
      <c r="N347" s="6">
        <v>17204000</v>
      </c>
      <c r="O347">
        <v>4</v>
      </c>
      <c r="P347" s="7" t="s">
        <v>36</v>
      </c>
      <c r="Q347" s="7" t="s">
        <v>36</v>
      </c>
      <c r="R347">
        <v>2</v>
      </c>
      <c r="S347">
        <v>2</v>
      </c>
      <c r="T347" s="6">
        <v>6142300</v>
      </c>
      <c r="U347" s="6">
        <v>5748000</v>
      </c>
      <c r="V347" s="16">
        <v>22.550350000000002</v>
      </c>
      <c r="W347" s="16">
        <v>22.454630000000002</v>
      </c>
      <c r="X347" s="9">
        <v>9.572029E-2</v>
      </c>
      <c r="Y347" s="9">
        <v>22.502490000000002</v>
      </c>
    </row>
    <row r="348" spans="1:25" x14ac:dyDescent="0.2">
      <c r="A348" t="s">
        <v>1695</v>
      </c>
      <c r="B348" t="s">
        <v>1695</v>
      </c>
      <c r="C348" t="s">
        <v>1696</v>
      </c>
      <c r="D348">
        <v>51.872999999999998</v>
      </c>
      <c r="E348">
        <v>0</v>
      </c>
      <c r="F348">
        <v>34.573999999999998</v>
      </c>
      <c r="I348">
        <v>1</v>
      </c>
      <c r="J348">
        <v>5</v>
      </c>
      <c r="K348">
        <v>5</v>
      </c>
      <c r="L348">
        <v>5</v>
      </c>
      <c r="M348">
        <v>13.5</v>
      </c>
      <c r="N348" s="6">
        <v>30641000</v>
      </c>
      <c r="O348">
        <v>9</v>
      </c>
      <c r="P348" s="7" t="s">
        <v>36</v>
      </c>
      <c r="Q348" s="7" t="s">
        <v>36</v>
      </c>
      <c r="R348">
        <v>4</v>
      </c>
      <c r="S348">
        <v>5</v>
      </c>
      <c r="T348" s="6">
        <v>9845800</v>
      </c>
      <c r="U348" s="6">
        <v>9216400</v>
      </c>
      <c r="V348" s="16">
        <v>23.231079999999999</v>
      </c>
      <c r="W348" s="16">
        <v>23.135770000000001</v>
      </c>
      <c r="X348" s="9">
        <v>9.5304490000000006E-2</v>
      </c>
      <c r="Y348" s="9">
        <v>23.183430000000001</v>
      </c>
    </row>
    <row r="349" spans="1:25" x14ac:dyDescent="0.2">
      <c r="A349" t="s">
        <v>1697</v>
      </c>
      <c r="B349" t="s">
        <v>1697</v>
      </c>
      <c r="C349" t="s">
        <v>1698</v>
      </c>
      <c r="D349">
        <v>130.96</v>
      </c>
      <c r="E349">
        <v>0</v>
      </c>
      <c r="F349">
        <v>5.3710000000000004</v>
      </c>
      <c r="I349">
        <v>1</v>
      </c>
      <c r="J349">
        <v>4</v>
      </c>
      <c r="K349">
        <v>4</v>
      </c>
      <c r="L349">
        <v>4</v>
      </c>
      <c r="M349">
        <v>4.4000000000000004</v>
      </c>
      <c r="N349" s="6">
        <v>7570800</v>
      </c>
      <c r="O349">
        <v>6</v>
      </c>
      <c r="P349" s="7" t="s">
        <v>36</v>
      </c>
      <c r="Q349" s="7" t="s">
        <v>36</v>
      </c>
      <c r="R349">
        <v>3</v>
      </c>
      <c r="S349">
        <v>3</v>
      </c>
      <c r="T349" s="6">
        <v>2607700</v>
      </c>
      <c r="U349" s="6">
        <v>2442500</v>
      </c>
      <c r="V349" s="16">
        <v>21.314350000000001</v>
      </c>
      <c r="W349" s="16">
        <v>21.219930000000002</v>
      </c>
      <c r="X349" s="9">
        <v>9.441948E-2</v>
      </c>
      <c r="Y349" s="9">
        <v>21.267140000000001</v>
      </c>
    </row>
    <row r="350" spans="1:25" x14ac:dyDescent="0.2">
      <c r="A350" t="s">
        <v>772</v>
      </c>
      <c r="B350" t="s">
        <v>772</v>
      </c>
      <c r="C350" t="s">
        <v>1699</v>
      </c>
      <c r="D350">
        <v>48.768000000000001</v>
      </c>
      <c r="E350">
        <v>0</v>
      </c>
      <c r="F350">
        <v>16.3</v>
      </c>
      <c r="I350">
        <v>1</v>
      </c>
      <c r="J350">
        <v>7</v>
      </c>
      <c r="K350">
        <v>7</v>
      </c>
      <c r="L350">
        <v>7</v>
      </c>
      <c r="M350">
        <v>21.1</v>
      </c>
      <c r="N350" s="6">
        <v>54517000</v>
      </c>
      <c r="O350">
        <v>11</v>
      </c>
      <c r="P350" s="7" t="s">
        <v>36</v>
      </c>
      <c r="Q350" s="7" t="s">
        <v>36</v>
      </c>
      <c r="R350">
        <v>5</v>
      </c>
      <c r="S350">
        <v>6</v>
      </c>
      <c r="T350" s="6">
        <v>18901000</v>
      </c>
      <c r="U350" s="6">
        <v>17736000</v>
      </c>
      <c r="V350" s="16">
        <v>24.171959999999999</v>
      </c>
      <c r="W350" s="16">
        <v>24.080179999999999</v>
      </c>
      <c r="X350" s="9">
        <v>9.1781619999999994E-2</v>
      </c>
      <c r="Y350" s="9">
        <v>24.126069999999999</v>
      </c>
    </row>
    <row r="351" spans="1:25" x14ac:dyDescent="0.2">
      <c r="A351" t="s">
        <v>744</v>
      </c>
      <c r="B351" t="s">
        <v>744</v>
      </c>
      <c r="C351" t="s">
        <v>1700</v>
      </c>
      <c r="D351">
        <v>130.31</v>
      </c>
      <c r="E351">
        <v>0</v>
      </c>
      <c r="F351">
        <v>2.6886999999999999</v>
      </c>
      <c r="I351">
        <v>1</v>
      </c>
      <c r="J351">
        <v>2</v>
      </c>
      <c r="K351">
        <v>2</v>
      </c>
      <c r="L351">
        <v>2</v>
      </c>
      <c r="M351">
        <v>2.1</v>
      </c>
      <c r="N351" s="6">
        <v>6238300</v>
      </c>
      <c r="O351">
        <v>3</v>
      </c>
      <c r="P351" s="7" t="s">
        <v>36</v>
      </c>
      <c r="Q351" s="7" t="s">
        <v>36</v>
      </c>
      <c r="R351">
        <v>2</v>
      </c>
      <c r="S351">
        <v>1</v>
      </c>
      <c r="T351" s="6">
        <v>2134400</v>
      </c>
      <c r="U351" s="6">
        <v>2004000</v>
      </c>
      <c r="V351" s="16">
        <v>21.025400000000001</v>
      </c>
      <c r="W351" s="16">
        <v>20.934449999999998</v>
      </c>
      <c r="X351" s="9">
        <v>9.0948100000000004E-2</v>
      </c>
      <c r="Y351" s="9">
        <v>20.97992</v>
      </c>
    </row>
    <row r="352" spans="1:25" x14ac:dyDescent="0.2">
      <c r="A352" t="s">
        <v>380</v>
      </c>
      <c r="B352" t="s">
        <v>380</v>
      </c>
      <c r="C352" t="s">
        <v>1701</v>
      </c>
      <c r="D352">
        <v>32.540999999999997</v>
      </c>
      <c r="E352">
        <v>0</v>
      </c>
      <c r="F352">
        <v>129.41999999999999</v>
      </c>
      <c r="I352">
        <v>1</v>
      </c>
      <c r="J352">
        <v>24</v>
      </c>
      <c r="K352">
        <v>24</v>
      </c>
      <c r="L352">
        <v>24</v>
      </c>
      <c r="M352">
        <v>54.3</v>
      </c>
      <c r="N352" s="6">
        <v>6564100000</v>
      </c>
      <c r="O352">
        <v>124</v>
      </c>
      <c r="P352" s="7" t="s">
        <v>36</v>
      </c>
      <c r="Q352" s="7" t="s">
        <v>36</v>
      </c>
      <c r="R352">
        <v>62</v>
      </c>
      <c r="S352">
        <v>62</v>
      </c>
      <c r="T352" s="6">
        <v>2003100032</v>
      </c>
      <c r="U352" s="6">
        <v>1885600000</v>
      </c>
      <c r="V352" s="16">
        <v>30.89959</v>
      </c>
      <c r="W352" s="16">
        <v>30.812380000000001</v>
      </c>
      <c r="X352" s="9">
        <v>8.7211609999999995E-2</v>
      </c>
      <c r="Y352" s="9">
        <v>30.855979999999999</v>
      </c>
    </row>
    <row r="353" spans="1:25" x14ac:dyDescent="0.2">
      <c r="A353" t="s">
        <v>746</v>
      </c>
      <c r="B353" t="s">
        <v>746</v>
      </c>
      <c r="C353" t="s">
        <v>1702</v>
      </c>
      <c r="D353">
        <v>92.087999999999994</v>
      </c>
      <c r="E353">
        <v>0</v>
      </c>
      <c r="F353">
        <v>15.244999999999999</v>
      </c>
      <c r="I353">
        <v>1</v>
      </c>
      <c r="J353">
        <v>5</v>
      </c>
      <c r="K353">
        <v>5</v>
      </c>
      <c r="L353">
        <v>5</v>
      </c>
      <c r="M353">
        <v>7.8</v>
      </c>
      <c r="N353" s="6">
        <v>30877000</v>
      </c>
      <c r="O353">
        <v>7</v>
      </c>
      <c r="P353" s="7" t="s">
        <v>36</v>
      </c>
      <c r="Q353" s="7" t="s">
        <v>36</v>
      </c>
      <c r="R353">
        <v>2</v>
      </c>
      <c r="S353">
        <v>5</v>
      </c>
      <c r="T353" s="6">
        <v>10568000</v>
      </c>
      <c r="U353" s="6">
        <v>9950800</v>
      </c>
      <c r="V353" s="16">
        <v>23.333200000000001</v>
      </c>
      <c r="W353" s="16">
        <v>23.246379999999998</v>
      </c>
      <c r="X353" s="9">
        <v>8.6816790000000005E-2</v>
      </c>
      <c r="Y353" s="9">
        <v>23.28979</v>
      </c>
    </row>
    <row r="354" spans="1:25" x14ac:dyDescent="0.2">
      <c r="A354" t="s">
        <v>1703</v>
      </c>
      <c r="B354" t="s">
        <v>1704</v>
      </c>
      <c r="C354" t="s">
        <v>1705</v>
      </c>
      <c r="D354">
        <v>69.066000000000003</v>
      </c>
      <c r="E354">
        <v>0</v>
      </c>
      <c r="F354">
        <v>12.49</v>
      </c>
      <c r="I354">
        <v>2</v>
      </c>
      <c r="J354">
        <v>8</v>
      </c>
      <c r="K354">
        <v>8</v>
      </c>
      <c r="L354">
        <v>8</v>
      </c>
      <c r="M354">
        <v>13.8</v>
      </c>
      <c r="N354" s="6">
        <v>69286000</v>
      </c>
      <c r="O354">
        <v>14</v>
      </c>
      <c r="P354" s="7" t="s">
        <v>36</v>
      </c>
      <c r="Q354" s="7" t="s">
        <v>36</v>
      </c>
      <c r="R354">
        <v>7</v>
      </c>
      <c r="S354">
        <v>7</v>
      </c>
      <c r="T354" s="6">
        <v>23455000</v>
      </c>
      <c r="U354" s="6">
        <v>22112000</v>
      </c>
      <c r="V354" s="16">
        <v>24.48339</v>
      </c>
      <c r="W354" s="16">
        <v>24.398330000000001</v>
      </c>
      <c r="X354" s="9">
        <v>8.5065840000000004E-2</v>
      </c>
      <c r="Y354" s="9">
        <v>24.440860000000001</v>
      </c>
    </row>
    <row r="355" spans="1:25" x14ac:dyDescent="0.2">
      <c r="A355" t="s">
        <v>1706</v>
      </c>
      <c r="B355" t="s">
        <v>1706</v>
      </c>
      <c r="C355" t="s">
        <v>1707</v>
      </c>
      <c r="D355">
        <v>72.730999999999995</v>
      </c>
      <c r="E355">
        <v>0</v>
      </c>
      <c r="F355">
        <v>23.172000000000001</v>
      </c>
      <c r="I355">
        <v>1</v>
      </c>
      <c r="J355">
        <v>4</v>
      </c>
      <c r="K355">
        <v>4</v>
      </c>
      <c r="L355">
        <v>4</v>
      </c>
      <c r="M355">
        <v>10.3</v>
      </c>
      <c r="N355" s="6">
        <v>15574000</v>
      </c>
      <c r="O355">
        <v>6</v>
      </c>
      <c r="P355" s="7" t="s">
        <v>36</v>
      </c>
      <c r="Q355" s="7" t="s">
        <v>36</v>
      </c>
      <c r="R355">
        <v>1</v>
      </c>
      <c r="S355">
        <v>5</v>
      </c>
      <c r="T355" s="6">
        <v>5383200</v>
      </c>
      <c r="U355" s="6">
        <v>5081600</v>
      </c>
      <c r="V355" s="16">
        <v>22.360029999999998</v>
      </c>
      <c r="W355" s="16">
        <v>22.27685</v>
      </c>
      <c r="X355" s="9">
        <v>8.3181379999999999E-2</v>
      </c>
      <c r="Y355" s="9">
        <v>22.318439999999999</v>
      </c>
    </row>
    <row r="356" spans="1:25" x14ac:dyDescent="0.2">
      <c r="A356" t="s">
        <v>451</v>
      </c>
      <c r="B356" t="s">
        <v>451</v>
      </c>
      <c r="C356" t="s">
        <v>1708</v>
      </c>
      <c r="D356">
        <v>35.423000000000002</v>
      </c>
      <c r="E356">
        <v>0</v>
      </c>
      <c r="F356">
        <v>12.535</v>
      </c>
      <c r="I356">
        <v>1</v>
      </c>
      <c r="J356">
        <v>4</v>
      </c>
      <c r="K356">
        <v>4</v>
      </c>
      <c r="L356">
        <v>4</v>
      </c>
      <c r="M356">
        <v>19.100000000000001</v>
      </c>
      <c r="N356" s="6">
        <v>35441000</v>
      </c>
      <c r="O356">
        <v>9</v>
      </c>
      <c r="P356" s="7" t="s">
        <v>36</v>
      </c>
      <c r="Q356" s="7" t="s">
        <v>36</v>
      </c>
      <c r="R356">
        <v>4</v>
      </c>
      <c r="S356">
        <v>5</v>
      </c>
      <c r="T356" s="6">
        <v>11917000</v>
      </c>
      <c r="U356" s="6">
        <v>11253000</v>
      </c>
      <c r="V356" s="16">
        <v>23.506519999999998</v>
      </c>
      <c r="W356" s="16">
        <v>23.42381</v>
      </c>
      <c r="X356" s="9">
        <v>8.2710270000000002E-2</v>
      </c>
      <c r="Y356" s="9">
        <v>23.465160000000001</v>
      </c>
    </row>
    <row r="357" spans="1:25" x14ac:dyDescent="0.2">
      <c r="A357" t="s">
        <v>570</v>
      </c>
      <c r="B357" t="s">
        <v>570</v>
      </c>
      <c r="C357" t="s">
        <v>1709</v>
      </c>
      <c r="D357">
        <v>197.16</v>
      </c>
      <c r="E357">
        <v>0</v>
      </c>
      <c r="F357">
        <v>323.31</v>
      </c>
      <c r="I357">
        <v>1</v>
      </c>
      <c r="J357">
        <v>67</v>
      </c>
      <c r="K357">
        <v>67</v>
      </c>
      <c r="L357">
        <v>67</v>
      </c>
      <c r="M357">
        <v>47.2</v>
      </c>
      <c r="N357" s="6">
        <v>1371700000</v>
      </c>
      <c r="O357">
        <v>136</v>
      </c>
      <c r="P357" s="7" t="s">
        <v>36</v>
      </c>
      <c r="Q357" s="7" t="s">
        <v>36</v>
      </c>
      <c r="R357">
        <v>57</v>
      </c>
      <c r="S357">
        <v>79</v>
      </c>
      <c r="T357" s="6">
        <v>471030016</v>
      </c>
      <c r="U357" s="6">
        <v>444889984</v>
      </c>
      <c r="V357" s="16">
        <v>28.811240000000002</v>
      </c>
      <c r="W357" s="16">
        <v>28.728870000000001</v>
      </c>
      <c r="X357" s="9">
        <v>8.2368849999999993E-2</v>
      </c>
      <c r="Y357" s="9">
        <v>28.770060000000001</v>
      </c>
    </row>
    <row r="358" spans="1:25" x14ac:dyDescent="0.2">
      <c r="A358" t="s">
        <v>1710</v>
      </c>
      <c r="B358" t="s">
        <v>1710</v>
      </c>
      <c r="C358" t="s">
        <v>1711</v>
      </c>
      <c r="D358">
        <v>48.594999999999999</v>
      </c>
      <c r="E358">
        <v>0</v>
      </c>
      <c r="F358">
        <v>81.650999999999996</v>
      </c>
      <c r="I358">
        <v>1</v>
      </c>
      <c r="J358">
        <v>16</v>
      </c>
      <c r="K358">
        <v>16</v>
      </c>
      <c r="L358">
        <v>16</v>
      </c>
      <c r="M358">
        <v>43.4</v>
      </c>
      <c r="N358" s="6">
        <v>359370000</v>
      </c>
      <c r="O358">
        <v>30</v>
      </c>
      <c r="P358" s="7" t="s">
        <v>36</v>
      </c>
      <c r="Q358" s="7" t="s">
        <v>36</v>
      </c>
      <c r="R358">
        <v>13</v>
      </c>
      <c r="S358">
        <v>17</v>
      </c>
      <c r="T358" s="6">
        <v>122590000</v>
      </c>
      <c r="U358" s="6">
        <v>115800000</v>
      </c>
      <c r="V358" s="16">
        <v>26.86927</v>
      </c>
      <c r="W358" s="16">
        <v>26.78706</v>
      </c>
      <c r="X358" s="9">
        <v>8.2206730000000006E-2</v>
      </c>
      <c r="Y358" s="9">
        <v>26.82816</v>
      </c>
    </row>
    <row r="359" spans="1:25" x14ac:dyDescent="0.2">
      <c r="A359" t="s">
        <v>1712</v>
      </c>
      <c r="B359" t="s">
        <v>1712</v>
      </c>
      <c r="C359" t="s">
        <v>1713</v>
      </c>
      <c r="D359">
        <v>70.733000000000004</v>
      </c>
      <c r="E359">
        <v>0</v>
      </c>
      <c r="F359">
        <v>11.51</v>
      </c>
      <c r="I359">
        <v>1</v>
      </c>
      <c r="J359">
        <v>5</v>
      </c>
      <c r="K359">
        <v>5</v>
      </c>
      <c r="L359">
        <v>5</v>
      </c>
      <c r="M359">
        <v>10.9</v>
      </c>
      <c r="N359" s="6">
        <v>26795000</v>
      </c>
      <c r="O359">
        <v>7</v>
      </c>
      <c r="P359" s="7" t="s">
        <v>36</v>
      </c>
      <c r="Q359" s="7" t="s">
        <v>36</v>
      </c>
      <c r="R359">
        <v>2</v>
      </c>
      <c r="S359">
        <v>5</v>
      </c>
      <c r="T359" s="6">
        <v>9238200</v>
      </c>
      <c r="U359" s="6">
        <v>8747100</v>
      </c>
      <c r="V359" s="16">
        <v>23.13918</v>
      </c>
      <c r="W359" s="16">
        <v>23.060369999999999</v>
      </c>
      <c r="X359" s="9">
        <v>7.8807829999999995E-2</v>
      </c>
      <c r="Y359" s="9">
        <v>23.099779999999999</v>
      </c>
    </row>
    <row r="360" spans="1:25" x14ac:dyDescent="0.2">
      <c r="A360" t="s">
        <v>100</v>
      </c>
      <c r="B360" t="s">
        <v>100</v>
      </c>
      <c r="C360" t="s">
        <v>1714</v>
      </c>
      <c r="D360">
        <v>24.45</v>
      </c>
      <c r="E360">
        <v>0</v>
      </c>
      <c r="F360">
        <v>93.968999999999994</v>
      </c>
      <c r="I360">
        <v>1</v>
      </c>
      <c r="J360">
        <v>19</v>
      </c>
      <c r="K360">
        <v>19</v>
      </c>
      <c r="L360">
        <v>19</v>
      </c>
      <c r="M360">
        <v>60.5</v>
      </c>
      <c r="N360" s="6">
        <v>5480500000</v>
      </c>
      <c r="O360">
        <v>121</v>
      </c>
      <c r="P360" s="7" t="s">
        <v>36</v>
      </c>
      <c r="Q360" s="7" t="s">
        <v>36</v>
      </c>
      <c r="R360">
        <v>59</v>
      </c>
      <c r="S360">
        <v>62</v>
      </c>
      <c r="T360" s="6">
        <v>1636899968</v>
      </c>
      <c r="U360" s="6">
        <v>1551000064</v>
      </c>
      <c r="V360" s="16">
        <v>30.608319999999999</v>
      </c>
      <c r="W360" s="16">
        <v>30.530550000000002</v>
      </c>
      <c r="X360" s="9">
        <v>7.7766420000000003E-2</v>
      </c>
      <c r="Y360" s="9">
        <v>30.56944</v>
      </c>
    </row>
    <row r="361" spans="1:25" x14ac:dyDescent="0.2">
      <c r="A361" t="s">
        <v>1715</v>
      </c>
      <c r="B361" t="s">
        <v>1715</v>
      </c>
      <c r="C361" t="s">
        <v>1180</v>
      </c>
      <c r="D361">
        <v>44.451000000000001</v>
      </c>
      <c r="E361">
        <v>0</v>
      </c>
      <c r="F361">
        <v>12.888</v>
      </c>
      <c r="I361">
        <v>1</v>
      </c>
      <c r="J361">
        <v>3</v>
      </c>
      <c r="K361">
        <v>3</v>
      </c>
      <c r="L361">
        <v>3</v>
      </c>
      <c r="M361">
        <v>11.3</v>
      </c>
      <c r="N361" s="6">
        <v>5050500</v>
      </c>
      <c r="O361">
        <v>4</v>
      </c>
      <c r="P361" s="7" t="s">
        <v>36</v>
      </c>
      <c r="Q361" s="7" t="s">
        <v>36</v>
      </c>
      <c r="R361">
        <v>1</v>
      </c>
      <c r="S361">
        <v>3</v>
      </c>
      <c r="T361" s="6">
        <v>1745300</v>
      </c>
      <c r="U361" s="6">
        <v>1654700</v>
      </c>
      <c r="V361" s="16">
        <v>20.735040000000001</v>
      </c>
      <c r="W361" s="16">
        <v>20.65814</v>
      </c>
      <c r="X361" s="9">
        <v>7.6906199999999994E-2</v>
      </c>
      <c r="Y361" s="9">
        <v>20.69659</v>
      </c>
    </row>
    <row r="362" spans="1:25" x14ac:dyDescent="0.2">
      <c r="A362" t="s">
        <v>1716</v>
      </c>
      <c r="B362" t="s">
        <v>1716</v>
      </c>
      <c r="C362" t="s">
        <v>1717</v>
      </c>
      <c r="D362">
        <v>156.57</v>
      </c>
      <c r="E362">
        <v>0</v>
      </c>
      <c r="F362">
        <v>16.55</v>
      </c>
      <c r="I362">
        <v>1</v>
      </c>
      <c r="J362">
        <v>9</v>
      </c>
      <c r="K362">
        <v>9</v>
      </c>
      <c r="L362">
        <v>9</v>
      </c>
      <c r="M362">
        <v>7.8</v>
      </c>
      <c r="N362" s="6">
        <v>25906000</v>
      </c>
      <c r="O362">
        <v>12</v>
      </c>
      <c r="P362" s="7" t="s">
        <v>36</v>
      </c>
      <c r="Q362" s="7" t="s">
        <v>36</v>
      </c>
      <c r="R362">
        <v>5</v>
      </c>
      <c r="S362">
        <v>7</v>
      </c>
      <c r="T362" s="6">
        <v>8435900</v>
      </c>
      <c r="U362" s="6">
        <v>8015400</v>
      </c>
      <c r="V362" s="16">
        <v>23.008109999999999</v>
      </c>
      <c r="W362" s="16">
        <v>22.934339999999999</v>
      </c>
      <c r="X362" s="9">
        <v>7.3766709999999999E-2</v>
      </c>
      <c r="Y362" s="9">
        <v>22.971229999999998</v>
      </c>
    </row>
    <row r="363" spans="1:25" x14ac:dyDescent="0.2">
      <c r="A363" t="s">
        <v>1718</v>
      </c>
      <c r="B363" t="s">
        <v>1718</v>
      </c>
      <c r="C363" t="s">
        <v>1719</v>
      </c>
      <c r="D363">
        <v>27.587</v>
      </c>
      <c r="E363">
        <v>0</v>
      </c>
      <c r="F363">
        <v>10.782999999999999</v>
      </c>
      <c r="I363">
        <v>1</v>
      </c>
      <c r="J363">
        <v>2</v>
      </c>
      <c r="K363">
        <v>2</v>
      </c>
      <c r="L363">
        <v>2</v>
      </c>
      <c r="M363">
        <v>12.3</v>
      </c>
      <c r="N363" s="6">
        <v>9946800</v>
      </c>
      <c r="O363">
        <v>3</v>
      </c>
      <c r="P363" s="7" t="s">
        <v>36</v>
      </c>
      <c r="Q363" s="7" t="s">
        <v>36</v>
      </c>
      <c r="R363">
        <v>1</v>
      </c>
      <c r="S363">
        <v>2</v>
      </c>
      <c r="T363" s="6">
        <v>3352000</v>
      </c>
      <c r="U363" s="6">
        <v>3185700</v>
      </c>
      <c r="V363" s="16">
        <v>21.676590000000001</v>
      </c>
      <c r="W363" s="16">
        <v>21.603179999999998</v>
      </c>
      <c r="X363" s="9">
        <v>7.3410030000000001E-2</v>
      </c>
      <c r="Y363" s="9">
        <v>21.639880000000002</v>
      </c>
    </row>
    <row r="364" spans="1:25" x14ac:dyDescent="0.2">
      <c r="A364" t="s">
        <v>1720</v>
      </c>
      <c r="B364" t="s">
        <v>1720</v>
      </c>
      <c r="C364" t="s">
        <v>1721</v>
      </c>
      <c r="D364">
        <v>59.424999999999997</v>
      </c>
      <c r="E364">
        <v>0</v>
      </c>
      <c r="F364">
        <v>121.95</v>
      </c>
      <c r="I364">
        <v>1</v>
      </c>
      <c r="J364">
        <v>22</v>
      </c>
      <c r="K364">
        <v>22</v>
      </c>
      <c r="L364">
        <v>22</v>
      </c>
      <c r="M364">
        <v>46.9</v>
      </c>
      <c r="N364" s="6">
        <v>1183200000</v>
      </c>
      <c r="O364">
        <v>74</v>
      </c>
      <c r="P364" s="7" t="s">
        <v>36</v>
      </c>
      <c r="Q364" s="7" t="s">
        <v>36</v>
      </c>
      <c r="R364">
        <v>26</v>
      </c>
      <c r="S364">
        <v>48</v>
      </c>
      <c r="T364" s="6">
        <v>353070016</v>
      </c>
      <c r="U364" s="6">
        <v>335660000</v>
      </c>
      <c r="V364" s="16">
        <v>28.395379999999999</v>
      </c>
      <c r="W364" s="16">
        <v>28.322430000000001</v>
      </c>
      <c r="X364" s="9">
        <v>7.295227E-2</v>
      </c>
      <c r="Y364" s="9">
        <v>28.358899999999998</v>
      </c>
    </row>
    <row r="365" spans="1:25" x14ac:dyDescent="0.2">
      <c r="A365" t="s">
        <v>712</v>
      </c>
      <c r="B365" t="s">
        <v>712</v>
      </c>
      <c r="C365" t="s">
        <v>1383</v>
      </c>
      <c r="D365">
        <v>43.807000000000002</v>
      </c>
      <c r="E365">
        <v>0</v>
      </c>
      <c r="F365">
        <v>139.43</v>
      </c>
      <c r="I365">
        <v>1</v>
      </c>
      <c r="J365">
        <v>19</v>
      </c>
      <c r="K365">
        <v>19</v>
      </c>
      <c r="L365">
        <v>19</v>
      </c>
      <c r="M365">
        <v>52.1</v>
      </c>
      <c r="N365" s="6">
        <v>590510000</v>
      </c>
      <c r="O365">
        <v>49</v>
      </c>
      <c r="P365" s="7" t="s">
        <v>36</v>
      </c>
      <c r="Q365" s="7" t="s">
        <v>36</v>
      </c>
      <c r="R365">
        <v>24</v>
      </c>
      <c r="S365">
        <v>25</v>
      </c>
      <c r="T365" s="6">
        <v>189300000</v>
      </c>
      <c r="U365" s="6">
        <v>180280000</v>
      </c>
      <c r="V365" s="16">
        <v>27.496099999999998</v>
      </c>
      <c r="W365" s="16">
        <v>27.425660000000001</v>
      </c>
      <c r="X365" s="9">
        <v>7.0434570000000002E-2</v>
      </c>
      <c r="Y365" s="9">
        <v>27.46088</v>
      </c>
    </row>
    <row r="366" spans="1:25" x14ac:dyDescent="0.2">
      <c r="A366" t="s">
        <v>710</v>
      </c>
      <c r="B366" t="s">
        <v>710</v>
      </c>
      <c r="C366" t="s">
        <v>1658</v>
      </c>
      <c r="D366">
        <v>37.847000000000001</v>
      </c>
      <c r="E366">
        <v>0</v>
      </c>
      <c r="F366">
        <v>9.1259999999999994</v>
      </c>
      <c r="I366">
        <v>1</v>
      </c>
      <c r="J366">
        <v>6</v>
      </c>
      <c r="K366">
        <v>6</v>
      </c>
      <c r="L366">
        <v>6</v>
      </c>
      <c r="M366">
        <v>24.6</v>
      </c>
      <c r="N366" s="6">
        <v>42115000</v>
      </c>
      <c r="O366">
        <v>7</v>
      </c>
      <c r="P366" s="7" t="s">
        <v>36</v>
      </c>
      <c r="Q366" s="7" t="s">
        <v>36</v>
      </c>
      <c r="R366">
        <v>3</v>
      </c>
      <c r="S366">
        <v>4</v>
      </c>
      <c r="T366" s="6">
        <v>14329000</v>
      </c>
      <c r="U366" s="6">
        <v>13648000</v>
      </c>
      <c r="V366" s="16">
        <v>23.77243</v>
      </c>
      <c r="W366" s="16">
        <v>23.702190000000002</v>
      </c>
      <c r="X366" s="9">
        <v>7.0247649999999995E-2</v>
      </c>
      <c r="Y366" s="9">
        <v>23.737310000000001</v>
      </c>
    </row>
    <row r="367" spans="1:25" x14ac:dyDescent="0.2">
      <c r="A367" t="s">
        <v>1722</v>
      </c>
      <c r="B367" t="s">
        <v>1722</v>
      </c>
      <c r="C367" t="s">
        <v>1530</v>
      </c>
      <c r="D367">
        <v>43.192</v>
      </c>
      <c r="E367">
        <v>0</v>
      </c>
      <c r="F367">
        <v>70.415999999999997</v>
      </c>
      <c r="I367">
        <v>1</v>
      </c>
      <c r="J367">
        <v>14</v>
      </c>
      <c r="K367">
        <v>13</v>
      </c>
      <c r="L367">
        <v>13</v>
      </c>
      <c r="M367">
        <v>45.9</v>
      </c>
      <c r="N367" s="6">
        <v>103490000</v>
      </c>
      <c r="O367">
        <v>17</v>
      </c>
      <c r="P367" s="7" t="s">
        <v>36</v>
      </c>
      <c r="Q367" s="7" t="s">
        <v>36</v>
      </c>
      <c r="R367">
        <v>6</v>
      </c>
      <c r="S367">
        <v>11</v>
      </c>
      <c r="T367" s="6">
        <v>34325000</v>
      </c>
      <c r="U367" s="6">
        <v>32712000</v>
      </c>
      <c r="V367" s="16">
        <v>25.03276</v>
      </c>
      <c r="W367" s="16">
        <v>24.96332</v>
      </c>
      <c r="X367" s="9">
        <v>6.9440840000000004E-2</v>
      </c>
      <c r="Y367" s="9">
        <v>24.99804</v>
      </c>
    </row>
    <row r="368" spans="1:25" x14ac:dyDescent="0.2">
      <c r="A368" t="s">
        <v>258</v>
      </c>
      <c r="B368" t="s">
        <v>258</v>
      </c>
      <c r="C368" t="s">
        <v>1723</v>
      </c>
      <c r="D368">
        <v>29.652999999999999</v>
      </c>
      <c r="E368">
        <v>0</v>
      </c>
      <c r="F368">
        <v>114.81</v>
      </c>
      <c r="I368">
        <v>1</v>
      </c>
      <c r="J368">
        <v>28</v>
      </c>
      <c r="K368">
        <v>28</v>
      </c>
      <c r="L368">
        <v>28</v>
      </c>
      <c r="M368">
        <v>69.099999999999994</v>
      </c>
      <c r="N368" s="6">
        <v>8693400000</v>
      </c>
      <c r="O368">
        <v>94</v>
      </c>
      <c r="P368" s="7" t="s">
        <v>36</v>
      </c>
      <c r="Q368" s="7" t="s">
        <v>36</v>
      </c>
      <c r="R368">
        <v>44</v>
      </c>
      <c r="S368">
        <v>50</v>
      </c>
      <c r="T368" s="6">
        <v>2966299904</v>
      </c>
      <c r="U368" s="6">
        <v>2832100096</v>
      </c>
      <c r="V368" s="16">
        <v>31.46602</v>
      </c>
      <c r="W368" s="16">
        <v>31.399229999999999</v>
      </c>
      <c r="X368" s="9">
        <v>6.6791530000000002E-2</v>
      </c>
      <c r="Y368" s="9">
        <v>31.43262</v>
      </c>
    </row>
    <row r="369" spans="1:25" x14ac:dyDescent="0.2">
      <c r="A369" t="s">
        <v>1724</v>
      </c>
      <c r="B369" t="s">
        <v>1724</v>
      </c>
      <c r="C369" t="s">
        <v>1638</v>
      </c>
      <c r="D369">
        <v>36.384999999999998</v>
      </c>
      <c r="E369">
        <v>0</v>
      </c>
      <c r="F369">
        <v>17.303000000000001</v>
      </c>
      <c r="I369">
        <v>1</v>
      </c>
      <c r="J369">
        <v>6</v>
      </c>
      <c r="K369">
        <v>6</v>
      </c>
      <c r="L369">
        <v>6</v>
      </c>
      <c r="M369">
        <v>22.9</v>
      </c>
      <c r="N369" s="6">
        <v>51906000</v>
      </c>
      <c r="O369">
        <v>9</v>
      </c>
      <c r="P369" s="7" t="s">
        <v>36</v>
      </c>
      <c r="Q369" s="7" t="s">
        <v>36</v>
      </c>
      <c r="R369">
        <v>4</v>
      </c>
      <c r="S369">
        <v>5</v>
      </c>
      <c r="T369" s="6">
        <v>18773000</v>
      </c>
      <c r="U369" s="6">
        <v>17943000</v>
      </c>
      <c r="V369" s="16">
        <v>24.16216</v>
      </c>
      <c r="W369" s="16">
        <v>24.096920000000001</v>
      </c>
      <c r="X369" s="9">
        <v>6.5237050000000005E-2</v>
      </c>
      <c r="Y369" s="9">
        <v>24.129539999999999</v>
      </c>
    </row>
    <row r="370" spans="1:25" x14ac:dyDescent="0.2">
      <c r="A370" t="s">
        <v>98</v>
      </c>
      <c r="B370" t="s">
        <v>98</v>
      </c>
      <c r="C370" t="s">
        <v>1725</v>
      </c>
      <c r="D370">
        <v>9.2197999999999993</v>
      </c>
      <c r="E370">
        <v>0</v>
      </c>
      <c r="F370">
        <v>10.965</v>
      </c>
      <c r="I370">
        <v>1</v>
      </c>
      <c r="J370">
        <v>8</v>
      </c>
      <c r="K370">
        <v>8</v>
      </c>
      <c r="L370">
        <v>8</v>
      </c>
      <c r="M370">
        <v>45</v>
      </c>
      <c r="N370" s="6">
        <v>292070000</v>
      </c>
      <c r="O370">
        <v>15</v>
      </c>
      <c r="P370" s="7" t="s">
        <v>36</v>
      </c>
      <c r="Q370" s="7" t="s">
        <v>36</v>
      </c>
      <c r="R370">
        <v>6</v>
      </c>
      <c r="S370">
        <v>9</v>
      </c>
      <c r="T370" s="6">
        <v>98665000</v>
      </c>
      <c r="U370" s="6">
        <v>94475000</v>
      </c>
      <c r="V370" s="16">
        <v>26.556039999999999</v>
      </c>
      <c r="W370" s="16">
        <v>26.49343</v>
      </c>
      <c r="X370" s="9">
        <v>6.2606809999999999E-2</v>
      </c>
      <c r="Y370" s="9">
        <v>26.524730000000002</v>
      </c>
    </row>
    <row r="371" spans="1:25" x14ac:dyDescent="0.2">
      <c r="A371" t="s">
        <v>1726</v>
      </c>
      <c r="B371" t="s">
        <v>1726</v>
      </c>
      <c r="C371" t="s">
        <v>1727</v>
      </c>
      <c r="D371">
        <v>23.302</v>
      </c>
      <c r="E371">
        <v>0</v>
      </c>
      <c r="F371">
        <v>44.2</v>
      </c>
      <c r="I371">
        <v>1</v>
      </c>
      <c r="J371">
        <v>9</v>
      </c>
      <c r="K371">
        <v>9</v>
      </c>
      <c r="L371">
        <v>9</v>
      </c>
      <c r="M371">
        <v>61.1</v>
      </c>
      <c r="N371" s="6">
        <v>73773000</v>
      </c>
      <c r="O371">
        <v>11</v>
      </c>
      <c r="P371" s="7" t="s">
        <v>36</v>
      </c>
      <c r="Q371" s="7" t="s">
        <v>36</v>
      </c>
      <c r="R371">
        <v>4</v>
      </c>
      <c r="S371">
        <v>7</v>
      </c>
      <c r="T371" s="6">
        <v>22986000</v>
      </c>
      <c r="U371" s="6">
        <v>22040000</v>
      </c>
      <c r="V371" s="16">
        <v>24.454249999999998</v>
      </c>
      <c r="W371" s="16">
        <v>24.393619999999999</v>
      </c>
      <c r="X371" s="9">
        <v>6.0630799999999999E-2</v>
      </c>
      <c r="Y371" s="9">
        <v>24.423940000000002</v>
      </c>
    </row>
    <row r="372" spans="1:25" x14ac:dyDescent="0.2">
      <c r="A372" t="s">
        <v>1728</v>
      </c>
      <c r="B372" t="s">
        <v>1729</v>
      </c>
      <c r="D372">
        <v>106.16</v>
      </c>
      <c r="E372">
        <v>0</v>
      </c>
      <c r="F372">
        <v>20.902999999999999</v>
      </c>
      <c r="I372">
        <v>2</v>
      </c>
      <c r="J372">
        <v>9</v>
      </c>
      <c r="K372">
        <v>9</v>
      </c>
      <c r="L372">
        <v>9</v>
      </c>
      <c r="M372">
        <v>11.2</v>
      </c>
      <c r="N372" s="6">
        <v>28841000</v>
      </c>
      <c r="O372">
        <v>12</v>
      </c>
      <c r="P372" s="7" t="s">
        <v>36</v>
      </c>
      <c r="Q372" s="7" t="s">
        <v>36</v>
      </c>
      <c r="R372">
        <v>4</v>
      </c>
      <c r="S372">
        <v>8</v>
      </c>
      <c r="T372" s="6">
        <v>9504100</v>
      </c>
      <c r="U372" s="6">
        <v>9144300</v>
      </c>
      <c r="V372" s="16">
        <v>23.180119999999999</v>
      </c>
      <c r="W372" s="16">
        <v>23.12444</v>
      </c>
      <c r="X372" s="9">
        <v>5.5677409999999997E-2</v>
      </c>
      <c r="Y372" s="9">
        <v>23.152280000000001</v>
      </c>
    </row>
    <row r="373" spans="1:25" x14ac:dyDescent="0.2">
      <c r="A373" t="s">
        <v>1730</v>
      </c>
      <c r="B373" t="s">
        <v>1730</v>
      </c>
      <c r="C373" t="s">
        <v>1731</v>
      </c>
      <c r="D373">
        <v>52.027000000000001</v>
      </c>
      <c r="E373">
        <v>0</v>
      </c>
      <c r="F373">
        <v>22.734000000000002</v>
      </c>
      <c r="I373">
        <v>1</v>
      </c>
      <c r="J373">
        <v>6</v>
      </c>
      <c r="K373">
        <v>6</v>
      </c>
      <c r="L373">
        <v>6</v>
      </c>
      <c r="M373">
        <v>20.3</v>
      </c>
      <c r="N373" s="6">
        <v>26796000</v>
      </c>
      <c r="O373">
        <v>7</v>
      </c>
      <c r="P373" s="7" t="s">
        <v>36</v>
      </c>
      <c r="Q373" s="7" t="s">
        <v>36</v>
      </c>
      <c r="R373">
        <v>1</v>
      </c>
      <c r="S373">
        <v>6</v>
      </c>
      <c r="T373" s="6">
        <v>8713300</v>
      </c>
      <c r="U373" s="6">
        <v>8388400</v>
      </c>
      <c r="V373" s="16">
        <v>23.054790000000001</v>
      </c>
      <c r="W373" s="16">
        <v>22.999960000000002</v>
      </c>
      <c r="X373" s="9">
        <v>5.4824829999999998E-2</v>
      </c>
      <c r="Y373" s="9">
        <v>23.027380000000001</v>
      </c>
    </row>
    <row r="374" spans="1:25" x14ac:dyDescent="0.2">
      <c r="A374" t="s">
        <v>290</v>
      </c>
      <c r="B374" t="s">
        <v>290</v>
      </c>
      <c r="C374" t="s">
        <v>1180</v>
      </c>
      <c r="D374">
        <v>37.567999999999998</v>
      </c>
      <c r="E374">
        <v>0</v>
      </c>
      <c r="F374">
        <v>12.276999999999999</v>
      </c>
      <c r="I374">
        <v>1</v>
      </c>
      <c r="J374">
        <v>4</v>
      </c>
      <c r="K374">
        <v>4</v>
      </c>
      <c r="L374">
        <v>4</v>
      </c>
      <c r="M374">
        <v>19.5</v>
      </c>
      <c r="N374" s="6">
        <v>32215000</v>
      </c>
      <c r="O374">
        <v>4</v>
      </c>
      <c r="P374" s="7" t="s">
        <v>36</v>
      </c>
      <c r="Q374" s="7" t="s">
        <v>36</v>
      </c>
      <c r="R374">
        <v>1</v>
      </c>
      <c r="S374">
        <v>3</v>
      </c>
      <c r="T374" s="6">
        <v>10213000</v>
      </c>
      <c r="U374" s="6">
        <v>9832700</v>
      </c>
      <c r="V374" s="16">
        <v>23.283899999999999</v>
      </c>
      <c r="W374" s="16">
        <v>23.22916</v>
      </c>
      <c r="X374" s="9">
        <v>5.4746629999999998E-2</v>
      </c>
      <c r="Y374" s="9">
        <v>23.256530000000001</v>
      </c>
    </row>
    <row r="375" spans="1:25" x14ac:dyDescent="0.2">
      <c r="A375" t="s">
        <v>918</v>
      </c>
      <c r="B375" t="s">
        <v>918</v>
      </c>
      <c r="C375" t="s">
        <v>1732</v>
      </c>
      <c r="D375">
        <v>40.607999999999997</v>
      </c>
      <c r="E375">
        <v>0</v>
      </c>
      <c r="F375">
        <v>23.532</v>
      </c>
      <c r="I375">
        <v>1</v>
      </c>
      <c r="J375">
        <v>6</v>
      </c>
      <c r="K375">
        <v>6</v>
      </c>
      <c r="L375">
        <v>6</v>
      </c>
      <c r="M375">
        <v>16.899999999999999</v>
      </c>
      <c r="N375" s="6">
        <v>458230000</v>
      </c>
      <c r="O375">
        <v>18</v>
      </c>
      <c r="P375" s="7" t="s">
        <v>36</v>
      </c>
      <c r="Q375" s="7" t="s">
        <v>36</v>
      </c>
      <c r="R375">
        <v>9</v>
      </c>
      <c r="S375">
        <v>9</v>
      </c>
      <c r="T375" s="6">
        <v>180150000</v>
      </c>
      <c r="U375" s="6">
        <v>174060000</v>
      </c>
      <c r="V375" s="16">
        <v>27.424620000000001</v>
      </c>
      <c r="W375" s="16">
        <v>27.37501</v>
      </c>
      <c r="X375" s="9">
        <v>4.9613949999999997E-2</v>
      </c>
      <c r="Y375" s="9">
        <v>27.399819999999998</v>
      </c>
    </row>
    <row r="376" spans="1:25" x14ac:dyDescent="0.2">
      <c r="A376" t="s">
        <v>1733</v>
      </c>
      <c r="B376" t="s">
        <v>1733</v>
      </c>
      <c r="C376" t="s">
        <v>1257</v>
      </c>
      <c r="D376">
        <v>27.968</v>
      </c>
      <c r="E376">
        <v>0</v>
      </c>
      <c r="F376">
        <v>10.831</v>
      </c>
      <c r="I376">
        <v>1</v>
      </c>
      <c r="J376">
        <v>6</v>
      </c>
      <c r="K376">
        <v>6</v>
      </c>
      <c r="L376">
        <v>6</v>
      </c>
      <c r="M376">
        <v>21.6</v>
      </c>
      <c r="N376" s="6">
        <v>65432000</v>
      </c>
      <c r="O376">
        <v>10</v>
      </c>
      <c r="P376" s="7" t="s">
        <v>36</v>
      </c>
      <c r="Q376" s="7" t="s">
        <v>36</v>
      </c>
      <c r="R376">
        <v>6</v>
      </c>
      <c r="S376">
        <v>4</v>
      </c>
      <c r="T376" s="6">
        <v>21672000</v>
      </c>
      <c r="U376" s="6">
        <v>20955000</v>
      </c>
      <c r="V376" s="16">
        <v>24.369330000000001</v>
      </c>
      <c r="W376" s="16">
        <v>24.320789999999999</v>
      </c>
      <c r="X376" s="9">
        <v>4.8538209999999998E-2</v>
      </c>
      <c r="Y376" s="9">
        <v>24.34506</v>
      </c>
    </row>
    <row r="377" spans="1:25" x14ac:dyDescent="0.2">
      <c r="A377" t="s">
        <v>1734</v>
      </c>
      <c r="B377" t="s">
        <v>1734</v>
      </c>
      <c r="C377" t="s">
        <v>1735</v>
      </c>
      <c r="D377">
        <v>17.399999999999999</v>
      </c>
      <c r="E377">
        <v>0</v>
      </c>
      <c r="F377">
        <v>21.478999999999999</v>
      </c>
      <c r="I377">
        <v>1</v>
      </c>
      <c r="J377">
        <v>6</v>
      </c>
      <c r="K377">
        <v>6</v>
      </c>
      <c r="L377">
        <v>6</v>
      </c>
      <c r="M377">
        <v>58.7</v>
      </c>
      <c r="N377" s="6">
        <v>150190000</v>
      </c>
      <c r="O377">
        <v>13</v>
      </c>
      <c r="P377" s="7" t="s">
        <v>36</v>
      </c>
      <c r="Q377" s="7" t="s">
        <v>36</v>
      </c>
      <c r="R377">
        <v>7</v>
      </c>
      <c r="S377">
        <v>6</v>
      </c>
      <c r="T377" s="6">
        <v>50280000</v>
      </c>
      <c r="U377" s="6">
        <v>48629000</v>
      </c>
      <c r="V377" s="16">
        <v>25.583480000000002</v>
      </c>
      <c r="W377" s="16">
        <v>25.535309999999999</v>
      </c>
      <c r="X377" s="9">
        <v>4.8168179999999998E-2</v>
      </c>
      <c r="Y377" s="9">
        <v>25.5594</v>
      </c>
    </row>
    <row r="378" spans="1:25" x14ac:dyDescent="0.2">
      <c r="A378" t="s">
        <v>342</v>
      </c>
      <c r="B378" t="s">
        <v>342</v>
      </c>
      <c r="C378" t="s">
        <v>1736</v>
      </c>
      <c r="D378">
        <v>19.718</v>
      </c>
      <c r="E378">
        <v>0</v>
      </c>
      <c r="F378">
        <v>70.097999999999999</v>
      </c>
      <c r="I378">
        <v>1</v>
      </c>
      <c r="J378">
        <v>14</v>
      </c>
      <c r="K378">
        <v>14</v>
      </c>
      <c r="L378">
        <v>14</v>
      </c>
      <c r="M378">
        <v>71.5</v>
      </c>
      <c r="N378" s="6">
        <v>4151300000</v>
      </c>
      <c r="O378">
        <v>66</v>
      </c>
      <c r="P378" s="7" t="s">
        <v>36</v>
      </c>
      <c r="Q378" s="7" t="s">
        <v>36</v>
      </c>
      <c r="R378">
        <v>30</v>
      </c>
      <c r="S378">
        <v>36</v>
      </c>
      <c r="T378" s="6">
        <v>1324600064</v>
      </c>
      <c r="U378" s="6">
        <v>1286300032</v>
      </c>
      <c r="V378" s="16">
        <v>30.302910000000001</v>
      </c>
      <c r="W378" s="16">
        <v>30.260580000000001</v>
      </c>
      <c r="X378" s="9">
        <v>4.2329789999999999E-2</v>
      </c>
      <c r="Y378" s="9">
        <v>30.281749999999999</v>
      </c>
    </row>
    <row r="379" spans="1:25" x14ac:dyDescent="0.2">
      <c r="A379" t="s">
        <v>920</v>
      </c>
      <c r="B379" t="s">
        <v>920</v>
      </c>
      <c r="C379" t="s">
        <v>1737</v>
      </c>
      <c r="D379">
        <v>82.710999999999999</v>
      </c>
      <c r="E379">
        <v>0</v>
      </c>
      <c r="F379">
        <v>5.7817999999999996</v>
      </c>
      <c r="I379">
        <v>1</v>
      </c>
      <c r="J379">
        <v>4</v>
      </c>
      <c r="K379">
        <v>4</v>
      </c>
      <c r="L379">
        <v>4</v>
      </c>
      <c r="M379">
        <v>8.6</v>
      </c>
      <c r="N379" s="6">
        <v>13350000</v>
      </c>
      <c r="O379">
        <v>5</v>
      </c>
      <c r="P379" s="7" t="s">
        <v>36</v>
      </c>
      <c r="Q379" s="7" t="s">
        <v>36</v>
      </c>
      <c r="R379">
        <v>3</v>
      </c>
      <c r="S379">
        <v>2</v>
      </c>
      <c r="T379" s="6">
        <v>4497000</v>
      </c>
      <c r="U379" s="6">
        <v>4373200</v>
      </c>
      <c r="V379" s="16">
        <v>22.100529999999999</v>
      </c>
      <c r="W379" s="16">
        <v>22.06026</v>
      </c>
      <c r="X379" s="9">
        <v>4.0273669999999998E-2</v>
      </c>
      <c r="Y379" s="9">
        <v>22.080390000000001</v>
      </c>
    </row>
    <row r="380" spans="1:25" x14ac:dyDescent="0.2">
      <c r="A380" t="s">
        <v>1738</v>
      </c>
      <c r="B380" t="s">
        <v>1738</v>
      </c>
      <c r="C380" t="s">
        <v>1180</v>
      </c>
      <c r="D380">
        <v>39.58</v>
      </c>
      <c r="E380">
        <v>0</v>
      </c>
      <c r="F380">
        <v>12.034000000000001</v>
      </c>
      <c r="I380">
        <v>1</v>
      </c>
      <c r="J380">
        <v>3</v>
      </c>
      <c r="K380">
        <v>3</v>
      </c>
      <c r="L380">
        <v>3</v>
      </c>
      <c r="M380">
        <v>11.2</v>
      </c>
      <c r="N380" s="6">
        <v>29937000</v>
      </c>
      <c r="O380">
        <v>5</v>
      </c>
      <c r="P380" s="7" t="s">
        <v>36</v>
      </c>
      <c r="Q380" s="7" t="s">
        <v>36</v>
      </c>
      <c r="R380">
        <v>2</v>
      </c>
      <c r="S380">
        <v>3</v>
      </c>
      <c r="T380" s="6">
        <v>10022000</v>
      </c>
      <c r="U380" s="6">
        <v>9748900</v>
      </c>
      <c r="V380" s="16">
        <v>23.25667</v>
      </c>
      <c r="W380" s="16">
        <v>23.216809999999999</v>
      </c>
      <c r="X380" s="9">
        <v>3.9857860000000002E-2</v>
      </c>
      <c r="Y380" s="9">
        <v>23.236740000000001</v>
      </c>
    </row>
    <row r="381" spans="1:25" x14ac:dyDescent="0.2">
      <c r="A381" t="s">
        <v>370</v>
      </c>
      <c r="B381" t="s">
        <v>370</v>
      </c>
      <c r="C381" t="s">
        <v>1739</v>
      </c>
      <c r="D381">
        <v>23.925999999999998</v>
      </c>
      <c r="E381">
        <v>0</v>
      </c>
      <c r="F381">
        <v>48.968000000000004</v>
      </c>
      <c r="I381">
        <v>1</v>
      </c>
      <c r="J381">
        <v>8</v>
      </c>
      <c r="K381">
        <v>8</v>
      </c>
      <c r="L381">
        <v>8</v>
      </c>
      <c r="M381">
        <v>34</v>
      </c>
      <c r="N381" s="6">
        <v>4290500000</v>
      </c>
      <c r="O381">
        <v>50</v>
      </c>
      <c r="P381" s="7" t="s">
        <v>36</v>
      </c>
      <c r="Q381" s="7" t="s">
        <v>36</v>
      </c>
      <c r="R381">
        <v>22</v>
      </c>
      <c r="S381">
        <v>28</v>
      </c>
      <c r="T381" s="6">
        <v>1338300032</v>
      </c>
      <c r="U381" s="6">
        <v>1302400000</v>
      </c>
      <c r="V381" s="16">
        <v>30.31775</v>
      </c>
      <c r="W381" s="16">
        <v>30.27853</v>
      </c>
      <c r="X381" s="9">
        <v>3.9228440000000003E-2</v>
      </c>
      <c r="Y381" s="9">
        <v>30.29814</v>
      </c>
    </row>
    <row r="382" spans="1:25" x14ac:dyDescent="0.2">
      <c r="A382" t="s">
        <v>1740</v>
      </c>
      <c r="B382" t="s">
        <v>1740</v>
      </c>
      <c r="C382" t="s">
        <v>1180</v>
      </c>
      <c r="D382">
        <v>219.63</v>
      </c>
      <c r="E382">
        <v>0</v>
      </c>
      <c r="F382">
        <v>15.395</v>
      </c>
      <c r="I382">
        <v>1</v>
      </c>
      <c r="J382">
        <v>6</v>
      </c>
      <c r="K382">
        <v>6</v>
      </c>
      <c r="L382">
        <v>6</v>
      </c>
      <c r="M382">
        <v>3.8</v>
      </c>
      <c r="N382" s="6">
        <v>26553000</v>
      </c>
      <c r="O382">
        <v>6</v>
      </c>
      <c r="P382" s="7" t="s">
        <v>36</v>
      </c>
      <c r="Q382" s="7" t="s">
        <v>36</v>
      </c>
      <c r="R382">
        <v>2</v>
      </c>
      <c r="S382">
        <v>4</v>
      </c>
      <c r="T382" s="6">
        <v>8931700</v>
      </c>
      <c r="U382" s="6">
        <v>8693300</v>
      </c>
      <c r="V382" s="16">
        <v>23.090499999999999</v>
      </c>
      <c r="W382" s="16">
        <v>23.051469999999998</v>
      </c>
      <c r="X382" s="9">
        <v>3.9031980000000001E-2</v>
      </c>
      <c r="Y382" s="9">
        <v>23.070989999999998</v>
      </c>
    </row>
    <row r="383" spans="1:25" x14ac:dyDescent="0.2">
      <c r="A383" t="s">
        <v>1741</v>
      </c>
      <c r="B383" t="s">
        <v>1741</v>
      </c>
      <c r="C383" t="s">
        <v>1742</v>
      </c>
      <c r="D383">
        <v>33.924999999999997</v>
      </c>
      <c r="E383">
        <v>0</v>
      </c>
      <c r="F383">
        <v>9.6946999999999992</v>
      </c>
      <c r="I383">
        <v>1</v>
      </c>
      <c r="J383">
        <v>5</v>
      </c>
      <c r="K383">
        <v>5</v>
      </c>
      <c r="L383">
        <v>5</v>
      </c>
      <c r="M383">
        <v>19.100000000000001</v>
      </c>
      <c r="N383" s="6">
        <v>42371000</v>
      </c>
      <c r="O383">
        <v>10</v>
      </c>
      <c r="P383" s="7" t="s">
        <v>36</v>
      </c>
      <c r="Q383" s="7" t="s">
        <v>36</v>
      </c>
      <c r="R383">
        <v>5</v>
      </c>
      <c r="S383">
        <v>5</v>
      </c>
      <c r="T383" s="6">
        <v>14331000</v>
      </c>
      <c r="U383" s="6">
        <v>13966000</v>
      </c>
      <c r="V383" s="16">
        <v>23.772639999999999</v>
      </c>
      <c r="W383" s="16">
        <v>23.735420000000001</v>
      </c>
      <c r="X383" s="9">
        <v>3.7220000000000003E-2</v>
      </c>
      <c r="Y383" s="9">
        <v>23.75403</v>
      </c>
    </row>
    <row r="384" spans="1:25" x14ac:dyDescent="0.2">
      <c r="A384" t="s">
        <v>1743</v>
      </c>
      <c r="B384" t="s">
        <v>1743</v>
      </c>
      <c r="C384" t="s">
        <v>1744</v>
      </c>
      <c r="D384">
        <v>409.97</v>
      </c>
      <c r="E384">
        <v>0</v>
      </c>
      <c r="F384">
        <v>323.31</v>
      </c>
      <c r="I384">
        <v>1</v>
      </c>
      <c r="J384">
        <v>147</v>
      </c>
      <c r="K384">
        <v>147</v>
      </c>
      <c r="L384">
        <v>83</v>
      </c>
      <c r="M384">
        <v>46.1</v>
      </c>
      <c r="N384" s="6">
        <v>15859000000</v>
      </c>
      <c r="O384">
        <v>523</v>
      </c>
      <c r="P384" s="7" t="s">
        <v>36</v>
      </c>
      <c r="Q384" s="7" t="s">
        <v>36</v>
      </c>
      <c r="R384">
        <v>238</v>
      </c>
      <c r="S384">
        <v>285</v>
      </c>
      <c r="T384" s="6">
        <v>5248900096</v>
      </c>
      <c r="U384" s="6">
        <v>5121099776</v>
      </c>
      <c r="V384" s="16">
        <v>32.289369999999998</v>
      </c>
      <c r="W384" s="16">
        <v>32.253810000000001</v>
      </c>
      <c r="X384" s="9">
        <v>3.5560609999999999E-2</v>
      </c>
      <c r="Y384" s="9">
        <v>32.271590000000003</v>
      </c>
    </row>
    <row r="385" spans="1:25" x14ac:dyDescent="0.2">
      <c r="A385" t="s">
        <v>843</v>
      </c>
      <c r="B385" t="s">
        <v>843</v>
      </c>
      <c r="C385" t="s">
        <v>1745</v>
      </c>
      <c r="D385">
        <v>53.430999999999997</v>
      </c>
      <c r="E385">
        <v>0</v>
      </c>
      <c r="F385">
        <v>21.922000000000001</v>
      </c>
      <c r="I385">
        <v>1</v>
      </c>
      <c r="J385">
        <v>5</v>
      </c>
      <c r="K385">
        <v>5</v>
      </c>
      <c r="L385">
        <v>5</v>
      </c>
      <c r="M385">
        <v>14.7</v>
      </c>
      <c r="N385" s="6">
        <v>23782000</v>
      </c>
      <c r="O385">
        <v>9</v>
      </c>
      <c r="P385" s="7" t="s">
        <v>36</v>
      </c>
      <c r="Q385" s="7" t="s">
        <v>36</v>
      </c>
      <c r="R385">
        <v>3</v>
      </c>
      <c r="S385">
        <v>6</v>
      </c>
      <c r="T385" s="6">
        <v>8030000</v>
      </c>
      <c r="U385" s="6">
        <v>7835900</v>
      </c>
      <c r="V385" s="16">
        <v>22.936969999999999</v>
      </c>
      <c r="W385" s="16">
        <v>22.901669999999999</v>
      </c>
      <c r="X385" s="9">
        <v>3.530121E-2</v>
      </c>
      <c r="Y385" s="9">
        <v>22.919319999999999</v>
      </c>
    </row>
    <row r="386" spans="1:25" x14ac:dyDescent="0.2">
      <c r="A386" t="s">
        <v>1746</v>
      </c>
      <c r="B386" t="s">
        <v>1746</v>
      </c>
      <c r="C386" t="s">
        <v>1180</v>
      </c>
      <c r="D386">
        <v>50.677</v>
      </c>
      <c r="E386">
        <v>0</v>
      </c>
      <c r="F386">
        <v>323.31</v>
      </c>
      <c r="I386">
        <v>1</v>
      </c>
      <c r="J386">
        <v>25</v>
      </c>
      <c r="K386">
        <v>25</v>
      </c>
      <c r="L386">
        <v>25</v>
      </c>
      <c r="M386">
        <v>63.4</v>
      </c>
      <c r="N386" s="6">
        <v>1626700000</v>
      </c>
      <c r="O386">
        <v>100</v>
      </c>
      <c r="P386" s="7" t="s">
        <v>36</v>
      </c>
      <c r="Q386" s="7" t="s">
        <v>36</v>
      </c>
      <c r="R386">
        <v>50</v>
      </c>
      <c r="S386">
        <v>50</v>
      </c>
      <c r="T386" s="6">
        <v>527649984</v>
      </c>
      <c r="U386" s="6">
        <v>516100000</v>
      </c>
      <c r="V386" s="16">
        <v>28.975010000000001</v>
      </c>
      <c r="W386" s="16">
        <v>28.943079999999998</v>
      </c>
      <c r="X386" s="9">
        <v>3.1930920000000002E-2</v>
      </c>
      <c r="Y386" s="9">
        <v>28.959040000000002</v>
      </c>
    </row>
    <row r="387" spans="1:25" x14ac:dyDescent="0.2">
      <c r="A387" t="s">
        <v>179</v>
      </c>
      <c r="B387" t="s">
        <v>179</v>
      </c>
      <c r="C387" t="s">
        <v>1747</v>
      </c>
      <c r="D387">
        <v>14.037000000000001</v>
      </c>
      <c r="E387">
        <v>0</v>
      </c>
      <c r="F387">
        <v>86.069000000000003</v>
      </c>
      <c r="I387">
        <v>1</v>
      </c>
      <c r="J387">
        <v>7</v>
      </c>
      <c r="K387">
        <v>7</v>
      </c>
      <c r="L387">
        <v>7</v>
      </c>
      <c r="M387">
        <v>48.8</v>
      </c>
      <c r="N387" s="6">
        <v>2021900000</v>
      </c>
      <c r="O387">
        <v>26</v>
      </c>
      <c r="P387" s="7" t="s">
        <v>36</v>
      </c>
      <c r="Q387" s="7" t="s">
        <v>36</v>
      </c>
      <c r="R387">
        <v>14</v>
      </c>
      <c r="S387">
        <v>12</v>
      </c>
      <c r="T387" s="6">
        <v>681240000</v>
      </c>
      <c r="U387" s="6">
        <v>666819968</v>
      </c>
      <c r="V387" s="16">
        <v>29.343589999999999</v>
      </c>
      <c r="W387" s="16">
        <v>29.312719999999999</v>
      </c>
      <c r="X387" s="9">
        <v>3.0866620000000001E-2</v>
      </c>
      <c r="Y387" s="9">
        <v>29.32816</v>
      </c>
    </row>
    <row r="388" spans="1:25" x14ac:dyDescent="0.2">
      <c r="A388" t="s">
        <v>1748</v>
      </c>
      <c r="B388" t="s">
        <v>1749</v>
      </c>
      <c r="C388" t="s">
        <v>1358</v>
      </c>
      <c r="D388">
        <v>88.421999999999997</v>
      </c>
      <c r="E388">
        <v>0</v>
      </c>
      <c r="F388">
        <v>310.41000000000003</v>
      </c>
      <c r="I388">
        <v>4</v>
      </c>
      <c r="J388">
        <v>42</v>
      </c>
      <c r="K388">
        <v>42</v>
      </c>
      <c r="L388">
        <v>42</v>
      </c>
      <c r="M388">
        <v>55.2</v>
      </c>
      <c r="N388" s="6">
        <v>902160000</v>
      </c>
      <c r="O388">
        <v>88</v>
      </c>
      <c r="P388" s="7" t="s">
        <v>36</v>
      </c>
      <c r="Q388" s="7" t="s">
        <v>36</v>
      </c>
      <c r="R388">
        <v>38</v>
      </c>
      <c r="S388">
        <v>50</v>
      </c>
      <c r="T388" s="6">
        <v>297560000</v>
      </c>
      <c r="U388" s="6">
        <v>291400000</v>
      </c>
      <c r="V388" s="16">
        <v>28.148610000000001</v>
      </c>
      <c r="W388" s="16">
        <v>28.11843</v>
      </c>
      <c r="X388" s="9">
        <v>3.0179979999999999E-2</v>
      </c>
      <c r="Y388" s="9">
        <v>28.133510000000001</v>
      </c>
    </row>
    <row r="389" spans="1:25" x14ac:dyDescent="0.2">
      <c r="A389" t="s">
        <v>1750</v>
      </c>
      <c r="B389" t="s">
        <v>1750</v>
      </c>
      <c r="C389" t="s">
        <v>1180</v>
      </c>
      <c r="D389">
        <v>220.1</v>
      </c>
      <c r="E389">
        <v>0</v>
      </c>
      <c r="F389">
        <v>7.5166000000000004</v>
      </c>
      <c r="I389">
        <v>1</v>
      </c>
      <c r="J389">
        <v>4</v>
      </c>
      <c r="K389">
        <v>4</v>
      </c>
      <c r="L389">
        <v>4</v>
      </c>
      <c r="M389">
        <v>2.5</v>
      </c>
      <c r="N389" s="6">
        <v>11182000</v>
      </c>
      <c r="O389">
        <v>3</v>
      </c>
      <c r="P389" s="7" t="s">
        <v>36</v>
      </c>
      <c r="Q389" s="7" t="s">
        <v>36</v>
      </c>
      <c r="R389">
        <v>1</v>
      </c>
      <c r="S389">
        <v>2</v>
      </c>
      <c r="T389" s="6">
        <v>3729300</v>
      </c>
      <c r="U389" s="6">
        <v>3652300</v>
      </c>
      <c r="V389" s="16">
        <v>21.830469999999998</v>
      </c>
      <c r="W389" s="16">
        <v>21.800370000000001</v>
      </c>
      <c r="X389" s="9">
        <v>3.0099870000000001E-2</v>
      </c>
      <c r="Y389" s="9">
        <v>21.81542</v>
      </c>
    </row>
    <row r="390" spans="1:25" x14ac:dyDescent="0.2">
      <c r="A390" t="s">
        <v>1751</v>
      </c>
      <c r="B390" t="s">
        <v>1751</v>
      </c>
      <c r="C390" t="s">
        <v>1180</v>
      </c>
      <c r="D390">
        <v>16.331</v>
      </c>
      <c r="E390">
        <v>0</v>
      </c>
      <c r="F390">
        <v>85.221999999999994</v>
      </c>
      <c r="I390">
        <v>1</v>
      </c>
      <c r="J390">
        <v>7</v>
      </c>
      <c r="K390">
        <v>7</v>
      </c>
      <c r="L390">
        <v>7</v>
      </c>
      <c r="M390">
        <v>53.5</v>
      </c>
      <c r="N390" s="6">
        <v>193660000</v>
      </c>
      <c r="O390">
        <v>19</v>
      </c>
      <c r="P390" s="7" t="s">
        <v>36</v>
      </c>
      <c r="Q390" s="7" t="s">
        <v>36</v>
      </c>
      <c r="R390">
        <v>8</v>
      </c>
      <c r="S390">
        <v>11</v>
      </c>
      <c r="T390" s="6">
        <v>65017000</v>
      </c>
      <c r="U390" s="6">
        <v>63675000</v>
      </c>
      <c r="V390" s="16">
        <v>25.95431</v>
      </c>
      <c r="W390" s="16">
        <v>25.924219999999998</v>
      </c>
      <c r="X390" s="9">
        <v>3.0090329999999998E-2</v>
      </c>
      <c r="Y390" s="9">
        <v>25.93927</v>
      </c>
    </row>
    <row r="391" spans="1:25" x14ac:dyDescent="0.2">
      <c r="A391" t="s">
        <v>829</v>
      </c>
      <c r="B391" t="s">
        <v>829</v>
      </c>
      <c r="C391" t="s">
        <v>1752</v>
      </c>
      <c r="D391">
        <v>27.498000000000001</v>
      </c>
      <c r="E391">
        <v>0</v>
      </c>
      <c r="F391">
        <v>133.72</v>
      </c>
      <c r="I391">
        <v>1</v>
      </c>
      <c r="J391">
        <v>10</v>
      </c>
      <c r="K391">
        <v>10</v>
      </c>
      <c r="L391">
        <v>10</v>
      </c>
      <c r="M391">
        <v>47.7</v>
      </c>
      <c r="N391" s="6">
        <v>548270000</v>
      </c>
      <c r="O391">
        <v>33</v>
      </c>
      <c r="P391" s="7" t="s">
        <v>36</v>
      </c>
      <c r="Q391" s="7" t="s">
        <v>36</v>
      </c>
      <c r="R391">
        <v>16</v>
      </c>
      <c r="S391">
        <v>17</v>
      </c>
      <c r="T391" s="6">
        <v>150510000</v>
      </c>
      <c r="U391" s="6">
        <v>147620000</v>
      </c>
      <c r="V391" s="16">
        <v>27.165279999999999</v>
      </c>
      <c r="W391" s="16">
        <v>27.137309999999999</v>
      </c>
      <c r="X391" s="9">
        <v>2.7969359999999999E-2</v>
      </c>
      <c r="Y391" s="9">
        <v>27.151299999999999</v>
      </c>
    </row>
    <row r="392" spans="1:25" x14ac:dyDescent="0.2">
      <c r="A392" t="s">
        <v>796</v>
      </c>
      <c r="B392" t="s">
        <v>796</v>
      </c>
      <c r="C392" t="s">
        <v>1180</v>
      </c>
      <c r="D392">
        <v>47.726999999999997</v>
      </c>
      <c r="E392">
        <v>0</v>
      </c>
      <c r="F392">
        <v>94.8</v>
      </c>
      <c r="I392">
        <v>1</v>
      </c>
      <c r="J392">
        <v>23</v>
      </c>
      <c r="K392">
        <v>23</v>
      </c>
      <c r="L392">
        <v>23</v>
      </c>
      <c r="M392">
        <v>56.8</v>
      </c>
      <c r="N392" s="6">
        <v>733250000</v>
      </c>
      <c r="O392">
        <v>53</v>
      </c>
      <c r="P392" s="7" t="s">
        <v>36</v>
      </c>
      <c r="Q392" s="7" t="s">
        <v>36</v>
      </c>
      <c r="R392">
        <v>24</v>
      </c>
      <c r="S392">
        <v>29</v>
      </c>
      <c r="T392" s="6">
        <v>247600000</v>
      </c>
      <c r="U392" s="6">
        <v>242870000</v>
      </c>
      <c r="V392" s="16">
        <v>27.88344</v>
      </c>
      <c r="W392" s="16">
        <v>27.855609999999999</v>
      </c>
      <c r="X392" s="9">
        <v>2.782631E-2</v>
      </c>
      <c r="Y392" s="9">
        <v>27.869520000000001</v>
      </c>
    </row>
    <row r="393" spans="1:25" x14ac:dyDescent="0.2">
      <c r="A393" t="s">
        <v>1753</v>
      </c>
      <c r="B393" t="s">
        <v>1753</v>
      </c>
      <c r="C393" t="s">
        <v>1754</v>
      </c>
      <c r="D393">
        <v>124.73</v>
      </c>
      <c r="E393">
        <v>0</v>
      </c>
      <c r="F393">
        <v>69.986000000000004</v>
      </c>
      <c r="I393">
        <v>1</v>
      </c>
      <c r="J393">
        <v>19</v>
      </c>
      <c r="K393">
        <v>19</v>
      </c>
      <c r="L393">
        <v>19</v>
      </c>
      <c r="M393">
        <v>20.8</v>
      </c>
      <c r="N393" s="6">
        <v>194290000</v>
      </c>
      <c r="O393">
        <v>28</v>
      </c>
      <c r="P393" s="7" t="s">
        <v>36</v>
      </c>
      <c r="Q393" s="7" t="s">
        <v>36</v>
      </c>
      <c r="R393">
        <v>11</v>
      </c>
      <c r="S393">
        <v>17</v>
      </c>
      <c r="T393" s="6">
        <v>64494000</v>
      </c>
      <c r="U393" s="6">
        <v>63285000</v>
      </c>
      <c r="V393" s="16">
        <v>25.94266</v>
      </c>
      <c r="W393" s="16">
        <v>25.91536</v>
      </c>
      <c r="X393" s="9">
        <v>2.7301789999999999E-2</v>
      </c>
      <c r="Y393" s="9">
        <v>25.929010000000002</v>
      </c>
    </row>
    <row r="394" spans="1:25" x14ac:dyDescent="0.2">
      <c r="A394" t="s">
        <v>1755</v>
      </c>
      <c r="B394" t="s">
        <v>1755</v>
      </c>
      <c r="C394" t="s">
        <v>1180</v>
      </c>
      <c r="D394">
        <v>96.106999999999999</v>
      </c>
      <c r="E394">
        <v>0</v>
      </c>
      <c r="F394">
        <v>323.31</v>
      </c>
      <c r="I394">
        <v>1</v>
      </c>
      <c r="J394">
        <v>32</v>
      </c>
      <c r="K394">
        <v>32</v>
      </c>
      <c r="L394">
        <v>32</v>
      </c>
      <c r="M394">
        <v>60.9</v>
      </c>
      <c r="N394" s="6">
        <v>7810100000</v>
      </c>
      <c r="O394">
        <v>169</v>
      </c>
      <c r="P394" s="7" t="s">
        <v>36</v>
      </c>
      <c r="Q394" s="7" t="s">
        <v>36</v>
      </c>
      <c r="R394">
        <v>79</v>
      </c>
      <c r="S394">
        <v>90</v>
      </c>
      <c r="T394" s="6">
        <v>2381700096</v>
      </c>
      <c r="U394" s="6">
        <v>2338800128</v>
      </c>
      <c r="V394" s="16">
        <v>31.149349999999998</v>
      </c>
      <c r="W394" s="16">
        <v>31.12312</v>
      </c>
      <c r="X394" s="9">
        <v>2.622414E-2</v>
      </c>
      <c r="Y394" s="9">
        <v>31.136230000000001</v>
      </c>
    </row>
    <row r="395" spans="1:25" x14ac:dyDescent="0.2">
      <c r="A395" t="s">
        <v>740</v>
      </c>
      <c r="B395" t="s">
        <v>740</v>
      </c>
      <c r="C395" t="s">
        <v>1756</v>
      </c>
      <c r="D395">
        <v>59.42</v>
      </c>
      <c r="E395">
        <v>0</v>
      </c>
      <c r="F395">
        <v>50.088999999999999</v>
      </c>
      <c r="I395">
        <v>1</v>
      </c>
      <c r="J395">
        <v>15</v>
      </c>
      <c r="K395">
        <v>15</v>
      </c>
      <c r="L395">
        <v>15</v>
      </c>
      <c r="M395">
        <v>34.6</v>
      </c>
      <c r="N395" s="6">
        <v>166720000</v>
      </c>
      <c r="O395">
        <v>24</v>
      </c>
      <c r="P395" s="7" t="s">
        <v>36</v>
      </c>
      <c r="Q395" s="7" t="s">
        <v>36</v>
      </c>
      <c r="R395">
        <v>11</v>
      </c>
      <c r="S395">
        <v>13</v>
      </c>
      <c r="T395" s="6">
        <v>57053000</v>
      </c>
      <c r="U395" s="6">
        <v>56041000</v>
      </c>
      <c r="V395" s="16">
        <v>25.765799999999999</v>
      </c>
      <c r="W395" s="16">
        <v>25.739979999999999</v>
      </c>
      <c r="X395" s="9">
        <v>2.5819780000000001E-2</v>
      </c>
      <c r="Y395" s="9">
        <v>25.752890000000001</v>
      </c>
    </row>
    <row r="396" spans="1:25" x14ac:dyDescent="0.2">
      <c r="A396" t="s">
        <v>447</v>
      </c>
      <c r="B396" t="s">
        <v>447</v>
      </c>
      <c r="C396" t="s">
        <v>1757</v>
      </c>
      <c r="D396">
        <v>34.453000000000003</v>
      </c>
      <c r="E396">
        <v>0</v>
      </c>
      <c r="F396">
        <v>77.459999999999994</v>
      </c>
      <c r="I396">
        <v>1</v>
      </c>
      <c r="J396">
        <v>20</v>
      </c>
      <c r="K396">
        <v>20</v>
      </c>
      <c r="L396">
        <v>20</v>
      </c>
      <c r="M396">
        <v>47.2</v>
      </c>
      <c r="N396" s="6">
        <v>20324000000</v>
      </c>
      <c r="O396">
        <v>150</v>
      </c>
      <c r="P396" s="7" t="s">
        <v>36</v>
      </c>
      <c r="Q396" s="7" t="s">
        <v>36</v>
      </c>
      <c r="R396">
        <v>64</v>
      </c>
      <c r="S396">
        <v>86</v>
      </c>
      <c r="T396" s="6">
        <v>6798000128</v>
      </c>
      <c r="U396" s="6">
        <v>6680399872</v>
      </c>
      <c r="V396" s="16">
        <v>32.662460000000003</v>
      </c>
      <c r="W396" s="16">
        <v>32.63729</v>
      </c>
      <c r="X396" s="9">
        <v>2.5177000000000001E-2</v>
      </c>
      <c r="Y396" s="9">
        <v>32.649880000000003</v>
      </c>
    </row>
    <row r="397" spans="1:25" x14ac:dyDescent="0.2">
      <c r="A397" t="s">
        <v>1758</v>
      </c>
      <c r="B397" t="s">
        <v>1758</v>
      </c>
      <c r="C397" t="s">
        <v>1499</v>
      </c>
      <c r="D397">
        <v>52.569000000000003</v>
      </c>
      <c r="E397">
        <v>0</v>
      </c>
      <c r="F397">
        <v>6.2591999999999999</v>
      </c>
      <c r="I397">
        <v>1</v>
      </c>
      <c r="J397">
        <v>2</v>
      </c>
      <c r="K397">
        <v>2</v>
      </c>
      <c r="L397">
        <v>2</v>
      </c>
      <c r="M397">
        <v>6.2</v>
      </c>
      <c r="N397" s="6">
        <v>3772500</v>
      </c>
      <c r="O397">
        <v>3</v>
      </c>
      <c r="P397" s="7" t="s">
        <v>36</v>
      </c>
      <c r="Q397" s="7" t="s">
        <v>36</v>
      </c>
      <c r="R397">
        <v>1</v>
      </c>
      <c r="S397">
        <v>2</v>
      </c>
      <c r="T397" s="6">
        <v>1253900</v>
      </c>
      <c r="U397" s="6">
        <v>1234100</v>
      </c>
      <c r="V397" s="16">
        <v>20.257989999999999</v>
      </c>
      <c r="W397" s="16">
        <v>20.235029999999998</v>
      </c>
      <c r="X397" s="9">
        <v>2.2964479999999999E-2</v>
      </c>
      <c r="Y397" s="9">
        <v>20.246510000000001</v>
      </c>
    </row>
    <row r="398" spans="1:25" x14ac:dyDescent="0.2">
      <c r="A398" t="s">
        <v>1759</v>
      </c>
      <c r="B398" t="s">
        <v>1760</v>
      </c>
      <c r="C398" t="s">
        <v>1310</v>
      </c>
      <c r="D398">
        <v>42.588000000000001</v>
      </c>
      <c r="E398">
        <v>0</v>
      </c>
      <c r="F398">
        <v>6.0892999999999997</v>
      </c>
      <c r="I398">
        <v>2</v>
      </c>
      <c r="J398">
        <v>4</v>
      </c>
      <c r="K398">
        <v>4</v>
      </c>
      <c r="L398">
        <v>4</v>
      </c>
      <c r="M398">
        <v>13</v>
      </c>
      <c r="N398" s="6">
        <v>21237000</v>
      </c>
      <c r="O398">
        <v>4</v>
      </c>
      <c r="P398" s="7" t="s">
        <v>36</v>
      </c>
      <c r="Q398" s="7" t="s">
        <v>36</v>
      </c>
      <c r="R398">
        <v>2</v>
      </c>
      <c r="S398">
        <v>2</v>
      </c>
      <c r="T398" s="6">
        <v>6750300</v>
      </c>
      <c r="U398" s="6">
        <v>6651700</v>
      </c>
      <c r="V398" s="16">
        <v>22.686520000000002</v>
      </c>
      <c r="W398" s="16">
        <v>22.665289999999999</v>
      </c>
      <c r="X398" s="9">
        <v>2.1228790000000001E-2</v>
      </c>
      <c r="Y398" s="9">
        <v>22.675909999999998</v>
      </c>
    </row>
    <row r="399" spans="1:25" x14ac:dyDescent="0.2">
      <c r="A399" t="s">
        <v>1761</v>
      </c>
      <c r="B399" t="s">
        <v>1761</v>
      </c>
      <c r="C399" t="s">
        <v>1530</v>
      </c>
      <c r="D399">
        <v>41.341999999999999</v>
      </c>
      <c r="E399">
        <v>0</v>
      </c>
      <c r="F399">
        <v>6.4893999999999998</v>
      </c>
      <c r="I399">
        <v>1</v>
      </c>
      <c r="J399">
        <v>4</v>
      </c>
      <c r="K399">
        <v>4</v>
      </c>
      <c r="L399">
        <v>4</v>
      </c>
      <c r="M399">
        <v>11.8</v>
      </c>
      <c r="N399" s="6">
        <v>10161000</v>
      </c>
      <c r="O399">
        <v>5</v>
      </c>
      <c r="P399" s="7" t="s">
        <v>36</v>
      </c>
      <c r="Q399" s="7" t="s">
        <v>36</v>
      </c>
      <c r="R399">
        <v>1</v>
      </c>
      <c r="S399">
        <v>4</v>
      </c>
      <c r="T399" s="6">
        <v>3434300</v>
      </c>
      <c r="U399" s="6">
        <v>3386300</v>
      </c>
      <c r="V399" s="16">
        <v>21.711580000000001</v>
      </c>
      <c r="W399" s="16">
        <v>21.691279999999999</v>
      </c>
      <c r="X399" s="9">
        <v>2.0305630000000002E-2</v>
      </c>
      <c r="Y399" s="9">
        <v>21.701429999999998</v>
      </c>
    </row>
    <row r="400" spans="1:25" x14ac:dyDescent="0.2">
      <c r="A400" t="s">
        <v>752</v>
      </c>
      <c r="B400" t="s">
        <v>752</v>
      </c>
      <c r="C400" t="s">
        <v>1762</v>
      </c>
      <c r="D400">
        <v>69.078999999999994</v>
      </c>
      <c r="E400">
        <v>0</v>
      </c>
      <c r="F400">
        <v>85.635000000000005</v>
      </c>
      <c r="I400">
        <v>1</v>
      </c>
      <c r="J400">
        <v>20</v>
      </c>
      <c r="K400">
        <v>20</v>
      </c>
      <c r="L400">
        <v>20</v>
      </c>
      <c r="M400">
        <v>43.4</v>
      </c>
      <c r="N400" s="6">
        <v>227890000</v>
      </c>
      <c r="O400">
        <v>43</v>
      </c>
      <c r="P400" s="7" t="s">
        <v>36</v>
      </c>
      <c r="Q400" s="7" t="s">
        <v>36</v>
      </c>
      <c r="R400">
        <v>17</v>
      </c>
      <c r="S400">
        <v>26</v>
      </c>
      <c r="T400" s="6">
        <v>69358000</v>
      </c>
      <c r="U400" s="6">
        <v>68432000</v>
      </c>
      <c r="V400" s="16">
        <v>26.047560000000001</v>
      </c>
      <c r="W400" s="16">
        <v>26.028169999999999</v>
      </c>
      <c r="X400" s="9">
        <v>1.9392010000000001E-2</v>
      </c>
      <c r="Y400" s="9">
        <v>26.037859999999998</v>
      </c>
    </row>
    <row r="401" spans="1:25" x14ac:dyDescent="0.2">
      <c r="A401" t="s">
        <v>1763</v>
      </c>
      <c r="B401" t="s">
        <v>1763</v>
      </c>
      <c r="C401" t="s">
        <v>1764</v>
      </c>
      <c r="D401">
        <v>14.653</v>
      </c>
      <c r="E401">
        <v>0</v>
      </c>
      <c r="F401">
        <v>6.3505000000000003</v>
      </c>
      <c r="I401">
        <v>1</v>
      </c>
      <c r="J401">
        <v>4</v>
      </c>
      <c r="K401">
        <v>4</v>
      </c>
      <c r="L401">
        <v>4</v>
      </c>
      <c r="M401">
        <v>26.2</v>
      </c>
      <c r="N401" s="6">
        <v>66526000</v>
      </c>
      <c r="O401">
        <v>6</v>
      </c>
      <c r="P401" s="7" t="s">
        <v>36</v>
      </c>
      <c r="Q401" s="7" t="s">
        <v>36</v>
      </c>
      <c r="R401">
        <v>3</v>
      </c>
      <c r="S401">
        <v>3</v>
      </c>
      <c r="T401" s="6">
        <v>22151000</v>
      </c>
      <c r="U401" s="6">
        <v>21881000</v>
      </c>
      <c r="V401" s="16">
        <v>24.400870000000001</v>
      </c>
      <c r="W401" s="16">
        <v>24.38317</v>
      </c>
      <c r="X401" s="9">
        <v>1.769447E-2</v>
      </c>
      <c r="Y401" s="9">
        <v>24.392019999999999</v>
      </c>
    </row>
    <row r="402" spans="1:25" x14ac:dyDescent="0.2">
      <c r="A402" t="s">
        <v>1765</v>
      </c>
      <c r="B402" t="s">
        <v>1765</v>
      </c>
      <c r="C402" t="s">
        <v>1766</v>
      </c>
      <c r="D402">
        <v>102.94</v>
      </c>
      <c r="E402">
        <v>0</v>
      </c>
      <c r="F402">
        <v>26.891999999999999</v>
      </c>
      <c r="I402">
        <v>1</v>
      </c>
      <c r="J402">
        <v>7</v>
      </c>
      <c r="K402">
        <v>7</v>
      </c>
      <c r="L402">
        <v>7</v>
      </c>
      <c r="M402">
        <v>11.6</v>
      </c>
      <c r="N402" s="6">
        <v>30737000</v>
      </c>
      <c r="O402">
        <v>10</v>
      </c>
      <c r="P402" s="7" t="s">
        <v>36</v>
      </c>
      <c r="Q402" s="7" t="s">
        <v>36</v>
      </c>
      <c r="R402">
        <v>4</v>
      </c>
      <c r="S402">
        <v>6</v>
      </c>
      <c r="T402" s="6">
        <v>9163100</v>
      </c>
      <c r="U402" s="6">
        <v>9055700</v>
      </c>
      <c r="V402" s="16">
        <v>23.127410000000001</v>
      </c>
      <c r="W402" s="16">
        <v>23.110399999999998</v>
      </c>
      <c r="X402" s="9">
        <v>1.7009739999999999E-2</v>
      </c>
      <c r="Y402" s="9">
        <v>23.1189</v>
      </c>
    </row>
    <row r="403" spans="1:25" x14ac:dyDescent="0.2">
      <c r="A403" t="s">
        <v>1767</v>
      </c>
      <c r="B403" t="s">
        <v>1767</v>
      </c>
      <c r="C403" t="s">
        <v>1267</v>
      </c>
      <c r="D403">
        <v>38.819000000000003</v>
      </c>
      <c r="E403">
        <v>0</v>
      </c>
      <c r="F403">
        <v>131.71</v>
      </c>
      <c r="I403">
        <v>1</v>
      </c>
      <c r="J403">
        <v>27</v>
      </c>
      <c r="K403">
        <v>27</v>
      </c>
      <c r="L403">
        <v>27</v>
      </c>
      <c r="M403">
        <v>64.3</v>
      </c>
      <c r="N403" s="6">
        <v>3500400000</v>
      </c>
      <c r="O403">
        <v>121</v>
      </c>
      <c r="P403" s="7" t="s">
        <v>36</v>
      </c>
      <c r="Q403" s="7" t="s">
        <v>36</v>
      </c>
      <c r="R403">
        <v>55</v>
      </c>
      <c r="S403">
        <v>66</v>
      </c>
      <c r="T403" s="6">
        <v>1092400000</v>
      </c>
      <c r="U403" s="6">
        <v>1080199936</v>
      </c>
      <c r="V403" s="16">
        <v>30.024850000000001</v>
      </c>
      <c r="W403" s="16">
        <v>30.008649999999999</v>
      </c>
      <c r="X403" s="9">
        <v>1.6202930000000001E-2</v>
      </c>
      <c r="Y403" s="9">
        <v>30.016749999999998</v>
      </c>
    </row>
    <row r="404" spans="1:25" x14ac:dyDescent="0.2">
      <c r="A404" t="s">
        <v>1768</v>
      </c>
      <c r="B404" t="s">
        <v>1768</v>
      </c>
      <c r="C404" t="s">
        <v>1295</v>
      </c>
      <c r="D404">
        <v>33.988999999999997</v>
      </c>
      <c r="E404">
        <v>0</v>
      </c>
      <c r="F404">
        <v>260.3</v>
      </c>
      <c r="I404">
        <v>1</v>
      </c>
      <c r="J404">
        <v>26</v>
      </c>
      <c r="K404">
        <v>26</v>
      </c>
      <c r="L404">
        <v>13</v>
      </c>
      <c r="M404">
        <v>68.2</v>
      </c>
      <c r="N404" s="6">
        <v>50724000000</v>
      </c>
      <c r="O404">
        <v>227</v>
      </c>
      <c r="P404" s="7" t="s">
        <v>36</v>
      </c>
      <c r="Q404" s="7" t="s">
        <v>36</v>
      </c>
      <c r="R404">
        <v>105</v>
      </c>
      <c r="S404">
        <v>122</v>
      </c>
      <c r="T404" s="6">
        <v>16748999680</v>
      </c>
      <c r="U404" s="6">
        <v>16568999936</v>
      </c>
      <c r="V404" s="16">
        <v>33.963360000000002</v>
      </c>
      <c r="W404" s="16">
        <v>33.947769999999998</v>
      </c>
      <c r="X404" s="9">
        <v>1.5586849999999999E-2</v>
      </c>
      <c r="Y404" s="9">
        <v>33.955559999999998</v>
      </c>
    </row>
    <row r="405" spans="1:25" x14ac:dyDescent="0.2">
      <c r="A405" t="s">
        <v>1769</v>
      </c>
      <c r="B405" t="s">
        <v>1769</v>
      </c>
      <c r="C405" t="s">
        <v>1770</v>
      </c>
      <c r="D405">
        <v>72.206000000000003</v>
      </c>
      <c r="E405">
        <v>0</v>
      </c>
      <c r="F405">
        <v>13.35</v>
      </c>
      <c r="I405">
        <v>1</v>
      </c>
      <c r="J405">
        <v>6</v>
      </c>
      <c r="K405">
        <v>6</v>
      </c>
      <c r="L405">
        <v>6</v>
      </c>
      <c r="M405">
        <v>12.8</v>
      </c>
      <c r="N405" s="6">
        <v>19046000</v>
      </c>
      <c r="O405">
        <v>4</v>
      </c>
      <c r="P405" s="7" t="s">
        <v>36</v>
      </c>
      <c r="Q405" s="7" t="s">
        <v>36</v>
      </c>
      <c r="R405">
        <v>1</v>
      </c>
      <c r="S405">
        <v>3</v>
      </c>
      <c r="T405" s="6">
        <v>6304600</v>
      </c>
      <c r="U405" s="6">
        <v>6237200</v>
      </c>
      <c r="V405" s="16">
        <v>22.587969999999999</v>
      </c>
      <c r="W405" s="16">
        <v>22.572469999999999</v>
      </c>
      <c r="X405" s="9">
        <v>1.5504840000000001E-2</v>
      </c>
      <c r="Y405" s="9">
        <v>22.580220000000001</v>
      </c>
    </row>
    <row r="406" spans="1:25" x14ac:dyDescent="0.2">
      <c r="A406" t="s">
        <v>388</v>
      </c>
      <c r="B406" t="s">
        <v>388</v>
      </c>
      <c r="C406" t="s">
        <v>1771</v>
      </c>
      <c r="D406">
        <v>37.935000000000002</v>
      </c>
      <c r="E406">
        <v>0</v>
      </c>
      <c r="F406">
        <v>269.08</v>
      </c>
      <c r="I406">
        <v>1</v>
      </c>
      <c r="J406">
        <v>24</v>
      </c>
      <c r="K406">
        <v>24</v>
      </c>
      <c r="L406">
        <v>24</v>
      </c>
      <c r="M406">
        <v>57.3</v>
      </c>
      <c r="N406" s="6">
        <v>15156000000</v>
      </c>
      <c r="O406">
        <v>145</v>
      </c>
      <c r="P406" s="7" t="s">
        <v>36</v>
      </c>
      <c r="Q406" s="7" t="s">
        <v>36</v>
      </c>
      <c r="R406">
        <v>72</v>
      </c>
      <c r="S406">
        <v>73</v>
      </c>
      <c r="T406" s="6">
        <v>4808999936</v>
      </c>
      <c r="U406" s="6">
        <v>4761699840</v>
      </c>
      <c r="V406" s="16">
        <v>32.163089999999997</v>
      </c>
      <c r="W406" s="16">
        <v>32.148829999999997</v>
      </c>
      <c r="X406" s="9">
        <v>1.4259340000000001E-2</v>
      </c>
      <c r="Y406" s="9">
        <v>32.15596</v>
      </c>
    </row>
    <row r="407" spans="1:25" x14ac:dyDescent="0.2">
      <c r="A407" t="s">
        <v>1772</v>
      </c>
      <c r="B407" t="s">
        <v>1772</v>
      </c>
      <c r="C407" t="s">
        <v>1773</v>
      </c>
      <c r="D407">
        <v>25.076000000000001</v>
      </c>
      <c r="E407">
        <v>0</v>
      </c>
      <c r="F407">
        <v>262.64</v>
      </c>
      <c r="I407">
        <v>1</v>
      </c>
      <c r="J407">
        <v>16</v>
      </c>
      <c r="K407">
        <v>16</v>
      </c>
      <c r="L407">
        <v>16</v>
      </c>
      <c r="M407">
        <v>93.1</v>
      </c>
      <c r="N407" s="6">
        <v>16681000000</v>
      </c>
      <c r="O407">
        <v>199</v>
      </c>
      <c r="P407" s="7" t="s">
        <v>36</v>
      </c>
      <c r="Q407" s="7" t="s">
        <v>36</v>
      </c>
      <c r="R407">
        <v>94</v>
      </c>
      <c r="S407">
        <v>105</v>
      </c>
      <c r="T407" s="6">
        <v>4554399744</v>
      </c>
      <c r="U407" s="6">
        <v>4516700160</v>
      </c>
      <c r="V407" s="16">
        <v>32.084609999999998</v>
      </c>
      <c r="W407" s="16">
        <v>32.072620000000001</v>
      </c>
      <c r="X407" s="9">
        <v>1.1993409999999999E-2</v>
      </c>
      <c r="Y407" s="9">
        <v>32.078620000000001</v>
      </c>
    </row>
    <row r="408" spans="1:25" x14ac:dyDescent="0.2">
      <c r="A408" t="s">
        <v>1774</v>
      </c>
      <c r="B408" t="s">
        <v>1774</v>
      </c>
      <c r="C408" t="s">
        <v>1180</v>
      </c>
      <c r="D408">
        <v>43.616999999999997</v>
      </c>
      <c r="E408">
        <v>0</v>
      </c>
      <c r="F408">
        <v>36.67</v>
      </c>
      <c r="I408">
        <v>1</v>
      </c>
      <c r="J408">
        <v>7</v>
      </c>
      <c r="K408">
        <v>7</v>
      </c>
      <c r="L408">
        <v>7</v>
      </c>
      <c r="M408">
        <v>24.7</v>
      </c>
      <c r="N408" s="6">
        <v>48592000</v>
      </c>
      <c r="O408">
        <v>11</v>
      </c>
      <c r="P408" s="7" t="s">
        <v>36</v>
      </c>
      <c r="Q408" s="7" t="s">
        <v>36</v>
      </c>
      <c r="R408">
        <v>4</v>
      </c>
      <c r="S408">
        <v>7</v>
      </c>
      <c r="T408" s="6">
        <v>15407000</v>
      </c>
      <c r="U408" s="6">
        <v>15282000</v>
      </c>
      <c r="V408" s="16">
        <v>23.877079999999999</v>
      </c>
      <c r="W408" s="16">
        <v>23.86533</v>
      </c>
      <c r="X408" s="9">
        <v>1.1753080000000001E-2</v>
      </c>
      <c r="Y408" s="9">
        <v>23.871210000000001</v>
      </c>
    </row>
    <row r="409" spans="1:25" x14ac:dyDescent="0.2">
      <c r="A409" t="s">
        <v>1775</v>
      </c>
      <c r="B409" t="s">
        <v>1775</v>
      </c>
      <c r="C409" t="s">
        <v>1180</v>
      </c>
      <c r="D409">
        <v>58.677999999999997</v>
      </c>
      <c r="E409">
        <v>0</v>
      </c>
      <c r="F409">
        <v>9.7156000000000002</v>
      </c>
      <c r="I409">
        <v>1</v>
      </c>
      <c r="J409">
        <v>2</v>
      </c>
      <c r="K409">
        <v>2</v>
      </c>
      <c r="L409">
        <v>2</v>
      </c>
      <c r="M409">
        <v>4</v>
      </c>
      <c r="N409" s="6">
        <v>15840000</v>
      </c>
      <c r="O409">
        <v>3</v>
      </c>
      <c r="P409" s="7" t="s">
        <v>36</v>
      </c>
      <c r="Q409" s="7" t="s">
        <v>36</v>
      </c>
      <c r="R409">
        <v>1</v>
      </c>
      <c r="S409">
        <v>2</v>
      </c>
      <c r="T409" s="6">
        <v>5230500</v>
      </c>
      <c r="U409" s="6">
        <v>5188900</v>
      </c>
      <c r="V409" s="16">
        <v>22.318519999999999</v>
      </c>
      <c r="W409" s="16">
        <v>22.306999999999999</v>
      </c>
      <c r="X409" s="9">
        <v>1.152039E-2</v>
      </c>
      <c r="Y409" s="9">
        <v>22.312760000000001</v>
      </c>
    </row>
    <row r="410" spans="1:25" x14ac:dyDescent="0.2">
      <c r="A410" t="s">
        <v>1776</v>
      </c>
      <c r="B410" t="s">
        <v>1776</v>
      </c>
      <c r="C410" t="s">
        <v>1777</v>
      </c>
      <c r="D410">
        <v>16.486000000000001</v>
      </c>
      <c r="E410">
        <v>0</v>
      </c>
      <c r="F410">
        <v>5.5579000000000001</v>
      </c>
      <c r="I410">
        <v>1</v>
      </c>
      <c r="J410">
        <v>3</v>
      </c>
      <c r="K410">
        <v>3</v>
      </c>
      <c r="L410">
        <v>3</v>
      </c>
      <c r="M410">
        <v>16.8</v>
      </c>
      <c r="N410" s="6">
        <v>54359000</v>
      </c>
      <c r="O410">
        <v>5</v>
      </c>
      <c r="P410" s="7" t="s">
        <v>36</v>
      </c>
      <c r="Q410" s="7" t="s">
        <v>36</v>
      </c>
      <c r="R410">
        <v>2</v>
      </c>
      <c r="S410">
        <v>3</v>
      </c>
      <c r="T410" s="6">
        <v>17675000</v>
      </c>
      <c r="U410" s="6">
        <v>17567000</v>
      </c>
      <c r="V410" s="16">
        <v>24.075209999999998</v>
      </c>
      <c r="W410" s="16">
        <v>24.06636</v>
      </c>
      <c r="X410" s="9">
        <v>8.8424679999999992E-3</v>
      </c>
      <c r="Y410" s="9">
        <v>24.070789999999999</v>
      </c>
    </row>
    <row r="411" spans="1:25" x14ac:dyDescent="0.2">
      <c r="A411" t="s">
        <v>360</v>
      </c>
      <c r="B411" t="s">
        <v>360</v>
      </c>
      <c r="C411" t="s">
        <v>1778</v>
      </c>
      <c r="D411">
        <v>15.872999999999999</v>
      </c>
      <c r="E411">
        <v>0</v>
      </c>
      <c r="F411">
        <v>79.222999999999999</v>
      </c>
      <c r="I411">
        <v>1</v>
      </c>
      <c r="J411">
        <v>8</v>
      </c>
      <c r="K411">
        <v>8</v>
      </c>
      <c r="L411">
        <v>8</v>
      </c>
      <c r="M411">
        <v>60.4</v>
      </c>
      <c r="N411" s="6">
        <v>2652300000</v>
      </c>
      <c r="O411">
        <v>59</v>
      </c>
      <c r="P411" s="7" t="s">
        <v>36</v>
      </c>
      <c r="Q411" s="7" t="s">
        <v>36</v>
      </c>
      <c r="R411">
        <v>27</v>
      </c>
      <c r="S411">
        <v>32</v>
      </c>
      <c r="T411" s="6">
        <v>796579968</v>
      </c>
      <c r="U411" s="6">
        <v>791740032</v>
      </c>
      <c r="V411" s="16">
        <v>29.569240000000001</v>
      </c>
      <c r="W411" s="16">
        <v>29.560449999999999</v>
      </c>
      <c r="X411" s="9">
        <v>8.7928769999999993E-3</v>
      </c>
      <c r="Y411" s="9">
        <v>29.56485</v>
      </c>
    </row>
    <row r="412" spans="1:25" x14ac:dyDescent="0.2">
      <c r="A412" t="s">
        <v>1779</v>
      </c>
      <c r="B412" t="s">
        <v>1779</v>
      </c>
      <c r="C412" t="s">
        <v>1780</v>
      </c>
      <c r="D412">
        <v>87.878</v>
      </c>
      <c r="E412">
        <v>0</v>
      </c>
      <c r="F412">
        <v>9.9542000000000002</v>
      </c>
      <c r="I412">
        <v>1</v>
      </c>
      <c r="J412">
        <v>6</v>
      </c>
      <c r="K412">
        <v>6</v>
      </c>
      <c r="L412">
        <v>6</v>
      </c>
      <c r="M412">
        <v>10</v>
      </c>
      <c r="N412" s="6">
        <v>45850000</v>
      </c>
      <c r="O412">
        <v>8</v>
      </c>
      <c r="P412" s="7" t="s">
        <v>36</v>
      </c>
      <c r="Q412" s="7" t="s">
        <v>36</v>
      </c>
      <c r="R412">
        <v>2</v>
      </c>
      <c r="S412">
        <v>6</v>
      </c>
      <c r="T412" s="6">
        <v>15052000</v>
      </c>
      <c r="U412" s="6">
        <v>14978000</v>
      </c>
      <c r="V412" s="16">
        <v>23.843450000000001</v>
      </c>
      <c r="W412" s="16">
        <v>23.83634</v>
      </c>
      <c r="X412" s="9">
        <v>7.1105960000000003E-3</v>
      </c>
      <c r="Y412" s="9">
        <v>23.8399</v>
      </c>
    </row>
    <row r="413" spans="1:25" x14ac:dyDescent="0.2">
      <c r="A413" t="s">
        <v>827</v>
      </c>
      <c r="B413" t="s">
        <v>827</v>
      </c>
      <c r="C413" t="s">
        <v>1781</v>
      </c>
      <c r="D413">
        <v>58.993000000000002</v>
      </c>
      <c r="E413">
        <v>0</v>
      </c>
      <c r="F413">
        <v>44.667000000000002</v>
      </c>
      <c r="I413">
        <v>1</v>
      </c>
      <c r="J413">
        <v>15</v>
      </c>
      <c r="K413">
        <v>15</v>
      </c>
      <c r="L413">
        <v>15</v>
      </c>
      <c r="M413">
        <v>36.6</v>
      </c>
      <c r="N413" s="6">
        <v>173690000</v>
      </c>
      <c r="O413">
        <v>31</v>
      </c>
      <c r="P413" s="7" t="s">
        <v>36</v>
      </c>
      <c r="Q413" s="7" t="s">
        <v>36</v>
      </c>
      <c r="R413">
        <v>12</v>
      </c>
      <c r="S413">
        <v>19</v>
      </c>
      <c r="T413" s="6">
        <v>55820000</v>
      </c>
      <c r="U413" s="6">
        <v>55569000</v>
      </c>
      <c r="V413" s="16">
        <v>25.734279999999998</v>
      </c>
      <c r="W413" s="16">
        <v>25.727779999999999</v>
      </c>
      <c r="X413" s="9">
        <v>6.5021510000000003E-3</v>
      </c>
      <c r="Y413" s="9">
        <v>25.731030000000001</v>
      </c>
    </row>
    <row r="414" spans="1:25" x14ac:dyDescent="0.2">
      <c r="A414" t="s">
        <v>1782</v>
      </c>
      <c r="B414" t="s">
        <v>1782</v>
      </c>
      <c r="C414" t="s">
        <v>1783</v>
      </c>
      <c r="D414">
        <v>62.848999999999997</v>
      </c>
      <c r="E414">
        <v>0</v>
      </c>
      <c r="F414">
        <v>153.47999999999999</v>
      </c>
      <c r="I414">
        <v>1</v>
      </c>
      <c r="J414">
        <v>23</v>
      </c>
      <c r="K414">
        <v>23</v>
      </c>
      <c r="L414">
        <v>23</v>
      </c>
      <c r="M414">
        <v>43.5</v>
      </c>
      <c r="N414" s="6">
        <v>2559200000</v>
      </c>
      <c r="O414">
        <v>85</v>
      </c>
      <c r="P414" s="7" t="s">
        <v>36</v>
      </c>
      <c r="Q414" s="7" t="s">
        <v>36</v>
      </c>
      <c r="R414">
        <v>38</v>
      </c>
      <c r="S414">
        <v>47</v>
      </c>
      <c r="T414" s="6">
        <v>779840000</v>
      </c>
      <c r="U414" s="6">
        <v>776569984</v>
      </c>
      <c r="V414" s="16">
        <v>29.538599999999999</v>
      </c>
      <c r="W414" s="16">
        <v>29.532540000000001</v>
      </c>
      <c r="X414" s="9">
        <v>6.0615540000000002E-3</v>
      </c>
      <c r="Y414" s="9">
        <v>29.53557</v>
      </c>
    </row>
    <row r="415" spans="1:25" x14ac:dyDescent="0.2">
      <c r="A415" t="s">
        <v>1784</v>
      </c>
      <c r="B415" t="s">
        <v>1784</v>
      </c>
      <c r="C415" t="s">
        <v>1180</v>
      </c>
      <c r="D415">
        <v>89.753</v>
      </c>
      <c r="E415">
        <v>0</v>
      </c>
      <c r="F415">
        <v>36.96</v>
      </c>
      <c r="I415">
        <v>1</v>
      </c>
      <c r="J415">
        <v>8</v>
      </c>
      <c r="K415">
        <v>8</v>
      </c>
      <c r="L415">
        <v>8</v>
      </c>
      <c r="M415">
        <v>15.3</v>
      </c>
      <c r="N415" s="6">
        <v>35470000</v>
      </c>
      <c r="O415">
        <v>14</v>
      </c>
      <c r="P415" s="7" t="s">
        <v>36</v>
      </c>
      <c r="Q415" s="7" t="s">
        <v>36</v>
      </c>
      <c r="R415">
        <v>6</v>
      </c>
      <c r="S415">
        <v>8</v>
      </c>
      <c r="T415" s="6">
        <v>11921000</v>
      </c>
      <c r="U415" s="6">
        <v>11872000</v>
      </c>
      <c r="V415" s="16">
        <v>23.507000000000001</v>
      </c>
      <c r="W415" s="16">
        <v>23.501059999999999</v>
      </c>
      <c r="X415" s="9">
        <v>5.9413909999999999E-3</v>
      </c>
      <c r="Y415" s="9">
        <v>23.50403</v>
      </c>
    </row>
    <row r="416" spans="1:25" x14ac:dyDescent="0.2">
      <c r="A416" t="s">
        <v>411</v>
      </c>
      <c r="B416" t="s">
        <v>411</v>
      </c>
      <c r="C416" t="s">
        <v>1785</v>
      </c>
      <c r="D416">
        <v>48.348999999999997</v>
      </c>
      <c r="E416">
        <v>0</v>
      </c>
      <c r="F416">
        <v>231.15</v>
      </c>
      <c r="I416">
        <v>1</v>
      </c>
      <c r="J416">
        <v>22</v>
      </c>
      <c r="K416">
        <v>22</v>
      </c>
      <c r="L416">
        <v>21</v>
      </c>
      <c r="M416">
        <v>62.5</v>
      </c>
      <c r="N416" s="6">
        <v>6586800000</v>
      </c>
      <c r="O416">
        <v>95</v>
      </c>
      <c r="P416" s="7" t="s">
        <v>36</v>
      </c>
      <c r="Q416" s="7" t="s">
        <v>36</v>
      </c>
      <c r="R416">
        <v>44</v>
      </c>
      <c r="S416">
        <v>51</v>
      </c>
      <c r="T416" s="6">
        <v>2190299904</v>
      </c>
      <c r="U416" s="6">
        <v>2182799872</v>
      </c>
      <c r="V416" s="16">
        <v>31.028479999999998</v>
      </c>
      <c r="W416" s="16">
        <v>31.023530000000001</v>
      </c>
      <c r="X416" s="9">
        <v>4.9476620000000002E-3</v>
      </c>
      <c r="Y416" s="9">
        <v>31.026009999999999</v>
      </c>
    </row>
    <row r="417" spans="1:25" x14ac:dyDescent="0.2">
      <c r="A417" t="s">
        <v>345</v>
      </c>
      <c r="B417" t="s">
        <v>345</v>
      </c>
      <c r="C417" t="s">
        <v>1312</v>
      </c>
      <c r="D417">
        <v>50.631999999999998</v>
      </c>
      <c r="E417">
        <v>0</v>
      </c>
      <c r="F417">
        <v>19.629000000000001</v>
      </c>
      <c r="I417">
        <v>1</v>
      </c>
      <c r="J417">
        <v>11</v>
      </c>
      <c r="K417">
        <v>11</v>
      </c>
      <c r="L417">
        <v>11</v>
      </c>
      <c r="M417">
        <v>31.3</v>
      </c>
      <c r="N417" s="6">
        <v>64095000</v>
      </c>
      <c r="O417">
        <v>15</v>
      </c>
      <c r="P417" s="7" t="s">
        <v>36</v>
      </c>
      <c r="Q417" s="7" t="s">
        <v>36</v>
      </c>
      <c r="R417">
        <v>6</v>
      </c>
      <c r="S417">
        <v>9</v>
      </c>
      <c r="T417" s="6">
        <v>21371000</v>
      </c>
      <c r="U417" s="6">
        <v>21303000</v>
      </c>
      <c r="V417" s="16">
        <v>24.349150000000002</v>
      </c>
      <c r="W417" s="16">
        <v>24.344550000000002</v>
      </c>
      <c r="X417" s="9">
        <v>4.5986179999999996E-3</v>
      </c>
      <c r="Y417" s="9">
        <v>24.34685</v>
      </c>
    </row>
    <row r="418" spans="1:25" x14ac:dyDescent="0.2">
      <c r="A418" t="s">
        <v>1786</v>
      </c>
      <c r="B418" t="s">
        <v>1786</v>
      </c>
      <c r="C418" t="s">
        <v>1180</v>
      </c>
      <c r="D418">
        <v>28.777999999999999</v>
      </c>
      <c r="E418">
        <v>0</v>
      </c>
      <c r="F418">
        <v>8.3179999999999996</v>
      </c>
      <c r="I418">
        <v>1</v>
      </c>
      <c r="J418">
        <v>2</v>
      </c>
      <c r="K418">
        <v>2</v>
      </c>
      <c r="L418">
        <v>2</v>
      </c>
      <c r="M418">
        <v>11.6</v>
      </c>
      <c r="N418" s="6">
        <v>10351000</v>
      </c>
      <c r="O418">
        <v>4</v>
      </c>
      <c r="P418" s="7" t="s">
        <v>36</v>
      </c>
      <c r="Q418" s="7" t="s">
        <v>36</v>
      </c>
      <c r="R418">
        <v>2</v>
      </c>
      <c r="S418">
        <v>2</v>
      </c>
      <c r="T418" s="6">
        <v>3536100</v>
      </c>
      <c r="U418" s="6">
        <v>3528800</v>
      </c>
      <c r="V418" s="16">
        <v>21.753730000000001</v>
      </c>
      <c r="W418" s="16">
        <v>21.75075</v>
      </c>
      <c r="X418" s="9">
        <v>2.9811859999999998E-3</v>
      </c>
      <c r="Y418" s="9">
        <v>21.75224</v>
      </c>
    </row>
    <row r="419" spans="1:25" x14ac:dyDescent="0.2">
      <c r="A419" t="s">
        <v>750</v>
      </c>
      <c r="B419" t="s">
        <v>750</v>
      </c>
      <c r="C419" t="s">
        <v>1787</v>
      </c>
      <c r="D419">
        <v>28.77</v>
      </c>
      <c r="E419">
        <v>0</v>
      </c>
      <c r="F419">
        <v>23.802</v>
      </c>
      <c r="I419">
        <v>1</v>
      </c>
      <c r="J419">
        <v>11</v>
      </c>
      <c r="K419">
        <v>11</v>
      </c>
      <c r="L419">
        <v>11</v>
      </c>
      <c r="M419">
        <v>46.1</v>
      </c>
      <c r="N419" s="6">
        <v>269870000</v>
      </c>
      <c r="O419">
        <v>26</v>
      </c>
      <c r="P419" s="7" t="s">
        <v>36</v>
      </c>
      <c r="Q419" s="7" t="s">
        <v>36</v>
      </c>
      <c r="R419">
        <v>12</v>
      </c>
      <c r="S419">
        <v>14</v>
      </c>
      <c r="T419" s="6">
        <v>89550000</v>
      </c>
      <c r="U419" s="6">
        <v>89421000</v>
      </c>
      <c r="V419" s="16">
        <v>26.41619</v>
      </c>
      <c r="W419" s="16">
        <v>26.414110000000001</v>
      </c>
      <c r="X419" s="9">
        <v>2.0790100000000001E-3</v>
      </c>
      <c r="Y419" s="9">
        <v>26.415150000000001</v>
      </c>
    </row>
    <row r="420" spans="1:25" x14ac:dyDescent="0.2">
      <c r="A420" t="s">
        <v>301</v>
      </c>
      <c r="B420" t="s">
        <v>301</v>
      </c>
      <c r="C420" t="s">
        <v>1788</v>
      </c>
      <c r="D420">
        <v>20.588999999999999</v>
      </c>
      <c r="E420">
        <v>0</v>
      </c>
      <c r="F420">
        <v>125.42</v>
      </c>
      <c r="I420">
        <v>1</v>
      </c>
      <c r="J420">
        <v>11</v>
      </c>
      <c r="K420">
        <v>11</v>
      </c>
      <c r="L420">
        <v>9</v>
      </c>
      <c r="M420">
        <v>48.1</v>
      </c>
      <c r="N420" s="6">
        <v>3006200000</v>
      </c>
      <c r="O420">
        <v>44</v>
      </c>
      <c r="P420" s="7" t="s">
        <v>36</v>
      </c>
      <c r="Q420" s="7" t="s">
        <v>36</v>
      </c>
      <c r="R420">
        <v>20</v>
      </c>
      <c r="S420">
        <v>24</v>
      </c>
      <c r="T420" s="6">
        <v>988350016</v>
      </c>
      <c r="U420" s="6">
        <v>988339968</v>
      </c>
      <c r="V420" s="16">
        <v>29.88045</v>
      </c>
      <c r="W420" s="16">
        <v>29.88043</v>
      </c>
      <c r="X420" s="9">
        <v>1.525879E-5</v>
      </c>
      <c r="Y420" s="9">
        <v>29.88044</v>
      </c>
    </row>
    <row r="421" spans="1:25" x14ac:dyDescent="0.2">
      <c r="A421" t="s">
        <v>110</v>
      </c>
      <c r="B421" t="s">
        <v>110</v>
      </c>
      <c r="C421" t="s">
        <v>1789</v>
      </c>
      <c r="D421">
        <v>19.513000000000002</v>
      </c>
      <c r="E421">
        <v>0</v>
      </c>
      <c r="F421">
        <v>14.023999999999999</v>
      </c>
      <c r="I421">
        <v>1</v>
      </c>
      <c r="J421">
        <v>4</v>
      </c>
      <c r="K421">
        <v>4</v>
      </c>
      <c r="L421">
        <v>4</v>
      </c>
      <c r="M421">
        <v>20.7</v>
      </c>
      <c r="N421" s="6">
        <v>705110000</v>
      </c>
      <c r="O421">
        <v>13</v>
      </c>
      <c r="P421" s="7" t="s">
        <v>36</v>
      </c>
      <c r="Q421" s="7" t="s">
        <v>36</v>
      </c>
      <c r="R421">
        <v>6</v>
      </c>
      <c r="S421">
        <v>7</v>
      </c>
      <c r="T421" s="6">
        <v>239700000</v>
      </c>
      <c r="U421" s="6">
        <v>239770000</v>
      </c>
      <c r="V421" s="16">
        <v>27.836649999999999</v>
      </c>
      <c r="W421" s="16">
        <v>27.83708</v>
      </c>
      <c r="X421" s="9">
        <v>-4.21524E-4</v>
      </c>
      <c r="Y421" s="9">
        <v>27.836860000000001</v>
      </c>
    </row>
    <row r="422" spans="1:25" x14ac:dyDescent="0.2">
      <c r="A422" t="s">
        <v>1790</v>
      </c>
      <c r="B422" t="s">
        <v>1790</v>
      </c>
      <c r="C422" t="s">
        <v>1180</v>
      </c>
      <c r="D422">
        <v>41.856000000000002</v>
      </c>
      <c r="E422">
        <v>0</v>
      </c>
      <c r="F422">
        <v>4.0688000000000004</v>
      </c>
      <c r="I422">
        <v>1</v>
      </c>
      <c r="J422">
        <v>2</v>
      </c>
      <c r="K422">
        <v>2</v>
      </c>
      <c r="L422">
        <v>2</v>
      </c>
      <c r="M422">
        <v>5.5</v>
      </c>
      <c r="N422" s="6">
        <v>11742000</v>
      </c>
      <c r="O422">
        <v>4</v>
      </c>
      <c r="P422" s="7" t="s">
        <v>36</v>
      </c>
      <c r="Q422" s="7" t="s">
        <v>36</v>
      </c>
      <c r="R422">
        <v>2</v>
      </c>
      <c r="S422">
        <v>2</v>
      </c>
      <c r="T422" s="6">
        <v>3860600</v>
      </c>
      <c r="U422" s="6">
        <v>3862700</v>
      </c>
      <c r="V422" s="16">
        <v>21.880389999999998</v>
      </c>
      <c r="W422" s="16">
        <v>21.881180000000001</v>
      </c>
      <c r="X422" s="9">
        <v>-7.8392030000000001E-4</v>
      </c>
      <c r="Y422" s="9">
        <v>21.880790000000001</v>
      </c>
    </row>
    <row r="423" spans="1:25" x14ac:dyDescent="0.2">
      <c r="A423" t="s">
        <v>910</v>
      </c>
      <c r="B423" t="s">
        <v>910</v>
      </c>
      <c r="C423" t="s">
        <v>1465</v>
      </c>
      <c r="D423">
        <v>99.256</v>
      </c>
      <c r="E423">
        <v>0</v>
      </c>
      <c r="F423">
        <v>60.555999999999997</v>
      </c>
      <c r="I423">
        <v>1</v>
      </c>
      <c r="J423">
        <v>12</v>
      </c>
      <c r="K423">
        <v>12</v>
      </c>
      <c r="L423">
        <v>12</v>
      </c>
      <c r="M423">
        <v>16</v>
      </c>
      <c r="N423" s="6">
        <v>89625000</v>
      </c>
      <c r="O423">
        <v>19</v>
      </c>
      <c r="P423" s="7" t="s">
        <v>36</v>
      </c>
      <c r="Q423" s="7" t="s">
        <v>36</v>
      </c>
      <c r="R423">
        <v>9</v>
      </c>
      <c r="S423">
        <v>10</v>
      </c>
      <c r="T423" s="6">
        <v>30727000</v>
      </c>
      <c r="U423" s="6">
        <v>30762000</v>
      </c>
      <c r="V423" s="16">
        <v>24.873000000000001</v>
      </c>
      <c r="W423" s="16">
        <v>24.874649999999999</v>
      </c>
      <c r="X423" s="9">
        <v>-1.642227E-3</v>
      </c>
      <c r="Y423" s="9">
        <v>24.873830000000002</v>
      </c>
    </row>
    <row r="424" spans="1:25" x14ac:dyDescent="0.2">
      <c r="A424" t="s">
        <v>1791</v>
      </c>
      <c r="B424" t="s">
        <v>1791</v>
      </c>
      <c r="C424" t="s">
        <v>1792</v>
      </c>
      <c r="D424">
        <v>49.116</v>
      </c>
      <c r="E424">
        <v>0</v>
      </c>
      <c r="F424">
        <v>20.449000000000002</v>
      </c>
      <c r="I424">
        <v>1</v>
      </c>
      <c r="J424">
        <v>8</v>
      </c>
      <c r="K424">
        <v>8</v>
      </c>
      <c r="L424">
        <v>8</v>
      </c>
      <c r="M424">
        <v>21</v>
      </c>
      <c r="N424" s="6">
        <v>65691000</v>
      </c>
      <c r="O424">
        <v>11</v>
      </c>
      <c r="P424" s="7" t="s">
        <v>36</v>
      </c>
      <c r="Q424" s="7" t="s">
        <v>36</v>
      </c>
      <c r="R424">
        <v>5</v>
      </c>
      <c r="S424">
        <v>6</v>
      </c>
      <c r="T424" s="6">
        <v>18814000</v>
      </c>
      <c r="U424" s="6">
        <v>18845000</v>
      </c>
      <c r="V424" s="16">
        <v>24.165299999999998</v>
      </c>
      <c r="W424" s="16">
        <v>24.167680000000001</v>
      </c>
      <c r="X424" s="9">
        <v>-2.3746489999999999E-3</v>
      </c>
      <c r="Y424" s="9">
        <v>24.16649</v>
      </c>
    </row>
    <row r="425" spans="1:25" x14ac:dyDescent="0.2">
      <c r="A425" t="s">
        <v>723</v>
      </c>
      <c r="B425" t="s">
        <v>723</v>
      </c>
      <c r="C425" t="s">
        <v>1793</v>
      </c>
      <c r="D425">
        <v>58.845999999999997</v>
      </c>
      <c r="E425">
        <v>0</v>
      </c>
      <c r="F425">
        <v>23.58</v>
      </c>
      <c r="I425">
        <v>1</v>
      </c>
      <c r="J425">
        <v>13</v>
      </c>
      <c r="K425">
        <v>13</v>
      </c>
      <c r="L425">
        <v>13</v>
      </c>
      <c r="M425">
        <v>26.7</v>
      </c>
      <c r="N425" s="6">
        <v>91589000</v>
      </c>
      <c r="O425">
        <v>19</v>
      </c>
      <c r="P425" s="7" t="s">
        <v>36</v>
      </c>
      <c r="Q425" s="7" t="s">
        <v>36</v>
      </c>
      <c r="R425">
        <v>7</v>
      </c>
      <c r="S425">
        <v>12</v>
      </c>
      <c r="T425" s="6">
        <v>30264000</v>
      </c>
      <c r="U425" s="6">
        <v>30349000</v>
      </c>
      <c r="V425" s="16">
        <v>24.851099999999999</v>
      </c>
      <c r="W425" s="16">
        <v>24.855149999999998</v>
      </c>
      <c r="X425" s="9">
        <v>-4.0473940000000002E-3</v>
      </c>
      <c r="Y425" s="9">
        <v>24.853120000000001</v>
      </c>
    </row>
    <row r="426" spans="1:25" x14ac:dyDescent="0.2">
      <c r="A426" t="s">
        <v>1794</v>
      </c>
      <c r="B426" t="s">
        <v>1794</v>
      </c>
      <c r="C426" t="s">
        <v>1795</v>
      </c>
      <c r="D426">
        <v>46.034999999999997</v>
      </c>
      <c r="E426">
        <v>0</v>
      </c>
      <c r="F426">
        <v>89.21</v>
      </c>
      <c r="I426">
        <v>1</v>
      </c>
      <c r="J426">
        <v>12</v>
      </c>
      <c r="K426">
        <v>12</v>
      </c>
      <c r="L426">
        <v>12</v>
      </c>
      <c r="M426">
        <v>33.5</v>
      </c>
      <c r="N426" s="6">
        <v>1252500000</v>
      </c>
      <c r="O426">
        <v>53</v>
      </c>
      <c r="P426" s="7" t="s">
        <v>36</v>
      </c>
      <c r="Q426" s="7" t="s">
        <v>36</v>
      </c>
      <c r="R426">
        <v>23</v>
      </c>
      <c r="S426">
        <v>30</v>
      </c>
      <c r="T426" s="6">
        <v>386940000</v>
      </c>
      <c r="U426" s="6">
        <v>388590016</v>
      </c>
      <c r="V426" s="16">
        <v>28.527529999999999</v>
      </c>
      <c r="W426" s="16">
        <v>28.533670000000001</v>
      </c>
      <c r="X426" s="9">
        <v>-6.1397550000000002E-3</v>
      </c>
      <c r="Y426" s="9">
        <v>28.530609999999999</v>
      </c>
    </row>
    <row r="427" spans="1:25" x14ac:dyDescent="0.2">
      <c r="A427" t="s">
        <v>1796</v>
      </c>
      <c r="B427" t="s">
        <v>1796</v>
      </c>
      <c r="C427" t="s">
        <v>1297</v>
      </c>
      <c r="D427">
        <v>76.426000000000002</v>
      </c>
      <c r="E427">
        <v>0</v>
      </c>
      <c r="F427">
        <v>8.5717999999999996</v>
      </c>
      <c r="I427">
        <v>1</v>
      </c>
      <c r="J427">
        <v>5</v>
      </c>
      <c r="K427">
        <v>5</v>
      </c>
      <c r="L427">
        <v>5</v>
      </c>
      <c r="M427">
        <v>9.5</v>
      </c>
      <c r="N427" s="6">
        <v>19913000</v>
      </c>
      <c r="O427">
        <v>7</v>
      </c>
      <c r="P427" s="7" t="s">
        <v>36</v>
      </c>
      <c r="Q427" s="7" t="s">
        <v>36</v>
      </c>
      <c r="R427">
        <v>2</v>
      </c>
      <c r="S427">
        <v>5</v>
      </c>
      <c r="T427" s="6">
        <v>6572800</v>
      </c>
      <c r="U427" s="6">
        <v>6615100</v>
      </c>
      <c r="V427" s="16">
        <v>22.64808</v>
      </c>
      <c r="W427" s="16">
        <v>22.657330000000002</v>
      </c>
      <c r="X427" s="9">
        <v>-9.2544559999999994E-3</v>
      </c>
      <c r="Y427" s="9">
        <v>22.652699999999999</v>
      </c>
    </row>
    <row r="428" spans="1:25" x14ac:dyDescent="0.2">
      <c r="A428" t="s">
        <v>125</v>
      </c>
      <c r="B428" t="s">
        <v>125</v>
      </c>
      <c r="C428" t="s">
        <v>1267</v>
      </c>
      <c r="D428">
        <v>39.536999999999999</v>
      </c>
      <c r="E428">
        <v>0</v>
      </c>
      <c r="F428">
        <v>54.625</v>
      </c>
      <c r="I428">
        <v>1</v>
      </c>
      <c r="J428">
        <v>15</v>
      </c>
      <c r="K428">
        <v>15</v>
      </c>
      <c r="L428">
        <v>15</v>
      </c>
      <c r="M428">
        <v>44.8</v>
      </c>
      <c r="N428" s="6">
        <v>352940000</v>
      </c>
      <c r="O428">
        <v>36</v>
      </c>
      <c r="P428" s="7" t="s">
        <v>36</v>
      </c>
      <c r="Q428" s="7" t="s">
        <v>36</v>
      </c>
      <c r="R428">
        <v>19</v>
      </c>
      <c r="S428">
        <v>17</v>
      </c>
      <c r="T428" s="6">
        <v>114920000</v>
      </c>
      <c r="U428" s="6">
        <v>115930000</v>
      </c>
      <c r="V428" s="16">
        <v>26.776050000000001</v>
      </c>
      <c r="W428" s="16">
        <v>26.788679999999999</v>
      </c>
      <c r="X428" s="9">
        <v>-1.2624740000000001E-2</v>
      </c>
      <c r="Y428" s="9">
        <v>26.78237</v>
      </c>
    </row>
    <row r="429" spans="1:25" x14ac:dyDescent="0.2">
      <c r="A429" t="s">
        <v>560</v>
      </c>
      <c r="B429" t="s">
        <v>560</v>
      </c>
      <c r="C429" t="s">
        <v>1797</v>
      </c>
      <c r="D429">
        <v>33.124000000000002</v>
      </c>
      <c r="E429">
        <v>0</v>
      </c>
      <c r="F429">
        <v>58.548000000000002</v>
      </c>
      <c r="I429">
        <v>1</v>
      </c>
      <c r="J429">
        <v>4</v>
      </c>
      <c r="K429">
        <v>4</v>
      </c>
      <c r="L429">
        <v>4</v>
      </c>
      <c r="M429">
        <v>27.5</v>
      </c>
      <c r="N429" s="6">
        <v>116790000</v>
      </c>
      <c r="O429">
        <v>9</v>
      </c>
      <c r="P429" s="7" t="s">
        <v>36</v>
      </c>
      <c r="Q429" s="7" t="s">
        <v>36</v>
      </c>
      <c r="R429">
        <v>3</v>
      </c>
      <c r="S429">
        <v>6</v>
      </c>
      <c r="T429" s="6">
        <v>37935000</v>
      </c>
      <c r="U429" s="6">
        <v>38285000</v>
      </c>
      <c r="V429" s="16">
        <v>25.177029999999998</v>
      </c>
      <c r="W429" s="16">
        <v>25.190280000000001</v>
      </c>
      <c r="X429" s="9">
        <v>-1.324844E-2</v>
      </c>
      <c r="Y429" s="9">
        <v>25.18365</v>
      </c>
    </row>
    <row r="430" spans="1:25" x14ac:dyDescent="0.2">
      <c r="A430" t="s">
        <v>1798</v>
      </c>
      <c r="B430" t="s">
        <v>1798</v>
      </c>
      <c r="C430" t="s">
        <v>1180</v>
      </c>
      <c r="D430">
        <v>109.96</v>
      </c>
      <c r="E430">
        <v>0</v>
      </c>
      <c r="F430">
        <v>16.062999999999999</v>
      </c>
      <c r="I430">
        <v>1</v>
      </c>
      <c r="J430">
        <v>8</v>
      </c>
      <c r="K430">
        <v>8</v>
      </c>
      <c r="L430">
        <v>8</v>
      </c>
      <c r="M430">
        <v>9.8000000000000007</v>
      </c>
      <c r="N430" s="6">
        <v>33187000</v>
      </c>
      <c r="O430">
        <v>11</v>
      </c>
      <c r="P430" s="7" t="s">
        <v>36</v>
      </c>
      <c r="Q430" s="7" t="s">
        <v>36</v>
      </c>
      <c r="R430">
        <v>4</v>
      </c>
      <c r="S430">
        <v>7</v>
      </c>
      <c r="T430" s="6">
        <v>10420000</v>
      </c>
      <c r="U430" s="6">
        <v>10541000</v>
      </c>
      <c r="V430" s="16">
        <v>23.312850000000001</v>
      </c>
      <c r="W430" s="16">
        <v>23.329509999999999</v>
      </c>
      <c r="X430" s="9">
        <v>-1.6654970000000002E-2</v>
      </c>
      <c r="Y430" s="9">
        <v>23.321179999999998</v>
      </c>
    </row>
    <row r="431" spans="1:25" x14ac:dyDescent="0.2">
      <c r="A431" t="s">
        <v>1799</v>
      </c>
      <c r="B431" t="s">
        <v>1799</v>
      </c>
      <c r="C431" t="s">
        <v>1800</v>
      </c>
      <c r="D431">
        <v>21.747</v>
      </c>
      <c r="E431">
        <v>0</v>
      </c>
      <c r="F431">
        <v>5.6668000000000003</v>
      </c>
      <c r="I431">
        <v>1</v>
      </c>
      <c r="J431">
        <v>3</v>
      </c>
      <c r="K431">
        <v>3</v>
      </c>
      <c r="L431">
        <v>3</v>
      </c>
      <c r="M431">
        <v>19.100000000000001</v>
      </c>
      <c r="N431" s="6">
        <v>18579000</v>
      </c>
      <c r="O431">
        <v>3</v>
      </c>
      <c r="P431" s="7" t="s">
        <v>36</v>
      </c>
      <c r="Q431" s="7" t="s">
        <v>36</v>
      </c>
      <c r="R431">
        <v>2</v>
      </c>
      <c r="S431">
        <v>1</v>
      </c>
      <c r="T431" s="6">
        <v>6055100</v>
      </c>
      <c r="U431" s="6">
        <v>6140800</v>
      </c>
      <c r="V431" s="16">
        <v>22.529720000000001</v>
      </c>
      <c r="W431" s="16">
        <v>22.55</v>
      </c>
      <c r="X431" s="9">
        <v>-2.0275120000000001E-2</v>
      </c>
      <c r="Y431" s="9">
        <v>22.539860000000001</v>
      </c>
    </row>
    <row r="432" spans="1:25" x14ac:dyDescent="0.2">
      <c r="A432" t="s">
        <v>1801</v>
      </c>
      <c r="B432" t="s">
        <v>1801</v>
      </c>
      <c r="C432" t="s">
        <v>1802</v>
      </c>
      <c r="D432">
        <v>49.781999999999996</v>
      </c>
      <c r="E432">
        <v>0</v>
      </c>
      <c r="F432">
        <v>8.9855999999999998</v>
      </c>
      <c r="I432">
        <v>1</v>
      </c>
      <c r="J432">
        <v>2</v>
      </c>
      <c r="K432">
        <v>2</v>
      </c>
      <c r="L432">
        <v>2</v>
      </c>
      <c r="M432">
        <v>7.3</v>
      </c>
      <c r="N432" s="6">
        <v>5847000</v>
      </c>
      <c r="O432">
        <v>3</v>
      </c>
      <c r="P432" s="7" t="s">
        <v>36</v>
      </c>
      <c r="Q432" s="7" t="s">
        <v>36</v>
      </c>
      <c r="R432">
        <v>1</v>
      </c>
      <c r="S432">
        <v>2</v>
      </c>
      <c r="T432" s="6">
        <v>1909900</v>
      </c>
      <c r="U432" s="6">
        <v>1937300</v>
      </c>
      <c r="V432" s="16">
        <v>20.865069999999999</v>
      </c>
      <c r="W432" s="16">
        <v>20.885619999999999</v>
      </c>
      <c r="X432" s="9">
        <v>-2.0549769999999998E-2</v>
      </c>
      <c r="Y432" s="9">
        <v>20.875340000000001</v>
      </c>
    </row>
    <row r="433" spans="1:25" x14ac:dyDescent="0.2">
      <c r="A433" t="s">
        <v>1803</v>
      </c>
      <c r="B433" t="s">
        <v>1803</v>
      </c>
      <c r="C433" t="s">
        <v>1804</v>
      </c>
      <c r="D433">
        <v>35.588999999999999</v>
      </c>
      <c r="E433">
        <v>1.1249000000000001E-3</v>
      </c>
      <c r="F433">
        <v>2.4439000000000002</v>
      </c>
      <c r="I433">
        <v>1</v>
      </c>
      <c r="J433">
        <v>2</v>
      </c>
      <c r="K433">
        <v>2</v>
      </c>
      <c r="L433">
        <v>2</v>
      </c>
      <c r="M433">
        <v>6.8</v>
      </c>
      <c r="N433" s="6">
        <v>7557500</v>
      </c>
      <c r="O433">
        <v>3</v>
      </c>
      <c r="P433" s="7" t="s">
        <v>36</v>
      </c>
      <c r="Q433" s="7" t="s">
        <v>36</v>
      </c>
      <c r="R433">
        <v>2</v>
      </c>
      <c r="S433">
        <v>1</v>
      </c>
      <c r="T433" s="6">
        <v>2471300</v>
      </c>
      <c r="U433" s="6">
        <v>2506800</v>
      </c>
      <c r="V433" s="16">
        <v>21.236840000000001</v>
      </c>
      <c r="W433" s="16">
        <v>21.25742</v>
      </c>
      <c r="X433" s="9">
        <v>-2.0576480000000001E-2</v>
      </c>
      <c r="Y433" s="9">
        <v>21.247129999999999</v>
      </c>
    </row>
    <row r="434" spans="1:25" x14ac:dyDescent="0.2">
      <c r="A434" t="s">
        <v>886</v>
      </c>
      <c r="B434" t="s">
        <v>886</v>
      </c>
      <c r="C434" t="s">
        <v>1180</v>
      </c>
      <c r="D434">
        <v>83.796000000000006</v>
      </c>
      <c r="E434">
        <v>0</v>
      </c>
      <c r="F434">
        <v>57.624000000000002</v>
      </c>
      <c r="I434">
        <v>1</v>
      </c>
      <c r="J434">
        <v>14</v>
      </c>
      <c r="K434">
        <v>14</v>
      </c>
      <c r="L434">
        <v>14</v>
      </c>
      <c r="M434">
        <v>23.9</v>
      </c>
      <c r="N434" s="6">
        <v>126630000</v>
      </c>
      <c r="O434">
        <v>21</v>
      </c>
      <c r="P434" s="7" t="s">
        <v>36</v>
      </c>
      <c r="Q434" s="7" t="s">
        <v>36</v>
      </c>
      <c r="R434">
        <v>7</v>
      </c>
      <c r="S434">
        <v>14</v>
      </c>
      <c r="T434" s="6">
        <v>41399000</v>
      </c>
      <c r="U434" s="6">
        <v>41998000</v>
      </c>
      <c r="V434" s="16">
        <v>25.303090000000001</v>
      </c>
      <c r="W434" s="16">
        <v>25.323820000000001</v>
      </c>
      <c r="X434" s="9">
        <v>-2.0725250000000001E-2</v>
      </c>
      <c r="Y434" s="9">
        <v>25.313459999999999</v>
      </c>
    </row>
    <row r="435" spans="1:25" x14ac:dyDescent="0.2">
      <c r="A435" t="s">
        <v>1805</v>
      </c>
      <c r="B435" t="s">
        <v>1805</v>
      </c>
      <c r="C435" t="s">
        <v>1180</v>
      </c>
      <c r="D435">
        <v>76.847999999999999</v>
      </c>
      <c r="E435">
        <v>0</v>
      </c>
      <c r="F435">
        <v>44.646999999999998</v>
      </c>
      <c r="I435">
        <v>1</v>
      </c>
      <c r="J435">
        <v>15</v>
      </c>
      <c r="K435">
        <v>15</v>
      </c>
      <c r="L435">
        <v>15</v>
      </c>
      <c r="M435">
        <v>24.1</v>
      </c>
      <c r="N435" s="6">
        <v>99115000</v>
      </c>
      <c r="O435">
        <v>21</v>
      </c>
      <c r="P435" s="7" t="s">
        <v>36</v>
      </c>
      <c r="Q435" s="7" t="s">
        <v>36</v>
      </c>
      <c r="R435">
        <v>9</v>
      </c>
      <c r="S435">
        <v>12</v>
      </c>
      <c r="T435" s="6">
        <v>33176000</v>
      </c>
      <c r="U435" s="6">
        <v>33705000</v>
      </c>
      <c r="V435" s="16">
        <v>24.983640000000001</v>
      </c>
      <c r="W435" s="16">
        <v>25.006460000000001</v>
      </c>
      <c r="X435" s="9">
        <v>-2.2823329999999999E-2</v>
      </c>
      <c r="Y435" s="9">
        <v>24.995049999999999</v>
      </c>
    </row>
    <row r="436" spans="1:25" x14ac:dyDescent="0.2">
      <c r="A436" t="s">
        <v>1806</v>
      </c>
      <c r="B436" t="s">
        <v>1806</v>
      </c>
      <c r="C436" t="s">
        <v>1280</v>
      </c>
      <c r="D436">
        <v>27.771000000000001</v>
      </c>
      <c r="E436">
        <v>0</v>
      </c>
      <c r="F436">
        <v>39.317999999999998</v>
      </c>
      <c r="I436">
        <v>1</v>
      </c>
      <c r="J436">
        <v>15</v>
      </c>
      <c r="K436">
        <v>15</v>
      </c>
      <c r="L436">
        <v>15</v>
      </c>
      <c r="M436">
        <v>58</v>
      </c>
      <c r="N436" s="6">
        <v>1191100000</v>
      </c>
      <c r="O436">
        <v>52</v>
      </c>
      <c r="P436" s="7" t="s">
        <v>36</v>
      </c>
      <c r="Q436" s="7" t="s">
        <v>36</v>
      </c>
      <c r="R436">
        <v>24</v>
      </c>
      <c r="S436">
        <v>28</v>
      </c>
      <c r="T436" s="6">
        <v>337329984</v>
      </c>
      <c r="U436" s="6">
        <v>342870016</v>
      </c>
      <c r="V436" s="16">
        <v>28.32959</v>
      </c>
      <c r="W436" s="16">
        <v>28.353090000000002</v>
      </c>
      <c r="X436" s="9">
        <v>-2.3500440000000001E-2</v>
      </c>
      <c r="Y436" s="9">
        <v>28.341339999999999</v>
      </c>
    </row>
    <row r="437" spans="1:25" x14ac:dyDescent="0.2">
      <c r="A437" t="s">
        <v>1807</v>
      </c>
      <c r="B437" t="s">
        <v>1807</v>
      </c>
      <c r="C437" t="s">
        <v>1469</v>
      </c>
      <c r="D437">
        <v>75.185000000000002</v>
      </c>
      <c r="E437">
        <v>0</v>
      </c>
      <c r="F437">
        <v>27.425000000000001</v>
      </c>
      <c r="I437">
        <v>1</v>
      </c>
      <c r="J437">
        <v>9</v>
      </c>
      <c r="K437">
        <v>9</v>
      </c>
      <c r="L437">
        <v>9</v>
      </c>
      <c r="M437">
        <v>15.5</v>
      </c>
      <c r="N437" s="6">
        <v>54775000</v>
      </c>
      <c r="O437">
        <v>12</v>
      </c>
      <c r="P437" s="7" t="s">
        <v>36</v>
      </c>
      <c r="Q437" s="7" t="s">
        <v>36</v>
      </c>
      <c r="R437">
        <v>4</v>
      </c>
      <c r="S437">
        <v>8</v>
      </c>
      <c r="T437" s="6">
        <v>18123000</v>
      </c>
      <c r="U437" s="6">
        <v>18424000</v>
      </c>
      <c r="V437" s="16">
        <v>24.111319999999999</v>
      </c>
      <c r="W437" s="16">
        <v>24.135079999999999</v>
      </c>
      <c r="X437" s="9">
        <v>-2.3763659999999999E-2</v>
      </c>
      <c r="Y437" s="9">
        <v>24.123200000000001</v>
      </c>
    </row>
    <row r="438" spans="1:25" x14ac:dyDescent="0.2">
      <c r="A438" t="s">
        <v>756</v>
      </c>
      <c r="B438" t="s">
        <v>756</v>
      </c>
      <c r="C438" t="s">
        <v>1808</v>
      </c>
      <c r="D438">
        <v>45.722000000000001</v>
      </c>
      <c r="E438">
        <v>0</v>
      </c>
      <c r="F438">
        <v>16.396999999999998</v>
      </c>
      <c r="I438">
        <v>1</v>
      </c>
      <c r="J438">
        <v>7</v>
      </c>
      <c r="K438">
        <v>7</v>
      </c>
      <c r="L438">
        <v>7</v>
      </c>
      <c r="M438">
        <v>20.7</v>
      </c>
      <c r="N438" s="6">
        <v>55055000</v>
      </c>
      <c r="O438">
        <v>12</v>
      </c>
      <c r="P438" s="7" t="s">
        <v>36</v>
      </c>
      <c r="Q438" s="7" t="s">
        <v>36</v>
      </c>
      <c r="R438">
        <v>5</v>
      </c>
      <c r="S438">
        <v>7</v>
      </c>
      <c r="T438" s="6">
        <v>18277000</v>
      </c>
      <c r="U438" s="6">
        <v>18599000</v>
      </c>
      <c r="V438" s="16">
        <v>24.123529999999999</v>
      </c>
      <c r="W438" s="16">
        <v>24.148720000000001</v>
      </c>
      <c r="X438" s="9">
        <v>-2.5196079999999999E-2</v>
      </c>
      <c r="Y438" s="9">
        <v>24.136119999999998</v>
      </c>
    </row>
    <row r="439" spans="1:25" x14ac:dyDescent="0.2">
      <c r="A439" t="s">
        <v>254</v>
      </c>
      <c r="B439" t="s">
        <v>254</v>
      </c>
      <c r="C439" t="s">
        <v>1809</v>
      </c>
      <c r="D439">
        <v>45.106000000000002</v>
      </c>
      <c r="E439">
        <v>0</v>
      </c>
      <c r="F439">
        <v>218.32</v>
      </c>
      <c r="I439">
        <v>1</v>
      </c>
      <c r="J439">
        <v>35</v>
      </c>
      <c r="K439">
        <v>35</v>
      </c>
      <c r="L439">
        <v>35</v>
      </c>
      <c r="M439">
        <v>65.599999999999994</v>
      </c>
      <c r="N439" s="6">
        <v>12997000000</v>
      </c>
      <c r="O439">
        <v>195</v>
      </c>
      <c r="P439" s="7" t="s">
        <v>36</v>
      </c>
      <c r="Q439" s="7" t="s">
        <v>36</v>
      </c>
      <c r="R439">
        <v>88</v>
      </c>
      <c r="S439">
        <v>107</v>
      </c>
      <c r="T439" s="6">
        <v>4251000064</v>
      </c>
      <c r="U439" s="6">
        <v>4326600192</v>
      </c>
      <c r="V439" s="16">
        <v>31.98516</v>
      </c>
      <c r="W439" s="16">
        <v>32.010590000000001</v>
      </c>
      <c r="X439" s="9">
        <v>-2.5430680000000001E-2</v>
      </c>
      <c r="Y439" s="9">
        <v>31.997869999999999</v>
      </c>
    </row>
    <row r="440" spans="1:25" x14ac:dyDescent="0.2">
      <c r="A440" t="s">
        <v>1810</v>
      </c>
      <c r="B440" t="s">
        <v>1810</v>
      </c>
      <c r="C440" t="s">
        <v>1811</v>
      </c>
      <c r="D440">
        <v>15.837999999999999</v>
      </c>
      <c r="E440">
        <v>0</v>
      </c>
      <c r="F440">
        <v>4.6112000000000002</v>
      </c>
      <c r="I440">
        <v>1</v>
      </c>
      <c r="J440">
        <v>3</v>
      </c>
      <c r="K440">
        <v>3</v>
      </c>
      <c r="L440">
        <v>3</v>
      </c>
      <c r="M440">
        <v>22.8</v>
      </c>
      <c r="N440" s="6">
        <v>14208000</v>
      </c>
      <c r="O440">
        <v>4</v>
      </c>
      <c r="P440" s="7" t="s">
        <v>36</v>
      </c>
      <c r="Q440" s="7" t="s">
        <v>36</v>
      </c>
      <c r="R440">
        <v>2</v>
      </c>
      <c r="S440">
        <v>2</v>
      </c>
      <c r="T440" s="6">
        <v>4710000</v>
      </c>
      <c r="U440" s="6">
        <v>4794200</v>
      </c>
      <c r="V440" s="16">
        <v>22.167300000000001</v>
      </c>
      <c r="W440" s="16">
        <v>22.19286</v>
      </c>
      <c r="X440" s="9">
        <v>-2.5562290000000001E-2</v>
      </c>
      <c r="Y440" s="9">
        <v>22.18008</v>
      </c>
    </row>
    <row r="441" spans="1:25" x14ac:dyDescent="0.2">
      <c r="A441" t="s">
        <v>1083</v>
      </c>
      <c r="B441" t="s">
        <v>1083</v>
      </c>
      <c r="C441" t="s">
        <v>1201</v>
      </c>
      <c r="D441">
        <v>49.466999999999999</v>
      </c>
      <c r="E441">
        <v>0</v>
      </c>
      <c r="F441">
        <v>18.57</v>
      </c>
      <c r="I441">
        <v>1</v>
      </c>
      <c r="J441">
        <v>6</v>
      </c>
      <c r="K441">
        <v>6</v>
      </c>
      <c r="L441">
        <v>6</v>
      </c>
      <c r="M441">
        <v>15.4</v>
      </c>
      <c r="N441" s="6">
        <v>40155000</v>
      </c>
      <c r="O441">
        <v>11</v>
      </c>
      <c r="P441" s="7" t="s">
        <v>36</v>
      </c>
      <c r="Q441" s="7" t="s">
        <v>36</v>
      </c>
      <c r="R441">
        <v>4</v>
      </c>
      <c r="S441">
        <v>7</v>
      </c>
      <c r="T441" s="6">
        <v>13063000</v>
      </c>
      <c r="U441" s="6">
        <v>13304000</v>
      </c>
      <c r="V441" s="16">
        <v>23.63898</v>
      </c>
      <c r="W441" s="16">
        <v>23.66536</v>
      </c>
      <c r="X441" s="9">
        <v>-2.637482E-2</v>
      </c>
      <c r="Y441" s="9">
        <v>23.652170000000002</v>
      </c>
    </row>
    <row r="442" spans="1:25" x14ac:dyDescent="0.2">
      <c r="A442" t="s">
        <v>734</v>
      </c>
      <c r="B442" t="s">
        <v>734</v>
      </c>
      <c r="C442" t="s">
        <v>1812</v>
      </c>
      <c r="D442">
        <v>143.41999999999999</v>
      </c>
      <c r="E442">
        <v>0</v>
      </c>
      <c r="F442">
        <v>138.72999999999999</v>
      </c>
      <c r="I442">
        <v>1</v>
      </c>
      <c r="J442">
        <v>33</v>
      </c>
      <c r="K442">
        <v>33</v>
      </c>
      <c r="L442">
        <v>33</v>
      </c>
      <c r="M442">
        <v>30.7</v>
      </c>
      <c r="N442" s="6">
        <v>301370000</v>
      </c>
      <c r="O442">
        <v>51</v>
      </c>
      <c r="P442" s="7" t="s">
        <v>36</v>
      </c>
      <c r="Q442" s="7" t="s">
        <v>36</v>
      </c>
      <c r="R442">
        <v>22</v>
      </c>
      <c r="S442">
        <v>29</v>
      </c>
      <c r="T442" s="6">
        <v>97537000</v>
      </c>
      <c r="U442" s="6">
        <v>99641000</v>
      </c>
      <c r="V442" s="16">
        <v>26.539449999999999</v>
      </c>
      <c r="W442" s="16">
        <v>26.570239999999998</v>
      </c>
      <c r="X442" s="9">
        <v>-3.0790330000000001E-2</v>
      </c>
      <c r="Y442" s="9">
        <v>26.554839999999999</v>
      </c>
    </row>
    <row r="443" spans="1:25" x14ac:dyDescent="0.2">
      <c r="A443" t="s">
        <v>748</v>
      </c>
      <c r="B443" t="s">
        <v>748</v>
      </c>
      <c r="C443" t="s">
        <v>1813</v>
      </c>
      <c r="D443">
        <v>48.421999999999997</v>
      </c>
      <c r="E443">
        <v>0</v>
      </c>
      <c r="F443">
        <v>53.917999999999999</v>
      </c>
      <c r="I443">
        <v>1</v>
      </c>
      <c r="J443">
        <v>15</v>
      </c>
      <c r="K443">
        <v>15</v>
      </c>
      <c r="L443">
        <v>15</v>
      </c>
      <c r="M443">
        <v>41</v>
      </c>
      <c r="N443" s="6">
        <v>418810000</v>
      </c>
      <c r="O443">
        <v>39</v>
      </c>
      <c r="P443" s="7" t="s">
        <v>36</v>
      </c>
      <c r="Q443" s="7" t="s">
        <v>36</v>
      </c>
      <c r="R443">
        <v>18</v>
      </c>
      <c r="S443">
        <v>21</v>
      </c>
      <c r="T443" s="6">
        <v>129340000</v>
      </c>
      <c r="U443" s="6">
        <v>132210000</v>
      </c>
      <c r="V443" s="16">
        <v>26.94659</v>
      </c>
      <c r="W443" s="16">
        <v>26.978259999999999</v>
      </c>
      <c r="X443" s="9">
        <v>-3.166389E-2</v>
      </c>
      <c r="Y443" s="9">
        <v>26.962430000000001</v>
      </c>
    </row>
    <row r="444" spans="1:25" x14ac:dyDescent="0.2">
      <c r="A444" t="s">
        <v>768</v>
      </c>
      <c r="B444" t="s">
        <v>768</v>
      </c>
      <c r="C444" t="s">
        <v>1814</v>
      </c>
      <c r="D444">
        <v>88.513999999999996</v>
      </c>
      <c r="E444">
        <v>0</v>
      </c>
      <c r="F444">
        <v>50.277999999999999</v>
      </c>
      <c r="I444">
        <v>1</v>
      </c>
      <c r="J444">
        <v>23</v>
      </c>
      <c r="K444">
        <v>23</v>
      </c>
      <c r="L444">
        <v>23</v>
      </c>
      <c r="M444">
        <v>33.799999999999997</v>
      </c>
      <c r="N444" s="6">
        <v>262040000</v>
      </c>
      <c r="O444">
        <v>31</v>
      </c>
      <c r="P444" s="7" t="s">
        <v>36</v>
      </c>
      <c r="Q444" s="7" t="s">
        <v>36</v>
      </c>
      <c r="R444">
        <v>11</v>
      </c>
      <c r="S444">
        <v>20</v>
      </c>
      <c r="T444" s="6">
        <v>87252000</v>
      </c>
      <c r="U444" s="6">
        <v>89277000</v>
      </c>
      <c r="V444" s="16">
        <v>26.378679999999999</v>
      </c>
      <c r="W444" s="16">
        <v>26.41179</v>
      </c>
      <c r="X444" s="9">
        <v>-3.3100129999999998E-2</v>
      </c>
      <c r="Y444" s="9">
        <v>26.395240000000001</v>
      </c>
    </row>
    <row r="445" spans="1:25" x14ac:dyDescent="0.2">
      <c r="A445" t="s">
        <v>1815</v>
      </c>
      <c r="B445" t="s">
        <v>1815</v>
      </c>
      <c r="C445" t="s">
        <v>1816</v>
      </c>
      <c r="D445">
        <v>39.582999999999998</v>
      </c>
      <c r="E445">
        <v>0</v>
      </c>
      <c r="F445">
        <v>36.555</v>
      </c>
      <c r="I445">
        <v>1</v>
      </c>
      <c r="J445">
        <v>12</v>
      </c>
      <c r="K445">
        <v>12</v>
      </c>
      <c r="L445">
        <v>12</v>
      </c>
      <c r="M445">
        <v>36.9</v>
      </c>
      <c r="N445" s="6">
        <v>187160000</v>
      </c>
      <c r="O445">
        <v>22</v>
      </c>
      <c r="P445" s="7" t="s">
        <v>36</v>
      </c>
      <c r="Q445" s="7" t="s">
        <v>36</v>
      </c>
      <c r="R445">
        <v>11</v>
      </c>
      <c r="S445">
        <v>11</v>
      </c>
      <c r="T445" s="6">
        <v>59451000</v>
      </c>
      <c r="U445" s="6">
        <v>60840000</v>
      </c>
      <c r="V445" s="16">
        <v>25.825199999999999</v>
      </c>
      <c r="W445" s="16">
        <v>25.858519999999999</v>
      </c>
      <c r="X445" s="9">
        <v>-3.3319469999999997E-2</v>
      </c>
      <c r="Y445" s="9">
        <v>25.84186</v>
      </c>
    </row>
    <row r="446" spans="1:25" x14ac:dyDescent="0.2">
      <c r="A446" t="s">
        <v>1817</v>
      </c>
      <c r="B446" t="s">
        <v>1817</v>
      </c>
      <c r="C446" t="s">
        <v>1818</v>
      </c>
      <c r="D446">
        <v>36.777999999999999</v>
      </c>
      <c r="E446">
        <v>0</v>
      </c>
      <c r="F446">
        <v>6.4500999999999999</v>
      </c>
      <c r="I446">
        <v>1</v>
      </c>
      <c r="J446">
        <v>3</v>
      </c>
      <c r="K446">
        <v>3</v>
      </c>
      <c r="L446">
        <v>3</v>
      </c>
      <c r="M446">
        <v>10.199999999999999</v>
      </c>
      <c r="N446" s="6">
        <v>13911000</v>
      </c>
      <c r="O446">
        <v>4</v>
      </c>
      <c r="P446" s="7" t="s">
        <v>36</v>
      </c>
      <c r="Q446" s="7" t="s">
        <v>36</v>
      </c>
      <c r="R446">
        <v>1</v>
      </c>
      <c r="S446">
        <v>3</v>
      </c>
      <c r="T446" s="6">
        <v>4372200</v>
      </c>
      <c r="U446" s="6">
        <v>4480800</v>
      </c>
      <c r="V446" s="16">
        <v>22.059930000000001</v>
      </c>
      <c r="W446" s="16">
        <v>22.095330000000001</v>
      </c>
      <c r="X446" s="9">
        <v>-3.5396579999999997E-2</v>
      </c>
      <c r="Y446" s="9">
        <v>22.077629999999999</v>
      </c>
    </row>
    <row r="447" spans="1:25" x14ac:dyDescent="0.2">
      <c r="A447" t="s">
        <v>155</v>
      </c>
      <c r="B447" t="s">
        <v>155</v>
      </c>
      <c r="C447" t="s">
        <v>1819</v>
      </c>
      <c r="D447">
        <v>27.530999999999999</v>
      </c>
      <c r="E447">
        <v>0</v>
      </c>
      <c r="F447">
        <v>141.91999999999999</v>
      </c>
      <c r="I447">
        <v>1</v>
      </c>
      <c r="J447">
        <v>24</v>
      </c>
      <c r="K447">
        <v>24</v>
      </c>
      <c r="L447">
        <v>24</v>
      </c>
      <c r="M447">
        <v>78.599999999999994</v>
      </c>
      <c r="N447" s="6">
        <v>7870000000</v>
      </c>
      <c r="O447">
        <v>137</v>
      </c>
      <c r="P447" s="7" t="s">
        <v>36</v>
      </c>
      <c r="Q447" s="7" t="s">
        <v>36</v>
      </c>
      <c r="R447">
        <v>62</v>
      </c>
      <c r="S447">
        <v>75</v>
      </c>
      <c r="T447" s="6">
        <v>2338500096</v>
      </c>
      <c r="U447" s="6">
        <v>2398700032</v>
      </c>
      <c r="V447" s="16">
        <v>31.12294</v>
      </c>
      <c r="W447" s="16">
        <v>31.159610000000001</v>
      </c>
      <c r="X447" s="9">
        <v>-3.6668779999999998E-2</v>
      </c>
      <c r="Y447" s="9">
        <v>31.141269999999999</v>
      </c>
    </row>
    <row r="448" spans="1:25" x14ac:dyDescent="0.2">
      <c r="A448" t="s">
        <v>934</v>
      </c>
      <c r="B448" t="s">
        <v>934</v>
      </c>
      <c r="C448" t="s">
        <v>1820</v>
      </c>
      <c r="D448">
        <v>110.78</v>
      </c>
      <c r="E448">
        <v>0</v>
      </c>
      <c r="F448">
        <v>10.031000000000001</v>
      </c>
      <c r="I448">
        <v>1</v>
      </c>
      <c r="J448">
        <v>3</v>
      </c>
      <c r="K448">
        <v>3</v>
      </c>
      <c r="L448">
        <v>3</v>
      </c>
      <c r="M448">
        <v>3.9</v>
      </c>
      <c r="N448" s="6">
        <v>6442000</v>
      </c>
      <c r="O448">
        <v>4</v>
      </c>
      <c r="P448" s="7" t="s">
        <v>36</v>
      </c>
      <c r="Q448" s="7" t="s">
        <v>36</v>
      </c>
      <c r="R448">
        <v>1</v>
      </c>
      <c r="S448">
        <v>3</v>
      </c>
      <c r="T448" s="6">
        <v>2135100</v>
      </c>
      <c r="U448" s="6">
        <v>2194400</v>
      </c>
      <c r="V448" s="16">
        <v>21.025870000000001</v>
      </c>
      <c r="W448" s="16">
        <v>21.0654</v>
      </c>
      <c r="X448" s="9">
        <v>-3.9524080000000003E-2</v>
      </c>
      <c r="Y448" s="9">
        <v>21.045629999999999</v>
      </c>
    </row>
    <row r="449" spans="1:26" x14ac:dyDescent="0.2">
      <c r="A449" t="s">
        <v>813</v>
      </c>
      <c r="B449" t="s">
        <v>813</v>
      </c>
      <c r="C449" t="s">
        <v>1403</v>
      </c>
      <c r="D449">
        <v>51.011000000000003</v>
      </c>
      <c r="E449">
        <v>0</v>
      </c>
      <c r="F449">
        <v>17.637</v>
      </c>
      <c r="I449">
        <v>1</v>
      </c>
      <c r="J449">
        <v>9</v>
      </c>
      <c r="K449">
        <v>9</v>
      </c>
      <c r="L449">
        <v>9</v>
      </c>
      <c r="M449">
        <v>22</v>
      </c>
      <c r="N449" s="6">
        <v>40393000</v>
      </c>
      <c r="O449">
        <v>12</v>
      </c>
      <c r="P449" s="7" t="s">
        <v>36</v>
      </c>
      <c r="Q449" s="7" t="s">
        <v>36</v>
      </c>
      <c r="R449">
        <v>5</v>
      </c>
      <c r="S449">
        <v>7</v>
      </c>
      <c r="T449" s="6">
        <v>13305000</v>
      </c>
      <c r="U449" s="6">
        <v>13684000</v>
      </c>
      <c r="V449" s="16">
        <v>23.665459999999999</v>
      </c>
      <c r="W449" s="16">
        <v>23.70599</v>
      </c>
      <c r="X449" s="9">
        <v>-4.0521620000000001E-2</v>
      </c>
      <c r="Y449" s="9">
        <v>23.68573</v>
      </c>
    </row>
    <row r="450" spans="1:26" x14ac:dyDescent="0.2">
      <c r="A450" t="s">
        <v>1821</v>
      </c>
      <c r="B450" t="s">
        <v>1821</v>
      </c>
      <c r="C450" t="s">
        <v>1822</v>
      </c>
      <c r="D450">
        <v>85.57</v>
      </c>
      <c r="E450">
        <v>0</v>
      </c>
      <c r="F450">
        <v>5.1760999999999999</v>
      </c>
      <c r="I450">
        <v>1</v>
      </c>
      <c r="J450">
        <v>3</v>
      </c>
      <c r="K450">
        <v>3</v>
      </c>
      <c r="L450">
        <v>3</v>
      </c>
      <c r="M450">
        <v>4.4000000000000004</v>
      </c>
      <c r="N450" s="6">
        <v>7470700</v>
      </c>
      <c r="O450">
        <v>5</v>
      </c>
      <c r="P450" s="7" t="s">
        <v>36</v>
      </c>
      <c r="Q450" s="7" t="s">
        <v>36</v>
      </c>
      <c r="R450">
        <v>2</v>
      </c>
      <c r="S450">
        <v>3</v>
      </c>
      <c r="T450" s="6">
        <v>2739300</v>
      </c>
      <c r="U450" s="6">
        <v>2829500</v>
      </c>
      <c r="V450" s="16">
        <v>21.385380000000001</v>
      </c>
      <c r="W450" s="16">
        <v>21.432120000000001</v>
      </c>
      <c r="X450" s="9">
        <v>-4.6739580000000003E-2</v>
      </c>
      <c r="Y450" s="9">
        <v>21.408740000000002</v>
      </c>
    </row>
    <row r="451" spans="1:26" x14ac:dyDescent="0.2">
      <c r="A451" t="s">
        <v>811</v>
      </c>
      <c r="B451" t="s">
        <v>811</v>
      </c>
      <c r="C451" t="s">
        <v>1823</v>
      </c>
      <c r="D451">
        <v>59.668999999999997</v>
      </c>
      <c r="E451">
        <v>0</v>
      </c>
      <c r="F451">
        <v>21.260999999999999</v>
      </c>
      <c r="I451">
        <v>1</v>
      </c>
      <c r="J451">
        <v>6</v>
      </c>
      <c r="K451">
        <v>6</v>
      </c>
      <c r="L451">
        <v>6</v>
      </c>
      <c r="M451">
        <v>15.2</v>
      </c>
      <c r="N451" s="6">
        <v>25710000</v>
      </c>
      <c r="O451">
        <v>9</v>
      </c>
      <c r="P451" s="7" t="s">
        <v>36</v>
      </c>
      <c r="Q451" s="7" t="s">
        <v>36</v>
      </c>
      <c r="R451">
        <v>3</v>
      </c>
      <c r="S451">
        <v>6</v>
      </c>
      <c r="T451" s="6">
        <v>7897200</v>
      </c>
      <c r="U451" s="6">
        <v>8162600</v>
      </c>
      <c r="V451" s="16">
        <v>22.91291</v>
      </c>
      <c r="W451" s="16">
        <v>22.960599999999999</v>
      </c>
      <c r="X451" s="9">
        <v>-4.7687529999999999E-2</v>
      </c>
      <c r="Y451" s="9">
        <v>22.93675</v>
      </c>
    </row>
    <row r="452" spans="1:26" x14ac:dyDescent="0.2">
      <c r="A452" t="s">
        <v>511</v>
      </c>
      <c r="B452" t="s">
        <v>511</v>
      </c>
      <c r="C452" t="s">
        <v>1824</v>
      </c>
      <c r="D452">
        <v>48.36</v>
      </c>
      <c r="E452">
        <v>0</v>
      </c>
      <c r="F452">
        <v>125.82</v>
      </c>
      <c r="I452">
        <v>1</v>
      </c>
      <c r="J452">
        <v>23</v>
      </c>
      <c r="K452">
        <v>23</v>
      </c>
      <c r="L452">
        <v>23</v>
      </c>
      <c r="M452">
        <v>58.4</v>
      </c>
      <c r="N452" s="6">
        <v>5667100000</v>
      </c>
      <c r="O452">
        <v>100</v>
      </c>
      <c r="P452" s="7" t="s">
        <v>36</v>
      </c>
      <c r="Q452" s="7" t="s">
        <v>36</v>
      </c>
      <c r="R452">
        <v>45</v>
      </c>
      <c r="S452">
        <v>55</v>
      </c>
      <c r="T452" s="6">
        <v>1616099968</v>
      </c>
      <c r="U452" s="6">
        <v>1674599936</v>
      </c>
      <c r="V452" s="16">
        <v>30.589870000000001</v>
      </c>
      <c r="W452" s="16">
        <v>30.641169999999999</v>
      </c>
      <c r="X452" s="9">
        <v>-5.130005E-2</v>
      </c>
      <c r="Y452" s="9">
        <v>30.61552</v>
      </c>
      <c r="Z452">
        <v>266</v>
      </c>
    </row>
    <row r="453" spans="1:26" x14ac:dyDescent="0.2">
      <c r="A453" t="s">
        <v>424</v>
      </c>
      <c r="B453" t="s">
        <v>424</v>
      </c>
      <c r="C453" t="s">
        <v>1825</v>
      </c>
      <c r="D453">
        <v>20.373999999999999</v>
      </c>
      <c r="E453">
        <v>0</v>
      </c>
      <c r="F453">
        <v>70.292000000000002</v>
      </c>
      <c r="I453">
        <v>1</v>
      </c>
      <c r="J453">
        <v>8</v>
      </c>
      <c r="K453">
        <v>8</v>
      </c>
      <c r="L453">
        <v>8</v>
      </c>
      <c r="M453">
        <v>46.4</v>
      </c>
      <c r="N453" s="6">
        <v>3891000000</v>
      </c>
      <c r="O453">
        <v>33</v>
      </c>
      <c r="P453" s="7" t="s">
        <v>36</v>
      </c>
      <c r="Q453" s="7" t="s">
        <v>36</v>
      </c>
      <c r="R453">
        <v>18</v>
      </c>
      <c r="S453">
        <v>15</v>
      </c>
      <c r="T453" s="6">
        <v>1262400000</v>
      </c>
      <c r="U453" s="6">
        <v>1308899968</v>
      </c>
      <c r="V453" s="16">
        <v>30.233519999999999</v>
      </c>
      <c r="W453" s="16">
        <v>30.285710000000002</v>
      </c>
      <c r="X453" s="9">
        <v>-5.2185059999999998E-2</v>
      </c>
      <c r="Y453" s="9">
        <v>30.259609999999999</v>
      </c>
    </row>
    <row r="454" spans="1:26" x14ac:dyDescent="0.2">
      <c r="A454" t="s">
        <v>837</v>
      </c>
      <c r="B454" t="s">
        <v>837</v>
      </c>
      <c r="C454" t="s">
        <v>1826</v>
      </c>
      <c r="D454">
        <v>43.643000000000001</v>
      </c>
      <c r="E454">
        <v>0</v>
      </c>
      <c r="F454">
        <v>37.122</v>
      </c>
      <c r="I454">
        <v>1</v>
      </c>
      <c r="J454">
        <v>7</v>
      </c>
      <c r="K454">
        <v>7</v>
      </c>
      <c r="L454">
        <v>7</v>
      </c>
      <c r="M454">
        <v>24.7</v>
      </c>
      <c r="N454" s="6">
        <v>61178000</v>
      </c>
      <c r="O454">
        <v>12</v>
      </c>
      <c r="P454" s="7" t="s">
        <v>36</v>
      </c>
      <c r="Q454" s="7" t="s">
        <v>36</v>
      </c>
      <c r="R454">
        <v>5</v>
      </c>
      <c r="S454">
        <v>7</v>
      </c>
      <c r="T454" s="6">
        <v>20253000</v>
      </c>
      <c r="U454" s="6">
        <v>21000000</v>
      </c>
      <c r="V454" s="16">
        <v>24.271629999999998</v>
      </c>
      <c r="W454" s="16">
        <v>24.323889999999999</v>
      </c>
      <c r="X454" s="9">
        <v>-5.2253719999999997E-2</v>
      </c>
      <c r="Y454" s="9">
        <v>24.29776</v>
      </c>
    </row>
    <row r="455" spans="1:26" x14ac:dyDescent="0.2">
      <c r="A455" t="s">
        <v>1827</v>
      </c>
      <c r="B455" t="s">
        <v>1827</v>
      </c>
      <c r="C455" t="s">
        <v>1485</v>
      </c>
      <c r="D455">
        <v>42.247999999999998</v>
      </c>
      <c r="E455">
        <v>0</v>
      </c>
      <c r="F455">
        <v>4.9090999999999996</v>
      </c>
      <c r="I455">
        <v>1</v>
      </c>
      <c r="J455">
        <v>4</v>
      </c>
      <c r="K455">
        <v>4</v>
      </c>
      <c r="L455">
        <v>4</v>
      </c>
      <c r="M455">
        <v>12.8</v>
      </c>
      <c r="N455" s="6">
        <v>28372000</v>
      </c>
      <c r="O455">
        <v>5</v>
      </c>
      <c r="P455" s="7" t="s">
        <v>36</v>
      </c>
      <c r="Q455" s="7" t="s">
        <v>36</v>
      </c>
      <c r="R455">
        <v>3</v>
      </c>
      <c r="S455">
        <v>2</v>
      </c>
      <c r="T455" s="6">
        <v>8751300</v>
      </c>
      <c r="U455" s="6">
        <v>9078000</v>
      </c>
      <c r="V455" s="16">
        <v>23.061070000000001</v>
      </c>
      <c r="W455" s="16">
        <v>23.113939999999999</v>
      </c>
      <c r="X455" s="9">
        <v>-5.2877430000000003E-2</v>
      </c>
      <c r="Y455" s="9">
        <v>23.087510000000002</v>
      </c>
    </row>
    <row r="456" spans="1:26" x14ac:dyDescent="0.2">
      <c r="A456" t="s">
        <v>1828</v>
      </c>
      <c r="B456" t="s">
        <v>1829</v>
      </c>
      <c r="C456" t="s">
        <v>1830</v>
      </c>
      <c r="D456">
        <v>66.596999999999994</v>
      </c>
      <c r="E456">
        <v>0</v>
      </c>
      <c r="F456">
        <v>7.4641999999999999</v>
      </c>
      <c r="I456">
        <v>3</v>
      </c>
      <c r="J456">
        <v>4</v>
      </c>
      <c r="K456">
        <v>4</v>
      </c>
      <c r="L456">
        <v>4</v>
      </c>
      <c r="M456">
        <v>8.3000000000000007</v>
      </c>
      <c r="N456" s="6">
        <v>24548000</v>
      </c>
      <c r="O456">
        <v>4</v>
      </c>
      <c r="P456" s="7" t="s">
        <v>36</v>
      </c>
      <c r="Q456" s="7" t="s">
        <v>36</v>
      </c>
      <c r="R456">
        <v>2</v>
      </c>
      <c r="S456">
        <v>2</v>
      </c>
      <c r="T456" s="6">
        <v>7513400</v>
      </c>
      <c r="U456" s="6">
        <v>7796300</v>
      </c>
      <c r="V456" s="16">
        <v>22.84103</v>
      </c>
      <c r="W456" s="16">
        <v>22.894359999999999</v>
      </c>
      <c r="X456" s="9">
        <v>-5.3323750000000003E-2</v>
      </c>
      <c r="Y456" s="9">
        <v>22.86769</v>
      </c>
    </row>
    <row r="457" spans="1:26" x14ac:dyDescent="0.2">
      <c r="A457" t="s">
        <v>1831</v>
      </c>
      <c r="B457" t="s">
        <v>1831</v>
      </c>
      <c r="C457" t="s">
        <v>1832</v>
      </c>
      <c r="D457">
        <v>26.603000000000002</v>
      </c>
      <c r="E457">
        <v>0</v>
      </c>
      <c r="F457">
        <v>14.162000000000001</v>
      </c>
      <c r="I457">
        <v>1</v>
      </c>
      <c r="J457">
        <v>2</v>
      </c>
      <c r="K457">
        <v>2</v>
      </c>
      <c r="L457">
        <v>2</v>
      </c>
      <c r="M457">
        <v>9.6</v>
      </c>
      <c r="N457" s="6">
        <v>10616000</v>
      </c>
      <c r="O457">
        <v>3</v>
      </c>
      <c r="P457" s="7" t="s">
        <v>36</v>
      </c>
      <c r="Q457" s="7" t="s">
        <v>36</v>
      </c>
      <c r="R457">
        <v>1</v>
      </c>
      <c r="S457">
        <v>2</v>
      </c>
      <c r="T457" s="6">
        <v>3506300</v>
      </c>
      <c r="U457" s="6">
        <v>3645200</v>
      </c>
      <c r="V457" s="16">
        <v>21.741520000000001</v>
      </c>
      <c r="W457" s="16">
        <v>21.79757</v>
      </c>
      <c r="X457" s="9">
        <v>-5.6049349999999998E-2</v>
      </c>
      <c r="Y457" s="9">
        <v>21.769539999999999</v>
      </c>
    </row>
    <row r="458" spans="1:26" x14ac:dyDescent="0.2">
      <c r="A458" t="s">
        <v>1833</v>
      </c>
      <c r="B458" t="s">
        <v>1833</v>
      </c>
      <c r="C458" t="s">
        <v>1834</v>
      </c>
      <c r="D458">
        <v>102.26</v>
      </c>
      <c r="E458">
        <v>0</v>
      </c>
      <c r="F458">
        <v>50.661999999999999</v>
      </c>
      <c r="I458">
        <v>1</v>
      </c>
      <c r="J458">
        <v>15</v>
      </c>
      <c r="K458">
        <v>15</v>
      </c>
      <c r="L458">
        <v>15</v>
      </c>
      <c r="M458">
        <v>21.6</v>
      </c>
      <c r="N458" s="6">
        <v>64892000</v>
      </c>
      <c r="O458">
        <v>18</v>
      </c>
      <c r="P458" s="7" t="s">
        <v>36</v>
      </c>
      <c r="Q458" s="7" t="s">
        <v>36</v>
      </c>
      <c r="R458">
        <v>6</v>
      </c>
      <c r="S458">
        <v>12</v>
      </c>
      <c r="T458" s="6">
        <v>19945000</v>
      </c>
      <c r="U458" s="6">
        <v>20776000</v>
      </c>
      <c r="V458" s="16">
        <v>24.24952</v>
      </c>
      <c r="W458" s="16">
        <v>24.308409999999999</v>
      </c>
      <c r="X458" s="9">
        <v>-5.8891300000000001E-2</v>
      </c>
      <c r="Y458" s="9">
        <v>24.278970000000001</v>
      </c>
    </row>
    <row r="459" spans="1:26" x14ac:dyDescent="0.2">
      <c r="A459" t="s">
        <v>1835</v>
      </c>
      <c r="B459" t="s">
        <v>1835</v>
      </c>
      <c r="C459" t="s">
        <v>1180</v>
      </c>
      <c r="D459">
        <v>38.67</v>
      </c>
      <c r="E459">
        <v>0</v>
      </c>
      <c r="F459">
        <v>45.731999999999999</v>
      </c>
      <c r="I459">
        <v>1</v>
      </c>
      <c r="J459">
        <v>10</v>
      </c>
      <c r="K459">
        <v>10</v>
      </c>
      <c r="L459">
        <v>10</v>
      </c>
      <c r="M459">
        <v>37.200000000000003</v>
      </c>
      <c r="N459" s="6">
        <v>84747000</v>
      </c>
      <c r="O459">
        <v>17</v>
      </c>
      <c r="P459" s="7" t="s">
        <v>36</v>
      </c>
      <c r="Q459" s="7" t="s">
        <v>36</v>
      </c>
      <c r="R459">
        <v>8</v>
      </c>
      <c r="S459">
        <v>9</v>
      </c>
      <c r="T459" s="6">
        <v>27111000</v>
      </c>
      <c r="U459" s="6">
        <v>28276000</v>
      </c>
      <c r="V459" s="16">
        <v>24.69238</v>
      </c>
      <c r="W459" s="16">
        <v>24.753070000000001</v>
      </c>
      <c r="X459" s="9">
        <v>-6.0699459999999997E-2</v>
      </c>
      <c r="Y459" s="9">
        <v>24.722719999999999</v>
      </c>
    </row>
    <row r="460" spans="1:26" x14ac:dyDescent="0.2">
      <c r="A460" t="s">
        <v>1836</v>
      </c>
      <c r="B460" t="s">
        <v>1836</v>
      </c>
      <c r="C460" t="s">
        <v>1465</v>
      </c>
      <c r="D460">
        <v>105.06</v>
      </c>
      <c r="E460">
        <v>0</v>
      </c>
      <c r="F460">
        <v>6.5442</v>
      </c>
      <c r="I460">
        <v>1</v>
      </c>
      <c r="J460">
        <v>3</v>
      </c>
      <c r="K460">
        <v>3</v>
      </c>
      <c r="L460">
        <v>3</v>
      </c>
      <c r="M460">
        <v>3.9</v>
      </c>
      <c r="N460" s="6">
        <v>7871800</v>
      </c>
      <c r="O460">
        <v>3</v>
      </c>
      <c r="P460" s="7" t="s">
        <v>36</v>
      </c>
      <c r="Q460" s="7" t="s">
        <v>36</v>
      </c>
      <c r="R460">
        <v>1</v>
      </c>
      <c r="S460">
        <v>2</v>
      </c>
      <c r="T460" s="6">
        <v>2507600</v>
      </c>
      <c r="U460" s="6">
        <v>2619400</v>
      </c>
      <c r="V460" s="16">
        <v>21.25788</v>
      </c>
      <c r="W460" s="16">
        <v>21.320799999999998</v>
      </c>
      <c r="X460" s="9">
        <v>-6.2929150000000003E-2</v>
      </c>
      <c r="Y460" s="9">
        <v>21.289339999999999</v>
      </c>
    </row>
    <row r="461" spans="1:26" x14ac:dyDescent="0.2">
      <c r="A461" t="s">
        <v>991</v>
      </c>
      <c r="B461" t="s">
        <v>992</v>
      </c>
      <c r="C461" t="s">
        <v>1837</v>
      </c>
      <c r="D461">
        <v>27.472999999999999</v>
      </c>
      <c r="E461">
        <v>0</v>
      </c>
      <c r="F461">
        <v>17.210999999999999</v>
      </c>
      <c r="I461">
        <v>2</v>
      </c>
      <c r="J461">
        <v>7</v>
      </c>
      <c r="K461">
        <v>7</v>
      </c>
      <c r="L461">
        <v>7</v>
      </c>
      <c r="M461">
        <v>29.6</v>
      </c>
      <c r="N461" s="6">
        <v>131580000</v>
      </c>
      <c r="O461">
        <v>20</v>
      </c>
      <c r="P461" s="7" t="s">
        <v>36</v>
      </c>
      <c r="Q461" s="7" t="s">
        <v>36</v>
      </c>
      <c r="R461">
        <v>11</v>
      </c>
      <c r="S461">
        <v>9</v>
      </c>
      <c r="T461" s="6">
        <v>37303000</v>
      </c>
      <c r="U461" s="6">
        <v>39032000</v>
      </c>
      <c r="V461" s="16">
        <v>25.15279</v>
      </c>
      <c r="W461" s="16">
        <v>25.218150000000001</v>
      </c>
      <c r="X461" s="9">
        <v>-6.5366740000000007E-2</v>
      </c>
      <c r="Y461" s="9">
        <v>25.185469999999999</v>
      </c>
    </row>
    <row r="462" spans="1:26" x14ac:dyDescent="0.2">
      <c r="A462" t="s">
        <v>1838</v>
      </c>
      <c r="B462" t="s">
        <v>1838</v>
      </c>
      <c r="C462" t="s">
        <v>1839</v>
      </c>
      <c r="D462">
        <v>34.972999999999999</v>
      </c>
      <c r="E462">
        <v>0</v>
      </c>
      <c r="F462">
        <v>10.750999999999999</v>
      </c>
      <c r="I462">
        <v>1</v>
      </c>
      <c r="J462">
        <v>4</v>
      </c>
      <c r="K462">
        <v>4</v>
      </c>
      <c r="L462">
        <v>4</v>
      </c>
      <c r="M462">
        <v>13.1</v>
      </c>
      <c r="N462" s="6">
        <v>23032000</v>
      </c>
      <c r="O462">
        <v>5</v>
      </c>
      <c r="P462" s="7" t="s">
        <v>36</v>
      </c>
      <c r="Q462" s="7" t="s">
        <v>36</v>
      </c>
      <c r="R462">
        <v>2</v>
      </c>
      <c r="S462">
        <v>3</v>
      </c>
      <c r="T462" s="6">
        <v>6777400</v>
      </c>
      <c r="U462" s="6">
        <v>7110000</v>
      </c>
      <c r="V462" s="16">
        <v>22.692299999999999</v>
      </c>
      <c r="W462" s="16">
        <v>22.761420000000001</v>
      </c>
      <c r="X462" s="9">
        <v>-6.9116590000000006E-2</v>
      </c>
      <c r="Y462" s="9">
        <v>22.726859999999999</v>
      </c>
    </row>
    <row r="463" spans="1:26" x14ac:dyDescent="0.2">
      <c r="A463" t="s">
        <v>431</v>
      </c>
      <c r="B463" t="s">
        <v>431</v>
      </c>
      <c r="C463" t="s">
        <v>1291</v>
      </c>
      <c r="D463">
        <v>14.906000000000001</v>
      </c>
      <c r="E463">
        <v>0</v>
      </c>
      <c r="F463">
        <v>46.594999999999999</v>
      </c>
      <c r="I463">
        <v>1</v>
      </c>
      <c r="J463">
        <v>14</v>
      </c>
      <c r="K463">
        <v>14</v>
      </c>
      <c r="L463">
        <v>14</v>
      </c>
      <c r="M463">
        <v>74.599999999999994</v>
      </c>
      <c r="N463" s="6">
        <v>2390800000</v>
      </c>
      <c r="O463">
        <v>43</v>
      </c>
      <c r="P463" s="7" t="s">
        <v>36</v>
      </c>
      <c r="Q463" s="7" t="s">
        <v>36</v>
      </c>
      <c r="R463">
        <v>19</v>
      </c>
      <c r="S463">
        <v>24</v>
      </c>
      <c r="T463" s="6">
        <v>762470016</v>
      </c>
      <c r="U463" s="6">
        <v>800000000</v>
      </c>
      <c r="V463" s="16">
        <v>29.50611</v>
      </c>
      <c r="W463" s="16">
        <v>29.575420000000001</v>
      </c>
      <c r="X463" s="9">
        <v>-6.9318770000000002E-2</v>
      </c>
      <c r="Y463" s="9">
        <v>29.540759999999999</v>
      </c>
    </row>
    <row r="464" spans="1:26" x14ac:dyDescent="0.2">
      <c r="A464" t="s">
        <v>1840</v>
      </c>
      <c r="B464" t="s">
        <v>1840</v>
      </c>
      <c r="C464" t="s">
        <v>1180</v>
      </c>
      <c r="D464">
        <v>34.200000000000003</v>
      </c>
      <c r="E464">
        <v>0</v>
      </c>
      <c r="F464">
        <v>9.7502999999999993</v>
      </c>
      <c r="I464">
        <v>1</v>
      </c>
      <c r="J464">
        <v>5</v>
      </c>
      <c r="K464">
        <v>5</v>
      </c>
      <c r="L464">
        <v>5</v>
      </c>
      <c r="M464">
        <v>16.600000000000001</v>
      </c>
      <c r="N464" s="6">
        <v>32543000</v>
      </c>
      <c r="O464">
        <v>9</v>
      </c>
      <c r="P464" s="7" t="s">
        <v>36</v>
      </c>
      <c r="Q464" s="7" t="s">
        <v>36</v>
      </c>
      <c r="R464">
        <v>5</v>
      </c>
      <c r="S464">
        <v>4</v>
      </c>
      <c r="T464" s="6">
        <v>10736000</v>
      </c>
      <c r="U464" s="6">
        <v>11274000</v>
      </c>
      <c r="V464" s="16">
        <v>23.35595</v>
      </c>
      <c r="W464" s="16">
        <v>23.426500000000001</v>
      </c>
      <c r="X464" s="9">
        <v>-7.0543289999999995E-2</v>
      </c>
      <c r="Y464" s="9">
        <v>23.391220000000001</v>
      </c>
    </row>
    <row r="465" spans="1:25" x14ac:dyDescent="0.2">
      <c r="A465" t="s">
        <v>1841</v>
      </c>
      <c r="B465" t="s">
        <v>1841</v>
      </c>
      <c r="C465" t="s">
        <v>1180</v>
      </c>
      <c r="D465">
        <v>37.923999999999999</v>
      </c>
      <c r="E465">
        <v>0</v>
      </c>
      <c r="F465">
        <v>32.345999999999997</v>
      </c>
      <c r="I465">
        <v>1</v>
      </c>
      <c r="J465">
        <v>11</v>
      </c>
      <c r="K465">
        <v>11</v>
      </c>
      <c r="L465">
        <v>10</v>
      </c>
      <c r="M465">
        <v>38.299999999999997</v>
      </c>
      <c r="N465" s="6">
        <v>87970000</v>
      </c>
      <c r="O465">
        <v>15</v>
      </c>
      <c r="P465" s="7" t="s">
        <v>36</v>
      </c>
      <c r="Q465" s="7" t="s">
        <v>36</v>
      </c>
      <c r="R465">
        <v>6</v>
      </c>
      <c r="S465">
        <v>9</v>
      </c>
      <c r="T465" s="6">
        <v>28741000</v>
      </c>
      <c r="U465" s="6">
        <v>30287000</v>
      </c>
      <c r="V465" s="16">
        <v>24.776610000000002</v>
      </c>
      <c r="W465" s="16">
        <v>24.8522</v>
      </c>
      <c r="X465" s="9">
        <v>-7.5588230000000006E-2</v>
      </c>
      <c r="Y465" s="9">
        <v>24.814399999999999</v>
      </c>
    </row>
    <row r="466" spans="1:25" x14ac:dyDescent="0.2">
      <c r="A466" t="s">
        <v>485</v>
      </c>
      <c r="B466" t="s">
        <v>486</v>
      </c>
      <c r="C466" t="s">
        <v>1842</v>
      </c>
      <c r="D466">
        <v>42.042000000000002</v>
      </c>
      <c r="E466">
        <v>0</v>
      </c>
      <c r="F466">
        <v>179.37</v>
      </c>
      <c r="I466">
        <v>2</v>
      </c>
      <c r="J466">
        <v>29</v>
      </c>
      <c r="K466">
        <v>29</v>
      </c>
      <c r="L466">
        <v>29</v>
      </c>
      <c r="M466">
        <v>76.3</v>
      </c>
      <c r="N466" s="6">
        <v>2201000000</v>
      </c>
      <c r="O466">
        <v>103</v>
      </c>
      <c r="P466" s="7" t="s">
        <v>36</v>
      </c>
      <c r="Q466" s="7" t="s">
        <v>36</v>
      </c>
      <c r="R466">
        <v>48</v>
      </c>
      <c r="S466">
        <v>55</v>
      </c>
      <c r="T466" s="6">
        <v>601120000</v>
      </c>
      <c r="U466" s="6">
        <v>633800000</v>
      </c>
      <c r="V466" s="16">
        <v>29.163080000000001</v>
      </c>
      <c r="W466" s="16">
        <v>29.239450000000001</v>
      </c>
      <c r="X466" s="9">
        <v>-7.6374049999999999E-2</v>
      </c>
      <c r="Y466" s="9">
        <v>29.201270000000001</v>
      </c>
    </row>
    <row r="467" spans="1:25" x14ac:dyDescent="0.2">
      <c r="A467" t="s">
        <v>633</v>
      </c>
      <c r="B467" t="s">
        <v>633</v>
      </c>
      <c r="C467" t="s">
        <v>1843</v>
      </c>
      <c r="D467">
        <v>27.65</v>
      </c>
      <c r="E467">
        <v>0</v>
      </c>
      <c r="F467">
        <v>4.3110999999999997</v>
      </c>
      <c r="I467">
        <v>1</v>
      </c>
      <c r="J467">
        <v>3</v>
      </c>
      <c r="K467">
        <v>3</v>
      </c>
      <c r="L467">
        <v>3</v>
      </c>
      <c r="M467">
        <v>13.1</v>
      </c>
      <c r="N467" s="6">
        <v>8478100</v>
      </c>
      <c r="O467">
        <v>4</v>
      </c>
      <c r="P467" s="7" t="s">
        <v>36</v>
      </c>
      <c r="Q467" s="7" t="s">
        <v>36</v>
      </c>
      <c r="R467">
        <v>1</v>
      </c>
      <c r="S467">
        <v>3</v>
      </c>
      <c r="T467" s="6">
        <v>3035300</v>
      </c>
      <c r="U467" s="6">
        <v>3205200</v>
      </c>
      <c r="V467" s="16">
        <v>21.53341</v>
      </c>
      <c r="W467" s="16">
        <v>21.611979999999999</v>
      </c>
      <c r="X467" s="9">
        <v>-7.8575130000000007E-2</v>
      </c>
      <c r="Y467" s="9">
        <v>21.572690000000001</v>
      </c>
    </row>
    <row r="468" spans="1:25" x14ac:dyDescent="0.2">
      <c r="A468" t="s">
        <v>1844</v>
      </c>
      <c r="B468" t="s">
        <v>1844</v>
      </c>
      <c r="C468" t="s">
        <v>1845</v>
      </c>
      <c r="D468">
        <v>239.28</v>
      </c>
      <c r="E468">
        <v>0</v>
      </c>
      <c r="F468">
        <v>38.43</v>
      </c>
      <c r="I468">
        <v>1</v>
      </c>
      <c r="J468">
        <v>16</v>
      </c>
      <c r="K468">
        <v>16</v>
      </c>
      <c r="L468">
        <v>16</v>
      </c>
      <c r="M468">
        <v>9</v>
      </c>
      <c r="N468" s="6">
        <v>65736000</v>
      </c>
      <c r="O468">
        <v>16</v>
      </c>
      <c r="P468" s="7" t="s">
        <v>36</v>
      </c>
      <c r="Q468" s="7" t="s">
        <v>36</v>
      </c>
      <c r="R468">
        <v>4</v>
      </c>
      <c r="S468">
        <v>12</v>
      </c>
      <c r="T468" s="6">
        <v>20363000</v>
      </c>
      <c r="U468" s="6">
        <v>21503000</v>
      </c>
      <c r="V468" s="16">
        <v>24.279450000000001</v>
      </c>
      <c r="W468" s="16">
        <v>24.358029999999999</v>
      </c>
      <c r="X468" s="9">
        <v>-7.8586580000000003E-2</v>
      </c>
      <c r="Y468" s="9">
        <v>24.318739999999998</v>
      </c>
    </row>
    <row r="469" spans="1:25" x14ac:dyDescent="0.2">
      <c r="A469" t="s">
        <v>770</v>
      </c>
      <c r="B469" t="s">
        <v>770</v>
      </c>
      <c r="C469" t="s">
        <v>1485</v>
      </c>
      <c r="D469">
        <v>87.103999999999999</v>
      </c>
      <c r="E469">
        <v>0</v>
      </c>
      <c r="F469">
        <v>203.55</v>
      </c>
      <c r="I469">
        <v>1</v>
      </c>
      <c r="J469">
        <v>33</v>
      </c>
      <c r="K469">
        <v>33</v>
      </c>
      <c r="L469">
        <v>33</v>
      </c>
      <c r="M469">
        <v>41.9</v>
      </c>
      <c r="N469" s="6">
        <v>1349700000</v>
      </c>
      <c r="O469">
        <v>85</v>
      </c>
      <c r="P469" s="7" t="s">
        <v>36</v>
      </c>
      <c r="Q469" s="7" t="s">
        <v>36</v>
      </c>
      <c r="R469">
        <v>34</v>
      </c>
      <c r="S469">
        <v>51</v>
      </c>
      <c r="T469" s="6">
        <v>409220000</v>
      </c>
      <c r="U469" s="6">
        <v>432129984</v>
      </c>
      <c r="V469" s="16">
        <v>28.6083</v>
      </c>
      <c r="W469" s="16">
        <v>28.686889999999998</v>
      </c>
      <c r="X469" s="9">
        <v>-7.8588489999999997E-2</v>
      </c>
      <c r="Y469" s="9">
        <v>28.647590000000001</v>
      </c>
    </row>
    <row r="470" spans="1:25" x14ac:dyDescent="0.2">
      <c r="A470" t="s">
        <v>1846</v>
      </c>
      <c r="B470" t="s">
        <v>1846</v>
      </c>
      <c r="C470" t="s">
        <v>1732</v>
      </c>
      <c r="D470">
        <v>106.53</v>
      </c>
      <c r="E470">
        <v>0</v>
      </c>
      <c r="F470">
        <v>4.0167000000000002</v>
      </c>
      <c r="I470">
        <v>1</v>
      </c>
      <c r="J470">
        <v>2</v>
      </c>
      <c r="K470">
        <v>2</v>
      </c>
      <c r="L470">
        <v>2</v>
      </c>
      <c r="M470">
        <v>2.5</v>
      </c>
      <c r="N470" s="6">
        <v>6329900</v>
      </c>
      <c r="O470">
        <v>3</v>
      </c>
      <c r="P470" s="7" t="s">
        <v>36</v>
      </c>
      <c r="Q470" s="7" t="s">
        <v>36</v>
      </c>
      <c r="R470">
        <v>1</v>
      </c>
      <c r="S470">
        <v>2</v>
      </c>
      <c r="T470" s="6">
        <v>2049700</v>
      </c>
      <c r="U470" s="6">
        <v>2170300</v>
      </c>
      <c r="V470" s="16">
        <v>20.96698</v>
      </c>
      <c r="W470" s="16">
        <v>21.04946</v>
      </c>
      <c r="X470" s="9">
        <v>-8.2481380000000007E-2</v>
      </c>
      <c r="Y470" s="9">
        <v>21.008220000000001</v>
      </c>
    </row>
    <row r="471" spans="1:25" x14ac:dyDescent="0.2">
      <c r="A471" t="s">
        <v>1847</v>
      </c>
      <c r="B471" t="s">
        <v>1847</v>
      </c>
      <c r="C471" t="s">
        <v>1413</v>
      </c>
      <c r="D471">
        <v>114.51</v>
      </c>
      <c r="E471">
        <v>0</v>
      </c>
      <c r="F471">
        <v>6.0457999999999998</v>
      </c>
      <c r="I471">
        <v>1</v>
      </c>
      <c r="J471">
        <v>5</v>
      </c>
      <c r="K471">
        <v>5</v>
      </c>
      <c r="L471">
        <v>5</v>
      </c>
      <c r="M471">
        <v>5.9</v>
      </c>
      <c r="N471" s="6">
        <v>17569000</v>
      </c>
      <c r="O471">
        <v>4</v>
      </c>
      <c r="P471" s="7" t="s">
        <v>36</v>
      </c>
      <c r="Q471" s="7" t="s">
        <v>36</v>
      </c>
      <c r="R471">
        <v>0</v>
      </c>
      <c r="S471">
        <v>4</v>
      </c>
      <c r="T471" s="6">
        <v>5605600</v>
      </c>
      <c r="U471" s="6">
        <v>5936800</v>
      </c>
      <c r="V471" s="16">
        <v>22.41844</v>
      </c>
      <c r="W471" s="16">
        <v>22.501249999999999</v>
      </c>
      <c r="X471" s="9">
        <v>-8.2815169999999994E-2</v>
      </c>
      <c r="Y471" s="9">
        <v>22.459849999999999</v>
      </c>
    </row>
    <row r="472" spans="1:25" x14ac:dyDescent="0.2">
      <c r="A472" t="s">
        <v>1848</v>
      </c>
      <c r="B472" t="s">
        <v>1848</v>
      </c>
      <c r="C472" t="s">
        <v>1180</v>
      </c>
      <c r="D472">
        <v>13.592000000000001</v>
      </c>
      <c r="E472">
        <v>0</v>
      </c>
      <c r="F472">
        <v>9.4626999999999999</v>
      </c>
      <c r="I472">
        <v>1</v>
      </c>
      <c r="J472">
        <v>3</v>
      </c>
      <c r="K472">
        <v>3</v>
      </c>
      <c r="L472">
        <v>3</v>
      </c>
      <c r="M472">
        <v>28.1</v>
      </c>
      <c r="N472" s="6">
        <v>37948000</v>
      </c>
      <c r="O472">
        <v>3</v>
      </c>
      <c r="P472" s="7" t="s">
        <v>36</v>
      </c>
      <c r="Q472" s="7" t="s">
        <v>36</v>
      </c>
      <c r="R472">
        <v>1</v>
      </c>
      <c r="S472">
        <v>2</v>
      </c>
      <c r="T472" s="6">
        <v>10328000</v>
      </c>
      <c r="U472" s="6">
        <v>10956000</v>
      </c>
      <c r="V472" s="16">
        <v>23.300059999999998</v>
      </c>
      <c r="W472" s="16">
        <v>23.38522</v>
      </c>
      <c r="X472" s="9">
        <v>-8.5159299999999993E-2</v>
      </c>
      <c r="Y472" s="9">
        <v>23.342639999999999</v>
      </c>
    </row>
    <row r="473" spans="1:25" x14ac:dyDescent="0.2">
      <c r="A473" t="s">
        <v>1849</v>
      </c>
      <c r="B473" t="s">
        <v>1849</v>
      </c>
      <c r="C473" t="s">
        <v>1180</v>
      </c>
      <c r="D473">
        <v>56.484000000000002</v>
      </c>
      <c r="E473">
        <v>0</v>
      </c>
      <c r="F473">
        <v>59.673000000000002</v>
      </c>
      <c r="I473">
        <v>1</v>
      </c>
      <c r="J473">
        <v>12</v>
      </c>
      <c r="K473">
        <v>12</v>
      </c>
      <c r="L473">
        <v>10</v>
      </c>
      <c r="M473">
        <v>25.3</v>
      </c>
      <c r="N473" s="6">
        <v>136640000</v>
      </c>
      <c r="O473">
        <v>20</v>
      </c>
      <c r="P473" s="7" t="s">
        <v>36</v>
      </c>
      <c r="Q473" s="7" t="s">
        <v>36</v>
      </c>
      <c r="R473">
        <v>7</v>
      </c>
      <c r="S473">
        <v>13</v>
      </c>
      <c r="T473" s="6">
        <v>43275000</v>
      </c>
      <c r="U473" s="6">
        <v>45996000</v>
      </c>
      <c r="V473" s="16">
        <v>25.36703</v>
      </c>
      <c r="W473" s="16">
        <v>25.455010000000001</v>
      </c>
      <c r="X473" s="9">
        <v>-8.7974549999999999E-2</v>
      </c>
      <c r="Y473" s="9">
        <v>25.411020000000001</v>
      </c>
    </row>
    <row r="474" spans="1:25" x14ac:dyDescent="0.2">
      <c r="A474" t="s">
        <v>1850</v>
      </c>
      <c r="B474" t="s">
        <v>1850</v>
      </c>
      <c r="C474" t="s">
        <v>1851</v>
      </c>
      <c r="D474">
        <v>14.282999999999999</v>
      </c>
      <c r="E474">
        <v>0</v>
      </c>
      <c r="F474">
        <v>17.437999999999999</v>
      </c>
      <c r="I474">
        <v>2</v>
      </c>
      <c r="J474">
        <v>4</v>
      </c>
      <c r="K474">
        <v>4</v>
      </c>
      <c r="L474">
        <v>3</v>
      </c>
      <c r="M474">
        <v>35.299999999999997</v>
      </c>
      <c r="N474" s="6">
        <v>570730000</v>
      </c>
      <c r="O474">
        <v>17</v>
      </c>
      <c r="P474" s="7" t="s">
        <v>36</v>
      </c>
      <c r="Q474" s="7" t="s">
        <v>36</v>
      </c>
      <c r="R474">
        <v>8</v>
      </c>
      <c r="S474">
        <v>9</v>
      </c>
      <c r="T474" s="6">
        <v>172640000</v>
      </c>
      <c r="U474" s="6">
        <v>183760000</v>
      </c>
      <c r="V474" s="16">
        <v>27.363189999999999</v>
      </c>
      <c r="W474" s="16">
        <v>27.453250000000001</v>
      </c>
      <c r="X474" s="9">
        <v>-9.0055469999999999E-2</v>
      </c>
      <c r="Y474" s="9">
        <v>27.40822</v>
      </c>
    </row>
    <row r="475" spans="1:25" x14ac:dyDescent="0.2">
      <c r="A475" t="s">
        <v>1852</v>
      </c>
      <c r="B475" t="s">
        <v>1852</v>
      </c>
      <c r="C475" t="s">
        <v>1853</v>
      </c>
      <c r="D475">
        <v>33.338000000000001</v>
      </c>
      <c r="E475">
        <v>0</v>
      </c>
      <c r="F475">
        <v>19.655000000000001</v>
      </c>
      <c r="I475">
        <v>1</v>
      </c>
      <c r="J475">
        <v>5</v>
      </c>
      <c r="K475">
        <v>5</v>
      </c>
      <c r="L475">
        <v>5</v>
      </c>
      <c r="M475">
        <v>22.2</v>
      </c>
      <c r="N475" s="6">
        <v>56981000</v>
      </c>
      <c r="O475">
        <v>7</v>
      </c>
      <c r="P475" s="7" t="s">
        <v>36</v>
      </c>
      <c r="Q475" s="7" t="s">
        <v>36</v>
      </c>
      <c r="R475">
        <v>3</v>
      </c>
      <c r="S475">
        <v>4</v>
      </c>
      <c r="T475" s="6">
        <v>18026000</v>
      </c>
      <c r="U475" s="6">
        <v>19200000</v>
      </c>
      <c r="V475" s="16">
        <v>24.103580000000001</v>
      </c>
      <c r="W475" s="16">
        <v>24.194600000000001</v>
      </c>
      <c r="X475" s="9">
        <v>-9.1026309999999999E-2</v>
      </c>
      <c r="Y475" s="9">
        <v>24.149090000000001</v>
      </c>
    </row>
    <row r="476" spans="1:25" x14ac:dyDescent="0.2">
      <c r="A476" t="s">
        <v>1854</v>
      </c>
      <c r="B476" t="s">
        <v>1854</v>
      </c>
      <c r="C476" t="s">
        <v>1180</v>
      </c>
      <c r="D476">
        <v>71.349000000000004</v>
      </c>
      <c r="E476">
        <v>0</v>
      </c>
      <c r="F476">
        <v>5.6938000000000004</v>
      </c>
      <c r="I476">
        <v>1</v>
      </c>
      <c r="J476">
        <v>3</v>
      </c>
      <c r="K476">
        <v>3</v>
      </c>
      <c r="L476">
        <v>3</v>
      </c>
      <c r="M476">
        <v>5.5</v>
      </c>
      <c r="N476" s="6">
        <v>9815800</v>
      </c>
      <c r="O476">
        <v>4</v>
      </c>
      <c r="P476" s="7" t="s">
        <v>36</v>
      </c>
      <c r="Q476" s="7" t="s">
        <v>36</v>
      </c>
      <c r="R476">
        <v>2</v>
      </c>
      <c r="S476">
        <v>2</v>
      </c>
      <c r="T476" s="6">
        <v>3132700</v>
      </c>
      <c r="U476" s="6">
        <v>3338300</v>
      </c>
      <c r="V476" s="16">
        <v>21.578980000000001</v>
      </c>
      <c r="W476" s="16">
        <v>21.670680000000001</v>
      </c>
      <c r="X476" s="9">
        <v>-9.1707230000000001E-2</v>
      </c>
      <c r="Y476" s="9">
        <v>21.624829999999999</v>
      </c>
    </row>
    <row r="477" spans="1:25" x14ac:dyDescent="0.2">
      <c r="A477" t="s">
        <v>1855</v>
      </c>
      <c r="B477" t="s">
        <v>1855</v>
      </c>
      <c r="C477" t="s">
        <v>1856</v>
      </c>
      <c r="D477">
        <v>67.808000000000007</v>
      </c>
      <c r="E477">
        <v>0</v>
      </c>
      <c r="F477">
        <v>21.207999999999998</v>
      </c>
      <c r="I477">
        <v>2</v>
      </c>
      <c r="J477">
        <v>6</v>
      </c>
      <c r="K477">
        <v>6</v>
      </c>
      <c r="L477">
        <v>6</v>
      </c>
      <c r="M477">
        <v>11.3</v>
      </c>
      <c r="N477" s="6">
        <v>49833000</v>
      </c>
      <c r="O477">
        <v>7</v>
      </c>
      <c r="P477" s="7" t="s">
        <v>36</v>
      </c>
      <c r="Q477" s="7" t="s">
        <v>36</v>
      </c>
      <c r="R477">
        <v>4</v>
      </c>
      <c r="S477">
        <v>3</v>
      </c>
      <c r="T477" s="6">
        <v>15751000</v>
      </c>
      <c r="U477" s="6">
        <v>16810000</v>
      </c>
      <c r="V477" s="16">
        <v>23.908940000000001</v>
      </c>
      <c r="W477" s="16">
        <v>24.00282</v>
      </c>
      <c r="X477" s="9">
        <v>-9.3877790000000003E-2</v>
      </c>
      <c r="Y477" s="9">
        <v>23.955880000000001</v>
      </c>
    </row>
    <row r="478" spans="1:25" x14ac:dyDescent="0.2">
      <c r="A478" t="s">
        <v>1857</v>
      </c>
      <c r="B478" t="s">
        <v>1857</v>
      </c>
      <c r="C478" t="s">
        <v>1485</v>
      </c>
      <c r="D478">
        <v>36.594999999999999</v>
      </c>
      <c r="E478">
        <v>0</v>
      </c>
      <c r="F478">
        <v>8.8317999999999994</v>
      </c>
      <c r="I478">
        <v>1</v>
      </c>
      <c r="J478">
        <v>4</v>
      </c>
      <c r="K478">
        <v>4</v>
      </c>
      <c r="L478">
        <v>4</v>
      </c>
      <c r="M478">
        <v>14.4</v>
      </c>
      <c r="N478" s="6">
        <v>12261000</v>
      </c>
      <c r="O478">
        <v>6</v>
      </c>
      <c r="P478" s="7" t="s">
        <v>36</v>
      </c>
      <c r="Q478" s="7" t="s">
        <v>36</v>
      </c>
      <c r="R478">
        <v>2</v>
      </c>
      <c r="S478">
        <v>4</v>
      </c>
      <c r="T478" s="6">
        <v>3817000</v>
      </c>
      <c r="U478" s="6">
        <v>4085100</v>
      </c>
      <c r="V478" s="16">
        <v>21.86401</v>
      </c>
      <c r="W478" s="16">
        <v>21.961939999999998</v>
      </c>
      <c r="X478" s="9">
        <v>-9.7932820000000004E-2</v>
      </c>
      <c r="Y478" s="9">
        <v>21.912980000000001</v>
      </c>
    </row>
    <row r="479" spans="1:25" x14ac:dyDescent="0.2">
      <c r="A479" t="s">
        <v>922</v>
      </c>
      <c r="B479" t="s">
        <v>922</v>
      </c>
      <c r="C479" t="s">
        <v>1858</v>
      </c>
      <c r="D479">
        <v>204.72</v>
      </c>
      <c r="E479">
        <v>0</v>
      </c>
      <c r="F479">
        <v>11.11</v>
      </c>
      <c r="I479">
        <v>1</v>
      </c>
      <c r="J479">
        <v>8</v>
      </c>
      <c r="K479">
        <v>8</v>
      </c>
      <c r="L479">
        <v>8</v>
      </c>
      <c r="M479">
        <v>4.9000000000000004</v>
      </c>
      <c r="N479" s="6">
        <v>37362000</v>
      </c>
      <c r="O479">
        <v>10</v>
      </c>
      <c r="P479" s="7" t="s">
        <v>36</v>
      </c>
      <c r="Q479" s="7" t="s">
        <v>36</v>
      </c>
      <c r="R479">
        <v>2</v>
      </c>
      <c r="S479">
        <v>8</v>
      </c>
      <c r="T479" s="6">
        <v>10634000</v>
      </c>
      <c r="U479" s="6">
        <v>11384000</v>
      </c>
      <c r="V479" s="16">
        <v>23.342179999999999</v>
      </c>
      <c r="W479" s="16">
        <v>23.4405</v>
      </c>
      <c r="X479" s="9">
        <v>-9.8323820000000006E-2</v>
      </c>
      <c r="Y479" s="9">
        <v>23.39134</v>
      </c>
    </row>
    <row r="480" spans="1:25" x14ac:dyDescent="0.2">
      <c r="A480" t="s">
        <v>1859</v>
      </c>
      <c r="B480" t="s">
        <v>1859</v>
      </c>
      <c r="C480" t="s">
        <v>1180</v>
      </c>
      <c r="D480">
        <v>45.216000000000001</v>
      </c>
      <c r="E480">
        <v>0</v>
      </c>
      <c r="F480">
        <v>22.337</v>
      </c>
      <c r="I480">
        <v>1</v>
      </c>
      <c r="J480">
        <v>7</v>
      </c>
      <c r="K480">
        <v>7</v>
      </c>
      <c r="L480">
        <v>7</v>
      </c>
      <c r="M480">
        <v>23.6</v>
      </c>
      <c r="N480" s="6">
        <v>48880000</v>
      </c>
      <c r="O480">
        <v>11</v>
      </c>
      <c r="P480" s="7" t="s">
        <v>36</v>
      </c>
      <c r="Q480" s="7" t="s">
        <v>36</v>
      </c>
      <c r="R480">
        <v>4</v>
      </c>
      <c r="S480">
        <v>7</v>
      </c>
      <c r="T480" s="6">
        <v>16085000</v>
      </c>
      <c r="U480" s="6">
        <v>17221000</v>
      </c>
      <c r="V480" s="16">
        <v>23.939209999999999</v>
      </c>
      <c r="W480" s="16">
        <v>24.037669999999999</v>
      </c>
      <c r="X480" s="9">
        <v>-9.8453520000000003E-2</v>
      </c>
      <c r="Y480" s="9">
        <v>23.988440000000001</v>
      </c>
    </row>
    <row r="481" spans="1:25" x14ac:dyDescent="0.2">
      <c r="A481" t="s">
        <v>311</v>
      </c>
      <c r="B481" t="s">
        <v>311</v>
      </c>
      <c r="C481" t="s">
        <v>1860</v>
      </c>
      <c r="D481">
        <v>11.35</v>
      </c>
      <c r="E481">
        <v>0</v>
      </c>
      <c r="F481">
        <v>57.41</v>
      </c>
      <c r="I481">
        <v>1</v>
      </c>
      <c r="J481">
        <v>10</v>
      </c>
      <c r="K481">
        <v>10</v>
      </c>
      <c r="L481">
        <v>10</v>
      </c>
      <c r="M481">
        <v>63.1</v>
      </c>
      <c r="N481" s="6">
        <v>2426700000</v>
      </c>
      <c r="O481">
        <v>37</v>
      </c>
      <c r="P481" s="7" t="s">
        <v>36</v>
      </c>
      <c r="Q481" s="7" t="s">
        <v>36</v>
      </c>
      <c r="R481">
        <v>17</v>
      </c>
      <c r="S481">
        <v>20</v>
      </c>
      <c r="T481" s="6">
        <v>803080000</v>
      </c>
      <c r="U481" s="6">
        <v>859969984</v>
      </c>
      <c r="V481" s="16">
        <v>29.580970000000001</v>
      </c>
      <c r="W481" s="16">
        <v>29.67971</v>
      </c>
      <c r="X481" s="9">
        <v>-9.8741529999999994E-2</v>
      </c>
      <c r="Y481" s="9">
        <v>29.63034</v>
      </c>
    </row>
    <row r="482" spans="1:25" x14ac:dyDescent="0.2">
      <c r="A482" t="s">
        <v>1861</v>
      </c>
      <c r="B482" t="s">
        <v>1861</v>
      </c>
      <c r="C482" t="s">
        <v>1862</v>
      </c>
      <c r="D482">
        <v>82.840999999999994</v>
      </c>
      <c r="E482">
        <v>0</v>
      </c>
      <c r="F482">
        <v>18.629000000000001</v>
      </c>
      <c r="I482">
        <v>1</v>
      </c>
      <c r="J482">
        <v>5</v>
      </c>
      <c r="K482">
        <v>5</v>
      </c>
      <c r="L482">
        <v>5</v>
      </c>
      <c r="M482">
        <v>8.1999999999999993</v>
      </c>
      <c r="N482" s="6">
        <v>26335000</v>
      </c>
      <c r="O482">
        <v>5</v>
      </c>
      <c r="P482" s="7" t="s">
        <v>36</v>
      </c>
      <c r="Q482" s="7" t="s">
        <v>36</v>
      </c>
      <c r="R482">
        <v>1</v>
      </c>
      <c r="S482">
        <v>4</v>
      </c>
      <c r="T482" s="6">
        <v>8129100</v>
      </c>
      <c r="U482" s="6">
        <v>8708900</v>
      </c>
      <c r="V482" s="16">
        <v>22.954660000000001</v>
      </c>
      <c r="W482" s="16">
        <v>23.05406</v>
      </c>
      <c r="X482" s="9">
        <v>-9.9395750000000005E-2</v>
      </c>
      <c r="Y482" s="9">
        <v>23.004359999999998</v>
      </c>
    </row>
    <row r="483" spans="1:25" x14ac:dyDescent="0.2">
      <c r="A483" t="s">
        <v>1863</v>
      </c>
      <c r="B483" t="s">
        <v>1863</v>
      </c>
      <c r="C483" t="s">
        <v>1864</v>
      </c>
      <c r="D483">
        <v>116.53</v>
      </c>
      <c r="E483">
        <v>0</v>
      </c>
      <c r="F483">
        <v>19.928000000000001</v>
      </c>
      <c r="I483">
        <v>1</v>
      </c>
      <c r="J483">
        <v>10</v>
      </c>
      <c r="K483">
        <v>10</v>
      </c>
      <c r="L483">
        <v>10</v>
      </c>
      <c r="M483">
        <v>12.8</v>
      </c>
      <c r="N483" s="6">
        <v>70791000</v>
      </c>
      <c r="O483">
        <v>15</v>
      </c>
      <c r="P483" s="7" t="s">
        <v>36</v>
      </c>
      <c r="Q483" s="7" t="s">
        <v>36</v>
      </c>
      <c r="R483">
        <v>5</v>
      </c>
      <c r="S483">
        <v>10</v>
      </c>
      <c r="T483" s="6">
        <v>22469000</v>
      </c>
      <c r="U483" s="6">
        <v>24077000</v>
      </c>
      <c r="V483" s="16">
        <v>24.421430000000001</v>
      </c>
      <c r="W483" s="16">
        <v>24.521149999999999</v>
      </c>
      <c r="X483" s="9">
        <v>-9.9720000000000003E-2</v>
      </c>
      <c r="Y483" s="9">
        <v>24.47129</v>
      </c>
    </row>
    <row r="484" spans="1:25" x14ac:dyDescent="0.2">
      <c r="A484" t="s">
        <v>347</v>
      </c>
      <c r="B484" t="s">
        <v>347</v>
      </c>
      <c r="C484" t="s">
        <v>1865</v>
      </c>
      <c r="D484">
        <v>26.169</v>
      </c>
      <c r="E484">
        <v>0</v>
      </c>
      <c r="F484">
        <v>62.405999999999999</v>
      </c>
      <c r="I484">
        <v>1</v>
      </c>
      <c r="J484">
        <v>12</v>
      </c>
      <c r="K484">
        <v>12</v>
      </c>
      <c r="L484">
        <v>12</v>
      </c>
      <c r="M484">
        <v>39.6</v>
      </c>
      <c r="N484" s="6">
        <v>3677700000</v>
      </c>
      <c r="O484">
        <v>72</v>
      </c>
      <c r="P484" s="7" t="s">
        <v>36</v>
      </c>
      <c r="Q484" s="7" t="s">
        <v>36</v>
      </c>
      <c r="R484">
        <v>34</v>
      </c>
      <c r="S484">
        <v>38</v>
      </c>
      <c r="T484" s="6">
        <v>1047699968</v>
      </c>
      <c r="U484" s="6">
        <v>1124300032</v>
      </c>
      <c r="V484" s="16">
        <v>29.964580000000002</v>
      </c>
      <c r="W484" s="16">
        <v>30.066379999999999</v>
      </c>
      <c r="X484" s="9">
        <v>-0.1018009</v>
      </c>
      <c r="Y484" s="9">
        <v>30.01548</v>
      </c>
    </row>
    <row r="485" spans="1:25" x14ac:dyDescent="0.2">
      <c r="A485" t="s">
        <v>66</v>
      </c>
      <c r="B485" t="s">
        <v>66</v>
      </c>
      <c r="C485" t="s">
        <v>1180</v>
      </c>
      <c r="D485">
        <v>86.906000000000006</v>
      </c>
      <c r="E485">
        <v>0</v>
      </c>
      <c r="F485">
        <v>9.6041000000000007</v>
      </c>
      <c r="I485">
        <v>1</v>
      </c>
      <c r="J485">
        <v>5</v>
      </c>
      <c r="K485">
        <v>5</v>
      </c>
      <c r="L485">
        <v>5</v>
      </c>
      <c r="M485">
        <v>8</v>
      </c>
      <c r="N485" s="6">
        <v>14414000</v>
      </c>
      <c r="O485">
        <v>6</v>
      </c>
      <c r="P485" s="7" t="s">
        <v>36</v>
      </c>
      <c r="Q485" s="7" t="s">
        <v>36</v>
      </c>
      <c r="R485">
        <v>1</v>
      </c>
      <c r="S485">
        <v>5</v>
      </c>
      <c r="T485" s="6">
        <v>4543600</v>
      </c>
      <c r="U485" s="6">
        <v>4879100</v>
      </c>
      <c r="V485" s="16">
        <v>22.115400000000001</v>
      </c>
      <c r="W485" s="16">
        <v>22.21818</v>
      </c>
      <c r="X485" s="9">
        <v>-0.10277940000000001</v>
      </c>
      <c r="Y485" s="9">
        <v>22.166789999999999</v>
      </c>
    </row>
    <row r="486" spans="1:25" x14ac:dyDescent="0.2">
      <c r="A486" t="s">
        <v>1866</v>
      </c>
      <c r="B486" t="s">
        <v>1866</v>
      </c>
      <c r="C486" t="s">
        <v>1867</v>
      </c>
      <c r="D486">
        <v>135.88999999999999</v>
      </c>
      <c r="E486">
        <v>0</v>
      </c>
      <c r="F486">
        <v>19.242999999999999</v>
      </c>
      <c r="I486">
        <v>1</v>
      </c>
      <c r="J486">
        <v>7</v>
      </c>
      <c r="K486">
        <v>7</v>
      </c>
      <c r="L486">
        <v>7</v>
      </c>
      <c r="M486">
        <v>7.7</v>
      </c>
      <c r="N486" s="6">
        <v>32336000</v>
      </c>
      <c r="O486">
        <v>12</v>
      </c>
      <c r="P486" s="7" t="s">
        <v>36</v>
      </c>
      <c r="Q486" s="7" t="s">
        <v>36</v>
      </c>
      <c r="R486">
        <v>3</v>
      </c>
      <c r="S486">
        <v>9</v>
      </c>
      <c r="T486" s="6">
        <v>9986400</v>
      </c>
      <c r="U486" s="6">
        <v>10724000</v>
      </c>
      <c r="V486" s="16">
        <v>23.251529999999999</v>
      </c>
      <c r="W486" s="16">
        <v>23.354340000000001</v>
      </c>
      <c r="X486" s="9">
        <v>-0.1028061</v>
      </c>
      <c r="Y486" s="9">
        <v>23.30294</v>
      </c>
    </row>
    <row r="487" spans="1:25" x14ac:dyDescent="0.2">
      <c r="A487" t="s">
        <v>987</v>
      </c>
      <c r="B487" t="s">
        <v>987</v>
      </c>
      <c r="C487" t="s">
        <v>1868</v>
      </c>
      <c r="D487">
        <v>48.863999999999997</v>
      </c>
      <c r="E487">
        <v>0</v>
      </c>
      <c r="F487">
        <v>14.032</v>
      </c>
      <c r="I487">
        <v>1</v>
      </c>
      <c r="J487">
        <v>5</v>
      </c>
      <c r="K487">
        <v>5</v>
      </c>
      <c r="L487">
        <v>5</v>
      </c>
      <c r="M487">
        <v>19.5</v>
      </c>
      <c r="N487" s="6">
        <v>17153000</v>
      </c>
      <c r="O487">
        <v>8</v>
      </c>
      <c r="P487" s="7" t="s">
        <v>36</v>
      </c>
      <c r="Q487" s="7" t="s">
        <v>36</v>
      </c>
      <c r="R487">
        <v>2</v>
      </c>
      <c r="S487">
        <v>6</v>
      </c>
      <c r="T487" s="6">
        <v>5270500</v>
      </c>
      <c r="U487" s="6">
        <v>5685100</v>
      </c>
      <c r="V487" s="16">
        <v>22.329509999999999</v>
      </c>
      <c r="W487" s="16">
        <v>22.438759999999998</v>
      </c>
      <c r="X487" s="9">
        <v>-0.1092472</v>
      </c>
      <c r="Y487" s="9">
        <v>22.384129999999999</v>
      </c>
    </row>
    <row r="488" spans="1:25" x14ac:dyDescent="0.2">
      <c r="A488" t="s">
        <v>184</v>
      </c>
      <c r="B488" t="s">
        <v>184</v>
      </c>
      <c r="C488" t="s">
        <v>1869</v>
      </c>
      <c r="D488">
        <v>22.106000000000002</v>
      </c>
      <c r="E488">
        <v>0</v>
      </c>
      <c r="F488">
        <v>67.572000000000003</v>
      </c>
      <c r="I488">
        <v>1</v>
      </c>
      <c r="J488">
        <v>17</v>
      </c>
      <c r="K488">
        <v>17</v>
      </c>
      <c r="L488">
        <v>17</v>
      </c>
      <c r="M488">
        <v>81.099999999999994</v>
      </c>
      <c r="N488" s="6">
        <v>5426100000</v>
      </c>
      <c r="O488">
        <v>87</v>
      </c>
      <c r="P488" s="7" t="s">
        <v>36</v>
      </c>
      <c r="Q488" s="7" t="s">
        <v>36</v>
      </c>
      <c r="R488">
        <v>38</v>
      </c>
      <c r="S488">
        <v>49</v>
      </c>
      <c r="T488" s="6">
        <v>1485299968</v>
      </c>
      <c r="U488" s="6">
        <v>1602599936</v>
      </c>
      <c r="V488" s="16">
        <v>30.468109999999999</v>
      </c>
      <c r="W488" s="16">
        <v>30.577770000000001</v>
      </c>
      <c r="X488" s="9">
        <v>-0.1096592</v>
      </c>
      <c r="Y488" s="9">
        <v>30.522939999999998</v>
      </c>
    </row>
    <row r="489" spans="1:25" x14ac:dyDescent="0.2">
      <c r="A489" t="s">
        <v>232</v>
      </c>
      <c r="B489" t="s">
        <v>232</v>
      </c>
      <c r="C489" t="s">
        <v>1870</v>
      </c>
      <c r="D489">
        <v>65.162000000000006</v>
      </c>
      <c r="E489">
        <v>0</v>
      </c>
      <c r="F489">
        <v>45.095999999999997</v>
      </c>
      <c r="I489">
        <v>1</v>
      </c>
      <c r="J489">
        <v>12</v>
      </c>
      <c r="K489">
        <v>12</v>
      </c>
      <c r="L489">
        <v>12</v>
      </c>
      <c r="M489">
        <v>24.9</v>
      </c>
      <c r="N489" s="6">
        <v>148580000</v>
      </c>
      <c r="O489">
        <v>25</v>
      </c>
      <c r="P489" s="7" t="s">
        <v>36</v>
      </c>
      <c r="Q489" s="7" t="s">
        <v>36</v>
      </c>
      <c r="R489">
        <v>12</v>
      </c>
      <c r="S489">
        <v>13</v>
      </c>
      <c r="T489" s="6">
        <v>47330000</v>
      </c>
      <c r="U489" s="6">
        <v>51086000</v>
      </c>
      <c r="V489" s="16">
        <v>25.49625</v>
      </c>
      <c r="W489" s="16">
        <v>25.60642</v>
      </c>
      <c r="X489" s="9">
        <v>-0.1101723</v>
      </c>
      <c r="Y489" s="9">
        <v>25.55134</v>
      </c>
    </row>
    <row r="490" spans="1:25" x14ac:dyDescent="0.2">
      <c r="A490" t="s">
        <v>358</v>
      </c>
      <c r="B490" t="s">
        <v>358</v>
      </c>
      <c r="C490" t="s">
        <v>1871</v>
      </c>
      <c r="D490">
        <v>15.263999999999999</v>
      </c>
      <c r="E490">
        <v>0</v>
      </c>
      <c r="F490">
        <v>55.582999999999998</v>
      </c>
      <c r="I490">
        <v>1</v>
      </c>
      <c r="J490">
        <v>11</v>
      </c>
      <c r="K490">
        <v>11</v>
      </c>
      <c r="L490">
        <v>11</v>
      </c>
      <c r="M490">
        <v>44.8</v>
      </c>
      <c r="N490" s="6">
        <v>1517100000</v>
      </c>
      <c r="O490">
        <v>38</v>
      </c>
      <c r="P490" s="7" t="s">
        <v>36</v>
      </c>
      <c r="Q490" s="7" t="s">
        <v>36</v>
      </c>
      <c r="R490">
        <v>19</v>
      </c>
      <c r="S490">
        <v>19</v>
      </c>
      <c r="T490" s="6">
        <v>484500000</v>
      </c>
      <c r="U490" s="6">
        <v>523600000</v>
      </c>
      <c r="V490" s="16">
        <v>28.85192</v>
      </c>
      <c r="W490" s="16">
        <v>28.963889999999999</v>
      </c>
      <c r="X490" s="9">
        <v>-0.111969</v>
      </c>
      <c r="Y490" s="9">
        <v>28.907910000000001</v>
      </c>
    </row>
    <row r="491" spans="1:25" x14ac:dyDescent="0.2">
      <c r="A491" t="s">
        <v>1872</v>
      </c>
      <c r="B491" t="s">
        <v>1872</v>
      </c>
      <c r="C491" t="s">
        <v>1873</v>
      </c>
      <c r="D491">
        <v>111.91</v>
      </c>
      <c r="E491">
        <v>0</v>
      </c>
      <c r="F491">
        <v>21.548999999999999</v>
      </c>
      <c r="I491">
        <v>1</v>
      </c>
      <c r="J491">
        <v>8</v>
      </c>
      <c r="K491">
        <v>8</v>
      </c>
      <c r="L491">
        <v>8</v>
      </c>
      <c r="M491">
        <v>11.1</v>
      </c>
      <c r="N491" s="6">
        <v>31830000</v>
      </c>
      <c r="O491">
        <v>12</v>
      </c>
      <c r="P491" s="7" t="s">
        <v>36</v>
      </c>
      <c r="Q491" s="7" t="s">
        <v>36</v>
      </c>
      <c r="R491">
        <v>4</v>
      </c>
      <c r="S491">
        <v>8</v>
      </c>
      <c r="T491" s="6">
        <v>9845200</v>
      </c>
      <c r="U491" s="6">
        <v>10692000</v>
      </c>
      <c r="V491" s="16">
        <v>23.230989999999998</v>
      </c>
      <c r="W491" s="16">
        <v>23.35003</v>
      </c>
      <c r="X491" s="9">
        <v>-0.11903950000000001</v>
      </c>
      <c r="Y491" s="9">
        <v>23.290510000000001</v>
      </c>
    </row>
    <row r="492" spans="1:25" x14ac:dyDescent="0.2">
      <c r="A492" t="s">
        <v>1874</v>
      </c>
      <c r="B492" t="s">
        <v>1874</v>
      </c>
      <c r="C492" t="s">
        <v>1875</v>
      </c>
      <c r="D492">
        <v>55.939</v>
      </c>
      <c r="E492">
        <v>0</v>
      </c>
      <c r="F492">
        <v>19.582999999999998</v>
      </c>
      <c r="I492">
        <v>1</v>
      </c>
      <c r="J492">
        <v>10</v>
      </c>
      <c r="K492">
        <v>10</v>
      </c>
      <c r="L492">
        <v>10</v>
      </c>
      <c r="M492">
        <v>24.7</v>
      </c>
      <c r="N492" s="6">
        <v>54773000</v>
      </c>
      <c r="O492">
        <v>13</v>
      </c>
      <c r="P492" s="7" t="s">
        <v>36</v>
      </c>
      <c r="Q492" s="7" t="s">
        <v>36</v>
      </c>
      <c r="R492">
        <v>5</v>
      </c>
      <c r="S492">
        <v>8</v>
      </c>
      <c r="T492" s="6">
        <v>16122000</v>
      </c>
      <c r="U492" s="6">
        <v>17523000</v>
      </c>
      <c r="V492" s="16">
        <v>23.942530000000001</v>
      </c>
      <c r="W492" s="16">
        <v>24.062750000000001</v>
      </c>
      <c r="X492" s="9">
        <v>-0.1202183</v>
      </c>
      <c r="Y492" s="9">
        <v>24.00264</v>
      </c>
    </row>
    <row r="493" spans="1:25" x14ac:dyDescent="0.2">
      <c r="A493" t="s">
        <v>613</v>
      </c>
      <c r="B493" t="s">
        <v>613</v>
      </c>
      <c r="C493" t="s">
        <v>1876</v>
      </c>
      <c r="D493">
        <v>99.12</v>
      </c>
      <c r="E493">
        <v>0</v>
      </c>
      <c r="F493">
        <v>75.004999999999995</v>
      </c>
      <c r="I493">
        <v>1</v>
      </c>
      <c r="J493">
        <v>16</v>
      </c>
      <c r="K493">
        <v>16</v>
      </c>
      <c r="L493">
        <v>16</v>
      </c>
      <c r="M493">
        <v>28.4</v>
      </c>
      <c r="N493" s="6">
        <v>182330000</v>
      </c>
      <c r="O493">
        <v>31</v>
      </c>
      <c r="P493" s="7" t="s">
        <v>36</v>
      </c>
      <c r="Q493" s="7" t="s">
        <v>36</v>
      </c>
      <c r="R493">
        <v>13</v>
      </c>
      <c r="S493">
        <v>18</v>
      </c>
      <c r="T493" s="6">
        <v>57214000</v>
      </c>
      <c r="U493" s="6">
        <v>62216000</v>
      </c>
      <c r="V493" s="16">
        <v>25.769870000000001</v>
      </c>
      <c r="W493" s="16">
        <v>25.890779999999999</v>
      </c>
      <c r="X493" s="9">
        <v>-0.12091639999999999</v>
      </c>
      <c r="Y493" s="9">
        <v>25.83032</v>
      </c>
    </row>
    <row r="494" spans="1:25" x14ac:dyDescent="0.2">
      <c r="A494" t="s">
        <v>894</v>
      </c>
      <c r="B494" t="s">
        <v>894</v>
      </c>
      <c r="C494" t="s">
        <v>1877</v>
      </c>
      <c r="D494">
        <v>43.374000000000002</v>
      </c>
      <c r="E494">
        <v>0</v>
      </c>
      <c r="F494">
        <v>16.079000000000001</v>
      </c>
      <c r="I494">
        <v>1</v>
      </c>
      <c r="J494">
        <v>4</v>
      </c>
      <c r="K494">
        <v>4</v>
      </c>
      <c r="L494">
        <v>4</v>
      </c>
      <c r="M494">
        <v>19.5</v>
      </c>
      <c r="N494" s="6">
        <v>24994000</v>
      </c>
      <c r="O494">
        <v>6</v>
      </c>
      <c r="P494" s="7" t="s">
        <v>36</v>
      </c>
      <c r="Q494" s="7" t="s">
        <v>36</v>
      </c>
      <c r="R494">
        <v>2</v>
      </c>
      <c r="S494">
        <v>4</v>
      </c>
      <c r="T494" s="6">
        <v>7936600</v>
      </c>
      <c r="U494" s="6">
        <v>8641500</v>
      </c>
      <c r="V494" s="16">
        <v>22.920089999999998</v>
      </c>
      <c r="W494" s="16">
        <v>23.042850000000001</v>
      </c>
      <c r="X494" s="9">
        <v>-0.1227608</v>
      </c>
      <c r="Y494" s="9">
        <v>22.981470000000002</v>
      </c>
    </row>
    <row r="495" spans="1:25" x14ac:dyDescent="0.2">
      <c r="A495" t="s">
        <v>1878</v>
      </c>
      <c r="B495" t="s">
        <v>1878</v>
      </c>
      <c r="C495" t="s">
        <v>1180</v>
      </c>
      <c r="D495">
        <v>36.009</v>
      </c>
      <c r="E495">
        <v>0</v>
      </c>
      <c r="F495">
        <v>6.2313000000000001</v>
      </c>
      <c r="I495">
        <v>1</v>
      </c>
      <c r="J495">
        <v>5</v>
      </c>
      <c r="K495">
        <v>5</v>
      </c>
      <c r="L495">
        <v>5</v>
      </c>
      <c r="M495">
        <v>16.7</v>
      </c>
      <c r="N495" s="6">
        <v>30770000</v>
      </c>
      <c r="O495">
        <v>6</v>
      </c>
      <c r="P495" s="7" t="s">
        <v>36</v>
      </c>
      <c r="Q495" s="7" t="s">
        <v>36</v>
      </c>
      <c r="R495">
        <v>2</v>
      </c>
      <c r="S495">
        <v>4</v>
      </c>
      <c r="T495" s="6">
        <v>8735100</v>
      </c>
      <c r="U495" s="6">
        <v>9528300</v>
      </c>
      <c r="V495" s="16">
        <v>23.058389999999999</v>
      </c>
      <c r="W495" s="16">
        <v>23.183789999999998</v>
      </c>
      <c r="X495" s="9">
        <v>-0.1253948</v>
      </c>
      <c r="Y495" s="9">
        <v>23.121089999999999</v>
      </c>
    </row>
    <row r="496" spans="1:25" x14ac:dyDescent="0.2">
      <c r="A496" t="s">
        <v>165</v>
      </c>
      <c r="B496" t="s">
        <v>165</v>
      </c>
      <c r="C496" t="s">
        <v>1879</v>
      </c>
      <c r="D496">
        <v>201.39</v>
      </c>
      <c r="E496">
        <v>0</v>
      </c>
      <c r="F496">
        <v>79.468000000000004</v>
      </c>
      <c r="I496">
        <v>1</v>
      </c>
      <c r="J496">
        <v>37</v>
      </c>
      <c r="K496">
        <v>37</v>
      </c>
      <c r="L496">
        <v>37</v>
      </c>
      <c r="M496">
        <v>24</v>
      </c>
      <c r="N496" s="6">
        <v>309730000</v>
      </c>
      <c r="O496">
        <v>52</v>
      </c>
      <c r="P496" s="7" t="s">
        <v>36</v>
      </c>
      <c r="Q496" s="7" t="s">
        <v>36</v>
      </c>
      <c r="R496">
        <v>19</v>
      </c>
      <c r="S496">
        <v>33</v>
      </c>
      <c r="T496" s="6">
        <v>95566000</v>
      </c>
      <c r="U496" s="6">
        <v>104290000</v>
      </c>
      <c r="V496" s="16">
        <v>26.509989999999998</v>
      </c>
      <c r="W496" s="16">
        <v>26.636030000000002</v>
      </c>
      <c r="X496" s="9">
        <v>-0.1260319</v>
      </c>
      <c r="Y496" s="9">
        <v>26.57301</v>
      </c>
    </row>
    <row r="497" spans="1:25" x14ac:dyDescent="0.2">
      <c r="A497" t="s">
        <v>1880</v>
      </c>
      <c r="B497" t="s">
        <v>1880</v>
      </c>
      <c r="C497" t="s">
        <v>1267</v>
      </c>
      <c r="D497">
        <v>36.061999999999998</v>
      </c>
      <c r="E497">
        <v>0</v>
      </c>
      <c r="F497">
        <v>133.35</v>
      </c>
      <c r="I497">
        <v>1</v>
      </c>
      <c r="J497">
        <v>15</v>
      </c>
      <c r="K497">
        <v>15</v>
      </c>
      <c r="L497">
        <v>15</v>
      </c>
      <c r="M497">
        <v>49.1</v>
      </c>
      <c r="N497" s="6">
        <v>6510800000</v>
      </c>
      <c r="O497">
        <v>80</v>
      </c>
      <c r="P497" s="7" t="s">
        <v>36</v>
      </c>
      <c r="Q497" s="7" t="s">
        <v>36</v>
      </c>
      <c r="R497">
        <v>37</v>
      </c>
      <c r="S497">
        <v>43</v>
      </c>
      <c r="T497" s="6">
        <v>1980600064</v>
      </c>
      <c r="U497" s="6">
        <v>2164600064</v>
      </c>
      <c r="V497" s="16">
        <v>30.883289999999999</v>
      </c>
      <c r="W497" s="16">
        <v>31.01145</v>
      </c>
      <c r="X497" s="9">
        <v>-0.12816240000000001</v>
      </c>
      <c r="Y497" s="9">
        <v>30.947369999999999</v>
      </c>
    </row>
    <row r="498" spans="1:25" x14ac:dyDescent="0.2">
      <c r="A498" t="s">
        <v>1881</v>
      </c>
      <c r="B498" t="s">
        <v>1881</v>
      </c>
      <c r="C498" t="s">
        <v>1882</v>
      </c>
      <c r="D498">
        <v>30.24</v>
      </c>
      <c r="E498">
        <v>0</v>
      </c>
      <c r="F498">
        <v>5.0031999999999996</v>
      </c>
      <c r="I498">
        <v>1</v>
      </c>
      <c r="J498">
        <v>3</v>
      </c>
      <c r="K498">
        <v>3</v>
      </c>
      <c r="L498">
        <v>3</v>
      </c>
      <c r="M498">
        <v>13.7</v>
      </c>
      <c r="N498" s="6">
        <v>8074800</v>
      </c>
      <c r="O498">
        <v>3</v>
      </c>
      <c r="P498" s="7" t="s">
        <v>36</v>
      </c>
      <c r="Q498" s="7" t="s">
        <v>36</v>
      </c>
      <c r="R498">
        <v>0</v>
      </c>
      <c r="S498">
        <v>3</v>
      </c>
      <c r="T498" s="6">
        <v>2455100</v>
      </c>
      <c r="U498" s="6">
        <v>2683200</v>
      </c>
      <c r="V498" s="16">
        <v>21.227350000000001</v>
      </c>
      <c r="W498" s="16">
        <v>21.355519999999999</v>
      </c>
      <c r="X498" s="9">
        <v>-0.1281738</v>
      </c>
      <c r="Y498" s="9">
        <v>21.291440000000001</v>
      </c>
    </row>
    <row r="499" spans="1:25" x14ac:dyDescent="0.2">
      <c r="A499" t="s">
        <v>167</v>
      </c>
      <c r="B499" t="s">
        <v>167</v>
      </c>
      <c r="C499" t="s">
        <v>1883</v>
      </c>
      <c r="D499">
        <v>83.356999999999999</v>
      </c>
      <c r="E499">
        <v>0</v>
      </c>
      <c r="F499">
        <v>323.31</v>
      </c>
      <c r="I499">
        <v>1</v>
      </c>
      <c r="J499">
        <v>47</v>
      </c>
      <c r="K499">
        <v>47</v>
      </c>
      <c r="L499">
        <v>47</v>
      </c>
      <c r="M499">
        <v>51.2</v>
      </c>
      <c r="N499" s="6">
        <v>3878500000</v>
      </c>
      <c r="O499">
        <v>151</v>
      </c>
      <c r="P499" s="7" t="s">
        <v>36</v>
      </c>
      <c r="Q499" s="7" t="s">
        <v>36</v>
      </c>
      <c r="R499">
        <v>70</v>
      </c>
      <c r="S499">
        <v>81</v>
      </c>
      <c r="T499" s="6">
        <v>1149100032</v>
      </c>
      <c r="U499" s="6">
        <v>1256400000</v>
      </c>
      <c r="V499" s="16">
        <v>30.097860000000001</v>
      </c>
      <c r="W499" s="16">
        <v>30.226649999999999</v>
      </c>
      <c r="X499" s="9">
        <v>-0.12879180000000001</v>
      </c>
      <c r="Y499" s="9">
        <v>30.16225</v>
      </c>
    </row>
    <row r="500" spans="1:25" x14ac:dyDescent="0.2">
      <c r="A500" t="s">
        <v>1884</v>
      </c>
      <c r="B500" t="s">
        <v>1884</v>
      </c>
      <c r="C500" t="s">
        <v>1180</v>
      </c>
      <c r="D500">
        <v>83.713999999999999</v>
      </c>
      <c r="E500">
        <v>0</v>
      </c>
      <c r="F500">
        <v>5.3295000000000003</v>
      </c>
      <c r="I500">
        <v>1</v>
      </c>
      <c r="J500">
        <v>3</v>
      </c>
      <c r="K500">
        <v>3</v>
      </c>
      <c r="L500">
        <v>3</v>
      </c>
      <c r="M500">
        <v>4.5</v>
      </c>
      <c r="N500" s="6">
        <v>11302000</v>
      </c>
      <c r="O500">
        <v>5</v>
      </c>
      <c r="P500" s="7" t="s">
        <v>36</v>
      </c>
      <c r="Q500" s="7" t="s">
        <v>36</v>
      </c>
      <c r="R500">
        <v>2</v>
      </c>
      <c r="S500">
        <v>3</v>
      </c>
      <c r="T500" s="6">
        <v>3491100</v>
      </c>
      <c r="U500" s="6">
        <v>3818100</v>
      </c>
      <c r="V500" s="16">
        <v>21.735250000000001</v>
      </c>
      <c r="W500" s="16">
        <v>21.864419999999999</v>
      </c>
      <c r="X500" s="9">
        <v>-0.12917329999999999</v>
      </c>
      <c r="Y500" s="9">
        <v>21.79984</v>
      </c>
    </row>
    <row r="501" spans="1:25" x14ac:dyDescent="0.2">
      <c r="A501" t="s">
        <v>449</v>
      </c>
      <c r="B501" t="s">
        <v>449</v>
      </c>
      <c r="C501" t="s">
        <v>1788</v>
      </c>
      <c r="D501">
        <v>25.417000000000002</v>
      </c>
      <c r="E501">
        <v>0</v>
      </c>
      <c r="F501">
        <v>22.725999999999999</v>
      </c>
      <c r="I501">
        <v>1</v>
      </c>
      <c r="J501">
        <v>9</v>
      </c>
      <c r="K501">
        <v>9</v>
      </c>
      <c r="L501">
        <v>9</v>
      </c>
      <c r="M501">
        <v>29.4</v>
      </c>
      <c r="N501" s="6">
        <v>1494100000</v>
      </c>
      <c r="O501">
        <v>24</v>
      </c>
      <c r="P501" s="7" t="s">
        <v>36</v>
      </c>
      <c r="Q501" s="7" t="s">
        <v>36</v>
      </c>
      <c r="R501">
        <v>9</v>
      </c>
      <c r="S501">
        <v>15</v>
      </c>
      <c r="T501" s="6">
        <v>461070016</v>
      </c>
      <c r="U501" s="6">
        <v>504900000</v>
      </c>
      <c r="V501" s="16">
        <v>28.78041</v>
      </c>
      <c r="W501" s="16">
        <v>28.91142</v>
      </c>
      <c r="X501" s="9">
        <v>-0.13101199999999999</v>
      </c>
      <c r="Y501" s="9">
        <v>28.84592</v>
      </c>
    </row>
    <row r="502" spans="1:25" x14ac:dyDescent="0.2">
      <c r="A502" t="s">
        <v>435</v>
      </c>
      <c r="B502" t="s">
        <v>435</v>
      </c>
      <c r="C502" t="s">
        <v>1885</v>
      </c>
      <c r="D502">
        <v>21.643000000000001</v>
      </c>
      <c r="E502">
        <v>0</v>
      </c>
      <c r="F502">
        <v>28.690999999999999</v>
      </c>
      <c r="I502">
        <v>1</v>
      </c>
      <c r="J502">
        <v>4</v>
      </c>
      <c r="K502">
        <v>4</v>
      </c>
      <c r="L502">
        <v>4</v>
      </c>
      <c r="M502">
        <v>26</v>
      </c>
      <c r="N502" s="6">
        <v>232250000</v>
      </c>
      <c r="O502">
        <v>11</v>
      </c>
      <c r="P502" s="7" t="s">
        <v>36</v>
      </c>
      <c r="Q502" s="7" t="s">
        <v>36</v>
      </c>
      <c r="R502">
        <v>6</v>
      </c>
      <c r="S502">
        <v>5</v>
      </c>
      <c r="T502" s="6">
        <v>70423000</v>
      </c>
      <c r="U502" s="6">
        <v>77122000</v>
      </c>
      <c r="V502" s="16">
        <v>26.06954</v>
      </c>
      <c r="W502" s="16">
        <v>26.20064</v>
      </c>
      <c r="X502" s="9">
        <v>-0.13109589999999999</v>
      </c>
      <c r="Y502" s="9">
        <v>26.135090000000002</v>
      </c>
    </row>
    <row r="503" spans="1:25" x14ac:dyDescent="0.2">
      <c r="A503" t="s">
        <v>1886</v>
      </c>
      <c r="B503" t="s">
        <v>1886</v>
      </c>
      <c r="C503" t="s">
        <v>1887</v>
      </c>
      <c r="D503">
        <v>20.25</v>
      </c>
      <c r="E503">
        <v>0</v>
      </c>
      <c r="F503">
        <v>12.632999999999999</v>
      </c>
      <c r="I503">
        <v>14</v>
      </c>
      <c r="J503">
        <v>2</v>
      </c>
      <c r="K503">
        <v>2</v>
      </c>
      <c r="L503">
        <v>2</v>
      </c>
      <c r="M503">
        <v>14.5</v>
      </c>
      <c r="N503" s="6">
        <v>33907000</v>
      </c>
      <c r="O503">
        <v>3</v>
      </c>
      <c r="P503" s="7" t="s">
        <v>36</v>
      </c>
      <c r="Q503" s="7" t="s">
        <v>36</v>
      </c>
      <c r="R503">
        <v>1</v>
      </c>
      <c r="S503">
        <v>2</v>
      </c>
      <c r="T503" s="6">
        <v>11174000</v>
      </c>
      <c r="U503" s="6">
        <v>12259000</v>
      </c>
      <c r="V503" s="16">
        <v>23.413640000000001</v>
      </c>
      <c r="W503" s="16">
        <v>23.547339999999998</v>
      </c>
      <c r="X503" s="9">
        <v>-0.1336956</v>
      </c>
      <c r="Y503" s="9">
        <v>23.48049</v>
      </c>
    </row>
    <row r="504" spans="1:25" x14ac:dyDescent="0.2">
      <c r="A504" t="s">
        <v>1888</v>
      </c>
      <c r="B504" t="s">
        <v>1888</v>
      </c>
      <c r="C504" t="s">
        <v>1889</v>
      </c>
      <c r="D504">
        <v>24.23</v>
      </c>
      <c r="E504">
        <v>0</v>
      </c>
      <c r="F504">
        <v>5.7937000000000003</v>
      </c>
      <c r="I504">
        <v>1</v>
      </c>
      <c r="J504">
        <v>3</v>
      </c>
      <c r="K504">
        <v>3</v>
      </c>
      <c r="L504">
        <v>3</v>
      </c>
      <c r="M504">
        <v>20.8</v>
      </c>
      <c r="N504" s="6">
        <v>19556000</v>
      </c>
      <c r="O504">
        <v>3</v>
      </c>
      <c r="P504" s="7" t="s">
        <v>36</v>
      </c>
      <c r="Q504" s="7" t="s">
        <v>36</v>
      </c>
      <c r="R504">
        <v>0</v>
      </c>
      <c r="S504">
        <v>3</v>
      </c>
      <c r="T504" s="6">
        <v>6227700</v>
      </c>
      <c r="U504" s="6">
        <v>6832800</v>
      </c>
      <c r="V504" s="16">
        <v>22.570270000000001</v>
      </c>
      <c r="W504" s="16">
        <v>22.704049999999999</v>
      </c>
      <c r="X504" s="9">
        <v>-0.1337776</v>
      </c>
      <c r="Y504" s="9">
        <v>22.637160000000002</v>
      </c>
    </row>
    <row r="505" spans="1:25" x14ac:dyDescent="0.2">
      <c r="A505" t="s">
        <v>1890</v>
      </c>
      <c r="B505" t="s">
        <v>1890</v>
      </c>
      <c r="C505" t="s">
        <v>1180</v>
      </c>
      <c r="D505">
        <v>179.03</v>
      </c>
      <c r="E505">
        <v>0</v>
      </c>
      <c r="F505">
        <v>29.260999999999999</v>
      </c>
      <c r="I505">
        <v>1</v>
      </c>
      <c r="J505">
        <v>14</v>
      </c>
      <c r="K505">
        <v>14</v>
      </c>
      <c r="L505">
        <v>14</v>
      </c>
      <c r="M505">
        <v>10.3</v>
      </c>
      <c r="N505" s="6">
        <v>69954000</v>
      </c>
      <c r="O505">
        <v>19</v>
      </c>
      <c r="P505" s="7" t="s">
        <v>36</v>
      </c>
      <c r="Q505" s="7" t="s">
        <v>36</v>
      </c>
      <c r="R505">
        <v>6</v>
      </c>
      <c r="S505">
        <v>13</v>
      </c>
      <c r="T505" s="6">
        <v>21411000</v>
      </c>
      <c r="U505" s="6">
        <v>23538000</v>
      </c>
      <c r="V505" s="16">
        <v>24.351849999999999</v>
      </c>
      <c r="W505" s="16">
        <v>24.488489999999999</v>
      </c>
      <c r="X505" s="9">
        <v>-0.1366405</v>
      </c>
      <c r="Y505" s="9">
        <v>24.420169999999999</v>
      </c>
    </row>
    <row r="506" spans="1:25" x14ac:dyDescent="0.2">
      <c r="A506" t="s">
        <v>319</v>
      </c>
      <c r="B506" t="s">
        <v>319</v>
      </c>
      <c r="C506" t="s">
        <v>1891</v>
      </c>
      <c r="D506">
        <v>39.268000000000001</v>
      </c>
      <c r="E506">
        <v>0</v>
      </c>
      <c r="F506">
        <v>53.18</v>
      </c>
      <c r="I506">
        <v>1</v>
      </c>
      <c r="J506">
        <v>8</v>
      </c>
      <c r="K506">
        <v>8</v>
      </c>
      <c r="L506">
        <v>8</v>
      </c>
      <c r="M506">
        <v>31.5</v>
      </c>
      <c r="N506" s="6">
        <v>220630000</v>
      </c>
      <c r="O506">
        <v>20</v>
      </c>
      <c r="P506" s="7" t="s">
        <v>36</v>
      </c>
      <c r="Q506" s="7" t="s">
        <v>36</v>
      </c>
      <c r="R506">
        <v>9</v>
      </c>
      <c r="S506">
        <v>11</v>
      </c>
      <c r="T506" s="6">
        <v>65200000</v>
      </c>
      <c r="U506" s="6">
        <v>71729000</v>
      </c>
      <c r="V506" s="16">
        <v>25.958369999999999</v>
      </c>
      <c r="W506" s="16">
        <v>26.096050000000002</v>
      </c>
      <c r="X506" s="9">
        <v>-0.1376858</v>
      </c>
      <c r="Y506" s="9">
        <v>26.02721</v>
      </c>
    </row>
    <row r="507" spans="1:25" x14ac:dyDescent="0.2">
      <c r="A507" t="s">
        <v>1892</v>
      </c>
      <c r="B507" t="s">
        <v>1892</v>
      </c>
      <c r="C507" t="s">
        <v>1180</v>
      </c>
      <c r="D507">
        <v>44.96</v>
      </c>
      <c r="E507">
        <v>0</v>
      </c>
      <c r="F507">
        <v>75.751000000000005</v>
      </c>
      <c r="I507">
        <v>1</v>
      </c>
      <c r="J507">
        <v>11</v>
      </c>
      <c r="K507">
        <v>11</v>
      </c>
      <c r="L507">
        <v>11</v>
      </c>
      <c r="M507">
        <v>31.2</v>
      </c>
      <c r="N507" s="6">
        <v>162960000</v>
      </c>
      <c r="O507">
        <v>24</v>
      </c>
      <c r="P507" s="7" t="s">
        <v>36</v>
      </c>
      <c r="Q507" s="7" t="s">
        <v>36</v>
      </c>
      <c r="R507">
        <v>12</v>
      </c>
      <c r="S507">
        <v>12</v>
      </c>
      <c r="T507" s="6">
        <v>49147000</v>
      </c>
      <c r="U507" s="6">
        <v>54111000</v>
      </c>
      <c r="V507" s="16">
        <v>25.550599999999999</v>
      </c>
      <c r="W507" s="16">
        <v>25.689419999999998</v>
      </c>
      <c r="X507" s="9">
        <v>-0.13881869999999999</v>
      </c>
      <c r="Y507" s="9">
        <v>25.620010000000001</v>
      </c>
    </row>
    <row r="508" spans="1:25" x14ac:dyDescent="0.2">
      <c r="A508" t="s">
        <v>234</v>
      </c>
      <c r="B508" t="s">
        <v>234</v>
      </c>
      <c r="C508" t="s">
        <v>1893</v>
      </c>
      <c r="D508">
        <v>51.36</v>
      </c>
      <c r="E508">
        <v>0</v>
      </c>
      <c r="F508">
        <v>164.28</v>
      </c>
      <c r="I508">
        <v>1</v>
      </c>
      <c r="J508">
        <v>21</v>
      </c>
      <c r="K508">
        <v>20</v>
      </c>
      <c r="L508">
        <v>20</v>
      </c>
      <c r="M508">
        <v>49.3</v>
      </c>
      <c r="N508" s="6">
        <v>572290000</v>
      </c>
      <c r="O508">
        <v>54</v>
      </c>
      <c r="P508" s="7" t="s">
        <v>36</v>
      </c>
      <c r="Q508" s="7" t="s">
        <v>36</v>
      </c>
      <c r="R508">
        <v>24</v>
      </c>
      <c r="S508">
        <v>30</v>
      </c>
      <c r="T508" s="6">
        <v>163710000</v>
      </c>
      <c r="U508" s="6">
        <v>180320000</v>
      </c>
      <c r="V508" s="16">
        <v>27.286570000000001</v>
      </c>
      <c r="W508" s="16">
        <v>27.425979999999999</v>
      </c>
      <c r="X508" s="9">
        <v>-0.1394157</v>
      </c>
      <c r="Y508" s="9">
        <v>27.356280000000002</v>
      </c>
    </row>
    <row r="509" spans="1:25" x14ac:dyDescent="0.2">
      <c r="A509" t="s">
        <v>1894</v>
      </c>
      <c r="B509" t="s">
        <v>1894</v>
      </c>
      <c r="C509" t="s">
        <v>1895</v>
      </c>
      <c r="D509">
        <v>10.644</v>
      </c>
      <c r="E509">
        <v>0</v>
      </c>
      <c r="F509">
        <v>8.3549000000000007</v>
      </c>
      <c r="I509">
        <v>1</v>
      </c>
      <c r="J509">
        <v>3</v>
      </c>
      <c r="K509">
        <v>3</v>
      </c>
      <c r="L509">
        <v>3</v>
      </c>
      <c r="M509">
        <v>30.7</v>
      </c>
      <c r="N509" s="6">
        <v>27685000</v>
      </c>
      <c r="O509">
        <v>6</v>
      </c>
      <c r="P509" s="7" t="s">
        <v>36</v>
      </c>
      <c r="Q509" s="7" t="s">
        <v>36</v>
      </c>
      <c r="R509">
        <v>3</v>
      </c>
      <c r="S509">
        <v>3</v>
      </c>
      <c r="T509" s="6">
        <v>8520300</v>
      </c>
      <c r="U509" s="6">
        <v>9408300</v>
      </c>
      <c r="V509" s="16">
        <v>23.022469999999998</v>
      </c>
      <c r="W509" s="16">
        <v>23.165500000000002</v>
      </c>
      <c r="X509" s="9">
        <v>-0.1430302</v>
      </c>
      <c r="Y509" s="9">
        <v>23.093990000000002</v>
      </c>
    </row>
    <row r="510" spans="1:25" x14ac:dyDescent="0.2">
      <c r="A510" t="s">
        <v>1896</v>
      </c>
      <c r="B510" t="s">
        <v>1896</v>
      </c>
      <c r="C510" t="s">
        <v>1897</v>
      </c>
      <c r="D510">
        <v>45.18</v>
      </c>
      <c r="E510">
        <v>0</v>
      </c>
      <c r="F510">
        <v>14.183</v>
      </c>
      <c r="I510">
        <v>1</v>
      </c>
      <c r="J510">
        <v>5</v>
      </c>
      <c r="K510">
        <v>5</v>
      </c>
      <c r="L510">
        <v>5</v>
      </c>
      <c r="M510">
        <v>15.5</v>
      </c>
      <c r="N510" s="6">
        <v>25729000</v>
      </c>
      <c r="O510">
        <v>7</v>
      </c>
      <c r="P510" s="7" t="s">
        <v>36</v>
      </c>
      <c r="Q510" s="7" t="s">
        <v>36</v>
      </c>
      <c r="R510">
        <v>3</v>
      </c>
      <c r="S510">
        <v>4</v>
      </c>
      <c r="T510" s="6">
        <v>7919900</v>
      </c>
      <c r="U510" s="6">
        <v>8754200</v>
      </c>
      <c r="V510" s="16">
        <v>22.91705</v>
      </c>
      <c r="W510" s="16">
        <v>23.061540000000001</v>
      </c>
      <c r="X510" s="9">
        <v>-0.14449310000000001</v>
      </c>
      <c r="Y510" s="9">
        <v>22.9893</v>
      </c>
    </row>
    <row r="511" spans="1:25" x14ac:dyDescent="0.2">
      <c r="A511" t="s">
        <v>1898</v>
      </c>
      <c r="B511" t="s">
        <v>1898</v>
      </c>
      <c r="C511" t="s">
        <v>1899</v>
      </c>
      <c r="D511">
        <v>22.946000000000002</v>
      </c>
      <c r="E511">
        <v>0</v>
      </c>
      <c r="F511">
        <v>22.637</v>
      </c>
      <c r="I511">
        <v>1</v>
      </c>
      <c r="J511">
        <v>9</v>
      </c>
      <c r="K511">
        <v>9</v>
      </c>
      <c r="L511">
        <v>9</v>
      </c>
      <c r="M511">
        <v>42.6</v>
      </c>
      <c r="N511" s="6">
        <v>88671000</v>
      </c>
      <c r="O511">
        <v>12</v>
      </c>
      <c r="P511" s="7" t="s">
        <v>36</v>
      </c>
      <c r="Q511" s="7" t="s">
        <v>36</v>
      </c>
      <c r="R511">
        <v>5</v>
      </c>
      <c r="S511">
        <v>7</v>
      </c>
      <c r="T511" s="6">
        <v>29389000</v>
      </c>
      <c r="U511" s="6">
        <v>32499000</v>
      </c>
      <c r="V511" s="16">
        <v>24.808769999999999</v>
      </c>
      <c r="W511" s="16">
        <v>24.953890000000001</v>
      </c>
      <c r="X511" s="9">
        <v>-0.14511869999999999</v>
      </c>
      <c r="Y511" s="9">
        <v>24.881329999999998</v>
      </c>
    </row>
    <row r="512" spans="1:25" x14ac:dyDescent="0.2">
      <c r="A512" t="s">
        <v>1900</v>
      </c>
      <c r="B512" t="s">
        <v>1900</v>
      </c>
      <c r="C512" t="s">
        <v>1257</v>
      </c>
      <c r="D512">
        <v>26.638000000000002</v>
      </c>
      <c r="E512">
        <v>0</v>
      </c>
      <c r="F512">
        <v>8.9931000000000001</v>
      </c>
      <c r="I512">
        <v>1</v>
      </c>
      <c r="J512">
        <v>2</v>
      </c>
      <c r="K512">
        <v>2</v>
      </c>
      <c r="L512">
        <v>2</v>
      </c>
      <c r="M512">
        <v>15.2</v>
      </c>
      <c r="N512" s="6">
        <v>4519700</v>
      </c>
      <c r="O512">
        <v>3</v>
      </c>
      <c r="P512" s="7" t="s">
        <v>36</v>
      </c>
      <c r="Q512" s="7" t="s">
        <v>36</v>
      </c>
      <c r="R512">
        <v>1</v>
      </c>
      <c r="S512">
        <v>2</v>
      </c>
      <c r="T512" s="6">
        <v>1397900</v>
      </c>
      <c r="U512" s="6">
        <v>1546100</v>
      </c>
      <c r="V512" s="16">
        <v>20.414829999999998</v>
      </c>
      <c r="W512" s="16">
        <v>20.560199999999998</v>
      </c>
      <c r="X512" s="9">
        <v>-0.14537240000000001</v>
      </c>
      <c r="Y512" s="9">
        <v>20.48751</v>
      </c>
    </row>
    <row r="513" spans="1:25" x14ac:dyDescent="0.2">
      <c r="A513" t="s">
        <v>1901</v>
      </c>
      <c r="B513" t="s">
        <v>1901</v>
      </c>
      <c r="C513" t="s">
        <v>1180</v>
      </c>
      <c r="D513">
        <v>51.796999999999997</v>
      </c>
      <c r="E513">
        <v>0</v>
      </c>
      <c r="F513">
        <v>20.143999999999998</v>
      </c>
      <c r="I513">
        <v>1</v>
      </c>
      <c r="J513">
        <v>8</v>
      </c>
      <c r="K513">
        <v>8</v>
      </c>
      <c r="L513">
        <v>8</v>
      </c>
      <c r="M513">
        <v>22.3</v>
      </c>
      <c r="N513" s="6">
        <v>37389000</v>
      </c>
      <c r="O513">
        <v>11</v>
      </c>
      <c r="P513" s="7" t="s">
        <v>36</v>
      </c>
      <c r="Q513" s="7" t="s">
        <v>36</v>
      </c>
      <c r="R513">
        <v>3</v>
      </c>
      <c r="S513">
        <v>8</v>
      </c>
      <c r="T513" s="6">
        <v>11702000</v>
      </c>
      <c r="U513" s="6">
        <v>12953000</v>
      </c>
      <c r="V513" s="16">
        <v>23.480250000000002</v>
      </c>
      <c r="W513" s="16">
        <v>23.62678</v>
      </c>
      <c r="X513" s="9">
        <v>-0.1465321</v>
      </c>
      <c r="Y513" s="9">
        <v>23.553519999999999</v>
      </c>
    </row>
    <row r="514" spans="1:25" x14ac:dyDescent="0.2">
      <c r="A514" t="s">
        <v>1902</v>
      </c>
      <c r="B514" t="s">
        <v>1902</v>
      </c>
      <c r="C514" t="s">
        <v>1180</v>
      </c>
      <c r="D514">
        <v>80.617000000000004</v>
      </c>
      <c r="E514">
        <v>0</v>
      </c>
      <c r="F514">
        <v>3.8872</v>
      </c>
      <c r="I514">
        <v>1</v>
      </c>
      <c r="J514">
        <v>3</v>
      </c>
      <c r="K514">
        <v>3</v>
      </c>
      <c r="L514">
        <v>3</v>
      </c>
      <c r="M514">
        <v>5.3</v>
      </c>
      <c r="N514" s="6">
        <v>12219000</v>
      </c>
      <c r="O514">
        <v>3</v>
      </c>
      <c r="P514" s="7" t="s">
        <v>36</v>
      </c>
      <c r="Q514" s="7" t="s">
        <v>36</v>
      </c>
      <c r="R514">
        <v>1</v>
      </c>
      <c r="S514">
        <v>2</v>
      </c>
      <c r="T514" s="6">
        <v>3739600</v>
      </c>
      <c r="U514" s="6">
        <v>4140300</v>
      </c>
      <c r="V514" s="16">
        <v>21.83445</v>
      </c>
      <c r="W514" s="16">
        <v>21.981300000000001</v>
      </c>
      <c r="X514" s="9">
        <v>-0.1468525</v>
      </c>
      <c r="Y514" s="9">
        <v>21.907879999999999</v>
      </c>
    </row>
    <row r="515" spans="1:25" x14ac:dyDescent="0.2">
      <c r="A515" t="s">
        <v>525</v>
      </c>
      <c r="B515" t="s">
        <v>525</v>
      </c>
      <c r="C515" t="s">
        <v>1539</v>
      </c>
      <c r="D515">
        <v>64.436000000000007</v>
      </c>
      <c r="E515">
        <v>0</v>
      </c>
      <c r="F515">
        <v>17.702999999999999</v>
      </c>
      <c r="I515">
        <v>1</v>
      </c>
      <c r="J515">
        <v>9</v>
      </c>
      <c r="K515">
        <v>9</v>
      </c>
      <c r="L515">
        <v>9</v>
      </c>
      <c r="M515">
        <v>21</v>
      </c>
      <c r="N515" s="6">
        <v>53716000</v>
      </c>
      <c r="O515">
        <v>11</v>
      </c>
      <c r="P515" s="7" t="s">
        <v>36</v>
      </c>
      <c r="Q515" s="7" t="s">
        <v>36</v>
      </c>
      <c r="R515">
        <v>5</v>
      </c>
      <c r="S515">
        <v>6</v>
      </c>
      <c r="T515" s="6">
        <v>16141000</v>
      </c>
      <c r="U515" s="6">
        <v>17947000</v>
      </c>
      <c r="V515" s="16">
        <v>23.944230000000001</v>
      </c>
      <c r="W515" s="16">
        <v>24.097239999999999</v>
      </c>
      <c r="X515" s="9">
        <v>-0.15301129999999999</v>
      </c>
      <c r="Y515" s="9">
        <v>24.02073</v>
      </c>
    </row>
    <row r="516" spans="1:25" x14ac:dyDescent="0.2">
      <c r="A516" t="s">
        <v>218</v>
      </c>
      <c r="B516" t="s">
        <v>218</v>
      </c>
      <c r="C516" t="s">
        <v>1903</v>
      </c>
      <c r="D516">
        <v>78.206999999999994</v>
      </c>
      <c r="E516">
        <v>0</v>
      </c>
      <c r="F516">
        <v>99.641999999999996</v>
      </c>
      <c r="I516">
        <v>1</v>
      </c>
      <c r="J516">
        <v>33</v>
      </c>
      <c r="K516">
        <v>32</v>
      </c>
      <c r="L516">
        <v>32</v>
      </c>
      <c r="M516">
        <v>45</v>
      </c>
      <c r="N516" s="6">
        <v>1054500000</v>
      </c>
      <c r="O516">
        <v>75</v>
      </c>
      <c r="P516" s="7" t="s">
        <v>36</v>
      </c>
      <c r="Q516" s="7" t="s">
        <v>36</v>
      </c>
      <c r="R516">
        <v>31</v>
      </c>
      <c r="S516">
        <v>44</v>
      </c>
      <c r="T516" s="6">
        <v>313200000</v>
      </c>
      <c r="U516" s="6">
        <v>348550016</v>
      </c>
      <c r="V516" s="16">
        <v>28.22251</v>
      </c>
      <c r="W516" s="16">
        <v>28.37679</v>
      </c>
      <c r="X516" s="9">
        <v>-0.15428159999999999</v>
      </c>
      <c r="Y516" s="9">
        <v>28.29965</v>
      </c>
    </row>
    <row r="517" spans="1:25" x14ac:dyDescent="0.2">
      <c r="A517" t="s">
        <v>1904</v>
      </c>
      <c r="B517" t="s">
        <v>1904</v>
      </c>
      <c r="C517" t="s">
        <v>1905</v>
      </c>
      <c r="D517">
        <v>123.42</v>
      </c>
      <c r="E517">
        <v>0</v>
      </c>
      <c r="F517">
        <v>24.632999999999999</v>
      </c>
      <c r="I517">
        <v>1</v>
      </c>
      <c r="J517">
        <v>10</v>
      </c>
      <c r="K517">
        <v>10</v>
      </c>
      <c r="L517">
        <v>10</v>
      </c>
      <c r="M517">
        <v>13.1</v>
      </c>
      <c r="N517" s="6">
        <v>69712000</v>
      </c>
      <c r="O517">
        <v>17</v>
      </c>
      <c r="P517" s="7" t="s">
        <v>36</v>
      </c>
      <c r="Q517" s="7" t="s">
        <v>36</v>
      </c>
      <c r="R517">
        <v>7</v>
      </c>
      <c r="S517">
        <v>10</v>
      </c>
      <c r="T517" s="6">
        <v>20029000</v>
      </c>
      <c r="U517" s="6">
        <v>22306000</v>
      </c>
      <c r="V517" s="16">
        <v>24.255590000000002</v>
      </c>
      <c r="W517" s="16">
        <v>24.41093</v>
      </c>
      <c r="X517" s="9">
        <v>-0.15534210000000001</v>
      </c>
      <c r="Y517" s="9">
        <v>24.333259999999999</v>
      </c>
    </row>
    <row r="518" spans="1:25" x14ac:dyDescent="0.2">
      <c r="A518" t="s">
        <v>1906</v>
      </c>
      <c r="B518" t="s">
        <v>1906</v>
      </c>
      <c r="C518" t="s">
        <v>1907</v>
      </c>
      <c r="D518">
        <v>48.472000000000001</v>
      </c>
      <c r="E518">
        <v>0</v>
      </c>
      <c r="F518">
        <v>22.376000000000001</v>
      </c>
      <c r="I518">
        <v>1</v>
      </c>
      <c r="J518">
        <v>9</v>
      </c>
      <c r="K518">
        <v>9</v>
      </c>
      <c r="L518">
        <v>9</v>
      </c>
      <c r="M518">
        <v>24.7</v>
      </c>
      <c r="N518" s="6">
        <v>75402000</v>
      </c>
      <c r="O518">
        <v>11</v>
      </c>
      <c r="P518" s="7" t="s">
        <v>36</v>
      </c>
      <c r="Q518" s="7" t="s">
        <v>36</v>
      </c>
      <c r="R518">
        <v>3</v>
      </c>
      <c r="S518">
        <v>8</v>
      </c>
      <c r="T518" s="6">
        <v>21181000</v>
      </c>
      <c r="U518" s="6">
        <v>23641000</v>
      </c>
      <c r="V518" s="16">
        <v>24.336269999999999</v>
      </c>
      <c r="W518" s="16">
        <v>24.494789999999998</v>
      </c>
      <c r="X518" s="9">
        <v>-0.15851970000000001</v>
      </c>
      <c r="Y518" s="9">
        <v>24.41553</v>
      </c>
    </row>
    <row r="519" spans="1:25" x14ac:dyDescent="0.2">
      <c r="A519" t="s">
        <v>1908</v>
      </c>
      <c r="B519" t="s">
        <v>1909</v>
      </c>
      <c r="C519" t="s">
        <v>1180</v>
      </c>
      <c r="D519">
        <v>33.786999999999999</v>
      </c>
      <c r="E519">
        <v>0</v>
      </c>
      <c r="F519">
        <v>14.811</v>
      </c>
      <c r="I519">
        <v>2</v>
      </c>
      <c r="J519">
        <v>7</v>
      </c>
      <c r="K519">
        <v>4</v>
      </c>
      <c r="L519">
        <v>4</v>
      </c>
      <c r="M519">
        <v>21.6</v>
      </c>
      <c r="N519" s="6">
        <v>61408000</v>
      </c>
      <c r="O519">
        <v>9</v>
      </c>
      <c r="P519" s="7" t="s">
        <v>36</v>
      </c>
      <c r="Q519" s="7" t="s">
        <v>36</v>
      </c>
      <c r="R519">
        <v>4</v>
      </c>
      <c r="S519">
        <v>5</v>
      </c>
      <c r="T519" s="6">
        <v>17102000</v>
      </c>
      <c r="U519" s="6">
        <v>19097000</v>
      </c>
      <c r="V519" s="16">
        <v>24.027660000000001</v>
      </c>
      <c r="W519" s="16">
        <v>24.18684</v>
      </c>
      <c r="X519" s="9">
        <v>-0.15917970000000001</v>
      </c>
      <c r="Y519" s="9">
        <v>24.107250000000001</v>
      </c>
    </row>
    <row r="520" spans="1:25" x14ac:dyDescent="0.2">
      <c r="A520" t="s">
        <v>1910</v>
      </c>
      <c r="B520" t="s">
        <v>1910</v>
      </c>
      <c r="C520" t="s">
        <v>1911</v>
      </c>
      <c r="D520">
        <v>27.536999999999999</v>
      </c>
      <c r="E520">
        <v>0</v>
      </c>
      <c r="F520">
        <v>4.2785000000000002</v>
      </c>
      <c r="I520">
        <v>1</v>
      </c>
      <c r="J520">
        <v>2</v>
      </c>
      <c r="K520">
        <v>2</v>
      </c>
      <c r="L520">
        <v>2</v>
      </c>
      <c r="M520">
        <v>9.5</v>
      </c>
      <c r="N520" s="6">
        <v>11420000</v>
      </c>
      <c r="O520">
        <v>4</v>
      </c>
      <c r="P520" s="7" t="s">
        <v>36</v>
      </c>
      <c r="Q520" s="7" t="s">
        <v>36</v>
      </c>
      <c r="R520">
        <v>2</v>
      </c>
      <c r="S520">
        <v>2</v>
      </c>
      <c r="T520" s="6">
        <v>3532000</v>
      </c>
      <c r="U520" s="6">
        <v>3946300</v>
      </c>
      <c r="V520" s="16">
        <v>21.752050000000001</v>
      </c>
      <c r="W520" s="16">
        <v>21.91207</v>
      </c>
      <c r="X520" s="9">
        <v>-0.16001509999999999</v>
      </c>
      <c r="Y520" s="9">
        <v>21.832059999999998</v>
      </c>
    </row>
    <row r="521" spans="1:25" x14ac:dyDescent="0.2">
      <c r="A521" t="s">
        <v>437</v>
      </c>
      <c r="B521" t="s">
        <v>437</v>
      </c>
      <c r="C521" t="s">
        <v>1912</v>
      </c>
      <c r="D521">
        <v>50.131999999999998</v>
      </c>
      <c r="E521">
        <v>0</v>
      </c>
      <c r="F521">
        <v>131.85</v>
      </c>
      <c r="I521">
        <v>1</v>
      </c>
      <c r="J521">
        <v>18</v>
      </c>
      <c r="K521">
        <v>18</v>
      </c>
      <c r="L521">
        <v>18</v>
      </c>
      <c r="M521">
        <v>52.2</v>
      </c>
      <c r="N521" s="6">
        <v>799130000</v>
      </c>
      <c r="O521">
        <v>61</v>
      </c>
      <c r="P521" s="7" t="s">
        <v>36</v>
      </c>
      <c r="Q521" s="7" t="s">
        <v>36</v>
      </c>
      <c r="R521">
        <v>25</v>
      </c>
      <c r="S521">
        <v>36</v>
      </c>
      <c r="T521" s="6">
        <v>221760000</v>
      </c>
      <c r="U521" s="6">
        <v>248240000</v>
      </c>
      <c r="V521" s="16">
        <v>27.724419999999999</v>
      </c>
      <c r="W521" s="16">
        <v>27.887160000000002</v>
      </c>
      <c r="X521" s="9">
        <v>-0.16273689999999999</v>
      </c>
      <c r="Y521" s="9">
        <v>27.805789999999998</v>
      </c>
    </row>
    <row r="522" spans="1:25" x14ac:dyDescent="0.2">
      <c r="A522" t="s">
        <v>1913</v>
      </c>
      <c r="B522" t="s">
        <v>1913</v>
      </c>
      <c r="C522" t="s">
        <v>1914</v>
      </c>
      <c r="D522">
        <v>52.191000000000003</v>
      </c>
      <c r="E522">
        <v>0</v>
      </c>
      <c r="F522">
        <v>11.167</v>
      </c>
      <c r="I522">
        <v>1</v>
      </c>
      <c r="J522">
        <v>5</v>
      </c>
      <c r="K522">
        <v>5</v>
      </c>
      <c r="L522">
        <v>5</v>
      </c>
      <c r="M522">
        <v>14.1</v>
      </c>
      <c r="N522" s="6">
        <v>22436000</v>
      </c>
      <c r="O522">
        <v>6</v>
      </c>
      <c r="P522" s="7" t="s">
        <v>36</v>
      </c>
      <c r="Q522" s="7" t="s">
        <v>36</v>
      </c>
      <c r="R522">
        <v>2</v>
      </c>
      <c r="S522">
        <v>4</v>
      </c>
      <c r="T522" s="6">
        <v>6618000</v>
      </c>
      <c r="U522" s="6">
        <v>7413000</v>
      </c>
      <c r="V522" s="16">
        <v>22.657959999999999</v>
      </c>
      <c r="W522" s="16">
        <v>22.821629999999999</v>
      </c>
      <c r="X522" s="9">
        <v>-0.163662</v>
      </c>
      <c r="Y522" s="9">
        <v>22.739799999999999</v>
      </c>
    </row>
    <row r="523" spans="1:25" x14ac:dyDescent="0.2">
      <c r="A523" t="s">
        <v>1915</v>
      </c>
      <c r="B523" t="s">
        <v>1916</v>
      </c>
      <c r="C523" t="s">
        <v>1917</v>
      </c>
      <c r="D523">
        <v>44.537999999999997</v>
      </c>
      <c r="E523">
        <v>0</v>
      </c>
      <c r="F523">
        <v>4.1685999999999996</v>
      </c>
      <c r="I523">
        <v>2</v>
      </c>
      <c r="J523">
        <v>3</v>
      </c>
      <c r="K523">
        <v>3</v>
      </c>
      <c r="L523">
        <v>3</v>
      </c>
      <c r="M523">
        <v>9.1999999999999993</v>
      </c>
      <c r="N523" s="6">
        <v>8171100</v>
      </c>
      <c r="O523">
        <v>3</v>
      </c>
      <c r="P523" s="7" t="s">
        <v>36</v>
      </c>
      <c r="Q523" s="7" t="s">
        <v>36</v>
      </c>
      <c r="R523">
        <v>0</v>
      </c>
      <c r="S523">
        <v>3</v>
      </c>
      <c r="T523" s="6">
        <v>2487000</v>
      </c>
      <c r="U523" s="6">
        <v>2795300</v>
      </c>
      <c r="V523" s="16">
        <v>21.245979999999999</v>
      </c>
      <c r="W523" s="16">
        <v>21.414570000000001</v>
      </c>
      <c r="X523" s="9">
        <v>-0.1685963</v>
      </c>
      <c r="Y523" s="9">
        <v>21.330269999999999</v>
      </c>
    </row>
    <row r="524" spans="1:25" x14ac:dyDescent="0.2">
      <c r="A524" t="s">
        <v>1918</v>
      </c>
      <c r="B524" t="s">
        <v>1918</v>
      </c>
      <c r="C524" t="s">
        <v>1919</v>
      </c>
      <c r="D524">
        <v>74.418999999999997</v>
      </c>
      <c r="E524">
        <v>0</v>
      </c>
      <c r="F524">
        <v>6.6479999999999997</v>
      </c>
      <c r="I524">
        <v>1</v>
      </c>
      <c r="J524">
        <v>2</v>
      </c>
      <c r="K524">
        <v>2</v>
      </c>
      <c r="L524">
        <v>2</v>
      </c>
      <c r="M524">
        <v>4.3</v>
      </c>
      <c r="N524" s="6">
        <v>10170000</v>
      </c>
      <c r="O524">
        <v>3</v>
      </c>
      <c r="P524" s="7" t="s">
        <v>36</v>
      </c>
      <c r="Q524" s="7" t="s">
        <v>36</v>
      </c>
      <c r="R524">
        <v>2</v>
      </c>
      <c r="S524">
        <v>1</v>
      </c>
      <c r="T524" s="6">
        <v>3063700</v>
      </c>
      <c r="U524" s="6">
        <v>3443700</v>
      </c>
      <c r="V524" s="16">
        <v>21.54684</v>
      </c>
      <c r="W524" s="16">
        <v>21.715530000000001</v>
      </c>
      <c r="X524" s="9">
        <v>-0.168684</v>
      </c>
      <c r="Y524" s="9">
        <v>21.63119</v>
      </c>
    </row>
    <row r="525" spans="1:25" x14ac:dyDescent="0.2">
      <c r="A525" t="s">
        <v>1920</v>
      </c>
      <c r="B525" t="s">
        <v>1920</v>
      </c>
      <c r="C525" t="s">
        <v>1921</v>
      </c>
      <c r="D525">
        <v>35.956000000000003</v>
      </c>
      <c r="E525">
        <v>0</v>
      </c>
      <c r="F525">
        <v>18.013999999999999</v>
      </c>
      <c r="I525">
        <v>1</v>
      </c>
      <c r="J525">
        <v>4</v>
      </c>
      <c r="K525">
        <v>4</v>
      </c>
      <c r="L525">
        <v>4</v>
      </c>
      <c r="M525">
        <v>17.899999999999999</v>
      </c>
      <c r="N525" s="6">
        <v>14240000</v>
      </c>
      <c r="O525">
        <v>5</v>
      </c>
      <c r="P525" s="7" t="s">
        <v>36</v>
      </c>
      <c r="Q525" s="7" t="s">
        <v>36</v>
      </c>
      <c r="R525">
        <v>1</v>
      </c>
      <c r="S525">
        <v>4</v>
      </c>
      <c r="T525" s="6">
        <v>3936900</v>
      </c>
      <c r="U525" s="6">
        <v>4431300</v>
      </c>
      <c r="V525" s="16">
        <v>21.908629999999999</v>
      </c>
      <c r="W525" s="16">
        <v>22.0793</v>
      </c>
      <c r="X525" s="9">
        <v>-0.1706696</v>
      </c>
      <c r="Y525" s="9">
        <v>21.993960000000001</v>
      </c>
    </row>
    <row r="526" spans="1:25" x14ac:dyDescent="0.2">
      <c r="A526" t="s">
        <v>1922</v>
      </c>
      <c r="B526" t="s">
        <v>1922</v>
      </c>
      <c r="C526" t="s">
        <v>1923</v>
      </c>
      <c r="D526">
        <v>36.256999999999998</v>
      </c>
      <c r="E526">
        <v>0</v>
      </c>
      <c r="F526">
        <v>3.1920000000000002</v>
      </c>
      <c r="I526">
        <v>1</v>
      </c>
      <c r="J526">
        <v>2</v>
      </c>
      <c r="K526">
        <v>2</v>
      </c>
      <c r="L526">
        <v>2</v>
      </c>
      <c r="M526">
        <v>7.2</v>
      </c>
      <c r="N526" s="6">
        <v>1273100</v>
      </c>
      <c r="O526">
        <v>3</v>
      </c>
      <c r="P526" s="7" t="s">
        <v>36</v>
      </c>
      <c r="Q526" s="7" t="s">
        <v>36</v>
      </c>
      <c r="R526">
        <v>1</v>
      </c>
      <c r="S526">
        <v>2</v>
      </c>
      <c r="T526" s="6">
        <v>0</v>
      </c>
      <c r="U526" s="6">
        <v>417470</v>
      </c>
      <c r="V526" s="16">
        <v>18.5</v>
      </c>
      <c r="W526" s="16">
        <v>18.671309999999998</v>
      </c>
      <c r="X526" s="9">
        <v>-0.1713123</v>
      </c>
      <c r="Y526" s="9">
        <v>18.585660000000001</v>
      </c>
    </row>
    <row r="527" spans="1:25" x14ac:dyDescent="0.2">
      <c r="A527" t="s">
        <v>1924</v>
      </c>
      <c r="B527" t="s">
        <v>1924</v>
      </c>
      <c r="C527" t="s">
        <v>1925</v>
      </c>
      <c r="D527">
        <v>41.18</v>
      </c>
      <c r="E527">
        <v>0</v>
      </c>
      <c r="F527">
        <v>97.177999999999997</v>
      </c>
      <c r="I527">
        <v>1</v>
      </c>
      <c r="J527">
        <v>24</v>
      </c>
      <c r="K527">
        <v>24</v>
      </c>
      <c r="L527">
        <v>24</v>
      </c>
      <c r="M527">
        <v>63.6</v>
      </c>
      <c r="N527" s="6">
        <v>1185200000</v>
      </c>
      <c r="O527">
        <v>61</v>
      </c>
      <c r="P527" s="7" t="s">
        <v>36</v>
      </c>
      <c r="Q527" s="7" t="s">
        <v>36</v>
      </c>
      <c r="R527">
        <v>28</v>
      </c>
      <c r="S527">
        <v>33</v>
      </c>
      <c r="T527" s="6">
        <v>349040000</v>
      </c>
      <c r="U527" s="6">
        <v>393340000</v>
      </c>
      <c r="V527" s="16">
        <v>28.378820000000001</v>
      </c>
      <c r="W527" s="16">
        <v>28.551200000000001</v>
      </c>
      <c r="X527" s="9">
        <v>-0.17238429999999999</v>
      </c>
      <c r="Y527" s="9">
        <v>28.465009999999999</v>
      </c>
    </row>
    <row r="528" spans="1:25" x14ac:dyDescent="0.2">
      <c r="A528" t="s">
        <v>1926</v>
      </c>
      <c r="B528" t="s">
        <v>1926</v>
      </c>
      <c r="C528" t="s">
        <v>1485</v>
      </c>
      <c r="D528">
        <v>34.268000000000001</v>
      </c>
      <c r="E528">
        <v>0</v>
      </c>
      <c r="F528">
        <v>3.9177</v>
      </c>
      <c r="I528">
        <v>1</v>
      </c>
      <c r="J528">
        <v>2</v>
      </c>
      <c r="K528">
        <v>2</v>
      </c>
      <c r="L528">
        <v>2</v>
      </c>
      <c r="M528">
        <v>7.2</v>
      </c>
      <c r="N528" s="6">
        <v>6329600</v>
      </c>
      <c r="O528">
        <v>4</v>
      </c>
      <c r="P528" s="7" t="s">
        <v>36</v>
      </c>
      <c r="Q528" s="7" t="s">
        <v>36</v>
      </c>
      <c r="R528">
        <v>1</v>
      </c>
      <c r="S528">
        <v>3</v>
      </c>
      <c r="T528" s="6">
        <v>1698300</v>
      </c>
      <c r="U528" s="6">
        <v>1914600</v>
      </c>
      <c r="V528" s="16">
        <v>20.69566</v>
      </c>
      <c r="W528" s="16">
        <v>20.86861</v>
      </c>
      <c r="X528" s="9">
        <v>-0.17295269999999999</v>
      </c>
      <c r="Y528" s="9">
        <v>20.782139999999998</v>
      </c>
    </row>
    <row r="529" spans="1:25" x14ac:dyDescent="0.2">
      <c r="A529" t="s">
        <v>1927</v>
      </c>
      <c r="B529" t="s">
        <v>1927</v>
      </c>
      <c r="C529" t="s">
        <v>1928</v>
      </c>
      <c r="D529">
        <v>30.783999999999999</v>
      </c>
      <c r="E529">
        <v>0</v>
      </c>
      <c r="F529">
        <v>20.199000000000002</v>
      </c>
      <c r="I529">
        <v>1</v>
      </c>
      <c r="J529">
        <v>8</v>
      </c>
      <c r="K529">
        <v>8</v>
      </c>
      <c r="L529">
        <v>8</v>
      </c>
      <c r="M529">
        <v>39.799999999999997</v>
      </c>
      <c r="N529" s="6">
        <v>51495000</v>
      </c>
      <c r="O529">
        <v>11</v>
      </c>
      <c r="P529" s="7" t="s">
        <v>36</v>
      </c>
      <c r="Q529" s="7" t="s">
        <v>36</v>
      </c>
      <c r="R529">
        <v>3</v>
      </c>
      <c r="S529">
        <v>8</v>
      </c>
      <c r="T529" s="6">
        <v>15070000</v>
      </c>
      <c r="U529" s="6">
        <v>17002000</v>
      </c>
      <c r="V529" s="16">
        <v>23.845179999999999</v>
      </c>
      <c r="W529" s="16">
        <v>24.019200000000001</v>
      </c>
      <c r="X529" s="9">
        <v>-0.1740246</v>
      </c>
      <c r="Y529" s="9">
        <v>23.932189999999999</v>
      </c>
    </row>
    <row r="530" spans="1:25" x14ac:dyDescent="0.2">
      <c r="A530" t="s">
        <v>1929</v>
      </c>
      <c r="B530" t="s">
        <v>1929</v>
      </c>
      <c r="C530" t="s">
        <v>1180</v>
      </c>
      <c r="D530">
        <v>120.75</v>
      </c>
      <c r="E530">
        <v>0</v>
      </c>
      <c r="F530">
        <v>17.128</v>
      </c>
      <c r="I530">
        <v>1</v>
      </c>
      <c r="J530">
        <v>11</v>
      </c>
      <c r="K530">
        <v>11</v>
      </c>
      <c r="L530">
        <v>11</v>
      </c>
      <c r="M530">
        <v>14.1</v>
      </c>
      <c r="N530" s="6">
        <v>51181000</v>
      </c>
      <c r="O530">
        <v>11</v>
      </c>
      <c r="P530" s="7" t="s">
        <v>36</v>
      </c>
      <c r="Q530" s="7" t="s">
        <v>36</v>
      </c>
      <c r="R530">
        <v>3</v>
      </c>
      <c r="S530">
        <v>8</v>
      </c>
      <c r="T530" s="6">
        <v>15436000</v>
      </c>
      <c r="U530" s="6">
        <v>17441000</v>
      </c>
      <c r="V530" s="16">
        <v>23.879799999999999</v>
      </c>
      <c r="W530" s="16">
        <v>24.055980000000002</v>
      </c>
      <c r="X530" s="9">
        <v>-0.1761837</v>
      </c>
      <c r="Y530" s="9">
        <v>23.967890000000001</v>
      </c>
    </row>
    <row r="531" spans="1:25" x14ac:dyDescent="0.2">
      <c r="A531" t="s">
        <v>1930</v>
      </c>
      <c r="B531" t="s">
        <v>1930</v>
      </c>
      <c r="C531" t="s">
        <v>1180</v>
      </c>
      <c r="D531">
        <v>33.545000000000002</v>
      </c>
      <c r="E531">
        <v>0</v>
      </c>
      <c r="F531">
        <v>15.273</v>
      </c>
      <c r="I531">
        <v>1</v>
      </c>
      <c r="J531">
        <v>5</v>
      </c>
      <c r="K531">
        <v>5</v>
      </c>
      <c r="L531">
        <v>5</v>
      </c>
      <c r="M531">
        <v>18.5</v>
      </c>
      <c r="N531" s="6">
        <v>28936000</v>
      </c>
      <c r="O531">
        <v>10</v>
      </c>
      <c r="P531" s="7" t="s">
        <v>36</v>
      </c>
      <c r="Q531" s="7" t="s">
        <v>36</v>
      </c>
      <c r="R531">
        <v>4</v>
      </c>
      <c r="S531">
        <v>6</v>
      </c>
      <c r="T531" s="6">
        <v>9078100</v>
      </c>
      <c r="U531" s="6">
        <v>10275000</v>
      </c>
      <c r="V531" s="16">
        <v>23.113959999999999</v>
      </c>
      <c r="W531" s="16">
        <v>23.292629999999999</v>
      </c>
      <c r="X531" s="9">
        <v>-0.17867659999999999</v>
      </c>
      <c r="Y531" s="9">
        <v>23.203299999999999</v>
      </c>
    </row>
    <row r="532" spans="1:25" x14ac:dyDescent="0.2">
      <c r="A532" t="s">
        <v>1931</v>
      </c>
      <c r="B532" t="s">
        <v>1931</v>
      </c>
      <c r="C532" t="s">
        <v>1932</v>
      </c>
      <c r="D532">
        <v>31.474</v>
      </c>
      <c r="E532">
        <v>0</v>
      </c>
      <c r="F532">
        <v>38.847000000000001</v>
      </c>
      <c r="I532">
        <v>1</v>
      </c>
      <c r="J532">
        <v>7</v>
      </c>
      <c r="K532">
        <v>7</v>
      </c>
      <c r="L532">
        <v>7</v>
      </c>
      <c r="M532">
        <v>37.200000000000003</v>
      </c>
      <c r="N532" s="6">
        <v>61019000</v>
      </c>
      <c r="O532">
        <v>9</v>
      </c>
      <c r="P532" s="7" t="s">
        <v>36</v>
      </c>
      <c r="Q532" s="7" t="s">
        <v>36</v>
      </c>
      <c r="R532">
        <v>3</v>
      </c>
      <c r="S532">
        <v>6</v>
      </c>
      <c r="T532" s="6">
        <v>18250000</v>
      </c>
      <c r="U532" s="6">
        <v>20689000</v>
      </c>
      <c r="V532" s="16">
        <v>24.121390000000002</v>
      </c>
      <c r="W532" s="16">
        <v>24.30236</v>
      </c>
      <c r="X532" s="9">
        <v>-0.1809673</v>
      </c>
      <c r="Y532" s="9">
        <v>24.211880000000001</v>
      </c>
    </row>
    <row r="533" spans="1:25" x14ac:dyDescent="0.2">
      <c r="A533" t="s">
        <v>210</v>
      </c>
      <c r="B533" t="s">
        <v>210</v>
      </c>
      <c r="C533" t="s">
        <v>1933</v>
      </c>
      <c r="D533">
        <v>16.373999999999999</v>
      </c>
      <c r="E533">
        <v>0</v>
      </c>
      <c r="F533">
        <v>51.011000000000003</v>
      </c>
      <c r="I533">
        <v>1</v>
      </c>
      <c r="J533">
        <v>8</v>
      </c>
      <c r="K533">
        <v>8</v>
      </c>
      <c r="L533">
        <v>8</v>
      </c>
      <c r="M533">
        <v>38.4</v>
      </c>
      <c r="N533" s="6">
        <v>2398900000</v>
      </c>
      <c r="O533">
        <v>64</v>
      </c>
      <c r="P533" s="7" t="s">
        <v>36</v>
      </c>
      <c r="Q533" s="7" t="s">
        <v>36</v>
      </c>
      <c r="R533">
        <v>35</v>
      </c>
      <c r="S533">
        <v>29</v>
      </c>
      <c r="T533" s="6">
        <v>645910016</v>
      </c>
      <c r="U533" s="6">
        <v>732350016</v>
      </c>
      <c r="V533" s="16">
        <v>29.266760000000001</v>
      </c>
      <c r="W533" s="16">
        <v>29.447959999999998</v>
      </c>
      <c r="X533" s="9">
        <v>-0.1812</v>
      </c>
      <c r="Y533" s="9">
        <v>29.35736</v>
      </c>
    </row>
    <row r="534" spans="1:25" x14ac:dyDescent="0.2">
      <c r="A534" t="s">
        <v>1934</v>
      </c>
      <c r="B534" t="s">
        <v>1934</v>
      </c>
      <c r="C534" t="s">
        <v>1209</v>
      </c>
      <c r="D534">
        <v>41.116999999999997</v>
      </c>
      <c r="E534">
        <v>0</v>
      </c>
      <c r="F534">
        <v>21.530999999999999</v>
      </c>
      <c r="I534">
        <v>2</v>
      </c>
      <c r="J534">
        <v>15</v>
      </c>
      <c r="K534">
        <v>4</v>
      </c>
      <c r="L534">
        <v>4</v>
      </c>
      <c r="M534">
        <v>41.7</v>
      </c>
      <c r="N534" s="6">
        <v>40094000</v>
      </c>
      <c r="O534">
        <v>8</v>
      </c>
      <c r="P534" s="7" t="s">
        <v>36</v>
      </c>
      <c r="Q534" s="7" t="s">
        <v>36</v>
      </c>
      <c r="R534">
        <v>4</v>
      </c>
      <c r="S534">
        <v>4</v>
      </c>
      <c r="T534" s="6">
        <v>11593000</v>
      </c>
      <c r="U534" s="6">
        <v>13179000</v>
      </c>
      <c r="V534" s="16">
        <v>23.466750000000001</v>
      </c>
      <c r="W534" s="16">
        <v>23.65174</v>
      </c>
      <c r="X534" s="9">
        <v>-0.18498609999999999</v>
      </c>
      <c r="Y534" s="9">
        <v>23.559239999999999</v>
      </c>
    </row>
    <row r="535" spans="1:25" x14ac:dyDescent="0.2">
      <c r="A535" t="s">
        <v>764</v>
      </c>
      <c r="B535" t="s">
        <v>764</v>
      </c>
      <c r="C535" t="s">
        <v>1297</v>
      </c>
      <c r="D535">
        <v>79.055999999999997</v>
      </c>
      <c r="E535">
        <v>0</v>
      </c>
      <c r="F535">
        <v>104.24</v>
      </c>
      <c r="I535">
        <v>1</v>
      </c>
      <c r="J535">
        <v>26</v>
      </c>
      <c r="K535">
        <v>26</v>
      </c>
      <c r="L535">
        <v>26</v>
      </c>
      <c r="M535">
        <v>44.7</v>
      </c>
      <c r="N535" s="6">
        <v>483420000</v>
      </c>
      <c r="O535">
        <v>55</v>
      </c>
      <c r="P535" s="7" t="s">
        <v>36</v>
      </c>
      <c r="Q535" s="7" t="s">
        <v>36</v>
      </c>
      <c r="R535">
        <v>21</v>
      </c>
      <c r="S535">
        <v>34</v>
      </c>
      <c r="T535" s="6">
        <v>136940000</v>
      </c>
      <c r="U535" s="6">
        <v>155960000</v>
      </c>
      <c r="V535" s="16">
        <v>27.028970000000001</v>
      </c>
      <c r="W535" s="16">
        <v>27.2166</v>
      </c>
      <c r="X535" s="9">
        <v>-0.18763160000000001</v>
      </c>
      <c r="Y535" s="9">
        <v>27.122779999999999</v>
      </c>
    </row>
    <row r="536" spans="1:25" x14ac:dyDescent="0.2">
      <c r="A536" t="s">
        <v>1935</v>
      </c>
      <c r="B536" t="s">
        <v>1935</v>
      </c>
      <c r="C536" t="s">
        <v>1936</v>
      </c>
      <c r="D536">
        <v>137.21</v>
      </c>
      <c r="E536">
        <v>0</v>
      </c>
      <c r="F536">
        <v>8.4612999999999996</v>
      </c>
      <c r="I536">
        <v>1</v>
      </c>
      <c r="J536">
        <v>5</v>
      </c>
      <c r="K536">
        <v>5</v>
      </c>
      <c r="L536">
        <v>5</v>
      </c>
      <c r="M536">
        <v>5.0999999999999996</v>
      </c>
      <c r="N536" s="6">
        <v>34028000</v>
      </c>
      <c r="O536">
        <v>4</v>
      </c>
      <c r="P536" s="7" t="s">
        <v>36</v>
      </c>
      <c r="Q536" s="7" t="s">
        <v>36</v>
      </c>
      <c r="R536">
        <v>0</v>
      </c>
      <c r="S536">
        <v>4</v>
      </c>
      <c r="T536" s="6">
        <v>10183000</v>
      </c>
      <c r="U536" s="6">
        <v>11618000</v>
      </c>
      <c r="V536" s="16">
        <v>23.27966</v>
      </c>
      <c r="W536" s="16">
        <v>23.469860000000001</v>
      </c>
      <c r="X536" s="9">
        <v>-0.1901989</v>
      </c>
      <c r="Y536" s="9">
        <v>23.374759999999998</v>
      </c>
    </row>
    <row r="537" spans="1:25" x14ac:dyDescent="0.2">
      <c r="A537" t="s">
        <v>1937</v>
      </c>
      <c r="B537" t="s">
        <v>1937</v>
      </c>
      <c r="C537" t="s">
        <v>1180</v>
      </c>
      <c r="D537">
        <v>58.744999999999997</v>
      </c>
      <c r="E537">
        <v>0</v>
      </c>
      <c r="F537">
        <v>54.484000000000002</v>
      </c>
      <c r="I537">
        <v>1</v>
      </c>
      <c r="J537">
        <v>9</v>
      </c>
      <c r="K537">
        <v>9</v>
      </c>
      <c r="L537">
        <v>9</v>
      </c>
      <c r="M537">
        <v>21.4</v>
      </c>
      <c r="N537" s="6">
        <v>59619000</v>
      </c>
      <c r="O537">
        <v>14</v>
      </c>
      <c r="P537" s="7" t="s">
        <v>36</v>
      </c>
      <c r="Q537" s="7" t="s">
        <v>36</v>
      </c>
      <c r="R537">
        <v>5</v>
      </c>
      <c r="S537">
        <v>9</v>
      </c>
      <c r="T537" s="6">
        <v>17440000</v>
      </c>
      <c r="U537" s="6">
        <v>19939000</v>
      </c>
      <c r="V537" s="16">
        <v>24.055900000000001</v>
      </c>
      <c r="W537" s="16">
        <v>24.249089999999999</v>
      </c>
      <c r="X537" s="9">
        <v>-0.19319339999999999</v>
      </c>
      <c r="Y537" s="9">
        <v>24.15249</v>
      </c>
    </row>
    <row r="538" spans="1:25" x14ac:dyDescent="0.2">
      <c r="A538" t="s">
        <v>1938</v>
      </c>
      <c r="B538" t="s">
        <v>1938</v>
      </c>
      <c r="C538" t="s">
        <v>1201</v>
      </c>
      <c r="D538">
        <v>76.980999999999995</v>
      </c>
      <c r="E538">
        <v>0</v>
      </c>
      <c r="F538">
        <v>13.305</v>
      </c>
      <c r="I538">
        <v>1</v>
      </c>
      <c r="J538">
        <v>7</v>
      </c>
      <c r="K538">
        <v>7</v>
      </c>
      <c r="L538">
        <v>7</v>
      </c>
      <c r="M538">
        <v>11.4</v>
      </c>
      <c r="N538" s="6">
        <v>31275000</v>
      </c>
      <c r="O538">
        <v>9</v>
      </c>
      <c r="P538" s="7" t="s">
        <v>36</v>
      </c>
      <c r="Q538" s="7" t="s">
        <v>36</v>
      </c>
      <c r="R538">
        <v>1</v>
      </c>
      <c r="S538">
        <v>8</v>
      </c>
      <c r="T538" s="6">
        <v>9326400</v>
      </c>
      <c r="U538" s="6">
        <v>10683000</v>
      </c>
      <c r="V538" s="16">
        <v>23.152889999999999</v>
      </c>
      <c r="W538" s="16">
        <v>23.34881</v>
      </c>
      <c r="X538" s="9">
        <v>-0.19592480000000001</v>
      </c>
      <c r="Y538" s="9">
        <v>23.25085</v>
      </c>
    </row>
    <row r="539" spans="1:25" x14ac:dyDescent="0.2">
      <c r="A539" t="s">
        <v>1939</v>
      </c>
      <c r="B539" t="s">
        <v>462</v>
      </c>
      <c r="C539" t="s">
        <v>1940</v>
      </c>
      <c r="D539">
        <v>71.44</v>
      </c>
      <c r="E539">
        <v>0</v>
      </c>
      <c r="F539">
        <v>184.52</v>
      </c>
      <c r="I539">
        <v>5</v>
      </c>
      <c r="J539">
        <v>33</v>
      </c>
      <c r="K539">
        <v>33</v>
      </c>
      <c r="L539">
        <v>32</v>
      </c>
      <c r="M539">
        <v>44.8</v>
      </c>
      <c r="N539" s="6">
        <v>2301200000</v>
      </c>
      <c r="O539">
        <v>114</v>
      </c>
      <c r="P539" s="7" t="s">
        <v>36</v>
      </c>
      <c r="Q539" s="7" t="s">
        <v>36</v>
      </c>
      <c r="R539">
        <v>48</v>
      </c>
      <c r="S539">
        <v>66</v>
      </c>
      <c r="T539" s="6">
        <v>654950016</v>
      </c>
      <c r="U539" s="6">
        <v>750220032</v>
      </c>
      <c r="V539" s="16">
        <v>29.286809999999999</v>
      </c>
      <c r="W539" s="16">
        <v>29.48274</v>
      </c>
      <c r="X539" s="9">
        <v>-0.19592860000000001</v>
      </c>
      <c r="Y539" s="9">
        <v>29.38477</v>
      </c>
    </row>
    <row r="540" spans="1:25" x14ac:dyDescent="0.2">
      <c r="A540" t="s">
        <v>1941</v>
      </c>
      <c r="B540" t="s">
        <v>1941</v>
      </c>
      <c r="C540" t="s">
        <v>1942</v>
      </c>
      <c r="D540">
        <v>289.19</v>
      </c>
      <c r="E540">
        <v>0</v>
      </c>
      <c r="F540">
        <v>41.165999999999997</v>
      </c>
      <c r="I540">
        <v>1</v>
      </c>
      <c r="J540">
        <v>12</v>
      </c>
      <c r="K540">
        <v>12</v>
      </c>
      <c r="L540">
        <v>12</v>
      </c>
      <c r="M540">
        <v>5.8</v>
      </c>
      <c r="N540" s="6">
        <v>29856000</v>
      </c>
      <c r="O540">
        <v>13</v>
      </c>
      <c r="P540" s="7" t="s">
        <v>36</v>
      </c>
      <c r="Q540" s="7" t="s">
        <v>36</v>
      </c>
      <c r="R540">
        <v>1</v>
      </c>
      <c r="S540">
        <v>12</v>
      </c>
      <c r="T540" s="6">
        <v>8500600</v>
      </c>
      <c r="U540" s="6">
        <v>9746000</v>
      </c>
      <c r="V540" s="16">
        <v>23.019130000000001</v>
      </c>
      <c r="W540" s="16">
        <v>23.216380000000001</v>
      </c>
      <c r="X540" s="9">
        <v>-0.19724659999999999</v>
      </c>
      <c r="Y540" s="9">
        <v>23.117760000000001</v>
      </c>
    </row>
    <row r="541" spans="1:25" x14ac:dyDescent="0.2">
      <c r="A541" t="s">
        <v>890</v>
      </c>
      <c r="B541" t="s">
        <v>890</v>
      </c>
      <c r="C541" t="s">
        <v>1943</v>
      </c>
      <c r="D541">
        <v>49.851999999999997</v>
      </c>
      <c r="E541">
        <v>0</v>
      </c>
      <c r="F541">
        <v>228.68</v>
      </c>
      <c r="I541">
        <v>1</v>
      </c>
      <c r="J541">
        <v>21</v>
      </c>
      <c r="K541">
        <v>21</v>
      </c>
      <c r="L541">
        <v>21</v>
      </c>
      <c r="M541">
        <v>49.5</v>
      </c>
      <c r="N541" s="6">
        <v>2715700000</v>
      </c>
      <c r="O541">
        <v>82</v>
      </c>
      <c r="P541" s="7" t="s">
        <v>36</v>
      </c>
      <c r="Q541" s="7" t="s">
        <v>36</v>
      </c>
      <c r="R541">
        <v>37</v>
      </c>
      <c r="S541">
        <v>45</v>
      </c>
      <c r="T541" s="6">
        <v>786880000</v>
      </c>
      <c r="U541" s="6">
        <v>904499968</v>
      </c>
      <c r="V541" s="16">
        <v>29.551570000000002</v>
      </c>
      <c r="W541" s="16">
        <v>29.75254</v>
      </c>
      <c r="X541" s="9">
        <v>-0.2009754</v>
      </c>
      <c r="Y541" s="9">
        <v>29.652059999999999</v>
      </c>
    </row>
    <row r="542" spans="1:25" x14ac:dyDescent="0.2">
      <c r="A542" t="s">
        <v>1944</v>
      </c>
      <c r="B542" t="s">
        <v>1944</v>
      </c>
      <c r="C542" t="s">
        <v>1945</v>
      </c>
      <c r="D542">
        <v>78.963999999999999</v>
      </c>
      <c r="E542">
        <v>0</v>
      </c>
      <c r="F542">
        <v>75.695999999999998</v>
      </c>
      <c r="I542">
        <v>1</v>
      </c>
      <c r="J542">
        <v>12</v>
      </c>
      <c r="K542">
        <v>12</v>
      </c>
      <c r="L542">
        <v>12</v>
      </c>
      <c r="M542">
        <v>22.3</v>
      </c>
      <c r="N542" s="6">
        <v>95266000</v>
      </c>
      <c r="O542">
        <v>18</v>
      </c>
      <c r="P542" s="7" t="s">
        <v>36</v>
      </c>
      <c r="Q542" s="7" t="s">
        <v>36</v>
      </c>
      <c r="R542">
        <v>5</v>
      </c>
      <c r="S542">
        <v>13</v>
      </c>
      <c r="T542" s="6">
        <v>26970000</v>
      </c>
      <c r="U542" s="6">
        <v>31027000</v>
      </c>
      <c r="V542" s="16">
        <v>24.684850000000001</v>
      </c>
      <c r="W542" s="16">
        <v>24.88702</v>
      </c>
      <c r="X542" s="9">
        <v>-0.2021675</v>
      </c>
      <c r="Y542" s="9">
        <v>24.78594</v>
      </c>
    </row>
    <row r="543" spans="1:25" x14ac:dyDescent="0.2">
      <c r="A543" t="s">
        <v>62</v>
      </c>
      <c r="B543" t="s">
        <v>62</v>
      </c>
      <c r="C543" t="s">
        <v>1180</v>
      </c>
      <c r="D543">
        <v>25.981000000000002</v>
      </c>
      <c r="E543">
        <v>0</v>
      </c>
      <c r="F543">
        <v>92.096999999999994</v>
      </c>
      <c r="I543">
        <v>1</v>
      </c>
      <c r="J543">
        <v>15</v>
      </c>
      <c r="K543">
        <v>15</v>
      </c>
      <c r="L543">
        <v>15</v>
      </c>
      <c r="M543">
        <v>60.8</v>
      </c>
      <c r="N543" s="6">
        <v>262410000</v>
      </c>
      <c r="O543">
        <v>28</v>
      </c>
      <c r="P543" s="7" t="s">
        <v>36</v>
      </c>
      <c r="Q543" s="7" t="s">
        <v>36</v>
      </c>
      <c r="R543">
        <v>11</v>
      </c>
      <c r="S543">
        <v>17</v>
      </c>
      <c r="T543" s="6">
        <v>71077000</v>
      </c>
      <c r="U543" s="6">
        <v>81896000</v>
      </c>
      <c r="V543" s="16">
        <v>26.082879999999999</v>
      </c>
      <c r="W543" s="16">
        <v>26.287289999999999</v>
      </c>
      <c r="X543" s="9">
        <v>-0.2044106</v>
      </c>
      <c r="Y543" s="9">
        <v>26.185089999999999</v>
      </c>
    </row>
    <row r="544" spans="1:25" x14ac:dyDescent="0.2">
      <c r="A544" t="s">
        <v>362</v>
      </c>
      <c r="B544" t="s">
        <v>362</v>
      </c>
      <c r="C544" t="s">
        <v>1946</v>
      </c>
      <c r="D544">
        <v>17.739000000000001</v>
      </c>
      <c r="E544">
        <v>0</v>
      </c>
      <c r="F544">
        <v>37.4</v>
      </c>
      <c r="I544">
        <v>1</v>
      </c>
      <c r="J544">
        <v>12</v>
      </c>
      <c r="K544">
        <v>12</v>
      </c>
      <c r="L544">
        <v>12</v>
      </c>
      <c r="M544">
        <v>61.3</v>
      </c>
      <c r="N544" s="6">
        <v>4113700000</v>
      </c>
      <c r="O544">
        <v>76</v>
      </c>
      <c r="P544" s="7" t="s">
        <v>36</v>
      </c>
      <c r="Q544" s="7" t="s">
        <v>36</v>
      </c>
      <c r="R544">
        <v>35</v>
      </c>
      <c r="S544">
        <v>41</v>
      </c>
      <c r="T544" s="6">
        <v>1273799936</v>
      </c>
      <c r="U544" s="6">
        <v>1468000000</v>
      </c>
      <c r="V544" s="16">
        <v>30.246490000000001</v>
      </c>
      <c r="W544" s="16">
        <v>30.4512</v>
      </c>
      <c r="X544" s="9">
        <v>-0.2047119</v>
      </c>
      <c r="Y544" s="9">
        <v>30.348849999999999</v>
      </c>
    </row>
    <row r="545" spans="1:25" x14ac:dyDescent="0.2">
      <c r="A545" t="s">
        <v>1947</v>
      </c>
      <c r="B545" t="s">
        <v>1947</v>
      </c>
      <c r="C545" t="s">
        <v>1514</v>
      </c>
      <c r="D545">
        <v>28.420999999999999</v>
      </c>
      <c r="E545">
        <v>0</v>
      </c>
      <c r="F545">
        <v>8.7948000000000004</v>
      </c>
      <c r="I545">
        <v>1</v>
      </c>
      <c r="J545">
        <v>2</v>
      </c>
      <c r="K545">
        <v>2</v>
      </c>
      <c r="L545">
        <v>2</v>
      </c>
      <c r="M545">
        <v>14.8</v>
      </c>
      <c r="N545" s="6">
        <v>15566000</v>
      </c>
      <c r="O545">
        <v>5</v>
      </c>
      <c r="P545" s="7" t="s">
        <v>36</v>
      </c>
      <c r="Q545" s="7" t="s">
        <v>36</v>
      </c>
      <c r="R545">
        <v>3</v>
      </c>
      <c r="S545">
        <v>2</v>
      </c>
      <c r="T545" s="6">
        <v>6350900</v>
      </c>
      <c r="U545" s="6">
        <v>7326400</v>
      </c>
      <c r="V545" s="16">
        <v>22.59853</v>
      </c>
      <c r="W545" s="16">
        <v>22.804670000000002</v>
      </c>
      <c r="X545" s="9">
        <v>-0.2061424</v>
      </c>
      <c r="Y545" s="9">
        <v>22.701599999999999</v>
      </c>
    </row>
    <row r="546" spans="1:25" x14ac:dyDescent="0.2">
      <c r="A546" t="s">
        <v>260</v>
      </c>
      <c r="B546" t="s">
        <v>260</v>
      </c>
      <c r="C546" t="s">
        <v>1948</v>
      </c>
      <c r="D546">
        <v>12.750999999999999</v>
      </c>
      <c r="E546">
        <v>0</v>
      </c>
      <c r="F546">
        <v>15.28</v>
      </c>
      <c r="I546">
        <v>1</v>
      </c>
      <c r="J546">
        <v>5</v>
      </c>
      <c r="K546">
        <v>5</v>
      </c>
      <c r="L546">
        <v>5</v>
      </c>
      <c r="M546">
        <v>33</v>
      </c>
      <c r="N546" s="6">
        <v>1386400000</v>
      </c>
      <c r="O546">
        <v>31</v>
      </c>
      <c r="P546" s="7" t="s">
        <v>36</v>
      </c>
      <c r="Q546" s="7" t="s">
        <v>36</v>
      </c>
      <c r="R546">
        <v>14</v>
      </c>
      <c r="S546">
        <v>17</v>
      </c>
      <c r="T546" s="6">
        <v>324489984</v>
      </c>
      <c r="U546" s="6">
        <v>374460000</v>
      </c>
      <c r="V546" s="16">
        <v>28.273599999999998</v>
      </c>
      <c r="W546" s="16">
        <v>28.480239999999998</v>
      </c>
      <c r="X546" s="9">
        <v>-0.2066364</v>
      </c>
      <c r="Y546" s="9">
        <v>28.376919999999998</v>
      </c>
    </row>
    <row r="547" spans="1:25" x14ac:dyDescent="0.2">
      <c r="A547" t="s">
        <v>1949</v>
      </c>
      <c r="B547" t="s">
        <v>1949</v>
      </c>
      <c r="C547" t="s">
        <v>1950</v>
      </c>
      <c r="D547">
        <v>61.45</v>
      </c>
      <c r="E547">
        <v>0</v>
      </c>
      <c r="F547">
        <v>41.695999999999998</v>
      </c>
      <c r="I547">
        <v>1</v>
      </c>
      <c r="J547">
        <v>12</v>
      </c>
      <c r="K547">
        <v>12</v>
      </c>
      <c r="L547">
        <v>12</v>
      </c>
      <c r="M547">
        <v>29</v>
      </c>
      <c r="N547" s="6">
        <v>85821000</v>
      </c>
      <c r="O547">
        <v>22</v>
      </c>
      <c r="P547" s="7" t="s">
        <v>36</v>
      </c>
      <c r="Q547" s="7" t="s">
        <v>36</v>
      </c>
      <c r="R547">
        <v>9</v>
      </c>
      <c r="S547">
        <v>13</v>
      </c>
      <c r="T547" s="6">
        <v>25405000</v>
      </c>
      <c r="U547" s="6">
        <v>29359000</v>
      </c>
      <c r="V547" s="16">
        <v>24.598610000000001</v>
      </c>
      <c r="W547" s="16">
        <v>24.807300000000001</v>
      </c>
      <c r="X547" s="9">
        <v>-0.2086887</v>
      </c>
      <c r="Y547" s="9">
        <v>24.702950000000001</v>
      </c>
    </row>
    <row r="548" spans="1:25" x14ac:dyDescent="0.2">
      <c r="A548" t="s">
        <v>611</v>
      </c>
      <c r="B548" t="s">
        <v>611</v>
      </c>
      <c r="C548" t="s">
        <v>1180</v>
      </c>
      <c r="D548">
        <v>16.733000000000001</v>
      </c>
      <c r="E548">
        <v>0</v>
      </c>
      <c r="F548">
        <v>25.175999999999998</v>
      </c>
      <c r="I548">
        <v>1</v>
      </c>
      <c r="J548">
        <v>4</v>
      </c>
      <c r="K548">
        <v>4</v>
      </c>
      <c r="L548">
        <v>4</v>
      </c>
      <c r="M548">
        <v>42.2</v>
      </c>
      <c r="N548" s="6">
        <v>34027000</v>
      </c>
      <c r="O548">
        <v>6</v>
      </c>
      <c r="P548" s="7" t="s">
        <v>36</v>
      </c>
      <c r="Q548" s="7" t="s">
        <v>36</v>
      </c>
      <c r="R548">
        <v>3</v>
      </c>
      <c r="S548">
        <v>3</v>
      </c>
      <c r="T548" s="6">
        <v>10003000</v>
      </c>
      <c r="U548" s="6">
        <v>11560000</v>
      </c>
      <c r="V548" s="16">
        <v>23.25393</v>
      </c>
      <c r="W548" s="16">
        <v>23.46264</v>
      </c>
      <c r="X548" s="9">
        <v>-0.2087097</v>
      </c>
      <c r="Y548" s="9">
        <v>23.358280000000001</v>
      </c>
    </row>
    <row r="549" spans="1:25" x14ac:dyDescent="0.2">
      <c r="A549" t="s">
        <v>1951</v>
      </c>
      <c r="B549" t="s">
        <v>1951</v>
      </c>
      <c r="C549" t="s">
        <v>1952</v>
      </c>
      <c r="D549">
        <v>141.97999999999999</v>
      </c>
      <c r="E549">
        <v>0</v>
      </c>
      <c r="F549">
        <v>10.318</v>
      </c>
      <c r="I549">
        <v>1</v>
      </c>
      <c r="J549">
        <v>5</v>
      </c>
      <c r="K549">
        <v>5</v>
      </c>
      <c r="L549">
        <v>5</v>
      </c>
      <c r="M549">
        <v>4.4000000000000004</v>
      </c>
      <c r="N549" s="6">
        <v>22573000</v>
      </c>
      <c r="O549">
        <v>7</v>
      </c>
      <c r="P549" s="7" t="s">
        <v>36</v>
      </c>
      <c r="Q549" s="7" t="s">
        <v>36</v>
      </c>
      <c r="R549">
        <v>3</v>
      </c>
      <c r="S549">
        <v>4</v>
      </c>
      <c r="T549" s="6">
        <v>6731800</v>
      </c>
      <c r="U549" s="6">
        <v>7807400</v>
      </c>
      <c r="V549" s="16">
        <v>22.682559999999999</v>
      </c>
      <c r="W549" s="16">
        <v>22.896409999999999</v>
      </c>
      <c r="X549" s="9">
        <v>-0.21385000000000001</v>
      </c>
      <c r="Y549" s="9">
        <v>22.789490000000001</v>
      </c>
    </row>
    <row r="550" spans="1:25" x14ac:dyDescent="0.2">
      <c r="A550" t="s">
        <v>104</v>
      </c>
      <c r="B550" t="s">
        <v>104</v>
      </c>
      <c r="C550" t="s">
        <v>1596</v>
      </c>
      <c r="D550">
        <v>38.798999999999999</v>
      </c>
      <c r="E550">
        <v>0</v>
      </c>
      <c r="F550">
        <v>20.009</v>
      </c>
      <c r="I550">
        <v>1</v>
      </c>
      <c r="J550">
        <v>10</v>
      </c>
      <c r="K550">
        <v>10</v>
      </c>
      <c r="L550">
        <v>10</v>
      </c>
      <c r="M550">
        <v>33.4</v>
      </c>
      <c r="N550" s="6">
        <v>204870000</v>
      </c>
      <c r="O550">
        <v>13</v>
      </c>
      <c r="P550" s="7" t="s">
        <v>36</v>
      </c>
      <c r="Q550" s="7" t="s">
        <v>36</v>
      </c>
      <c r="R550">
        <v>6</v>
      </c>
      <c r="S550">
        <v>7</v>
      </c>
      <c r="T550" s="6">
        <v>60956000</v>
      </c>
      <c r="U550" s="6">
        <v>70726000</v>
      </c>
      <c r="V550" s="16">
        <v>25.861270000000001</v>
      </c>
      <c r="W550" s="16">
        <v>26.07574</v>
      </c>
      <c r="X550" s="9">
        <v>-0.21447179999999999</v>
      </c>
      <c r="Y550" s="9">
        <v>25.968499999999999</v>
      </c>
    </row>
    <row r="551" spans="1:25" x14ac:dyDescent="0.2">
      <c r="A551" t="s">
        <v>1953</v>
      </c>
      <c r="B551" t="s">
        <v>1953</v>
      </c>
      <c r="C551" t="s">
        <v>1954</v>
      </c>
      <c r="D551">
        <v>61.624000000000002</v>
      </c>
      <c r="E551">
        <v>0</v>
      </c>
      <c r="F551">
        <v>32.371000000000002</v>
      </c>
      <c r="I551">
        <v>1</v>
      </c>
      <c r="J551">
        <v>5</v>
      </c>
      <c r="K551">
        <v>5</v>
      </c>
      <c r="L551">
        <v>5</v>
      </c>
      <c r="M551">
        <v>12.4</v>
      </c>
      <c r="N551" s="6">
        <v>40576000</v>
      </c>
      <c r="O551">
        <v>11</v>
      </c>
      <c r="P551" s="7" t="s">
        <v>36</v>
      </c>
      <c r="Q551" s="7" t="s">
        <v>36</v>
      </c>
      <c r="R551">
        <v>5</v>
      </c>
      <c r="S551">
        <v>6</v>
      </c>
      <c r="T551" s="6">
        <v>12285000</v>
      </c>
      <c r="U551" s="6">
        <v>14273000</v>
      </c>
      <c r="V551" s="16">
        <v>23.55039</v>
      </c>
      <c r="W551" s="16">
        <v>23.766780000000001</v>
      </c>
      <c r="X551" s="9">
        <v>-0.21639059999999999</v>
      </c>
      <c r="Y551" s="9">
        <v>23.65859</v>
      </c>
    </row>
    <row r="552" spans="1:25" x14ac:dyDescent="0.2">
      <c r="A552" t="s">
        <v>817</v>
      </c>
      <c r="B552" t="s">
        <v>817</v>
      </c>
      <c r="C552" t="s">
        <v>1955</v>
      </c>
      <c r="D552">
        <v>44.222999999999999</v>
      </c>
      <c r="E552">
        <v>0</v>
      </c>
      <c r="F552">
        <v>12.696999999999999</v>
      </c>
      <c r="I552">
        <v>1</v>
      </c>
      <c r="J552">
        <v>6</v>
      </c>
      <c r="K552">
        <v>6</v>
      </c>
      <c r="L552">
        <v>6</v>
      </c>
      <c r="M552">
        <v>19.2</v>
      </c>
      <c r="N552" s="6">
        <v>30479000</v>
      </c>
      <c r="O552">
        <v>6</v>
      </c>
      <c r="P552" s="7" t="s">
        <v>36</v>
      </c>
      <c r="Q552" s="7" t="s">
        <v>36</v>
      </c>
      <c r="R552">
        <v>3</v>
      </c>
      <c r="S552">
        <v>3</v>
      </c>
      <c r="T552" s="6">
        <v>9745300</v>
      </c>
      <c r="U552" s="6">
        <v>11323000</v>
      </c>
      <c r="V552" s="16">
        <v>23.216270000000002</v>
      </c>
      <c r="W552" s="16">
        <v>23.432749999999999</v>
      </c>
      <c r="X552" s="9">
        <v>-0.21647830000000001</v>
      </c>
      <c r="Y552" s="9">
        <v>23.32451</v>
      </c>
    </row>
    <row r="553" spans="1:25" x14ac:dyDescent="0.2">
      <c r="A553" t="s">
        <v>1956</v>
      </c>
      <c r="B553" t="s">
        <v>1956</v>
      </c>
      <c r="C553" t="s">
        <v>1957</v>
      </c>
      <c r="D553">
        <v>41.509</v>
      </c>
      <c r="E553">
        <v>0</v>
      </c>
      <c r="F553">
        <v>14.227</v>
      </c>
      <c r="I553">
        <v>2</v>
      </c>
      <c r="J553">
        <v>4</v>
      </c>
      <c r="K553">
        <v>4</v>
      </c>
      <c r="L553">
        <v>4</v>
      </c>
      <c r="M553">
        <v>11.7</v>
      </c>
      <c r="N553" s="6">
        <v>34601000</v>
      </c>
      <c r="O553">
        <v>5</v>
      </c>
      <c r="P553" s="7" t="s">
        <v>36</v>
      </c>
      <c r="Q553" s="7" t="s">
        <v>36</v>
      </c>
      <c r="R553">
        <v>2</v>
      </c>
      <c r="S553">
        <v>3</v>
      </c>
      <c r="T553" s="6">
        <v>10378000</v>
      </c>
      <c r="U553" s="6">
        <v>12068000</v>
      </c>
      <c r="V553" s="16">
        <v>23.307030000000001</v>
      </c>
      <c r="W553" s="16">
        <v>23.52468</v>
      </c>
      <c r="X553" s="9">
        <v>-0.21765709999999999</v>
      </c>
      <c r="Y553" s="9">
        <v>23.415859999999999</v>
      </c>
    </row>
    <row r="554" spans="1:25" x14ac:dyDescent="0.2">
      <c r="A554" t="s">
        <v>441</v>
      </c>
      <c r="B554" t="s">
        <v>441</v>
      </c>
      <c r="C554" t="s">
        <v>1958</v>
      </c>
      <c r="D554">
        <v>103.67</v>
      </c>
      <c r="E554">
        <v>0</v>
      </c>
      <c r="F554">
        <v>20.283999999999999</v>
      </c>
      <c r="I554">
        <v>1</v>
      </c>
      <c r="J554">
        <v>6</v>
      </c>
      <c r="K554">
        <v>5</v>
      </c>
      <c r="L554">
        <v>5</v>
      </c>
      <c r="M554">
        <v>9.3000000000000007</v>
      </c>
      <c r="N554" s="6">
        <v>12900000</v>
      </c>
      <c r="O554">
        <v>8</v>
      </c>
      <c r="P554" s="7" t="s">
        <v>36</v>
      </c>
      <c r="Q554" s="7" t="s">
        <v>36</v>
      </c>
      <c r="R554">
        <v>3</v>
      </c>
      <c r="S554">
        <v>5</v>
      </c>
      <c r="T554" s="6">
        <v>3823600</v>
      </c>
      <c r="U554" s="6">
        <v>4446800</v>
      </c>
      <c r="V554" s="16">
        <v>21.866499999999998</v>
      </c>
      <c r="W554" s="16">
        <v>22.084340000000001</v>
      </c>
      <c r="X554" s="9">
        <v>-0.21783449999999999</v>
      </c>
      <c r="Y554" s="9">
        <v>21.97542</v>
      </c>
    </row>
    <row r="555" spans="1:25" x14ac:dyDescent="0.2">
      <c r="A555" t="s">
        <v>1959</v>
      </c>
      <c r="B555" t="s">
        <v>1959</v>
      </c>
      <c r="C555" t="s">
        <v>1945</v>
      </c>
      <c r="D555">
        <v>51.904000000000003</v>
      </c>
      <c r="E555">
        <v>0</v>
      </c>
      <c r="F555">
        <v>14.047000000000001</v>
      </c>
      <c r="I555">
        <v>1</v>
      </c>
      <c r="J555">
        <v>4</v>
      </c>
      <c r="K555">
        <v>4</v>
      </c>
      <c r="L555">
        <v>4</v>
      </c>
      <c r="M555">
        <v>10.1</v>
      </c>
      <c r="N555" s="6">
        <v>10417000</v>
      </c>
      <c r="O555">
        <v>5</v>
      </c>
      <c r="P555" s="7" t="s">
        <v>36</v>
      </c>
      <c r="Q555" s="7" t="s">
        <v>36</v>
      </c>
      <c r="R555">
        <v>2</v>
      </c>
      <c r="S555">
        <v>3</v>
      </c>
      <c r="T555" s="6">
        <v>3220900</v>
      </c>
      <c r="U555" s="6">
        <v>3747500</v>
      </c>
      <c r="V555" s="16">
        <v>21.619029999999999</v>
      </c>
      <c r="W555" s="16">
        <v>21.837499999999999</v>
      </c>
      <c r="X555" s="9">
        <v>-0.21846579999999999</v>
      </c>
      <c r="Y555" s="9">
        <v>21.728259999999999</v>
      </c>
    </row>
    <row r="556" spans="1:25" x14ac:dyDescent="0.2">
      <c r="A556" t="s">
        <v>338</v>
      </c>
      <c r="B556" t="s">
        <v>338</v>
      </c>
      <c r="C556" t="s">
        <v>1960</v>
      </c>
      <c r="D556">
        <v>15.742000000000001</v>
      </c>
      <c r="E556">
        <v>0</v>
      </c>
      <c r="F556">
        <v>9.9905000000000008</v>
      </c>
      <c r="I556">
        <v>1</v>
      </c>
      <c r="J556">
        <v>5</v>
      </c>
      <c r="K556">
        <v>5</v>
      </c>
      <c r="L556">
        <v>5</v>
      </c>
      <c r="M556">
        <v>29.6</v>
      </c>
      <c r="N556" s="6">
        <v>1307900000</v>
      </c>
      <c r="O556">
        <v>35</v>
      </c>
      <c r="P556" s="7" t="s">
        <v>36</v>
      </c>
      <c r="Q556" s="7" t="s">
        <v>36</v>
      </c>
      <c r="R556">
        <v>14</v>
      </c>
      <c r="S556">
        <v>21</v>
      </c>
      <c r="T556" s="6">
        <v>381649984</v>
      </c>
      <c r="U556" s="6">
        <v>444769984</v>
      </c>
      <c r="V556" s="16">
        <v>28.507680000000001</v>
      </c>
      <c r="W556" s="16">
        <v>28.728490000000001</v>
      </c>
      <c r="X556" s="9">
        <v>-0.2208099</v>
      </c>
      <c r="Y556" s="9">
        <v>28.618079999999999</v>
      </c>
    </row>
    <row r="557" spans="1:25" x14ac:dyDescent="0.2">
      <c r="A557" t="s">
        <v>1961</v>
      </c>
      <c r="B557" t="s">
        <v>1961</v>
      </c>
      <c r="C557" t="s">
        <v>1962</v>
      </c>
      <c r="D557">
        <v>71.811000000000007</v>
      </c>
      <c r="E557">
        <v>0</v>
      </c>
      <c r="F557">
        <v>26.498999999999999</v>
      </c>
      <c r="I557">
        <v>1</v>
      </c>
      <c r="J557">
        <v>8</v>
      </c>
      <c r="K557">
        <v>8</v>
      </c>
      <c r="L557">
        <v>8</v>
      </c>
      <c r="M557">
        <v>14.7</v>
      </c>
      <c r="N557" s="6">
        <v>117040000</v>
      </c>
      <c r="O557">
        <v>16</v>
      </c>
      <c r="P557" s="7" t="s">
        <v>36</v>
      </c>
      <c r="Q557" s="7" t="s">
        <v>36</v>
      </c>
      <c r="R557">
        <v>7</v>
      </c>
      <c r="S557">
        <v>9</v>
      </c>
      <c r="T557" s="6">
        <v>35036000</v>
      </c>
      <c r="U557" s="6">
        <v>40992000</v>
      </c>
      <c r="V557" s="16">
        <v>25.062329999999999</v>
      </c>
      <c r="W557" s="16">
        <v>25.28884</v>
      </c>
      <c r="X557" s="9">
        <v>-0.22650529999999999</v>
      </c>
      <c r="Y557" s="9">
        <v>25.17559</v>
      </c>
    </row>
    <row r="558" spans="1:25" x14ac:dyDescent="0.2">
      <c r="A558" t="s">
        <v>1963</v>
      </c>
      <c r="B558" t="s">
        <v>1963</v>
      </c>
      <c r="C558" t="s">
        <v>1744</v>
      </c>
      <c r="D558">
        <v>408.22</v>
      </c>
      <c r="E558">
        <v>0</v>
      </c>
      <c r="F558">
        <v>323.31</v>
      </c>
      <c r="I558">
        <v>1</v>
      </c>
      <c r="J558">
        <v>78</v>
      </c>
      <c r="K558">
        <v>70</v>
      </c>
      <c r="L558">
        <v>61</v>
      </c>
      <c r="M558">
        <v>29</v>
      </c>
      <c r="N558" s="6">
        <v>3320500000</v>
      </c>
      <c r="O558">
        <v>201</v>
      </c>
      <c r="P558" s="7" t="s">
        <v>36</v>
      </c>
      <c r="Q558" s="7" t="s">
        <v>36</v>
      </c>
      <c r="R558">
        <v>92</v>
      </c>
      <c r="S558">
        <v>109</v>
      </c>
      <c r="T558" s="6">
        <v>935360000</v>
      </c>
      <c r="U558" s="6">
        <v>1094800000</v>
      </c>
      <c r="V558" s="16">
        <v>29.80095</v>
      </c>
      <c r="W558" s="16">
        <v>30.028020000000001</v>
      </c>
      <c r="X558" s="9">
        <v>-0.22707369999999999</v>
      </c>
      <c r="Y558" s="9">
        <v>29.914480000000001</v>
      </c>
    </row>
    <row r="559" spans="1:25" x14ac:dyDescent="0.2">
      <c r="A559" t="s">
        <v>702</v>
      </c>
      <c r="B559" t="s">
        <v>702</v>
      </c>
      <c r="C559" t="s">
        <v>1964</v>
      </c>
      <c r="D559">
        <v>31.288</v>
      </c>
      <c r="E559">
        <v>0</v>
      </c>
      <c r="F559">
        <v>94.835999999999999</v>
      </c>
      <c r="I559">
        <v>1</v>
      </c>
      <c r="J559">
        <v>17</v>
      </c>
      <c r="K559">
        <v>17</v>
      </c>
      <c r="L559">
        <v>17</v>
      </c>
      <c r="M559">
        <v>67.7</v>
      </c>
      <c r="N559" s="6">
        <v>731070000</v>
      </c>
      <c r="O559">
        <v>51</v>
      </c>
      <c r="P559" s="7" t="s">
        <v>36</v>
      </c>
      <c r="Q559" s="7" t="s">
        <v>36</v>
      </c>
      <c r="R559">
        <v>22</v>
      </c>
      <c r="S559">
        <v>29</v>
      </c>
      <c r="T559" s="6">
        <v>206210000</v>
      </c>
      <c r="U559" s="6">
        <v>241510000</v>
      </c>
      <c r="V559" s="16">
        <v>27.619540000000001</v>
      </c>
      <c r="W559" s="16">
        <v>27.84751</v>
      </c>
      <c r="X559" s="9">
        <v>-0.22796820000000001</v>
      </c>
      <c r="Y559" s="9">
        <v>27.733519999999999</v>
      </c>
    </row>
    <row r="560" spans="1:25" x14ac:dyDescent="0.2">
      <c r="A560" t="s">
        <v>270</v>
      </c>
      <c r="B560" t="s">
        <v>270</v>
      </c>
      <c r="C560" t="s">
        <v>1965</v>
      </c>
      <c r="D560">
        <v>69.582999999999998</v>
      </c>
      <c r="E560">
        <v>0</v>
      </c>
      <c r="F560">
        <v>323.31</v>
      </c>
      <c r="I560">
        <v>1</v>
      </c>
      <c r="J560">
        <v>34</v>
      </c>
      <c r="K560">
        <v>34</v>
      </c>
      <c r="L560">
        <v>34</v>
      </c>
      <c r="M560">
        <v>73.099999999999994</v>
      </c>
      <c r="N560" s="6">
        <v>8438100000</v>
      </c>
      <c r="O560">
        <v>138</v>
      </c>
      <c r="P560" s="7" t="s">
        <v>36</v>
      </c>
      <c r="Q560" s="7" t="s">
        <v>36</v>
      </c>
      <c r="R560">
        <v>65</v>
      </c>
      <c r="S560">
        <v>73</v>
      </c>
      <c r="T560" s="6">
        <v>2519899904</v>
      </c>
      <c r="U560" s="6">
        <v>2954200064</v>
      </c>
      <c r="V560" s="16">
        <v>31.230720000000002</v>
      </c>
      <c r="W560" s="16">
        <v>31.46012</v>
      </c>
      <c r="X560" s="9">
        <v>-0.22940250000000001</v>
      </c>
      <c r="Y560" s="9">
        <v>31.345420000000001</v>
      </c>
    </row>
    <row r="561" spans="1:25" x14ac:dyDescent="0.2">
      <c r="A561" t="s">
        <v>445</v>
      </c>
      <c r="B561" t="s">
        <v>445</v>
      </c>
      <c r="C561" t="s">
        <v>1180</v>
      </c>
      <c r="D561">
        <v>45.273000000000003</v>
      </c>
      <c r="E561">
        <v>0</v>
      </c>
      <c r="F561">
        <v>121.75</v>
      </c>
      <c r="I561">
        <v>1</v>
      </c>
      <c r="J561">
        <v>6</v>
      </c>
      <c r="K561">
        <v>6</v>
      </c>
      <c r="L561">
        <v>6</v>
      </c>
      <c r="M561">
        <v>25.9</v>
      </c>
      <c r="N561" s="6">
        <v>81390000</v>
      </c>
      <c r="O561">
        <v>12</v>
      </c>
      <c r="P561" s="7" t="s">
        <v>36</v>
      </c>
      <c r="Q561" s="7" t="s">
        <v>36</v>
      </c>
      <c r="R561">
        <v>6</v>
      </c>
      <c r="S561">
        <v>6</v>
      </c>
      <c r="T561" s="6">
        <v>24737000</v>
      </c>
      <c r="U561" s="6">
        <v>29081000</v>
      </c>
      <c r="V561" s="16">
        <v>24.560169999999999</v>
      </c>
      <c r="W561" s="16">
        <v>24.793569999999999</v>
      </c>
      <c r="X561" s="9">
        <v>-0.23340610000000001</v>
      </c>
      <c r="Y561" s="9">
        <v>24.676870000000001</v>
      </c>
    </row>
    <row r="562" spans="1:25" x14ac:dyDescent="0.2">
      <c r="A562" t="s">
        <v>1966</v>
      </c>
      <c r="B562" t="s">
        <v>1966</v>
      </c>
      <c r="C562" t="s">
        <v>1358</v>
      </c>
      <c r="D562">
        <v>45.006</v>
      </c>
      <c r="E562">
        <v>0</v>
      </c>
      <c r="F562">
        <v>22.736000000000001</v>
      </c>
      <c r="I562">
        <v>1</v>
      </c>
      <c r="J562">
        <v>7</v>
      </c>
      <c r="K562">
        <v>7</v>
      </c>
      <c r="L562">
        <v>7</v>
      </c>
      <c r="M562">
        <v>20.3</v>
      </c>
      <c r="N562" s="6">
        <v>56469000</v>
      </c>
      <c r="O562">
        <v>11</v>
      </c>
      <c r="P562" s="7" t="s">
        <v>36</v>
      </c>
      <c r="Q562" s="7" t="s">
        <v>36</v>
      </c>
      <c r="R562">
        <v>3</v>
      </c>
      <c r="S562">
        <v>8</v>
      </c>
      <c r="T562" s="6">
        <v>16424000</v>
      </c>
      <c r="U562" s="6">
        <v>19371000</v>
      </c>
      <c r="V562" s="16">
        <v>23.9693</v>
      </c>
      <c r="W562" s="16">
        <v>24.2074</v>
      </c>
      <c r="X562" s="9">
        <v>-0.23809240000000001</v>
      </c>
      <c r="Y562" s="9">
        <v>24.088349999999998</v>
      </c>
    </row>
    <row r="563" spans="1:25" x14ac:dyDescent="0.2">
      <c r="A563" t="s">
        <v>1967</v>
      </c>
      <c r="B563" t="s">
        <v>1967</v>
      </c>
      <c r="C563" t="s">
        <v>1180</v>
      </c>
      <c r="D563">
        <v>15.438000000000001</v>
      </c>
      <c r="E563">
        <v>0</v>
      </c>
      <c r="F563">
        <v>46.359000000000002</v>
      </c>
      <c r="I563">
        <v>1</v>
      </c>
      <c r="J563">
        <v>9</v>
      </c>
      <c r="K563">
        <v>9</v>
      </c>
      <c r="L563">
        <v>9</v>
      </c>
      <c r="M563">
        <v>70.3</v>
      </c>
      <c r="N563" s="6">
        <v>97164000</v>
      </c>
      <c r="O563">
        <v>16</v>
      </c>
      <c r="P563" s="7" t="s">
        <v>36</v>
      </c>
      <c r="Q563" s="7" t="s">
        <v>36</v>
      </c>
      <c r="R563">
        <v>6</v>
      </c>
      <c r="S563">
        <v>10</v>
      </c>
      <c r="T563" s="6">
        <v>27504000</v>
      </c>
      <c r="U563" s="6">
        <v>32445000</v>
      </c>
      <c r="V563" s="16">
        <v>24.713139999999999</v>
      </c>
      <c r="W563" s="16">
        <v>24.95149</v>
      </c>
      <c r="X563" s="9">
        <v>-0.2383537</v>
      </c>
      <c r="Y563" s="9">
        <v>24.832319999999999</v>
      </c>
    </row>
    <row r="564" spans="1:25" x14ac:dyDescent="0.2">
      <c r="A564" t="s">
        <v>1968</v>
      </c>
      <c r="B564" t="s">
        <v>1968</v>
      </c>
      <c r="C564" t="s">
        <v>1969</v>
      </c>
      <c r="D564">
        <v>19.651</v>
      </c>
      <c r="E564">
        <v>0</v>
      </c>
      <c r="F564">
        <v>14.868</v>
      </c>
      <c r="I564">
        <v>1</v>
      </c>
      <c r="J564">
        <v>8</v>
      </c>
      <c r="K564">
        <v>8</v>
      </c>
      <c r="L564">
        <v>8</v>
      </c>
      <c r="M564">
        <v>45.5</v>
      </c>
      <c r="N564" s="6">
        <v>79421000</v>
      </c>
      <c r="O564">
        <v>12</v>
      </c>
      <c r="P564" s="7" t="s">
        <v>36</v>
      </c>
      <c r="Q564" s="7" t="s">
        <v>36</v>
      </c>
      <c r="R564">
        <v>5</v>
      </c>
      <c r="S564">
        <v>7</v>
      </c>
      <c r="T564" s="6">
        <v>23641000</v>
      </c>
      <c r="U564" s="6">
        <v>27986000</v>
      </c>
      <c r="V564" s="16">
        <v>24.494789999999998</v>
      </c>
      <c r="W564" s="16">
        <v>24.738199999999999</v>
      </c>
      <c r="X564" s="9">
        <v>-0.24341389999999999</v>
      </c>
      <c r="Y564" s="9">
        <v>24.616489999999999</v>
      </c>
    </row>
    <row r="565" spans="1:25" x14ac:dyDescent="0.2">
      <c r="A565" t="s">
        <v>1970</v>
      </c>
      <c r="B565" t="s">
        <v>1970</v>
      </c>
      <c r="C565" t="s">
        <v>1971</v>
      </c>
      <c r="D565">
        <v>28.056000000000001</v>
      </c>
      <c r="E565">
        <v>0</v>
      </c>
      <c r="F565">
        <v>4.0132000000000003</v>
      </c>
      <c r="I565">
        <v>1</v>
      </c>
      <c r="J565">
        <v>3</v>
      </c>
      <c r="K565">
        <v>3</v>
      </c>
      <c r="L565">
        <v>3</v>
      </c>
      <c r="M565">
        <v>18</v>
      </c>
      <c r="N565" s="6">
        <v>10952000</v>
      </c>
      <c r="O565">
        <v>3</v>
      </c>
      <c r="P565" s="7" t="s">
        <v>36</v>
      </c>
      <c r="Q565" s="7" t="s">
        <v>36</v>
      </c>
      <c r="R565">
        <v>1</v>
      </c>
      <c r="S565">
        <v>2</v>
      </c>
      <c r="T565" s="6">
        <v>3180400</v>
      </c>
      <c r="U565" s="6">
        <v>3766200</v>
      </c>
      <c r="V565" s="16">
        <v>21.60078</v>
      </c>
      <c r="W565" s="16">
        <v>21.84468</v>
      </c>
      <c r="X565" s="9">
        <v>-0.24390220000000001</v>
      </c>
      <c r="Y565" s="9">
        <v>21.722729999999999</v>
      </c>
    </row>
    <row r="566" spans="1:25" x14ac:dyDescent="0.2">
      <c r="A566" t="s">
        <v>1972</v>
      </c>
      <c r="B566" t="s">
        <v>1972</v>
      </c>
      <c r="C566" t="s">
        <v>1180</v>
      </c>
      <c r="D566">
        <v>30.192</v>
      </c>
      <c r="E566">
        <v>0</v>
      </c>
      <c r="F566">
        <v>5.4051999999999998</v>
      </c>
      <c r="I566">
        <v>1</v>
      </c>
      <c r="J566">
        <v>3</v>
      </c>
      <c r="K566">
        <v>3</v>
      </c>
      <c r="L566">
        <v>3</v>
      </c>
      <c r="M566">
        <v>15</v>
      </c>
      <c r="N566" s="6">
        <v>14077000</v>
      </c>
      <c r="O566">
        <v>4</v>
      </c>
      <c r="P566" s="7" t="s">
        <v>36</v>
      </c>
      <c r="Q566" s="7" t="s">
        <v>36</v>
      </c>
      <c r="R566">
        <v>1</v>
      </c>
      <c r="S566">
        <v>3</v>
      </c>
      <c r="T566" s="6">
        <v>3975500</v>
      </c>
      <c r="U566" s="6">
        <v>4720300</v>
      </c>
      <c r="V566" s="16">
        <v>21.922699999999999</v>
      </c>
      <c r="W566" s="16">
        <v>22.170449999999999</v>
      </c>
      <c r="X566" s="9">
        <v>-0.24774170000000001</v>
      </c>
      <c r="Y566" s="9">
        <v>22.046579999999999</v>
      </c>
    </row>
    <row r="567" spans="1:25" x14ac:dyDescent="0.2">
      <c r="A567" t="s">
        <v>1973</v>
      </c>
      <c r="B567" t="s">
        <v>1973</v>
      </c>
      <c r="C567" t="s">
        <v>1974</v>
      </c>
      <c r="D567">
        <v>125.95</v>
      </c>
      <c r="E567">
        <v>0</v>
      </c>
      <c r="F567">
        <v>90.581999999999994</v>
      </c>
      <c r="I567">
        <v>1</v>
      </c>
      <c r="J567">
        <v>28</v>
      </c>
      <c r="K567">
        <v>28</v>
      </c>
      <c r="L567">
        <v>28</v>
      </c>
      <c r="M567">
        <v>28.1</v>
      </c>
      <c r="N567" s="6">
        <v>552900000</v>
      </c>
      <c r="O567">
        <v>61</v>
      </c>
      <c r="P567" s="7" t="s">
        <v>36</v>
      </c>
      <c r="Q567" s="7" t="s">
        <v>36</v>
      </c>
      <c r="R567">
        <v>24</v>
      </c>
      <c r="S567">
        <v>37</v>
      </c>
      <c r="T567" s="6">
        <v>154460000</v>
      </c>
      <c r="U567" s="6">
        <v>183640000</v>
      </c>
      <c r="V567" s="16">
        <v>27.202660000000002</v>
      </c>
      <c r="W567" s="16">
        <v>27.452300000000001</v>
      </c>
      <c r="X567" s="9">
        <v>-0.24964710000000001</v>
      </c>
      <c r="Y567" s="9">
        <v>27.327480000000001</v>
      </c>
    </row>
    <row r="568" spans="1:25" x14ac:dyDescent="0.2">
      <c r="A568" t="s">
        <v>924</v>
      </c>
      <c r="B568" t="s">
        <v>924</v>
      </c>
      <c r="C568" t="s">
        <v>1975</v>
      </c>
      <c r="D568">
        <v>38.476999999999997</v>
      </c>
      <c r="E568">
        <v>0</v>
      </c>
      <c r="F568">
        <v>61.844999999999999</v>
      </c>
      <c r="I568">
        <v>1</v>
      </c>
      <c r="J568">
        <v>12</v>
      </c>
      <c r="K568">
        <v>12</v>
      </c>
      <c r="L568">
        <v>12</v>
      </c>
      <c r="M568">
        <v>48.7</v>
      </c>
      <c r="N568" s="6">
        <v>152320000</v>
      </c>
      <c r="O568">
        <v>22</v>
      </c>
      <c r="P568" s="7" t="s">
        <v>36</v>
      </c>
      <c r="Q568" s="7" t="s">
        <v>36</v>
      </c>
      <c r="R568">
        <v>9</v>
      </c>
      <c r="S568">
        <v>13</v>
      </c>
      <c r="T568" s="6">
        <v>44445000</v>
      </c>
      <c r="U568" s="6">
        <v>53058000</v>
      </c>
      <c r="V568" s="16">
        <v>25.405519999999999</v>
      </c>
      <c r="W568" s="16">
        <v>25.661069999999999</v>
      </c>
      <c r="X568" s="9">
        <v>-0.25554850000000001</v>
      </c>
      <c r="Y568" s="9">
        <v>25.533290000000001</v>
      </c>
    </row>
    <row r="569" spans="1:25" x14ac:dyDescent="0.2">
      <c r="A569" t="s">
        <v>792</v>
      </c>
      <c r="B569" t="s">
        <v>792</v>
      </c>
      <c r="C569" t="s">
        <v>1976</v>
      </c>
      <c r="D569">
        <v>84.698999999999998</v>
      </c>
      <c r="E569">
        <v>0</v>
      </c>
      <c r="F569">
        <v>11.494</v>
      </c>
      <c r="I569">
        <v>1</v>
      </c>
      <c r="J569">
        <v>8</v>
      </c>
      <c r="K569">
        <v>8</v>
      </c>
      <c r="L569">
        <v>8</v>
      </c>
      <c r="M569">
        <v>10.199999999999999</v>
      </c>
      <c r="N569" s="6">
        <v>65822000</v>
      </c>
      <c r="O569">
        <v>12</v>
      </c>
      <c r="P569" s="7" t="s">
        <v>36</v>
      </c>
      <c r="Q569" s="7" t="s">
        <v>36</v>
      </c>
      <c r="R569">
        <v>5</v>
      </c>
      <c r="S569">
        <v>7</v>
      </c>
      <c r="T569" s="6">
        <v>19205000</v>
      </c>
      <c r="U569" s="6">
        <v>22959000</v>
      </c>
      <c r="V569" s="16">
        <v>24.194980000000001</v>
      </c>
      <c r="W569" s="16">
        <v>24.452559999999998</v>
      </c>
      <c r="X569" s="9">
        <v>-0.25757790000000003</v>
      </c>
      <c r="Y569" s="9">
        <v>24.32377</v>
      </c>
    </row>
    <row r="570" spans="1:25" x14ac:dyDescent="0.2">
      <c r="A570" t="s">
        <v>1977</v>
      </c>
      <c r="B570" t="s">
        <v>1978</v>
      </c>
      <c r="C570" t="s">
        <v>1979</v>
      </c>
      <c r="D570">
        <v>37.319000000000003</v>
      </c>
      <c r="E570">
        <v>0</v>
      </c>
      <c r="F570">
        <v>22.49</v>
      </c>
      <c r="I570">
        <v>4</v>
      </c>
      <c r="J570">
        <v>4</v>
      </c>
      <c r="K570">
        <v>4</v>
      </c>
      <c r="L570">
        <v>4</v>
      </c>
      <c r="M570">
        <v>20.5</v>
      </c>
      <c r="N570" s="6">
        <v>37686000</v>
      </c>
      <c r="O570">
        <v>6</v>
      </c>
      <c r="P570" s="7" t="s">
        <v>36</v>
      </c>
      <c r="Q570" s="7" t="s">
        <v>36</v>
      </c>
      <c r="R570">
        <v>2</v>
      </c>
      <c r="S570">
        <v>4</v>
      </c>
      <c r="T570" s="6">
        <v>10887000</v>
      </c>
      <c r="U570" s="6">
        <v>13031000</v>
      </c>
      <c r="V570" s="16">
        <v>23.376100000000001</v>
      </c>
      <c r="W570" s="16">
        <v>23.635439999999999</v>
      </c>
      <c r="X570" s="9">
        <v>-0.25934220000000002</v>
      </c>
      <c r="Y570" s="9">
        <v>23.505769999999998</v>
      </c>
    </row>
    <row r="571" spans="1:25" x14ac:dyDescent="0.2">
      <c r="A571" t="s">
        <v>1980</v>
      </c>
      <c r="B571" t="s">
        <v>1980</v>
      </c>
      <c r="C571" t="s">
        <v>1180</v>
      </c>
      <c r="D571">
        <v>126.45</v>
      </c>
      <c r="E571">
        <v>0</v>
      </c>
      <c r="F571">
        <v>165.41</v>
      </c>
      <c r="I571">
        <v>1</v>
      </c>
      <c r="J571">
        <v>22</v>
      </c>
      <c r="K571">
        <v>22</v>
      </c>
      <c r="L571">
        <v>22</v>
      </c>
      <c r="M571">
        <v>28.3</v>
      </c>
      <c r="N571" s="6">
        <v>343070000</v>
      </c>
      <c r="O571">
        <v>44</v>
      </c>
      <c r="P571" s="7" t="s">
        <v>36</v>
      </c>
      <c r="Q571" s="7" t="s">
        <v>36</v>
      </c>
      <c r="R571">
        <v>21</v>
      </c>
      <c r="S571">
        <v>23</v>
      </c>
      <c r="T571" s="6">
        <v>99425000</v>
      </c>
      <c r="U571" s="6">
        <v>119110000</v>
      </c>
      <c r="V571" s="16">
        <v>26.56711</v>
      </c>
      <c r="W571" s="16">
        <v>26.827719999999999</v>
      </c>
      <c r="X571" s="9">
        <v>-0.26061250000000002</v>
      </c>
      <c r="Y571" s="9">
        <v>26.697410000000001</v>
      </c>
    </row>
    <row r="572" spans="1:25" x14ac:dyDescent="0.2">
      <c r="A572" t="s">
        <v>973</v>
      </c>
      <c r="B572" t="s">
        <v>973</v>
      </c>
      <c r="C572" t="s">
        <v>1981</v>
      </c>
      <c r="D572">
        <v>54.832999999999998</v>
      </c>
      <c r="E572">
        <v>0</v>
      </c>
      <c r="F572">
        <v>52.988</v>
      </c>
      <c r="I572">
        <v>1</v>
      </c>
      <c r="J572">
        <v>10</v>
      </c>
      <c r="K572">
        <v>10</v>
      </c>
      <c r="L572">
        <v>10</v>
      </c>
      <c r="M572">
        <v>28.5</v>
      </c>
      <c r="N572" s="6">
        <v>66939000</v>
      </c>
      <c r="O572">
        <v>18</v>
      </c>
      <c r="P572" s="7" t="s">
        <v>36</v>
      </c>
      <c r="Q572" s="7" t="s">
        <v>36</v>
      </c>
      <c r="R572">
        <v>7</v>
      </c>
      <c r="S572">
        <v>11</v>
      </c>
      <c r="T572" s="6">
        <v>19438000</v>
      </c>
      <c r="U572" s="6">
        <v>23405000</v>
      </c>
      <c r="V572" s="16">
        <v>24.21238</v>
      </c>
      <c r="W572" s="16">
        <v>24.480309999999999</v>
      </c>
      <c r="X572" s="9">
        <v>-0.26793860000000003</v>
      </c>
      <c r="Y572" s="9">
        <v>24.346340000000001</v>
      </c>
    </row>
    <row r="573" spans="1:25" x14ac:dyDescent="0.2">
      <c r="A573" t="s">
        <v>519</v>
      </c>
      <c r="B573" t="s">
        <v>519</v>
      </c>
      <c r="C573" t="s">
        <v>1982</v>
      </c>
      <c r="D573">
        <v>49.57</v>
      </c>
      <c r="E573">
        <v>0</v>
      </c>
      <c r="F573">
        <v>291.83</v>
      </c>
      <c r="I573">
        <v>1</v>
      </c>
      <c r="J573">
        <v>26</v>
      </c>
      <c r="K573">
        <v>26</v>
      </c>
      <c r="L573">
        <v>26</v>
      </c>
      <c r="M573">
        <v>67.900000000000006</v>
      </c>
      <c r="N573" s="6">
        <v>5679200000</v>
      </c>
      <c r="O573">
        <v>238</v>
      </c>
      <c r="P573" s="7" t="s">
        <v>36</v>
      </c>
      <c r="Q573" s="7" t="s">
        <v>36</v>
      </c>
      <c r="R573">
        <v>110</v>
      </c>
      <c r="S573">
        <v>128</v>
      </c>
      <c r="T573" s="6">
        <v>1278499968</v>
      </c>
      <c r="U573" s="6">
        <v>1544499968</v>
      </c>
      <c r="V573" s="16">
        <v>30.251799999999999</v>
      </c>
      <c r="W573" s="16">
        <v>30.52449</v>
      </c>
      <c r="X573" s="9">
        <v>-0.27268789999999998</v>
      </c>
      <c r="Y573" s="9">
        <v>30.38815</v>
      </c>
    </row>
    <row r="574" spans="1:25" x14ac:dyDescent="0.2">
      <c r="A574" t="s">
        <v>131</v>
      </c>
      <c r="B574" t="s">
        <v>131</v>
      </c>
      <c r="C574" t="s">
        <v>1983</v>
      </c>
      <c r="D574">
        <v>66.341999999999999</v>
      </c>
      <c r="E574">
        <v>0</v>
      </c>
      <c r="F574">
        <v>75.622</v>
      </c>
      <c r="I574">
        <v>1</v>
      </c>
      <c r="J574">
        <v>22</v>
      </c>
      <c r="K574">
        <v>22</v>
      </c>
      <c r="L574">
        <v>22</v>
      </c>
      <c r="M574">
        <v>40.200000000000003</v>
      </c>
      <c r="N574" s="6">
        <v>457810000</v>
      </c>
      <c r="O574">
        <v>43</v>
      </c>
      <c r="P574" s="7" t="s">
        <v>36</v>
      </c>
      <c r="Q574" s="7" t="s">
        <v>36</v>
      </c>
      <c r="R574">
        <v>20</v>
      </c>
      <c r="S574">
        <v>23</v>
      </c>
      <c r="T574" s="6">
        <v>130900000</v>
      </c>
      <c r="U574" s="6">
        <v>158280000</v>
      </c>
      <c r="V574" s="16">
        <v>26.963889999999999</v>
      </c>
      <c r="W574" s="16">
        <v>27.2379</v>
      </c>
      <c r="X574" s="9">
        <v>-0.27401350000000002</v>
      </c>
      <c r="Y574" s="9">
        <v>27.100899999999999</v>
      </c>
    </row>
    <row r="575" spans="1:25" x14ac:dyDescent="0.2">
      <c r="A575" t="s">
        <v>1984</v>
      </c>
      <c r="B575" t="s">
        <v>1984</v>
      </c>
      <c r="C575" t="s">
        <v>1180</v>
      </c>
      <c r="D575">
        <v>770.13</v>
      </c>
      <c r="E575">
        <v>0</v>
      </c>
      <c r="F575">
        <v>10.554</v>
      </c>
      <c r="I575">
        <v>1</v>
      </c>
      <c r="J575">
        <v>4</v>
      </c>
      <c r="K575">
        <v>4</v>
      </c>
      <c r="L575">
        <v>4</v>
      </c>
      <c r="M575">
        <v>0.7</v>
      </c>
      <c r="N575" s="6">
        <v>8287700</v>
      </c>
      <c r="O575">
        <v>5</v>
      </c>
      <c r="P575" s="7" t="s">
        <v>36</v>
      </c>
      <c r="Q575" s="7" t="s">
        <v>36</v>
      </c>
      <c r="R575">
        <v>2</v>
      </c>
      <c r="S575">
        <v>3</v>
      </c>
      <c r="T575" s="6">
        <v>2375800</v>
      </c>
      <c r="U575" s="6">
        <v>2878200</v>
      </c>
      <c r="V575" s="16">
        <v>21.17998</v>
      </c>
      <c r="W575" s="16">
        <v>21.45674</v>
      </c>
      <c r="X575" s="9">
        <v>-0.27675440000000001</v>
      </c>
      <c r="Y575" s="9">
        <v>21.318359999999998</v>
      </c>
    </row>
    <row r="576" spans="1:25" x14ac:dyDescent="0.2">
      <c r="A576" t="s">
        <v>523</v>
      </c>
      <c r="B576" t="s">
        <v>523</v>
      </c>
      <c r="C576" t="s">
        <v>1985</v>
      </c>
      <c r="D576">
        <v>115.28</v>
      </c>
      <c r="E576">
        <v>0</v>
      </c>
      <c r="F576">
        <v>12.128</v>
      </c>
      <c r="I576">
        <v>1</v>
      </c>
      <c r="J576">
        <v>6</v>
      </c>
      <c r="K576">
        <v>6</v>
      </c>
      <c r="L576">
        <v>6</v>
      </c>
      <c r="M576">
        <v>7.3</v>
      </c>
      <c r="N576" s="6">
        <v>32660000</v>
      </c>
      <c r="O576">
        <v>8</v>
      </c>
      <c r="P576" s="7" t="s">
        <v>36</v>
      </c>
      <c r="Q576" s="7" t="s">
        <v>36</v>
      </c>
      <c r="R576">
        <v>2</v>
      </c>
      <c r="S576">
        <v>6</v>
      </c>
      <c r="T576" s="6">
        <v>9194700</v>
      </c>
      <c r="U576" s="6">
        <v>11185000</v>
      </c>
      <c r="V576" s="16">
        <v>23.132370000000002</v>
      </c>
      <c r="W576" s="16">
        <v>23.41506</v>
      </c>
      <c r="X576" s="9">
        <v>-0.28269</v>
      </c>
      <c r="Y576" s="9">
        <v>23.273720000000001</v>
      </c>
    </row>
    <row r="577" spans="1:25" x14ac:dyDescent="0.2">
      <c r="A577" t="s">
        <v>1986</v>
      </c>
      <c r="B577" t="s">
        <v>1986</v>
      </c>
      <c r="C577" t="s">
        <v>1987</v>
      </c>
      <c r="D577">
        <v>307.94</v>
      </c>
      <c r="E577">
        <v>0</v>
      </c>
      <c r="F577">
        <v>33.01</v>
      </c>
      <c r="I577">
        <v>1</v>
      </c>
      <c r="J577">
        <v>18</v>
      </c>
      <c r="K577">
        <v>18</v>
      </c>
      <c r="L577">
        <v>18</v>
      </c>
      <c r="M577">
        <v>7.7</v>
      </c>
      <c r="N577" s="6">
        <v>76154000</v>
      </c>
      <c r="O577">
        <v>16</v>
      </c>
      <c r="P577" s="7" t="s">
        <v>36</v>
      </c>
      <c r="Q577" s="7" t="s">
        <v>36</v>
      </c>
      <c r="R577">
        <v>4</v>
      </c>
      <c r="S577">
        <v>12</v>
      </c>
      <c r="T577" s="6">
        <v>20892000</v>
      </c>
      <c r="U577" s="6">
        <v>25453000</v>
      </c>
      <c r="V577" s="16">
        <v>24.31645</v>
      </c>
      <c r="W577" s="16">
        <v>24.601330000000001</v>
      </c>
      <c r="X577" s="9">
        <v>-0.28488350000000001</v>
      </c>
      <c r="Y577" s="9">
        <v>24.45889</v>
      </c>
    </row>
    <row r="578" spans="1:25" x14ac:dyDescent="0.2">
      <c r="A578" t="s">
        <v>531</v>
      </c>
      <c r="B578" t="s">
        <v>531</v>
      </c>
      <c r="C578" t="s">
        <v>1988</v>
      </c>
      <c r="D578">
        <v>25.649000000000001</v>
      </c>
      <c r="E578">
        <v>0</v>
      </c>
      <c r="F578">
        <v>80.593999999999994</v>
      </c>
      <c r="I578">
        <v>1</v>
      </c>
      <c r="J578">
        <v>13</v>
      </c>
      <c r="K578">
        <v>13</v>
      </c>
      <c r="L578">
        <v>13</v>
      </c>
      <c r="M578">
        <v>69.3</v>
      </c>
      <c r="N578" s="6">
        <v>1215100000</v>
      </c>
      <c r="O578">
        <v>33</v>
      </c>
      <c r="P578" s="7" t="s">
        <v>36</v>
      </c>
      <c r="Q578" s="7" t="s">
        <v>36</v>
      </c>
      <c r="R578">
        <v>11</v>
      </c>
      <c r="S578">
        <v>22</v>
      </c>
      <c r="T578" s="6">
        <v>333529984</v>
      </c>
      <c r="U578" s="6">
        <v>406660000</v>
      </c>
      <c r="V578" s="16">
        <v>28.31324</v>
      </c>
      <c r="W578" s="16">
        <v>28.599250000000001</v>
      </c>
      <c r="X578" s="9">
        <v>-0.28600500000000001</v>
      </c>
      <c r="Y578" s="9">
        <v>28.456250000000001</v>
      </c>
    </row>
    <row r="579" spans="1:25" x14ac:dyDescent="0.2">
      <c r="A579" t="s">
        <v>1989</v>
      </c>
      <c r="B579" t="s">
        <v>1989</v>
      </c>
      <c r="C579" t="s">
        <v>1499</v>
      </c>
      <c r="D579">
        <v>89.632000000000005</v>
      </c>
      <c r="E579">
        <v>0</v>
      </c>
      <c r="F579">
        <v>31.399000000000001</v>
      </c>
      <c r="I579">
        <v>1</v>
      </c>
      <c r="J579">
        <v>9</v>
      </c>
      <c r="K579">
        <v>9</v>
      </c>
      <c r="L579">
        <v>6</v>
      </c>
      <c r="M579">
        <v>14.2</v>
      </c>
      <c r="N579" s="6">
        <v>90840000</v>
      </c>
      <c r="O579">
        <v>12</v>
      </c>
      <c r="P579" s="7" t="s">
        <v>36</v>
      </c>
      <c r="Q579" s="7" t="s">
        <v>36</v>
      </c>
      <c r="R579">
        <v>6</v>
      </c>
      <c r="S579">
        <v>6</v>
      </c>
      <c r="T579" s="6">
        <v>27031000</v>
      </c>
      <c r="U579" s="6">
        <v>32976000</v>
      </c>
      <c r="V579" s="16">
        <v>24.688110000000002</v>
      </c>
      <c r="W579" s="16">
        <v>24.974910000000001</v>
      </c>
      <c r="X579" s="9">
        <v>-0.28680040000000001</v>
      </c>
      <c r="Y579" s="9">
        <v>24.831510000000002</v>
      </c>
    </row>
    <row r="580" spans="1:25" x14ac:dyDescent="0.2">
      <c r="A580" t="s">
        <v>1990</v>
      </c>
      <c r="B580" t="s">
        <v>1990</v>
      </c>
      <c r="C580" t="s">
        <v>1991</v>
      </c>
      <c r="D580">
        <v>73.408000000000001</v>
      </c>
      <c r="E580">
        <v>0</v>
      </c>
      <c r="F580">
        <v>6.4740000000000002</v>
      </c>
      <c r="I580">
        <v>1</v>
      </c>
      <c r="J580">
        <v>3</v>
      </c>
      <c r="K580">
        <v>3</v>
      </c>
      <c r="L580">
        <v>3</v>
      </c>
      <c r="M580">
        <v>6.1</v>
      </c>
      <c r="N580" s="6">
        <v>8374300</v>
      </c>
      <c r="O580">
        <v>5</v>
      </c>
      <c r="P580" s="7" t="s">
        <v>36</v>
      </c>
      <c r="Q580" s="7" t="s">
        <v>36</v>
      </c>
      <c r="R580">
        <v>2</v>
      </c>
      <c r="S580">
        <v>3</v>
      </c>
      <c r="T580" s="6">
        <v>2433300</v>
      </c>
      <c r="U580" s="6">
        <v>2971100</v>
      </c>
      <c r="V580" s="16">
        <v>21.214479999999998</v>
      </c>
      <c r="W580" s="16">
        <v>21.502569999999999</v>
      </c>
      <c r="X580" s="9">
        <v>-0.28808210000000001</v>
      </c>
      <c r="Y580" s="9">
        <v>21.358519999999999</v>
      </c>
    </row>
    <row r="581" spans="1:25" x14ac:dyDescent="0.2">
      <c r="A581" t="s">
        <v>1992</v>
      </c>
      <c r="B581" t="s">
        <v>1992</v>
      </c>
      <c r="C581" t="s">
        <v>1993</v>
      </c>
      <c r="D581">
        <v>79.927000000000007</v>
      </c>
      <c r="E581">
        <v>0</v>
      </c>
      <c r="F581">
        <v>5.3411</v>
      </c>
      <c r="I581">
        <v>1</v>
      </c>
      <c r="J581">
        <v>3</v>
      </c>
      <c r="K581">
        <v>3</v>
      </c>
      <c r="L581">
        <v>3</v>
      </c>
      <c r="M581">
        <v>6.2</v>
      </c>
      <c r="N581" s="6">
        <v>18823000</v>
      </c>
      <c r="O581">
        <v>6</v>
      </c>
      <c r="P581" s="7" t="s">
        <v>36</v>
      </c>
      <c r="Q581" s="7" t="s">
        <v>36</v>
      </c>
      <c r="R581">
        <v>1</v>
      </c>
      <c r="S581">
        <v>5</v>
      </c>
      <c r="T581" s="6">
        <v>5484600</v>
      </c>
      <c r="U581" s="6">
        <v>6696900</v>
      </c>
      <c r="V581" s="16">
        <v>22.386959999999998</v>
      </c>
      <c r="W581" s="16">
        <v>22.675059999999998</v>
      </c>
      <c r="X581" s="9">
        <v>-0.2881069</v>
      </c>
      <c r="Y581" s="9">
        <v>22.531009999999998</v>
      </c>
    </row>
    <row r="582" spans="1:25" x14ac:dyDescent="0.2">
      <c r="A582" t="s">
        <v>884</v>
      </c>
      <c r="B582" t="s">
        <v>884</v>
      </c>
      <c r="C582" t="s">
        <v>1994</v>
      </c>
      <c r="D582">
        <v>32.521999999999998</v>
      </c>
      <c r="E582">
        <v>0</v>
      </c>
      <c r="F582">
        <v>89.534000000000006</v>
      </c>
      <c r="I582">
        <v>1</v>
      </c>
      <c r="J582">
        <v>9</v>
      </c>
      <c r="K582">
        <v>9</v>
      </c>
      <c r="L582">
        <v>9</v>
      </c>
      <c r="M582">
        <v>44.3</v>
      </c>
      <c r="N582" s="6">
        <v>221330000</v>
      </c>
      <c r="O582">
        <v>24</v>
      </c>
      <c r="P582" s="7" t="s">
        <v>36</v>
      </c>
      <c r="Q582" s="7" t="s">
        <v>36</v>
      </c>
      <c r="R582">
        <v>10</v>
      </c>
      <c r="S582">
        <v>14</v>
      </c>
      <c r="T582" s="6">
        <v>65026000</v>
      </c>
      <c r="U582" s="6">
        <v>79426000</v>
      </c>
      <c r="V582" s="16">
        <v>25.954509999999999</v>
      </c>
      <c r="W582" s="16">
        <v>26.243110000000001</v>
      </c>
      <c r="X582" s="9">
        <v>-0.2885952</v>
      </c>
      <c r="Y582" s="9">
        <v>26.09881</v>
      </c>
    </row>
    <row r="583" spans="1:25" x14ac:dyDescent="0.2">
      <c r="A583" t="s">
        <v>1995</v>
      </c>
      <c r="B583" t="s">
        <v>1995</v>
      </c>
      <c r="C583" t="s">
        <v>1996</v>
      </c>
      <c r="D583">
        <v>79.980999999999995</v>
      </c>
      <c r="E583">
        <v>0</v>
      </c>
      <c r="F583">
        <v>22.277000000000001</v>
      </c>
      <c r="I583">
        <v>1</v>
      </c>
      <c r="J583">
        <v>8</v>
      </c>
      <c r="K583">
        <v>8</v>
      </c>
      <c r="L583">
        <v>8</v>
      </c>
      <c r="M583">
        <v>11.5</v>
      </c>
      <c r="N583" s="6">
        <v>55178000</v>
      </c>
      <c r="O583">
        <v>13</v>
      </c>
      <c r="P583" s="7" t="s">
        <v>36</v>
      </c>
      <c r="Q583" s="7" t="s">
        <v>36</v>
      </c>
      <c r="R583">
        <v>5</v>
      </c>
      <c r="S583">
        <v>8</v>
      </c>
      <c r="T583" s="6">
        <v>15864000</v>
      </c>
      <c r="U583" s="6">
        <v>19378000</v>
      </c>
      <c r="V583" s="16">
        <v>23.919250000000002</v>
      </c>
      <c r="W583" s="16">
        <v>24.207920000000001</v>
      </c>
      <c r="X583" s="9">
        <v>-0.28866389999999997</v>
      </c>
      <c r="Y583" s="9">
        <v>24.063580000000002</v>
      </c>
    </row>
    <row r="584" spans="1:25" x14ac:dyDescent="0.2">
      <c r="A584" t="s">
        <v>700</v>
      </c>
      <c r="B584" t="s">
        <v>700</v>
      </c>
      <c r="C584" t="s">
        <v>1180</v>
      </c>
      <c r="D584">
        <v>132.94</v>
      </c>
      <c r="E584">
        <v>0</v>
      </c>
      <c r="F584">
        <v>323.31</v>
      </c>
      <c r="I584">
        <v>1</v>
      </c>
      <c r="J584">
        <v>65</v>
      </c>
      <c r="K584">
        <v>65</v>
      </c>
      <c r="L584">
        <v>65</v>
      </c>
      <c r="M584">
        <v>73.8</v>
      </c>
      <c r="N584" s="6">
        <v>4500000000</v>
      </c>
      <c r="O584">
        <v>181</v>
      </c>
      <c r="P584" s="7" t="s">
        <v>36</v>
      </c>
      <c r="Q584" s="7" t="s">
        <v>36</v>
      </c>
      <c r="R584">
        <v>75</v>
      </c>
      <c r="S584">
        <v>106</v>
      </c>
      <c r="T584" s="6">
        <v>1228899968</v>
      </c>
      <c r="U584" s="6">
        <v>1501900032</v>
      </c>
      <c r="V584" s="16">
        <v>30.19472</v>
      </c>
      <c r="W584" s="16">
        <v>30.48414</v>
      </c>
      <c r="X584" s="9">
        <v>-0.28942109999999999</v>
      </c>
      <c r="Y584" s="9">
        <v>30.33943</v>
      </c>
    </row>
    <row r="585" spans="1:25" x14ac:dyDescent="0.2">
      <c r="A585" t="s">
        <v>123</v>
      </c>
      <c r="B585" t="s">
        <v>123</v>
      </c>
      <c r="C585" t="s">
        <v>1997</v>
      </c>
      <c r="D585">
        <v>33.679000000000002</v>
      </c>
      <c r="E585">
        <v>0</v>
      </c>
      <c r="F585">
        <v>157.41</v>
      </c>
      <c r="I585">
        <v>1</v>
      </c>
      <c r="J585">
        <v>18</v>
      </c>
      <c r="K585">
        <v>18</v>
      </c>
      <c r="L585">
        <v>18</v>
      </c>
      <c r="M585">
        <v>49</v>
      </c>
      <c r="N585" s="6">
        <v>5553300000</v>
      </c>
      <c r="O585">
        <v>89</v>
      </c>
      <c r="P585" s="7" t="s">
        <v>36</v>
      </c>
      <c r="Q585" s="7" t="s">
        <v>36</v>
      </c>
      <c r="R585">
        <v>39</v>
      </c>
      <c r="S585">
        <v>50</v>
      </c>
      <c r="T585" s="6">
        <v>1482899968</v>
      </c>
      <c r="U585" s="6">
        <v>1813400064</v>
      </c>
      <c r="V585" s="16">
        <v>30.465769999999999</v>
      </c>
      <c r="W585" s="16">
        <v>30.756049999999998</v>
      </c>
      <c r="X585" s="9">
        <v>-0.29027560000000002</v>
      </c>
      <c r="Y585" s="9">
        <v>30.610910000000001</v>
      </c>
    </row>
    <row r="586" spans="1:25" x14ac:dyDescent="0.2">
      <c r="A586" t="s">
        <v>1998</v>
      </c>
      <c r="B586" t="s">
        <v>1998</v>
      </c>
      <c r="C586" t="s">
        <v>1787</v>
      </c>
      <c r="D586">
        <v>27.884</v>
      </c>
      <c r="E586">
        <v>0</v>
      </c>
      <c r="F586">
        <v>138.78</v>
      </c>
      <c r="I586">
        <v>1</v>
      </c>
      <c r="J586">
        <v>17</v>
      </c>
      <c r="K586">
        <v>17</v>
      </c>
      <c r="L586">
        <v>17</v>
      </c>
      <c r="M586">
        <v>63.2</v>
      </c>
      <c r="N586" s="6">
        <v>2124000000</v>
      </c>
      <c r="O586">
        <v>81</v>
      </c>
      <c r="P586" s="7" t="s">
        <v>36</v>
      </c>
      <c r="Q586" s="7" t="s">
        <v>36</v>
      </c>
      <c r="R586">
        <v>36</v>
      </c>
      <c r="S586">
        <v>45</v>
      </c>
      <c r="T586" s="6">
        <v>558710016</v>
      </c>
      <c r="U586" s="6">
        <v>685480000</v>
      </c>
      <c r="V586" s="16">
        <v>29.05752</v>
      </c>
      <c r="W586" s="16">
        <v>29.352540000000001</v>
      </c>
      <c r="X586" s="9">
        <v>-0.29501529999999998</v>
      </c>
      <c r="Y586" s="9">
        <v>29.205030000000001</v>
      </c>
    </row>
    <row r="587" spans="1:25" x14ac:dyDescent="0.2">
      <c r="A587" t="s">
        <v>214</v>
      </c>
      <c r="B587" t="s">
        <v>215</v>
      </c>
      <c r="C587" t="s">
        <v>1999</v>
      </c>
      <c r="D587">
        <v>143.13</v>
      </c>
      <c r="E587">
        <v>0</v>
      </c>
      <c r="F587">
        <v>5.76</v>
      </c>
      <c r="I587">
        <v>2</v>
      </c>
      <c r="J587">
        <v>3</v>
      </c>
      <c r="K587">
        <v>3</v>
      </c>
      <c r="L587">
        <v>3</v>
      </c>
      <c r="M587">
        <v>3.6</v>
      </c>
      <c r="N587" s="6">
        <v>14511000</v>
      </c>
      <c r="O587">
        <v>3</v>
      </c>
      <c r="P587" s="7" t="s">
        <v>36</v>
      </c>
      <c r="Q587" s="7" t="s">
        <v>36</v>
      </c>
      <c r="R587">
        <v>0</v>
      </c>
      <c r="S587">
        <v>3</v>
      </c>
      <c r="T587" s="6">
        <v>4349400</v>
      </c>
      <c r="U587" s="6">
        <v>5350900</v>
      </c>
      <c r="V587" s="16">
        <v>22.052389999999999</v>
      </c>
      <c r="W587" s="16">
        <v>22.35135</v>
      </c>
      <c r="X587" s="9">
        <v>-0.2989655</v>
      </c>
      <c r="Y587" s="9">
        <v>22.20187</v>
      </c>
    </row>
    <row r="588" spans="1:25" x14ac:dyDescent="0.2">
      <c r="A588" t="s">
        <v>2000</v>
      </c>
      <c r="B588" t="s">
        <v>2000</v>
      </c>
      <c r="C588" t="s">
        <v>1180</v>
      </c>
      <c r="D588">
        <v>72.552999999999997</v>
      </c>
      <c r="E588">
        <v>0</v>
      </c>
      <c r="F588">
        <v>60.404000000000003</v>
      </c>
      <c r="I588">
        <v>1</v>
      </c>
      <c r="J588">
        <v>21</v>
      </c>
      <c r="K588">
        <v>21</v>
      </c>
      <c r="L588">
        <v>21</v>
      </c>
      <c r="M588">
        <v>33.299999999999997</v>
      </c>
      <c r="N588" s="6">
        <v>151850000</v>
      </c>
      <c r="O588">
        <v>31</v>
      </c>
      <c r="P588" s="7" t="s">
        <v>36</v>
      </c>
      <c r="Q588" s="7" t="s">
        <v>36</v>
      </c>
      <c r="R588">
        <v>13</v>
      </c>
      <c r="S588">
        <v>18</v>
      </c>
      <c r="T588" s="6">
        <v>43123000</v>
      </c>
      <c r="U588" s="6">
        <v>53063000</v>
      </c>
      <c r="V588" s="16">
        <v>25.36195</v>
      </c>
      <c r="W588" s="16">
        <v>25.661200000000001</v>
      </c>
      <c r="X588" s="9">
        <v>-0.2992496</v>
      </c>
      <c r="Y588" s="9">
        <v>25.511579999999999</v>
      </c>
    </row>
    <row r="589" spans="1:25" x14ac:dyDescent="0.2">
      <c r="A589" t="s">
        <v>2001</v>
      </c>
      <c r="B589" t="s">
        <v>2001</v>
      </c>
      <c r="C589" t="s">
        <v>1180</v>
      </c>
      <c r="D589">
        <v>42.082999999999998</v>
      </c>
      <c r="E589">
        <v>0</v>
      </c>
      <c r="F589">
        <v>22.245999999999999</v>
      </c>
      <c r="I589">
        <v>1</v>
      </c>
      <c r="J589">
        <v>5</v>
      </c>
      <c r="K589">
        <v>5</v>
      </c>
      <c r="L589">
        <v>5</v>
      </c>
      <c r="M589">
        <v>16.100000000000001</v>
      </c>
      <c r="N589" s="6">
        <v>27818000</v>
      </c>
      <c r="O589">
        <v>7</v>
      </c>
      <c r="P589" s="7" t="s">
        <v>36</v>
      </c>
      <c r="Q589" s="7" t="s">
        <v>36</v>
      </c>
      <c r="R589">
        <v>2</v>
      </c>
      <c r="S589">
        <v>5</v>
      </c>
      <c r="T589" s="6">
        <v>7708500</v>
      </c>
      <c r="U589" s="6">
        <v>9520400</v>
      </c>
      <c r="V589" s="16">
        <v>22.878019999999999</v>
      </c>
      <c r="W589" s="16">
        <v>23.182590000000001</v>
      </c>
      <c r="X589" s="9">
        <v>-0.30457119999999999</v>
      </c>
      <c r="Y589" s="9">
        <v>23.0303</v>
      </c>
    </row>
    <row r="590" spans="1:25" x14ac:dyDescent="0.2">
      <c r="A590" t="s">
        <v>368</v>
      </c>
      <c r="B590" t="s">
        <v>368</v>
      </c>
      <c r="C590" t="s">
        <v>1201</v>
      </c>
      <c r="D590">
        <v>85.072000000000003</v>
      </c>
      <c r="E590">
        <v>0</v>
      </c>
      <c r="F590">
        <v>14.180999999999999</v>
      </c>
      <c r="I590">
        <v>1</v>
      </c>
      <c r="J590">
        <v>5</v>
      </c>
      <c r="K590">
        <v>5</v>
      </c>
      <c r="L590">
        <v>5</v>
      </c>
      <c r="M590">
        <v>10.1</v>
      </c>
      <c r="N590" s="6">
        <v>39845000</v>
      </c>
      <c r="O590">
        <v>5</v>
      </c>
      <c r="P590" s="7" t="s">
        <v>36</v>
      </c>
      <c r="Q590" s="7" t="s">
        <v>36</v>
      </c>
      <c r="R590">
        <v>1</v>
      </c>
      <c r="S590">
        <v>4</v>
      </c>
      <c r="T590" s="6">
        <v>11266000</v>
      </c>
      <c r="U590" s="6">
        <v>13920000</v>
      </c>
      <c r="V590" s="16">
        <v>23.425470000000001</v>
      </c>
      <c r="W590" s="16">
        <v>23.73066</v>
      </c>
      <c r="X590" s="9">
        <v>-0.30518339999999999</v>
      </c>
      <c r="Y590" s="9">
        <v>23.578060000000001</v>
      </c>
    </row>
    <row r="591" spans="1:25" x14ac:dyDescent="0.2">
      <c r="A591" t="s">
        <v>2002</v>
      </c>
      <c r="B591" t="s">
        <v>2002</v>
      </c>
      <c r="C591" t="s">
        <v>2003</v>
      </c>
      <c r="D591">
        <v>22.631</v>
      </c>
      <c r="E591">
        <v>0</v>
      </c>
      <c r="F591">
        <v>35.805999999999997</v>
      </c>
      <c r="I591">
        <v>1</v>
      </c>
      <c r="J591">
        <v>8</v>
      </c>
      <c r="K591">
        <v>8</v>
      </c>
      <c r="L591">
        <v>8</v>
      </c>
      <c r="M591">
        <v>54.3</v>
      </c>
      <c r="N591" s="6">
        <v>123070000</v>
      </c>
      <c r="O591">
        <v>18</v>
      </c>
      <c r="P591" s="7" t="s">
        <v>36</v>
      </c>
      <c r="Q591" s="7" t="s">
        <v>36</v>
      </c>
      <c r="R591">
        <v>7</v>
      </c>
      <c r="S591">
        <v>11</v>
      </c>
      <c r="T591" s="6">
        <v>29562000</v>
      </c>
      <c r="U591" s="6">
        <v>36547000</v>
      </c>
      <c r="V591" s="16">
        <v>24.817240000000002</v>
      </c>
      <c r="W591" s="16">
        <v>25.123249999999999</v>
      </c>
      <c r="X591" s="9">
        <v>-0.30600929999999998</v>
      </c>
      <c r="Y591" s="9">
        <v>24.97025</v>
      </c>
    </row>
    <row r="592" spans="1:25" x14ac:dyDescent="0.2">
      <c r="A592" t="s">
        <v>2004</v>
      </c>
      <c r="B592" t="s">
        <v>2004</v>
      </c>
      <c r="C592" t="s">
        <v>1180</v>
      </c>
      <c r="D592">
        <v>54.878999999999998</v>
      </c>
      <c r="E592">
        <v>0</v>
      </c>
      <c r="F592">
        <v>4.0441000000000003</v>
      </c>
      <c r="I592">
        <v>1</v>
      </c>
      <c r="J592">
        <v>4</v>
      </c>
      <c r="K592">
        <v>4</v>
      </c>
      <c r="L592">
        <v>4</v>
      </c>
      <c r="M592">
        <v>8.4</v>
      </c>
      <c r="N592" s="6">
        <v>11829000</v>
      </c>
      <c r="O592">
        <v>3</v>
      </c>
      <c r="P592" s="7" t="s">
        <v>36</v>
      </c>
      <c r="Q592" s="7" t="s">
        <v>36</v>
      </c>
      <c r="R592">
        <v>0</v>
      </c>
      <c r="S592">
        <v>3</v>
      </c>
      <c r="T592" s="6">
        <v>3212800</v>
      </c>
      <c r="U592" s="6">
        <v>3977700</v>
      </c>
      <c r="V592" s="16">
        <v>21.615400000000001</v>
      </c>
      <c r="W592" s="16">
        <v>21.923500000000001</v>
      </c>
      <c r="X592" s="9">
        <v>-0.30810359999999998</v>
      </c>
      <c r="Y592" s="9">
        <v>21.769449999999999</v>
      </c>
    </row>
    <row r="593" spans="1:26" x14ac:dyDescent="0.2">
      <c r="A593" t="s">
        <v>129</v>
      </c>
      <c r="B593" t="s">
        <v>129</v>
      </c>
      <c r="C593" t="s">
        <v>2005</v>
      </c>
      <c r="D593">
        <v>13.589</v>
      </c>
      <c r="E593">
        <v>0</v>
      </c>
      <c r="F593">
        <v>34.082000000000001</v>
      </c>
      <c r="I593">
        <v>2</v>
      </c>
      <c r="J593">
        <v>7</v>
      </c>
      <c r="K593">
        <v>7</v>
      </c>
      <c r="L593">
        <v>7</v>
      </c>
      <c r="M593">
        <v>37.700000000000003</v>
      </c>
      <c r="N593" s="6">
        <v>1237400000</v>
      </c>
      <c r="O593">
        <v>41</v>
      </c>
      <c r="P593" s="7" t="s">
        <v>36</v>
      </c>
      <c r="Q593" s="7" t="s">
        <v>36</v>
      </c>
      <c r="R593">
        <v>18</v>
      </c>
      <c r="S593">
        <v>23</v>
      </c>
      <c r="T593" s="6">
        <v>318409984</v>
      </c>
      <c r="U593" s="6">
        <v>394240000</v>
      </c>
      <c r="V593" s="16">
        <v>28.246310000000001</v>
      </c>
      <c r="W593" s="16">
        <v>28.554500000000001</v>
      </c>
      <c r="X593" s="9">
        <v>-0.3081875</v>
      </c>
      <c r="Y593" s="9">
        <v>28.400410000000001</v>
      </c>
    </row>
    <row r="594" spans="1:26" x14ac:dyDescent="0.2">
      <c r="A594" t="s">
        <v>2006</v>
      </c>
      <c r="B594" t="s">
        <v>2006</v>
      </c>
      <c r="C594" t="s">
        <v>1180</v>
      </c>
      <c r="D594">
        <v>157.36000000000001</v>
      </c>
      <c r="E594">
        <v>0</v>
      </c>
      <c r="F594">
        <v>12.037000000000001</v>
      </c>
      <c r="I594">
        <v>1</v>
      </c>
      <c r="J594">
        <v>6</v>
      </c>
      <c r="K594">
        <v>6</v>
      </c>
      <c r="L594">
        <v>6</v>
      </c>
      <c r="M594">
        <v>5.3</v>
      </c>
      <c r="N594" s="6">
        <v>33696000</v>
      </c>
      <c r="O594">
        <v>6</v>
      </c>
      <c r="P594" s="7" t="s">
        <v>36</v>
      </c>
      <c r="Q594" s="7" t="s">
        <v>36</v>
      </c>
      <c r="R594">
        <v>1</v>
      </c>
      <c r="S594">
        <v>5</v>
      </c>
      <c r="T594" s="6">
        <v>9682400</v>
      </c>
      <c r="U594" s="6">
        <v>12008000</v>
      </c>
      <c r="V594" s="16">
        <v>23.20693</v>
      </c>
      <c r="W594" s="16">
        <v>23.517489999999999</v>
      </c>
      <c r="X594" s="9">
        <v>-0.31055830000000001</v>
      </c>
      <c r="Y594" s="9">
        <v>23.362210000000001</v>
      </c>
    </row>
    <row r="595" spans="1:26" x14ac:dyDescent="0.2">
      <c r="A595" t="s">
        <v>2007</v>
      </c>
      <c r="B595" t="s">
        <v>2007</v>
      </c>
      <c r="C595" t="s">
        <v>1381</v>
      </c>
      <c r="D595">
        <v>75.311000000000007</v>
      </c>
      <c r="E595">
        <v>0</v>
      </c>
      <c r="F595">
        <v>28.998999999999999</v>
      </c>
      <c r="I595">
        <v>1</v>
      </c>
      <c r="J595">
        <v>11</v>
      </c>
      <c r="K595">
        <v>11</v>
      </c>
      <c r="L595">
        <v>11</v>
      </c>
      <c r="M595">
        <v>23.2</v>
      </c>
      <c r="N595" s="6">
        <v>62753000</v>
      </c>
      <c r="O595">
        <v>13</v>
      </c>
      <c r="P595" s="7" t="s">
        <v>36</v>
      </c>
      <c r="Q595" s="7" t="s">
        <v>36</v>
      </c>
      <c r="R595">
        <v>3</v>
      </c>
      <c r="S595">
        <v>10</v>
      </c>
      <c r="T595" s="6">
        <v>17857000</v>
      </c>
      <c r="U595" s="6">
        <v>22170000</v>
      </c>
      <c r="V595" s="16">
        <v>24.08999</v>
      </c>
      <c r="W595" s="16">
        <v>24.40211</v>
      </c>
      <c r="X595" s="9">
        <v>-0.31211850000000002</v>
      </c>
      <c r="Y595" s="9">
        <v>24.24605</v>
      </c>
    </row>
    <row r="596" spans="1:26" x14ac:dyDescent="0.2">
      <c r="A596" t="s">
        <v>591</v>
      </c>
      <c r="B596" t="s">
        <v>591</v>
      </c>
      <c r="C596" t="s">
        <v>2008</v>
      </c>
      <c r="D596">
        <v>33.808999999999997</v>
      </c>
      <c r="E596">
        <v>0</v>
      </c>
      <c r="F596">
        <v>92.930999999999997</v>
      </c>
      <c r="I596">
        <v>1</v>
      </c>
      <c r="J596">
        <v>13</v>
      </c>
      <c r="K596">
        <v>13</v>
      </c>
      <c r="L596">
        <v>13</v>
      </c>
      <c r="M596">
        <v>45.4</v>
      </c>
      <c r="N596" s="6">
        <v>478050000</v>
      </c>
      <c r="O596">
        <v>21</v>
      </c>
      <c r="P596" s="7" t="s">
        <v>36</v>
      </c>
      <c r="Q596" s="7" t="s">
        <v>36</v>
      </c>
      <c r="R596">
        <v>8</v>
      </c>
      <c r="S596">
        <v>13</v>
      </c>
      <c r="T596" s="6">
        <v>132170000</v>
      </c>
      <c r="U596" s="6">
        <v>164100000</v>
      </c>
      <c r="V596" s="16">
        <v>26.977820000000001</v>
      </c>
      <c r="W596" s="16">
        <v>27.29</v>
      </c>
      <c r="X596" s="9">
        <v>-0.3121815</v>
      </c>
      <c r="Y596" s="9">
        <v>27.13391</v>
      </c>
      <c r="Z596" t="s">
        <v>2034</v>
      </c>
    </row>
    <row r="597" spans="1:26" x14ac:dyDescent="0.2">
      <c r="A597" t="s">
        <v>2009</v>
      </c>
      <c r="B597" t="s">
        <v>2009</v>
      </c>
      <c r="C597" t="s">
        <v>1180</v>
      </c>
      <c r="D597">
        <v>33.545000000000002</v>
      </c>
      <c r="E597">
        <v>0</v>
      </c>
      <c r="F597">
        <v>7.1294000000000004</v>
      </c>
      <c r="I597">
        <v>1</v>
      </c>
      <c r="J597">
        <v>3</v>
      </c>
      <c r="K597">
        <v>2</v>
      </c>
      <c r="L597">
        <v>2</v>
      </c>
      <c r="M597">
        <v>10.4</v>
      </c>
      <c r="N597" s="6">
        <v>138100000</v>
      </c>
      <c r="O597">
        <v>6</v>
      </c>
      <c r="P597" s="7" t="s">
        <v>36</v>
      </c>
      <c r="Q597" s="7" t="s">
        <v>36</v>
      </c>
      <c r="R597">
        <v>2</v>
      </c>
      <c r="S597">
        <v>4</v>
      </c>
      <c r="T597" s="6">
        <v>39563000</v>
      </c>
      <c r="U597" s="6">
        <v>49220000</v>
      </c>
      <c r="V597" s="16">
        <v>25.237649999999999</v>
      </c>
      <c r="W597" s="16">
        <v>25.55274</v>
      </c>
      <c r="X597" s="9">
        <v>-0.31509399999999999</v>
      </c>
      <c r="Y597" s="9">
        <v>25.395199999999999</v>
      </c>
    </row>
    <row r="598" spans="1:26" x14ac:dyDescent="0.2">
      <c r="A598" t="s">
        <v>2010</v>
      </c>
      <c r="B598" t="s">
        <v>2010</v>
      </c>
      <c r="C598" t="s">
        <v>1301</v>
      </c>
      <c r="D598">
        <v>35.881999999999998</v>
      </c>
      <c r="E598">
        <v>0</v>
      </c>
      <c r="F598">
        <v>11.253</v>
      </c>
      <c r="I598">
        <v>1</v>
      </c>
      <c r="J598">
        <v>5</v>
      </c>
      <c r="K598">
        <v>5</v>
      </c>
      <c r="L598">
        <v>5</v>
      </c>
      <c r="M598">
        <v>17.5</v>
      </c>
      <c r="N598" s="6">
        <v>38567000</v>
      </c>
      <c r="O598">
        <v>8</v>
      </c>
      <c r="P598" s="7" t="s">
        <v>36</v>
      </c>
      <c r="Q598" s="7" t="s">
        <v>36</v>
      </c>
      <c r="R598">
        <v>4</v>
      </c>
      <c r="S598">
        <v>4</v>
      </c>
      <c r="T598" s="6">
        <v>11360000</v>
      </c>
      <c r="U598" s="6">
        <v>14164000</v>
      </c>
      <c r="V598" s="16">
        <v>23.437460000000002</v>
      </c>
      <c r="W598" s="16">
        <v>23.75573</v>
      </c>
      <c r="X598" s="9">
        <v>-0.31826589999999999</v>
      </c>
      <c r="Y598" s="9">
        <v>23.596589999999999</v>
      </c>
    </row>
    <row r="599" spans="1:26" x14ac:dyDescent="0.2">
      <c r="A599" t="s">
        <v>2011</v>
      </c>
      <c r="B599" t="s">
        <v>2011</v>
      </c>
      <c r="C599" t="s">
        <v>2012</v>
      </c>
      <c r="D599">
        <v>81.328000000000003</v>
      </c>
      <c r="E599">
        <v>0</v>
      </c>
      <c r="F599">
        <v>6.5319000000000003</v>
      </c>
      <c r="I599">
        <v>1</v>
      </c>
      <c r="J599">
        <v>4</v>
      </c>
      <c r="K599">
        <v>4</v>
      </c>
      <c r="L599">
        <v>4</v>
      </c>
      <c r="M599">
        <v>6.3</v>
      </c>
      <c r="N599" s="6">
        <v>15308000</v>
      </c>
      <c r="O599">
        <v>7</v>
      </c>
      <c r="P599" s="7" t="s">
        <v>36</v>
      </c>
      <c r="Q599" s="7" t="s">
        <v>36</v>
      </c>
      <c r="R599">
        <v>2</v>
      </c>
      <c r="S599">
        <v>5</v>
      </c>
      <c r="T599" s="6">
        <v>4317600</v>
      </c>
      <c r="U599" s="6">
        <v>5384400</v>
      </c>
      <c r="V599" s="16">
        <v>22.041799999999999</v>
      </c>
      <c r="W599" s="16">
        <v>22.36035</v>
      </c>
      <c r="X599" s="9">
        <v>-0.3185558</v>
      </c>
      <c r="Y599" s="9">
        <v>22.201080000000001</v>
      </c>
    </row>
    <row r="600" spans="1:26" x14ac:dyDescent="0.2">
      <c r="A600" t="s">
        <v>2013</v>
      </c>
      <c r="B600" t="s">
        <v>2013</v>
      </c>
      <c r="C600" t="s">
        <v>1180</v>
      </c>
      <c r="D600">
        <v>13.526</v>
      </c>
      <c r="E600">
        <v>0</v>
      </c>
      <c r="F600">
        <v>8.6999999999999993</v>
      </c>
      <c r="I600">
        <v>1</v>
      </c>
      <c r="J600">
        <v>5</v>
      </c>
      <c r="K600">
        <v>5</v>
      </c>
      <c r="L600">
        <v>5</v>
      </c>
      <c r="M600">
        <v>38.9</v>
      </c>
      <c r="N600" s="6">
        <v>55906000</v>
      </c>
      <c r="O600">
        <v>10</v>
      </c>
      <c r="P600" s="7" t="s">
        <v>36</v>
      </c>
      <c r="Q600" s="7" t="s">
        <v>36</v>
      </c>
      <c r="R600">
        <v>5</v>
      </c>
      <c r="S600">
        <v>5</v>
      </c>
      <c r="T600" s="6">
        <v>17049000</v>
      </c>
      <c r="U600" s="6">
        <v>21307000</v>
      </c>
      <c r="V600" s="16">
        <v>24.02318</v>
      </c>
      <c r="W600" s="16">
        <v>24.344819999999999</v>
      </c>
      <c r="X600" s="9">
        <v>-0.32163999999999998</v>
      </c>
      <c r="Y600" s="9">
        <v>24.184000000000001</v>
      </c>
    </row>
    <row r="601" spans="1:26" x14ac:dyDescent="0.2">
      <c r="A601" t="s">
        <v>1014</v>
      </c>
      <c r="B601" t="s">
        <v>1014</v>
      </c>
      <c r="C601" t="s">
        <v>2014</v>
      </c>
      <c r="D601">
        <v>34.024999999999999</v>
      </c>
      <c r="E601">
        <v>0</v>
      </c>
      <c r="F601">
        <v>4.4024999999999999</v>
      </c>
      <c r="I601">
        <v>1</v>
      </c>
      <c r="J601">
        <v>3</v>
      </c>
      <c r="K601">
        <v>3</v>
      </c>
      <c r="L601">
        <v>3</v>
      </c>
      <c r="M601">
        <v>10</v>
      </c>
      <c r="N601" s="6">
        <v>8559000</v>
      </c>
      <c r="O601">
        <v>4</v>
      </c>
      <c r="P601" s="7" t="s">
        <v>36</v>
      </c>
      <c r="Q601" s="7" t="s">
        <v>36</v>
      </c>
      <c r="R601">
        <v>1</v>
      </c>
      <c r="S601">
        <v>3</v>
      </c>
      <c r="T601" s="6">
        <v>2350800</v>
      </c>
      <c r="U601" s="6">
        <v>2938700</v>
      </c>
      <c r="V601" s="16">
        <v>21.164719999999999</v>
      </c>
      <c r="W601" s="16">
        <v>21.486750000000001</v>
      </c>
      <c r="X601" s="9">
        <v>-0.32202530000000001</v>
      </c>
      <c r="Y601" s="9">
        <v>21.32573</v>
      </c>
    </row>
    <row r="602" spans="1:26" x14ac:dyDescent="0.2">
      <c r="A602" t="s">
        <v>2015</v>
      </c>
      <c r="B602" t="s">
        <v>2015</v>
      </c>
      <c r="C602" t="s">
        <v>2016</v>
      </c>
      <c r="D602">
        <v>41.911999999999999</v>
      </c>
      <c r="E602">
        <v>0</v>
      </c>
      <c r="F602">
        <v>20.094999999999999</v>
      </c>
      <c r="I602">
        <v>1</v>
      </c>
      <c r="J602">
        <v>4</v>
      </c>
      <c r="K602">
        <v>4</v>
      </c>
      <c r="L602">
        <v>4</v>
      </c>
      <c r="M602">
        <v>14.5</v>
      </c>
      <c r="N602" s="6">
        <v>35706000</v>
      </c>
      <c r="O602">
        <v>6</v>
      </c>
      <c r="P602" s="7" t="s">
        <v>36</v>
      </c>
      <c r="Q602" s="7" t="s">
        <v>36</v>
      </c>
      <c r="R602">
        <v>2</v>
      </c>
      <c r="S602">
        <v>4</v>
      </c>
      <c r="T602" s="6">
        <v>10092000</v>
      </c>
      <c r="U602" s="6">
        <v>12670000</v>
      </c>
      <c r="V602" s="16">
        <v>23.26671</v>
      </c>
      <c r="W602" s="16">
        <v>23.594909999999999</v>
      </c>
      <c r="X602" s="9">
        <v>-0.32820510000000003</v>
      </c>
      <c r="Y602" s="9">
        <v>23.430810000000001</v>
      </c>
    </row>
    <row r="603" spans="1:26" x14ac:dyDescent="0.2">
      <c r="A603" t="s">
        <v>2017</v>
      </c>
      <c r="B603" t="s">
        <v>2017</v>
      </c>
      <c r="C603" t="s">
        <v>1257</v>
      </c>
      <c r="D603">
        <v>23.228999999999999</v>
      </c>
      <c r="E603">
        <v>0</v>
      </c>
      <c r="F603">
        <v>3.2848999999999999</v>
      </c>
      <c r="I603">
        <v>1</v>
      </c>
      <c r="J603">
        <v>8</v>
      </c>
      <c r="K603">
        <v>2</v>
      </c>
      <c r="L603">
        <v>2</v>
      </c>
      <c r="M603">
        <v>32.299999999999997</v>
      </c>
      <c r="N603" s="6">
        <v>29705000</v>
      </c>
      <c r="O603">
        <v>3</v>
      </c>
      <c r="P603" s="7" t="s">
        <v>36</v>
      </c>
      <c r="Q603" s="7" t="s">
        <v>36</v>
      </c>
      <c r="R603">
        <v>1</v>
      </c>
      <c r="S603">
        <v>2</v>
      </c>
      <c r="T603" s="6">
        <v>8362600</v>
      </c>
      <c r="U603" s="6">
        <v>10503000</v>
      </c>
      <c r="V603" s="16">
        <v>22.995519999999999</v>
      </c>
      <c r="W603" s="16">
        <v>23.324300000000001</v>
      </c>
      <c r="X603" s="9">
        <v>-0.32877919999999999</v>
      </c>
      <c r="Y603" s="9">
        <v>23.15991</v>
      </c>
    </row>
    <row r="604" spans="1:26" x14ac:dyDescent="0.2">
      <c r="A604" t="s">
        <v>2018</v>
      </c>
      <c r="B604" t="s">
        <v>2018</v>
      </c>
      <c r="C604" t="s">
        <v>2019</v>
      </c>
      <c r="D604">
        <v>83.340999999999994</v>
      </c>
      <c r="E604">
        <v>0</v>
      </c>
      <c r="F604">
        <v>12.461</v>
      </c>
      <c r="I604">
        <v>1</v>
      </c>
      <c r="J604">
        <v>7</v>
      </c>
      <c r="K604">
        <v>7</v>
      </c>
      <c r="L604">
        <v>7</v>
      </c>
      <c r="M604">
        <v>13.1</v>
      </c>
      <c r="N604" s="6">
        <v>24975000</v>
      </c>
      <c r="O604">
        <v>11</v>
      </c>
      <c r="P604" s="7" t="s">
        <v>36</v>
      </c>
      <c r="Q604" s="7" t="s">
        <v>36</v>
      </c>
      <c r="R604">
        <v>4</v>
      </c>
      <c r="S604">
        <v>7</v>
      </c>
      <c r="T604" s="6">
        <v>6670700</v>
      </c>
      <c r="U604" s="6">
        <v>8378500</v>
      </c>
      <c r="V604" s="16">
        <v>22.669409999999999</v>
      </c>
      <c r="W604" s="16">
        <v>22.998259999999998</v>
      </c>
      <c r="X604" s="9">
        <v>-0.32885360000000002</v>
      </c>
      <c r="Y604" s="9">
        <v>22.833829999999999</v>
      </c>
    </row>
    <row r="605" spans="1:26" x14ac:dyDescent="0.2">
      <c r="A605" t="s">
        <v>2020</v>
      </c>
      <c r="B605" t="s">
        <v>2020</v>
      </c>
      <c r="C605" t="s">
        <v>1865</v>
      </c>
      <c r="D605">
        <v>87.165999999999997</v>
      </c>
      <c r="E605">
        <v>0</v>
      </c>
      <c r="F605">
        <v>13.481</v>
      </c>
      <c r="I605">
        <v>1</v>
      </c>
      <c r="J605">
        <v>6</v>
      </c>
      <c r="K605">
        <v>6</v>
      </c>
      <c r="L605">
        <v>6</v>
      </c>
      <c r="M605">
        <v>9.4</v>
      </c>
      <c r="N605" s="6">
        <v>26895000</v>
      </c>
      <c r="O605">
        <v>8</v>
      </c>
      <c r="P605" s="7" t="s">
        <v>36</v>
      </c>
      <c r="Q605" s="7" t="s">
        <v>36</v>
      </c>
      <c r="R605">
        <v>2</v>
      </c>
      <c r="S605">
        <v>6</v>
      </c>
      <c r="T605" s="6">
        <v>7703400</v>
      </c>
      <c r="U605" s="6">
        <v>9677100</v>
      </c>
      <c r="V605" s="16">
        <v>22.87706</v>
      </c>
      <c r="W605" s="16">
        <v>23.206140000000001</v>
      </c>
      <c r="X605" s="9">
        <v>-0.3290787</v>
      </c>
      <c r="Y605" s="9">
        <v>23.041599999999999</v>
      </c>
    </row>
    <row r="606" spans="1:26" x14ac:dyDescent="0.2">
      <c r="A606" t="s">
        <v>2021</v>
      </c>
      <c r="B606" t="s">
        <v>2021</v>
      </c>
      <c r="C606" t="s">
        <v>2022</v>
      </c>
      <c r="D606">
        <v>94.01</v>
      </c>
      <c r="E606">
        <v>0</v>
      </c>
      <c r="F606">
        <v>11.659000000000001</v>
      </c>
      <c r="I606">
        <v>1</v>
      </c>
      <c r="J606">
        <v>4</v>
      </c>
      <c r="K606">
        <v>4</v>
      </c>
      <c r="L606">
        <v>4</v>
      </c>
      <c r="M606">
        <v>5.8</v>
      </c>
      <c r="N606" s="6">
        <v>13995000</v>
      </c>
      <c r="O606">
        <v>4</v>
      </c>
      <c r="P606" s="7" t="s">
        <v>36</v>
      </c>
      <c r="Q606" s="7" t="s">
        <v>36</v>
      </c>
      <c r="R606">
        <v>0</v>
      </c>
      <c r="S606">
        <v>4</v>
      </c>
      <c r="T606" s="6">
        <v>4015700</v>
      </c>
      <c r="U606" s="6">
        <v>5075400</v>
      </c>
      <c r="V606" s="16">
        <v>21.93722</v>
      </c>
      <c r="W606" s="16">
        <v>22.275089999999999</v>
      </c>
      <c r="X606" s="9">
        <v>-0.33786959999999999</v>
      </c>
      <c r="Y606" s="9">
        <v>22.106159999999999</v>
      </c>
    </row>
    <row r="607" spans="1:26" x14ac:dyDescent="0.2">
      <c r="A607" t="s">
        <v>556</v>
      </c>
      <c r="B607" t="s">
        <v>556</v>
      </c>
      <c r="C607" t="s">
        <v>2023</v>
      </c>
      <c r="D607">
        <v>77.710999999999999</v>
      </c>
      <c r="E607">
        <v>0</v>
      </c>
      <c r="F607">
        <v>16.254999999999999</v>
      </c>
      <c r="I607">
        <v>1</v>
      </c>
      <c r="J607">
        <v>3</v>
      </c>
      <c r="K607">
        <v>3</v>
      </c>
      <c r="L607">
        <v>3</v>
      </c>
      <c r="M607">
        <v>5.9</v>
      </c>
      <c r="N607" s="6">
        <v>30846000</v>
      </c>
      <c r="O607">
        <v>4</v>
      </c>
      <c r="P607" s="7" t="s">
        <v>36</v>
      </c>
      <c r="Q607" s="7" t="s">
        <v>36</v>
      </c>
      <c r="R607">
        <v>0</v>
      </c>
      <c r="S607">
        <v>4</v>
      </c>
      <c r="T607" s="6">
        <v>7861600</v>
      </c>
      <c r="U607" s="6">
        <v>9967100</v>
      </c>
      <c r="V607" s="16">
        <v>22.906389999999998</v>
      </c>
      <c r="W607" s="16">
        <v>23.248740000000002</v>
      </c>
      <c r="X607" s="9">
        <v>-0.34235189999999999</v>
      </c>
      <c r="Y607" s="9">
        <v>23.077570000000001</v>
      </c>
    </row>
    <row r="608" spans="1:26" x14ac:dyDescent="0.2">
      <c r="A608" t="s">
        <v>2024</v>
      </c>
      <c r="B608" t="s">
        <v>2024</v>
      </c>
      <c r="C608" t="s">
        <v>1180</v>
      </c>
      <c r="D608">
        <v>67.076999999999998</v>
      </c>
      <c r="E608">
        <v>0</v>
      </c>
      <c r="F608">
        <v>28.038</v>
      </c>
      <c r="I608">
        <v>1</v>
      </c>
      <c r="J608">
        <v>6</v>
      </c>
      <c r="K608">
        <v>6</v>
      </c>
      <c r="L608">
        <v>6</v>
      </c>
      <c r="M608">
        <v>12.3</v>
      </c>
      <c r="N608" s="6">
        <v>28284000</v>
      </c>
      <c r="O608">
        <v>9</v>
      </c>
      <c r="P608" s="7" t="s">
        <v>36</v>
      </c>
      <c r="Q608" s="7" t="s">
        <v>36</v>
      </c>
      <c r="R608">
        <v>3</v>
      </c>
      <c r="S608">
        <v>6</v>
      </c>
      <c r="T608" s="6">
        <v>7965500</v>
      </c>
      <c r="U608" s="6">
        <v>10124000</v>
      </c>
      <c r="V608" s="16">
        <v>22.925329999999999</v>
      </c>
      <c r="W608" s="16">
        <v>23.271280000000001</v>
      </c>
      <c r="X608" s="9">
        <v>-0.34594350000000001</v>
      </c>
      <c r="Y608" s="9">
        <v>23.098299999999998</v>
      </c>
    </row>
    <row r="609" spans="1:25" x14ac:dyDescent="0.2">
      <c r="A609" t="s">
        <v>2025</v>
      </c>
      <c r="B609" t="s">
        <v>2025</v>
      </c>
      <c r="C609" t="s">
        <v>1180</v>
      </c>
      <c r="D609">
        <v>23.596</v>
      </c>
      <c r="E609">
        <v>0</v>
      </c>
      <c r="F609">
        <v>18.782</v>
      </c>
      <c r="I609">
        <v>1</v>
      </c>
      <c r="J609">
        <v>7</v>
      </c>
      <c r="K609">
        <v>7</v>
      </c>
      <c r="L609">
        <v>7</v>
      </c>
      <c r="M609">
        <v>40.4</v>
      </c>
      <c r="N609" s="6">
        <v>46231000</v>
      </c>
      <c r="O609">
        <v>6</v>
      </c>
      <c r="P609" s="7" t="s">
        <v>36</v>
      </c>
      <c r="Q609" s="7" t="s">
        <v>36</v>
      </c>
      <c r="R609">
        <v>2</v>
      </c>
      <c r="S609">
        <v>4</v>
      </c>
      <c r="T609" s="6">
        <v>12512000</v>
      </c>
      <c r="U609" s="6">
        <v>15990000</v>
      </c>
      <c r="V609" s="16">
        <v>23.576809999999998</v>
      </c>
      <c r="W609" s="16">
        <v>23.930669999999999</v>
      </c>
      <c r="X609" s="9">
        <v>-0.35385699999999998</v>
      </c>
      <c r="Y609" s="9">
        <v>23.753740000000001</v>
      </c>
    </row>
    <row r="610" spans="1:25" x14ac:dyDescent="0.2">
      <c r="A610" t="s">
        <v>409</v>
      </c>
      <c r="B610" t="s">
        <v>409</v>
      </c>
      <c r="C610" t="s">
        <v>2026</v>
      </c>
      <c r="D610">
        <v>49.587000000000003</v>
      </c>
      <c r="E610">
        <v>0</v>
      </c>
      <c r="F610">
        <v>152.72</v>
      </c>
      <c r="I610">
        <v>1</v>
      </c>
      <c r="J610">
        <v>24</v>
      </c>
      <c r="K610">
        <v>24</v>
      </c>
      <c r="L610">
        <v>24</v>
      </c>
      <c r="M610">
        <v>57</v>
      </c>
      <c r="N610" s="6">
        <v>3654800000</v>
      </c>
      <c r="O610">
        <v>112</v>
      </c>
      <c r="P610" s="7" t="s">
        <v>36</v>
      </c>
      <c r="Q610" s="7" t="s">
        <v>36</v>
      </c>
      <c r="R610">
        <v>49</v>
      </c>
      <c r="S610">
        <v>63</v>
      </c>
      <c r="T610" s="6">
        <v>890540032</v>
      </c>
      <c r="U610" s="6">
        <v>1143000064</v>
      </c>
      <c r="V610" s="16">
        <v>29.7301</v>
      </c>
      <c r="W610" s="16">
        <v>30.09018</v>
      </c>
      <c r="X610" s="9">
        <v>-0.36007309999999998</v>
      </c>
      <c r="Y610" s="9">
        <v>29.910139999999998</v>
      </c>
    </row>
    <row r="611" spans="1:25" x14ac:dyDescent="0.2">
      <c r="A611" t="s">
        <v>2027</v>
      </c>
      <c r="B611" t="s">
        <v>2027</v>
      </c>
      <c r="C611" t="s">
        <v>2028</v>
      </c>
      <c r="D611">
        <v>42.292999999999999</v>
      </c>
      <c r="E611">
        <v>0</v>
      </c>
      <c r="F611">
        <v>18.808</v>
      </c>
      <c r="I611">
        <v>1</v>
      </c>
      <c r="J611">
        <v>7</v>
      </c>
      <c r="K611">
        <v>7</v>
      </c>
      <c r="L611">
        <v>7</v>
      </c>
      <c r="M611">
        <v>19.2</v>
      </c>
      <c r="N611" s="6">
        <v>241890000</v>
      </c>
      <c r="O611">
        <v>12</v>
      </c>
      <c r="P611" s="7" t="s">
        <v>36</v>
      </c>
      <c r="Q611" s="7" t="s">
        <v>36</v>
      </c>
      <c r="R611">
        <v>4</v>
      </c>
      <c r="S611">
        <v>8</v>
      </c>
      <c r="T611" s="6">
        <v>67671000</v>
      </c>
      <c r="U611" s="6">
        <v>86973000</v>
      </c>
      <c r="V611" s="16">
        <v>26.012029999999999</v>
      </c>
      <c r="W611" s="16">
        <v>26.37406</v>
      </c>
      <c r="X611" s="9">
        <v>-0.36203000000000002</v>
      </c>
      <c r="Y611" s="9">
        <v>26.193049999999999</v>
      </c>
    </row>
    <row r="612" spans="1:25" x14ac:dyDescent="0.2">
      <c r="A612" t="s">
        <v>169</v>
      </c>
      <c r="B612" t="s">
        <v>169</v>
      </c>
      <c r="C612" t="s">
        <v>2029</v>
      </c>
      <c r="D612">
        <v>27.9</v>
      </c>
      <c r="E612">
        <v>0</v>
      </c>
      <c r="F612">
        <v>34.887999999999998</v>
      </c>
      <c r="I612">
        <v>1</v>
      </c>
      <c r="J612">
        <v>15</v>
      </c>
      <c r="K612">
        <v>15</v>
      </c>
      <c r="L612">
        <v>15</v>
      </c>
      <c r="M612">
        <v>45.8</v>
      </c>
      <c r="N612" s="6">
        <v>3297600000</v>
      </c>
      <c r="O612">
        <v>46</v>
      </c>
      <c r="P612" s="7" t="s">
        <v>36</v>
      </c>
      <c r="Q612" s="7" t="s">
        <v>36</v>
      </c>
      <c r="R612">
        <v>19</v>
      </c>
      <c r="S612">
        <v>27</v>
      </c>
      <c r="T612" s="6">
        <v>880009984</v>
      </c>
      <c r="U612" s="6">
        <v>1131200000</v>
      </c>
      <c r="V612" s="16">
        <v>29.71294</v>
      </c>
      <c r="W612" s="16">
        <v>30.075209999999998</v>
      </c>
      <c r="X612" s="9">
        <v>-0.36226269999999999</v>
      </c>
      <c r="Y612" s="9">
        <v>29.894079999999999</v>
      </c>
    </row>
    <row r="613" spans="1:25" x14ac:dyDescent="0.2">
      <c r="A613" t="s">
        <v>2030</v>
      </c>
      <c r="B613" t="s">
        <v>2030</v>
      </c>
      <c r="C613" t="s">
        <v>1785</v>
      </c>
      <c r="D613">
        <v>19.23</v>
      </c>
      <c r="E613">
        <v>0</v>
      </c>
      <c r="F613">
        <v>12.984</v>
      </c>
      <c r="I613">
        <v>1</v>
      </c>
      <c r="J613">
        <v>5</v>
      </c>
      <c r="K613">
        <v>5</v>
      </c>
      <c r="L613">
        <v>5</v>
      </c>
      <c r="M613">
        <v>43.1</v>
      </c>
      <c r="N613" s="6">
        <v>63913000</v>
      </c>
      <c r="O613">
        <v>10</v>
      </c>
      <c r="P613" s="7" t="s">
        <v>36</v>
      </c>
      <c r="Q613" s="7" t="s">
        <v>36</v>
      </c>
      <c r="R613">
        <v>4</v>
      </c>
      <c r="S613">
        <v>6</v>
      </c>
      <c r="T613" s="6">
        <v>17486000</v>
      </c>
      <c r="U613" s="6">
        <v>22494000</v>
      </c>
      <c r="V613" s="16">
        <v>24.059699999999999</v>
      </c>
      <c r="W613" s="16">
        <v>24.42304</v>
      </c>
      <c r="X613" s="9">
        <v>-0.36334040000000001</v>
      </c>
      <c r="Y613" s="9">
        <v>24.24137</v>
      </c>
    </row>
    <row r="614" spans="1:25" x14ac:dyDescent="0.2">
      <c r="A614" t="s">
        <v>2031</v>
      </c>
      <c r="B614" t="s">
        <v>2031</v>
      </c>
      <c r="C614" t="s">
        <v>1180</v>
      </c>
      <c r="D614">
        <v>68.382999999999996</v>
      </c>
      <c r="E614">
        <v>0</v>
      </c>
      <c r="F614">
        <v>130.66999999999999</v>
      </c>
      <c r="I614">
        <v>1</v>
      </c>
      <c r="J614">
        <v>18</v>
      </c>
      <c r="K614">
        <v>18</v>
      </c>
      <c r="L614">
        <v>18</v>
      </c>
      <c r="M614">
        <v>36.9</v>
      </c>
      <c r="N614" s="6">
        <v>287810000</v>
      </c>
      <c r="O614">
        <v>29</v>
      </c>
      <c r="P614" s="7" t="s">
        <v>36</v>
      </c>
      <c r="Q614" s="7" t="s">
        <v>36</v>
      </c>
      <c r="R614">
        <v>8</v>
      </c>
      <c r="S614">
        <v>21</v>
      </c>
      <c r="T614" s="6">
        <v>80119000</v>
      </c>
      <c r="U614" s="6">
        <v>103130000</v>
      </c>
      <c r="V614" s="16">
        <v>26.25564</v>
      </c>
      <c r="W614" s="16">
        <v>26.619890000000002</v>
      </c>
      <c r="X614" s="9">
        <v>-0.36424640000000003</v>
      </c>
      <c r="Y614" s="9">
        <v>26.43777</v>
      </c>
    </row>
    <row r="615" spans="1:25" x14ac:dyDescent="0.2">
      <c r="A615" t="s">
        <v>329</v>
      </c>
      <c r="B615" t="s">
        <v>329</v>
      </c>
      <c r="C615" t="s">
        <v>2032</v>
      </c>
      <c r="D615">
        <v>43.262</v>
      </c>
      <c r="E615">
        <v>0</v>
      </c>
      <c r="F615">
        <v>12.208</v>
      </c>
      <c r="I615">
        <v>1</v>
      </c>
      <c r="J615">
        <v>6</v>
      </c>
      <c r="K615">
        <v>6</v>
      </c>
      <c r="L615">
        <v>6</v>
      </c>
      <c r="M615">
        <v>13.5</v>
      </c>
      <c r="N615" s="6">
        <v>64821000</v>
      </c>
      <c r="O615">
        <v>12</v>
      </c>
      <c r="P615" s="7" t="s">
        <v>36</v>
      </c>
      <c r="Q615" s="7" t="s">
        <v>36</v>
      </c>
      <c r="R615">
        <v>5</v>
      </c>
      <c r="S615">
        <v>7</v>
      </c>
      <c r="T615" s="6">
        <v>18051000</v>
      </c>
      <c r="U615" s="6">
        <v>23264000</v>
      </c>
      <c r="V615" s="16">
        <v>24.10558</v>
      </c>
      <c r="W615" s="16">
        <v>24.471599999999999</v>
      </c>
      <c r="X615" s="9">
        <v>-0.36602020000000002</v>
      </c>
      <c r="Y615" s="9">
        <v>24.288589999999999</v>
      </c>
    </row>
    <row r="616" spans="1:25" x14ac:dyDescent="0.2">
      <c r="A616" t="s">
        <v>417</v>
      </c>
      <c r="B616" t="s">
        <v>417</v>
      </c>
      <c r="C616" t="s">
        <v>2033</v>
      </c>
      <c r="D616">
        <v>56.21</v>
      </c>
      <c r="E616">
        <v>0</v>
      </c>
      <c r="F616">
        <v>54.195</v>
      </c>
      <c r="I616">
        <v>1</v>
      </c>
      <c r="J616">
        <v>13</v>
      </c>
      <c r="K616">
        <v>13</v>
      </c>
      <c r="L616">
        <v>13</v>
      </c>
      <c r="M616">
        <v>37.299999999999997</v>
      </c>
      <c r="N616" s="6">
        <v>163950000</v>
      </c>
      <c r="O616">
        <v>20</v>
      </c>
      <c r="P616" s="7" t="s">
        <v>36</v>
      </c>
      <c r="Q616" s="7" t="s">
        <v>36</v>
      </c>
      <c r="R616">
        <v>5</v>
      </c>
      <c r="S616">
        <v>15</v>
      </c>
      <c r="T616" s="6">
        <v>44325000</v>
      </c>
      <c r="U616" s="6">
        <v>57180000</v>
      </c>
      <c r="V616" s="16">
        <v>25.401620000000001</v>
      </c>
      <c r="W616" s="16">
        <v>25.769010000000002</v>
      </c>
      <c r="X616" s="9">
        <v>-0.36738969999999999</v>
      </c>
      <c r="Y616" s="9">
        <v>25.58531</v>
      </c>
    </row>
    <row r="617" spans="1:25" x14ac:dyDescent="0.2">
      <c r="A617" t="s">
        <v>2035</v>
      </c>
      <c r="B617" t="s">
        <v>2035</v>
      </c>
      <c r="C617" t="s">
        <v>1180</v>
      </c>
      <c r="D617">
        <v>36.326999999999998</v>
      </c>
      <c r="E617">
        <v>0</v>
      </c>
      <c r="F617">
        <v>33.972000000000001</v>
      </c>
      <c r="I617">
        <v>1</v>
      </c>
      <c r="J617">
        <v>11</v>
      </c>
      <c r="K617">
        <v>11</v>
      </c>
      <c r="L617">
        <v>11</v>
      </c>
      <c r="M617">
        <v>50.9</v>
      </c>
      <c r="N617" s="6">
        <v>104350000</v>
      </c>
      <c r="O617">
        <v>16</v>
      </c>
      <c r="P617" s="7" t="s">
        <v>36</v>
      </c>
      <c r="Q617" s="7" t="s">
        <v>36</v>
      </c>
      <c r="R617">
        <v>6</v>
      </c>
      <c r="S617">
        <v>10</v>
      </c>
      <c r="T617" s="6">
        <v>27407000</v>
      </c>
      <c r="U617" s="6">
        <v>35632000</v>
      </c>
      <c r="V617" s="16">
        <v>24.70804</v>
      </c>
      <c r="W617" s="16">
        <v>25.086670000000002</v>
      </c>
      <c r="X617" s="9">
        <v>-0.37862970000000001</v>
      </c>
      <c r="Y617" s="9">
        <v>24.897349999999999</v>
      </c>
    </row>
    <row r="618" spans="1:25" x14ac:dyDescent="0.2">
      <c r="A618" t="s">
        <v>2036</v>
      </c>
      <c r="B618" t="s">
        <v>2036</v>
      </c>
      <c r="C618" t="s">
        <v>1993</v>
      </c>
      <c r="D618">
        <v>104.15</v>
      </c>
      <c r="E618">
        <v>0</v>
      </c>
      <c r="F618">
        <v>27.914999999999999</v>
      </c>
      <c r="I618">
        <v>1</v>
      </c>
      <c r="J618">
        <v>8</v>
      </c>
      <c r="K618">
        <v>8</v>
      </c>
      <c r="L618">
        <v>8</v>
      </c>
      <c r="M618">
        <v>12.3</v>
      </c>
      <c r="N618" s="6">
        <v>26083000</v>
      </c>
      <c r="O618">
        <v>11</v>
      </c>
      <c r="P618" s="7" t="s">
        <v>36</v>
      </c>
      <c r="Q618" s="7" t="s">
        <v>36</v>
      </c>
      <c r="R618">
        <v>2</v>
      </c>
      <c r="S618">
        <v>9</v>
      </c>
      <c r="T618" s="6">
        <v>7289900</v>
      </c>
      <c r="U618" s="6">
        <v>9501100</v>
      </c>
      <c r="V618" s="16">
        <v>22.797470000000001</v>
      </c>
      <c r="W618" s="16">
        <v>23.179659999999998</v>
      </c>
      <c r="X618" s="9">
        <v>-0.38219449999999999</v>
      </c>
      <c r="Y618" s="9">
        <v>22.988569999999999</v>
      </c>
    </row>
    <row r="619" spans="1:25" x14ac:dyDescent="0.2">
      <c r="A619" t="s">
        <v>2037</v>
      </c>
      <c r="B619" t="s">
        <v>2037</v>
      </c>
      <c r="C619" t="s">
        <v>1180</v>
      </c>
      <c r="D619">
        <v>53.529000000000003</v>
      </c>
      <c r="E619">
        <v>0</v>
      </c>
      <c r="F619">
        <v>138.9</v>
      </c>
      <c r="I619">
        <v>1</v>
      </c>
      <c r="J619">
        <v>27</v>
      </c>
      <c r="K619">
        <v>27</v>
      </c>
      <c r="L619">
        <v>27</v>
      </c>
      <c r="M619">
        <v>61</v>
      </c>
      <c r="N619" s="6">
        <v>1791100000</v>
      </c>
      <c r="O619">
        <v>75</v>
      </c>
      <c r="P619" s="7" t="s">
        <v>36</v>
      </c>
      <c r="Q619" s="7" t="s">
        <v>36</v>
      </c>
      <c r="R619">
        <v>31</v>
      </c>
      <c r="S619">
        <v>44</v>
      </c>
      <c r="T619" s="6">
        <v>441300000</v>
      </c>
      <c r="U619" s="6">
        <v>577939968</v>
      </c>
      <c r="V619" s="16">
        <v>28.717179999999999</v>
      </c>
      <c r="W619" s="16">
        <v>29.106339999999999</v>
      </c>
      <c r="X619" s="9">
        <v>-0.38916020000000001</v>
      </c>
      <c r="Y619" s="9">
        <v>28.911760000000001</v>
      </c>
    </row>
    <row r="620" spans="1:25" x14ac:dyDescent="0.2">
      <c r="A620" t="s">
        <v>2038</v>
      </c>
      <c r="B620" t="s">
        <v>2038</v>
      </c>
      <c r="C620" t="s">
        <v>1987</v>
      </c>
      <c r="D620">
        <v>112.21</v>
      </c>
      <c r="E620">
        <v>0</v>
      </c>
      <c r="F620">
        <v>28.713999999999999</v>
      </c>
      <c r="I620">
        <v>1</v>
      </c>
      <c r="J620">
        <v>7</v>
      </c>
      <c r="K620">
        <v>7</v>
      </c>
      <c r="L620">
        <v>7</v>
      </c>
      <c r="M620">
        <v>8.1999999999999993</v>
      </c>
      <c r="N620" s="6">
        <v>63982000</v>
      </c>
      <c r="O620">
        <v>13</v>
      </c>
      <c r="P620" s="7" t="s">
        <v>36</v>
      </c>
      <c r="Q620" s="7" t="s">
        <v>36</v>
      </c>
      <c r="R620">
        <v>5</v>
      </c>
      <c r="S620">
        <v>8</v>
      </c>
      <c r="T620" s="6">
        <v>17755000</v>
      </c>
      <c r="U620" s="6">
        <v>23287000</v>
      </c>
      <c r="V620" s="16">
        <v>24.081720000000001</v>
      </c>
      <c r="W620" s="16">
        <v>24.473020000000002</v>
      </c>
      <c r="X620" s="9">
        <v>-0.39129829999999999</v>
      </c>
      <c r="Y620" s="9">
        <v>24.277370000000001</v>
      </c>
    </row>
    <row r="621" spans="1:25" x14ac:dyDescent="0.2">
      <c r="A621" t="s">
        <v>2039</v>
      </c>
      <c r="B621" t="s">
        <v>2039</v>
      </c>
      <c r="C621" t="s">
        <v>1180</v>
      </c>
      <c r="D621">
        <v>13.48</v>
      </c>
      <c r="E621">
        <v>0</v>
      </c>
      <c r="F621">
        <v>15.262</v>
      </c>
      <c r="I621">
        <v>1</v>
      </c>
      <c r="J621">
        <v>5</v>
      </c>
      <c r="K621">
        <v>5</v>
      </c>
      <c r="L621">
        <v>5</v>
      </c>
      <c r="M621">
        <v>51.8</v>
      </c>
      <c r="N621" s="6">
        <v>107500000</v>
      </c>
      <c r="O621">
        <v>13</v>
      </c>
      <c r="P621" s="7" t="s">
        <v>36</v>
      </c>
      <c r="Q621" s="7" t="s">
        <v>36</v>
      </c>
      <c r="R621">
        <v>6</v>
      </c>
      <c r="S621">
        <v>7</v>
      </c>
      <c r="T621" s="6">
        <v>21288000</v>
      </c>
      <c r="U621" s="6">
        <v>27952000</v>
      </c>
      <c r="V621" s="16">
        <v>24.343540000000001</v>
      </c>
      <c r="W621" s="16">
        <v>24.736450000000001</v>
      </c>
      <c r="X621" s="9">
        <v>-0.39291189999999998</v>
      </c>
      <c r="Y621" s="9">
        <v>24.53999</v>
      </c>
    </row>
    <row r="622" spans="1:25" x14ac:dyDescent="0.2">
      <c r="A622" t="s">
        <v>2040</v>
      </c>
      <c r="B622" t="s">
        <v>2040</v>
      </c>
      <c r="C622" t="s">
        <v>2041</v>
      </c>
      <c r="D622">
        <v>213.76</v>
      </c>
      <c r="E622">
        <v>0</v>
      </c>
      <c r="F622">
        <v>188.96</v>
      </c>
      <c r="I622">
        <v>1</v>
      </c>
      <c r="J622">
        <v>39</v>
      </c>
      <c r="K622">
        <v>39</v>
      </c>
      <c r="L622">
        <v>39</v>
      </c>
      <c r="M622">
        <v>27.1</v>
      </c>
      <c r="N622" s="6">
        <v>338440000</v>
      </c>
      <c r="O622">
        <v>67</v>
      </c>
      <c r="P622" s="7" t="s">
        <v>36</v>
      </c>
      <c r="Q622" s="7" t="s">
        <v>36</v>
      </c>
      <c r="R622">
        <v>26</v>
      </c>
      <c r="S622">
        <v>41</v>
      </c>
      <c r="T622" s="6">
        <v>90087000</v>
      </c>
      <c r="U622" s="6">
        <v>118400000</v>
      </c>
      <c r="V622" s="16">
        <v>26.42482</v>
      </c>
      <c r="W622" s="16">
        <v>26.819089999999999</v>
      </c>
      <c r="X622" s="9">
        <v>-0.39427760000000001</v>
      </c>
      <c r="Y622" s="9">
        <v>26.621960000000001</v>
      </c>
    </row>
    <row r="623" spans="1:25" x14ac:dyDescent="0.2">
      <c r="A623" t="s">
        <v>819</v>
      </c>
      <c r="B623" t="s">
        <v>819</v>
      </c>
      <c r="C623" t="s">
        <v>2042</v>
      </c>
      <c r="D623">
        <v>23.501999999999999</v>
      </c>
      <c r="E623">
        <v>0</v>
      </c>
      <c r="F623">
        <v>5.7877000000000001</v>
      </c>
      <c r="I623">
        <v>1</v>
      </c>
      <c r="J623">
        <v>3</v>
      </c>
      <c r="K623">
        <v>3</v>
      </c>
      <c r="L623">
        <v>3</v>
      </c>
      <c r="M623">
        <v>22.3</v>
      </c>
      <c r="N623" s="6">
        <v>10476000</v>
      </c>
      <c r="O623">
        <v>3</v>
      </c>
      <c r="P623" s="7" t="s">
        <v>36</v>
      </c>
      <c r="Q623" s="7" t="s">
        <v>36</v>
      </c>
      <c r="R623">
        <v>0</v>
      </c>
      <c r="S623">
        <v>3</v>
      </c>
      <c r="T623" s="6">
        <v>2860900</v>
      </c>
      <c r="U623" s="6">
        <v>3771000</v>
      </c>
      <c r="V623" s="16">
        <v>21.448039999999999</v>
      </c>
      <c r="W623" s="16">
        <v>21.846520000000002</v>
      </c>
      <c r="X623" s="9">
        <v>-0.39847759999999999</v>
      </c>
      <c r="Y623" s="9">
        <v>21.647279999999999</v>
      </c>
    </row>
    <row r="624" spans="1:25" x14ac:dyDescent="0.2">
      <c r="A624" t="s">
        <v>2043</v>
      </c>
      <c r="B624" t="s">
        <v>2043</v>
      </c>
      <c r="C624" t="s">
        <v>1257</v>
      </c>
      <c r="D624">
        <v>26.390999999999998</v>
      </c>
      <c r="E624">
        <v>0</v>
      </c>
      <c r="F624">
        <v>15.791</v>
      </c>
      <c r="I624">
        <v>1</v>
      </c>
      <c r="J624">
        <v>7</v>
      </c>
      <c r="K624">
        <v>7</v>
      </c>
      <c r="L624">
        <v>7</v>
      </c>
      <c r="M624">
        <v>37.1</v>
      </c>
      <c r="N624" s="6">
        <v>51589000</v>
      </c>
      <c r="O624">
        <v>10</v>
      </c>
      <c r="P624" s="7" t="s">
        <v>36</v>
      </c>
      <c r="Q624" s="7" t="s">
        <v>36</v>
      </c>
      <c r="R624">
        <v>2</v>
      </c>
      <c r="S624">
        <v>8</v>
      </c>
      <c r="T624" s="6">
        <v>14190000</v>
      </c>
      <c r="U624" s="6">
        <v>18751000</v>
      </c>
      <c r="V624" s="16">
        <v>23.758369999999999</v>
      </c>
      <c r="W624" s="16">
        <v>24.16046</v>
      </c>
      <c r="X624" s="9">
        <v>-0.402092</v>
      </c>
      <c r="Y624" s="9">
        <v>23.959420000000001</v>
      </c>
    </row>
    <row r="625" spans="1:25" x14ac:dyDescent="0.2">
      <c r="A625" t="s">
        <v>305</v>
      </c>
      <c r="B625" t="s">
        <v>305</v>
      </c>
      <c r="C625" t="s">
        <v>2044</v>
      </c>
      <c r="D625">
        <v>14.879</v>
      </c>
      <c r="E625">
        <v>0</v>
      </c>
      <c r="F625">
        <v>46.704000000000001</v>
      </c>
      <c r="I625">
        <v>1</v>
      </c>
      <c r="J625">
        <v>8</v>
      </c>
      <c r="K625">
        <v>8</v>
      </c>
      <c r="L625">
        <v>8</v>
      </c>
      <c r="M625">
        <v>52.5</v>
      </c>
      <c r="N625" s="6">
        <v>2802200000</v>
      </c>
      <c r="O625">
        <v>49</v>
      </c>
      <c r="P625" s="7" t="s">
        <v>36</v>
      </c>
      <c r="Q625" s="7" t="s">
        <v>36</v>
      </c>
      <c r="R625">
        <v>21</v>
      </c>
      <c r="S625">
        <v>28</v>
      </c>
      <c r="T625" s="6">
        <v>618520000</v>
      </c>
      <c r="U625" s="6">
        <v>818670016</v>
      </c>
      <c r="V625" s="16">
        <v>29.204239999999999</v>
      </c>
      <c r="W625" s="16">
        <v>29.608709999999999</v>
      </c>
      <c r="X625" s="9">
        <v>-0.40446280000000001</v>
      </c>
      <c r="Y625" s="9">
        <v>29.406479999999998</v>
      </c>
    </row>
    <row r="626" spans="1:25" x14ac:dyDescent="0.2">
      <c r="A626" t="s">
        <v>2045</v>
      </c>
      <c r="B626" t="s">
        <v>2045</v>
      </c>
      <c r="C626" t="s">
        <v>2046</v>
      </c>
      <c r="D626">
        <v>129.44</v>
      </c>
      <c r="E626">
        <v>0</v>
      </c>
      <c r="F626">
        <v>9.3960000000000008</v>
      </c>
      <c r="I626">
        <v>1</v>
      </c>
      <c r="J626">
        <v>2</v>
      </c>
      <c r="K626">
        <v>2</v>
      </c>
      <c r="L626">
        <v>2</v>
      </c>
      <c r="M626">
        <v>2.1</v>
      </c>
      <c r="N626" s="6">
        <v>11791000</v>
      </c>
      <c r="O626">
        <v>3</v>
      </c>
      <c r="P626" s="7" t="s">
        <v>36</v>
      </c>
      <c r="Q626" s="7" t="s">
        <v>36</v>
      </c>
      <c r="R626">
        <v>1</v>
      </c>
      <c r="S626">
        <v>2</v>
      </c>
      <c r="T626" s="6">
        <v>3244300</v>
      </c>
      <c r="U626" s="6">
        <v>4298900</v>
      </c>
      <c r="V626" s="16">
        <v>21.629480000000001</v>
      </c>
      <c r="W626" s="16">
        <v>22.035540000000001</v>
      </c>
      <c r="X626" s="9">
        <v>-0.40605930000000001</v>
      </c>
      <c r="Y626" s="9">
        <v>21.832509999999999</v>
      </c>
    </row>
    <row r="627" spans="1:25" x14ac:dyDescent="0.2">
      <c r="A627" t="s">
        <v>372</v>
      </c>
      <c r="B627" t="s">
        <v>372</v>
      </c>
      <c r="C627" t="s">
        <v>2047</v>
      </c>
      <c r="D627">
        <v>24.457999999999998</v>
      </c>
      <c r="E627">
        <v>0</v>
      </c>
      <c r="F627">
        <v>22.734999999999999</v>
      </c>
      <c r="I627">
        <v>1</v>
      </c>
      <c r="J627">
        <v>9</v>
      </c>
      <c r="K627">
        <v>9</v>
      </c>
      <c r="L627">
        <v>9</v>
      </c>
      <c r="M627">
        <v>38.1</v>
      </c>
      <c r="N627" s="6">
        <v>1493300000</v>
      </c>
      <c r="O627">
        <v>33</v>
      </c>
      <c r="P627" s="7" t="s">
        <v>36</v>
      </c>
      <c r="Q627" s="7" t="s">
        <v>36</v>
      </c>
      <c r="R627">
        <v>11</v>
      </c>
      <c r="S627">
        <v>22</v>
      </c>
      <c r="T627" s="6">
        <v>416449984</v>
      </c>
      <c r="U627" s="6">
        <v>553969984</v>
      </c>
      <c r="V627" s="16">
        <v>28.633569999999999</v>
      </c>
      <c r="W627" s="16">
        <v>29.04523</v>
      </c>
      <c r="X627" s="9">
        <v>-0.411665</v>
      </c>
      <c r="Y627" s="9">
        <v>28.839400000000001</v>
      </c>
    </row>
    <row r="628" spans="1:25" x14ac:dyDescent="0.2">
      <c r="A628" t="s">
        <v>403</v>
      </c>
      <c r="B628" t="s">
        <v>403</v>
      </c>
      <c r="C628" t="s">
        <v>2048</v>
      </c>
      <c r="D628">
        <v>21.373000000000001</v>
      </c>
      <c r="E628">
        <v>0</v>
      </c>
      <c r="F628">
        <v>32.539000000000001</v>
      </c>
      <c r="I628">
        <v>1</v>
      </c>
      <c r="J628">
        <v>10</v>
      </c>
      <c r="K628">
        <v>10</v>
      </c>
      <c r="L628">
        <v>10</v>
      </c>
      <c r="M628">
        <v>42.2</v>
      </c>
      <c r="N628" s="6">
        <v>937440000</v>
      </c>
      <c r="O628">
        <v>39</v>
      </c>
      <c r="P628" s="7" t="s">
        <v>36</v>
      </c>
      <c r="Q628" s="7" t="s">
        <v>36</v>
      </c>
      <c r="R628">
        <v>16</v>
      </c>
      <c r="S628">
        <v>23</v>
      </c>
      <c r="T628" s="6">
        <v>243200000</v>
      </c>
      <c r="U628" s="6">
        <v>324680000</v>
      </c>
      <c r="V628" s="16">
        <v>27.857569999999999</v>
      </c>
      <c r="W628" s="16">
        <v>28.274439999999998</v>
      </c>
      <c r="X628" s="9">
        <v>-0.41687390000000002</v>
      </c>
      <c r="Y628" s="9">
        <v>28.066009999999999</v>
      </c>
    </row>
    <row r="629" spans="1:25" x14ac:dyDescent="0.2">
      <c r="A629" t="s">
        <v>2049</v>
      </c>
      <c r="B629" t="s">
        <v>2049</v>
      </c>
      <c r="C629" t="s">
        <v>2050</v>
      </c>
      <c r="D629">
        <v>63.784999999999997</v>
      </c>
      <c r="E629">
        <v>0</v>
      </c>
      <c r="F629">
        <v>26.367999999999999</v>
      </c>
      <c r="I629">
        <v>1</v>
      </c>
      <c r="J629">
        <v>10</v>
      </c>
      <c r="K629">
        <v>10</v>
      </c>
      <c r="L629">
        <v>10</v>
      </c>
      <c r="M629">
        <v>23.5</v>
      </c>
      <c r="N629" s="6">
        <v>33147000</v>
      </c>
      <c r="O629">
        <v>10</v>
      </c>
      <c r="P629" s="7" t="s">
        <v>36</v>
      </c>
      <c r="Q629" s="7" t="s">
        <v>36</v>
      </c>
      <c r="R629">
        <v>2</v>
      </c>
      <c r="S629">
        <v>8</v>
      </c>
      <c r="T629" s="6">
        <v>9232700</v>
      </c>
      <c r="U629" s="6">
        <v>12330000</v>
      </c>
      <c r="V629" s="16">
        <v>23.13832</v>
      </c>
      <c r="W629" s="16">
        <v>23.555669999999999</v>
      </c>
      <c r="X629" s="9">
        <v>-0.41734890000000002</v>
      </c>
      <c r="Y629" s="9">
        <v>23.347000000000001</v>
      </c>
    </row>
    <row r="630" spans="1:25" x14ac:dyDescent="0.2">
      <c r="A630" t="s">
        <v>2051</v>
      </c>
      <c r="B630" t="s">
        <v>2051</v>
      </c>
      <c r="C630" t="s">
        <v>1499</v>
      </c>
      <c r="D630">
        <v>180.05</v>
      </c>
      <c r="E630">
        <v>0</v>
      </c>
      <c r="F630">
        <v>9.7148000000000003</v>
      </c>
      <c r="I630">
        <v>1</v>
      </c>
      <c r="J630">
        <v>3</v>
      </c>
      <c r="K630">
        <v>3</v>
      </c>
      <c r="L630">
        <v>3</v>
      </c>
      <c r="M630">
        <v>2.9</v>
      </c>
      <c r="N630" s="6">
        <v>4533100</v>
      </c>
      <c r="O630">
        <v>3</v>
      </c>
      <c r="P630" s="7" t="s">
        <v>36</v>
      </c>
      <c r="Q630" s="7" t="s">
        <v>36</v>
      </c>
      <c r="R630">
        <v>0</v>
      </c>
      <c r="S630">
        <v>3</v>
      </c>
      <c r="T630" s="6">
        <v>1180400</v>
      </c>
      <c r="U630" s="6">
        <v>1578100</v>
      </c>
      <c r="V630" s="16">
        <v>20.170850000000002</v>
      </c>
      <c r="W630" s="16">
        <v>20.589759999999998</v>
      </c>
      <c r="X630" s="9">
        <v>-0.41891289999999998</v>
      </c>
      <c r="Y630" s="9">
        <v>20.380299999999998</v>
      </c>
    </row>
    <row r="631" spans="1:25" x14ac:dyDescent="0.2">
      <c r="A631" t="s">
        <v>2052</v>
      </c>
      <c r="B631" t="s">
        <v>2052</v>
      </c>
      <c r="C631" t="s">
        <v>1485</v>
      </c>
      <c r="D631">
        <v>38.228999999999999</v>
      </c>
      <c r="E631">
        <v>0</v>
      </c>
      <c r="F631">
        <v>11.874000000000001</v>
      </c>
      <c r="I631">
        <v>1</v>
      </c>
      <c r="J631">
        <v>3</v>
      </c>
      <c r="K631">
        <v>3</v>
      </c>
      <c r="L631">
        <v>3</v>
      </c>
      <c r="M631">
        <v>12.7</v>
      </c>
      <c r="N631" s="6">
        <v>34192000</v>
      </c>
      <c r="O631">
        <v>8</v>
      </c>
      <c r="P631" s="7" t="s">
        <v>36</v>
      </c>
      <c r="Q631" s="7" t="s">
        <v>36</v>
      </c>
      <c r="R631">
        <v>2</v>
      </c>
      <c r="S631">
        <v>6</v>
      </c>
      <c r="T631" s="6">
        <v>9404900</v>
      </c>
      <c r="U631" s="6">
        <v>12574000</v>
      </c>
      <c r="V631" s="16">
        <v>23.16498</v>
      </c>
      <c r="W631" s="16">
        <v>23.583939999999998</v>
      </c>
      <c r="X631" s="9">
        <v>-0.41895870000000002</v>
      </c>
      <c r="Y631" s="9">
        <v>23.374459999999999</v>
      </c>
    </row>
    <row r="632" spans="1:25" x14ac:dyDescent="0.2">
      <c r="A632" t="s">
        <v>2053</v>
      </c>
      <c r="B632" t="s">
        <v>2053</v>
      </c>
      <c r="C632" t="s">
        <v>1180</v>
      </c>
      <c r="D632">
        <v>36.186999999999998</v>
      </c>
      <c r="E632">
        <v>0</v>
      </c>
      <c r="F632">
        <v>38.225000000000001</v>
      </c>
      <c r="I632">
        <v>1</v>
      </c>
      <c r="J632">
        <v>9</v>
      </c>
      <c r="K632">
        <v>9</v>
      </c>
      <c r="L632">
        <v>9</v>
      </c>
      <c r="M632">
        <v>34.200000000000003</v>
      </c>
      <c r="N632" s="6">
        <v>95180000</v>
      </c>
      <c r="O632">
        <v>12</v>
      </c>
      <c r="P632" s="7" t="s">
        <v>36</v>
      </c>
      <c r="Q632" s="7" t="s">
        <v>36</v>
      </c>
      <c r="R632">
        <v>3</v>
      </c>
      <c r="S632">
        <v>9</v>
      </c>
      <c r="T632" s="6">
        <v>25307000</v>
      </c>
      <c r="U632" s="6">
        <v>33906000</v>
      </c>
      <c r="V632" s="16">
        <v>24.593029999999999</v>
      </c>
      <c r="W632" s="16">
        <v>25.015039999999999</v>
      </c>
      <c r="X632" s="9">
        <v>-0.42200470000000001</v>
      </c>
      <c r="Y632" s="9">
        <v>24.804040000000001</v>
      </c>
    </row>
    <row r="633" spans="1:25" x14ac:dyDescent="0.2">
      <c r="A633" t="s">
        <v>2054</v>
      </c>
      <c r="B633" t="s">
        <v>2054</v>
      </c>
      <c r="C633" t="s">
        <v>2055</v>
      </c>
      <c r="D633">
        <v>69.978999999999999</v>
      </c>
      <c r="E633">
        <v>0</v>
      </c>
      <c r="F633">
        <v>28.27</v>
      </c>
      <c r="I633">
        <v>1</v>
      </c>
      <c r="J633">
        <v>8</v>
      </c>
      <c r="K633">
        <v>8</v>
      </c>
      <c r="L633">
        <v>8</v>
      </c>
      <c r="M633">
        <v>17.100000000000001</v>
      </c>
      <c r="N633" s="6">
        <v>50916000</v>
      </c>
      <c r="O633">
        <v>9</v>
      </c>
      <c r="P633" s="7" t="s">
        <v>36</v>
      </c>
      <c r="Q633" s="7" t="s">
        <v>36</v>
      </c>
      <c r="R633">
        <v>2</v>
      </c>
      <c r="S633">
        <v>7</v>
      </c>
      <c r="T633" s="6">
        <v>13608000</v>
      </c>
      <c r="U633" s="6">
        <v>18264000</v>
      </c>
      <c r="V633" s="16">
        <v>23.697949999999999</v>
      </c>
      <c r="W633" s="16">
        <v>24.122499999999999</v>
      </c>
      <c r="X633" s="9">
        <v>-0.42454720000000001</v>
      </c>
      <c r="Y633" s="9">
        <v>23.910219999999999</v>
      </c>
    </row>
    <row r="634" spans="1:25" x14ac:dyDescent="0.2">
      <c r="A634" t="s">
        <v>2056</v>
      </c>
      <c r="B634" t="s">
        <v>2056</v>
      </c>
      <c r="C634" t="s">
        <v>2057</v>
      </c>
      <c r="D634">
        <v>121.05</v>
      </c>
      <c r="E634">
        <v>0</v>
      </c>
      <c r="F634">
        <v>12.496</v>
      </c>
      <c r="I634">
        <v>1</v>
      </c>
      <c r="J634">
        <v>5</v>
      </c>
      <c r="K634">
        <v>5</v>
      </c>
      <c r="L634">
        <v>5</v>
      </c>
      <c r="M634">
        <v>5.8</v>
      </c>
      <c r="N634" s="6">
        <v>15350000</v>
      </c>
      <c r="O634">
        <v>6</v>
      </c>
      <c r="P634" s="7" t="s">
        <v>36</v>
      </c>
      <c r="Q634" s="7" t="s">
        <v>36</v>
      </c>
      <c r="R634">
        <v>0</v>
      </c>
      <c r="S634">
        <v>6</v>
      </c>
      <c r="T634" s="6">
        <v>3962600</v>
      </c>
      <c r="U634" s="6">
        <v>5390400</v>
      </c>
      <c r="V634" s="16">
        <v>21.918019999999999</v>
      </c>
      <c r="W634" s="16">
        <v>22.36196</v>
      </c>
      <c r="X634" s="9">
        <v>-0.44394489999999998</v>
      </c>
      <c r="Y634" s="9">
        <v>22.139990000000001</v>
      </c>
    </row>
    <row r="635" spans="1:25" x14ac:dyDescent="0.2">
      <c r="A635" t="s">
        <v>542</v>
      </c>
      <c r="B635" t="s">
        <v>542</v>
      </c>
      <c r="C635" t="s">
        <v>1714</v>
      </c>
      <c r="D635">
        <v>30.414000000000001</v>
      </c>
      <c r="E635">
        <v>0</v>
      </c>
      <c r="F635">
        <v>23.361000000000001</v>
      </c>
      <c r="I635">
        <v>1</v>
      </c>
      <c r="J635">
        <v>7</v>
      </c>
      <c r="K635">
        <v>7</v>
      </c>
      <c r="L635">
        <v>7</v>
      </c>
      <c r="M635">
        <v>29.7</v>
      </c>
      <c r="N635" s="6">
        <v>39003000</v>
      </c>
      <c r="O635">
        <v>8</v>
      </c>
      <c r="P635" s="7" t="s">
        <v>36</v>
      </c>
      <c r="Q635" s="7" t="s">
        <v>36</v>
      </c>
      <c r="R635">
        <v>1</v>
      </c>
      <c r="S635">
        <v>7</v>
      </c>
      <c r="T635" s="6">
        <v>10388000</v>
      </c>
      <c r="U635" s="6">
        <v>14135000</v>
      </c>
      <c r="V635" s="16">
        <v>23.308409999999999</v>
      </c>
      <c r="W635" s="16">
        <v>23.752770000000002</v>
      </c>
      <c r="X635" s="9">
        <v>-0.444355</v>
      </c>
      <c r="Y635" s="9">
        <v>23.53059</v>
      </c>
    </row>
    <row r="636" spans="1:25" x14ac:dyDescent="0.2">
      <c r="A636" t="s">
        <v>513</v>
      </c>
      <c r="B636" t="s">
        <v>513</v>
      </c>
      <c r="C636" t="s">
        <v>1785</v>
      </c>
      <c r="D636">
        <v>48.094999999999999</v>
      </c>
      <c r="E636">
        <v>0</v>
      </c>
      <c r="F636">
        <v>230.94</v>
      </c>
      <c r="I636">
        <v>1</v>
      </c>
      <c r="J636">
        <v>18</v>
      </c>
      <c r="K636">
        <v>17</v>
      </c>
      <c r="L636">
        <v>17</v>
      </c>
      <c r="M636">
        <v>50.3</v>
      </c>
      <c r="N636" s="6">
        <v>5513600000</v>
      </c>
      <c r="O636">
        <v>77</v>
      </c>
      <c r="P636" s="7" t="s">
        <v>36</v>
      </c>
      <c r="Q636" s="7" t="s">
        <v>36</v>
      </c>
      <c r="R636">
        <v>31</v>
      </c>
      <c r="S636">
        <v>46</v>
      </c>
      <c r="T636" s="6">
        <v>1432199936</v>
      </c>
      <c r="U636" s="6">
        <v>1954000000</v>
      </c>
      <c r="V636" s="16">
        <v>30.415590000000002</v>
      </c>
      <c r="W636" s="16">
        <v>30.863779999999998</v>
      </c>
      <c r="X636" s="9">
        <v>-0.44819639999999999</v>
      </c>
      <c r="Y636" s="9">
        <v>30.639679999999998</v>
      </c>
    </row>
    <row r="637" spans="1:25" x14ac:dyDescent="0.2">
      <c r="A637" t="s">
        <v>415</v>
      </c>
      <c r="B637" t="s">
        <v>415</v>
      </c>
      <c r="C637" t="s">
        <v>1180</v>
      </c>
      <c r="D637">
        <v>24.042999999999999</v>
      </c>
      <c r="E637">
        <v>0</v>
      </c>
      <c r="F637">
        <v>82.787000000000006</v>
      </c>
      <c r="I637">
        <v>1</v>
      </c>
      <c r="J637">
        <v>5</v>
      </c>
      <c r="K637">
        <v>5</v>
      </c>
      <c r="L637">
        <v>5</v>
      </c>
      <c r="M637">
        <v>31.2</v>
      </c>
      <c r="N637" s="6">
        <v>270880000</v>
      </c>
      <c r="O637">
        <v>18</v>
      </c>
      <c r="P637" s="7" t="s">
        <v>36</v>
      </c>
      <c r="Q637" s="7" t="s">
        <v>36</v>
      </c>
      <c r="R637">
        <v>8</v>
      </c>
      <c r="S637">
        <v>10</v>
      </c>
      <c r="T637" s="6">
        <v>66137000</v>
      </c>
      <c r="U637" s="6">
        <v>90408000</v>
      </c>
      <c r="V637" s="16">
        <v>25.978950000000001</v>
      </c>
      <c r="W637" s="16">
        <v>26.429950000000002</v>
      </c>
      <c r="X637" s="9">
        <v>-0.45099260000000002</v>
      </c>
      <c r="Y637" s="9">
        <v>26.204450000000001</v>
      </c>
    </row>
    <row r="638" spans="1:25" x14ac:dyDescent="0.2">
      <c r="A638" t="s">
        <v>366</v>
      </c>
      <c r="B638" t="s">
        <v>366</v>
      </c>
      <c r="C638" t="s">
        <v>1958</v>
      </c>
      <c r="D638">
        <v>102.47</v>
      </c>
      <c r="E638">
        <v>0</v>
      </c>
      <c r="F638">
        <v>35.555</v>
      </c>
      <c r="I638">
        <v>1</v>
      </c>
      <c r="J638">
        <v>12</v>
      </c>
      <c r="K638">
        <v>12</v>
      </c>
      <c r="L638">
        <v>11</v>
      </c>
      <c r="M638">
        <v>16.600000000000001</v>
      </c>
      <c r="N638" s="6">
        <v>41690000</v>
      </c>
      <c r="O638">
        <v>13</v>
      </c>
      <c r="P638" s="7" t="s">
        <v>36</v>
      </c>
      <c r="Q638" s="7" t="s">
        <v>36</v>
      </c>
      <c r="R638">
        <v>4</v>
      </c>
      <c r="S638">
        <v>9</v>
      </c>
      <c r="T638" s="6">
        <v>11472000</v>
      </c>
      <c r="U638" s="6">
        <v>15700000</v>
      </c>
      <c r="V638" s="16">
        <v>23.451609999999999</v>
      </c>
      <c r="W638" s="16">
        <v>23.904260000000001</v>
      </c>
      <c r="X638" s="9">
        <v>-0.4526463</v>
      </c>
      <c r="Y638" s="9">
        <v>23.67794</v>
      </c>
    </row>
    <row r="639" spans="1:25" x14ac:dyDescent="0.2">
      <c r="A639" t="s">
        <v>2058</v>
      </c>
      <c r="B639" t="s">
        <v>2058</v>
      </c>
      <c r="C639" t="s">
        <v>1180</v>
      </c>
      <c r="D639">
        <v>77.787999999999997</v>
      </c>
      <c r="E639">
        <v>0</v>
      </c>
      <c r="F639">
        <v>16.611999999999998</v>
      </c>
      <c r="I639">
        <v>1</v>
      </c>
      <c r="J639">
        <v>4</v>
      </c>
      <c r="K639">
        <v>4</v>
      </c>
      <c r="L639">
        <v>4</v>
      </c>
      <c r="M639">
        <v>6.3</v>
      </c>
      <c r="N639" s="6">
        <v>18762000</v>
      </c>
      <c r="O639">
        <v>6</v>
      </c>
      <c r="P639" s="7" t="s">
        <v>36</v>
      </c>
      <c r="Q639" s="7" t="s">
        <v>36</v>
      </c>
      <c r="R639">
        <v>3</v>
      </c>
      <c r="S639">
        <v>3</v>
      </c>
      <c r="T639" s="6">
        <v>5047300</v>
      </c>
      <c r="U639" s="6">
        <v>6913400</v>
      </c>
      <c r="V639" s="16">
        <v>22.26708</v>
      </c>
      <c r="W639" s="16">
        <v>22.720960000000002</v>
      </c>
      <c r="X639" s="9">
        <v>-0.45388410000000001</v>
      </c>
      <c r="Y639" s="9">
        <v>22.494019999999999</v>
      </c>
    </row>
    <row r="640" spans="1:25" x14ac:dyDescent="0.2">
      <c r="A640" t="s">
        <v>2059</v>
      </c>
      <c r="B640" t="s">
        <v>2059</v>
      </c>
      <c r="C640" t="s">
        <v>2060</v>
      </c>
      <c r="D640">
        <v>37.468000000000004</v>
      </c>
      <c r="E640">
        <v>0</v>
      </c>
      <c r="F640">
        <v>24.414000000000001</v>
      </c>
      <c r="I640">
        <v>2</v>
      </c>
      <c r="J640">
        <v>4</v>
      </c>
      <c r="K640">
        <v>4</v>
      </c>
      <c r="L640">
        <v>4</v>
      </c>
      <c r="M640">
        <v>16.5</v>
      </c>
      <c r="N640" s="6">
        <v>23150000</v>
      </c>
      <c r="O640">
        <v>5</v>
      </c>
      <c r="P640" s="7" t="s">
        <v>36</v>
      </c>
      <c r="Q640" s="7" t="s">
        <v>36</v>
      </c>
      <c r="R640">
        <v>1</v>
      </c>
      <c r="S640">
        <v>4</v>
      </c>
      <c r="T640" s="6">
        <v>6065200</v>
      </c>
      <c r="U640" s="6">
        <v>8308700</v>
      </c>
      <c r="V640" s="16">
        <v>22.532119999999999</v>
      </c>
      <c r="W640" s="16">
        <v>22.986190000000001</v>
      </c>
      <c r="X640" s="9">
        <v>-0.4540672</v>
      </c>
      <c r="Y640" s="9">
        <v>22.759160000000001</v>
      </c>
    </row>
    <row r="641" spans="1:26" x14ac:dyDescent="0.2">
      <c r="A641" t="s">
        <v>2061</v>
      </c>
      <c r="B641" t="s">
        <v>2061</v>
      </c>
      <c r="C641" t="s">
        <v>1987</v>
      </c>
      <c r="D641">
        <v>113.08</v>
      </c>
      <c r="E641">
        <v>0</v>
      </c>
      <c r="F641">
        <v>23.757999999999999</v>
      </c>
      <c r="I641">
        <v>1</v>
      </c>
      <c r="J641">
        <v>8</v>
      </c>
      <c r="K641">
        <v>8</v>
      </c>
      <c r="L641">
        <v>8</v>
      </c>
      <c r="M641">
        <v>9.9</v>
      </c>
      <c r="N641" s="6">
        <v>37380000</v>
      </c>
      <c r="O641">
        <v>11</v>
      </c>
      <c r="P641" s="7" t="s">
        <v>36</v>
      </c>
      <c r="Q641" s="7" t="s">
        <v>36</v>
      </c>
      <c r="R641">
        <v>3</v>
      </c>
      <c r="S641">
        <v>8</v>
      </c>
      <c r="T641" s="6">
        <v>9947700</v>
      </c>
      <c r="U641" s="6">
        <v>13639000</v>
      </c>
      <c r="V641" s="16">
        <v>23.245930000000001</v>
      </c>
      <c r="W641" s="16">
        <v>23.701229999999999</v>
      </c>
      <c r="X641" s="9">
        <v>-0.45530320000000002</v>
      </c>
      <c r="Y641" s="9">
        <v>23.473579999999998</v>
      </c>
    </row>
    <row r="642" spans="1:26" x14ac:dyDescent="0.2">
      <c r="A642" t="s">
        <v>572</v>
      </c>
      <c r="B642" t="s">
        <v>572</v>
      </c>
      <c r="C642" t="s">
        <v>1969</v>
      </c>
      <c r="D642">
        <v>19.38</v>
      </c>
      <c r="E642">
        <v>0</v>
      </c>
      <c r="F642">
        <v>33.887999999999998</v>
      </c>
      <c r="I642">
        <v>1</v>
      </c>
      <c r="J642">
        <v>7</v>
      </c>
      <c r="K642">
        <v>7</v>
      </c>
      <c r="L642">
        <v>7</v>
      </c>
      <c r="M642">
        <v>37.700000000000003</v>
      </c>
      <c r="N642" s="6">
        <v>262680000</v>
      </c>
      <c r="O642">
        <v>27</v>
      </c>
      <c r="P642" s="7" t="s">
        <v>36</v>
      </c>
      <c r="Q642" s="7" t="s">
        <v>36</v>
      </c>
      <c r="R642">
        <v>11</v>
      </c>
      <c r="S642">
        <v>16</v>
      </c>
      <c r="T642" s="6">
        <v>62854000</v>
      </c>
      <c r="U642" s="6">
        <v>86215000</v>
      </c>
      <c r="V642" s="16">
        <v>25.9055</v>
      </c>
      <c r="W642" s="16">
        <v>26.361429999999999</v>
      </c>
      <c r="X642" s="9">
        <v>-0.45593450000000002</v>
      </c>
      <c r="Y642" s="9">
        <v>26.133469999999999</v>
      </c>
    </row>
    <row r="643" spans="1:26" x14ac:dyDescent="0.2">
      <c r="A643" t="s">
        <v>815</v>
      </c>
      <c r="B643" t="s">
        <v>815</v>
      </c>
      <c r="C643" t="s">
        <v>2062</v>
      </c>
      <c r="D643">
        <v>35.33</v>
      </c>
      <c r="E643">
        <v>0</v>
      </c>
      <c r="F643">
        <v>162.1</v>
      </c>
      <c r="I643">
        <v>2</v>
      </c>
      <c r="J643">
        <v>17</v>
      </c>
      <c r="K643">
        <v>17</v>
      </c>
      <c r="L643">
        <v>17</v>
      </c>
      <c r="M643">
        <v>72.3</v>
      </c>
      <c r="N643" s="6">
        <v>2244000000</v>
      </c>
      <c r="O643">
        <v>60</v>
      </c>
      <c r="P643" s="7" t="s">
        <v>36</v>
      </c>
      <c r="Q643" s="7" t="s">
        <v>36</v>
      </c>
      <c r="R643">
        <v>27</v>
      </c>
      <c r="S643">
        <v>33</v>
      </c>
      <c r="T643" s="6">
        <v>576860032</v>
      </c>
      <c r="U643" s="6">
        <v>792060032</v>
      </c>
      <c r="V643" s="16">
        <v>29.103649999999998</v>
      </c>
      <c r="W643" s="16">
        <v>29.561039999999998</v>
      </c>
      <c r="X643" s="9">
        <v>-0.45738980000000001</v>
      </c>
      <c r="Y643" s="9">
        <v>29.332339999999999</v>
      </c>
    </row>
    <row r="644" spans="1:26" x14ac:dyDescent="0.2">
      <c r="A644" t="s">
        <v>2063</v>
      </c>
      <c r="B644" t="s">
        <v>2063</v>
      </c>
      <c r="C644" t="s">
        <v>2064</v>
      </c>
      <c r="D644">
        <v>58.787999999999997</v>
      </c>
      <c r="E644">
        <v>0</v>
      </c>
      <c r="F644">
        <v>86.503</v>
      </c>
      <c r="I644">
        <v>1</v>
      </c>
      <c r="J644">
        <v>19</v>
      </c>
      <c r="K644">
        <v>19</v>
      </c>
      <c r="L644">
        <v>19</v>
      </c>
      <c r="M644">
        <v>49.9</v>
      </c>
      <c r="N644" s="6">
        <v>248930000</v>
      </c>
      <c r="O644">
        <v>36</v>
      </c>
      <c r="P644" s="7" t="s">
        <v>36</v>
      </c>
      <c r="Q644" s="7" t="s">
        <v>36</v>
      </c>
      <c r="R644">
        <v>11</v>
      </c>
      <c r="S644">
        <v>25</v>
      </c>
      <c r="T644" s="6">
        <v>64052000</v>
      </c>
      <c r="U644" s="6">
        <v>88086000</v>
      </c>
      <c r="V644" s="16">
        <v>25.932739999999999</v>
      </c>
      <c r="W644" s="16">
        <v>26.392410000000002</v>
      </c>
      <c r="X644" s="9">
        <v>-0.4596691</v>
      </c>
      <c r="Y644" s="9">
        <v>26.162569999999999</v>
      </c>
    </row>
    <row r="645" spans="1:26" x14ac:dyDescent="0.2">
      <c r="A645" t="s">
        <v>2065</v>
      </c>
      <c r="B645" t="s">
        <v>2065</v>
      </c>
      <c r="C645" t="s">
        <v>1539</v>
      </c>
      <c r="D645">
        <v>82.427999999999997</v>
      </c>
      <c r="E645">
        <v>0</v>
      </c>
      <c r="F645">
        <v>135.43</v>
      </c>
      <c r="I645">
        <v>1</v>
      </c>
      <c r="J645">
        <v>31</v>
      </c>
      <c r="K645">
        <v>31</v>
      </c>
      <c r="L645">
        <v>30</v>
      </c>
      <c r="M645">
        <v>47.4</v>
      </c>
      <c r="N645" s="6">
        <v>767150000</v>
      </c>
      <c r="O645">
        <v>59</v>
      </c>
      <c r="P645" s="7" t="s">
        <v>36</v>
      </c>
      <c r="Q645" s="7" t="s">
        <v>36</v>
      </c>
      <c r="R645">
        <v>22</v>
      </c>
      <c r="S645">
        <v>37</v>
      </c>
      <c r="T645" s="6">
        <v>194780000</v>
      </c>
      <c r="U645" s="6">
        <v>267900000</v>
      </c>
      <c r="V645" s="16">
        <v>27.537269999999999</v>
      </c>
      <c r="W645" s="16">
        <v>27.997119999999999</v>
      </c>
      <c r="X645" s="9">
        <v>-0.45985029999999999</v>
      </c>
      <c r="Y645" s="9">
        <v>27.767189999999999</v>
      </c>
      <c r="Z645">
        <v>178</v>
      </c>
    </row>
    <row r="646" spans="1:26" x14ac:dyDescent="0.2">
      <c r="A646" t="s">
        <v>2066</v>
      </c>
      <c r="B646" t="s">
        <v>2066</v>
      </c>
      <c r="C646" t="s">
        <v>2067</v>
      </c>
      <c r="D646">
        <v>81.954999999999998</v>
      </c>
      <c r="E646">
        <v>0</v>
      </c>
      <c r="F646">
        <v>34.997999999999998</v>
      </c>
      <c r="I646">
        <v>1</v>
      </c>
      <c r="J646">
        <v>8</v>
      </c>
      <c r="K646">
        <v>8</v>
      </c>
      <c r="L646">
        <v>8</v>
      </c>
      <c r="M646">
        <v>12.9</v>
      </c>
      <c r="N646" s="6">
        <v>54483000</v>
      </c>
      <c r="O646">
        <v>12</v>
      </c>
      <c r="P646" s="7" t="s">
        <v>36</v>
      </c>
      <c r="Q646" s="7" t="s">
        <v>36</v>
      </c>
      <c r="R646">
        <v>3</v>
      </c>
      <c r="S646">
        <v>9</v>
      </c>
      <c r="T646" s="6">
        <v>14006000</v>
      </c>
      <c r="U646" s="6">
        <v>19298000</v>
      </c>
      <c r="V646" s="16">
        <v>23.739540000000002</v>
      </c>
      <c r="W646" s="16">
        <v>24.20195</v>
      </c>
      <c r="X646" s="9">
        <v>-0.46240619999999999</v>
      </c>
      <c r="Y646" s="9">
        <v>23.970749999999999</v>
      </c>
    </row>
    <row r="647" spans="1:26" x14ac:dyDescent="0.2">
      <c r="A647" t="s">
        <v>2068</v>
      </c>
      <c r="B647" t="s">
        <v>2068</v>
      </c>
      <c r="C647" t="s">
        <v>1180</v>
      </c>
      <c r="D647">
        <v>120.78</v>
      </c>
      <c r="E647">
        <v>0</v>
      </c>
      <c r="F647">
        <v>17.515999999999998</v>
      </c>
      <c r="I647">
        <v>1</v>
      </c>
      <c r="J647">
        <v>6</v>
      </c>
      <c r="K647">
        <v>6</v>
      </c>
      <c r="L647">
        <v>6</v>
      </c>
      <c r="M647">
        <v>10.5</v>
      </c>
      <c r="N647" s="6">
        <v>12669000</v>
      </c>
      <c r="O647">
        <v>5</v>
      </c>
      <c r="P647" s="7" t="s">
        <v>36</v>
      </c>
      <c r="Q647" s="7" t="s">
        <v>36</v>
      </c>
      <c r="R647">
        <v>0</v>
      </c>
      <c r="S647">
        <v>5</v>
      </c>
      <c r="T647" s="6">
        <v>3047000</v>
      </c>
      <c r="U647" s="6">
        <v>4198900</v>
      </c>
      <c r="V647" s="16">
        <v>21.538959999999999</v>
      </c>
      <c r="W647" s="16">
        <v>22.001580000000001</v>
      </c>
      <c r="X647" s="9">
        <v>-0.46262170000000002</v>
      </c>
      <c r="Y647" s="9">
        <v>21.77027</v>
      </c>
    </row>
    <row r="648" spans="1:26" x14ac:dyDescent="0.2">
      <c r="A648" t="s">
        <v>2069</v>
      </c>
      <c r="B648" t="s">
        <v>2069</v>
      </c>
      <c r="C648" t="s">
        <v>2070</v>
      </c>
      <c r="D648">
        <v>82.781000000000006</v>
      </c>
      <c r="E648">
        <v>0</v>
      </c>
      <c r="F648">
        <v>46.473999999999997</v>
      </c>
      <c r="I648">
        <v>1</v>
      </c>
      <c r="J648">
        <v>10</v>
      </c>
      <c r="K648">
        <v>10</v>
      </c>
      <c r="L648">
        <v>10</v>
      </c>
      <c r="M648">
        <v>18.3</v>
      </c>
      <c r="N648" s="6">
        <v>42344000</v>
      </c>
      <c r="O648">
        <v>14</v>
      </c>
      <c r="P648" s="7" t="s">
        <v>36</v>
      </c>
      <c r="Q648" s="7" t="s">
        <v>36</v>
      </c>
      <c r="R648">
        <v>4</v>
      </c>
      <c r="S648">
        <v>10</v>
      </c>
      <c r="T648" s="6">
        <v>11038000</v>
      </c>
      <c r="U648" s="6">
        <v>15255000</v>
      </c>
      <c r="V648" s="16">
        <v>23.395980000000002</v>
      </c>
      <c r="W648" s="16">
        <v>23.862780000000001</v>
      </c>
      <c r="X648" s="9">
        <v>-0.46680450000000001</v>
      </c>
      <c r="Y648" s="9">
        <v>23.629380000000001</v>
      </c>
    </row>
    <row r="649" spans="1:26" x14ac:dyDescent="0.2">
      <c r="A649" t="s">
        <v>2071</v>
      </c>
      <c r="B649" t="s">
        <v>2071</v>
      </c>
      <c r="C649" t="s">
        <v>2072</v>
      </c>
      <c r="D649">
        <v>200.42</v>
      </c>
      <c r="E649">
        <v>0</v>
      </c>
      <c r="F649">
        <v>26.785</v>
      </c>
      <c r="I649">
        <v>1</v>
      </c>
      <c r="J649">
        <v>11</v>
      </c>
      <c r="K649">
        <v>11</v>
      </c>
      <c r="L649">
        <v>11</v>
      </c>
      <c r="M649">
        <v>7.5</v>
      </c>
      <c r="N649" s="6">
        <v>50258000</v>
      </c>
      <c r="O649">
        <v>11</v>
      </c>
      <c r="P649" s="7" t="s">
        <v>36</v>
      </c>
      <c r="Q649" s="7" t="s">
        <v>36</v>
      </c>
      <c r="R649">
        <v>2</v>
      </c>
      <c r="S649">
        <v>9</v>
      </c>
      <c r="T649" s="6">
        <v>12869000</v>
      </c>
      <c r="U649" s="6">
        <v>17857000</v>
      </c>
      <c r="V649" s="16">
        <v>23.6174</v>
      </c>
      <c r="W649" s="16">
        <v>24.08999</v>
      </c>
      <c r="X649" s="9">
        <v>-0.4725895</v>
      </c>
      <c r="Y649" s="9">
        <v>23.85369</v>
      </c>
    </row>
    <row r="650" spans="1:26" x14ac:dyDescent="0.2">
      <c r="A650" t="s">
        <v>2073</v>
      </c>
      <c r="B650" t="s">
        <v>2073</v>
      </c>
      <c r="C650" t="s">
        <v>2074</v>
      </c>
      <c r="D650">
        <v>31.457000000000001</v>
      </c>
      <c r="E650">
        <v>0</v>
      </c>
      <c r="F650">
        <v>17.498000000000001</v>
      </c>
      <c r="I650">
        <v>1</v>
      </c>
      <c r="J650">
        <v>7</v>
      </c>
      <c r="K650">
        <v>7</v>
      </c>
      <c r="L650">
        <v>7</v>
      </c>
      <c r="M650">
        <v>23.2</v>
      </c>
      <c r="N650" s="6">
        <v>79100000</v>
      </c>
      <c r="O650">
        <v>12</v>
      </c>
      <c r="P650" s="7" t="s">
        <v>36</v>
      </c>
      <c r="Q650" s="7" t="s">
        <v>36</v>
      </c>
      <c r="R650">
        <v>6</v>
      </c>
      <c r="S650">
        <v>6</v>
      </c>
      <c r="T650" s="6">
        <v>22102000</v>
      </c>
      <c r="U650" s="6">
        <v>30700000</v>
      </c>
      <c r="V650" s="16">
        <v>24.397670000000002</v>
      </c>
      <c r="W650" s="16">
        <v>24.871729999999999</v>
      </c>
      <c r="X650" s="9">
        <v>-0.47406199999999998</v>
      </c>
      <c r="Y650" s="9">
        <v>24.634699999999999</v>
      </c>
    </row>
    <row r="651" spans="1:26" x14ac:dyDescent="0.2">
      <c r="A651" t="s">
        <v>2075</v>
      </c>
      <c r="B651" t="s">
        <v>2075</v>
      </c>
      <c r="C651" t="s">
        <v>2076</v>
      </c>
      <c r="D651">
        <v>59.98</v>
      </c>
      <c r="E651">
        <v>0</v>
      </c>
      <c r="F651">
        <v>11.167</v>
      </c>
      <c r="I651">
        <v>1</v>
      </c>
      <c r="J651">
        <v>5</v>
      </c>
      <c r="K651">
        <v>5</v>
      </c>
      <c r="L651">
        <v>5</v>
      </c>
      <c r="M651">
        <v>12.8</v>
      </c>
      <c r="N651" s="6">
        <v>22204000</v>
      </c>
      <c r="O651">
        <v>7</v>
      </c>
      <c r="P651" s="7" t="s">
        <v>36</v>
      </c>
      <c r="Q651" s="7" t="s">
        <v>36</v>
      </c>
      <c r="R651">
        <v>1</v>
      </c>
      <c r="S651">
        <v>6</v>
      </c>
      <c r="T651" s="6">
        <v>5669900</v>
      </c>
      <c r="U651" s="6">
        <v>7886400</v>
      </c>
      <c r="V651" s="16">
        <v>22.434889999999999</v>
      </c>
      <c r="W651" s="16">
        <v>22.91094</v>
      </c>
      <c r="X651" s="9">
        <v>-0.47604370000000001</v>
      </c>
      <c r="Y651" s="9">
        <v>22.672910000000002</v>
      </c>
    </row>
    <row r="652" spans="1:26" x14ac:dyDescent="0.2">
      <c r="A652" t="s">
        <v>2077</v>
      </c>
      <c r="B652" t="s">
        <v>2077</v>
      </c>
      <c r="C652" t="s">
        <v>1180</v>
      </c>
      <c r="D652">
        <v>42.256</v>
      </c>
      <c r="E652">
        <v>0</v>
      </c>
      <c r="F652">
        <v>7.1093000000000002</v>
      </c>
      <c r="I652">
        <v>1</v>
      </c>
      <c r="J652">
        <v>4</v>
      </c>
      <c r="K652">
        <v>4</v>
      </c>
      <c r="L652">
        <v>4</v>
      </c>
      <c r="M652">
        <v>15.5</v>
      </c>
      <c r="N652" s="6">
        <v>19138000</v>
      </c>
      <c r="O652">
        <v>5</v>
      </c>
      <c r="P652" s="7" t="s">
        <v>36</v>
      </c>
      <c r="Q652" s="7" t="s">
        <v>36</v>
      </c>
      <c r="R652">
        <v>1</v>
      </c>
      <c r="S652">
        <v>4</v>
      </c>
      <c r="T652" s="6">
        <v>4056500</v>
      </c>
      <c r="U652" s="6">
        <v>5646500</v>
      </c>
      <c r="V652" s="16">
        <v>21.951799999999999</v>
      </c>
      <c r="W652" s="16">
        <v>22.428920000000002</v>
      </c>
      <c r="X652" s="9">
        <v>-0.47712139999999997</v>
      </c>
      <c r="Y652" s="9">
        <v>22.190359999999998</v>
      </c>
    </row>
    <row r="653" spans="1:26" x14ac:dyDescent="0.2">
      <c r="A653" t="s">
        <v>2078</v>
      </c>
      <c r="B653" t="s">
        <v>2078</v>
      </c>
      <c r="C653" t="s">
        <v>2079</v>
      </c>
      <c r="D653">
        <v>35.728999999999999</v>
      </c>
      <c r="E653">
        <v>0</v>
      </c>
      <c r="F653">
        <v>9.5157000000000007</v>
      </c>
      <c r="I653">
        <v>1</v>
      </c>
      <c r="J653">
        <v>4</v>
      </c>
      <c r="K653">
        <v>4</v>
      </c>
      <c r="L653">
        <v>4</v>
      </c>
      <c r="M653">
        <v>13.2</v>
      </c>
      <c r="N653" s="6">
        <v>11304000</v>
      </c>
      <c r="O653">
        <v>5</v>
      </c>
      <c r="P653" s="7" t="s">
        <v>36</v>
      </c>
      <c r="Q653" s="7" t="s">
        <v>36</v>
      </c>
      <c r="R653">
        <v>2</v>
      </c>
      <c r="S653">
        <v>3</v>
      </c>
      <c r="T653" s="6">
        <v>2892000</v>
      </c>
      <c r="U653" s="6">
        <v>4055600</v>
      </c>
      <c r="V653" s="16">
        <v>21.463640000000002</v>
      </c>
      <c r="W653" s="16">
        <v>21.95148</v>
      </c>
      <c r="X653" s="9">
        <v>-0.48784830000000001</v>
      </c>
      <c r="Y653" s="9">
        <v>21.707560000000001</v>
      </c>
    </row>
    <row r="654" spans="1:26" x14ac:dyDescent="0.2">
      <c r="A654" t="s">
        <v>2080</v>
      </c>
      <c r="B654" t="s">
        <v>2080</v>
      </c>
      <c r="C654" t="s">
        <v>1180</v>
      </c>
      <c r="D654">
        <v>101.41</v>
      </c>
      <c r="E654">
        <v>0</v>
      </c>
      <c r="F654">
        <v>103.65</v>
      </c>
      <c r="I654">
        <v>1</v>
      </c>
      <c r="J654">
        <v>8</v>
      </c>
      <c r="K654">
        <v>8</v>
      </c>
      <c r="L654">
        <v>8</v>
      </c>
      <c r="M654">
        <v>15.7</v>
      </c>
      <c r="N654" s="6">
        <v>49310000</v>
      </c>
      <c r="O654">
        <v>11</v>
      </c>
      <c r="P654" s="7" t="s">
        <v>36</v>
      </c>
      <c r="Q654" s="7" t="s">
        <v>36</v>
      </c>
      <c r="R654">
        <v>2</v>
      </c>
      <c r="S654">
        <v>9</v>
      </c>
      <c r="T654" s="6">
        <v>12968000</v>
      </c>
      <c r="U654" s="6">
        <v>18223000</v>
      </c>
      <c r="V654" s="16">
        <v>23.628450000000001</v>
      </c>
      <c r="W654" s="16">
        <v>24.119260000000001</v>
      </c>
      <c r="X654" s="9">
        <v>-0.49080469999999998</v>
      </c>
      <c r="Y654" s="9">
        <v>23.873860000000001</v>
      </c>
    </row>
    <row r="655" spans="1:26" x14ac:dyDescent="0.2">
      <c r="A655" t="s">
        <v>2081</v>
      </c>
      <c r="B655" t="s">
        <v>2081</v>
      </c>
      <c r="C655" t="s">
        <v>2082</v>
      </c>
      <c r="D655">
        <v>44.164999999999999</v>
      </c>
      <c r="E655">
        <v>0</v>
      </c>
      <c r="F655">
        <v>10.474</v>
      </c>
      <c r="I655">
        <v>1</v>
      </c>
      <c r="J655">
        <v>5</v>
      </c>
      <c r="K655">
        <v>5</v>
      </c>
      <c r="L655">
        <v>5</v>
      </c>
      <c r="M655">
        <v>17.8</v>
      </c>
      <c r="N655" s="6">
        <v>19150000</v>
      </c>
      <c r="O655">
        <v>7</v>
      </c>
      <c r="P655" s="7" t="s">
        <v>36</v>
      </c>
      <c r="Q655" s="7" t="s">
        <v>36</v>
      </c>
      <c r="R655">
        <v>2</v>
      </c>
      <c r="S655">
        <v>5</v>
      </c>
      <c r="T655" s="6">
        <v>4639400</v>
      </c>
      <c r="U655" s="6">
        <v>6523400</v>
      </c>
      <c r="V655" s="16">
        <v>22.145510000000002</v>
      </c>
      <c r="W655" s="16">
        <v>22.63719</v>
      </c>
      <c r="X655" s="9">
        <v>-0.49168590000000001</v>
      </c>
      <c r="Y655" s="9">
        <v>22.391349999999999</v>
      </c>
    </row>
    <row r="656" spans="1:26" x14ac:dyDescent="0.2">
      <c r="A656" t="s">
        <v>2083</v>
      </c>
      <c r="B656" t="s">
        <v>2083</v>
      </c>
      <c r="C656" t="s">
        <v>1413</v>
      </c>
      <c r="D656">
        <v>174.19</v>
      </c>
      <c r="E656">
        <v>0</v>
      </c>
      <c r="F656">
        <v>22.082000000000001</v>
      </c>
      <c r="I656">
        <v>1</v>
      </c>
      <c r="J656">
        <v>9</v>
      </c>
      <c r="K656">
        <v>9</v>
      </c>
      <c r="L656">
        <v>9</v>
      </c>
      <c r="M656">
        <v>7.7</v>
      </c>
      <c r="N656" s="6">
        <v>54148000</v>
      </c>
      <c r="O656">
        <v>18</v>
      </c>
      <c r="P656" s="7" t="s">
        <v>36</v>
      </c>
      <c r="Q656" s="7" t="s">
        <v>36</v>
      </c>
      <c r="R656">
        <v>8</v>
      </c>
      <c r="S656">
        <v>10</v>
      </c>
      <c r="T656" s="6">
        <v>13839000</v>
      </c>
      <c r="U656" s="6">
        <v>19523000</v>
      </c>
      <c r="V656" s="16">
        <v>23.722239999999999</v>
      </c>
      <c r="W656" s="16">
        <v>24.218669999999999</v>
      </c>
      <c r="X656" s="9">
        <v>-0.49643520000000002</v>
      </c>
      <c r="Y656" s="9">
        <v>23.970459999999999</v>
      </c>
    </row>
    <row r="657" spans="1:26" x14ac:dyDescent="0.2">
      <c r="A657" t="s">
        <v>2084</v>
      </c>
      <c r="B657" t="s">
        <v>2084</v>
      </c>
      <c r="C657" t="s">
        <v>2085</v>
      </c>
      <c r="D657">
        <v>115.9</v>
      </c>
      <c r="E657">
        <v>0</v>
      </c>
      <c r="F657">
        <v>33.841000000000001</v>
      </c>
      <c r="I657">
        <v>1</v>
      </c>
      <c r="J657">
        <v>6</v>
      </c>
      <c r="K657">
        <v>6</v>
      </c>
      <c r="L657">
        <v>6</v>
      </c>
      <c r="M657">
        <v>8.5</v>
      </c>
      <c r="N657" s="6">
        <v>21033000</v>
      </c>
      <c r="O657">
        <v>7</v>
      </c>
      <c r="P657" s="7" t="s">
        <v>36</v>
      </c>
      <c r="Q657" s="7" t="s">
        <v>36</v>
      </c>
      <c r="R657">
        <v>2</v>
      </c>
      <c r="S657">
        <v>5</v>
      </c>
      <c r="T657" s="6">
        <v>5289100</v>
      </c>
      <c r="U657" s="6">
        <v>7512600</v>
      </c>
      <c r="V657" s="16">
        <v>22.334589999999999</v>
      </c>
      <c r="W657" s="16">
        <v>22.840879999999999</v>
      </c>
      <c r="X657" s="9">
        <v>-0.50629040000000003</v>
      </c>
      <c r="Y657" s="9">
        <v>22.58774</v>
      </c>
    </row>
    <row r="658" spans="1:26" x14ac:dyDescent="0.2">
      <c r="A658" t="s">
        <v>2086</v>
      </c>
      <c r="B658" t="s">
        <v>2086</v>
      </c>
      <c r="C658" t="s">
        <v>1295</v>
      </c>
      <c r="D658">
        <v>39.732999999999997</v>
      </c>
      <c r="E658">
        <v>0</v>
      </c>
      <c r="F658">
        <v>274.98</v>
      </c>
      <c r="I658">
        <v>1</v>
      </c>
      <c r="J658">
        <v>23</v>
      </c>
      <c r="K658">
        <v>22</v>
      </c>
      <c r="L658">
        <v>22</v>
      </c>
      <c r="M658">
        <v>70.3</v>
      </c>
      <c r="N658" s="6">
        <v>3395300000</v>
      </c>
      <c r="O658">
        <v>106</v>
      </c>
      <c r="P658" s="7" t="s">
        <v>36</v>
      </c>
      <c r="Q658" s="7" t="s">
        <v>36</v>
      </c>
      <c r="R658">
        <v>44</v>
      </c>
      <c r="S658">
        <v>62</v>
      </c>
      <c r="T658" s="6">
        <v>792460032</v>
      </c>
      <c r="U658" s="6">
        <v>1127500032</v>
      </c>
      <c r="V658" s="16">
        <v>29.56176</v>
      </c>
      <c r="W658" s="16">
        <v>30.07048</v>
      </c>
      <c r="X658" s="9">
        <v>-0.50871659999999996</v>
      </c>
      <c r="Y658" s="9">
        <v>29.816120000000002</v>
      </c>
    </row>
    <row r="659" spans="1:26" x14ac:dyDescent="0.2">
      <c r="A659" t="s">
        <v>782</v>
      </c>
      <c r="B659" t="s">
        <v>782</v>
      </c>
      <c r="C659" t="s">
        <v>2087</v>
      </c>
      <c r="D659">
        <v>55.503999999999998</v>
      </c>
      <c r="E659">
        <v>0</v>
      </c>
      <c r="F659">
        <v>37.932000000000002</v>
      </c>
      <c r="I659">
        <v>1</v>
      </c>
      <c r="J659">
        <v>13</v>
      </c>
      <c r="K659">
        <v>13</v>
      </c>
      <c r="L659">
        <v>13</v>
      </c>
      <c r="M659">
        <v>35.1</v>
      </c>
      <c r="N659" s="6">
        <v>218860000</v>
      </c>
      <c r="O659">
        <v>24</v>
      </c>
      <c r="P659" s="7" t="s">
        <v>36</v>
      </c>
      <c r="Q659" s="7" t="s">
        <v>36</v>
      </c>
      <c r="R659">
        <v>6</v>
      </c>
      <c r="S659">
        <v>18</v>
      </c>
      <c r="T659" s="6">
        <v>53914000</v>
      </c>
      <c r="U659" s="6">
        <v>76741000</v>
      </c>
      <c r="V659" s="16">
        <v>25.684159999999999</v>
      </c>
      <c r="W659" s="16">
        <v>26.193490000000001</v>
      </c>
      <c r="X659" s="9">
        <v>-0.50933839999999997</v>
      </c>
      <c r="Y659" s="9">
        <v>25.938829999999999</v>
      </c>
    </row>
    <row r="660" spans="1:26" x14ac:dyDescent="0.2">
      <c r="A660" t="s">
        <v>2088</v>
      </c>
      <c r="B660" t="s">
        <v>2088</v>
      </c>
      <c r="C660" t="s">
        <v>1180</v>
      </c>
      <c r="D660">
        <v>56.843000000000004</v>
      </c>
      <c r="E660">
        <v>0</v>
      </c>
      <c r="F660">
        <v>13.042</v>
      </c>
      <c r="I660">
        <v>1</v>
      </c>
      <c r="J660">
        <v>6</v>
      </c>
      <c r="K660">
        <v>6</v>
      </c>
      <c r="L660">
        <v>6</v>
      </c>
      <c r="M660">
        <v>14.1</v>
      </c>
      <c r="N660" s="6">
        <v>18167000</v>
      </c>
      <c r="O660">
        <v>7</v>
      </c>
      <c r="P660" s="7" t="s">
        <v>36</v>
      </c>
      <c r="Q660" s="7" t="s">
        <v>36</v>
      </c>
      <c r="R660">
        <v>2</v>
      </c>
      <c r="S660">
        <v>5</v>
      </c>
      <c r="T660" s="6">
        <v>4653400</v>
      </c>
      <c r="U660" s="6">
        <v>6634800</v>
      </c>
      <c r="V660" s="16">
        <v>22.149850000000001</v>
      </c>
      <c r="W660" s="16">
        <v>22.661619999999999</v>
      </c>
      <c r="X660" s="9">
        <v>-0.51176639999999995</v>
      </c>
      <c r="Y660" s="9">
        <v>22.405740000000002</v>
      </c>
    </row>
    <row r="661" spans="1:26" x14ac:dyDescent="0.2">
      <c r="A661" t="s">
        <v>2089</v>
      </c>
      <c r="B661" t="s">
        <v>2089</v>
      </c>
      <c r="C661" t="s">
        <v>2090</v>
      </c>
      <c r="D661">
        <v>99.501999999999995</v>
      </c>
      <c r="E661">
        <v>0</v>
      </c>
      <c r="F661">
        <v>41.04</v>
      </c>
      <c r="I661">
        <v>1</v>
      </c>
      <c r="J661">
        <v>11</v>
      </c>
      <c r="K661">
        <v>11</v>
      </c>
      <c r="L661">
        <v>11</v>
      </c>
      <c r="M661">
        <v>15.6</v>
      </c>
      <c r="N661" s="6">
        <v>74714000</v>
      </c>
      <c r="O661">
        <v>18</v>
      </c>
      <c r="P661" s="7" t="s">
        <v>36</v>
      </c>
      <c r="Q661" s="7" t="s">
        <v>36</v>
      </c>
      <c r="R661">
        <v>6</v>
      </c>
      <c r="S661">
        <v>12</v>
      </c>
      <c r="T661" s="6">
        <v>17753000</v>
      </c>
      <c r="U661" s="6">
        <v>25554000</v>
      </c>
      <c r="V661" s="16">
        <v>24.08156</v>
      </c>
      <c r="W661" s="16">
        <v>24.607050000000001</v>
      </c>
      <c r="X661" s="9">
        <v>-0.52548600000000001</v>
      </c>
      <c r="Y661" s="9">
        <v>24.3443</v>
      </c>
    </row>
    <row r="662" spans="1:26" x14ac:dyDescent="0.2">
      <c r="A662" t="s">
        <v>2091</v>
      </c>
      <c r="B662" t="s">
        <v>2091</v>
      </c>
      <c r="C662" t="s">
        <v>1180</v>
      </c>
      <c r="D662">
        <v>114.29</v>
      </c>
      <c r="E662">
        <v>0</v>
      </c>
      <c r="F662">
        <v>9.2964000000000002</v>
      </c>
      <c r="I662">
        <v>1</v>
      </c>
      <c r="J662">
        <v>6</v>
      </c>
      <c r="K662">
        <v>6</v>
      </c>
      <c r="L662">
        <v>6</v>
      </c>
      <c r="M662">
        <v>6.5</v>
      </c>
      <c r="N662" s="6">
        <v>11228000</v>
      </c>
      <c r="O662">
        <v>7</v>
      </c>
      <c r="P662" s="7" t="s">
        <v>36</v>
      </c>
      <c r="Q662" s="7" t="s">
        <v>36</v>
      </c>
      <c r="R662">
        <v>2</v>
      </c>
      <c r="S662">
        <v>5</v>
      </c>
      <c r="T662" s="6">
        <v>2725500</v>
      </c>
      <c r="U662" s="6">
        <v>3929800</v>
      </c>
      <c r="V662" s="16">
        <v>21.37809</v>
      </c>
      <c r="W662" s="16">
        <v>21.906020000000002</v>
      </c>
      <c r="X662" s="9">
        <v>-0.52793500000000004</v>
      </c>
      <c r="Y662" s="9">
        <v>21.642060000000001</v>
      </c>
    </row>
    <row r="663" spans="1:26" x14ac:dyDescent="0.2">
      <c r="A663" t="s">
        <v>303</v>
      </c>
      <c r="B663" t="s">
        <v>303</v>
      </c>
      <c r="C663" t="s">
        <v>2092</v>
      </c>
      <c r="D663">
        <v>44.167999999999999</v>
      </c>
      <c r="E663">
        <v>0</v>
      </c>
      <c r="F663">
        <v>70.049000000000007</v>
      </c>
      <c r="I663">
        <v>1</v>
      </c>
      <c r="J663">
        <v>4</v>
      </c>
      <c r="K663">
        <v>4</v>
      </c>
      <c r="L663">
        <v>4</v>
      </c>
      <c r="M663">
        <v>14.8</v>
      </c>
      <c r="N663" s="6">
        <v>102270000</v>
      </c>
      <c r="O663">
        <v>9</v>
      </c>
      <c r="P663" s="7" t="s">
        <v>36</v>
      </c>
      <c r="Q663" s="7" t="s">
        <v>36</v>
      </c>
      <c r="R663">
        <v>4</v>
      </c>
      <c r="S663">
        <v>5</v>
      </c>
      <c r="T663" s="6">
        <v>26488000</v>
      </c>
      <c r="U663" s="6">
        <v>38247000</v>
      </c>
      <c r="V663" s="16">
        <v>24.658840000000001</v>
      </c>
      <c r="W663" s="16">
        <v>25.188839999999999</v>
      </c>
      <c r="X663" s="9">
        <v>-0.53000639999999999</v>
      </c>
      <c r="Y663" s="9">
        <v>24.923839999999998</v>
      </c>
    </row>
    <row r="664" spans="1:26" x14ac:dyDescent="0.2">
      <c r="A664" t="s">
        <v>499</v>
      </c>
      <c r="B664" t="s">
        <v>499</v>
      </c>
      <c r="C664" t="s">
        <v>2093</v>
      </c>
      <c r="D664">
        <v>89.308000000000007</v>
      </c>
      <c r="E664">
        <v>0</v>
      </c>
      <c r="F664">
        <v>323.31</v>
      </c>
      <c r="I664">
        <v>1</v>
      </c>
      <c r="J664">
        <v>30</v>
      </c>
      <c r="K664">
        <v>30</v>
      </c>
      <c r="L664">
        <v>24</v>
      </c>
      <c r="M664">
        <v>49.6</v>
      </c>
      <c r="N664" s="6">
        <v>7259900000</v>
      </c>
      <c r="O664">
        <v>129</v>
      </c>
      <c r="P664" s="7" t="s">
        <v>36</v>
      </c>
      <c r="Q664" s="7" t="s">
        <v>36</v>
      </c>
      <c r="R664">
        <v>57</v>
      </c>
      <c r="S664">
        <v>72</v>
      </c>
      <c r="T664" s="6">
        <v>1773799936</v>
      </c>
      <c r="U664" s="6">
        <v>2576000000</v>
      </c>
      <c r="V664" s="16">
        <v>30.7242</v>
      </c>
      <c r="W664" s="16">
        <v>31.26249</v>
      </c>
      <c r="X664" s="9">
        <v>-0.53829000000000005</v>
      </c>
      <c r="Y664" s="9">
        <v>30.99334</v>
      </c>
    </row>
    <row r="665" spans="1:26" x14ac:dyDescent="0.2">
      <c r="A665" t="s">
        <v>2094</v>
      </c>
      <c r="B665" t="s">
        <v>2094</v>
      </c>
      <c r="C665" t="s">
        <v>2095</v>
      </c>
      <c r="D665">
        <v>79.924999999999997</v>
      </c>
      <c r="E665">
        <v>0</v>
      </c>
      <c r="F665">
        <v>34.155999999999999</v>
      </c>
      <c r="I665">
        <v>1</v>
      </c>
      <c r="J665">
        <v>14</v>
      </c>
      <c r="K665">
        <v>14</v>
      </c>
      <c r="L665">
        <v>14</v>
      </c>
      <c r="M665">
        <v>21.8</v>
      </c>
      <c r="N665" s="6">
        <v>110800000</v>
      </c>
      <c r="O665">
        <v>18</v>
      </c>
      <c r="P665" s="7" t="s">
        <v>36</v>
      </c>
      <c r="Q665" s="7" t="s">
        <v>36</v>
      </c>
      <c r="R665">
        <v>6</v>
      </c>
      <c r="S665">
        <v>12</v>
      </c>
      <c r="T665" s="6">
        <v>28464000</v>
      </c>
      <c r="U665" s="6">
        <v>41471000</v>
      </c>
      <c r="V665" s="16">
        <v>24.762630000000001</v>
      </c>
      <c r="W665" s="16">
        <v>25.305599999999998</v>
      </c>
      <c r="X665" s="9">
        <v>-0.54296489999999997</v>
      </c>
      <c r="Y665" s="9">
        <v>25.034120000000001</v>
      </c>
      <c r="Z665">
        <v>696</v>
      </c>
    </row>
    <row r="666" spans="1:26" x14ac:dyDescent="0.2">
      <c r="A666" t="s">
        <v>474</v>
      </c>
      <c r="B666" t="s">
        <v>474</v>
      </c>
      <c r="C666" t="s">
        <v>2096</v>
      </c>
      <c r="D666">
        <v>49.944000000000003</v>
      </c>
      <c r="E666">
        <v>0</v>
      </c>
      <c r="F666">
        <v>189.08</v>
      </c>
      <c r="I666">
        <v>1</v>
      </c>
      <c r="J666">
        <v>15</v>
      </c>
      <c r="K666">
        <v>15</v>
      </c>
      <c r="L666">
        <v>15</v>
      </c>
      <c r="M666">
        <v>52.6</v>
      </c>
      <c r="N666" s="6">
        <v>1116600000</v>
      </c>
      <c r="O666">
        <v>48</v>
      </c>
      <c r="P666" s="7" t="s">
        <v>36</v>
      </c>
      <c r="Q666" s="7" t="s">
        <v>36</v>
      </c>
      <c r="R666">
        <v>21</v>
      </c>
      <c r="S666">
        <v>27</v>
      </c>
      <c r="T666" s="6">
        <v>277990016</v>
      </c>
      <c r="U666" s="6">
        <v>405840000</v>
      </c>
      <c r="V666" s="16">
        <v>28.050460000000001</v>
      </c>
      <c r="W666" s="16">
        <v>28.596340000000001</v>
      </c>
      <c r="X666" s="9">
        <v>-0.54587940000000001</v>
      </c>
      <c r="Y666" s="9">
        <v>28.323399999999999</v>
      </c>
    </row>
    <row r="667" spans="1:26" x14ac:dyDescent="0.2">
      <c r="A667" t="s">
        <v>2097</v>
      </c>
      <c r="B667" t="s">
        <v>2097</v>
      </c>
      <c r="C667" t="s">
        <v>2098</v>
      </c>
      <c r="D667">
        <v>46.850999999999999</v>
      </c>
      <c r="E667">
        <v>0</v>
      </c>
      <c r="F667">
        <v>8.0813000000000006</v>
      </c>
      <c r="I667">
        <v>1</v>
      </c>
      <c r="J667">
        <v>3</v>
      </c>
      <c r="K667">
        <v>3</v>
      </c>
      <c r="L667">
        <v>3</v>
      </c>
      <c r="M667">
        <v>10.5</v>
      </c>
      <c r="N667" s="6">
        <v>9066300</v>
      </c>
      <c r="O667">
        <v>3</v>
      </c>
      <c r="P667" s="7" t="s">
        <v>36</v>
      </c>
      <c r="Q667" s="7" t="s">
        <v>36</v>
      </c>
      <c r="R667">
        <v>1</v>
      </c>
      <c r="S667">
        <v>2</v>
      </c>
      <c r="T667" s="6">
        <v>2184300</v>
      </c>
      <c r="U667" s="6">
        <v>3190800</v>
      </c>
      <c r="V667" s="16">
        <v>21.05874</v>
      </c>
      <c r="W667" s="16">
        <v>21.60549</v>
      </c>
      <c r="X667" s="9">
        <v>-0.54674719999999999</v>
      </c>
      <c r="Y667" s="9">
        <v>21.33211</v>
      </c>
    </row>
    <row r="668" spans="1:26" x14ac:dyDescent="0.2">
      <c r="A668" t="s">
        <v>2099</v>
      </c>
      <c r="B668" t="s">
        <v>2099</v>
      </c>
      <c r="C668" t="s">
        <v>1180</v>
      </c>
      <c r="D668">
        <v>29.033000000000001</v>
      </c>
      <c r="E668">
        <v>0</v>
      </c>
      <c r="F668">
        <v>5.4847999999999999</v>
      </c>
      <c r="I668">
        <v>1</v>
      </c>
      <c r="J668">
        <v>3</v>
      </c>
      <c r="K668">
        <v>3</v>
      </c>
      <c r="L668">
        <v>3</v>
      </c>
      <c r="M668">
        <v>16.100000000000001</v>
      </c>
      <c r="N668" s="6">
        <v>11006000</v>
      </c>
      <c r="O668">
        <v>3</v>
      </c>
      <c r="P668" s="7" t="s">
        <v>36</v>
      </c>
      <c r="Q668" s="7" t="s">
        <v>36</v>
      </c>
      <c r="R668">
        <v>0</v>
      </c>
      <c r="S668">
        <v>3</v>
      </c>
      <c r="T668" s="6">
        <v>2782100</v>
      </c>
      <c r="U668" s="6">
        <v>4065600</v>
      </c>
      <c r="V668" s="16">
        <v>21.40774</v>
      </c>
      <c r="W668" s="16">
        <v>21.95504</v>
      </c>
      <c r="X668" s="9">
        <v>-0.54729269999999997</v>
      </c>
      <c r="Y668" s="9">
        <v>21.68139</v>
      </c>
    </row>
    <row r="669" spans="1:26" x14ac:dyDescent="0.2">
      <c r="A669" t="s">
        <v>224</v>
      </c>
      <c r="B669" t="s">
        <v>224</v>
      </c>
      <c r="C669" t="s">
        <v>2100</v>
      </c>
      <c r="D669">
        <v>44.247999999999998</v>
      </c>
      <c r="E669">
        <v>0</v>
      </c>
      <c r="F669">
        <v>142.61000000000001</v>
      </c>
      <c r="I669">
        <v>1</v>
      </c>
      <c r="J669">
        <v>30</v>
      </c>
      <c r="K669">
        <v>30</v>
      </c>
      <c r="L669">
        <v>30</v>
      </c>
      <c r="M669">
        <v>52.9</v>
      </c>
      <c r="N669" s="6">
        <v>3258900000</v>
      </c>
      <c r="O669">
        <v>114</v>
      </c>
      <c r="P669" s="7" t="s">
        <v>36</v>
      </c>
      <c r="Q669" s="7" t="s">
        <v>36</v>
      </c>
      <c r="R669">
        <v>53</v>
      </c>
      <c r="S669">
        <v>61</v>
      </c>
      <c r="T669" s="6">
        <v>806000000</v>
      </c>
      <c r="U669" s="6">
        <v>1178400000</v>
      </c>
      <c r="V669" s="16">
        <v>29.586200000000002</v>
      </c>
      <c r="W669" s="16">
        <v>30.134180000000001</v>
      </c>
      <c r="X669" s="9">
        <v>-0.54797739999999995</v>
      </c>
      <c r="Y669" s="9">
        <v>29.860189999999999</v>
      </c>
    </row>
    <row r="670" spans="1:26" x14ac:dyDescent="0.2">
      <c r="A670" t="s">
        <v>2101</v>
      </c>
      <c r="B670" t="s">
        <v>2101</v>
      </c>
      <c r="C670" t="s">
        <v>2102</v>
      </c>
      <c r="D670">
        <v>25.207999999999998</v>
      </c>
      <c r="E670">
        <v>0</v>
      </c>
      <c r="F670">
        <v>104.18</v>
      </c>
      <c r="I670">
        <v>1</v>
      </c>
      <c r="J670">
        <v>17</v>
      </c>
      <c r="K670">
        <v>17</v>
      </c>
      <c r="L670">
        <v>16</v>
      </c>
      <c r="M670">
        <v>61.4</v>
      </c>
      <c r="N670" s="6">
        <v>7963700000</v>
      </c>
      <c r="O670">
        <v>84</v>
      </c>
      <c r="P670" s="7" t="s">
        <v>36</v>
      </c>
      <c r="Q670" s="7" t="s">
        <v>36</v>
      </c>
      <c r="R670">
        <v>34</v>
      </c>
      <c r="S670">
        <v>50</v>
      </c>
      <c r="T670" s="6">
        <v>2004099968</v>
      </c>
      <c r="U670" s="6">
        <v>2950299904</v>
      </c>
      <c r="V670" s="16">
        <v>30.900310000000001</v>
      </c>
      <c r="W670" s="16">
        <v>31.458210000000001</v>
      </c>
      <c r="X670" s="9">
        <v>-0.55790709999999999</v>
      </c>
      <c r="Y670" s="9">
        <v>31.179259999999999</v>
      </c>
    </row>
    <row r="671" spans="1:26" x14ac:dyDescent="0.2">
      <c r="A671" t="s">
        <v>2103</v>
      </c>
      <c r="B671" t="s">
        <v>2103</v>
      </c>
      <c r="C671" t="s">
        <v>2070</v>
      </c>
      <c r="D671">
        <v>78.822999999999993</v>
      </c>
      <c r="E671">
        <v>0</v>
      </c>
      <c r="F671">
        <v>59.08</v>
      </c>
      <c r="I671">
        <v>1</v>
      </c>
      <c r="J671">
        <v>16</v>
      </c>
      <c r="K671">
        <v>16</v>
      </c>
      <c r="L671">
        <v>16</v>
      </c>
      <c r="M671">
        <v>29.2</v>
      </c>
      <c r="N671" s="6">
        <v>111470000</v>
      </c>
      <c r="O671">
        <v>19</v>
      </c>
      <c r="P671" s="7" t="s">
        <v>36</v>
      </c>
      <c r="Q671" s="7" t="s">
        <v>36</v>
      </c>
      <c r="R671">
        <v>4</v>
      </c>
      <c r="S671">
        <v>15</v>
      </c>
      <c r="T671" s="6">
        <v>27438000</v>
      </c>
      <c r="U671" s="6">
        <v>40445000</v>
      </c>
      <c r="V671" s="16">
        <v>24.709669999999999</v>
      </c>
      <c r="W671" s="16">
        <v>25.269459999999999</v>
      </c>
      <c r="X671" s="9">
        <v>-0.5597858</v>
      </c>
      <c r="Y671" s="9">
        <v>24.989570000000001</v>
      </c>
    </row>
    <row r="672" spans="1:26" x14ac:dyDescent="0.2">
      <c r="A672" t="s">
        <v>116</v>
      </c>
      <c r="B672" t="s">
        <v>116</v>
      </c>
      <c r="C672" t="s">
        <v>2104</v>
      </c>
      <c r="D672">
        <v>24.076000000000001</v>
      </c>
      <c r="E672">
        <v>0</v>
      </c>
      <c r="F672">
        <v>47.606999999999999</v>
      </c>
      <c r="I672">
        <v>1</v>
      </c>
      <c r="J672">
        <v>11</v>
      </c>
      <c r="K672">
        <v>11</v>
      </c>
      <c r="L672">
        <v>11</v>
      </c>
      <c r="M672">
        <v>43.6</v>
      </c>
      <c r="N672" s="6">
        <v>2616800000</v>
      </c>
      <c r="O672">
        <v>49</v>
      </c>
      <c r="P672" s="7" t="s">
        <v>36</v>
      </c>
      <c r="Q672" s="7" t="s">
        <v>36</v>
      </c>
      <c r="R672">
        <v>20</v>
      </c>
      <c r="S672">
        <v>29</v>
      </c>
      <c r="T672" s="6">
        <v>633360000</v>
      </c>
      <c r="U672" s="6">
        <v>933800000</v>
      </c>
      <c r="V672" s="16">
        <v>29.23845</v>
      </c>
      <c r="W672" s="16">
        <v>29.798539999999999</v>
      </c>
      <c r="X672" s="9">
        <v>-0.56008720000000001</v>
      </c>
      <c r="Y672" s="9">
        <v>29.51849</v>
      </c>
    </row>
    <row r="673" spans="1:25" x14ac:dyDescent="0.2">
      <c r="A673" t="s">
        <v>2105</v>
      </c>
      <c r="B673" t="s">
        <v>2105</v>
      </c>
      <c r="C673" t="s">
        <v>1201</v>
      </c>
      <c r="D673">
        <v>32.28</v>
      </c>
      <c r="E673">
        <v>0</v>
      </c>
      <c r="F673">
        <v>18.544</v>
      </c>
      <c r="I673">
        <v>1</v>
      </c>
      <c r="J673">
        <v>3</v>
      </c>
      <c r="K673">
        <v>3</v>
      </c>
      <c r="L673">
        <v>3</v>
      </c>
      <c r="M673">
        <v>17.3</v>
      </c>
      <c r="N673" s="6">
        <v>11163000</v>
      </c>
      <c r="O673">
        <v>4</v>
      </c>
      <c r="P673" s="7" t="s">
        <v>36</v>
      </c>
      <c r="Q673" s="7" t="s">
        <v>36</v>
      </c>
      <c r="R673">
        <v>1</v>
      </c>
      <c r="S673">
        <v>3</v>
      </c>
      <c r="T673" s="6">
        <v>2644800</v>
      </c>
      <c r="U673" s="6">
        <v>3912100</v>
      </c>
      <c r="V673" s="16">
        <v>21.33473</v>
      </c>
      <c r="W673" s="16">
        <v>21.899509999999999</v>
      </c>
      <c r="X673" s="9">
        <v>-0.56478499999999998</v>
      </c>
      <c r="Y673" s="9">
        <v>21.61712</v>
      </c>
    </row>
    <row r="674" spans="1:25" x14ac:dyDescent="0.2">
      <c r="A674" t="s">
        <v>2106</v>
      </c>
      <c r="B674" t="s">
        <v>2106</v>
      </c>
      <c r="C674" t="s">
        <v>1295</v>
      </c>
      <c r="D674">
        <v>39.61</v>
      </c>
      <c r="E674">
        <v>0</v>
      </c>
      <c r="F674">
        <v>282.54000000000002</v>
      </c>
      <c r="I674">
        <v>1</v>
      </c>
      <c r="J674">
        <v>37</v>
      </c>
      <c r="K674">
        <v>37</v>
      </c>
      <c r="L674">
        <v>21</v>
      </c>
      <c r="M674">
        <v>76.099999999999994</v>
      </c>
      <c r="N674" s="6">
        <v>38543000000</v>
      </c>
      <c r="O674">
        <v>290</v>
      </c>
      <c r="P674" s="7" t="s">
        <v>36</v>
      </c>
      <c r="Q674" s="7" t="s">
        <v>36</v>
      </c>
      <c r="R674">
        <v>129</v>
      </c>
      <c r="S674">
        <v>161</v>
      </c>
      <c r="T674" s="6">
        <v>8928799744</v>
      </c>
      <c r="U674" s="6">
        <v>13374999552</v>
      </c>
      <c r="V674" s="16">
        <v>33.055819999999997</v>
      </c>
      <c r="W674" s="16">
        <v>33.638820000000003</v>
      </c>
      <c r="X674" s="9">
        <v>-0.58300019999999997</v>
      </c>
      <c r="Y674" s="9">
        <v>33.347320000000003</v>
      </c>
    </row>
    <row r="675" spans="1:25" x14ac:dyDescent="0.2">
      <c r="A675" t="s">
        <v>2107</v>
      </c>
      <c r="B675" t="s">
        <v>2107</v>
      </c>
      <c r="C675" t="s">
        <v>1987</v>
      </c>
      <c r="D675">
        <v>36.515999999999998</v>
      </c>
      <c r="E675">
        <v>0</v>
      </c>
      <c r="F675">
        <v>35.847999999999999</v>
      </c>
      <c r="I675">
        <v>1</v>
      </c>
      <c r="J675">
        <v>6</v>
      </c>
      <c r="K675">
        <v>6</v>
      </c>
      <c r="L675">
        <v>6</v>
      </c>
      <c r="M675">
        <v>22</v>
      </c>
      <c r="N675" s="6">
        <v>33516000</v>
      </c>
      <c r="O675">
        <v>7</v>
      </c>
      <c r="P675" s="7" t="s">
        <v>36</v>
      </c>
      <c r="Q675" s="7" t="s">
        <v>36</v>
      </c>
      <c r="R675">
        <v>2</v>
      </c>
      <c r="S675">
        <v>5</v>
      </c>
      <c r="T675" s="6">
        <v>8419700</v>
      </c>
      <c r="U675" s="6">
        <v>12643000</v>
      </c>
      <c r="V675" s="16">
        <v>23.00534</v>
      </c>
      <c r="W675" s="16">
        <v>23.591840000000001</v>
      </c>
      <c r="X675" s="9">
        <v>-0.58649830000000003</v>
      </c>
      <c r="Y675" s="9">
        <v>23.298590000000001</v>
      </c>
    </row>
    <row r="676" spans="1:25" x14ac:dyDescent="0.2">
      <c r="A676" t="s">
        <v>2108</v>
      </c>
      <c r="B676" t="s">
        <v>2108</v>
      </c>
      <c r="C676" t="s">
        <v>1180</v>
      </c>
      <c r="D676">
        <v>315.3</v>
      </c>
      <c r="E676">
        <v>0</v>
      </c>
      <c r="F676">
        <v>10.225</v>
      </c>
      <c r="I676">
        <v>1</v>
      </c>
      <c r="J676">
        <v>4</v>
      </c>
      <c r="K676">
        <v>4</v>
      </c>
      <c r="L676">
        <v>4</v>
      </c>
      <c r="M676">
        <v>1.6</v>
      </c>
      <c r="N676" s="6">
        <v>6668700</v>
      </c>
      <c r="O676">
        <v>3</v>
      </c>
      <c r="P676" s="7" t="s">
        <v>36</v>
      </c>
      <c r="Q676" s="7" t="s">
        <v>36</v>
      </c>
      <c r="R676">
        <v>0</v>
      </c>
      <c r="S676">
        <v>3</v>
      </c>
      <c r="T676" s="6">
        <v>1621700</v>
      </c>
      <c r="U676" s="6">
        <v>2454000</v>
      </c>
      <c r="V676" s="16">
        <v>20.629079999999998</v>
      </c>
      <c r="W676" s="16">
        <v>21.226700000000001</v>
      </c>
      <c r="X676" s="9">
        <v>-0.59762760000000004</v>
      </c>
      <c r="Y676" s="9">
        <v>20.927890000000001</v>
      </c>
    </row>
    <row r="677" spans="1:25" x14ac:dyDescent="0.2">
      <c r="A677" t="s">
        <v>2109</v>
      </c>
      <c r="B677" t="s">
        <v>2109</v>
      </c>
      <c r="C677" t="s">
        <v>1180</v>
      </c>
      <c r="D677">
        <v>39.301000000000002</v>
      </c>
      <c r="E677">
        <v>0</v>
      </c>
      <c r="F677">
        <v>3.6863000000000001</v>
      </c>
      <c r="I677">
        <v>1</v>
      </c>
      <c r="J677">
        <v>3</v>
      </c>
      <c r="K677">
        <v>3</v>
      </c>
      <c r="L677">
        <v>3</v>
      </c>
      <c r="M677">
        <v>9.3000000000000007</v>
      </c>
      <c r="N677" s="6">
        <v>22421000</v>
      </c>
      <c r="O677">
        <v>5</v>
      </c>
      <c r="P677" s="7" t="s">
        <v>36</v>
      </c>
      <c r="Q677" s="7" t="s">
        <v>36</v>
      </c>
      <c r="R677">
        <v>2</v>
      </c>
      <c r="S677">
        <v>3</v>
      </c>
      <c r="T677" s="6">
        <v>5581300</v>
      </c>
      <c r="U677" s="6">
        <v>8446200</v>
      </c>
      <c r="V677" s="16">
        <v>22.41217</v>
      </c>
      <c r="W677" s="16">
        <v>23.009869999999999</v>
      </c>
      <c r="X677" s="9">
        <v>-0.59770009999999996</v>
      </c>
      <c r="Y677" s="9">
        <v>22.711020000000001</v>
      </c>
    </row>
    <row r="678" spans="1:25" x14ac:dyDescent="0.2">
      <c r="A678" t="s">
        <v>2110</v>
      </c>
      <c r="B678" t="s">
        <v>2110</v>
      </c>
      <c r="C678" t="s">
        <v>1638</v>
      </c>
      <c r="D678">
        <v>49.439</v>
      </c>
      <c r="E678">
        <v>0</v>
      </c>
      <c r="F678">
        <v>22.847999999999999</v>
      </c>
      <c r="I678">
        <v>1</v>
      </c>
      <c r="J678">
        <v>7</v>
      </c>
      <c r="K678">
        <v>7</v>
      </c>
      <c r="L678">
        <v>7</v>
      </c>
      <c r="M678">
        <v>16.600000000000001</v>
      </c>
      <c r="N678" s="6">
        <v>69887000</v>
      </c>
      <c r="O678">
        <v>18</v>
      </c>
      <c r="P678" s="7" t="s">
        <v>36</v>
      </c>
      <c r="Q678" s="7" t="s">
        <v>36</v>
      </c>
      <c r="R678">
        <v>6</v>
      </c>
      <c r="S678">
        <v>12</v>
      </c>
      <c r="T678" s="6">
        <v>16864000</v>
      </c>
      <c r="U678" s="6">
        <v>25658000</v>
      </c>
      <c r="V678" s="16">
        <v>24.007439999999999</v>
      </c>
      <c r="W678" s="16">
        <v>24.612909999999999</v>
      </c>
      <c r="X678" s="9">
        <v>-0.60546109999999997</v>
      </c>
      <c r="Y678" s="9">
        <v>24.310169999999999</v>
      </c>
    </row>
    <row r="679" spans="1:25" x14ac:dyDescent="0.2">
      <c r="A679" t="s">
        <v>2111</v>
      </c>
      <c r="B679" t="s">
        <v>2111</v>
      </c>
      <c r="C679" t="s">
        <v>1180</v>
      </c>
      <c r="D679">
        <v>44.363999999999997</v>
      </c>
      <c r="E679">
        <v>0</v>
      </c>
      <c r="F679">
        <v>24.341999999999999</v>
      </c>
      <c r="I679">
        <v>1</v>
      </c>
      <c r="J679">
        <v>9</v>
      </c>
      <c r="K679">
        <v>9</v>
      </c>
      <c r="L679">
        <v>9</v>
      </c>
      <c r="M679">
        <v>22.3</v>
      </c>
      <c r="N679" s="6">
        <v>110630000</v>
      </c>
      <c r="O679">
        <v>12</v>
      </c>
      <c r="P679" s="7" t="s">
        <v>36</v>
      </c>
      <c r="Q679" s="7" t="s">
        <v>36</v>
      </c>
      <c r="R679">
        <v>3</v>
      </c>
      <c r="S679">
        <v>9</v>
      </c>
      <c r="T679" s="6">
        <v>26550000</v>
      </c>
      <c r="U679" s="6">
        <v>40438000</v>
      </c>
      <c r="V679" s="16">
        <v>24.662210000000002</v>
      </c>
      <c r="W679" s="16">
        <v>25.269210000000001</v>
      </c>
      <c r="X679" s="9">
        <v>-0.6070004</v>
      </c>
      <c r="Y679" s="9">
        <v>24.965710000000001</v>
      </c>
    </row>
    <row r="680" spans="1:25" x14ac:dyDescent="0.2">
      <c r="A680" t="s">
        <v>2112</v>
      </c>
      <c r="B680" t="s">
        <v>2112</v>
      </c>
      <c r="C680" t="s">
        <v>1180</v>
      </c>
      <c r="D680">
        <v>127.07</v>
      </c>
      <c r="E680">
        <v>0</v>
      </c>
      <c r="F680">
        <v>38.893000000000001</v>
      </c>
      <c r="I680">
        <v>1</v>
      </c>
      <c r="J680">
        <v>10</v>
      </c>
      <c r="K680">
        <v>10</v>
      </c>
      <c r="L680">
        <v>10</v>
      </c>
      <c r="M680">
        <v>14.2</v>
      </c>
      <c r="N680" s="6">
        <v>32417000</v>
      </c>
      <c r="O680">
        <v>12</v>
      </c>
      <c r="P680" s="7" t="s">
        <v>36</v>
      </c>
      <c r="Q680" s="7" t="s">
        <v>36</v>
      </c>
      <c r="R680">
        <v>2</v>
      </c>
      <c r="S680">
        <v>10</v>
      </c>
      <c r="T680" s="6">
        <v>7738800</v>
      </c>
      <c r="U680" s="6">
        <v>11877000</v>
      </c>
      <c r="V680" s="16">
        <v>22.883679999999998</v>
      </c>
      <c r="W680" s="16">
        <v>23.501670000000001</v>
      </c>
      <c r="X680" s="9">
        <v>-0.6179886</v>
      </c>
      <c r="Y680" s="9">
        <v>23.19267</v>
      </c>
    </row>
    <row r="681" spans="1:25" x14ac:dyDescent="0.2">
      <c r="A681" t="s">
        <v>138</v>
      </c>
      <c r="B681" t="s">
        <v>138</v>
      </c>
      <c r="C681" t="s">
        <v>2113</v>
      </c>
      <c r="D681">
        <v>10.927</v>
      </c>
      <c r="E681">
        <v>0</v>
      </c>
      <c r="F681">
        <v>5.1737000000000002</v>
      </c>
      <c r="I681">
        <v>2</v>
      </c>
      <c r="J681">
        <v>2</v>
      </c>
      <c r="K681">
        <v>2</v>
      </c>
      <c r="L681">
        <v>2</v>
      </c>
      <c r="M681">
        <v>13.5</v>
      </c>
      <c r="N681" s="6">
        <v>382230000</v>
      </c>
      <c r="O681">
        <v>7</v>
      </c>
      <c r="P681" s="7" t="s">
        <v>36</v>
      </c>
      <c r="Q681" s="7" t="s">
        <v>36</v>
      </c>
      <c r="R681">
        <v>2</v>
      </c>
      <c r="S681">
        <v>5</v>
      </c>
      <c r="T681" s="6">
        <v>90641000</v>
      </c>
      <c r="U681" s="6">
        <v>140290000</v>
      </c>
      <c r="V681" s="16">
        <v>26.43366</v>
      </c>
      <c r="W681" s="16">
        <v>27.063839999999999</v>
      </c>
      <c r="X681" s="9">
        <v>-0.63017650000000003</v>
      </c>
      <c r="Y681" s="9">
        <v>26.748750000000001</v>
      </c>
    </row>
    <row r="682" spans="1:25" x14ac:dyDescent="0.2">
      <c r="A682" t="s">
        <v>480</v>
      </c>
      <c r="B682" t="s">
        <v>481</v>
      </c>
      <c r="C682" t="s">
        <v>2114</v>
      </c>
      <c r="D682">
        <v>70.549000000000007</v>
      </c>
      <c r="E682">
        <v>0</v>
      </c>
      <c r="F682">
        <v>139.41999999999999</v>
      </c>
      <c r="I682">
        <v>2</v>
      </c>
      <c r="J682">
        <v>27</v>
      </c>
      <c r="K682">
        <v>27</v>
      </c>
      <c r="L682">
        <v>27</v>
      </c>
      <c r="M682">
        <v>51.5</v>
      </c>
      <c r="N682" s="6">
        <v>602720000</v>
      </c>
      <c r="O682">
        <v>64</v>
      </c>
      <c r="P682" s="7" t="s">
        <v>36</v>
      </c>
      <c r="Q682" s="7" t="s">
        <v>36</v>
      </c>
      <c r="R682">
        <v>26</v>
      </c>
      <c r="S682">
        <v>38</v>
      </c>
      <c r="T682" s="6">
        <v>141490000</v>
      </c>
      <c r="U682" s="6">
        <v>219470000</v>
      </c>
      <c r="V682" s="16">
        <v>27.07612</v>
      </c>
      <c r="W682" s="16">
        <v>27.70945</v>
      </c>
      <c r="X682" s="9">
        <v>-0.63332370000000004</v>
      </c>
      <c r="Y682" s="9">
        <v>27.392790000000002</v>
      </c>
    </row>
    <row r="683" spans="1:25" x14ac:dyDescent="0.2">
      <c r="A683" t="s">
        <v>2115</v>
      </c>
      <c r="B683" t="s">
        <v>2115</v>
      </c>
      <c r="C683" t="s">
        <v>1993</v>
      </c>
      <c r="D683">
        <v>76.626999999999995</v>
      </c>
      <c r="E683">
        <v>0</v>
      </c>
      <c r="F683">
        <v>12.093</v>
      </c>
      <c r="I683">
        <v>1</v>
      </c>
      <c r="J683">
        <v>5</v>
      </c>
      <c r="K683">
        <v>5</v>
      </c>
      <c r="L683">
        <v>5</v>
      </c>
      <c r="M683">
        <v>7.9</v>
      </c>
      <c r="N683" s="6">
        <v>20739000</v>
      </c>
      <c r="O683">
        <v>11</v>
      </c>
      <c r="P683" s="7" t="s">
        <v>36</v>
      </c>
      <c r="Q683" s="7" t="s">
        <v>36</v>
      </c>
      <c r="R683">
        <v>4</v>
      </c>
      <c r="S683">
        <v>7</v>
      </c>
      <c r="T683" s="6">
        <v>4976200</v>
      </c>
      <c r="U683" s="6">
        <v>7749400</v>
      </c>
      <c r="V683" s="16">
        <v>22.24661</v>
      </c>
      <c r="W683" s="16">
        <v>22.885649999999998</v>
      </c>
      <c r="X683" s="9">
        <v>-0.63904000000000005</v>
      </c>
      <c r="Y683" s="9">
        <v>22.566130000000001</v>
      </c>
    </row>
    <row r="684" spans="1:25" x14ac:dyDescent="0.2">
      <c r="A684" t="s">
        <v>2116</v>
      </c>
      <c r="B684" t="s">
        <v>2116</v>
      </c>
      <c r="C684" t="s">
        <v>1180</v>
      </c>
      <c r="D684">
        <v>144.76</v>
      </c>
      <c r="E684">
        <v>0</v>
      </c>
      <c r="F684">
        <v>15.147</v>
      </c>
      <c r="I684">
        <v>1</v>
      </c>
      <c r="J684">
        <v>6</v>
      </c>
      <c r="K684">
        <v>6</v>
      </c>
      <c r="L684">
        <v>6</v>
      </c>
      <c r="M684">
        <v>5.5</v>
      </c>
      <c r="N684" s="6">
        <v>21016000</v>
      </c>
      <c r="O684">
        <v>7</v>
      </c>
      <c r="P684" s="7" t="s">
        <v>36</v>
      </c>
      <c r="Q684" s="7" t="s">
        <v>36</v>
      </c>
      <c r="R684">
        <v>0</v>
      </c>
      <c r="S684">
        <v>7</v>
      </c>
      <c r="T684" s="6">
        <v>5027600</v>
      </c>
      <c r="U684" s="6">
        <v>7882700</v>
      </c>
      <c r="V684" s="16">
        <v>22.26144</v>
      </c>
      <c r="W684" s="16">
        <v>22.910260000000001</v>
      </c>
      <c r="X684" s="9">
        <v>-0.64882090000000003</v>
      </c>
      <c r="Y684" s="9">
        <v>22.585850000000001</v>
      </c>
    </row>
    <row r="685" spans="1:25" x14ac:dyDescent="0.2">
      <c r="A685" t="s">
        <v>331</v>
      </c>
      <c r="B685" t="s">
        <v>331</v>
      </c>
      <c r="C685" t="s">
        <v>1413</v>
      </c>
      <c r="D685">
        <v>53.84</v>
      </c>
      <c r="E685">
        <v>0</v>
      </c>
      <c r="F685">
        <v>26.844000000000001</v>
      </c>
      <c r="I685">
        <v>1</v>
      </c>
      <c r="J685">
        <v>10</v>
      </c>
      <c r="K685">
        <v>10</v>
      </c>
      <c r="L685">
        <v>10</v>
      </c>
      <c r="M685">
        <v>22</v>
      </c>
      <c r="N685" s="6">
        <v>109840000</v>
      </c>
      <c r="O685">
        <v>18</v>
      </c>
      <c r="P685" s="7" t="s">
        <v>36</v>
      </c>
      <c r="Q685" s="7" t="s">
        <v>36</v>
      </c>
      <c r="R685">
        <v>6</v>
      </c>
      <c r="S685">
        <v>12</v>
      </c>
      <c r="T685" s="6">
        <v>25597000</v>
      </c>
      <c r="U685" s="6">
        <v>40175000</v>
      </c>
      <c r="V685" s="16">
        <v>24.609470000000002</v>
      </c>
      <c r="W685" s="16">
        <v>25.259789999999999</v>
      </c>
      <c r="X685" s="9">
        <v>-0.65032199999999996</v>
      </c>
      <c r="Y685" s="9">
        <v>24.934629999999999</v>
      </c>
    </row>
    <row r="686" spans="1:25" x14ac:dyDescent="0.2">
      <c r="A686" t="s">
        <v>230</v>
      </c>
      <c r="B686" t="s">
        <v>230</v>
      </c>
      <c r="C686" t="s">
        <v>2117</v>
      </c>
      <c r="D686">
        <v>32.747</v>
      </c>
      <c r="E686">
        <v>0</v>
      </c>
      <c r="F686">
        <v>15.419</v>
      </c>
      <c r="I686">
        <v>1</v>
      </c>
      <c r="J686">
        <v>4</v>
      </c>
      <c r="K686">
        <v>4</v>
      </c>
      <c r="L686">
        <v>4</v>
      </c>
      <c r="M686">
        <v>16.7</v>
      </c>
      <c r="N686" s="6">
        <v>18544000</v>
      </c>
      <c r="O686">
        <v>7</v>
      </c>
      <c r="P686" s="7" t="s">
        <v>36</v>
      </c>
      <c r="Q686" s="7" t="s">
        <v>36</v>
      </c>
      <c r="R686">
        <v>3</v>
      </c>
      <c r="S686">
        <v>4</v>
      </c>
      <c r="T686" s="6">
        <v>4603600</v>
      </c>
      <c r="U686" s="6">
        <v>7231000</v>
      </c>
      <c r="V686" s="16">
        <v>22.134329999999999</v>
      </c>
      <c r="W686" s="16">
        <v>22.78576</v>
      </c>
      <c r="X686" s="9">
        <v>-0.65143390000000001</v>
      </c>
      <c r="Y686" s="9">
        <v>22.460049999999999</v>
      </c>
    </row>
    <row r="687" spans="1:25" x14ac:dyDescent="0.2">
      <c r="A687" t="s">
        <v>2118</v>
      </c>
      <c r="B687" t="s">
        <v>2118</v>
      </c>
      <c r="C687" t="s">
        <v>1554</v>
      </c>
      <c r="D687">
        <v>55.627000000000002</v>
      </c>
      <c r="E687">
        <v>0</v>
      </c>
      <c r="F687">
        <v>7.9866999999999999</v>
      </c>
      <c r="I687">
        <v>1</v>
      </c>
      <c r="J687">
        <v>3</v>
      </c>
      <c r="K687">
        <v>3</v>
      </c>
      <c r="L687">
        <v>3</v>
      </c>
      <c r="M687">
        <v>7.6</v>
      </c>
      <c r="N687" s="6">
        <v>16441000</v>
      </c>
      <c r="O687">
        <v>3</v>
      </c>
      <c r="P687" s="7" t="s">
        <v>36</v>
      </c>
      <c r="Q687" s="7" t="s">
        <v>36</v>
      </c>
      <c r="R687">
        <v>0</v>
      </c>
      <c r="S687">
        <v>3</v>
      </c>
      <c r="T687" s="6">
        <v>3945500</v>
      </c>
      <c r="U687" s="6">
        <v>6219000</v>
      </c>
      <c r="V687" s="16">
        <v>21.91178</v>
      </c>
      <c r="W687" s="16">
        <v>22.568249999999999</v>
      </c>
      <c r="X687" s="9">
        <v>-0.65647319999999998</v>
      </c>
      <c r="Y687" s="9">
        <v>22.240010000000002</v>
      </c>
    </row>
    <row r="688" spans="1:25" x14ac:dyDescent="0.2">
      <c r="A688" t="s">
        <v>2119</v>
      </c>
      <c r="B688" t="s">
        <v>2119</v>
      </c>
      <c r="C688" t="s">
        <v>2120</v>
      </c>
      <c r="D688">
        <v>23.832999999999998</v>
      </c>
      <c r="E688">
        <v>0</v>
      </c>
      <c r="F688">
        <v>6.8655999999999997</v>
      </c>
      <c r="I688">
        <v>1</v>
      </c>
      <c r="J688">
        <v>4</v>
      </c>
      <c r="K688">
        <v>4</v>
      </c>
      <c r="L688">
        <v>4</v>
      </c>
      <c r="M688">
        <v>28.4</v>
      </c>
      <c r="N688" s="6">
        <v>18938000</v>
      </c>
      <c r="O688">
        <v>6</v>
      </c>
      <c r="P688" s="7" t="s">
        <v>36</v>
      </c>
      <c r="Q688" s="7" t="s">
        <v>36</v>
      </c>
      <c r="R688">
        <v>2</v>
      </c>
      <c r="S688">
        <v>4</v>
      </c>
      <c r="T688" s="6">
        <v>4377400</v>
      </c>
      <c r="U688" s="6">
        <v>6955000</v>
      </c>
      <c r="V688" s="16">
        <v>22.061640000000001</v>
      </c>
      <c r="W688" s="16">
        <v>22.729620000000001</v>
      </c>
      <c r="X688" s="9">
        <v>-0.66797640000000003</v>
      </c>
      <c r="Y688" s="9">
        <v>22.395630000000001</v>
      </c>
    </row>
    <row r="689" spans="1:25" x14ac:dyDescent="0.2">
      <c r="A689" t="s">
        <v>2121</v>
      </c>
      <c r="B689" t="s">
        <v>2122</v>
      </c>
      <c r="C689" t="s">
        <v>2123</v>
      </c>
      <c r="D689">
        <v>33.545999999999999</v>
      </c>
      <c r="E689">
        <v>0</v>
      </c>
      <c r="F689">
        <v>9.4139999999999997</v>
      </c>
      <c r="I689">
        <v>4</v>
      </c>
      <c r="J689">
        <v>3</v>
      </c>
      <c r="K689">
        <v>2</v>
      </c>
      <c r="L689">
        <v>2</v>
      </c>
      <c r="M689">
        <v>10.4</v>
      </c>
      <c r="N689" s="6">
        <v>54401000</v>
      </c>
      <c r="O689">
        <v>5</v>
      </c>
      <c r="P689" s="7" t="s">
        <v>36</v>
      </c>
      <c r="Q689" s="7" t="s">
        <v>36</v>
      </c>
      <c r="R689">
        <v>2</v>
      </c>
      <c r="S689">
        <v>3</v>
      </c>
      <c r="T689" s="6">
        <v>12800000</v>
      </c>
      <c r="U689" s="6">
        <v>20531000</v>
      </c>
      <c r="V689" s="16">
        <v>23.609639999999999</v>
      </c>
      <c r="W689" s="16">
        <v>24.2913</v>
      </c>
      <c r="X689" s="9">
        <v>-0.68165969999999998</v>
      </c>
      <c r="Y689" s="9">
        <v>23.950469999999999</v>
      </c>
    </row>
    <row r="690" spans="1:25" x14ac:dyDescent="0.2">
      <c r="A690" t="s">
        <v>2124</v>
      </c>
      <c r="B690" t="s">
        <v>2124</v>
      </c>
      <c r="C690" t="s">
        <v>1180</v>
      </c>
      <c r="D690">
        <v>85.899000000000001</v>
      </c>
      <c r="E690">
        <v>0</v>
      </c>
      <c r="F690">
        <v>25.89</v>
      </c>
      <c r="I690">
        <v>1</v>
      </c>
      <c r="J690">
        <v>6</v>
      </c>
      <c r="K690">
        <v>6</v>
      </c>
      <c r="L690">
        <v>6</v>
      </c>
      <c r="M690">
        <v>10.199999999999999</v>
      </c>
      <c r="N690" s="6">
        <v>33135000</v>
      </c>
      <c r="O690">
        <v>10</v>
      </c>
      <c r="P690" s="7" t="s">
        <v>36</v>
      </c>
      <c r="Q690" s="7" t="s">
        <v>36</v>
      </c>
      <c r="R690">
        <v>3</v>
      </c>
      <c r="S690">
        <v>7</v>
      </c>
      <c r="T690" s="6">
        <v>7890100</v>
      </c>
      <c r="U690" s="6">
        <v>12994000</v>
      </c>
      <c r="V690" s="16">
        <v>22.91161</v>
      </c>
      <c r="W690" s="16">
        <v>23.631340000000002</v>
      </c>
      <c r="X690" s="9">
        <v>-0.71973039999999999</v>
      </c>
      <c r="Y690" s="9">
        <v>23.27148</v>
      </c>
    </row>
    <row r="691" spans="1:25" x14ac:dyDescent="0.2">
      <c r="A691" t="s">
        <v>112</v>
      </c>
      <c r="B691" t="s">
        <v>112</v>
      </c>
      <c r="C691" t="s">
        <v>2125</v>
      </c>
      <c r="D691">
        <v>6.6487999999999996</v>
      </c>
      <c r="E691">
        <v>0</v>
      </c>
      <c r="F691">
        <v>5.2979000000000003</v>
      </c>
      <c r="I691">
        <v>1</v>
      </c>
      <c r="J691">
        <v>2</v>
      </c>
      <c r="K691">
        <v>2</v>
      </c>
      <c r="L691">
        <v>2</v>
      </c>
      <c r="M691">
        <v>30.9</v>
      </c>
      <c r="N691" s="6">
        <v>767010000</v>
      </c>
      <c r="O691">
        <v>22</v>
      </c>
      <c r="P691" s="7" t="s">
        <v>36</v>
      </c>
      <c r="Q691" s="7" t="s">
        <v>36</v>
      </c>
      <c r="R691">
        <v>9</v>
      </c>
      <c r="S691">
        <v>13</v>
      </c>
      <c r="T691" s="6">
        <v>168040000</v>
      </c>
      <c r="U691" s="6">
        <v>277280000</v>
      </c>
      <c r="V691" s="16">
        <v>27.32423</v>
      </c>
      <c r="W691" s="16">
        <v>28.046769999999999</v>
      </c>
      <c r="X691" s="9">
        <v>-0.72253800000000001</v>
      </c>
      <c r="Y691" s="9">
        <v>27.685500000000001</v>
      </c>
    </row>
    <row r="692" spans="1:25" x14ac:dyDescent="0.2">
      <c r="A692" t="s">
        <v>2126</v>
      </c>
      <c r="B692" t="s">
        <v>2127</v>
      </c>
      <c r="C692" t="s">
        <v>1180</v>
      </c>
      <c r="D692">
        <v>66.463999999999999</v>
      </c>
      <c r="E692">
        <v>0</v>
      </c>
      <c r="F692">
        <v>47.6</v>
      </c>
      <c r="I692">
        <v>2</v>
      </c>
      <c r="J692">
        <v>14</v>
      </c>
      <c r="K692">
        <v>14</v>
      </c>
      <c r="L692">
        <v>14</v>
      </c>
      <c r="M692">
        <v>30.6</v>
      </c>
      <c r="N692" s="6">
        <v>85918000</v>
      </c>
      <c r="O692">
        <v>15</v>
      </c>
      <c r="P692" s="7" t="s">
        <v>36</v>
      </c>
      <c r="Q692" s="7" t="s">
        <v>36</v>
      </c>
      <c r="R692">
        <v>2</v>
      </c>
      <c r="S692">
        <v>13</v>
      </c>
      <c r="T692" s="6">
        <v>19860000</v>
      </c>
      <c r="U692" s="6">
        <v>32948000</v>
      </c>
      <c r="V692" s="16">
        <v>24.243359999999999</v>
      </c>
      <c r="W692" s="16">
        <v>24.973690000000001</v>
      </c>
      <c r="X692" s="9">
        <v>-0.73032569999999997</v>
      </c>
      <c r="Y692" s="9">
        <v>24.608519999999999</v>
      </c>
    </row>
    <row r="693" spans="1:25" x14ac:dyDescent="0.2">
      <c r="A693" t="s">
        <v>2128</v>
      </c>
      <c r="B693" t="s">
        <v>2129</v>
      </c>
      <c r="C693" t="s">
        <v>1180</v>
      </c>
      <c r="D693">
        <v>168.38</v>
      </c>
      <c r="E693">
        <v>0</v>
      </c>
      <c r="F693">
        <v>125.75</v>
      </c>
      <c r="I693">
        <v>2</v>
      </c>
      <c r="J693">
        <v>32</v>
      </c>
      <c r="K693">
        <v>32</v>
      </c>
      <c r="L693">
        <v>32</v>
      </c>
      <c r="M693">
        <v>26</v>
      </c>
      <c r="N693" s="6">
        <v>186240000</v>
      </c>
      <c r="O693">
        <v>38</v>
      </c>
      <c r="P693" s="7" t="s">
        <v>36</v>
      </c>
      <c r="Q693" s="7" t="s">
        <v>36</v>
      </c>
      <c r="R693">
        <v>8</v>
      </c>
      <c r="S693">
        <v>30</v>
      </c>
      <c r="T693" s="6">
        <v>41896000</v>
      </c>
      <c r="U693" s="6">
        <v>69644000</v>
      </c>
      <c r="V693" s="16">
        <v>25.320309999999999</v>
      </c>
      <c r="W693" s="16">
        <v>26.0535</v>
      </c>
      <c r="X693" s="9">
        <v>-0.73318669999999997</v>
      </c>
      <c r="Y693" s="9">
        <v>25.686900000000001</v>
      </c>
    </row>
    <row r="694" spans="1:25" x14ac:dyDescent="0.2">
      <c r="A694" t="s">
        <v>1097</v>
      </c>
      <c r="B694" t="s">
        <v>1097</v>
      </c>
      <c r="C694" t="s">
        <v>1638</v>
      </c>
      <c r="D694">
        <v>30.9</v>
      </c>
      <c r="E694">
        <v>0</v>
      </c>
      <c r="F694">
        <v>5.9912999999999998</v>
      </c>
      <c r="I694">
        <v>1</v>
      </c>
      <c r="J694">
        <v>3</v>
      </c>
      <c r="K694">
        <v>3</v>
      </c>
      <c r="L694">
        <v>3</v>
      </c>
      <c r="M694">
        <v>18.399999999999999</v>
      </c>
      <c r="N694" s="6">
        <v>7005300</v>
      </c>
      <c r="O694">
        <v>3</v>
      </c>
      <c r="P694" s="7" t="s">
        <v>36</v>
      </c>
      <c r="Q694" s="7" t="s">
        <v>36</v>
      </c>
      <c r="R694">
        <v>0</v>
      </c>
      <c r="S694">
        <v>3</v>
      </c>
      <c r="T694" s="6">
        <v>1519300</v>
      </c>
      <c r="U694" s="6">
        <v>2532600</v>
      </c>
      <c r="V694" s="16">
        <v>20.534980000000001</v>
      </c>
      <c r="W694" s="16">
        <v>21.272189999999998</v>
      </c>
      <c r="X694" s="9">
        <v>-0.73721309999999995</v>
      </c>
      <c r="Y694" s="9">
        <v>20.903580000000002</v>
      </c>
    </row>
    <row r="695" spans="1:25" x14ac:dyDescent="0.2">
      <c r="A695" t="s">
        <v>2130</v>
      </c>
      <c r="B695" t="s">
        <v>2130</v>
      </c>
      <c r="C695" t="s">
        <v>2131</v>
      </c>
      <c r="D695">
        <v>24.145</v>
      </c>
      <c r="E695">
        <v>0</v>
      </c>
      <c r="F695">
        <v>3.0047999999999999</v>
      </c>
      <c r="I695">
        <v>1</v>
      </c>
      <c r="J695">
        <v>3</v>
      </c>
      <c r="K695">
        <v>3</v>
      </c>
      <c r="L695">
        <v>3</v>
      </c>
      <c r="M695">
        <v>12.1</v>
      </c>
      <c r="N695" s="6">
        <v>17727000</v>
      </c>
      <c r="O695">
        <v>3</v>
      </c>
      <c r="P695" s="7" t="s">
        <v>36</v>
      </c>
      <c r="Q695" s="7" t="s">
        <v>36</v>
      </c>
      <c r="R695">
        <v>0</v>
      </c>
      <c r="S695">
        <v>3</v>
      </c>
      <c r="T695" s="6">
        <v>4030500</v>
      </c>
      <c r="U695" s="6">
        <v>6729800</v>
      </c>
      <c r="V695" s="16">
        <v>21.942530000000001</v>
      </c>
      <c r="W695" s="16">
        <v>22.682130000000001</v>
      </c>
      <c r="X695" s="9">
        <v>-0.73960490000000001</v>
      </c>
      <c r="Y695" s="9">
        <v>22.312329999999999</v>
      </c>
    </row>
    <row r="696" spans="1:25" x14ac:dyDescent="0.2">
      <c r="A696" t="s">
        <v>2132</v>
      </c>
      <c r="B696" t="s">
        <v>2132</v>
      </c>
      <c r="C696" t="s">
        <v>1180</v>
      </c>
      <c r="D696">
        <v>31.576000000000001</v>
      </c>
      <c r="E696">
        <v>0</v>
      </c>
      <c r="F696">
        <v>66.491</v>
      </c>
      <c r="I696">
        <v>1</v>
      </c>
      <c r="J696">
        <v>11</v>
      </c>
      <c r="K696">
        <v>11</v>
      </c>
      <c r="L696">
        <v>11</v>
      </c>
      <c r="M696">
        <v>53</v>
      </c>
      <c r="N696" s="6">
        <v>148780000</v>
      </c>
      <c r="O696">
        <v>22</v>
      </c>
      <c r="P696" s="7" t="s">
        <v>36</v>
      </c>
      <c r="Q696" s="7" t="s">
        <v>36</v>
      </c>
      <c r="R696">
        <v>7</v>
      </c>
      <c r="S696">
        <v>15</v>
      </c>
      <c r="T696" s="6">
        <v>31200000</v>
      </c>
      <c r="U696" s="6">
        <v>53109000</v>
      </c>
      <c r="V696" s="16">
        <v>24.895040000000002</v>
      </c>
      <c r="W696" s="16">
        <v>25.66245</v>
      </c>
      <c r="X696" s="9">
        <v>-0.76741029999999999</v>
      </c>
      <c r="Y696" s="9">
        <v>25.278749999999999</v>
      </c>
    </row>
    <row r="697" spans="1:25" x14ac:dyDescent="0.2">
      <c r="A697" t="s">
        <v>2133</v>
      </c>
      <c r="B697" t="s">
        <v>2133</v>
      </c>
      <c r="C697" t="s">
        <v>2134</v>
      </c>
      <c r="D697">
        <v>37.539000000000001</v>
      </c>
      <c r="E697">
        <v>0</v>
      </c>
      <c r="F697">
        <v>191.63</v>
      </c>
      <c r="I697">
        <v>1</v>
      </c>
      <c r="J697">
        <v>18</v>
      </c>
      <c r="K697">
        <v>18</v>
      </c>
      <c r="L697">
        <v>18</v>
      </c>
      <c r="M697">
        <v>54.5</v>
      </c>
      <c r="N697" s="6">
        <v>2374000000</v>
      </c>
      <c r="O697">
        <v>72</v>
      </c>
      <c r="P697" s="7" t="s">
        <v>36</v>
      </c>
      <c r="Q697" s="7" t="s">
        <v>36</v>
      </c>
      <c r="R697">
        <v>29</v>
      </c>
      <c r="S697">
        <v>43</v>
      </c>
      <c r="T697" s="6">
        <v>495280000</v>
      </c>
      <c r="U697" s="6">
        <v>859020032</v>
      </c>
      <c r="V697" s="16">
        <v>28.883669999999999</v>
      </c>
      <c r="W697" s="16">
        <v>29.67812</v>
      </c>
      <c r="X697" s="9">
        <v>-0.79444689999999996</v>
      </c>
      <c r="Y697" s="9">
        <v>29.280889999999999</v>
      </c>
    </row>
    <row r="698" spans="1:25" x14ac:dyDescent="0.2">
      <c r="A698" t="s">
        <v>266</v>
      </c>
      <c r="B698" t="s">
        <v>266</v>
      </c>
      <c r="C698" t="s">
        <v>1180</v>
      </c>
      <c r="D698">
        <v>56.253999999999998</v>
      </c>
      <c r="E698">
        <v>0</v>
      </c>
      <c r="F698">
        <v>64.480999999999995</v>
      </c>
      <c r="I698">
        <v>1</v>
      </c>
      <c r="J698">
        <v>9</v>
      </c>
      <c r="K698">
        <v>9</v>
      </c>
      <c r="L698">
        <v>9</v>
      </c>
      <c r="M698">
        <v>25.2</v>
      </c>
      <c r="N698" s="6">
        <v>149300000</v>
      </c>
      <c r="O698">
        <v>14</v>
      </c>
      <c r="P698" s="7" t="s">
        <v>36</v>
      </c>
      <c r="Q698" s="7" t="s">
        <v>36</v>
      </c>
      <c r="R698">
        <v>7</v>
      </c>
      <c r="S698">
        <v>7</v>
      </c>
      <c r="T698" s="6">
        <v>33034000</v>
      </c>
      <c r="U698" s="6">
        <v>57382000</v>
      </c>
      <c r="V698" s="16">
        <v>24.977450000000001</v>
      </c>
      <c r="W698" s="16">
        <v>25.774100000000001</v>
      </c>
      <c r="X698" s="9">
        <v>-0.79664800000000002</v>
      </c>
      <c r="Y698" s="9">
        <v>25.375769999999999</v>
      </c>
    </row>
    <row r="699" spans="1:25" x14ac:dyDescent="0.2">
      <c r="A699" t="s">
        <v>2135</v>
      </c>
      <c r="B699" t="s">
        <v>2135</v>
      </c>
      <c r="C699" t="s">
        <v>2136</v>
      </c>
      <c r="D699">
        <v>131.57</v>
      </c>
      <c r="E699">
        <v>0</v>
      </c>
      <c r="F699">
        <v>7.1368999999999998</v>
      </c>
      <c r="I699">
        <v>1</v>
      </c>
      <c r="J699">
        <v>3</v>
      </c>
      <c r="K699">
        <v>3</v>
      </c>
      <c r="L699">
        <v>3</v>
      </c>
      <c r="M699">
        <v>3.1</v>
      </c>
      <c r="N699" s="6">
        <v>6269000</v>
      </c>
      <c r="O699">
        <v>3</v>
      </c>
      <c r="P699" s="7" t="s">
        <v>36</v>
      </c>
      <c r="Q699" s="7" t="s">
        <v>36</v>
      </c>
      <c r="R699">
        <v>0</v>
      </c>
      <c r="S699">
        <v>3</v>
      </c>
      <c r="T699" s="6">
        <v>1236200</v>
      </c>
      <c r="U699" s="6">
        <v>2178100</v>
      </c>
      <c r="V699" s="16">
        <v>20.237480000000001</v>
      </c>
      <c r="W699" s="16">
        <v>21.054639999999999</v>
      </c>
      <c r="X699" s="9">
        <v>-0.81715769999999999</v>
      </c>
      <c r="Y699" s="9">
        <v>20.646059999999999</v>
      </c>
    </row>
    <row r="700" spans="1:25" x14ac:dyDescent="0.2">
      <c r="A700" t="s">
        <v>2137</v>
      </c>
      <c r="B700" t="s">
        <v>2137</v>
      </c>
      <c r="C700" t="s">
        <v>2138</v>
      </c>
      <c r="D700">
        <v>49.155999999999999</v>
      </c>
      <c r="E700">
        <v>0</v>
      </c>
      <c r="F700">
        <v>48.694000000000003</v>
      </c>
      <c r="I700">
        <v>1</v>
      </c>
      <c r="J700">
        <v>11</v>
      </c>
      <c r="K700">
        <v>11</v>
      </c>
      <c r="L700">
        <v>11</v>
      </c>
      <c r="M700">
        <v>28.4</v>
      </c>
      <c r="N700" s="6">
        <v>257490000</v>
      </c>
      <c r="O700">
        <v>36</v>
      </c>
      <c r="P700" s="7" t="s">
        <v>36</v>
      </c>
      <c r="Q700" s="7" t="s">
        <v>36</v>
      </c>
      <c r="R700">
        <v>14</v>
      </c>
      <c r="S700">
        <v>22</v>
      </c>
      <c r="T700" s="6">
        <v>53962000</v>
      </c>
      <c r="U700" s="6">
        <v>95602000</v>
      </c>
      <c r="V700" s="16">
        <v>25.68544</v>
      </c>
      <c r="W700" s="16">
        <v>26.510539999999999</v>
      </c>
      <c r="X700" s="9">
        <v>-0.825098</v>
      </c>
      <c r="Y700" s="9">
        <v>26.097989999999999</v>
      </c>
    </row>
    <row r="701" spans="1:25" x14ac:dyDescent="0.2">
      <c r="A701" t="s">
        <v>2139</v>
      </c>
      <c r="B701" t="s">
        <v>2139</v>
      </c>
      <c r="C701" t="s">
        <v>1777</v>
      </c>
      <c r="D701">
        <v>29.001000000000001</v>
      </c>
      <c r="E701">
        <v>0</v>
      </c>
      <c r="F701">
        <v>7.5949999999999998</v>
      </c>
      <c r="I701">
        <v>1</v>
      </c>
      <c r="J701">
        <v>5</v>
      </c>
      <c r="K701">
        <v>5</v>
      </c>
      <c r="L701">
        <v>5</v>
      </c>
      <c r="M701">
        <v>15.1</v>
      </c>
      <c r="N701" s="6">
        <v>43358000</v>
      </c>
      <c r="O701">
        <v>8</v>
      </c>
      <c r="P701" s="7" t="s">
        <v>36</v>
      </c>
      <c r="Q701" s="7" t="s">
        <v>36</v>
      </c>
      <c r="R701">
        <v>2</v>
      </c>
      <c r="S701">
        <v>6</v>
      </c>
      <c r="T701" s="6">
        <v>9223200</v>
      </c>
      <c r="U701" s="6">
        <v>16362000</v>
      </c>
      <c r="V701" s="16">
        <v>23.136839999999999</v>
      </c>
      <c r="W701" s="16">
        <v>23.963850000000001</v>
      </c>
      <c r="X701" s="9">
        <v>-0.8270111</v>
      </c>
      <c r="Y701" s="9">
        <v>23.550339999999998</v>
      </c>
    </row>
    <row r="702" spans="1:25" x14ac:dyDescent="0.2">
      <c r="A702" t="s">
        <v>284</v>
      </c>
      <c r="B702" t="s">
        <v>284</v>
      </c>
      <c r="C702" t="s">
        <v>1201</v>
      </c>
      <c r="D702">
        <v>44.122</v>
      </c>
      <c r="E702">
        <v>0</v>
      </c>
      <c r="F702">
        <v>36.68</v>
      </c>
      <c r="I702">
        <v>1</v>
      </c>
      <c r="J702">
        <v>7</v>
      </c>
      <c r="K702">
        <v>7</v>
      </c>
      <c r="L702">
        <v>7</v>
      </c>
      <c r="M702">
        <v>20.3</v>
      </c>
      <c r="N702" s="6">
        <v>182620000</v>
      </c>
      <c r="O702">
        <v>16</v>
      </c>
      <c r="P702" s="7" t="s">
        <v>36</v>
      </c>
      <c r="Q702" s="7" t="s">
        <v>36</v>
      </c>
      <c r="R702">
        <v>5</v>
      </c>
      <c r="S702">
        <v>11</v>
      </c>
      <c r="T702" s="6">
        <v>37182000</v>
      </c>
      <c r="U702" s="6">
        <v>66445000</v>
      </c>
      <c r="V702" s="16">
        <v>25.148099999999999</v>
      </c>
      <c r="W702" s="16">
        <v>25.985659999999999</v>
      </c>
      <c r="X702" s="9">
        <v>-0.83755489999999999</v>
      </c>
      <c r="Y702" s="9">
        <v>25.566880000000001</v>
      </c>
    </row>
    <row r="703" spans="1:25" x14ac:dyDescent="0.2">
      <c r="A703" t="s">
        <v>2140</v>
      </c>
      <c r="B703" t="s">
        <v>2140</v>
      </c>
      <c r="C703" t="s">
        <v>1180</v>
      </c>
      <c r="D703">
        <v>29.797000000000001</v>
      </c>
      <c r="E703">
        <v>0</v>
      </c>
      <c r="F703">
        <v>5.2302999999999997</v>
      </c>
      <c r="I703">
        <v>1</v>
      </c>
      <c r="J703">
        <v>3</v>
      </c>
      <c r="K703">
        <v>3</v>
      </c>
      <c r="L703">
        <v>3</v>
      </c>
      <c r="M703">
        <v>10.7</v>
      </c>
      <c r="N703" s="6">
        <v>25738000</v>
      </c>
      <c r="O703">
        <v>5</v>
      </c>
      <c r="P703" s="7" t="s">
        <v>36</v>
      </c>
      <c r="Q703" s="7" t="s">
        <v>36</v>
      </c>
      <c r="R703">
        <v>2</v>
      </c>
      <c r="S703">
        <v>3</v>
      </c>
      <c r="T703" s="6">
        <v>4737500</v>
      </c>
      <c r="U703" s="6">
        <v>8469800</v>
      </c>
      <c r="V703" s="16">
        <v>22.175699999999999</v>
      </c>
      <c r="W703" s="16">
        <v>23.0139</v>
      </c>
      <c r="X703" s="9">
        <v>-0.83820150000000004</v>
      </c>
      <c r="Y703" s="9">
        <v>22.594799999999999</v>
      </c>
    </row>
    <row r="704" spans="1:25" x14ac:dyDescent="0.2">
      <c r="A704" t="s">
        <v>2141</v>
      </c>
      <c r="B704" t="s">
        <v>2141</v>
      </c>
      <c r="C704" t="s">
        <v>1295</v>
      </c>
      <c r="D704">
        <v>40.204000000000001</v>
      </c>
      <c r="E704">
        <v>0</v>
      </c>
      <c r="F704">
        <v>80.141999999999996</v>
      </c>
      <c r="I704">
        <v>1</v>
      </c>
      <c r="J704">
        <v>29</v>
      </c>
      <c r="K704">
        <v>15</v>
      </c>
      <c r="L704">
        <v>6</v>
      </c>
      <c r="M704">
        <v>66.599999999999994</v>
      </c>
      <c r="N704" s="6">
        <v>488300000</v>
      </c>
      <c r="O704">
        <v>38</v>
      </c>
      <c r="P704" s="7" t="s">
        <v>36</v>
      </c>
      <c r="Q704" s="7" t="s">
        <v>36</v>
      </c>
      <c r="R704">
        <v>11</v>
      </c>
      <c r="S704">
        <v>27</v>
      </c>
      <c r="T704" s="6">
        <v>109980000</v>
      </c>
      <c r="U704" s="6">
        <v>197450000</v>
      </c>
      <c r="V704" s="16">
        <v>26.712669999999999</v>
      </c>
      <c r="W704" s="16">
        <v>27.556909999999998</v>
      </c>
      <c r="X704" s="9">
        <v>-0.84424589999999999</v>
      </c>
      <c r="Y704" s="9">
        <v>27.134789999999999</v>
      </c>
    </row>
    <row r="705" spans="1:25" x14ac:dyDescent="0.2">
      <c r="A705" t="s">
        <v>2142</v>
      </c>
      <c r="B705" t="s">
        <v>2142</v>
      </c>
      <c r="C705" t="s">
        <v>1180</v>
      </c>
      <c r="D705">
        <v>33.630000000000003</v>
      </c>
      <c r="E705">
        <v>0</v>
      </c>
      <c r="F705">
        <v>15.914</v>
      </c>
      <c r="I705">
        <v>1</v>
      </c>
      <c r="J705">
        <v>3</v>
      </c>
      <c r="K705">
        <v>3</v>
      </c>
      <c r="L705">
        <v>2</v>
      </c>
      <c r="M705">
        <v>13.4</v>
      </c>
      <c r="N705" s="6">
        <v>43937000</v>
      </c>
      <c r="O705">
        <v>5</v>
      </c>
      <c r="P705" s="7" t="s">
        <v>36</v>
      </c>
      <c r="Q705" s="7" t="s">
        <v>36</v>
      </c>
      <c r="R705">
        <v>2</v>
      </c>
      <c r="S705">
        <v>3</v>
      </c>
      <c r="T705" s="6">
        <v>9329800</v>
      </c>
      <c r="U705" s="6">
        <v>16849000</v>
      </c>
      <c r="V705" s="16">
        <v>23.153410000000001</v>
      </c>
      <c r="W705" s="16">
        <v>24.006160000000001</v>
      </c>
      <c r="X705" s="9">
        <v>-0.85274510000000003</v>
      </c>
      <c r="Y705" s="9">
        <v>23.579789999999999</v>
      </c>
    </row>
    <row r="706" spans="1:25" x14ac:dyDescent="0.2">
      <c r="A706" t="s">
        <v>147</v>
      </c>
      <c r="B706" t="s">
        <v>147</v>
      </c>
      <c r="C706" t="s">
        <v>2143</v>
      </c>
      <c r="D706">
        <v>11.327999999999999</v>
      </c>
      <c r="E706">
        <v>0</v>
      </c>
      <c r="F706">
        <v>23.175999999999998</v>
      </c>
      <c r="I706">
        <v>1</v>
      </c>
      <c r="J706">
        <v>8</v>
      </c>
      <c r="K706">
        <v>8</v>
      </c>
      <c r="L706">
        <v>8</v>
      </c>
      <c r="M706">
        <v>52.4</v>
      </c>
      <c r="N706" s="6">
        <v>1479300000</v>
      </c>
      <c r="O706">
        <v>37</v>
      </c>
      <c r="P706" s="7" t="s">
        <v>36</v>
      </c>
      <c r="Q706" s="7" t="s">
        <v>36</v>
      </c>
      <c r="R706">
        <v>15</v>
      </c>
      <c r="S706">
        <v>22</v>
      </c>
      <c r="T706" s="6">
        <v>301630016</v>
      </c>
      <c r="U706" s="6">
        <v>558220032</v>
      </c>
      <c r="V706" s="16">
        <v>28.168209999999998</v>
      </c>
      <c r="W706" s="16">
        <v>29.056260000000002</v>
      </c>
      <c r="X706" s="9">
        <v>-0.88805389999999995</v>
      </c>
      <c r="Y706" s="9">
        <v>28.61223</v>
      </c>
    </row>
    <row r="707" spans="1:25" x14ac:dyDescent="0.2">
      <c r="A707" t="s">
        <v>374</v>
      </c>
      <c r="B707" t="s">
        <v>374</v>
      </c>
      <c r="C707" t="s">
        <v>1891</v>
      </c>
      <c r="D707">
        <v>36.097999999999999</v>
      </c>
      <c r="E707">
        <v>0</v>
      </c>
      <c r="F707">
        <v>18.829000000000001</v>
      </c>
      <c r="I707">
        <v>1</v>
      </c>
      <c r="J707">
        <v>8</v>
      </c>
      <c r="K707">
        <v>8</v>
      </c>
      <c r="L707">
        <v>8</v>
      </c>
      <c r="M707">
        <v>36.700000000000003</v>
      </c>
      <c r="N707" s="6">
        <v>92134000</v>
      </c>
      <c r="O707">
        <v>9</v>
      </c>
      <c r="P707" s="7" t="s">
        <v>36</v>
      </c>
      <c r="Q707" s="7" t="s">
        <v>36</v>
      </c>
      <c r="R707">
        <v>3</v>
      </c>
      <c r="S707">
        <v>6</v>
      </c>
      <c r="T707" s="6">
        <v>19925000</v>
      </c>
      <c r="U707" s="6">
        <v>37393000</v>
      </c>
      <c r="V707" s="16">
        <v>24.248080000000002</v>
      </c>
      <c r="W707" s="16">
        <v>25.156269999999999</v>
      </c>
      <c r="X707" s="9">
        <v>-0.90818980000000005</v>
      </c>
      <c r="Y707" s="9">
        <v>24.702169999999999</v>
      </c>
    </row>
    <row r="708" spans="1:25" x14ac:dyDescent="0.2">
      <c r="A708" t="s">
        <v>396</v>
      </c>
      <c r="B708" t="s">
        <v>396</v>
      </c>
      <c r="C708" t="s">
        <v>1180</v>
      </c>
      <c r="D708">
        <v>126.14</v>
      </c>
      <c r="E708">
        <v>0</v>
      </c>
      <c r="F708">
        <v>70.765000000000001</v>
      </c>
      <c r="I708">
        <v>1</v>
      </c>
      <c r="J708">
        <v>28</v>
      </c>
      <c r="K708">
        <v>28</v>
      </c>
      <c r="L708">
        <v>28</v>
      </c>
      <c r="M708">
        <v>28.2</v>
      </c>
      <c r="N708" s="6">
        <v>307850000</v>
      </c>
      <c r="O708">
        <v>44</v>
      </c>
      <c r="P708" s="7" t="s">
        <v>36</v>
      </c>
      <c r="Q708" s="7" t="s">
        <v>36</v>
      </c>
      <c r="R708">
        <v>12</v>
      </c>
      <c r="S708">
        <v>32</v>
      </c>
      <c r="T708" s="6">
        <v>61885000</v>
      </c>
      <c r="U708" s="6">
        <v>116180000</v>
      </c>
      <c r="V708" s="16">
        <v>25.883089999999999</v>
      </c>
      <c r="W708" s="16">
        <v>26.791789999999999</v>
      </c>
      <c r="X708" s="9">
        <v>-0.90869900000000003</v>
      </c>
      <c r="Y708" s="9">
        <v>26.337440000000001</v>
      </c>
    </row>
    <row r="709" spans="1:25" x14ac:dyDescent="0.2">
      <c r="A709" t="s">
        <v>2144</v>
      </c>
      <c r="B709" t="s">
        <v>2144</v>
      </c>
      <c r="C709" t="s">
        <v>1180</v>
      </c>
      <c r="D709">
        <v>23.684999999999999</v>
      </c>
      <c r="E709">
        <v>0</v>
      </c>
      <c r="F709">
        <v>7.0221</v>
      </c>
      <c r="I709">
        <v>1</v>
      </c>
      <c r="J709">
        <v>3</v>
      </c>
      <c r="K709">
        <v>3</v>
      </c>
      <c r="L709">
        <v>3</v>
      </c>
      <c r="M709">
        <v>18.600000000000001</v>
      </c>
      <c r="N709" s="6">
        <v>10096000</v>
      </c>
      <c r="O709">
        <v>4</v>
      </c>
      <c r="P709" s="7" t="s">
        <v>36</v>
      </c>
      <c r="Q709" s="7" t="s">
        <v>36</v>
      </c>
      <c r="R709">
        <v>1</v>
      </c>
      <c r="S709">
        <v>3</v>
      </c>
      <c r="T709" s="6">
        <v>2228700</v>
      </c>
      <c r="U709" s="6">
        <v>4188100</v>
      </c>
      <c r="V709" s="16">
        <v>21.087769999999999</v>
      </c>
      <c r="W709" s="16">
        <v>21.997859999999999</v>
      </c>
      <c r="X709" s="9">
        <v>-0.91009329999999999</v>
      </c>
      <c r="Y709" s="9">
        <v>21.542819999999999</v>
      </c>
    </row>
    <row r="710" spans="1:25" x14ac:dyDescent="0.2">
      <c r="A710" t="s">
        <v>1010</v>
      </c>
      <c r="B710" t="s">
        <v>1010</v>
      </c>
      <c r="C710" t="s">
        <v>2145</v>
      </c>
      <c r="D710">
        <v>51.637999999999998</v>
      </c>
      <c r="E710">
        <v>0</v>
      </c>
      <c r="F710">
        <v>29.623000000000001</v>
      </c>
      <c r="I710">
        <v>1</v>
      </c>
      <c r="J710">
        <v>8</v>
      </c>
      <c r="K710">
        <v>8</v>
      </c>
      <c r="L710">
        <v>8</v>
      </c>
      <c r="M710">
        <v>25.4</v>
      </c>
      <c r="N710" s="6">
        <v>79003000</v>
      </c>
      <c r="O710">
        <v>13</v>
      </c>
      <c r="P710" s="7" t="s">
        <v>36</v>
      </c>
      <c r="Q710" s="7" t="s">
        <v>36</v>
      </c>
      <c r="R710">
        <v>4</v>
      </c>
      <c r="S710">
        <v>9</v>
      </c>
      <c r="T710" s="6">
        <v>16149000</v>
      </c>
      <c r="U710" s="6">
        <v>30439000</v>
      </c>
      <c r="V710" s="16">
        <v>23.944939999999999</v>
      </c>
      <c r="W710" s="16">
        <v>24.85942</v>
      </c>
      <c r="X710" s="9">
        <v>-0.91447639999999997</v>
      </c>
      <c r="Y710" s="9">
        <v>24.402180000000001</v>
      </c>
    </row>
    <row r="711" spans="1:25" x14ac:dyDescent="0.2">
      <c r="A711" t="s">
        <v>940</v>
      </c>
      <c r="B711" t="s">
        <v>940</v>
      </c>
      <c r="C711" t="s">
        <v>1201</v>
      </c>
      <c r="D711">
        <v>129.32</v>
      </c>
      <c r="E711">
        <v>0</v>
      </c>
      <c r="F711">
        <v>323.31</v>
      </c>
      <c r="I711">
        <v>1</v>
      </c>
      <c r="J711">
        <v>71</v>
      </c>
      <c r="K711">
        <v>71</v>
      </c>
      <c r="L711">
        <v>71</v>
      </c>
      <c r="M711">
        <v>63.9</v>
      </c>
      <c r="N711" s="6">
        <v>2388800000</v>
      </c>
      <c r="O711">
        <v>170</v>
      </c>
      <c r="P711" s="7" t="s">
        <v>36</v>
      </c>
      <c r="Q711" s="7" t="s">
        <v>36</v>
      </c>
      <c r="R711">
        <v>68</v>
      </c>
      <c r="S711">
        <v>102</v>
      </c>
      <c r="T711" s="6">
        <v>485830016</v>
      </c>
      <c r="U711" s="6">
        <v>918499968</v>
      </c>
      <c r="V711" s="16">
        <v>28.855879999999999</v>
      </c>
      <c r="W711" s="16">
        <v>29.774699999999999</v>
      </c>
      <c r="X711" s="9">
        <v>-0.91882710000000001</v>
      </c>
      <c r="Y711" s="9">
        <v>29.315290000000001</v>
      </c>
    </row>
    <row r="712" spans="1:25" x14ac:dyDescent="0.2">
      <c r="A712" t="s">
        <v>2146</v>
      </c>
      <c r="B712" t="s">
        <v>2146</v>
      </c>
      <c r="C712" t="s">
        <v>1180</v>
      </c>
      <c r="D712">
        <v>70.903999999999996</v>
      </c>
      <c r="E712">
        <v>0</v>
      </c>
      <c r="F712">
        <v>21.477</v>
      </c>
      <c r="I712">
        <v>1</v>
      </c>
      <c r="J712">
        <v>5</v>
      </c>
      <c r="K712">
        <v>5</v>
      </c>
      <c r="L712">
        <v>5</v>
      </c>
      <c r="M712">
        <v>11.6</v>
      </c>
      <c r="N712" s="6">
        <v>41630000</v>
      </c>
      <c r="O712">
        <v>7</v>
      </c>
      <c r="P712" s="7" t="s">
        <v>36</v>
      </c>
      <c r="Q712" s="7" t="s">
        <v>36</v>
      </c>
      <c r="R712">
        <v>2</v>
      </c>
      <c r="S712">
        <v>5</v>
      </c>
      <c r="T712" s="6">
        <v>7586500</v>
      </c>
      <c r="U712" s="6">
        <v>14408000</v>
      </c>
      <c r="V712" s="16">
        <v>22.855</v>
      </c>
      <c r="W712" s="16">
        <v>23.780370000000001</v>
      </c>
      <c r="X712" s="9">
        <v>-0.92536350000000001</v>
      </c>
      <c r="Y712" s="9">
        <v>23.317679999999999</v>
      </c>
    </row>
    <row r="713" spans="1:25" x14ac:dyDescent="0.2">
      <c r="A713" t="s">
        <v>78</v>
      </c>
      <c r="B713" t="s">
        <v>78</v>
      </c>
      <c r="C713" t="s">
        <v>1180</v>
      </c>
      <c r="D713">
        <v>34.975000000000001</v>
      </c>
      <c r="E713">
        <v>0</v>
      </c>
      <c r="F713">
        <v>97.012</v>
      </c>
      <c r="I713">
        <v>1</v>
      </c>
      <c r="J713">
        <v>10</v>
      </c>
      <c r="K713">
        <v>10</v>
      </c>
      <c r="L713">
        <v>10</v>
      </c>
      <c r="M713">
        <v>49.5</v>
      </c>
      <c r="N713" s="6">
        <v>986920000</v>
      </c>
      <c r="O713">
        <v>33</v>
      </c>
      <c r="P713" s="7" t="s">
        <v>36</v>
      </c>
      <c r="Q713" s="7" t="s">
        <v>36</v>
      </c>
      <c r="R713">
        <v>11</v>
      </c>
      <c r="S713">
        <v>22</v>
      </c>
      <c r="T713" s="6">
        <v>216930000</v>
      </c>
      <c r="U713" s="6">
        <v>414380000</v>
      </c>
      <c r="V713" s="16">
        <v>27.69265</v>
      </c>
      <c r="W713" s="16">
        <v>28.626380000000001</v>
      </c>
      <c r="X713" s="9">
        <v>-0.93372540000000004</v>
      </c>
      <c r="Y713" s="9">
        <v>28.159520000000001</v>
      </c>
    </row>
    <row r="714" spans="1:25" x14ac:dyDescent="0.2">
      <c r="A714" t="s">
        <v>2147</v>
      </c>
      <c r="B714" t="s">
        <v>2147</v>
      </c>
      <c r="C714" t="s">
        <v>2148</v>
      </c>
      <c r="D714">
        <v>21.236999999999998</v>
      </c>
      <c r="E714">
        <v>0</v>
      </c>
      <c r="F714">
        <v>21.329000000000001</v>
      </c>
      <c r="I714">
        <v>1</v>
      </c>
      <c r="J714">
        <v>5</v>
      </c>
      <c r="K714">
        <v>5</v>
      </c>
      <c r="L714">
        <v>5</v>
      </c>
      <c r="M714">
        <v>38.200000000000003</v>
      </c>
      <c r="N714" s="6">
        <v>83230000</v>
      </c>
      <c r="O714">
        <v>10</v>
      </c>
      <c r="P714" s="7" t="s">
        <v>36</v>
      </c>
      <c r="Q714" s="7" t="s">
        <v>36</v>
      </c>
      <c r="R714">
        <v>3</v>
      </c>
      <c r="S714">
        <v>7</v>
      </c>
      <c r="T714" s="6">
        <v>15663000</v>
      </c>
      <c r="U714" s="6">
        <v>30056000</v>
      </c>
      <c r="V714" s="16">
        <v>23.900860000000002</v>
      </c>
      <c r="W714" s="16">
        <v>24.841149999999999</v>
      </c>
      <c r="X714" s="9">
        <v>-0.94029240000000003</v>
      </c>
      <c r="Y714" s="9">
        <v>24.370999999999999</v>
      </c>
    </row>
    <row r="715" spans="1:25" x14ac:dyDescent="0.2">
      <c r="A715" t="s">
        <v>327</v>
      </c>
      <c r="B715" t="s">
        <v>327</v>
      </c>
      <c r="C715" t="s">
        <v>2032</v>
      </c>
      <c r="D715">
        <v>41.463000000000001</v>
      </c>
      <c r="E715">
        <v>0</v>
      </c>
      <c r="F715">
        <v>40.151000000000003</v>
      </c>
      <c r="I715">
        <v>1</v>
      </c>
      <c r="J715">
        <v>3</v>
      </c>
      <c r="K715">
        <v>3</v>
      </c>
      <c r="L715">
        <v>3</v>
      </c>
      <c r="M715">
        <v>10.6</v>
      </c>
      <c r="N715" s="6">
        <v>28765000</v>
      </c>
      <c r="O715">
        <v>4</v>
      </c>
      <c r="P715" s="7" t="s">
        <v>36</v>
      </c>
      <c r="Q715" s="7" t="s">
        <v>36</v>
      </c>
      <c r="R715">
        <v>1</v>
      </c>
      <c r="S715">
        <v>3</v>
      </c>
      <c r="T715" s="6">
        <v>5850000</v>
      </c>
      <c r="U715" s="6">
        <v>11240000</v>
      </c>
      <c r="V715" s="16">
        <v>22.48001</v>
      </c>
      <c r="W715" s="16">
        <v>23.422139999999999</v>
      </c>
      <c r="X715" s="9">
        <v>-0.94213290000000005</v>
      </c>
      <c r="Y715" s="9">
        <v>22.951070000000001</v>
      </c>
    </row>
    <row r="716" spans="1:25" x14ac:dyDescent="0.2">
      <c r="A716" t="s">
        <v>202</v>
      </c>
      <c r="B716" t="s">
        <v>202</v>
      </c>
      <c r="C716" t="s">
        <v>1180</v>
      </c>
      <c r="D716">
        <v>10.571999999999999</v>
      </c>
      <c r="E716">
        <v>0</v>
      </c>
      <c r="F716">
        <v>13.862</v>
      </c>
      <c r="I716">
        <v>1</v>
      </c>
      <c r="J716">
        <v>3</v>
      </c>
      <c r="K716">
        <v>3</v>
      </c>
      <c r="L716">
        <v>3</v>
      </c>
      <c r="M716">
        <v>27.8</v>
      </c>
      <c r="N716" s="6">
        <v>31605000</v>
      </c>
      <c r="O716">
        <v>5</v>
      </c>
      <c r="P716" s="7" t="s">
        <v>36</v>
      </c>
      <c r="Q716" s="7" t="s">
        <v>36</v>
      </c>
      <c r="R716">
        <v>1</v>
      </c>
      <c r="S716">
        <v>4</v>
      </c>
      <c r="T716" s="6">
        <v>6318600</v>
      </c>
      <c r="U716" s="6">
        <v>12608000</v>
      </c>
      <c r="V716" s="16">
        <v>22.591170000000002</v>
      </c>
      <c r="W716" s="16">
        <v>23.58784</v>
      </c>
      <c r="X716" s="9">
        <v>-0.9966621</v>
      </c>
      <c r="Y716" s="9">
        <v>23.089500000000001</v>
      </c>
    </row>
    <row r="717" spans="1:25" x14ac:dyDescent="0.2">
      <c r="A717" t="s">
        <v>2149</v>
      </c>
      <c r="B717" t="s">
        <v>2149</v>
      </c>
      <c r="C717" t="s">
        <v>1180</v>
      </c>
      <c r="D717">
        <v>69.180999999999997</v>
      </c>
      <c r="E717">
        <v>0</v>
      </c>
      <c r="F717">
        <v>109.29</v>
      </c>
      <c r="I717">
        <v>1</v>
      </c>
      <c r="J717">
        <v>17</v>
      </c>
      <c r="K717">
        <v>17</v>
      </c>
      <c r="L717">
        <v>17</v>
      </c>
      <c r="M717">
        <v>32.200000000000003</v>
      </c>
      <c r="N717" s="6">
        <v>314400000</v>
      </c>
      <c r="O717">
        <v>29</v>
      </c>
      <c r="P717" s="7" t="s">
        <v>36</v>
      </c>
      <c r="Q717" s="7" t="s">
        <v>36</v>
      </c>
      <c r="R717">
        <v>10</v>
      </c>
      <c r="S717">
        <v>19</v>
      </c>
      <c r="T717" s="6">
        <v>64525000</v>
      </c>
      <c r="U717" s="6">
        <v>128830000</v>
      </c>
      <c r="V717" s="16">
        <v>25.943359999999998</v>
      </c>
      <c r="W717" s="16">
        <v>26.94089</v>
      </c>
      <c r="X717" s="9">
        <v>-0.99753760000000002</v>
      </c>
      <c r="Y717" s="9">
        <v>26.442119999999999</v>
      </c>
    </row>
    <row r="718" spans="1:25" x14ac:dyDescent="0.2">
      <c r="A718" t="s">
        <v>536</v>
      </c>
      <c r="B718" t="s">
        <v>536</v>
      </c>
      <c r="C718" t="s">
        <v>1777</v>
      </c>
      <c r="D718">
        <v>29.577000000000002</v>
      </c>
      <c r="E718">
        <v>0</v>
      </c>
      <c r="F718">
        <v>12.657</v>
      </c>
      <c r="I718">
        <v>1</v>
      </c>
      <c r="J718">
        <v>4</v>
      </c>
      <c r="K718">
        <v>4</v>
      </c>
      <c r="L718">
        <v>4</v>
      </c>
      <c r="M718">
        <v>12.9</v>
      </c>
      <c r="N718" s="6">
        <v>112050000</v>
      </c>
      <c r="O718">
        <v>14</v>
      </c>
      <c r="P718" s="7" t="s">
        <v>36</v>
      </c>
      <c r="Q718" s="7" t="s">
        <v>36</v>
      </c>
      <c r="R718">
        <v>7</v>
      </c>
      <c r="S718">
        <v>7</v>
      </c>
      <c r="T718" s="6">
        <v>15335000</v>
      </c>
      <c r="U718" s="6">
        <v>30697000</v>
      </c>
      <c r="V718" s="16">
        <v>23.870329999999999</v>
      </c>
      <c r="W718" s="16">
        <v>24.871590000000001</v>
      </c>
      <c r="X718" s="9">
        <v>-1.001268</v>
      </c>
      <c r="Y718" s="9">
        <v>24.37096</v>
      </c>
    </row>
    <row r="719" spans="1:25" x14ac:dyDescent="0.2">
      <c r="A719" t="s">
        <v>268</v>
      </c>
      <c r="B719" t="s">
        <v>268</v>
      </c>
      <c r="C719" t="s">
        <v>1588</v>
      </c>
      <c r="D719">
        <v>42.186</v>
      </c>
      <c r="E719">
        <v>0</v>
      </c>
      <c r="F719">
        <v>14.223000000000001</v>
      </c>
      <c r="I719">
        <v>1</v>
      </c>
      <c r="J719">
        <v>6</v>
      </c>
      <c r="K719">
        <v>6</v>
      </c>
      <c r="L719">
        <v>6</v>
      </c>
      <c r="M719">
        <v>23.1</v>
      </c>
      <c r="N719" s="6">
        <v>27199000</v>
      </c>
      <c r="O719">
        <v>9</v>
      </c>
      <c r="P719" s="7" t="s">
        <v>36</v>
      </c>
      <c r="Q719" s="7" t="s">
        <v>36</v>
      </c>
      <c r="R719">
        <v>3</v>
      </c>
      <c r="S719">
        <v>6</v>
      </c>
      <c r="T719" s="6">
        <v>4820400</v>
      </c>
      <c r="U719" s="6">
        <v>9736700</v>
      </c>
      <c r="V719" s="16">
        <v>22.20072</v>
      </c>
      <c r="W719" s="16">
        <v>23.215</v>
      </c>
      <c r="X719" s="9">
        <v>-1.0142800000000001</v>
      </c>
      <c r="Y719" s="9">
        <v>22.70786</v>
      </c>
    </row>
    <row r="720" spans="1:25" x14ac:dyDescent="0.2">
      <c r="A720" t="s">
        <v>309</v>
      </c>
      <c r="B720" t="s">
        <v>309</v>
      </c>
      <c r="C720" t="s">
        <v>2150</v>
      </c>
      <c r="D720">
        <v>58.14</v>
      </c>
      <c r="E720">
        <v>0</v>
      </c>
      <c r="F720">
        <v>98.671000000000006</v>
      </c>
      <c r="I720">
        <v>1</v>
      </c>
      <c r="J720">
        <v>14</v>
      </c>
      <c r="K720">
        <v>14</v>
      </c>
      <c r="L720">
        <v>14</v>
      </c>
      <c r="M720">
        <v>31.4</v>
      </c>
      <c r="N720" s="6">
        <v>380780000</v>
      </c>
      <c r="O720">
        <v>23</v>
      </c>
      <c r="P720" s="7" t="s">
        <v>36</v>
      </c>
      <c r="Q720" s="7" t="s">
        <v>36</v>
      </c>
      <c r="R720">
        <v>7</v>
      </c>
      <c r="S720">
        <v>16</v>
      </c>
      <c r="T720" s="6">
        <v>76115000</v>
      </c>
      <c r="U720" s="6">
        <v>154220000</v>
      </c>
      <c r="V720" s="16">
        <v>26.18168</v>
      </c>
      <c r="W720" s="16">
        <v>27.200410000000002</v>
      </c>
      <c r="X720" s="9">
        <v>-1.0187379999999999</v>
      </c>
      <c r="Y720" s="9">
        <v>26.691050000000001</v>
      </c>
    </row>
    <row r="721" spans="1:25" x14ac:dyDescent="0.2">
      <c r="A721" t="s">
        <v>691</v>
      </c>
      <c r="B721" t="s">
        <v>691</v>
      </c>
      <c r="C721" t="s">
        <v>2151</v>
      </c>
      <c r="D721">
        <v>67.497</v>
      </c>
      <c r="E721">
        <v>0</v>
      </c>
      <c r="F721">
        <v>122.86</v>
      </c>
      <c r="I721">
        <v>1</v>
      </c>
      <c r="J721">
        <v>25</v>
      </c>
      <c r="K721">
        <v>25</v>
      </c>
      <c r="L721">
        <v>25</v>
      </c>
      <c r="M721">
        <v>56.4</v>
      </c>
      <c r="N721" s="6">
        <v>1592700000</v>
      </c>
      <c r="O721">
        <v>82</v>
      </c>
      <c r="P721" s="7" t="s">
        <v>36</v>
      </c>
      <c r="Q721" s="7" t="s">
        <v>36</v>
      </c>
      <c r="R721">
        <v>27</v>
      </c>
      <c r="S721">
        <v>55</v>
      </c>
      <c r="T721" s="6">
        <v>245420000</v>
      </c>
      <c r="U721" s="6">
        <v>501080000</v>
      </c>
      <c r="V721" s="16">
        <v>27.87068</v>
      </c>
      <c r="W721" s="16">
        <v>28.900469999999999</v>
      </c>
      <c r="X721" s="9">
        <v>-1.029787</v>
      </c>
      <c r="Y721" s="9">
        <v>28.385570000000001</v>
      </c>
    </row>
    <row r="722" spans="1:25" x14ac:dyDescent="0.2">
      <c r="A722" t="s">
        <v>118</v>
      </c>
      <c r="B722" t="s">
        <v>119</v>
      </c>
      <c r="C722" t="s">
        <v>2152</v>
      </c>
      <c r="D722">
        <v>42.195</v>
      </c>
      <c r="E722">
        <v>0</v>
      </c>
      <c r="F722">
        <v>50.17</v>
      </c>
      <c r="I722">
        <v>2</v>
      </c>
      <c r="J722">
        <v>12</v>
      </c>
      <c r="K722">
        <v>12</v>
      </c>
      <c r="L722">
        <v>12</v>
      </c>
      <c r="M722">
        <v>37.299999999999997</v>
      </c>
      <c r="N722" s="6">
        <v>221700000</v>
      </c>
      <c r="O722">
        <v>18</v>
      </c>
      <c r="P722" s="7" t="s">
        <v>36</v>
      </c>
      <c r="Q722" s="7" t="s">
        <v>36</v>
      </c>
      <c r="R722">
        <v>6</v>
      </c>
      <c r="S722">
        <v>12</v>
      </c>
      <c r="T722" s="6">
        <v>43657000</v>
      </c>
      <c r="U722" s="6">
        <v>90375000</v>
      </c>
      <c r="V722" s="16">
        <v>25.379709999999999</v>
      </c>
      <c r="W722" s="16">
        <v>26.42942</v>
      </c>
      <c r="X722" s="9">
        <v>-1.0497110000000001</v>
      </c>
      <c r="Y722" s="9">
        <v>25.90456</v>
      </c>
    </row>
    <row r="723" spans="1:25" x14ac:dyDescent="0.2">
      <c r="A723" t="s">
        <v>2153</v>
      </c>
      <c r="B723" t="s">
        <v>2153</v>
      </c>
      <c r="C723" t="s">
        <v>1295</v>
      </c>
      <c r="D723">
        <v>39.869999999999997</v>
      </c>
      <c r="E723">
        <v>0</v>
      </c>
      <c r="F723">
        <v>127.11</v>
      </c>
      <c r="I723">
        <v>1</v>
      </c>
      <c r="J723">
        <v>22</v>
      </c>
      <c r="K723">
        <v>21</v>
      </c>
      <c r="L723">
        <v>15</v>
      </c>
      <c r="M723">
        <v>63.2</v>
      </c>
      <c r="N723" s="6">
        <v>858280000</v>
      </c>
      <c r="O723">
        <v>51</v>
      </c>
      <c r="P723" s="7" t="s">
        <v>36</v>
      </c>
      <c r="Q723" s="7" t="s">
        <v>36</v>
      </c>
      <c r="R723">
        <v>17</v>
      </c>
      <c r="S723">
        <v>34</v>
      </c>
      <c r="T723" s="6">
        <v>156590000</v>
      </c>
      <c r="U723" s="6">
        <v>324590016</v>
      </c>
      <c r="V723" s="16">
        <v>27.22242</v>
      </c>
      <c r="W723" s="16">
        <v>28.274039999999999</v>
      </c>
      <c r="X723" s="9">
        <v>-1.051628</v>
      </c>
      <c r="Y723" s="9">
        <v>27.74823</v>
      </c>
    </row>
    <row r="724" spans="1:25" x14ac:dyDescent="0.2">
      <c r="A724" t="s">
        <v>2154</v>
      </c>
      <c r="B724" t="s">
        <v>2154</v>
      </c>
      <c r="C724" t="s">
        <v>1645</v>
      </c>
      <c r="D724">
        <v>104.56</v>
      </c>
      <c r="E724">
        <v>0</v>
      </c>
      <c r="F724">
        <v>15.68</v>
      </c>
      <c r="I724">
        <v>1</v>
      </c>
      <c r="J724">
        <v>11</v>
      </c>
      <c r="K724">
        <v>11</v>
      </c>
      <c r="L724">
        <v>11</v>
      </c>
      <c r="M724">
        <v>16.3</v>
      </c>
      <c r="N724" s="6">
        <v>65538000</v>
      </c>
      <c r="O724">
        <v>7</v>
      </c>
      <c r="P724" s="7" t="s">
        <v>36</v>
      </c>
      <c r="Q724" s="7" t="s">
        <v>36</v>
      </c>
      <c r="R724">
        <v>1</v>
      </c>
      <c r="S724">
        <v>6</v>
      </c>
      <c r="T724" s="6">
        <v>12548000</v>
      </c>
      <c r="U724" s="6">
        <v>26101000</v>
      </c>
      <c r="V724" s="16">
        <v>23.580950000000001</v>
      </c>
      <c r="W724" s="16">
        <v>24.637599999999999</v>
      </c>
      <c r="X724" s="9">
        <v>-1.056648</v>
      </c>
      <c r="Y724" s="9">
        <v>24.109279999999998</v>
      </c>
    </row>
    <row r="725" spans="1:25" x14ac:dyDescent="0.2">
      <c r="A725" t="s">
        <v>2155</v>
      </c>
      <c r="B725" t="s">
        <v>2155</v>
      </c>
      <c r="C725" t="s">
        <v>1295</v>
      </c>
      <c r="D725">
        <v>39.927</v>
      </c>
      <c r="E725">
        <v>0</v>
      </c>
      <c r="F725">
        <v>94.480999999999995</v>
      </c>
      <c r="I725">
        <v>1</v>
      </c>
      <c r="J725">
        <v>20</v>
      </c>
      <c r="K725">
        <v>13</v>
      </c>
      <c r="L725">
        <v>13</v>
      </c>
      <c r="M725">
        <v>66.7</v>
      </c>
      <c r="N725" s="6">
        <v>101160000</v>
      </c>
      <c r="O725">
        <v>24</v>
      </c>
      <c r="P725" s="7" t="s">
        <v>36</v>
      </c>
      <c r="Q725" s="7" t="s">
        <v>36</v>
      </c>
      <c r="R725">
        <v>5</v>
      </c>
      <c r="S725">
        <v>19</v>
      </c>
      <c r="T725" s="6">
        <v>17634000</v>
      </c>
      <c r="U725" s="6">
        <v>36982000</v>
      </c>
      <c r="V725" s="16">
        <v>24.071860000000001</v>
      </c>
      <c r="W725" s="16">
        <v>25.140319999999999</v>
      </c>
      <c r="X725" s="9">
        <v>-1.0684640000000001</v>
      </c>
      <c r="Y725" s="9">
        <v>24.606089999999998</v>
      </c>
    </row>
    <row r="726" spans="1:25" x14ac:dyDescent="0.2">
      <c r="A726" t="s">
        <v>2156</v>
      </c>
      <c r="B726" t="s">
        <v>2156</v>
      </c>
      <c r="C726" t="s">
        <v>1180</v>
      </c>
      <c r="D726">
        <v>50.26</v>
      </c>
      <c r="E726">
        <v>0</v>
      </c>
      <c r="F726">
        <v>34.811</v>
      </c>
      <c r="I726">
        <v>1</v>
      </c>
      <c r="J726">
        <v>10</v>
      </c>
      <c r="K726">
        <v>10</v>
      </c>
      <c r="L726">
        <v>10</v>
      </c>
      <c r="M726">
        <v>31.1</v>
      </c>
      <c r="N726" s="6">
        <v>43892000</v>
      </c>
      <c r="O726">
        <v>15</v>
      </c>
      <c r="P726" s="7" t="s">
        <v>36</v>
      </c>
      <c r="Q726" s="7" t="s">
        <v>36</v>
      </c>
      <c r="R726">
        <v>2</v>
      </c>
      <c r="S726">
        <v>13</v>
      </c>
      <c r="T726" s="6">
        <v>8323000</v>
      </c>
      <c r="U726" s="6">
        <v>17530000</v>
      </c>
      <c r="V726" s="16">
        <v>22.988669999999999</v>
      </c>
      <c r="W726" s="16">
        <v>24.063320000000001</v>
      </c>
      <c r="X726" s="9">
        <v>-1.0746500000000001</v>
      </c>
      <c r="Y726" s="9">
        <v>23.526</v>
      </c>
    </row>
    <row r="727" spans="1:25" x14ac:dyDescent="0.2">
      <c r="A727" t="s">
        <v>472</v>
      </c>
      <c r="B727" t="s">
        <v>472</v>
      </c>
      <c r="C727" t="s">
        <v>2157</v>
      </c>
      <c r="D727">
        <v>49.101999999999997</v>
      </c>
      <c r="E727">
        <v>0</v>
      </c>
      <c r="F727">
        <v>103.63</v>
      </c>
      <c r="I727">
        <v>1</v>
      </c>
      <c r="J727">
        <v>18</v>
      </c>
      <c r="K727">
        <v>18</v>
      </c>
      <c r="L727">
        <v>18</v>
      </c>
      <c r="M727">
        <v>51.9</v>
      </c>
      <c r="N727" s="6">
        <v>243290000</v>
      </c>
      <c r="O727">
        <v>30</v>
      </c>
      <c r="P727" s="7" t="s">
        <v>36</v>
      </c>
      <c r="Q727" s="7" t="s">
        <v>36</v>
      </c>
      <c r="R727">
        <v>7</v>
      </c>
      <c r="S727">
        <v>23</v>
      </c>
      <c r="T727" s="6">
        <v>42987000</v>
      </c>
      <c r="U727" s="6">
        <v>92675000</v>
      </c>
      <c r="V727" s="16">
        <v>25.357399999999998</v>
      </c>
      <c r="W727" s="16">
        <v>26.465679999999999</v>
      </c>
      <c r="X727" s="9">
        <v>-1.1082799999999999</v>
      </c>
      <c r="Y727" s="9">
        <v>25.911539999999999</v>
      </c>
    </row>
    <row r="728" spans="1:25" x14ac:dyDescent="0.2">
      <c r="A728" t="s">
        <v>2158</v>
      </c>
      <c r="B728" t="s">
        <v>2158</v>
      </c>
      <c r="C728" t="s">
        <v>1996</v>
      </c>
      <c r="D728">
        <v>29.123000000000001</v>
      </c>
      <c r="E728">
        <v>0</v>
      </c>
      <c r="F728">
        <v>8.9046000000000003</v>
      </c>
      <c r="I728">
        <v>1</v>
      </c>
      <c r="J728">
        <v>3</v>
      </c>
      <c r="K728">
        <v>3</v>
      </c>
      <c r="L728">
        <v>3</v>
      </c>
      <c r="M728">
        <v>16.7</v>
      </c>
      <c r="N728" s="6">
        <v>15808000</v>
      </c>
      <c r="O728">
        <v>4</v>
      </c>
      <c r="P728" s="7" t="s">
        <v>36</v>
      </c>
      <c r="Q728" s="7" t="s">
        <v>36</v>
      </c>
      <c r="R728">
        <v>0</v>
      </c>
      <c r="S728">
        <v>4</v>
      </c>
      <c r="T728" s="6">
        <v>2525700</v>
      </c>
      <c r="U728" s="6">
        <v>5564800</v>
      </c>
      <c r="V728" s="16">
        <v>21.268249999999998</v>
      </c>
      <c r="W728" s="16">
        <v>22.407900000000001</v>
      </c>
      <c r="X728" s="9">
        <v>-1.1396470000000001</v>
      </c>
      <c r="Y728" s="9">
        <v>21.838069999999998</v>
      </c>
    </row>
    <row r="729" spans="1:25" x14ac:dyDescent="0.2">
      <c r="A729" t="s">
        <v>2159</v>
      </c>
      <c r="B729" t="s">
        <v>2159</v>
      </c>
      <c r="C729" t="s">
        <v>1180</v>
      </c>
      <c r="D729">
        <v>105.39</v>
      </c>
      <c r="E729">
        <v>0</v>
      </c>
      <c r="F729">
        <v>55.945</v>
      </c>
      <c r="I729">
        <v>1</v>
      </c>
      <c r="J729">
        <v>8</v>
      </c>
      <c r="K729">
        <v>8</v>
      </c>
      <c r="L729">
        <v>8</v>
      </c>
      <c r="M729">
        <v>10.8</v>
      </c>
      <c r="N729" s="6">
        <v>42758000</v>
      </c>
      <c r="O729">
        <v>9</v>
      </c>
      <c r="P729" s="7" t="s">
        <v>36</v>
      </c>
      <c r="Q729" s="7" t="s">
        <v>36</v>
      </c>
      <c r="R729">
        <v>2</v>
      </c>
      <c r="S729">
        <v>7</v>
      </c>
      <c r="T729" s="6">
        <v>7233300</v>
      </c>
      <c r="U729" s="6">
        <v>16390000</v>
      </c>
      <c r="V729" s="16">
        <v>22.78622</v>
      </c>
      <c r="W729" s="16">
        <v>23.96631</v>
      </c>
      <c r="X729" s="9">
        <v>-1.1800900000000001</v>
      </c>
      <c r="Y729" s="9">
        <v>23.376270000000002</v>
      </c>
    </row>
    <row r="730" spans="1:25" x14ac:dyDescent="0.2">
      <c r="A730" t="s">
        <v>2160</v>
      </c>
      <c r="B730" t="s">
        <v>2160</v>
      </c>
      <c r="C730" t="s">
        <v>1295</v>
      </c>
      <c r="D730">
        <v>39.570999999999998</v>
      </c>
      <c r="E730">
        <v>0</v>
      </c>
      <c r="F730">
        <v>298.18</v>
      </c>
      <c r="I730">
        <v>1</v>
      </c>
      <c r="J730">
        <v>30</v>
      </c>
      <c r="K730">
        <v>29</v>
      </c>
      <c r="L730">
        <v>27</v>
      </c>
      <c r="M730">
        <v>79.3</v>
      </c>
      <c r="N730" s="6">
        <v>22271000000</v>
      </c>
      <c r="O730">
        <v>184</v>
      </c>
      <c r="P730" s="7" t="s">
        <v>36</v>
      </c>
      <c r="Q730" s="7" t="s">
        <v>36</v>
      </c>
      <c r="R730">
        <v>72</v>
      </c>
      <c r="S730">
        <v>112</v>
      </c>
      <c r="T730" s="6">
        <v>3883099904</v>
      </c>
      <c r="U730" s="6">
        <v>8822599680</v>
      </c>
      <c r="V730" s="16">
        <v>31.854559999999999</v>
      </c>
      <c r="W730" s="16">
        <v>33.038559999999997</v>
      </c>
      <c r="X730" s="9">
        <v>-1.183994</v>
      </c>
      <c r="Y730" s="9">
        <v>32.446559999999998</v>
      </c>
    </row>
    <row r="731" spans="1:25" x14ac:dyDescent="0.2">
      <c r="A731" t="s">
        <v>2161</v>
      </c>
      <c r="B731" t="s">
        <v>2161</v>
      </c>
      <c r="C731" t="s">
        <v>1295</v>
      </c>
      <c r="D731">
        <v>39.56</v>
      </c>
      <c r="E731">
        <v>0</v>
      </c>
      <c r="F731">
        <v>118.12</v>
      </c>
      <c r="I731">
        <v>1</v>
      </c>
      <c r="J731">
        <v>22</v>
      </c>
      <c r="K731">
        <v>21</v>
      </c>
      <c r="L731">
        <v>21</v>
      </c>
      <c r="M731">
        <v>69</v>
      </c>
      <c r="N731" s="6">
        <v>2350500000</v>
      </c>
      <c r="O731">
        <v>74</v>
      </c>
      <c r="P731" s="7" t="s">
        <v>36</v>
      </c>
      <c r="Q731" s="7" t="s">
        <v>36</v>
      </c>
      <c r="R731">
        <v>31</v>
      </c>
      <c r="S731">
        <v>43</v>
      </c>
      <c r="T731" s="6">
        <v>403289984</v>
      </c>
      <c r="U731" s="6">
        <v>925619968</v>
      </c>
      <c r="V731" s="16">
        <v>28.587240000000001</v>
      </c>
      <c r="W731" s="16">
        <v>29.78584</v>
      </c>
      <c r="X731" s="9">
        <v>-1.1986030000000001</v>
      </c>
      <c r="Y731" s="9">
        <v>29.186540000000001</v>
      </c>
    </row>
    <row r="732" spans="1:25" x14ac:dyDescent="0.2">
      <c r="A732" t="s">
        <v>2162</v>
      </c>
      <c r="B732" t="s">
        <v>2162</v>
      </c>
      <c r="C732" t="s">
        <v>1485</v>
      </c>
      <c r="D732">
        <v>87.769000000000005</v>
      </c>
      <c r="E732">
        <v>0</v>
      </c>
      <c r="F732">
        <v>6.1134000000000004</v>
      </c>
      <c r="I732">
        <v>1</v>
      </c>
      <c r="J732">
        <v>3</v>
      </c>
      <c r="K732">
        <v>3</v>
      </c>
      <c r="L732">
        <v>3</v>
      </c>
      <c r="M732">
        <v>4.4000000000000004</v>
      </c>
      <c r="N732" s="6">
        <v>13151000</v>
      </c>
      <c r="O732">
        <v>4</v>
      </c>
      <c r="P732" s="7" t="s">
        <v>36</v>
      </c>
      <c r="Q732" s="7" t="s">
        <v>36</v>
      </c>
      <c r="R732">
        <v>1</v>
      </c>
      <c r="S732">
        <v>3</v>
      </c>
      <c r="T732" s="6">
        <v>2446300</v>
      </c>
      <c r="U732" s="6">
        <v>5627800</v>
      </c>
      <c r="V732" s="16">
        <v>21.222169999999998</v>
      </c>
      <c r="W732" s="16">
        <v>22.424140000000001</v>
      </c>
      <c r="X732" s="9">
        <v>-1.2019690000000001</v>
      </c>
      <c r="Y732" s="9">
        <v>21.823149999999998</v>
      </c>
    </row>
    <row r="733" spans="1:25" x14ac:dyDescent="0.2">
      <c r="A733" t="s">
        <v>2163</v>
      </c>
      <c r="B733" t="s">
        <v>2163</v>
      </c>
      <c r="C733" t="s">
        <v>2164</v>
      </c>
      <c r="D733">
        <v>17.696000000000002</v>
      </c>
      <c r="E733">
        <v>0</v>
      </c>
      <c r="F733">
        <v>3.2982</v>
      </c>
      <c r="I733">
        <v>1</v>
      </c>
      <c r="J733">
        <v>2</v>
      </c>
      <c r="K733">
        <v>2</v>
      </c>
      <c r="L733">
        <v>2</v>
      </c>
      <c r="M733">
        <v>14.1</v>
      </c>
      <c r="N733" s="6">
        <v>2358200</v>
      </c>
      <c r="O733">
        <v>3</v>
      </c>
      <c r="P733" s="7" t="s">
        <v>36</v>
      </c>
      <c r="Q733" s="7" t="s">
        <v>36</v>
      </c>
      <c r="R733">
        <v>1</v>
      </c>
      <c r="S733">
        <v>2</v>
      </c>
      <c r="T733" s="6">
        <v>0</v>
      </c>
      <c r="U733" s="6">
        <v>876340</v>
      </c>
      <c r="V733" s="16">
        <v>18.5</v>
      </c>
      <c r="W733" s="16">
        <v>19.741129999999998</v>
      </c>
      <c r="X733" s="9">
        <v>-1.241131</v>
      </c>
      <c r="Y733" s="9">
        <v>19.120570000000001</v>
      </c>
    </row>
    <row r="734" spans="1:25" x14ac:dyDescent="0.2">
      <c r="A734" t="s">
        <v>2165</v>
      </c>
      <c r="B734" t="s">
        <v>2165</v>
      </c>
      <c r="C734" t="s">
        <v>2166</v>
      </c>
      <c r="D734">
        <v>25.294</v>
      </c>
      <c r="E734">
        <v>0</v>
      </c>
      <c r="F734">
        <v>6.9465000000000003</v>
      </c>
      <c r="I734">
        <v>1</v>
      </c>
      <c r="J734">
        <v>4</v>
      </c>
      <c r="K734">
        <v>3</v>
      </c>
      <c r="L734">
        <v>3</v>
      </c>
      <c r="M734">
        <v>18.3</v>
      </c>
      <c r="N734" s="6">
        <v>42032000</v>
      </c>
      <c r="O734">
        <v>4</v>
      </c>
      <c r="P734" s="7" t="s">
        <v>36</v>
      </c>
      <c r="Q734" s="7" t="s">
        <v>36</v>
      </c>
      <c r="R734">
        <v>1</v>
      </c>
      <c r="S734">
        <v>3</v>
      </c>
      <c r="T734" s="6">
        <v>6991900</v>
      </c>
      <c r="U734" s="6">
        <v>16656000</v>
      </c>
      <c r="V734" s="16">
        <v>22.73725</v>
      </c>
      <c r="W734" s="16">
        <v>23.989540000000002</v>
      </c>
      <c r="X734" s="9">
        <v>-1.2522850000000001</v>
      </c>
      <c r="Y734" s="9">
        <v>23.363399999999999</v>
      </c>
    </row>
    <row r="735" spans="1:25" x14ac:dyDescent="0.2">
      <c r="A735" t="s">
        <v>2167</v>
      </c>
      <c r="B735" t="s">
        <v>2167</v>
      </c>
      <c r="C735" t="s">
        <v>2168</v>
      </c>
      <c r="D735">
        <v>69.106999999999999</v>
      </c>
      <c r="E735">
        <v>0</v>
      </c>
      <c r="F735">
        <v>3.9897999999999998</v>
      </c>
      <c r="I735">
        <v>1</v>
      </c>
      <c r="J735">
        <v>2</v>
      </c>
      <c r="K735">
        <v>2</v>
      </c>
      <c r="L735">
        <v>2</v>
      </c>
      <c r="M735">
        <v>3.9</v>
      </c>
      <c r="N735" s="6">
        <v>3472400</v>
      </c>
      <c r="O735">
        <v>3</v>
      </c>
      <c r="P735" s="7" t="s">
        <v>36</v>
      </c>
      <c r="Q735" s="7" t="s">
        <v>36</v>
      </c>
      <c r="R735">
        <v>2</v>
      </c>
      <c r="S735">
        <v>1</v>
      </c>
      <c r="T735" s="6">
        <v>0</v>
      </c>
      <c r="U735" s="6">
        <v>889460</v>
      </c>
      <c r="V735" s="16">
        <v>18.5</v>
      </c>
      <c r="W735" s="16">
        <v>19.76257</v>
      </c>
      <c r="X735" s="9">
        <v>-1.2625690000000001</v>
      </c>
      <c r="Y735" s="9">
        <v>19.13128</v>
      </c>
    </row>
    <row r="736" spans="1:25" x14ac:dyDescent="0.2">
      <c r="A736" t="s">
        <v>335</v>
      </c>
      <c r="B736" t="s">
        <v>336</v>
      </c>
      <c r="C736" t="s">
        <v>2169</v>
      </c>
      <c r="D736">
        <v>36.911000000000001</v>
      </c>
      <c r="E736">
        <v>0</v>
      </c>
      <c r="F736">
        <v>94.224999999999994</v>
      </c>
      <c r="I736">
        <v>2</v>
      </c>
      <c r="J736">
        <v>21</v>
      </c>
      <c r="K736">
        <v>21</v>
      </c>
      <c r="L736">
        <v>21</v>
      </c>
      <c r="M736">
        <v>70.5</v>
      </c>
      <c r="N736" s="6">
        <v>686570000</v>
      </c>
      <c r="O736">
        <v>52</v>
      </c>
      <c r="P736" s="7" t="s">
        <v>36</v>
      </c>
      <c r="Q736" s="7" t="s">
        <v>36</v>
      </c>
      <c r="R736">
        <v>17</v>
      </c>
      <c r="S736">
        <v>35</v>
      </c>
      <c r="T736" s="6">
        <v>107060000</v>
      </c>
      <c r="U736" s="6">
        <v>264620000</v>
      </c>
      <c r="V736" s="16">
        <v>26.673839999999998</v>
      </c>
      <c r="W736" s="16">
        <v>27.97935</v>
      </c>
      <c r="X736" s="9">
        <v>-1.305504</v>
      </c>
      <c r="Y736" s="9">
        <v>27.326599999999999</v>
      </c>
    </row>
    <row r="737" spans="1:25" x14ac:dyDescent="0.2">
      <c r="A737" t="s">
        <v>684</v>
      </c>
      <c r="B737" t="s">
        <v>684</v>
      </c>
      <c r="C737" t="s">
        <v>2170</v>
      </c>
      <c r="D737">
        <v>17.959</v>
      </c>
      <c r="E737">
        <v>0</v>
      </c>
      <c r="F737">
        <v>4.7504</v>
      </c>
      <c r="I737">
        <v>2</v>
      </c>
      <c r="J737">
        <v>3</v>
      </c>
      <c r="K737">
        <v>3</v>
      </c>
      <c r="L737">
        <v>3</v>
      </c>
      <c r="M737">
        <v>11.6</v>
      </c>
      <c r="N737" s="6">
        <v>120680000</v>
      </c>
      <c r="O737">
        <v>7</v>
      </c>
      <c r="P737" s="7" t="s">
        <v>36</v>
      </c>
      <c r="Q737" s="7" t="s">
        <v>36</v>
      </c>
      <c r="R737">
        <v>4</v>
      </c>
      <c r="S737">
        <v>3</v>
      </c>
      <c r="T737" s="6">
        <v>17165000</v>
      </c>
      <c r="U737" s="6">
        <v>44166000</v>
      </c>
      <c r="V737" s="16">
        <v>24.032969999999999</v>
      </c>
      <c r="W737" s="16">
        <v>25.396429999999999</v>
      </c>
      <c r="X737" s="9">
        <v>-1.3634660000000001</v>
      </c>
      <c r="Y737" s="9">
        <v>24.714700000000001</v>
      </c>
    </row>
    <row r="738" spans="1:25" x14ac:dyDescent="0.2">
      <c r="A738" t="s">
        <v>2171</v>
      </c>
      <c r="B738" t="s">
        <v>2171</v>
      </c>
      <c r="C738" t="s">
        <v>1201</v>
      </c>
      <c r="D738">
        <v>35.08</v>
      </c>
      <c r="E738">
        <v>0</v>
      </c>
      <c r="F738">
        <v>3.5587</v>
      </c>
      <c r="I738">
        <v>1</v>
      </c>
      <c r="J738">
        <v>2</v>
      </c>
      <c r="K738">
        <v>2</v>
      </c>
      <c r="L738">
        <v>2</v>
      </c>
      <c r="M738">
        <v>7.1</v>
      </c>
      <c r="N738" s="6">
        <v>3876800</v>
      </c>
      <c r="O738">
        <v>3</v>
      </c>
      <c r="P738" s="7" t="s">
        <v>36</v>
      </c>
      <c r="Q738" s="7" t="s">
        <v>36</v>
      </c>
      <c r="R738">
        <v>1</v>
      </c>
      <c r="S738">
        <v>2</v>
      </c>
      <c r="T738" s="6">
        <v>0</v>
      </c>
      <c r="U738" s="6">
        <v>1416500</v>
      </c>
      <c r="V738" s="16">
        <v>18.5</v>
      </c>
      <c r="W738" s="16">
        <v>20.433900000000001</v>
      </c>
      <c r="X738" s="9">
        <v>-1.933899</v>
      </c>
      <c r="Y738" s="9">
        <v>19.466950000000001</v>
      </c>
    </row>
    <row r="739" spans="1:25" x14ac:dyDescent="0.2">
      <c r="A739" t="s">
        <v>1016</v>
      </c>
      <c r="B739" t="s">
        <v>1016</v>
      </c>
      <c r="C739" t="s">
        <v>1180</v>
      </c>
      <c r="D739">
        <v>16.367000000000001</v>
      </c>
      <c r="E739">
        <v>0</v>
      </c>
      <c r="F739">
        <v>7.3022</v>
      </c>
      <c r="I739">
        <v>1</v>
      </c>
      <c r="J739">
        <v>3</v>
      </c>
      <c r="K739">
        <v>3</v>
      </c>
      <c r="L739">
        <v>3</v>
      </c>
      <c r="M739">
        <v>24.5</v>
      </c>
      <c r="N739" s="6">
        <v>7986200</v>
      </c>
      <c r="O739">
        <v>3</v>
      </c>
      <c r="P739" s="7" t="s">
        <v>36</v>
      </c>
      <c r="Q739" s="7" t="s">
        <v>36</v>
      </c>
      <c r="R739">
        <v>1</v>
      </c>
      <c r="S739">
        <v>2</v>
      </c>
      <c r="T739" s="6">
        <v>0</v>
      </c>
      <c r="U739" s="6">
        <v>2547700</v>
      </c>
      <c r="V739" s="16">
        <v>18.5</v>
      </c>
      <c r="W739" s="16">
        <v>21.280760000000001</v>
      </c>
      <c r="X739" s="9">
        <v>-2.780764</v>
      </c>
      <c r="Y739" s="9">
        <v>19.89038</v>
      </c>
    </row>
    <row r="740" spans="1:25" x14ac:dyDescent="0.2">
      <c r="A740" t="s">
        <v>2172</v>
      </c>
      <c r="B740" t="s">
        <v>2172</v>
      </c>
      <c r="C740" t="s">
        <v>1509</v>
      </c>
      <c r="D740">
        <v>28.763000000000002</v>
      </c>
      <c r="E740">
        <v>0</v>
      </c>
      <c r="F740">
        <v>4.6723999999999997</v>
      </c>
      <c r="I740">
        <v>1</v>
      </c>
      <c r="J740">
        <v>2</v>
      </c>
      <c r="K740">
        <v>2</v>
      </c>
      <c r="L740">
        <v>2</v>
      </c>
      <c r="M740">
        <v>8.5</v>
      </c>
      <c r="N740" s="6">
        <v>10089000</v>
      </c>
      <c r="O740">
        <v>3</v>
      </c>
      <c r="P740" s="7" t="s">
        <v>36</v>
      </c>
      <c r="Q740" s="7" t="s">
        <v>36</v>
      </c>
      <c r="R740">
        <v>1</v>
      </c>
      <c r="S740">
        <v>2</v>
      </c>
      <c r="T740" s="6">
        <v>0</v>
      </c>
      <c r="U740" s="6">
        <v>4074900</v>
      </c>
      <c r="V740" s="16">
        <v>18.5</v>
      </c>
      <c r="W740" s="16">
        <v>21.95833</v>
      </c>
      <c r="X740" s="9">
        <v>-3.4583339999999998</v>
      </c>
      <c r="Y740" s="9">
        <v>20.22917</v>
      </c>
    </row>
    <row r="741" spans="1:25" x14ac:dyDescent="0.2">
      <c r="A741" t="s">
        <v>2173</v>
      </c>
      <c r="B741" t="s">
        <v>2174</v>
      </c>
      <c r="C741" t="s">
        <v>2175</v>
      </c>
      <c r="D741">
        <v>71.004999999999995</v>
      </c>
      <c r="E741">
        <v>0</v>
      </c>
      <c r="F741">
        <v>3.4192</v>
      </c>
      <c r="I741">
        <v>36</v>
      </c>
      <c r="J741">
        <v>3</v>
      </c>
      <c r="K741">
        <v>3</v>
      </c>
      <c r="L741">
        <v>3</v>
      </c>
      <c r="M741">
        <v>5</v>
      </c>
      <c r="N741" s="6">
        <v>13980000</v>
      </c>
      <c r="O741">
        <v>3</v>
      </c>
      <c r="P741" s="7" t="s">
        <v>36</v>
      </c>
      <c r="Q741" s="7" t="s">
        <v>36</v>
      </c>
      <c r="R741">
        <v>1</v>
      </c>
      <c r="S741">
        <v>2</v>
      </c>
      <c r="T741" s="6">
        <v>0</v>
      </c>
      <c r="U741" s="6">
        <v>4627700</v>
      </c>
      <c r="V741" s="16">
        <v>18.5</v>
      </c>
      <c r="W741" s="16">
        <v>22.141860000000001</v>
      </c>
      <c r="X741" s="9">
        <v>-3.6418650000000001</v>
      </c>
      <c r="Y741" s="9">
        <v>20.320930000000001</v>
      </c>
    </row>
    <row r="742" spans="1:25" x14ac:dyDescent="0.2">
      <c r="A742" t="s">
        <v>2176</v>
      </c>
      <c r="B742" t="s">
        <v>2176</v>
      </c>
      <c r="C742" t="s">
        <v>1180</v>
      </c>
      <c r="D742">
        <v>39.890999999999998</v>
      </c>
      <c r="E742">
        <v>0</v>
      </c>
      <c r="F742">
        <v>7.1932</v>
      </c>
      <c r="I742">
        <v>1</v>
      </c>
      <c r="J742">
        <v>2</v>
      </c>
      <c r="K742">
        <v>2</v>
      </c>
      <c r="L742">
        <v>2</v>
      </c>
      <c r="M742">
        <v>8.6999999999999993</v>
      </c>
      <c r="N742" s="6">
        <v>10823000</v>
      </c>
      <c r="O742">
        <v>4</v>
      </c>
      <c r="P742" s="7" t="s">
        <v>36</v>
      </c>
      <c r="Q742" s="7" t="s">
        <v>36</v>
      </c>
      <c r="R742">
        <v>1</v>
      </c>
      <c r="S742">
        <v>3</v>
      </c>
      <c r="T742" s="6">
        <v>0</v>
      </c>
      <c r="U742" s="6">
        <v>4670000</v>
      </c>
      <c r="V742" s="16">
        <v>18.5</v>
      </c>
      <c r="W742" s="16">
        <v>22.154990000000002</v>
      </c>
      <c r="X742" s="9">
        <v>-3.6549909999999999</v>
      </c>
      <c r="Y742" s="9">
        <v>20.327500000000001</v>
      </c>
    </row>
  </sheetData>
  <mergeCells count="4">
    <mergeCell ref="P1:Q1"/>
    <mergeCell ref="R1:S1"/>
    <mergeCell ref="T1:U1"/>
    <mergeCell ref="V1:W1"/>
  </mergeCells>
  <conditionalFormatting sqref="P3:Q742">
    <cfRule type="containsText" dxfId="8" priority="3" operator="containsText" text="Discard">
      <formula>NOT(ISERROR(SEARCH("Discard",P3)))</formula>
    </cfRule>
    <cfRule type="containsText" dxfId="7" priority="4" operator="containsText" text="Keep">
      <formula>NOT(ISERROR(SEARCH("Keep",P3)))</formula>
    </cfRule>
  </conditionalFormatting>
  <conditionalFormatting sqref="X3:X742">
    <cfRule type="colorScale" priority="2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Y3:Y7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02"/>
  <sheetViews>
    <sheetView workbookViewId="0">
      <selection activeCell="V8" sqref="V8"/>
    </sheetView>
  </sheetViews>
  <sheetFormatPr baseColWidth="10" defaultColWidth="8.83203125" defaultRowHeight="15" x14ac:dyDescent="0.2"/>
  <cols>
    <col min="1" max="1" width="25.6640625" customWidth="1"/>
  </cols>
  <sheetData>
    <row r="1" spans="1:35" ht="60" x14ac:dyDescent="0.2">
      <c r="A1" s="2" t="s">
        <v>2177</v>
      </c>
      <c r="B1" s="2" t="s">
        <v>2178</v>
      </c>
      <c r="C1" s="2" t="s">
        <v>7</v>
      </c>
      <c r="D1" s="2" t="s">
        <v>2179</v>
      </c>
      <c r="E1" s="2" t="s">
        <v>2180</v>
      </c>
      <c r="F1" s="2" t="s">
        <v>2181</v>
      </c>
      <c r="G1" s="2" t="s">
        <v>10</v>
      </c>
      <c r="H1" s="2" t="s">
        <v>2182</v>
      </c>
      <c r="I1" s="2" t="s">
        <v>2183</v>
      </c>
      <c r="J1" s="2" t="s">
        <v>2184</v>
      </c>
      <c r="K1" s="2" t="s">
        <v>2185</v>
      </c>
      <c r="L1" s="2" t="s">
        <v>2186</v>
      </c>
      <c r="M1" s="2" t="s">
        <v>2187</v>
      </c>
      <c r="N1" s="2" t="s">
        <v>2188</v>
      </c>
      <c r="O1" s="2" t="s">
        <v>2189</v>
      </c>
      <c r="P1" s="2" t="s">
        <v>2190</v>
      </c>
      <c r="Q1" s="2" t="s">
        <v>2191</v>
      </c>
      <c r="R1" s="2" t="s">
        <v>2192</v>
      </c>
      <c r="S1" s="2" t="s">
        <v>219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">
      <c r="A2" t="s">
        <v>2194</v>
      </c>
      <c r="B2" t="s">
        <v>2195</v>
      </c>
      <c r="D2">
        <v>0.57627799999999996</v>
      </c>
      <c r="E2">
        <v>1.45201</v>
      </c>
      <c r="F2">
        <v>2.4458800000000001E-3</v>
      </c>
      <c r="G2">
        <v>114.7</v>
      </c>
      <c r="H2">
        <v>80.813999999999993</v>
      </c>
      <c r="I2">
        <v>114.7</v>
      </c>
      <c r="J2">
        <v>1</v>
      </c>
      <c r="K2" t="s">
        <v>2196</v>
      </c>
      <c r="L2">
        <v>2.0367999999999999</v>
      </c>
      <c r="M2" t="s">
        <v>38</v>
      </c>
      <c r="O2">
        <v>1.2791E-3</v>
      </c>
      <c r="P2" s="6">
        <v>2923300</v>
      </c>
      <c r="Q2" s="6">
        <v>0</v>
      </c>
      <c r="R2">
        <v>3.4412000000000002E-3</v>
      </c>
      <c r="S2">
        <v>0</v>
      </c>
      <c r="AF2" s="6"/>
      <c r="AG2" s="6"/>
    </row>
    <row r="3" spans="1:35" x14ac:dyDescent="0.2">
      <c r="A3" t="s">
        <v>2197</v>
      </c>
      <c r="B3" t="s">
        <v>2198</v>
      </c>
      <c r="C3" t="s">
        <v>2199</v>
      </c>
      <c r="D3">
        <v>0.99918300000000004</v>
      </c>
      <c r="E3">
        <v>30.958500000000001</v>
      </c>
      <c r="F3">
        <v>7.8331000000000008E-3</v>
      </c>
      <c r="G3">
        <v>120.32</v>
      </c>
      <c r="H3">
        <v>105.38</v>
      </c>
      <c r="I3">
        <v>120.32</v>
      </c>
      <c r="J3">
        <v>1</v>
      </c>
      <c r="K3" t="s">
        <v>2200</v>
      </c>
      <c r="L3">
        <v>-0.48519000000000001</v>
      </c>
      <c r="N3" t="s">
        <v>38</v>
      </c>
      <c r="O3" t="s">
        <v>34</v>
      </c>
      <c r="P3" s="6">
        <v>0</v>
      </c>
      <c r="Q3" s="6">
        <v>1603800</v>
      </c>
      <c r="R3" t="s">
        <v>34</v>
      </c>
      <c r="S3" t="s">
        <v>34</v>
      </c>
      <c r="AF3" s="6"/>
      <c r="AG3" s="6"/>
    </row>
    <row r="4" spans="1:35" x14ac:dyDescent="0.2">
      <c r="A4" t="s">
        <v>2201</v>
      </c>
      <c r="B4">
        <v>445</v>
      </c>
      <c r="C4" t="s">
        <v>1180</v>
      </c>
      <c r="D4">
        <v>1</v>
      </c>
      <c r="E4">
        <v>100.187</v>
      </c>
      <c r="F4">
        <v>3.2618600000000001E-3</v>
      </c>
      <c r="G4">
        <v>128.44999999999999</v>
      </c>
      <c r="H4">
        <v>92.677000000000007</v>
      </c>
      <c r="I4">
        <v>100.19</v>
      </c>
      <c r="J4">
        <v>1</v>
      </c>
      <c r="K4" t="s">
        <v>2196</v>
      </c>
      <c r="L4">
        <v>-1.6557999999999999</v>
      </c>
      <c r="M4" t="s">
        <v>38</v>
      </c>
      <c r="N4" t="s">
        <v>38</v>
      </c>
      <c r="O4" t="s">
        <v>34</v>
      </c>
      <c r="P4" s="6">
        <v>659690</v>
      </c>
      <c r="Q4" s="6">
        <v>4734200</v>
      </c>
      <c r="R4" t="s">
        <v>34</v>
      </c>
      <c r="S4" t="s">
        <v>34</v>
      </c>
      <c r="AF4" s="6"/>
      <c r="AG4" s="6"/>
    </row>
    <row r="5" spans="1:35" x14ac:dyDescent="0.2">
      <c r="A5" t="s">
        <v>2201</v>
      </c>
      <c r="B5">
        <v>435</v>
      </c>
      <c r="C5" t="s">
        <v>1180</v>
      </c>
      <c r="D5">
        <v>0.99743400000000004</v>
      </c>
      <c r="E5">
        <v>25.9162</v>
      </c>
      <c r="F5">
        <v>3.6008299999999997E-4</v>
      </c>
      <c r="G5">
        <v>160.22</v>
      </c>
      <c r="H5">
        <v>108.78</v>
      </c>
      <c r="I5">
        <v>160.22</v>
      </c>
      <c r="J5">
        <v>1</v>
      </c>
      <c r="K5" t="s">
        <v>2196</v>
      </c>
      <c r="L5">
        <v>-0.51290999999999998</v>
      </c>
      <c r="M5" t="s">
        <v>37</v>
      </c>
      <c r="N5" t="s">
        <v>38</v>
      </c>
      <c r="O5">
        <v>1.6073999999999999</v>
      </c>
      <c r="P5" s="6">
        <v>1268400</v>
      </c>
      <c r="Q5" s="6">
        <v>5548300</v>
      </c>
      <c r="R5">
        <v>1.6613</v>
      </c>
      <c r="S5">
        <v>1.5954999999999999</v>
      </c>
      <c r="AF5" s="6"/>
      <c r="AG5" s="6"/>
    </row>
    <row r="6" spans="1:35" x14ac:dyDescent="0.2">
      <c r="A6" t="s">
        <v>2202</v>
      </c>
      <c r="B6">
        <v>393</v>
      </c>
      <c r="C6" t="s">
        <v>2203</v>
      </c>
      <c r="D6">
        <v>1</v>
      </c>
      <c r="E6">
        <v>111.265</v>
      </c>
      <c r="F6">
        <v>2.2323200000000001E-2</v>
      </c>
      <c r="G6">
        <v>111.27</v>
      </c>
      <c r="H6">
        <v>23.477</v>
      </c>
      <c r="I6">
        <v>111.27</v>
      </c>
      <c r="J6">
        <v>1</v>
      </c>
      <c r="K6" t="s">
        <v>2196</v>
      </c>
      <c r="L6">
        <v>0.13683999999999999</v>
      </c>
      <c r="M6" t="s">
        <v>37</v>
      </c>
      <c r="N6" t="s">
        <v>38</v>
      </c>
      <c r="O6" t="s">
        <v>34</v>
      </c>
      <c r="P6" s="6">
        <v>4606000</v>
      </c>
      <c r="Q6" s="6">
        <v>34167000</v>
      </c>
      <c r="R6" t="s">
        <v>34</v>
      </c>
      <c r="S6" t="s">
        <v>34</v>
      </c>
      <c r="AF6" s="6"/>
      <c r="AG6" s="6"/>
    </row>
    <row r="7" spans="1:35" x14ac:dyDescent="0.2">
      <c r="A7" t="s">
        <v>2202</v>
      </c>
      <c r="B7">
        <v>430</v>
      </c>
      <c r="C7" t="s">
        <v>2203</v>
      </c>
      <c r="D7">
        <v>0.79862500000000003</v>
      </c>
      <c r="E7">
        <v>5.9833800000000004</v>
      </c>
      <c r="F7">
        <v>2.74077E-2</v>
      </c>
      <c r="G7">
        <v>98.974000000000004</v>
      </c>
      <c r="H7">
        <v>66.242999999999995</v>
      </c>
      <c r="I7">
        <v>98.974000000000004</v>
      </c>
      <c r="J7">
        <v>1</v>
      </c>
      <c r="K7" t="s">
        <v>2196</v>
      </c>
      <c r="L7">
        <v>-0.58731999999999995</v>
      </c>
      <c r="N7" t="s">
        <v>38</v>
      </c>
      <c r="O7">
        <v>7.6133999999999993E-2</v>
      </c>
      <c r="P7" s="6">
        <v>0</v>
      </c>
      <c r="Q7" s="6">
        <v>5456500</v>
      </c>
      <c r="R7">
        <v>0</v>
      </c>
      <c r="S7">
        <v>8.924E-2</v>
      </c>
      <c r="AF7" s="6"/>
      <c r="AG7" s="6"/>
    </row>
    <row r="8" spans="1:35" x14ac:dyDescent="0.2">
      <c r="A8" t="s">
        <v>2202</v>
      </c>
      <c r="B8">
        <v>327</v>
      </c>
      <c r="C8" t="s">
        <v>2203</v>
      </c>
      <c r="D8">
        <v>0.98929199999999995</v>
      </c>
      <c r="E8">
        <v>19.6586</v>
      </c>
      <c r="F8">
        <v>4.25298E-3</v>
      </c>
      <c r="G8">
        <v>105.02</v>
      </c>
      <c r="H8">
        <v>82.546000000000006</v>
      </c>
      <c r="I8">
        <v>105.02</v>
      </c>
      <c r="J8">
        <v>1</v>
      </c>
      <c r="K8" t="s">
        <v>2196</v>
      </c>
      <c r="L8">
        <v>-0.43128</v>
      </c>
      <c r="M8" t="s">
        <v>37</v>
      </c>
      <c r="N8" t="s">
        <v>38</v>
      </c>
      <c r="O8">
        <v>1.5773999999999999</v>
      </c>
      <c r="P8" s="6">
        <v>988920</v>
      </c>
      <c r="Q8" s="6">
        <v>12010000</v>
      </c>
      <c r="R8">
        <v>2.0327999999999999</v>
      </c>
      <c r="S8">
        <v>1.5488</v>
      </c>
      <c r="AF8" s="6"/>
      <c r="AG8" s="6"/>
    </row>
    <row r="9" spans="1:35" x14ac:dyDescent="0.2">
      <c r="A9" t="s">
        <v>2202</v>
      </c>
      <c r="B9">
        <v>558</v>
      </c>
      <c r="C9" t="s">
        <v>2203</v>
      </c>
      <c r="D9">
        <v>0.99987300000000001</v>
      </c>
      <c r="E9">
        <v>38.969200000000001</v>
      </c>
      <c r="F9">
        <v>2.3005899999999999E-4</v>
      </c>
      <c r="G9">
        <v>165.45</v>
      </c>
      <c r="H9">
        <v>63.16</v>
      </c>
      <c r="I9">
        <v>165.45</v>
      </c>
      <c r="J9">
        <v>1</v>
      </c>
      <c r="K9" t="s">
        <v>2196</v>
      </c>
      <c r="L9">
        <v>0.91930999999999996</v>
      </c>
      <c r="M9" t="s">
        <v>37</v>
      </c>
      <c r="N9" t="s">
        <v>38</v>
      </c>
      <c r="O9" t="s">
        <v>34</v>
      </c>
      <c r="P9" s="6">
        <v>833210</v>
      </c>
      <c r="Q9" s="6">
        <v>4993000</v>
      </c>
      <c r="R9" t="s">
        <v>34</v>
      </c>
      <c r="S9" t="s">
        <v>34</v>
      </c>
      <c r="AF9" s="6"/>
      <c r="AG9" s="6"/>
    </row>
    <row r="10" spans="1:35" x14ac:dyDescent="0.2">
      <c r="A10" t="s">
        <v>2204</v>
      </c>
      <c r="B10">
        <v>28</v>
      </c>
      <c r="C10" t="s">
        <v>2205</v>
      </c>
      <c r="D10">
        <v>1</v>
      </c>
      <c r="E10">
        <v>47.197699999999998</v>
      </c>
      <c r="F10">
        <v>3.4240899999999998E-2</v>
      </c>
      <c r="G10">
        <v>47.198</v>
      </c>
      <c r="H10">
        <v>25.75</v>
      </c>
      <c r="I10">
        <v>47.198</v>
      </c>
      <c r="K10" t="s">
        <v>2196</v>
      </c>
      <c r="L10">
        <v>-4.0045999999999999</v>
      </c>
      <c r="M10" t="s">
        <v>37</v>
      </c>
      <c r="O10" t="s">
        <v>34</v>
      </c>
      <c r="P10" s="6">
        <v>598450</v>
      </c>
      <c r="Q10" s="6">
        <v>0</v>
      </c>
      <c r="R10" t="s">
        <v>34</v>
      </c>
      <c r="S10" t="s">
        <v>34</v>
      </c>
      <c r="AF10" s="6"/>
      <c r="AG10" s="6"/>
    </row>
    <row r="11" spans="1:35" x14ac:dyDescent="0.2">
      <c r="A11" t="s">
        <v>2206</v>
      </c>
      <c r="B11">
        <v>403</v>
      </c>
      <c r="C11" t="s">
        <v>1180</v>
      </c>
      <c r="D11">
        <v>0.33332499999999998</v>
      </c>
      <c r="E11">
        <v>0</v>
      </c>
      <c r="F11">
        <v>1.38291E-2</v>
      </c>
      <c r="G11">
        <v>84.197999999999993</v>
      </c>
      <c r="H11">
        <v>39.585999999999999</v>
      </c>
      <c r="I11">
        <v>84.197999999999993</v>
      </c>
      <c r="K11" t="s">
        <v>2196</v>
      </c>
      <c r="L11">
        <v>-2.0769000000000002</v>
      </c>
      <c r="O11" t="s">
        <v>34</v>
      </c>
      <c r="P11" s="6">
        <v>0</v>
      </c>
      <c r="Q11" s="6">
        <v>0</v>
      </c>
      <c r="R11" t="s">
        <v>34</v>
      </c>
      <c r="S11" t="s">
        <v>34</v>
      </c>
      <c r="AF11" s="6"/>
      <c r="AG11" s="6"/>
    </row>
    <row r="12" spans="1:35" x14ac:dyDescent="0.2">
      <c r="A12" t="s">
        <v>2206</v>
      </c>
      <c r="B12">
        <v>405</v>
      </c>
      <c r="C12" t="s">
        <v>1180</v>
      </c>
      <c r="D12">
        <v>0.33332499999999998</v>
      </c>
      <c r="E12">
        <v>0</v>
      </c>
      <c r="F12">
        <v>1.38291E-2</v>
      </c>
      <c r="G12">
        <v>84.197999999999993</v>
      </c>
      <c r="H12">
        <v>39.585999999999999</v>
      </c>
      <c r="I12">
        <v>84.197999999999993</v>
      </c>
      <c r="K12" t="s">
        <v>2196</v>
      </c>
      <c r="L12">
        <v>-2.0769000000000002</v>
      </c>
      <c r="O12" t="s">
        <v>34</v>
      </c>
      <c r="P12" s="6">
        <v>0</v>
      </c>
      <c r="Q12" s="6">
        <v>0</v>
      </c>
      <c r="R12" t="s">
        <v>34</v>
      </c>
      <c r="S12" t="s">
        <v>34</v>
      </c>
      <c r="AF12" s="6"/>
      <c r="AG12" s="6"/>
    </row>
    <row r="13" spans="1:35" x14ac:dyDescent="0.2">
      <c r="A13" t="s">
        <v>2206</v>
      </c>
      <c r="B13">
        <v>409</v>
      </c>
      <c r="C13" t="s">
        <v>1180</v>
      </c>
      <c r="D13">
        <v>0.49994</v>
      </c>
      <c r="E13">
        <v>0</v>
      </c>
      <c r="F13">
        <v>1.38291E-2</v>
      </c>
      <c r="G13">
        <v>84.197999999999993</v>
      </c>
      <c r="H13">
        <v>39.585999999999999</v>
      </c>
      <c r="I13">
        <v>84.197999999999993</v>
      </c>
      <c r="J13">
        <v>2</v>
      </c>
      <c r="K13" t="s">
        <v>2196</v>
      </c>
      <c r="L13">
        <v>-2.0769000000000002</v>
      </c>
      <c r="N13" t="s">
        <v>38</v>
      </c>
      <c r="O13" t="s">
        <v>34</v>
      </c>
      <c r="P13" s="6">
        <v>0</v>
      </c>
      <c r="Q13" s="6">
        <v>5430800</v>
      </c>
      <c r="R13" t="s">
        <v>34</v>
      </c>
      <c r="S13" t="s">
        <v>34</v>
      </c>
      <c r="AF13" s="6"/>
      <c r="AG13" s="6"/>
    </row>
    <row r="14" spans="1:35" x14ac:dyDescent="0.2">
      <c r="A14" t="s">
        <v>2206</v>
      </c>
      <c r="B14">
        <v>410</v>
      </c>
      <c r="C14" t="s">
        <v>1180</v>
      </c>
      <c r="D14">
        <v>0.49994</v>
      </c>
      <c r="E14">
        <v>0</v>
      </c>
      <c r="F14">
        <v>1.38291E-2</v>
      </c>
      <c r="G14">
        <v>84.197999999999993</v>
      </c>
      <c r="H14">
        <v>39.585999999999999</v>
      </c>
      <c r="I14">
        <v>84.197999999999993</v>
      </c>
      <c r="J14">
        <v>2</v>
      </c>
      <c r="K14" t="s">
        <v>2196</v>
      </c>
      <c r="L14">
        <v>-2.0769000000000002</v>
      </c>
      <c r="N14" t="s">
        <v>38</v>
      </c>
      <c r="O14" t="s">
        <v>34</v>
      </c>
      <c r="P14" s="6">
        <v>0</v>
      </c>
      <c r="Q14" s="6">
        <v>5430800</v>
      </c>
      <c r="R14" t="s">
        <v>34</v>
      </c>
      <c r="S14" t="s">
        <v>34</v>
      </c>
      <c r="AF14" s="6"/>
      <c r="AG14" s="6"/>
    </row>
    <row r="15" spans="1:35" x14ac:dyDescent="0.2">
      <c r="A15" t="s">
        <v>2206</v>
      </c>
      <c r="B15">
        <v>406</v>
      </c>
      <c r="C15" t="s">
        <v>1180</v>
      </c>
      <c r="D15">
        <v>0.33332499999999998</v>
      </c>
      <c r="E15">
        <v>0</v>
      </c>
      <c r="F15">
        <v>1.38291E-2</v>
      </c>
      <c r="G15">
        <v>84.197999999999993</v>
      </c>
      <c r="H15">
        <v>39.585999999999999</v>
      </c>
      <c r="I15">
        <v>84.197999999999993</v>
      </c>
      <c r="K15" t="s">
        <v>2200</v>
      </c>
      <c r="L15">
        <v>-2.0769000000000002</v>
      </c>
      <c r="O15" t="s">
        <v>34</v>
      </c>
      <c r="P15" s="6">
        <v>0</v>
      </c>
      <c r="Q15" s="6">
        <v>0</v>
      </c>
      <c r="R15" t="s">
        <v>34</v>
      </c>
      <c r="S15" t="s">
        <v>34</v>
      </c>
      <c r="AF15" s="6"/>
      <c r="AG15" s="6"/>
    </row>
    <row r="16" spans="1:35" x14ac:dyDescent="0.2">
      <c r="A16" t="s">
        <v>2207</v>
      </c>
      <c r="B16">
        <v>33</v>
      </c>
      <c r="C16" t="s">
        <v>2208</v>
      </c>
      <c r="D16">
        <v>1</v>
      </c>
      <c r="E16">
        <v>75.652199999999993</v>
      </c>
      <c r="F16">
        <v>1.7286300000000001E-2</v>
      </c>
      <c r="G16">
        <v>75.652000000000001</v>
      </c>
      <c r="H16">
        <v>23.89</v>
      </c>
      <c r="I16">
        <v>75.652000000000001</v>
      </c>
      <c r="J16">
        <v>2</v>
      </c>
      <c r="K16" t="s">
        <v>2196</v>
      </c>
      <c r="L16">
        <v>2.0969000000000002</v>
      </c>
      <c r="N16" t="s">
        <v>38</v>
      </c>
      <c r="O16" t="s">
        <v>34</v>
      </c>
      <c r="P16" s="6">
        <v>0</v>
      </c>
      <c r="Q16" s="6">
        <v>9789200</v>
      </c>
      <c r="R16" t="s">
        <v>34</v>
      </c>
      <c r="S16" t="s">
        <v>34</v>
      </c>
      <c r="AF16" s="6"/>
      <c r="AG16" s="6"/>
    </row>
    <row r="17" spans="1:33" x14ac:dyDescent="0.2">
      <c r="A17" t="s">
        <v>2207</v>
      </c>
      <c r="B17">
        <v>40</v>
      </c>
      <c r="C17" t="s">
        <v>2208</v>
      </c>
      <c r="D17">
        <v>1</v>
      </c>
      <c r="E17">
        <v>75.652199999999993</v>
      </c>
      <c r="F17">
        <v>1.7286300000000001E-2</v>
      </c>
      <c r="G17">
        <v>75.652000000000001</v>
      </c>
      <c r="H17">
        <v>23.89</v>
      </c>
      <c r="I17">
        <v>75.652000000000001</v>
      </c>
      <c r="J17">
        <v>2</v>
      </c>
      <c r="K17" t="s">
        <v>2209</v>
      </c>
      <c r="L17">
        <v>2.0969000000000002</v>
      </c>
      <c r="N17" t="s">
        <v>38</v>
      </c>
      <c r="O17" t="s">
        <v>34</v>
      </c>
      <c r="P17" s="6">
        <v>0</v>
      </c>
      <c r="Q17" s="6">
        <v>9789200</v>
      </c>
      <c r="R17" t="s">
        <v>34</v>
      </c>
      <c r="S17" t="s">
        <v>34</v>
      </c>
      <c r="AF17" s="6"/>
      <c r="AG17" s="6"/>
    </row>
    <row r="18" spans="1:33" x14ac:dyDescent="0.2">
      <c r="A18" t="s">
        <v>2210</v>
      </c>
      <c r="B18">
        <v>40</v>
      </c>
      <c r="C18" t="s">
        <v>2211</v>
      </c>
      <c r="D18">
        <v>0.99589700000000003</v>
      </c>
      <c r="E18">
        <v>23.9876</v>
      </c>
      <c r="F18">
        <v>6.4129800000000004E-3</v>
      </c>
      <c r="G18">
        <v>119.56</v>
      </c>
      <c r="H18">
        <v>108.5</v>
      </c>
      <c r="I18">
        <v>119.56</v>
      </c>
      <c r="J18">
        <v>1</v>
      </c>
      <c r="K18" t="s">
        <v>2196</v>
      </c>
      <c r="L18">
        <v>0.79591000000000001</v>
      </c>
      <c r="M18" t="s">
        <v>38</v>
      </c>
      <c r="N18" t="s">
        <v>37</v>
      </c>
      <c r="O18">
        <v>5.6528000000000002E-2</v>
      </c>
      <c r="P18" s="6">
        <v>624910</v>
      </c>
      <c r="Q18" s="6">
        <v>5481700</v>
      </c>
      <c r="R18">
        <v>0.10578</v>
      </c>
      <c r="S18">
        <v>5.3678999999999998E-2</v>
      </c>
      <c r="AF18" s="6"/>
      <c r="AG18" s="6"/>
    </row>
    <row r="19" spans="1:33" x14ac:dyDescent="0.2">
      <c r="A19" t="s">
        <v>2210</v>
      </c>
      <c r="B19">
        <v>502</v>
      </c>
      <c r="C19" t="s">
        <v>2211</v>
      </c>
      <c r="D19">
        <v>0.99998699999999996</v>
      </c>
      <c r="E19">
        <v>48.719799999999999</v>
      </c>
      <c r="F19" s="17">
        <v>3.78749E-7</v>
      </c>
      <c r="G19">
        <v>217.39</v>
      </c>
      <c r="H19">
        <v>127.95</v>
      </c>
      <c r="I19">
        <v>217.39</v>
      </c>
      <c r="J19">
        <v>1</v>
      </c>
      <c r="K19" t="s">
        <v>2196</v>
      </c>
      <c r="L19">
        <v>-0.21770999999999999</v>
      </c>
      <c r="M19" t="s">
        <v>38</v>
      </c>
      <c r="N19" t="s">
        <v>38</v>
      </c>
      <c r="O19">
        <v>3.2715000000000001</v>
      </c>
      <c r="P19" s="6">
        <v>969760</v>
      </c>
      <c r="Q19" s="6">
        <v>16389000</v>
      </c>
      <c r="R19">
        <v>0.22591</v>
      </c>
      <c r="S19">
        <v>0.55198000000000003</v>
      </c>
      <c r="AF19" s="6"/>
      <c r="AG19" s="6"/>
    </row>
    <row r="20" spans="1:33" x14ac:dyDescent="0.2">
      <c r="A20" t="s">
        <v>2210</v>
      </c>
      <c r="B20">
        <v>578</v>
      </c>
      <c r="C20" t="s">
        <v>2211</v>
      </c>
      <c r="D20">
        <v>0.993174</v>
      </c>
      <c r="E20">
        <v>21.628499999999999</v>
      </c>
      <c r="F20">
        <v>3.66755E-2</v>
      </c>
      <c r="G20">
        <v>64.710999999999999</v>
      </c>
      <c r="H20">
        <v>23.988</v>
      </c>
      <c r="I20">
        <v>64.710999999999999</v>
      </c>
      <c r="K20" t="s">
        <v>2196</v>
      </c>
      <c r="L20">
        <v>-0.99819999999999998</v>
      </c>
      <c r="N20" t="s">
        <v>37</v>
      </c>
      <c r="O20" t="s">
        <v>34</v>
      </c>
      <c r="P20" s="6">
        <v>0</v>
      </c>
      <c r="Q20" s="6">
        <v>4896600</v>
      </c>
      <c r="R20" t="s">
        <v>34</v>
      </c>
      <c r="S20" t="s">
        <v>34</v>
      </c>
      <c r="AF20" s="6"/>
      <c r="AG20" s="6"/>
    </row>
    <row r="21" spans="1:33" x14ac:dyDescent="0.2">
      <c r="A21" t="s">
        <v>2210</v>
      </c>
      <c r="B21">
        <v>331</v>
      </c>
      <c r="C21" t="s">
        <v>2211</v>
      </c>
      <c r="D21">
        <v>0.99999400000000005</v>
      </c>
      <c r="E21">
        <v>52.170999999999999</v>
      </c>
      <c r="F21">
        <v>2.6180000000000001E-3</v>
      </c>
      <c r="G21">
        <v>104.53</v>
      </c>
      <c r="H21">
        <v>89.48</v>
      </c>
      <c r="I21">
        <v>104.53</v>
      </c>
      <c r="J21">
        <v>1</v>
      </c>
      <c r="K21" t="s">
        <v>2196</v>
      </c>
      <c r="L21">
        <v>-9.7595000000000001E-2</v>
      </c>
      <c r="N21" t="s">
        <v>38</v>
      </c>
      <c r="O21" t="s">
        <v>34</v>
      </c>
      <c r="P21" s="6">
        <v>0</v>
      </c>
      <c r="Q21" s="6">
        <v>3463600</v>
      </c>
      <c r="R21" t="s">
        <v>34</v>
      </c>
      <c r="S21" t="s">
        <v>34</v>
      </c>
      <c r="AF21" s="6"/>
      <c r="AG21" s="6"/>
    </row>
    <row r="22" spans="1:33" x14ac:dyDescent="0.2">
      <c r="A22" t="s">
        <v>2038</v>
      </c>
      <c r="B22">
        <v>814</v>
      </c>
      <c r="C22" t="s">
        <v>1987</v>
      </c>
      <c r="D22">
        <v>0.99964299999999995</v>
      </c>
      <c r="E22">
        <v>34.516800000000003</v>
      </c>
      <c r="F22" s="17">
        <v>2.9393100000000001E-11</v>
      </c>
      <c r="G22">
        <v>265.27</v>
      </c>
      <c r="H22">
        <v>213.65</v>
      </c>
      <c r="I22">
        <v>265.27</v>
      </c>
      <c r="J22">
        <v>1</v>
      </c>
      <c r="K22" t="s">
        <v>2196</v>
      </c>
      <c r="L22">
        <v>0.41260000000000002</v>
      </c>
      <c r="N22" t="s">
        <v>38</v>
      </c>
      <c r="O22">
        <v>1.0606</v>
      </c>
      <c r="P22" s="6">
        <v>0</v>
      </c>
      <c r="Q22" s="6">
        <v>7538700</v>
      </c>
      <c r="R22">
        <v>0</v>
      </c>
      <c r="S22">
        <v>1.1173999999999999</v>
      </c>
      <c r="AF22" s="6"/>
      <c r="AG22" s="6"/>
    </row>
    <row r="23" spans="1:33" x14ac:dyDescent="0.2">
      <c r="A23" t="s">
        <v>2212</v>
      </c>
      <c r="B23">
        <v>513</v>
      </c>
      <c r="C23" t="s">
        <v>2213</v>
      </c>
      <c r="D23">
        <v>1</v>
      </c>
      <c r="E23">
        <v>94.180099999999996</v>
      </c>
      <c r="F23" s="17">
        <v>6.70112E-5</v>
      </c>
      <c r="G23">
        <v>153.97999999999999</v>
      </c>
      <c r="H23">
        <v>126.42</v>
      </c>
      <c r="I23">
        <v>153.97999999999999</v>
      </c>
      <c r="J23">
        <v>1</v>
      </c>
      <c r="K23" t="s">
        <v>2196</v>
      </c>
      <c r="L23">
        <v>-0.10823000000000001</v>
      </c>
      <c r="N23" t="s">
        <v>38</v>
      </c>
      <c r="O23" t="s">
        <v>34</v>
      </c>
      <c r="P23" s="6">
        <v>0</v>
      </c>
      <c r="Q23" s="6">
        <v>14865000</v>
      </c>
      <c r="R23" t="s">
        <v>34</v>
      </c>
      <c r="S23" t="s">
        <v>34</v>
      </c>
      <c r="AF23" s="6"/>
      <c r="AG23" s="6"/>
    </row>
    <row r="24" spans="1:33" x14ac:dyDescent="0.2">
      <c r="A24" t="s">
        <v>2212</v>
      </c>
      <c r="B24">
        <v>90</v>
      </c>
      <c r="C24" t="s">
        <v>2213</v>
      </c>
      <c r="D24">
        <v>1</v>
      </c>
      <c r="E24">
        <v>187.47399999999999</v>
      </c>
      <c r="F24" s="17">
        <v>4.9842100000000003E-6</v>
      </c>
      <c r="G24">
        <v>187.47</v>
      </c>
      <c r="H24">
        <v>161.06</v>
      </c>
      <c r="I24">
        <v>187.47</v>
      </c>
      <c r="J24">
        <v>1</v>
      </c>
      <c r="K24" t="s">
        <v>2196</v>
      </c>
      <c r="L24">
        <v>0.71523999999999999</v>
      </c>
      <c r="N24" t="s">
        <v>38</v>
      </c>
      <c r="O24">
        <v>4.8513000000000002E-3</v>
      </c>
      <c r="P24" s="6">
        <v>0</v>
      </c>
      <c r="Q24" s="6">
        <v>45201000</v>
      </c>
      <c r="R24">
        <v>0</v>
      </c>
      <c r="S24">
        <v>4.8615000000000004E-3</v>
      </c>
      <c r="AF24" s="6"/>
      <c r="AG24" s="6"/>
    </row>
    <row r="25" spans="1:33" x14ac:dyDescent="0.2">
      <c r="A25" t="s">
        <v>2212</v>
      </c>
      <c r="B25">
        <v>131</v>
      </c>
      <c r="C25" t="s">
        <v>2213</v>
      </c>
      <c r="D25">
        <v>0.99516499999999997</v>
      </c>
      <c r="E25">
        <v>23.1358</v>
      </c>
      <c r="F25" s="17">
        <v>8.2655300000000004E-17</v>
      </c>
      <c r="G25">
        <v>297.39999999999998</v>
      </c>
      <c r="H25">
        <v>259.74</v>
      </c>
      <c r="I25">
        <v>297.39999999999998</v>
      </c>
      <c r="J25">
        <v>1</v>
      </c>
      <c r="K25" t="s">
        <v>2196</v>
      </c>
      <c r="L25">
        <v>-1.9494</v>
      </c>
      <c r="N25" t="s">
        <v>38</v>
      </c>
      <c r="O25">
        <v>2.9451999999999998E-3</v>
      </c>
      <c r="P25" s="6">
        <v>0</v>
      </c>
      <c r="Q25" s="6">
        <v>9374700</v>
      </c>
      <c r="R25">
        <v>0</v>
      </c>
      <c r="S25">
        <v>1.6551000000000001E-3</v>
      </c>
      <c r="AF25" s="6"/>
      <c r="AG25" s="6"/>
    </row>
    <row r="26" spans="1:33" x14ac:dyDescent="0.2">
      <c r="A26" t="s">
        <v>2212</v>
      </c>
      <c r="B26">
        <v>185</v>
      </c>
      <c r="C26" t="s">
        <v>2213</v>
      </c>
      <c r="D26">
        <v>0.87160899999999997</v>
      </c>
      <c r="E26">
        <v>9.7845899999999997</v>
      </c>
      <c r="F26">
        <v>1.4936400000000001E-3</v>
      </c>
      <c r="G26">
        <v>119.85</v>
      </c>
      <c r="H26">
        <v>106.33</v>
      </c>
      <c r="I26">
        <v>119.85</v>
      </c>
      <c r="J26">
        <v>1</v>
      </c>
      <c r="K26" t="s">
        <v>2196</v>
      </c>
      <c r="L26">
        <v>-0.17076</v>
      </c>
      <c r="N26" t="s">
        <v>38</v>
      </c>
      <c r="O26">
        <v>3.5806000000000002E-3</v>
      </c>
      <c r="P26" s="6">
        <v>0</v>
      </c>
      <c r="Q26" s="6">
        <v>6867100</v>
      </c>
      <c r="R26">
        <v>0</v>
      </c>
      <c r="S26">
        <v>3.5917000000000002E-3</v>
      </c>
      <c r="AF26" s="6"/>
      <c r="AG26" s="6"/>
    </row>
    <row r="27" spans="1:33" x14ac:dyDescent="0.2">
      <c r="A27" t="s">
        <v>2214</v>
      </c>
      <c r="B27">
        <v>249</v>
      </c>
      <c r="C27" t="s">
        <v>1180</v>
      </c>
      <c r="D27">
        <v>1</v>
      </c>
      <c r="E27">
        <v>116.786</v>
      </c>
      <c r="F27" s="17">
        <v>2.6940299999999999E-7</v>
      </c>
      <c r="G27">
        <v>270.85000000000002</v>
      </c>
      <c r="H27">
        <v>211.7</v>
      </c>
      <c r="I27">
        <v>116.79</v>
      </c>
      <c r="J27">
        <v>1</v>
      </c>
      <c r="K27" t="s">
        <v>2196</v>
      </c>
      <c r="L27">
        <v>0.11416999999999999</v>
      </c>
      <c r="M27" t="s">
        <v>38</v>
      </c>
      <c r="O27">
        <v>0.17346</v>
      </c>
      <c r="P27" s="6">
        <v>7948400</v>
      </c>
      <c r="Q27" s="6">
        <v>0</v>
      </c>
      <c r="R27">
        <v>0.11471000000000001</v>
      </c>
      <c r="S27" t="s">
        <v>34</v>
      </c>
      <c r="AF27" s="6"/>
      <c r="AG27" s="6"/>
    </row>
    <row r="28" spans="1:33" x14ac:dyDescent="0.2">
      <c r="A28" t="s">
        <v>2214</v>
      </c>
      <c r="B28">
        <v>237</v>
      </c>
      <c r="C28" t="s">
        <v>1180</v>
      </c>
      <c r="D28">
        <v>1</v>
      </c>
      <c r="E28">
        <v>97.991799999999998</v>
      </c>
      <c r="F28" s="17">
        <v>6.0197000000000004E-7</v>
      </c>
      <c r="G28">
        <v>190.24</v>
      </c>
      <c r="H28">
        <v>137.07</v>
      </c>
      <c r="I28">
        <v>190.24</v>
      </c>
      <c r="J28">
        <v>1</v>
      </c>
      <c r="K28" t="s">
        <v>2196</v>
      </c>
      <c r="L28">
        <v>0.34151999999999999</v>
      </c>
      <c r="M28" t="s">
        <v>38</v>
      </c>
      <c r="O28">
        <v>0.55569999999999997</v>
      </c>
      <c r="P28" s="6">
        <v>26040000</v>
      </c>
      <c r="Q28" s="6">
        <v>0</v>
      </c>
      <c r="R28">
        <v>0.55569999999999997</v>
      </c>
      <c r="S28" t="s">
        <v>34</v>
      </c>
      <c r="AF28" s="6"/>
      <c r="AG28" s="6"/>
    </row>
    <row r="29" spans="1:33" x14ac:dyDescent="0.2">
      <c r="A29" t="s">
        <v>2214</v>
      </c>
      <c r="B29">
        <v>88</v>
      </c>
      <c r="C29" t="s">
        <v>1180</v>
      </c>
      <c r="D29">
        <v>1</v>
      </c>
      <c r="E29">
        <v>128.88</v>
      </c>
      <c r="F29">
        <v>6.1862699999999998E-3</v>
      </c>
      <c r="G29">
        <v>128.88</v>
      </c>
      <c r="H29">
        <v>74.394000000000005</v>
      </c>
      <c r="I29">
        <v>128.88</v>
      </c>
      <c r="J29">
        <v>1</v>
      </c>
      <c r="K29" t="s">
        <v>2196</v>
      </c>
      <c r="L29">
        <v>-0.14433000000000001</v>
      </c>
      <c r="M29" t="s">
        <v>38</v>
      </c>
      <c r="O29">
        <v>0.22622999999999999</v>
      </c>
      <c r="P29" s="6">
        <v>5344800</v>
      </c>
      <c r="Q29" s="6">
        <v>0</v>
      </c>
      <c r="R29">
        <v>0.22622999999999999</v>
      </c>
      <c r="S29" t="s">
        <v>34</v>
      </c>
      <c r="AF29" s="6"/>
      <c r="AG29" s="6"/>
    </row>
    <row r="30" spans="1:33" x14ac:dyDescent="0.2">
      <c r="A30" t="s">
        <v>2214</v>
      </c>
      <c r="B30">
        <v>390</v>
      </c>
      <c r="C30" t="s">
        <v>1180</v>
      </c>
      <c r="D30">
        <v>0.99756400000000001</v>
      </c>
      <c r="E30">
        <v>26.346399999999999</v>
      </c>
      <c r="F30">
        <v>7.8706100000000001E-3</v>
      </c>
      <c r="G30">
        <v>82.593000000000004</v>
      </c>
      <c r="H30">
        <v>62.518000000000001</v>
      </c>
      <c r="I30">
        <v>82.593000000000004</v>
      </c>
      <c r="J30">
        <v>1</v>
      </c>
      <c r="K30" t="s">
        <v>2196</v>
      </c>
      <c r="L30">
        <v>-0.55601</v>
      </c>
      <c r="M30" t="s">
        <v>38</v>
      </c>
      <c r="O30">
        <v>0.13916999999999999</v>
      </c>
      <c r="P30" s="6">
        <v>1878000</v>
      </c>
      <c r="Q30" s="6">
        <v>0</v>
      </c>
      <c r="R30">
        <v>0.13916999999999999</v>
      </c>
      <c r="S30" t="s">
        <v>34</v>
      </c>
      <c r="AF30" s="6"/>
      <c r="AG30" s="6"/>
    </row>
    <row r="31" spans="1:33" x14ac:dyDescent="0.2">
      <c r="A31" t="s">
        <v>2214</v>
      </c>
      <c r="B31">
        <v>58</v>
      </c>
      <c r="C31" t="s">
        <v>1180</v>
      </c>
      <c r="D31">
        <v>0.99980800000000003</v>
      </c>
      <c r="E31">
        <v>37.156999999999996</v>
      </c>
      <c r="F31">
        <v>3.7653499999999999E-2</v>
      </c>
      <c r="G31">
        <v>87.641000000000005</v>
      </c>
      <c r="H31">
        <v>41.875999999999998</v>
      </c>
      <c r="I31">
        <v>87.641000000000005</v>
      </c>
      <c r="J31">
        <v>1</v>
      </c>
      <c r="K31" t="s">
        <v>2196</v>
      </c>
      <c r="L31">
        <v>-0.22359999999999999</v>
      </c>
      <c r="M31" t="s">
        <v>38</v>
      </c>
      <c r="O31" t="s">
        <v>34</v>
      </c>
      <c r="P31" s="6">
        <v>704970</v>
      </c>
      <c r="Q31" s="6">
        <v>0</v>
      </c>
      <c r="R31" t="s">
        <v>34</v>
      </c>
      <c r="S31" t="s">
        <v>34</v>
      </c>
      <c r="AF31" s="6"/>
      <c r="AG31" s="6"/>
    </row>
    <row r="32" spans="1:33" x14ac:dyDescent="0.2">
      <c r="A32" t="s">
        <v>2215</v>
      </c>
      <c r="B32">
        <v>516</v>
      </c>
      <c r="C32" t="s">
        <v>1180</v>
      </c>
      <c r="D32">
        <v>0.99949200000000005</v>
      </c>
      <c r="E32">
        <v>32.937199999999997</v>
      </c>
      <c r="F32">
        <v>1.5258300000000001E-2</v>
      </c>
      <c r="G32">
        <v>72.23</v>
      </c>
      <c r="H32">
        <v>27.881</v>
      </c>
      <c r="I32">
        <v>72.23</v>
      </c>
      <c r="J32">
        <v>1</v>
      </c>
      <c r="K32" t="s">
        <v>2196</v>
      </c>
      <c r="L32">
        <v>0.62173</v>
      </c>
      <c r="M32" t="s">
        <v>38</v>
      </c>
      <c r="O32" t="s">
        <v>34</v>
      </c>
      <c r="P32" s="6">
        <v>4176300</v>
      </c>
      <c r="Q32" s="6">
        <v>0</v>
      </c>
      <c r="R32" t="s">
        <v>34</v>
      </c>
      <c r="S32" t="s">
        <v>34</v>
      </c>
      <c r="AF32" s="6"/>
      <c r="AG32" s="6"/>
    </row>
    <row r="33" spans="1:33" x14ac:dyDescent="0.2">
      <c r="A33" t="s">
        <v>2216</v>
      </c>
      <c r="B33">
        <v>248</v>
      </c>
      <c r="C33" t="s">
        <v>1180</v>
      </c>
      <c r="D33">
        <v>1</v>
      </c>
      <c r="E33">
        <v>120.645</v>
      </c>
      <c r="F33">
        <v>2.0275900000000001E-3</v>
      </c>
      <c r="G33">
        <v>120.65</v>
      </c>
      <c r="H33">
        <v>47.384999999999998</v>
      </c>
      <c r="I33">
        <v>120.65</v>
      </c>
      <c r="J33">
        <v>1</v>
      </c>
      <c r="K33" t="s">
        <v>2196</v>
      </c>
      <c r="L33">
        <v>0.67586000000000002</v>
      </c>
      <c r="M33" t="s">
        <v>38</v>
      </c>
      <c r="N33" t="s">
        <v>38</v>
      </c>
      <c r="O33" t="s">
        <v>34</v>
      </c>
      <c r="P33" s="6">
        <v>2506700</v>
      </c>
      <c r="Q33" s="6">
        <v>45376000</v>
      </c>
      <c r="R33" t="s">
        <v>34</v>
      </c>
      <c r="S33" t="s">
        <v>34</v>
      </c>
      <c r="AF33" s="6"/>
      <c r="AG33" s="6"/>
    </row>
    <row r="34" spans="1:33" x14ac:dyDescent="0.2">
      <c r="A34" t="s">
        <v>2217</v>
      </c>
      <c r="B34">
        <v>967</v>
      </c>
      <c r="C34" t="s">
        <v>2218</v>
      </c>
      <c r="D34">
        <v>1</v>
      </c>
      <c r="E34">
        <v>104.747</v>
      </c>
      <c r="F34">
        <v>2.7267199999999998E-2</v>
      </c>
      <c r="G34">
        <v>104.75</v>
      </c>
      <c r="H34">
        <v>12.56</v>
      </c>
      <c r="I34">
        <v>104.75</v>
      </c>
      <c r="J34">
        <v>1</v>
      </c>
      <c r="K34" t="s">
        <v>2196</v>
      </c>
      <c r="L34">
        <v>-2.2403</v>
      </c>
      <c r="M34" t="s">
        <v>38</v>
      </c>
      <c r="O34" t="s">
        <v>34</v>
      </c>
      <c r="P34" s="6">
        <v>3053400</v>
      </c>
      <c r="Q34" s="6">
        <v>0</v>
      </c>
      <c r="R34" t="s">
        <v>34</v>
      </c>
      <c r="S34" t="s">
        <v>34</v>
      </c>
      <c r="AF34" s="6"/>
      <c r="AG34" s="6"/>
    </row>
    <row r="35" spans="1:33" x14ac:dyDescent="0.2">
      <c r="A35" t="s">
        <v>2219</v>
      </c>
      <c r="B35">
        <v>128</v>
      </c>
      <c r="C35" t="s">
        <v>1180</v>
      </c>
      <c r="D35">
        <v>1</v>
      </c>
      <c r="E35">
        <v>123.61799999999999</v>
      </c>
      <c r="F35">
        <v>7.1377100000000002E-3</v>
      </c>
      <c r="G35">
        <v>123.62</v>
      </c>
      <c r="H35">
        <v>100.84</v>
      </c>
      <c r="I35">
        <v>123.62</v>
      </c>
      <c r="J35">
        <v>1</v>
      </c>
      <c r="K35" t="s">
        <v>2196</v>
      </c>
      <c r="L35">
        <v>0.46853</v>
      </c>
      <c r="M35" t="s">
        <v>38</v>
      </c>
      <c r="N35" t="s">
        <v>38</v>
      </c>
      <c r="O35" t="s">
        <v>34</v>
      </c>
      <c r="P35" s="6">
        <v>4156900</v>
      </c>
      <c r="Q35" s="6">
        <v>7674000</v>
      </c>
      <c r="R35" t="s">
        <v>34</v>
      </c>
      <c r="S35" t="s">
        <v>34</v>
      </c>
      <c r="AF35" s="6"/>
      <c r="AG35" s="6"/>
    </row>
    <row r="36" spans="1:33" x14ac:dyDescent="0.2">
      <c r="A36" t="s">
        <v>2220</v>
      </c>
      <c r="B36">
        <v>75</v>
      </c>
      <c r="C36" t="s">
        <v>1180</v>
      </c>
      <c r="D36">
        <v>1</v>
      </c>
      <c r="E36">
        <v>105.101</v>
      </c>
      <c r="F36">
        <v>2.1379599999999999E-2</v>
      </c>
      <c r="G36">
        <v>105.1</v>
      </c>
      <c r="H36">
        <v>30.725000000000001</v>
      </c>
      <c r="I36">
        <v>105.1</v>
      </c>
      <c r="J36">
        <v>1</v>
      </c>
      <c r="K36" t="s">
        <v>2196</v>
      </c>
      <c r="L36">
        <v>-0.38179999999999997</v>
      </c>
      <c r="M36" t="s">
        <v>38</v>
      </c>
      <c r="O36" t="s">
        <v>34</v>
      </c>
      <c r="P36" s="6">
        <v>1909400</v>
      </c>
      <c r="Q36" s="6">
        <v>0</v>
      </c>
      <c r="R36" t="s">
        <v>34</v>
      </c>
      <c r="S36" t="s">
        <v>34</v>
      </c>
      <c r="AF36" s="6"/>
      <c r="AG36" s="6"/>
    </row>
    <row r="37" spans="1:33" x14ac:dyDescent="0.2">
      <c r="A37" t="s">
        <v>2221</v>
      </c>
      <c r="B37">
        <v>1848</v>
      </c>
      <c r="C37" t="s">
        <v>1180</v>
      </c>
      <c r="D37">
        <v>1</v>
      </c>
      <c r="E37">
        <v>59.205199999999998</v>
      </c>
      <c r="F37">
        <v>2.1853600000000001E-2</v>
      </c>
      <c r="G37">
        <v>59.204999999999998</v>
      </c>
      <c r="H37">
        <v>16.335999999999999</v>
      </c>
      <c r="I37">
        <v>59.204999999999998</v>
      </c>
      <c r="J37">
        <v>1</v>
      </c>
      <c r="K37" t="s">
        <v>2209</v>
      </c>
      <c r="L37">
        <v>-1.3814999999999999E-2</v>
      </c>
      <c r="N37" t="s">
        <v>38</v>
      </c>
      <c r="O37" t="s">
        <v>34</v>
      </c>
      <c r="P37" s="6">
        <v>0</v>
      </c>
      <c r="Q37" s="6">
        <v>4121600</v>
      </c>
      <c r="R37" t="s">
        <v>34</v>
      </c>
      <c r="S37" t="s">
        <v>34</v>
      </c>
      <c r="AF37" s="6"/>
      <c r="AG37" s="6"/>
    </row>
    <row r="38" spans="1:33" x14ac:dyDescent="0.2">
      <c r="A38" t="s">
        <v>2222</v>
      </c>
      <c r="B38">
        <v>4</v>
      </c>
      <c r="C38" t="s">
        <v>1180</v>
      </c>
      <c r="D38">
        <v>0.997475</v>
      </c>
      <c r="E38">
        <v>25.9831</v>
      </c>
      <c r="F38">
        <v>3.7865799999999998E-2</v>
      </c>
      <c r="G38">
        <v>54.156999999999996</v>
      </c>
      <c r="H38">
        <v>23.972000000000001</v>
      </c>
      <c r="I38">
        <v>54.156999999999996</v>
      </c>
      <c r="J38">
        <v>1</v>
      </c>
      <c r="K38" t="s">
        <v>2196</v>
      </c>
      <c r="L38">
        <v>1.9952000000000001</v>
      </c>
      <c r="M38" t="s">
        <v>38</v>
      </c>
      <c r="N38" t="s">
        <v>37</v>
      </c>
      <c r="O38" t="s">
        <v>34</v>
      </c>
      <c r="P38" s="6">
        <v>14463000</v>
      </c>
      <c r="Q38" s="6">
        <v>6076000</v>
      </c>
      <c r="R38" t="s">
        <v>34</v>
      </c>
      <c r="S38" t="s">
        <v>34</v>
      </c>
      <c r="AF38" s="6"/>
      <c r="AG38" s="6"/>
    </row>
    <row r="39" spans="1:33" x14ac:dyDescent="0.2">
      <c r="A39" t="s">
        <v>2223</v>
      </c>
      <c r="B39">
        <v>754</v>
      </c>
      <c r="C39" t="s">
        <v>1180</v>
      </c>
      <c r="D39">
        <v>0.485373</v>
      </c>
      <c r="E39">
        <v>0</v>
      </c>
      <c r="F39">
        <v>2.87602E-2</v>
      </c>
      <c r="G39">
        <v>54.485999999999997</v>
      </c>
      <c r="H39">
        <v>7.2994000000000003</v>
      </c>
      <c r="I39">
        <v>54.485999999999997</v>
      </c>
      <c r="K39" t="s">
        <v>2196</v>
      </c>
      <c r="L39">
        <v>1.1245000000000001</v>
      </c>
      <c r="O39" t="s">
        <v>34</v>
      </c>
      <c r="P39" s="6">
        <v>0</v>
      </c>
      <c r="Q39" s="6">
        <v>0</v>
      </c>
      <c r="R39" t="s">
        <v>34</v>
      </c>
      <c r="S39" t="s">
        <v>34</v>
      </c>
      <c r="AF39" s="6"/>
      <c r="AG39" s="6"/>
    </row>
    <row r="40" spans="1:33" x14ac:dyDescent="0.2">
      <c r="A40" t="s">
        <v>2223</v>
      </c>
      <c r="B40">
        <v>756</v>
      </c>
      <c r="C40" t="s">
        <v>1180</v>
      </c>
      <c r="D40">
        <v>0.485373</v>
      </c>
      <c r="E40">
        <v>0</v>
      </c>
      <c r="F40">
        <v>2.87602E-2</v>
      </c>
      <c r="G40">
        <v>54.485999999999997</v>
      </c>
      <c r="H40">
        <v>7.2994000000000003</v>
      </c>
      <c r="I40">
        <v>54.485999999999997</v>
      </c>
      <c r="K40" t="s">
        <v>2196</v>
      </c>
      <c r="L40">
        <v>1.1245000000000001</v>
      </c>
      <c r="O40" t="s">
        <v>34</v>
      </c>
      <c r="P40" s="6">
        <v>0</v>
      </c>
      <c r="Q40" s="6">
        <v>0</v>
      </c>
      <c r="R40" t="s">
        <v>34</v>
      </c>
      <c r="S40" t="s">
        <v>34</v>
      </c>
      <c r="AF40" s="6"/>
      <c r="AG40" s="6"/>
    </row>
    <row r="41" spans="1:33" x14ac:dyDescent="0.2">
      <c r="A41" t="s">
        <v>2224</v>
      </c>
      <c r="B41">
        <v>897</v>
      </c>
      <c r="C41" t="s">
        <v>2225</v>
      </c>
      <c r="D41">
        <v>0.60701799999999995</v>
      </c>
      <c r="E41">
        <v>1.8883399999999999</v>
      </c>
      <c r="F41">
        <v>2.81701E-2</v>
      </c>
      <c r="G41">
        <v>60.118000000000002</v>
      </c>
      <c r="H41">
        <v>20.864999999999998</v>
      </c>
      <c r="I41">
        <v>60.118000000000002</v>
      </c>
      <c r="J41">
        <v>1</v>
      </c>
      <c r="K41" t="s">
        <v>2196</v>
      </c>
      <c r="L41">
        <v>3.4409000000000001</v>
      </c>
      <c r="N41" t="s">
        <v>38</v>
      </c>
      <c r="O41" t="s">
        <v>34</v>
      </c>
      <c r="P41" s="6">
        <v>0</v>
      </c>
      <c r="Q41" s="6">
        <v>0</v>
      </c>
      <c r="R41" t="s">
        <v>34</v>
      </c>
      <c r="S41" t="s">
        <v>34</v>
      </c>
      <c r="AF41" s="6"/>
      <c r="AG41" s="6"/>
    </row>
    <row r="42" spans="1:33" x14ac:dyDescent="0.2">
      <c r="A42" s="18" t="s">
        <v>55</v>
      </c>
      <c r="B42">
        <v>354</v>
      </c>
      <c r="C42" t="s">
        <v>1180</v>
      </c>
      <c r="D42">
        <v>0.67637899999999995</v>
      </c>
      <c r="E42">
        <v>3.3817599999999999</v>
      </c>
      <c r="F42" s="17">
        <v>2.3921799999999999E-5</v>
      </c>
      <c r="G42">
        <v>204.05</v>
      </c>
      <c r="H42">
        <v>180.63</v>
      </c>
      <c r="I42">
        <v>204.05</v>
      </c>
      <c r="J42">
        <v>1</v>
      </c>
      <c r="K42" t="s">
        <v>2196</v>
      </c>
      <c r="L42">
        <v>0.45859</v>
      </c>
      <c r="M42" t="s">
        <v>38</v>
      </c>
      <c r="O42">
        <v>2.3092E-3</v>
      </c>
      <c r="P42" s="6">
        <v>2306600</v>
      </c>
      <c r="Q42" s="6">
        <v>0</v>
      </c>
      <c r="R42">
        <v>1.0309E-2</v>
      </c>
      <c r="S42">
        <v>0</v>
      </c>
      <c r="AF42" s="6"/>
      <c r="AG42" s="6"/>
    </row>
    <row r="43" spans="1:33" x14ac:dyDescent="0.2">
      <c r="A43" s="18" t="s">
        <v>55</v>
      </c>
      <c r="B43">
        <v>355</v>
      </c>
      <c r="C43" t="s">
        <v>1180</v>
      </c>
      <c r="D43">
        <v>0.93006500000000003</v>
      </c>
      <c r="E43">
        <v>14.2485</v>
      </c>
      <c r="F43">
        <v>5.8548699999999999E-4</v>
      </c>
      <c r="G43">
        <v>149.22999999999999</v>
      </c>
      <c r="H43">
        <v>97.938999999999993</v>
      </c>
      <c r="I43">
        <v>149.22999999999999</v>
      </c>
      <c r="J43">
        <v>1</v>
      </c>
      <c r="K43" t="s">
        <v>2196</v>
      </c>
      <c r="L43">
        <v>9.5503000000000005E-2</v>
      </c>
      <c r="M43" t="s">
        <v>38</v>
      </c>
      <c r="N43" t="s">
        <v>37</v>
      </c>
      <c r="O43">
        <v>5.4751000000000001E-3</v>
      </c>
      <c r="P43" s="6">
        <v>4003700</v>
      </c>
      <c r="Q43" s="6">
        <v>1465100</v>
      </c>
      <c r="R43">
        <v>1.7894E-2</v>
      </c>
      <c r="S43">
        <v>1.8902000000000001E-3</v>
      </c>
      <c r="AF43" s="6"/>
      <c r="AG43" s="6"/>
    </row>
    <row r="44" spans="1:33" x14ac:dyDescent="0.2">
      <c r="A44" s="18" t="s">
        <v>55</v>
      </c>
      <c r="B44">
        <v>162</v>
      </c>
      <c r="C44" t="s">
        <v>1180</v>
      </c>
      <c r="D44">
        <v>1</v>
      </c>
      <c r="E44">
        <v>89.136099999999999</v>
      </c>
      <c r="F44" s="17">
        <v>1.4004300000000001E-8</v>
      </c>
      <c r="G44">
        <v>228.73</v>
      </c>
      <c r="H44">
        <v>190.09</v>
      </c>
      <c r="I44">
        <v>89.135999999999996</v>
      </c>
      <c r="J44" t="s">
        <v>2226</v>
      </c>
      <c r="K44" t="s">
        <v>2196</v>
      </c>
      <c r="L44">
        <v>-2.5432000000000001</v>
      </c>
      <c r="M44" t="s">
        <v>38</v>
      </c>
      <c r="N44" t="s">
        <v>38</v>
      </c>
      <c r="O44">
        <v>3.5207000000000002E-2</v>
      </c>
      <c r="P44" s="6">
        <v>29788000</v>
      </c>
      <c r="Q44" s="6">
        <v>14670000</v>
      </c>
      <c r="R44">
        <v>0.39866000000000001</v>
      </c>
      <c r="S44">
        <v>1.1839000000000001E-2</v>
      </c>
      <c r="AF44" s="6"/>
      <c r="AG44" s="6"/>
    </row>
    <row r="45" spans="1:33" x14ac:dyDescent="0.2">
      <c r="A45" s="18" t="s">
        <v>55</v>
      </c>
      <c r="B45">
        <v>164</v>
      </c>
      <c r="C45" t="s">
        <v>1180</v>
      </c>
      <c r="D45">
        <v>1</v>
      </c>
      <c r="E45">
        <v>89.136099999999999</v>
      </c>
      <c r="F45" s="17">
        <v>2.8675900000000001E-13</v>
      </c>
      <c r="G45">
        <v>324.94</v>
      </c>
      <c r="H45">
        <v>285.76</v>
      </c>
      <c r="I45">
        <v>89.135999999999996</v>
      </c>
      <c r="J45" t="s">
        <v>2226</v>
      </c>
      <c r="K45" t="s">
        <v>2196</v>
      </c>
      <c r="L45">
        <v>-2.5432000000000001</v>
      </c>
      <c r="M45" t="s">
        <v>38</v>
      </c>
      <c r="N45" t="s">
        <v>38</v>
      </c>
      <c r="O45">
        <v>1.5325999999999999E-2</v>
      </c>
      <c r="P45" s="6">
        <v>5769300</v>
      </c>
      <c r="Q45" s="6">
        <v>14367000</v>
      </c>
      <c r="R45">
        <v>7.7213000000000004E-2</v>
      </c>
      <c r="S45">
        <v>1.1594999999999999E-2</v>
      </c>
      <c r="AF45" s="6"/>
      <c r="AG45" s="6"/>
    </row>
    <row r="46" spans="1:33" x14ac:dyDescent="0.2">
      <c r="A46" s="18" t="s">
        <v>55</v>
      </c>
      <c r="B46">
        <v>169</v>
      </c>
      <c r="C46" t="s">
        <v>1180</v>
      </c>
      <c r="D46">
        <v>0.92703199999999997</v>
      </c>
      <c r="E46">
        <v>11.7554</v>
      </c>
      <c r="F46" s="17">
        <v>5.7969899999999997E-13</v>
      </c>
      <c r="G46">
        <v>282.79000000000002</v>
      </c>
      <c r="H46">
        <v>266.57</v>
      </c>
      <c r="I46">
        <v>282.79000000000002</v>
      </c>
      <c r="J46">
        <v>1</v>
      </c>
      <c r="K46" t="s">
        <v>2196</v>
      </c>
      <c r="L46">
        <v>-0.61561999999999995</v>
      </c>
      <c r="M46" t="s">
        <v>37</v>
      </c>
      <c r="N46" t="s">
        <v>38</v>
      </c>
      <c r="O46" t="s">
        <v>34</v>
      </c>
      <c r="P46" s="6">
        <v>2714700</v>
      </c>
      <c r="Q46" s="6">
        <v>8187700</v>
      </c>
      <c r="R46" t="s">
        <v>34</v>
      </c>
      <c r="S46" t="s">
        <v>34</v>
      </c>
      <c r="AF46" s="6"/>
      <c r="AG46" s="6"/>
    </row>
    <row r="47" spans="1:33" x14ac:dyDescent="0.2">
      <c r="A47" s="18" t="s">
        <v>55</v>
      </c>
      <c r="B47">
        <v>529</v>
      </c>
      <c r="C47" t="s">
        <v>1180</v>
      </c>
      <c r="D47">
        <v>1</v>
      </c>
      <c r="E47">
        <v>105.383</v>
      </c>
      <c r="F47" s="17">
        <v>8.4791199999999994E-11</v>
      </c>
      <c r="G47">
        <v>261.76</v>
      </c>
      <c r="H47">
        <v>216.43</v>
      </c>
      <c r="I47">
        <v>143.32</v>
      </c>
      <c r="J47">
        <v>1</v>
      </c>
      <c r="K47" t="s">
        <v>2196</v>
      </c>
      <c r="L47">
        <v>-0.21440000000000001</v>
      </c>
      <c r="M47" t="s">
        <v>38</v>
      </c>
      <c r="N47" t="s">
        <v>38</v>
      </c>
      <c r="O47">
        <v>8.4328E-2</v>
      </c>
      <c r="P47" s="6">
        <v>1825900</v>
      </c>
      <c r="Q47" s="6">
        <v>3282600</v>
      </c>
      <c r="R47">
        <v>0.16606000000000001</v>
      </c>
      <c r="S47">
        <v>1.8808999999999999E-2</v>
      </c>
      <c r="AF47" s="6"/>
      <c r="AG47" s="6"/>
    </row>
    <row r="48" spans="1:33" x14ac:dyDescent="0.2">
      <c r="A48" s="18" t="s">
        <v>55</v>
      </c>
      <c r="B48">
        <v>208</v>
      </c>
      <c r="C48" t="s">
        <v>1180</v>
      </c>
      <c r="D48">
        <v>0.99111800000000005</v>
      </c>
      <c r="E48">
        <v>20.476299999999998</v>
      </c>
      <c r="F48" s="17">
        <v>4.9436500000000002E-11</v>
      </c>
      <c r="G48">
        <v>227.5</v>
      </c>
      <c r="H48">
        <v>213.6</v>
      </c>
      <c r="I48">
        <v>227.5</v>
      </c>
      <c r="J48">
        <v>1</v>
      </c>
      <c r="K48" t="s">
        <v>2196</v>
      </c>
      <c r="L48">
        <v>-0.93686999999999998</v>
      </c>
      <c r="M48" t="s">
        <v>38</v>
      </c>
      <c r="N48" t="s">
        <v>38</v>
      </c>
      <c r="O48">
        <v>0.11008</v>
      </c>
      <c r="P48" s="6">
        <v>1908200</v>
      </c>
      <c r="Q48" s="6">
        <v>13581000</v>
      </c>
      <c r="R48">
        <v>0.66041000000000005</v>
      </c>
      <c r="S48">
        <v>9.8544000000000007E-2</v>
      </c>
      <c r="AF48" s="6"/>
      <c r="AG48" s="6"/>
    </row>
    <row r="49" spans="1:33" x14ac:dyDescent="0.2">
      <c r="A49" t="s">
        <v>2227</v>
      </c>
      <c r="B49">
        <v>140</v>
      </c>
      <c r="C49" t="s">
        <v>2228</v>
      </c>
      <c r="D49">
        <v>0.64724300000000001</v>
      </c>
      <c r="E49">
        <v>2.6410399999999998</v>
      </c>
      <c r="F49">
        <v>3.7373499999999997E-2</v>
      </c>
      <c r="G49">
        <v>49.929000000000002</v>
      </c>
      <c r="H49">
        <v>19.04</v>
      </c>
      <c r="I49">
        <v>49.929000000000002</v>
      </c>
      <c r="J49">
        <v>1</v>
      </c>
      <c r="K49" t="s">
        <v>2196</v>
      </c>
      <c r="L49">
        <v>-0.46248</v>
      </c>
      <c r="N49" t="s">
        <v>38</v>
      </c>
      <c r="O49" t="s">
        <v>34</v>
      </c>
      <c r="P49" s="6">
        <v>0</v>
      </c>
      <c r="Q49" s="6">
        <v>16641000</v>
      </c>
      <c r="R49" t="s">
        <v>34</v>
      </c>
      <c r="S49" t="s">
        <v>34</v>
      </c>
      <c r="AF49" s="6"/>
      <c r="AG49" s="6"/>
    </row>
    <row r="50" spans="1:33" x14ac:dyDescent="0.2">
      <c r="A50" t="s">
        <v>2229</v>
      </c>
      <c r="B50">
        <v>3026</v>
      </c>
      <c r="C50" t="s">
        <v>2230</v>
      </c>
      <c r="D50">
        <v>1</v>
      </c>
      <c r="E50">
        <v>56.359200000000001</v>
      </c>
      <c r="F50">
        <v>3.4330699999999999E-2</v>
      </c>
      <c r="G50">
        <v>56.359000000000002</v>
      </c>
      <c r="H50">
        <v>17.577000000000002</v>
      </c>
      <c r="I50">
        <v>56.359000000000002</v>
      </c>
      <c r="J50">
        <v>1</v>
      </c>
      <c r="K50" t="s">
        <v>2196</v>
      </c>
      <c r="L50">
        <v>0.61672000000000005</v>
      </c>
      <c r="N50" t="s">
        <v>38</v>
      </c>
      <c r="O50" t="s">
        <v>34</v>
      </c>
      <c r="P50" s="6">
        <v>0</v>
      </c>
      <c r="Q50" s="6">
        <v>16964000</v>
      </c>
      <c r="R50" t="s">
        <v>34</v>
      </c>
      <c r="S50" t="s">
        <v>34</v>
      </c>
      <c r="AF50" s="6"/>
      <c r="AG50" s="6"/>
    </row>
    <row r="51" spans="1:33" x14ac:dyDescent="0.2">
      <c r="A51" t="s">
        <v>1343</v>
      </c>
      <c r="B51">
        <v>464</v>
      </c>
      <c r="C51" t="s">
        <v>1180</v>
      </c>
      <c r="D51">
        <v>0.97226599999999996</v>
      </c>
      <c r="E51">
        <v>15.447699999999999</v>
      </c>
      <c r="F51">
        <v>9.1346699999999992E-3</v>
      </c>
      <c r="G51">
        <v>91.456999999999994</v>
      </c>
      <c r="H51">
        <v>72.5</v>
      </c>
      <c r="I51">
        <v>91.456999999999994</v>
      </c>
      <c r="K51" t="s">
        <v>2196</v>
      </c>
      <c r="L51">
        <v>-0.59809999999999997</v>
      </c>
      <c r="M51" t="s">
        <v>37</v>
      </c>
      <c r="O51" t="s">
        <v>34</v>
      </c>
      <c r="P51" s="6">
        <v>1460800</v>
      </c>
      <c r="Q51" s="6">
        <v>0</v>
      </c>
      <c r="R51" t="s">
        <v>34</v>
      </c>
      <c r="S51" t="s">
        <v>34</v>
      </c>
      <c r="AF51" s="6"/>
      <c r="AG51" s="6"/>
    </row>
    <row r="52" spans="1:33" x14ac:dyDescent="0.2">
      <c r="A52" t="s">
        <v>2231</v>
      </c>
      <c r="B52">
        <v>647</v>
      </c>
      <c r="C52" t="s">
        <v>1201</v>
      </c>
      <c r="D52">
        <v>1</v>
      </c>
      <c r="E52">
        <v>62.464199999999998</v>
      </c>
      <c r="F52">
        <v>3.4573399999999997E-2</v>
      </c>
      <c r="G52">
        <v>62.463999999999999</v>
      </c>
      <c r="H52">
        <v>7.7518000000000002</v>
      </c>
      <c r="I52">
        <v>62.463999999999999</v>
      </c>
      <c r="J52">
        <v>2</v>
      </c>
      <c r="K52" t="s">
        <v>2196</v>
      </c>
      <c r="L52">
        <v>-1.3340000000000001</v>
      </c>
      <c r="M52" t="s">
        <v>38</v>
      </c>
      <c r="O52" t="s">
        <v>34</v>
      </c>
      <c r="P52" s="6">
        <v>5514700</v>
      </c>
      <c r="Q52" s="6">
        <v>0</v>
      </c>
      <c r="R52" t="s">
        <v>34</v>
      </c>
      <c r="S52" t="s">
        <v>34</v>
      </c>
      <c r="AF52" s="6"/>
      <c r="AG52" s="6"/>
    </row>
    <row r="53" spans="1:33" x14ac:dyDescent="0.2">
      <c r="A53" t="s">
        <v>2231</v>
      </c>
      <c r="B53">
        <v>648</v>
      </c>
      <c r="C53" t="s">
        <v>1201</v>
      </c>
      <c r="D53">
        <v>1</v>
      </c>
      <c r="E53">
        <v>62.464199999999998</v>
      </c>
      <c r="F53">
        <v>3.4573399999999997E-2</v>
      </c>
      <c r="G53">
        <v>62.463999999999999</v>
      </c>
      <c r="H53">
        <v>7.7518000000000002</v>
      </c>
      <c r="I53">
        <v>62.463999999999999</v>
      </c>
      <c r="J53">
        <v>2</v>
      </c>
      <c r="K53" t="s">
        <v>2196</v>
      </c>
      <c r="L53">
        <v>-1.3340000000000001</v>
      </c>
      <c r="M53" t="s">
        <v>38</v>
      </c>
      <c r="O53" t="s">
        <v>34</v>
      </c>
      <c r="P53" s="6">
        <v>5514700</v>
      </c>
      <c r="Q53" s="6">
        <v>0</v>
      </c>
      <c r="R53" t="s">
        <v>34</v>
      </c>
      <c r="S53" t="s">
        <v>34</v>
      </c>
      <c r="AF53" s="6"/>
      <c r="AG53" s="6"/>
    </row>
    <row r="54" spans="1:33" x14ac:dyDescent="0.2">
      <c r="A54" t="s">
        <v>2232</v>
      </c>
      <c r="B54">
        <v>799</v>
      </c>
      <c r="C54" t="s">
        <v>1180</v>
      </c>
      <c r="D54">
        <v>1</v>
      </c>
      <c r="E54">
        <v>208.51900000000001</v>
      </c>
      <c r="F54">
        <v>1.4653800000000001E-4</v>
      </c>
      <c r="G54">
        <v>208.52</v>
      </c>
      <c r="H54">
        <v>172.41</v>
      </c>
      <c r="I54">
        <v>208.52</v>
      </c>
      <c r="J54">
        <v>1</v>
      </c>
      <c r="K54" t="s">
        <v>2200</v>
      </c>
      <c r="L54">
        <v>0.51585999999999999</v>
      </c>
      <c r="M54" t="s">
        <v>38</v>
      </c>
      <c r="O54">
        <v>0.17330000000000001</v>
      </c>
      <c r="P54" s="6">
        <v>3072000</v>
      </c>
      <c r="Q54" s="6">
        <v>0</v>
      </c>
      <c r="R54">
        <v>0.21667</v>
      </c>
      <c r="S54">
        <v>0</v>
      </c>
      <c r="AF54" s="6"/>
      <c r="AG54" s="6"/>
    </row>
    <row r="55" spans="1:33" x14ac:dyDescent="0.2">
      <c r="A55" t="s">
        <v>215</v>
      </c>
      <c r="B55">
        <v>307</v>
      </c>
      <c r="C55" t="s">
        <v>1999</v>
      </c>
      <c r="D55">
        <v>0.76758199999999999</v>
      </c>
      <c r="E55">
        <v>8.6243700000000008</v>
      </c>
      <c r="F55">
        <v>9.21933E-4</v>
      </c>
      <c r="G55">
        <v>130.1</v>
      </c>
      <c r="H55">
        <v>85.676000000000002</v>
      </c>
      <c r="I55">
        <v>130.1</v>
      </c>
      <c r="K55" t="s">
        <v>2196</v>
      </c>
      <c r="L55">
        <v>2.9523999999999999</v>
      </c>
      <c r="N55" t="s">
        <v>37</v>
      </c>
      <c r="O55">
        <v>0.19139999999999999</v>
      </c>
      <c r="P55" s="6">
        <v>0</v>
      </c>
      <c r="Q55" s="6">
        <v>8195500</v>
      </c>
      <c r="R55">
        <v>0</v>
      </c>
      <c r="S55">
        <v>0.21303</v>
      </c>
      <c r="AF55" s="6"/>
      <c r="AG55" s="6"/>
    </row>
    <row r="56" spans="1:33" x14ac:dyDescent="0.2">
      <c r="A56" t="s">
        <v>215</v>
      </c>
      <c r="B56">
        <v>241</v>
      </c>
      <c r="C56" t="s">
        <v>1999</v>
      </c>
      <c r="D56">
        <v>1</v>
      </c>
      <c r="E56">
        <v>172.523</v>
      </c>
      <c r="F56">
        <v>1.03881E-3</v>
      </c>
      <c r="G56">
        <v>172.52</v>
      </c>
      <c r="H56">
        <v>139.38</v>
      </c>
      <c r="I56">
        <v>172.52</v>
      </c>
      <c r="J56">
        <v>1</v>
      </c>
      <c r="K56" t="s">
        <v>2196</v>
      </c>
      <c r="L56">
        <v>0.17094000000000001</v>
      </c>
      <c r="N56" t="s">
        <v>38</v>
      </c>
      <c r="O56" t="s">
        <v>34</v>
      </c>
      <c r="P56" s="6">
        <v>0</v>
      </c>
      <c r="Q56" s="6">
        <v>4751700</v>
      </c>
      <c r="R56" t="s">
        <v>34</v>
      </c>
      <c r="S56" t="s">
        <v>34</v>
      </c>
      <c r="AF56" s="6"/>
      <c r="AG56" s="6"/>
    </row>
    <row r="57" spans="1:33" x14ac:dyDescent="0.2">
      <c r="A57" t="s">
        <v>2233</v>
      </c>
      <c r="B57">
        <v>804</v>
      </c>
      <c r="C57" t="s">
        <v>1180</v>
      </c>
      <c r="D57">
        <v>0.61029999999999995</v>
      </c>
      <c r="E57">
        <v>1.9481200000000001</v>
      </c>
      <c r="F57">
        <v>3.5187200000000002E-2</v>
      </c>
      <c r="G57">
        <v>67.881</v>
      </c>
      <c r="H57">
        <v>16.434999999999999</v>
      </c>
      <c r="I57">
        <v>67.881</v>
      </c>
      <c r="J57">
        <v>1</v>
      </c>
      <c r="K57" t="s">
        <v>2196</v>
      </c>
      <c r="L57">
        <v>1.1169</v>
      </c>
      <c r="M57" t="s">
        <v>38</v>
      </c>
      <c r="N57" t="s">
        <v>37</v>
      </c>
      <c r="O57" t="s">
        <v>34</v>
      </c>
      <c r="P57" s="6">
        <v>2965100</v>
      </c>
      <c r="Q57" s="6">
        <v>22061000</v>
      </c>
      <c r="R57" t="s">
        <v>34</v>
      </c>
      <c r="S57" t="s">
        <v>34</v>
      </c>
      <c r="AF57" s="6"/>
      <c r="AG57" s="6"/>
    </row>
    <row r="58" spans="1:33" x14ac:dyDescent="0.2">
      <c r="A58" t="s">
        <v>2234</v>
      </c>
      <c r="B58">
        <v>489</v>
      </c>
      <c r="C58" t="s">
        <v>1201</v>
      </c>
      <c r="D58">
        <v>0.99999700000000002</v>
      </c>
      <c r="E58">
        <v>55.545999999999999</v>
      </c>
      <c r="F58" s="17">
        <v>1.51012E-5</v>
      </c>
      <c r="G58">
        <v>151.11000000000001</v>
      </c>
      <c r="H58">
        <v>141.05000000000001</v>
      </c>
      <c r="I58">
        <v>151.11000000000001</v>
      </c>
      <c r="J58">
        <v>1</v>
      </c>
      <c r="K58" t="s">
        <v>2196</v>
      </c>
      <c r="L58">
        <v>-0.36564999999999998</v>
      </c>
      <c r="N58" t="s">
        <v>38</v>
      </c>
      <c r="O58" t="s">
        <v>34</v>
      </c>
      <c r="P58" s="6">
        <v>0</v>
      </c>
      <c r="Q58" s="6">
        <v>11906000</v>
      </c>
      <c r="R58" t="s">
        <v>34</v>
      </c>
      <c r="S58" t="s">
        <v>34</v>
      </c>
      <c r="AF58" s="6"/>
      <c r="AG58" s="6"/>
    </row>
    <row r="59" spans="1:33" x14ac:dyDescent="0.2">
      <c r="A59" t="s">
        <v>2235</v>
      </c>
      <c r="B59">
        <v>800</v>
      </c>
      <c r="C59" t="s">
        <v>1676</v>
      </c>
      <c r="D59">
        <v>0.25069200000000003</v>
      </c>
      <c r="E59">
        <v>0</v>
      </c>
      <c r="F59">
        <v>1.1579799999999999E-2</v>
      </c>
      <c r="G59">
        <v>79.200999999999993</v>
      </c>
      <c r="H59">
        <v>8.2931000000000008</v>
      </c>
      <c r="I59">
        <v>79.200999999999993</v>
      </c>
      <c r="K59" t="s">
        <v>2196</v>
      </c>
      <c r="L59">
        <v>-3.9049</v>
      </c>
      <c r="O59" t="s">
        <v>34</v>
      </c>
      <c r="P59" s="6">
        <v>0</v>
      </c>
      <c r="Q59" s="6">
        <v>0</v>
      </c>
      <c r="R59" t="s">
        <v>34</v>
      </c>
      <c r="S59" t="s">
        <v>34</v>
      </c>
      <c r="AF59" s="6"/>
      <c r="AG59" s="6"/>
    </row>
    <row r="60" spans="1:33" x14ac:dyDescent="0.2">
      <c r="A60" t="s">
        <v>2235</v>
      </c>
      <c r="B60">
        <v>801</v>
      </c>
      <c r="C60" t="s">
        <v>1676</v>
      </c>
      <c r="D60">
        <v>0.25069200000000003</v>
      </c>
      <c r="E60">
        <v>0</v>
      </c>
      <c r="F60">
        <v>1.1579799999999999E-2</v>
      </c>
      <c r="G60">
        <v>79.200999999999993</v>
      </c>
      <c r="H60">
        <v>8.2931000000000008</v>
      </c>
      <c r="I60">
        <v>79.200999999999993</v>
      </c>
      <c r="K60" t="s">
        <v>2196</v>
      </c>
      <c r="L60">
        <v>-3.9049</v>
      </c>
      <c r="O60" t="s">
        <v>34</v>
      </c>
      <c r="P60" s="6">
        <v>0</v>
      </c>
      <c r="Q60" s="6">
        <v>0</v>
      </c>
      <c r="R60" t="s">
        <v>34</v>
      </c>
      <c r="S60" t="s">
        <v>34</v>
      </c>
      <c r="AF60" s="6"/>
      <c r="AG60" s="6"/>
    </row>
    <row r="61" spans="1:33" x14ac:dyDescent="0.2">
      <c r="A61" t="s">
        <v>2235</v>
      </c>
      <c r="B61">
        <v>802</v>
      </c>
      <c r="C61" t="s">
        <v>1676</v>
      </c>
      <c r="D61">
        <v>0.25069200000000003</v>
      </c>
      <c r="E61">
        <v>0</v>
      </c>
      <c r="F61">
        <v>1.1579799999999999E-2</v>
      </c>
      <c r="G61">
        <v>79.200999999999993</v>
      </c>
      <c r="H61">
        <v>8.2931000000000008</v>
      </c>
      <c r="I61">
        <v>79.200999999999993</v>
      </c>
      <c r="K61" t="s">
        <v>2196</v>
      </c>
      <c r="L61">
        <v>-3.9049</v>
      </c>
      <c r="O61" t="s">
        <v>34</v>
      </c>
      <c r="P61" s="6">
        <v>0</v>
      </c>
      <c r="Q61" s="6">
        <v>0</v>
      </c>
      <c r="R61" t="s">
        <v>34</v>
      </c>
      <c r="S61" t="s">
        <v>34</v>
      </c>
      <c r="AF61" s="6"/>
      <c r="AG61" s="6"/>
    </row>
    <row r="62" spans="1:33" x14ac:dyDescent="0.2">
      <c r="A62" t="s">
        <v>2235</v>
      </c>
      <c r="B62">
        <v>803</v>
      </c>
      <c r="C62" t="s">
        <v>1676</v>
      </c>
      <c r="D62">
        <v>0.25069200000000003</v>
      </c>
      <c r="E62">
        <v>0</v>
      </c>
      <c r="F62">
        <v>1.1579799999999999E-2</v>
      </c>
      <c r="G62">
        <v>79.200999999999993</v>
      </c>
      <c r="H62">
        <v>8.2931000000000008</v>
      </c>
      <c r="I62">
        <v>79.200999999999993</v>
      </c>
      <c r="K62" t="s">
        <v>2196</v>
      </c>
      <c r="L62">
        <v>-3.9049</v>
      </c>
      <c r="O62" t="s">
        <v>34</v>
      </c>
      <c r="P62" s="6">
        <v>0</v>
      </c>
      <c r="Q62" s="6">
        <v>0</v>
      </c>
      <c r="R62" t="s">
        <v>34</v>
      </c>
      <c r="S62" t="s">
        <v>34</v>
      </c>
      <c r="AF62" s="6"/>
      <c r="AG62" s="6"/>
    </row>
    <row r="63" spans="1:33" x14ac:dyDescent="0.2">
      <c r="A63" t="s">
        <v>2235</v>
      </c>
      <c r="B63">
        <v>793</v>
      </c>
      <c r="C63" t="s">
        <v>1676</v>
      </c>
      <c r="D63">
        <v>0.49849399999999999</v>
      </c>
      <c r="E63">
        <v>0</v>
      </c>
      <c r="F63">
        <v>1.1579799999999999E-2</v>
      </c>
      <c r="G63">
        <v>79.200999999999993</v>
      </c>
      <c r="H63">
        <v>8.2931000000000008</v>
      </c>
      <c r="I63">
        <v>79.200999999999993</v>
      </c>
      <c r="K63" t="s">
        <v>2200</v>
      </c>
      <c r="L63">
        <v>-3.9049</v>
      </c>
      <c r="O63" t="s">
        <v>34</v>
      </c>
      <c r="P63" s="6">
        <v>0</v>
      </c>
      <c r="Q63" s="6">
        <v>0</v>
      </c>
      <c r="R63" t="s">
        <v>34</v>
      </c>
      <c r="S63" t="s">
        <v>34</v>
      </c>
      <c r="AF63" s="6"/>
      <c r="AG63" s="6"/>
    </row>
    <row r="64" spans="1:33" x14ac:dyDescent="0.2">
      <c r="A64" t="s">
        <v>2235</v>
      </c>
      <c r="B64">
        <v>794</v>
      </c>
      <c r="C64" t="s">
        <v>1676</v>
      </c>
      <c r="D64">
        <v>0.49849399999999999</v>
      </c>
      <c r="E64">
        <v>0</v>
      </c>
      <c r="F64">
        <v>1.1579799999999999E-2</v>
      </c>
      <c r="G64">
        <v>79.200999999999993</v>
      </c>
      <c r="H64">
        <v>8.2931000000000008</v>
      </c>
      <c r="I64">
        <v>79.200999999999993</v>
      </c>
      <c r="K64" t="s">
        <v>2200</v>
      </c>
      <c r="L64">
        <v>-3.9049</v>
      </c>
      <c r="O64" t="s">
        <v>34</v>
      </c>
      <c r="P64" s="6">
        <v>0</v>
      </c>
      <c r="Q64" s="6">
        <v>0</v>
      </c>
      <c r="R64" t="s">
        <v>34</v>
      </c>
      <c r="S64" t="s">
        <v>34</v>
      </c>
      <c r="AF64" s="6"/>
      <c r="AG64" s="6"/>
    </row>
    <row r="65" spans="1:33" x14ac:dyDescent="0.2">
      <c r="A65" t="s">
        <v>2236</v>
      </c>
      <c r="B65">
        <v>327</v>
      </c>
      <c r="C65" t="s">
        <v>1180</v>
      </c>
      <c r="D65">
        <v>0.5</v>
      </c>
      <c r="E65">
        <v>0</v>
      </c>
      <c r="F65">
        <v>3.7818200000000003E-2</v>
      </c>
      <c r="G65">
        <v>45.368000000000002</v>
      </c>
      <c r="H65">
        <v>6.0633999999999997</v>
      </c>
      <c r="I65">
        <v>45.368000000000002</v>
      </c>
      <c r="J65">
        <v>1</v>
      </c>
      <c r="K65" t="s">
        <v>2196</v>
      </c>
      <c r="L65">
        <v>-2.3025000000000002</v>
      </c>
      <c r="M65" t="s">
        <v>38</v>
      </c>
      <c r="O65" t="s">
        <v>34</v>
      </c>
      <c r="P65" s="6">
        <v>1656600</v>
      </c>
      <c r="Q65" s="6">
        <v>0</v>
      </c>
      <c r="R65" t="s">
        <v>34</v>
      </c>
      <c r="S65" t="s">
        <v>34</v>
      </c>
      <c r="AF65" s="6"/>
      <c r="AG65" s="6"/>
    </row>
    <row r="66" spans="1:33" x14ac:dyDescent="0.2">
      <c r="A66" t="s">
        <v>2236</v>
      </c>
      <c r="B66">
        <v>328</v>
      </c>
      <c r="C66" t="s">
        <v>1180</v>
      </c>
      <c r="D66">
        <v>0.5</v>
      </c>
      <c r="E66">
        <v>0</v>
      </c>
      <c r="F66">
        <v>3.7818200000000003E-2</v>
      </c>
      <c r="G66">
        <v>45.368000000000002</v>
      </c>
      <c r="H66">
        <v>6.0633999999999997</v>
      </c>
      <c r="I66">
        <v>45.368000000000002</v>
      </c>
      <c r="J66">
        <v>1</v>
      </c>
      <c r="K66" t="s">
        <v>2196</v>
      </c>
      <c r="L66">
        <v>-2.3025000000000002</v>
      </c>
      <c r="M66" t="s">
        <v>38</v>
      </c>
      <c r="O66" t="s">
        <v>34</v>
      </c>
      <c r="P66" s="6">
        <v>1656600</v>
      </c>
      <c r="Q66" s="6">
        <v>0</v>
      </c>
      <c r="R66" t="s">
        <v>34</v>
      </c>
      <c r="S66" t="s">
        <v>34</v>
      </c>
      <c r="AF66" s="6"/>
      <c r="AG66" s="6"/>
    </row>
    <row r="67" spans="1:33" x14ac:dyDescent="0.2">
      <c r="A67" t="s">
        <v>2237</v>
      </c>
      <c r="B67">
        <v>964</v>
      </c>
      <c r="C67" t="s">
        <v>2238</v>
      </c>
      <c r="D67">
        <v>0.33100600000000002</v>
      </c>
      <c r="E67">
        <v>0</v>
      </c>
      <c r="F67">
        <v>2.8456200000000001E-2</v>
      </c>
      <c r="G67">
        <v>57.347999999999999</v>
      </c>
      <c r="H67">
        <v>9.3445</v>
      </c>
      <c r="I67">
        <v>57.347999999999999</v>
      </c>
      <c r="K67" t="s">
        <v>2196</v>
      </c>
      <c r="L67">
        <v>-1.7392000000000001</v>
      </c>
      <c r="O67" t="s">
        <v>34</v>
      </c>
      <c r="P67" s="6">
        <v>0</v>
      </c>
      <c r="Q67" s="6">
        <v>0</v>
      </c>
      <c r="R67" t="s">
        <v>34</v>
      </c>
      <c r="S67" t="s">
        <v>34</v>
      </c>
      <c r="AF67" s="6"/>
      <c r="AG67" s="6"/>
    </row>
    <row r="68" spans="1:33" x14ac:dyDescent="0.2">
      <c r="A68" t="s">
        <v>2237</v>
      </c>
      <c r="B68">
        <v>966</v>
      </c>
      <c r="C68" t="s">
        <v>2238</v>
      </c>
      <c r="D68">
        <v>0.33100600000000002</v>
      </c>
      <c r="E68">
        <v>0</v>
      </c>
      <c r="F68">
        <v>2.8456200000000001E-2</v>
      </c>
      <c r="G68">
        <v>57.347999999999999</v>
      </c>
      <c r="H68">
        <v>9.3445</v>
      </c>
      <c r="I68">
        <v>57.347999999999999</v>
      </c>
      <c r="K68" t="s">
        <v>2196</v>
      </c>
      <c r="L68">
        <v>-1.7392000000000001</v>
      </c>
      <c r="O68" t="s">
        <v>34</v>
      </c>
      <c r="P68" s="6">
        <v>0</v>
      </c>
      <c r="Q68" s="6">
        <v>0</v>
      </c>
      <c r="R68" t="s">
        <v>34</v>
      </c>
      <c r="S68" t="s">
        <v>34</v>
      </c>
      <c r="AF68" s="6"/>
      <c r="AG68" s="6"/>
    </row>
    <row r="69" spans="1:33" x14ac:dyDescent="0.2">
      <c r="A69" t="s">
        <v>1043</v>
      </c>
      <c r="B69">
        <v>253</v>
      </c>
      <c r="C69" t="s">
        <v>2239</v>
      </c>
      <c r="D69">
        <v>1</v>
      </c>
      <c r="E69">
        <v>56.915700000000001</v>
      </c>
      <c r="F69">
        <v>3.4467100000000001E-2</v>
      </c>
      <c r="G69">
        <v>56.915999999999997</v>
      </c>
      <c r="H69">
        <v>12.163</v>
      </c>
      <c r="I69">
        <v>56.915999999999997</v>
      </c>
      <c r="J69">
        <v>2</v>
      </c>
      <c r="K69" t="s">
        <v>2196</v>
      </c>
      <c r="L69">
        <v>0.41500999999999999</v>
      </c>
      <c r="N69" t="s">
        <v>38</v>
      </c>
      <c r="O69" t="s">
        <v>34</v>
      </c>
      <c r="P69" s="6">
        <v>0</v>
      </c>
      <c r="Q69" s="6">
        <v>20864000</v>
      </c>
      <c r="R69" t="s">
        <v>34</v>
      </c>
      <c r="S69" t="s">
        <v>34</v>
      </c>
      <c r="AF69" s="6"/>
      <c r="AG69" s="6"/>
    </row>
    <row r="70" spans="1:33" x14ac:dyDescent="0.2">
      <c r="A70" t="s">
        <v>2240</v>
      </c>
      <c r="B70">
        <v>21</v>
      </c>
      <c r="C70" t="s">
        <v>2241</v>
      </c>
      <c r="D70">
        <v>0.96505300000000005</v>
      </c>
      <c r="E70">
        <v>14.580299999999999</v>
      </c>
      <c r="F70">
        <v>6.4819400000000005E-4</v>
      </c>
      <c r="G70">
        <v>131.80000000000001</v>
      </c>
      <c r="H70">
        <v>98.522999999999996</v>
      </c>
      <c r="I70">
        <v>131.80000000000001</v>
      </c>
      <c r="J70">
        <v>1</v>
      </c>
      <c r="K70" t="s">
        <v>2196</v>
      </c>
      <c r="L70">
        <v>-0.70889000000000002</v>
      </c>
      <c r="N70" t="s">
        <v>38</v>
      </c>
      <c r="O70">
        <v>6.8537000000000001E-2</v>
      </c>
      <c r="P70" s="6">
        <v>0</v>
      </c>
      <c r="Q70" s="6">
        <v>1428800</v>
      </c>
      <c r="R70">
        <v>0</v>
      </c>
      <c r="S70">
        <v>7.5841000000000006E-2</v>
      </c>
      <c r="AF70" s="6"/>
      <c r="AG70" s="6"/>
    </row>
    <row r="71" spans="1:33" x14ac:dyDescent="0.2">
      <c r="A71" t="s">
        <v>2108</v>
      </c>
      <c r="B71">
        <v>98</v>
      </c>
      <c r="C71" t="s">
        <v>1180</v>
      </c>
      <c r="D71">
        <v>0.974881</v>
      </c>
      <c r="E71">
        <v>15.889699999999999</v>
      </c>
      <c r="F71">
        <v>8.6332800000000001E-3</v>
      </c>
      <c r="G71">
        <v>120.63</v>
      </c>
      <c r="H71">
        <v>88.671000000000006</v>
      </c>
      <c r="I71">
        <v>120.63</v>
      </c>
      <c r="J71">
        <v>1</v>
      </c>
      <c r="K71" t="s">
        <v>2196</v>
      </c>
      <c r="L71">
        <v>-0.24757999999999999</v>
      </c>
      <c r="N71" t="s">
        <v>38</v>
      </c>
      <c r="O71" t="s">
        <v>34</v>
      </c>
      <c r="P71" s="6">
        <v>0</v>
      </c>
      <c r="Q71" s="6">
        <v>4126300</v>
      </c>
      <c r="R71" t="s">
        <v>34</v>
      </c>
      <c r="S71" t="s">
        <v>34</v>
      </c>
      <c r="AF71" s="6"/>
      <c r="AG71" s="6"/>
    </row>
    <row r="72" spans="1:33" x14ac:dyDescent="0.2">
      <c r="A72" t="s">
        <v>2242</v>
      </c>
      <c r="B72">
        <v>519</v>
      </c>
      <c r="C72" t="s">
        <v>1180</v>
      </c>
      <c r="D72">
        <v>1</v>
      </c>
      <c r="E72">
        <v>149.339</v>
      </c>
      <c r="F72" s="17">
        <v>2.89226E-12</v>
      </c>
      <c r="G72">
        <v>268.24</v>
      </c>
      <c r="H72">
        <v>248.21</v>
      </c>
      <c r="I72">
        <v>268.24</v>
      </c>
      <c r="J72">
        <v>1</v>
      </c>
      <c r="K72" t="s">
        <v>2196</v>
      </c>
      <c r="L72">
        <v>-0.72963</v>
      </c>
      <c r="M72" t="s">
        <v>38</v>
      </c>
      <c r="N72" t="s">
        <v>37</v>
      </c>
      <c r="O72">
        <v>0.61453000000000002</v>
      </c>
      <c r="P72" s="6">
        <v>4872400</v>
      </c>
      <c r="Q72" s="6">
        <v>3249900</v>
      </c>
      <c r="R72">
        <v>0.89388999999999996</v>
      </c>
      <c r="S72">
        <v>0.41847000000000001</v>
      </c>
      <c r="AF72" s="6"/>
      <c r="AG72" s="6"/>
    </row>
    <row r="73" spans="1:33" x14ac:dyDescent="0.2">
      <c r="A73" t="s">
        <v>2242</v>
      </c>
      <c r="B73">
        <v>473</v>
      </c>
      <c r="C73" t="s">
        <v>1180</v>
      </c>
      <c r="D73">
        <v>1</v>
      </c>
      <c r="E73">
        <v>240.84899999999999</v>
      </c>
      <c r="F73" s="17">
        <v>3.5308100000000002E-18</v>
      </c>
      <c r="G73">
        <v>304.95999999999998</v>
      </c>
      <c r="H73">
        <v>281.74</v>
      </c>
      <c r="I73">
        <v>297.39999999999998</v>
      </c>
      <c r="J73" t="s">
        <v>2226</v>
      </c>
      <c r="K73" t="s">
        <v>2196</v>
      </c>
      <c r="L73">
        <v>0.38340999999999997</v>
      </c>
      <c r="M73" t="s">
        <v>38</v>
      </c>
      <c r="O73" t="s">
        <v>34</v>
      </c>
      <c r="P73" s="6">
        <v>7691800</v>
      </c>
      <c r="Q73" s="6">
        <v>0</v>
      </c>
      <c r="R73" t="s">
        <v>34</v>
      </c>
      <c r="S73" t="s">
        <v>34</v>
      </c>
      <c r="AF73" s="6"/>
      <c r="AG73" s="6"/>
    </row>
    <row r="74" spans="1:33" x14ac:dyDescent="0.2">
      <c r="A74" t="s">
        <v>2242</v>
      </c>
      <c r="B74">
        <v>477</v>
      </c>
      <c r="C74" t="s">
        <v>1180</v>
      </c>
      <c r="D74">
        <v>1</v>
      </c>
      <c r="E74">
        <v>137.35300000000001</v>
      </c>
      <c r="F74" s="17">
        <v>4.6390499999999999E-33</v>
      </c>
      <c r="G74">
        <v>398.1</v>
      </c>
      <c r="H74">
        <v>368.53</v>
      </c>
      <c r="I74">
        <v>297.39999999999998</v>
      </c>
      <c r="J74" t="s">
        <v>2226</v>
      </c>
      <c r="K74" t="s">
        <v>2196</v>
      </c>
      <c r="L74">
        <v>0.38340999999999997</v>
      </c>
      <c r="M74" t="s">
        <v>38</v>
      </c>
      <c r="O74" t="s">
        <v>34</v>
      </c>
      <c r="P74" s="6">
        <v>24623000</v>
      </c>
      <c r="Q74" s="6">
        <v>0</v>
      </c>
      <c r="R74" t="s">
        <v>34</v>
      </c>
      <c r="S74" t="s">
        <v>34</v>
      </c>
      <c r="AF74" s="6"/>
      <c r="AG74" s="6"/>
    </row>
    <row r="75" spans="1:33" x14ac:dyDescent="0.2">
      <c r="A75" t="s">
        <v>2242</v>
      </c>
      <c r="B75">
        <v>662</v>
      </c>
      <c r="C75" t="s">
        <v>1180</v>
      </c>
      <c r="D75">
        <v>0.99822299999999997</v>
      </c>
      <c r="E75">
        <v>27.547999999999998</v>
      </c>
      <c r="F75">
        <v>3.0601399999999998E-3</v>
      </c>
      <c r="G75">
        <v>132.24</v>
      </c>
      <c r="H75">
        <v>111.86</v>
      </c>
      <c r="I75">
        <v>132.24</v>
      </c>
      <c r="J75">
        <v>1</v>
      </c>
      <c r="K75" t="s">
        <v>2196</v>
      </c>
      <c r="L75">
        <v>0.22559999999999999</v>
      </c>
      <c r="M75" t="s">
        <v>38</v>
      </c>
      <c r="N75" t="s">
        <v>37</v>
      </c>
      <c r="O75">
        <v>0.16331999999999999</v>
      </c>
      <c r="P75" s="6">
        <v>13061000</v>
      </c>
      <c r="Q75" s="6">
        <v>2410000</v>
      </c>
      <c r="R75">
        <v>0.16003999999999999</v>
      </c>
      <c r="S75">
        <v>0.18368999999999999</v>
      </c>
      <c r="AF75" s="6"/>
      <c r="AG75" s="6"/>
    </row>
    <row r="76" spans="1:33" x14ac:dyDescent="0.2">
      <c r="A76" t="s">
        <v>2129</v>
      </c>
      <c r="B76">
        <v>358</v>
      </c>
      <c r="C76" t="s">
        <v>1180</v>
      </c>
      <c r="D76">
        <v>1</v>
      </c>
      <c r="E76">
        <v>81.4846</v>
      </c>
      <c r="F76">
        <v>5.1111799999999999E-3</v>
      </c>
      <c r="G76">
        <v>100.02</v>
      </c>
      <c r="H76">
        <v>59.780999999999999</v>
      </c>
      <c r="I76">
        <v>100.02</v>
      </c>
      <c r="J76">
        <v>1</v>
      </c>
      <c r="K76" t="s">
        <v>2196</v>
      </c>
      <c r="L76">
        <v>1.1377999999999999</v>
      </c>
      <c r="N76" t="s">
        <v>38</v>
      </c>
      <c r="O76" t="s">
        <v>34</v>
      </c>
      <c r="P76" s="6">
        <v>0</v>
      </c>
      <c r="Q76" s="6">
        <v>10257000</v>
      </c>
      <c r="R76" t="s">
        <v>34</v>
      </c>
      <c r="S76" t="s">
        <v>34</v>
      </c>
      <c r="AF76" s="6"/>
      <c r="AG76" s="6"/>
    </row>
    <row r="77" spans="1:33" x14ac:dyDescent="0.2">
      <c r="A77" t="s">
        <v>2129</v>
      </c>
      <c r="B77">
        <v>1078</v>
      </c>
      <c r="C77" t="s">
        <v>1180</v>
      </c>
      <c r="D77">
        <v>0.97392199999999995</v>
      </c>
      <c r="E77">
        <v>16.430099999999999</v>
      </c>
      <c r="F77" s="17">
        <v>4.5185999999999999E-11</v>
      </c>
      <c r="G77">
        <v>264.27999999999997</v>
      </c>
      <c r="H77">
        <v>212.64</v>
      </c>
      <c r="I77">
        <v>264.27999999999997</v>
      </c>
      <c r="J77">
        <v>1</v>
      </c>
      <c r="K77" t="s">
        <v>2196</v>
      </c>
      <c r="L77">
        <v>1.6568000000000001</v>
      </c>
      <c r="N77" t="s">
        <v>38</v>
      </c>
      <c r="O77" t="s">
        <v>34</v>
      </c>
      <c r="P77" s="6">
        <v>0</v>
      </c>
      <c r="Q77" s="6">
        <v>6534300</v>
      </c>
      <c r="R77" t="s">
        <v>34</v>
      </c>
      <c r="S77" t="s">
        <v>34</v>
      </c>
      <c r="AF77" s="6"/>
      <c r="AG77" s="6"/>
    </row>
    <row r="78" spans="1:33" x14ac:dyDescent="0.2">
      <c r="A78" t="s">
        <v>2129</v>
      </c>
      <c r="B78">
        <v>306</v>
      </c>
      <c r="C78" t="s">
        <v>1180</v>
      </c>
      <c r="D78">
        <v>1</v>
      </c>
      <c r="E78">
        <v>87.227599999999995</v>
      </c>
      <c r="F78">
        <v>6.0566400000000003E-3</v>
      </c>
      <c r="G78">
        <v>87.227999999999994</v>
      </c>
      <c r="H78">
        <v>71.284999999999997</v>
      </c>
      <c r="I78">
        <v>87.227999999999994</v>
      </c>
      <c r="J78">
        <v>1</v>
      </c>
      <c r="K78" t="s">
        <v>2196</v>
      </c>
      <c r="L78">
        <v>-0.30710999999999999</v>
      </c>
      <c r="N78" t="s">
        <v>38</v>
      </c>
      <c r="O78">
        <v>5.0461</v>
      </c>
      <c r="P78" s="6">
        <v>0</v>
      </c>
      <c r="Q78" s="6">
        <v>11784000</v>
      </c>
      <c r="R78" t="s">
        <v>34</v>
      </c>
      <c r="S78">
        <v>5.0461</v>
      </c>
      <c r="AF78" s="6"/>
      <c r="AG78" s="6"/>
    </row>
    <row r="79" spans="1:33" x14ac:dyDescent="0.2">
      <c r="A79" t="s">
        <v>2128</v>
      </c>
      <c r="B79" t="s">
        <v>2243</v>
      </c>
      <c r="C79" t="s">
        <v>2244</v>
      </c>
      <c r="D79">
        <v>0.99851500000000004</v>
      </c>
      <c r="E79">
        <v>28.275600000000001</v>
      </c>
      <c r="F79">
        <v>3.9562299999999998E-3</v>
      </c>
      <c r="G79">
        <v>127.17</v>
      </c>
      <c r="H79">
        <v>108.4</v>
      </c>
      <c r="I79">
        <v>127.17</v>
      </c>
      <c r="J79">
        <v>1</v>
      </c>
      <c r="K79" t="s">
        <v>2196</v>
      </c>
      <c r="L79">
        <v>-9.4164000000000001E-3</v>
      </c>
      <c r="N79" t="s">
        <v>38</v>
      </c>
      <c r="O79">
        <v>4.6172999999999999E-2</v>
      </c>
      <c r="P79" s="6">
        <v>0</v>
      </c>
      <c r="Q79" s="6">
        <v>9771700</v>
      </c>
      <c r="R79">
        <v>0</v>
      </c>
      <c r="S79">
        <v>4.6664999999999998E-2</v>
      </c>
      <c r="AF79" s="6"/>
      <c r="AG79" s="6"/>
    </row>
    <row r="80" spans="1:33" x14ac:dyDescent="0.2">
      <c r="A80" t="s">
        <v>1093</v>
      </c>
      <c r="B80">
        <v>897</v>
      </c>
      <c r="C80" t="s">
        <v>1180</v>
      </c>
      <c r="D80">
        <v>0.99503200000000003</v>
      </c>
      <c r="E80">
        <v>23.016100000000002</v>
      </c>
      <c r="F80" s="17">
        <v>5.8497899999999996E-6</v>
      </c>
      <c r="G80">
        <v>177.12</v>
      </c>
      <c r="H80">
        <v>148.44999999999999</v>
      </c>
      <c r="I80">
        <v>177.12</v>
      </c>
      <c r="J80">
        <v>1</v>
      </c>
      <c r="K80" t="s">
        <v>2196</v>
      </c>
      <c r="L80">
        <v>0.38127</v>
      </c>
      <c r="N80" t="s">
        <v>38</v>
      </c>
      <c r="O80" t="s">
        <v>34</v>
      </c>
      <c r="P80" s="6">
        <v>0</v>
      </c>
      <c r="Q80" s="6">
        <v>13769000</v>
      </c>
      <c r="R80" t="s">
        <v>34</v>
      </c>
      <c r="S80" t="s">
        <v>34</v>
      </c>
      <c r="AF80" s="6"/>
      <c r="AG80" s="6"/>
    </row>
    <row r="81" spans="1:33" x14ac:dyDescent="0.2">
      <c r="A81" t="s">
        <v>1093</v>
      </c>
      <c r="B81">
        <v>100</v>
      </c>
      <c r="C81" t="s">
        <v>1180</v>
      </c>
      <c r="D81">
        <v>0.99981799999999998</v>
      </c>
      <c r="E81">
        <v>37.610300000000002</v>
      </c>
      <c r="F81">
        <v>1.6826800000000001E-4</v>
      </c>
      <c r="G81">
        <v>155.06</v>
      </c>
      <c r="H81">
        <v>49.811999999999998</v>
      </c>
      <c r="I81">
        <v>141.59</v>
      </c>
      <c r="J81">
        <v>1</v>
      </c>
      <c r="K81" t="s">
        <v>2196</v>
      </c>
      <c r="L81">
        <v>1.6718999999999999</v>
      </c>
      <c r="N81" t="s">
        <v>38</v>
      </c>
      <c r="O81">
        <v>4.7819E-2</v>
      </c>
      <c r="P81" s="6">
        <v>0</v>
      </c>
      <c r="Q81" s="6">
        <v>2801600</v>
      </c>
      <c r="R81">
        <v>0</v>
      </c>
      <c r="S81">
        <v>4.7946999999999997E-2</v>
      </c>
      <c r="AF81" s="6"/>
      <c r="AG81" s="6"/>
    </row>
    <row r="82" spans="1:33" x14ac:dyDescent="0.2">
      <c r="A82" t="s">
        <v>2245</v>
      </c>
      <c r="B82">
        <v>360</v>
      </c>
      <c r="C82" t="s">
        <v>1180</v>
      </c>
      <c r="D82">
        <v>0.99615100000000001</v>
      </c>
      <c r="E82">
        <v>24.113099999999999</v>
      </c>
      <c r="F82">
        <v>6.7186199999999998E-3</v>
      </c>
      <c r="G82">
        <v>81.971999999999994</v>
      </c>
      <c r="H82">
        <v>46.527000000000001</v>
      </c>
      <c r="I82">
        <v>81.971999999999994</v>
      </c>
      <c r="J82">
        <v>2</v>
      </c>
      <c r="K82" t="s">
        <v>2196</v>
      </c>
      <c r="L82">
        <v>-1.8267</v>
      </c>
      <c r="N82" t="s">
        <v>38</v>
      </c>
      <c r="O82" t="s">
        <v>34</v>
      </c>
      <c r="P82" s="6">
        <v>0</v>
      </c>
      <c r="Q82" s="6">
        <v>3950500</v>
      </c>
      <c r="R82" t="s">
        <v>34</v>
      </c>
      <c r="S82" t="s">
        <v>34</v>
      </c>
      <c r="AF82" s="6"/>
      <c r="AG82" s="6"/>
    </row>
    <row r="83" spans="1:33" x14ac:dyDescent="0.2">
      <c r="A83" t="s">
        <v>2245</v>
      </c>
      <c r="B83">
        <v>359</v>
      </c>
      <c r="C83" t="s">
        <v>1180</v>
      </c>
      <c r="D83">
        <v>0.99615100000000001</v>
      </c>
      <c r="E83">
        <v>24.113099999999999</v>
      </c>
      <c r="F83">
        <v>6.7186199999999998E-3</v>
      </c>
      <c r="G83">
        <v>81.971999999999994</v>
      </c>
      <c r="H83">
        <v>46.527000000000001</v>
      </c>
      <c r="I83">
        <v>81.971999999999994</v>
      </c>
      <c r="J83">
        <v>2</v>
      </c>
      <c r="K83" t="s">
        <v>2200</v>
      </c>
      <c r="L83">
        <v>-1.8267</v>
      </c>
      <c r="N83" t="s">
        <v>38</v>
      </c>
      <c r="O83" t="s">
        <v>34</v>
      </c>
      <c r="P83" s="6">
        <v>0</v>
      </c>
      <c r="Q83" s="6">
        <v>3950500</v>
      </c>
      <c r="R83" t="s">
        <v>34</v>
      </c>
      <c r="S83" t="s">
        <v>34</v>
      </c>
      <c r="AF83" s="6"/>
      <c r="AG83" s="6"/>
    </row>
    <row r="84" spans="1:33" x14ac:dyDescent="0.2">
      <c r="A84" t="s">
        <v>2246</v>
      </c>
      <c r="B84">
        <v>685</v>
      </c>
      <c r="C84" t="s">
        <v>1945</v>
      </c>
      <c r="D84">
        <v>1</v>
      </c>
      <c r="E84">
        <v>158.89400000000001</v>
      </c>
      <c r="F84" s="17">
        <v>8.3637100000000006E-5</v>
      </c>
      <c r="G84">
        <v>158.88999999999999</v>
      </c>
      <c r="H84">
        <v>83.906000000000006</v>
      </c>
      <c r="I84">
        <v>158.88999999999999</v>
      </c>
      <c r="J84">
        <v>1</v>
      </c>
      <c r="K84" t="s">
        <v>2196</v>
      </c>
      <c r="L84">
        <v>0.44972000000000001</v>
      </c>
      <c r="N84" t="s">
        <v>38</v>
      </c>
      <c r="O84">
        <v>5.7768E-2</v>
      </c>
      <c r="P84" s="6">
        <v>0</v>
      </c>
      <c r="Q84" s="6">
        <v>35714000</v>
      </c>
      <c r="R84" t="s">
        <v>34</v>
      </c>
      <c r="S84">
        <v>3.9773999999999997E-2</v>
      </c>
      <c r="AF84" s="6"/>
      <c r="AG84" s="6"/>
    </row>
    <row r="85" spans="1:33" x14ac:dyDescent="0.2">
      <c r="A85" t="s">
        <v>2247</v>
      </c>
      <c r="B85">
        <v>903</v>
      </c>
      <c r="C85" t="s">
        <v>1413</v>
      </c>
      <c r="D85">
        <v>1</v>
      </c>
      <c r="E85">
        <v>61.678899999999999</v>
      </c>
      <c r="F85">
        <v>2.5079500000000001E-2</v>
      </c>
      <c r="G85">
        <v>61.679000000000002</v>
      </c>
      <c r="H85">
        <v>8.5899000000000001</v>
      </c>
      <c r="I85">
        <v>61.679000000000002</v>
      </c>
      <c r="J85">
        <v>2</v>
      </c>
      <c r="K85" t="s">
        <v>2209</v>
      </c>
      <c r="L85">
        <v>2.2665000000000002</v>
      </c>
      <c r="M85" t="s">
        <v>38</v>
      </c>
      <c r="O85" t="s">
        <v>34</v>
      </c>
      <c r="P85" s="6">
        <v>4016800</v>
      </c>
      <c r="Q85" s="6">
        <v>0</v>
      </c>
      <c r="R85" t="s">
        <v>34</v>
      </c>
      <c r="S85" t="s">
        <v>34</v>
      </c>
      <c r="AF85" s="6"/>
      <c r="AG85" s="6"/>
    </row>
    <row r="86" spans="1:33" x14ac:dyDescent="0.2">
      <c r="A86" t="s">
        <v>2248</v>
      </c>
      <c r="B86">
        <v>181</v>
      </c>
      <c r="C86" t="s">
        <v>2249</v>
      </c>
      <c r="D86">
        <v>1</v>
      </c>
      <c r="E86">
        <v>42.869199999999999</v>
      </c>
      <c r="F86">
        <v>3.6560700000000002E-2</v>
      </c>
      <c r="G86">
        <v>42.869</v>
      </c>
      <c r="H86">
        <v>8.6966000000000001</v>
      </c>
      <c r="I86">
        <v>42.869</v>
      </c>
      <c r="K86" t="s">
        <v>2196</v>
      </c>
      <c r="L86">
        <v>-1.9026000000000001</v>
      </c>
      <c r="M86" t="s">
        <v>37</v>
      </c>
      <c r="N86" t="s">
        <v>37</v>
      </c>
      <c r="O86" t="s">
        <v>34</v>
      </c>
      <c r="P86" s="6">
        <v>2850400</v>
      </c>
      <c r="Q86" s="6">
        <v>6731900</v>
      </c>
      <c r="R86" t="s">
        <v>34</v>
      </c>
      <c r="S86" t="s">
        <v>34</v>
      </c>
      <c r="AF86" s="6"/>
      <c r="AG86" s="6"/>
    </row>
    <row r="87" spans="1:33" x14ac:dyDescent="0.2">
      <c r="A87" t="s">
        <v>2250</v>
      </c>
      <c r="B87">
        <v>2385</v>
      </c>
      <c r="C87" t="s">
        <v>1180</v>
      </c>
      <c r="D87">
        <v>0.99102599999999996</v>
      </c>
      <c r="E87">
        <v>20.438099999999999</v>
      </c>
      <c r="F87" s="17">
        <v>9.3995300000000008E-6</v>
      </c>
      <c r="G87">
        <v>162.61000000000001</v>
      </c>
      <c r="H87">
        <v>86.875</v>
      </c>
      <c r="I87">
        <v>162.61000000000001</v>
      </c>
      <c r="J87">
        <v>1</v>
      </c>
      <c r="K87" t="s">
        <v>2196</v>
      </c>
      <c r="L87">
        <v>-0.30392000000000002</v>
      </c>
      <c r="M87" t="s">
        <v>38</v>
      </c>
      <c r="O87">
        <v>0.31385000000000002</v>
      </c>
      <c r="P87" s="6">
        <v>5622400</v>
      </c>
      <c r="Q87" s="6">
        <v>0</v>
      </c>
      <c r="R87">
        <v>0.13420000000000001</v>
      </c>
      <c r="S87">
        <v>0</v>
      </c>
      <c r="AF87" s="6"/>
      <c r="AG87" s="6"/>
    </row>
    <row r="88" spans="1:33" x14ac:dyDescent="0.2">
      <c r="A88" t="s">
        <v>2250</v>
      </c>
      <c r="B88">
        <v>952</v>
      </c>
      <c r="C88" t="s">
        <v>1180</v>
      </c>
      <c r="D88">
        <v>0.79415599999999997</v>
      </c>
      <c r="E88">
        <v>5.8636799999999996</v>
      </c>
      <c r="F88">
        <v>2.3976500000000001E-2</v>
      </c>
      <c r="G88">
        <v>99.53</v>
      </c>
      <c r="H88">
        <v>70.477000000000004</v>
      </c>
      <c r="I88">
        <v>99.53</v>
      </c>
      <c r="J88">
        <v>1</v>
      </c>
      <c r="K88" t="s">
        <v>2196</v>
      </c>
      <c r="L88">
        <v>-0.15315999999999999</v>
      </c>
      <c r="M88" t="s">
        <v>38</v>
      </c>
      <c r="O88" t="s">
        <v>34</v>
      </c>
      <c r="P88" s="6">
        <v>904650</v>
      </c>
      <c r="Q88" s="6">
        <v>0</v>
      </c>
      <c r="R88" t="s">
        <v>34</v>
      </c>
      <c r="S88" t="s">
        <v>34</v>
      </c>
      <c r="AF88" s="6"/>
      <c r="AG88" s="6"/>
    </row>
    <row r="89" spans="1:33" x14ac:dyDescent="0.2">
      <c r="A89" t="s">
        <v>2250</v>
      </c>
      <c r="B89">
        <v>2356</v>
      </c>
      <c r="C89" t="s">
        <v>1180</v>
      </c>
      <c r="D89">
        <v>0.99937100000000001</v>
      </c>
      <c r="E89">
        <v>32.487099999999998</v>
      </c>
      <c r="F89" s="17">
        <v>5.19731E-6</v>
      </c>
      <c r="G89">
        <v>207.08</v>
      </c>
      <c r="H89">
        <v>166.35</v>
      </c>
      <c r="I89">
        <v>207.08</v>
      </c>
      <c r="J89">
        <v>1</v>
      </c>
      <c r="K89" t="s">
        <v>2196</v>
      </c>
      <c r="L89">
        <v>0.15690999999999999</v>
      </c>
      <c r="M89" t="s">
        <v>38</v>
      </c>
      <c r="N89" t="s">
        <v>37</v>
      </c>
      <c r="O89" t="s">
        <v>34</v>
      </c>
      <c r="P89" s="6">
        <v>6066300</v>
      </c>
      <c r="Q89" s="6">
        <v>1675300</v>
      </c>
      <c r="R89" t="s">
        <v>34</v>
      </c>
      <c r="S89" t="s">
        <v>34</v>
      </c>
      <c r="AF89" s="6"/>
      <c r="AG89" s="6"/>
    </row>
    <row r="90" spans="1:33" x14ac:dyDescent="0.2">
      <c r="A90" t="s">
        <v>2250</v>
      </c>
      <c r="B90">
        <v>2306</v>
      </c>
      <c r="C90" t="s">
        <v>1180</v>
      </c>
      <c r="D90">
        <v>0.99067899999999998</v>
      </c>
      <c r="E90">
        <v>20.264500000000002</v>
      </c>
      <c r="F90">
        <v>5.41567E-3</v>
      </c>
      <c r="G90">
        <v>104.16</v>
      </c>
      <c r="H90">
        <v>89.468000000000004</v>
      </c>
      <c r="I90">
        <v>104.16</v>
      </c>
      <c r="J90">
        <v>1</v>
      </c>
      <c r="K90" t="s">
        <v>2196</v>
      </c>
      <c r="L90">
        <v>-0.65766000000000002</v>
      </c>
      <c r="M90" t="s">
        <v>38</v>
      </c>
      <c r="O90">
        <v>2.4424999999999999E-2</v>
      </c>
      <c r="P90" s="6">
        <v>1714200</v>
      </c>
      <c r="Q90" s="6">
        <v>0</v>
      </c>
      <c r="R90">
        <v>2.7059E-2</v>
      </c>
      <c r="S90">
        <v>0</v>
      </c>
      <c r="AF90" s="6"/>
      <c r="AG90" s="6"/>
    </row>
    <row r="91" spans="1:33" x14ac:dyDescent="0.2">
      <c r="A91" t="s">
        <v>2250</v>
      </c>
      <c r="B91">
        <v>2293</v>
      </c>
      <c r="C91" t="s">
        <v>1180</v>
      </c>
      <c r="D91">
        <v>0.93431900000000001</v>
      </c>
      <c r="E91">
        <v>11.5306</v>
      </c>
      <c r="F91" s="17">
        <v>1.8813200000000001E-5</v>
      </c>
      <c r="G91">
        <v>194.59</v>
      </c>
      <c r="H91">
        <v>131.9</v>
      </c>
      <c r="I91">
        <v>194.59</v>
      </c>
      <c r="J91">
        <v>1</v>
      </c>
      <c r="K91" t="s">
        <v>2196</v>
      </c>
      <c r="L91">
        <v>-1.8279000000000001</v>
      </c>
      <c r="M91" t="s">
        <v>38</v>
      </c>
      <c r="O91">
        <v>0.23735000000000001</v>
      </c>
      <c r="P91" s="6">
        <v>2917300</v>
      </c>
      <c r="Q91" s="6">
        <v>0</v>
      </c>
      <c r="R91">
        <v>0.25024000000000002</v>
      </c>
      <c r="S91">
        <v>0</v>
      </c>
      <c r="AF91" s="6"/>
      <c r="AG91" s="6"/>
    </row>
    <row r="92" spans="1:33" x14ac:dyDescent="0.2">
      <c r="A92" t="s">
        <v>2250</v>
      </c>
      <c r="B92">
        <v>2642</v>
      </c>
      <c r="C92" t="s">
        <v>1180</v>
      </c>
      <c r="D92">
        <v>0.99574099999999999</v>
      </c>
      <c r="E92">
        <v>24.7424</v>
      </c>
      <c r="F92">
        <v>2.0392299999999999E-3</v>
      </c>
      <c r="G92">
        <v>138.28</v>
      </c>
      <c r="H92">
        <v>114.68</v>
      </c>
      <c r="I92">
        <v>138.28</v>
      </c>
      <c r="J92">
        <v>1</v>
      </c>
      <c r="K92" t="s">
        <v>2196</v>
      </c>
      <c r="L92">
        <v>-0.14191999999999999</v>
      </c>
      <c r="M92" t="s">
        <v>38</v>
      </c>
      <c r="O92">
        <v>0.73192000000000002</v>
      </c>
      <c r="P92" s="6">
        <v>1989700</v>
      </c>
      <c r="Q92" s="6">
        <v>0</v>
      </c>
      <c r="R92">
        <v>0.73192000000000002</v>
      </c>
      <c r="S92" t="s">
        <v>34</v>
      </c>
      <c r="AF92" s="6"/>
      <c r="AG92" s="6"/>
    </row>
    <row r="93" spans="1:33" x14ac:dyDescent="0.2">
      <c r="A93" t="s">
        <v>2251</v>
      </c>
      <c r="B93">
        <v>165</v>
      </c>
      <c r="C93" t="s">
        <v>2252</v>
      </c>
      <c r="D93">
        <v>1</v>
      </c>
      <c r="E93">
        <v>73.731099999999998</v>
      </c>
      <c r="F93">
        <v>6.70942E-4</v>
      </c>
      <c r="G93">
        <v>118.71</v>
      </c>
      <c r="H93">
        <v>38.725999999999999</v>
      </c>
      <c r="I93">
        <v>118.71</v>
      </c>
      <c r="J93">
        <v>2</v>
      </c>
      <c r="K93" t="s">
        <v>2196</v>
      </c>
      <c r="L93">
        <v>1.2612000000000001</v>
      </c>
      <c r="M93" t="s">
        <v>37</v>
      </c>
      <c r="N93" t="s">
        <v>38</v>
      </c>
      <c r="O93" t="s">
        <v>34</v>
      </c>
      <c r="P93" s="6">
        <v>153100</v>
      </c>
      <c r="Q93" s="6">
        <v>2092900</v>
      </c>
      <c r="R93" t="s">
        <v>34</v>
      </c>
      <c r="S93" t="s">
        <v>34</v>
      </c>
      <c r="AF93" s="6"/>
      <c r="AG93" s="6"/>
    </row>
    <row r="94" spans="1:33" x14ac:dyDescent="0.2">
      <c r="A94" t="s">
        <v>2251</v>
      </c>
      <c r="B94">
        <v>167</v>
      </c>
      <c r="C94" t="s">
        <v>2252</v>
      </c>
      <c r="D94">
        <v>1</v>
      </c>
      <c r="E94">
        <v>72.321600000000004</v>
      </c>
      <c r="F94">
        <v>6.70942E-4</v>
      </c>
      <c r="G94">
        <v>118.71</v>
      </c>
      <c r="H94">
        <v>38.725999999999999</v>
      </c>
      <c r="I94">
        <v>118.71</v>
      </c>
      <c r="J94">
        <v>2</v>
      </c>
      <c r="K94" t="s">
        <v>2209</v>
      </c>
      <c r="L94">
        <v>1.2612000000000001</v>
      </c>
      <c r="M94" t="s">
        <v>37</v>
      </c>
      <c r="N94" t="s">
        <v>38</v>
      </c>
      <c r="O94" t="s">
        <v>34</v>
      </c>
      <c r="P94" s="6">
        <v>153100</v>
      </c>
      <c r="Q94" s="6">
        <v>2092900</v>
      </c>
      <c r="R94" t="s">
        <v>34</v>
      </c>
      <c r="S94" t="s">
        <v>34</v>
      </c>
      <c r="AF94" s="6"/>
      <c r="AG94" s="6"/>
    </row>
    <row r="95" spans="1:33" x14ac:dyDescent="0.2">
      <c r="A95" t="s">
        <v>2253</v>
      </c>
      <c r="B95">
        <v>290</v>
      </c>
      <c r="C95" t="s">
        <v>2254</v>
      </c>
      <c r="D95">
        <v>1</v>
      </c>
      <c r="E95">
        <v>113.504</v>
      </c>
      <c r="F95">
        <v>9.7939499999999992E-3</v>
      </c>
      <c r="G95">
        <v>113.5</v>
      </c>
      <c r="H95">
        <v>25.21</v>
      </c>
      <c r="I95">
        <v>113.5</v>
      </c>
      <c r="J95">
        <v>1</v>
      </c>
      <c r="K95" t="s">
        <v>2200</v>
      </c>
      <c r="L95">
        <v>-2.3264999999999998</v>
      </c>
      <c r="M95" t="s">
        <v>38</v>
      </c>
      <c r="N95" t="s">
        <v>37</v>
      </c>
      <c r="O95" t="s">
        <v>34</v>
      </c>
      <c r="P95" s="6">
        <v>4849200</v>
      </c>
      <c r="Q95" s="6">
        <v>70533000</v>
      </c>
      <c r="R95" t="s">
        <v>34</v>
      </c>
      <c r="S95" t="s">
        <v>34</v>
      </c>
      <c r="AF95" s="6"/>
      <c r="AG95" s="6"/>
    </row>
    <row r="96" spans="1:33" x14ac:dyDescent="0.2">
      <c r="A96" t="s">
        <v>2255</v>
      </c>
      <c r="B96">
        <v>55</v>
      </c>
      <c r="C96" t="s">
        <v>2256</v>
      </c>
      <c r="D96">
        <v>1</v>
      </c>
      <c r="E96">
        <v>78.582999999999998</v>
      </c>
      <c r="F96">
        <v>1.25477E-2</v>
      </c>
      <c r="G96">
        <v>78.582999999999998</v>
      </c>
      <c r="H96">
        <v>67.894000000000005</v>
      </c>
      <c r="I96">
        <v>78.582999999999998</v>
      </c>
      <c r="J96">
        <v>1</v>
      </c>
      <c r="K96" t="s">
        <v>2196</v>
      </c>
      <c r="L96">
        <v>-5.2208999999999998E-2</v>
      </c>
      <c r="N96" t="s">
        <v>38</v>
      </c>
      <c r="O96">
        <v>0.15293000000000001</v>
      </c>
      <c r="P96" s="6">
        <v>0</v>
      </c>
      <c r="Q96" s="6">
        <v>5435700</v>
      </c>
      <c r="R96" t="s">
        <v>34</v>
      </c>
      <c r="S96">
        <v>0.15293000000000001</v>
      </c>
      <c r="AF96" s="6"/>
      <c r="AG96" s="6"/>
    </row>
    <row r="97" spans="1:33" x14ac:dyDescent="0.2">
      <c r="A97" t="s">
        <v>2257</v>
      </c>
      <c r="B97">
        <v>863</v>
      </c>
      <c r="C97" t="s">
        <v>1180</v>
      </c>
      <c r="D97">
        <v>1</v>
      </c>
      <c r="E97">
        <v>108.17</v>
      </c>
      <c r="F97">
        <v>1.79834E-2</v>
      </c>
      <c r="G97">
        <v>108.17</v>
      </c>
      <c r="H97">
        <v>43.109000000000002</v>
      </c>
      <c r="I97">
        <v>108.17</v>
      </c>
      <c r="J97">
        <v>1</v>
      </c>
      <c r="K97" t="s">
        <v>2196</v>
      </c>
      <c r="L97">
        <v>1.9910000000000001</v>
      </c>
      <c r="N97" t="s">
        <v>38</v>
      </c>
      <c r="O97" t="s">
        <v>34</v>
      </c>
      <c r="P97" s="6">
        <v>0</v>
      </c>
      <c r="Q97" s="6">
        <v>9111800</v>
      </c>
      <c r="R97" t="s">
        <v>34</v>
      </c>
      <c r="S97" t="s">
        <v>34</v>
      </c>
      <c r="AF97" s="6"/>
      <c r="AG97" s="6"/>
    </row>
    <row r="98" spans="1:33" x14ac:dyDescent="0.2">
      <c r="A98" t="s">
        <v>2258</v>
      </c>
      <c r="B98">
        <v>218</v>
      </c>
      <c r="C98" t="s">
        <v>2259</v>
      </c>
      <c r="D98">
        <v>0.49981100000000001</v>
      </c>
      <c r="E98">
        <v>0</v>
      </c>
      <c r="F98">
        <v>8.40663E-3</v>
      </c>
      <c r="G98">
        <v>92.051000000000002</v>
      </c>
      <c r="H98">
        <v>11.832000000000001</v>
      </c>
      <c r="I98">
        <v>92.051000000000002</v>
      </c>
      <c r="K98" t="s">
        <v>2196</v>
      </c>
      <c r="L98">
        <v>-1.7316</v>
      </c>
      <c r="O98" t="s">
        <v>34</v>
      </c>
      <c r="P98" s="6">
        <v>0</v>
      </c>
      <c r="Q98" s="6">
        <v>0</v>
      </c>
      <c r="R98" t="s">
        <v>34</v>
      </c>
      <c r="S98" t="s">
        <v>34</v>
      </c>
      <c r="AF98" s="6"/>
      <c r="AG98" s="6"/>
    </row>
    <row r="99" spans="1:33" x14ac:dyDescent="0.2">
      <c r="A99" t="s">
        <v>2258</v>
      </c>
      <c r="B99">
        <v>217</v>
      </c>
      <c r="C99" t="s">
        <v>2259</v>
      </c>
      <c r="D99">
        <v>0.49981100000000001</v>
      </c>
      <c r="E99">
        <v>0</v>
      </c>
      <c r="F99">
        <v>8.40663E-3</v>
      </c>
      <c r="G99">
        <v>92.051000000000002</v>
      </c>
      <c r="H99">
        <v>11.832000000000001</v>
      </c>
      <c r="I99">
        <v>92.051000000000002</v>
      </c>
      <c r="K99" t="s">
        <v>2200</v>
      </c>
      <c r="L99">
        <v>-1.7316</v>
      </c>
      <c r="O99" t="s">
        <v>34</v>
      </c>
      <c r="P99" s="6">
        <v>0</v>
      </c>
      <c r="Q99" s="6">
        <v>0</v>
      </c>
      <c r="R99" t="s">
        <v>34</v>
      </c>
      <c r="S99" t="s">
        <v>34</v>
      </c>
      <c r="AF99" s="6"/>
      <c r="AG99" s="6"/>
    </row>
    <row r="100" spans="1:33" x14ac:dyDescent="0.2">
      <c r="A100" t="s">
        <v>2260</v>
      </c>
      <c r="B100">
        <v>539</v>
      </c>
      <c r="C100" t="s">
        <v>1180</v>
      </c>
      <c r="D100">
        <v>0.99999899999999997</v>
      </c>
      <c r="E100">
        <v>60.3523</v>
      </c>
      <c r="F100">
        <v>4.1032299999999998E-4</v>
      </c>
      <c r="G100">
        <v>154.91999999999999</v>
      </c>
      <c r="H100">
        <v>111.59</v>
      </c>
      <c r="I100">
        <v>154.91999999999999</v>
      </c>
      <c r="J100">
        <v>1</v>
      </c>
      <c r="K100" t="s">
        <v>2196</v>
      </c>
      <c r="L100">
        <v>-0.18264</v>
      </c>
      <c r="M100" t="s">
        <v>38</v>
      </c>
      <c r="O100" t="s">
        <v>34</v>
      </c>
      <c r="P100" s="6">
        <v>2531500</v>
      </c>
      <c r="Q100" s="6">
        <v>0</v>
      </c>
      <c r="R100" t="s">
        <v>34</v>
      </c>
      <c r="S100" t="s">
        <v>34</v>
      </c>
      <c r="AF100" s="6"/>
      <c r="AG100" s="6"/>
    </row>
    <row r="101" spans="1:33" x14ac:dyDescent="0.2">
      <c r="A101" t="s">
        <v>2261</v>
      </c>
      <c r="B101">
        <v>323</v>
      </c>
      <c r="C101" t="s">
        <v>2262</v>
      </c>
      <c r="D101">
        <v>0.90498599999999996</v>
      </c>
      <c r="E101">
        <v>9.7885799999999996</v>
      </c>
      <c r="F101" s="17">
        <v>5.5295700000000002E-7</v>
      </c>
      <c r="G101">
        <v>233.31</v>
      </c>
      <c r="H101">
        <v>213.18</v>
      </c>
      <c r="I101">
        <v>233.31</v>
      </c>
      <c r="J101">
        <v>1</v>
      </c>
      <c r="K101" t="s">
        <v>2196</v>
      </c>
      <c r="L101">
        <v>-0.14179</v>
      </c>
      <c r="N101" t="s">
        <v>38</v>
      </c>
      <c r="O101">
        <v>0.20046</v>
      </c>
      <c r="P101" s="6">
        <v>0</v>
      </c>
      <c r="Q101" s="6">
        <v>2249400</v>
      </c>
      <c r="R101">
        <v>0</v>
      </c>
      <c r="S101">
        <v>0.20943999999999999</v>
      </c>
      <c r="AF101" s="6"/>
      <c r="AG101" s="6"/>
    </row>
    <row r="102" spans="1:33" x14ac:dyDescent="0.2">
      <c r="A102" t="s">
        <v>2263</v>
      </c>
      <c r="B102">
        <v>147</v>
      </c>
      <c r="C102" t="s">
        <v>1180</v>
      </c>
      <c r="D102">
        <v>0.85597900000000005</v>
      </c>
      <c r="E102">
        <v>7.7403899999999997</v>
      </c>
      <c r="F102">
        <v>1.3285399999999999E-2</v>
      </c>
      <c r="G102">
        <v>114.89</v>
      </c>
      <c r="H102">
        <v>16.861000000000001</v>
      </c>
      <c r="I102">
        <v>114.89</v>
      </c>
      <c r="J102">
        <v>1</v>
      </c>
      <c r="K102" t="s">
        <v>2200</v>
      </c>
      <c r="L102">
        <v>-0.66644000000000003</v>
      </c>
      <c r="N102" t="s">
        <v>38</v>
      </c>
      <c r="O102" t="s">
        <v>34</v>
      </c>
      <c r="P102" s="6">
        <v>0</v>
      </c>
      <c r="Q102" s="6">
        <v>3723800</v>
      </c>
      <c r="R102" t="s">
        <v>34</v>
      </c>
      <c r="S102" t="s">
        <v>34</v>
      </c>
      <c r="AF102" s="6"/>
      <c r="AG10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D124"/>
  <sheetViews>
    <sheetView topLeftCell="A29" workbookViewId="0">
      <selection activeCell="X3" sqref="X3"/>
    </sheetView>
  </sheetViews>
  <sheetFormatPr baseColWidth="10" defaultColWidth="8.83203125" defaultRowHeight="15" x14ac:dyDescent="0.2"/>
  <cols>
    <col min="1" max="1" width="25.33203125" customWidth="1"/>
    <col min="2" max="2" width="11.5" customWidth="1"/>
    <col min="12" max="27" width="9" customWidth="1"/>
  </cols>
  <sheetData>
    <row r="1" spans="1:27" x14ac:dyDescent="0.2">
      <c r="L1" s="35" t="s">
        <v>2264</v>
      </c>
      <c r="M1" s="35"/>
      <c r="N1" s="35"/>
      <c r="O1" s="35"/>
      <c r="P1" s="35"/>
      <c r="Q1" s="35"/>
      <c r="R1" s="35"/>
      <c r="S1" s="35"/>
    </row>
    <row r="2" spans="1:27" ht="24.75" customHeight="1" x14ac:dyDescent="0.2">
      <c r="L2" s="36" t="s">
        <v>2265</v>
      </c>
      <c r="M2" s="36"/>
      <c r="N2" s="36"/>
      <c r="O2" s="36"/>
      <c r="P2" s="36"/>
      <c r="Q2" s="36"/>
      <c r="R2" s="36"/>
      <c r="S2" s="36"/>
      <c r="T2" s="39" t="s">
        <v>2397</v>
      </c>
      <c r="U2" s="39"/>
      <c r="V2" s="39"/>
      <c r="W2" s="39"/>
      <c r="X2" s="39"/>
      <c r="Y2" s="39"/>
      <c r="Z2" s="39"/>
      <c r="AA2" s="39"/>
    </row>
    <row r="3" spans="1:27" ht="60" x14ac:dyDescent="0.2">
      <c r="A3" s="2" t="s">
        <v>2177</v>
      </c>
      <c r="B3" s="2" t="s">
        <v>2178</v>
      </c>
      <c r="C3" s="2" t="s">
        <v>2179</v>
      </c>
      <c r="D3" s="2" t="s">
        <v>2180</v>
      </c>
      <c r="E3" s="2" t="s">
        <v>2181</v>
      </c>
      <c r="F3" s="2" t="s">
        <v>10</v>
      </c>
      <c r="G3" s="2" t="s">
        <v>2182</v>
      </c>
      <c r="H3" s="2" t="s">
        <v>2183</v>
      </c>
      <c r="I3" s="2" t="s">
        <v>2184</v>
      </c>
      <c r="J3" s="2" t="s">
        <v>2185</v>
      </c>
      <c r="K3" s="2" t="s">
        <v>2189</v>
      </c>
      <c r="L3" s="2" t="s">
        <v>2414</v>
      </c>
      <c r="M3" s="2" t="s">
        <v>2413</v>
      </c>
      <c r="N3" s="2" t="s">
        <v>2412</v>
      </c>
      <c r="O3" s="2" t="s">
        <v>2411</v>
      </c>
      <c r="P3" s="2" t="s">
        <v>2410</v>
      </c>
      <c r="Q3" s="2" t="s">
        <v>2409</v>
      </c>
      <c r="R3" s="2" t="s">
        <v>2408</v>
      </c>
      <c r="S3" s="2" t="s">
        <v>2407</v>
      </c>
      <c r="T3" s="2" t="s">
        <v>2414</v>
      </c>
      <c r="U3" s="2" t="s">
        <v>2413</v>
      </c>
      <c r="V3" s="2" t="s">
        <v>2412</v>
      </c>
      <c r="W3" s="2" t="s">
        <v>2411</v>
      </c>
      <c r="X3" s="2" t="s">
        <v>2410</v>
      </c>
      <c r="Y3" s="2" t="s">
        <v>2409</v>
      </c>
      <c r="Z3" s="2" t="s">
        <v>2408</v>
      </c>
      <c r="AA3" s="2" t="s">
        <v>2407</v>
      </c>
    </row>
    <row r="4" spans="1:27" x14ac:dyDescent="0.2">
      <c r="A4" t="s">
        <v>2266</v>
      </c>
      <c r="B4" t="s">
        <v>2267</v>
      </c>
      <c r="C4" s="19">
        <v>1</v>
      </c>
      <c r="D4" s="16">
        <v>32.037500000000001</v>
      </c>
      <c r="E4" s="6">
        <v>2.8504999999999999E-2</v>
      </c>
      <c r="F4" s="16">
        <v>32.036999999999999</v>
      </c>
      <c r="G4" s="16">
        <v>13.058999999999999</v>
      </c>
      <c r="H4" s="16">
        <v>32.036999999999999</v>
      </c>
      <c r="J4" t="s">
        <v>2196</v>
      </c>
      <c r="K4" t="s">
        <v>34</v>
      </c>
      <c r="L4" s="8" t="s">
        <v>2268</v>
      </c>
      <c r="M4" s="8" t="s">
        <v>2268</v>
      </c>
      <c r="N4" s="8" t="s">
        <v>2268</v>
      </c>
      <c r="O4" s="8" t="s">
        <v>2268</v>
      </c>
      <c r="P4" s="8" t="s">
        <v>2268</v>
      </c>
      <c r="Q4" s="8">
        <v>728490</v>
      </c>
      <c r="R4" s="8">
        <v>1622600</v>
      </c>
      <c r="S4" s="8" t="s">
        <v>2268</v>
      </c>
      <c r="T4" s="8"/>
      <c r="U4" s="8"/>
      <c r="V4" s="8"/>
      <c r="W4" s="8"/>
      <c r="X4" s="8"/>
      <c r="Y4" s="8"/>
      <c r="Z4" s="8"/>
      <c r="AA4" s="8"/>
    </row>
    <row r="5" spans="1:27" x14ac:dyDescent="0.2">
      <c r="A5" t="s">
        <v>2269</v>
      </c>
      <c r="B5">
        <v>743</v>
      </c>
      <c r="C5" s="19">
        <v>1</v>
      </c>
      <c r="D5" s="16">
        <v>64.711500000000001</v>
      </c>
      <c r="E5" s="6">
        <v>1.2224199999999999E-2</v>
      </c>
      <c r="F5" s="16">
        <v>85.676000000000002</v>
      </c>
      <c r="G5" s="16">
        <v>17.018999999999998</v>
      </c>
      <c r="H5" s="16">
        <v>64.710999999999999</v>
      </c>
      <c r="I5">
        <v>2</v>
      </c>
      <c r="J5" t="s">
        <v>2196</v>
      </c>
      <c r="K5" t="s">
        <v>34</v>
      </c>
      <c r="L5" s="8">
        <v>453450</v>
      </c>
      <c r="M5" s="8">
        <v>1214100</v>
      </c>
      <c r="N5" s="8">
        <v>734450</v>
      </c>
      <c r="O5" s="8">
        <v>5395200</v>
      </c>
      <c r="P5" s="8" t="s">
        <v>2268</v>
      </c>
      <c r="Q5" s="8" t="s">
        <v>2268</v>
      </c>
      <c r="R5" s="8" t="s">
        <v>2268</v>
      </c>
      <c r="S5" s="8" t="s">
        <v>2268</v>
      </c>
      <c r="T5" s="8"/>
      <c r="U5" s="8"/>
      <c r="V5" s="8"/>
      <c r="W5" s="8"/>
      <c r="X5" s="8"/>
      <c r="Y5" s="8"/>
      <c r="Z5" s="8"/>
      <c r="AA5" s="8"/>
    </row>
    <row r="6" spans="1:27" x14ac:dyDescent="0.2">
      <c r="A6" t="s">
        <v>2270</v>
      </c>
      <c r="B6">
        <v>40</v>
      </c>
      <c r="C6" s="19">
        <v>0.562643</v>
      </c>
      <c r="D6" s="16">
        <v>1.0939700000000001</v>
      </c>
      <c r="E6" s="6">
        <v>2.9707600000000001E-2</v>
      </c>
      <c r="F6" s="16">
        <v>46.462000000000003</v>
      </c>
      <c r="G6" s="16">
        <v>9.1176999999999992</v>
      </c>
      <c r="H6" s="16">
        <v>46.462000000000003</v>
      </c>
      <c r="J6" t="s">
        <v>2196</v>
      </c>
      <c r="K6" t="s">
        <v>34</v>
      </c>
      <c r="L6" s="8" t="s">
        <v>2268</v>
      </c>
      <c r="M6" s="8" t="s">
        <v>2268</v>
      </c>
      <c r="N6" s="8" t="s">
        <v>2268</v>
      </c>
      <c r="O6" s="8" t="s">
        <v>2268</v>
      </c>
      <c r="P6" s="8" t="s">
        <v>2268</v>
      </c>
      <c r="Q6" s="8" t="s">
        <v>2268</v>
      </c>
      <c r="R6" s="8" t="s">
        <v>2268</v>
      </c>
      <c r="S6" s="8">
        <v>546640</v>
      </c>
      <c r="T6" s="8"/>
      <c r="U6" s="8"/>
      <c r="V6" s="8"/>
      <c r="W6" s="8"/>
      <c r="X6" s="8"/>
      <c r="Y6" s="8"/>
      <c r="Z6" s="8"/>
      <c r="AA6" s="8"/>
    </row>
    <row r="7" spans="1:27" x14ac:dyDescent="0.2">
      <c r="A7" t="s">
        <v>2271</v>
      </c>
      <c r="B7">
        <v>140</v>
      </c>
      <c r="C7" s="19">
        <v>1</v>
      </c>
      <c r="D7" s="16">
        <v>37.093800000000002</v>
      </c>
      <c r="E7" s="6">
        <v>2.8223000000000002E-2</v>
      </c>
      <c r="F7" s="16">
        <v>37.094000000000001</v>
      </c>
      <c r="G7" s="16">
        <v>7.2869999999999999</v>
      </c>
      <c r="H7" s="16">
        <v>37.094000000000001</v>
      </c>
      <c r="J7" t="s">
        <v>2196</v>
      </c>
      <c r="K7" t="s">
        <v>34</v>
      </c>
      <c r="L7" s="8" t="s">
        <v>2268</v>
      </c>
      <c r="M7" s="8" t="s">
        <v>2268</v>
      </c>
      <c r="N7" s="8" t="s">
        <v>2268</v>
      </c>
      <c r="O7" s="8" t="s">
        <v>2268</v>
      </c>
      <c r="P7" s="8" t="s">
        <v>2268</v>
      </c>
      <c r="Q7" s="8" t="s">
        <v>2268</v>
      </c>
      <c r="R7" s="8">
        <v>1413600</v>
      </c>
      <c r="S7" s="8" t="s">
        <v>2268</v>
      </c>
      <c r="T7" s="8"/>
      <c r="U7" s="8"/>
      <c r="V7" s="8"/>
      <c r="W7" s="8"/>
      <c r="X7" s="8"/>
      <c r="Y7" s="8"/>
      <c r="Z7" s="8"/>
      <c r="AA7" s="8"/>
    </row>
    <row r="8" spans="1:27" x14ac:dyDescent="0.2">
      <c r="A8" t="s">
        <v>1442</v>
      </c>
      <c r="B8">
        <v>299</v>
      </c>
      <c r="C8" s="19">
        <v>1</v>
      </c>
      <c r="D8" s="16">
        <v>33.008200000000002</v>
      </c>
      <c r="E8" s="6">
        <v>2.6265299999999998E-2</v>
      </c>
      <c r="F8" s="16">
        <v>33.008000000000003</v>
      </c>
      <c r="G8" s="16">
        <v>15.756</v>
      </c>
      <c r="H8" s="16">
        <v>33.008000000000003</v>
      </c>
      <c r="I8">
        <v>3</v>
      </c>
      <c r="J8" t="s">
        <v>2196</v>
      </c>
      <c r="K8" t="s">
        <v>34</v>
      </c>
      <c r="L8" s="8">
        <v>960000</v>
      </c>
      <c r="M8" s="8">
        <v>92066</v>
      </c>
      <c r="N8" s="8" t="s">
        <v>2268</v>
      </c>
      <c r="O8" s="8" t="s">
        <v>2268</v>
      </c>
      <c r="P8" s="8" t="s">
        <v>2268</v>
      </c>
      <c r="Q8" s="8" t="s">
        <v>2268</v>
      </c>
      <c r="R8" s="8" t="s">
        <v>2268</v>
      </c>
      <c r="S8" s="8" t="s">
        <v>2268</v>
      </c>
      <c r="T8" s="8"/>
      <c r="U8" s="8"/>
      <c r="V8" s="8"/>
      <c r="W8" s="8"/>
      <c r="X8" s="8"/>
      <c r="Y8" s="8"/>
      <c r="Z8" s="8"/>
      <c r="AA8" s="8"/>
    </row>
    <row r="9" spans="1:27" x14ac:dyDescent="0.2">
      <c r="A9" t="s">
        <v>2272</v>
      </c>
      <c r="B9">
        <v>74</v>
      </c>
      <c r="C9" s="19">
        <v>1</v>
      </c>
      <c r="D9" s="16">
        <v>44.692100000000003</v>
      </c>
      <c r="E9" s="6">
        <v>2.84195E-2</v>
      </c>
      <c r="F9" s="16">
        <v>44.692</v>
      </c>
      <c r="G9" s="16">
        <v>8.5067000000000004</v>
      </c>
      <c r="H9" s="16">
        <v>44.692</v>
      </c>
      <c r="J9" t="s">
        <v>2196</v>
      </c>
      <c r="K9" t="s">
        <v>34</v>
      </c>
      <c r="L9" s="8" t="s">
        <v>2268</v>
      </c>
      <c r="M9" s="8" t="s">
        <v>2268</v>
      </c>
      <c r="N9" s="8">
        <v>1049800</v>
      </c>
      <c r="O9" s="8">
        <v>597850</v>
      </c>
      <c r="P9" s="8" t="s">
        <v>2268</v>
      </c>
      <c r="Q9" s="8" t="s">
        <v>2268</v>
      </c>
      <c r="R9" s="8" t="s">
        <v>2268</v>
      </c>
      <c r="S9" s="8" t="s">
        <v>2268</v>
      </c>
      <c r="T9" s="8"/>
      <c r="U9" s="8"/>
      <c r="V9" s="8"/>
      <c r="W9" s="8"/>
      <c r="X9" s="8"/>
      <c r="Y9" s="8"/>
      <c r="Z9" s="8"/>
      <c r="AA9" s="8"/>
    </row>
    <row r="10" spans="1:27" x14ac:dyDescent="0.2">
      <c r="A10" t="s">
        <v>2273</v>
      </c>
      <c r="B10">
        <v>507</v>
      </c>
      <c r="C10" s="19">
        <v>1</v>
      </c>
      <c r="D10" s="16">
        <v>32.158999999999999</v>
      </c>
      <c r="E10" s="6">
        <v>2.88589E-2</v>
      </c>
      <c r="F10" s="16">
        <v>32.158999999999999</v>
      </c>
      <c r="G10" s="16">
        <v>6.1471999999999998</v>
      </c>
      <c r="H10" s="16">
        <v>32.158999999999999</v>
      </c>
      <c r="J10" t="s">
        <v>2196</v>
      </c>
      <c r="K10" t="s">
        <v>34</v>
      </c>
      <c r="L10" s="8" t="s">
        <v>2268</v>
      </c>
      <c r="M10" s="8" t="s">
        <v>2268</v>
      </c>
      <c r="N10" s="8" t="s">
        <v>2268</v>
      </c>
      <c r="O10" s="8" t="s">
        <v>2268</v>
      </c>
      <c r="P10" s="8" t="s">
        <v>2268</v>
      </c>
      <c r="Q10" s="8" t="s">
        <v>2268</v>
      </c>
      <c r="R10" s="8" t="s">
        <v>2268</v>
      </c>
      <c r="S10" s="8">
        <v>672650</v>
      </c>
      <c r="T10" s="8"/>
      <c r="U10" s="8"/>
      <c r="V10" s="8"/>
      <c r="W10" s="8"/>
      <c r="X10" s="8"/>
      <c r="Y10" s="8"/>
      <c r="Z10" s="8"/>
      <c r="AA10" s="8"/>
    </row>
    <row r="11" spans="1:27" x14ac:dyDescent="0.2">
      <c r="A11" t="s">
        <v>2273</v>
      </c>
      <c r="B11">
        <v>508</v>
      </c>
      <c r="C11" s="19">
        <v>1</v>
      </c>
      <c r="D11" s="16">
        <v>32.158999999999999</v>
      </c>
      <c r="E11" s="6">
        <v>2.88589E-2</v>
      </c>
      <c r="F11" s="16">
        <v>32.158999999999999</v>
      </c>
      <c r="G11" s="16">
        <v>6.1471999999999998</v>
      </c>
      <c r="H11" s="16">
        <v>32.158999999999999</v>
      </c>
      <c r="J11" t="s">
        <v>2196</v>
      </c>
      <c r="K11" t="s">
        <v>34</v>
      </c>
      <c r="L11" s="8" t="s">
        <v>2268</v>
      </c>
      <c r="M11" s="8" t="s">
        <v>2268</v>
      </c>
      <c r="N11" s="8" t="s">
        <v>2268</v>
      </c>
      <c r="O11" s="8" t="s">
        <v>2268</v>
      </c>
      <c r="P11" s="8" t="s">
        <v>2268</v>
      </c>
      <c r="Q11" s="8" t="s">
        <v>2268</v>
      </c>
      <c r="R11" s="8" t="s">
        <v>2268</v>
      </c>
      <c r="S11" s="8">
        <v>672650</v>
      </c>
      <c r="T11" s="8"/>
      <c r="U11" s="8"/>
      <c r="V11" s="8"/>
      <c r="W11" s="8"/>
      <c r="X11" s="8"/>
      <c r="Y11" s="8"/>
      <c r="Z11" s="8"/>
      <c r="AA11" s="8"/>
    </row>
    <row r="12" spans="1:27" x14ac:dyDescent="0.2">
      <c r="A12" t="s">
        <v>2274</v>
      </c>
      <c r="B12">
        <v>666</v>
      </c>
      <c r="C12" s="19">
        <v>0.99734900000000004</v>
      </c>
      <c r="D12" s="16">
        <v>25.741599999999998</v>
      </c>
      <c r="E12" s="6">
        <v>2.8184500000000001E-2</v>
      </c>
      <c r="F12" s="16">
        <v>35.540999999999997</v>
      </c>
      <c r="G12" s="16">
        <v>17.405000000000001</v>
      </c>
      <c r="H12" s="16">
        <v>35.540999999999997</v>
      </c>
      <c r="J12" t="s">
        <v>2196</v>
      </c>
      <c r="K12" t="s">
        <v>34</v>
      </c>
      <c r="L12" s="8" t="s">
        <v>2268</v>
      </c>
      <c r="M12" s="8" t="s">
        <v>2268</v>
      </c>
      <c r="N12" s="8" t="s">
        <v>2268</v>
      </c>
      <c r="O12" s="8" t="s">
        <v>2268</v>
      </c>
      <c r="P12" s="8" t="s">
        <v>2268</v>
      </c>
      <c r="Q12" s="8">
        <v>879590</v>
      </c>
      <c r="R12" s="8" t="s">
        <v>2268</v>
      </c>
      <c r="S12" s="8">
        <v>2699100</v>
      </c>
      <c r="T12" s="8"/>
      <c r="U12" s="8"/>
      <c r="V12" s="8"/>
      <c r="W12" s="8"/>
      <c r="X12" s="8"/>
      <c r="Y12" s="8"/>
      <c r="Z12" s="8"/>
      <c r="AA12" s="8"/>
    </row>
    <row r="13" spans="1:27" x14ac:dyDescent="0.2">
      <c r="A13" t="s">
        <v>2275</v>
      </c>
      <c r="B13">
        <v>9</v>
      </c>
      <c r="C13" s="19">
        <v>0.449602</v>
      </c>
      <c r="D13" s="16">
        <v>0</v>
      </c>
      <c r="E13" s="6">
        <v>2.4969000000000002E-2</v>
      </c>
      <c r="F13" s="16">
        <v>33.265000000000001</v>
      </c>
      <c r="G13" s="16">
        <v>6.0023</v>
      </c>
      <c r="H13" s="16">
        <v>33.265000000000001</v>
      </c>
      <c r="J13" t="s">
        <v>2196</v>
      </c>
      <c r="K13" t="s">
        <v>34</v>
      </c>
      <c r="L13" s="8" t="s">
        <v>2268</v>
      </c>
      <c r="M13" s="8" t="s">
        <v>2268</v>
      </c>
      <c r="N13" s="8" t="s">
        <v>2268</v>
      </c>
      <c r="O13" s="8" t="s">
        <v>2268</v>
      </c>
      <c r="P13" s="8" t="s">
        <v>2268</v>
      </c>
      <c r="Q13" s="8" t="s">
        <v>2268</v>
      </c>
      <c r="R13" s="8" t="s">
        <v>2268</v>
      </c>
      <c r="S13" s="8" t="s">
        <v>2268</v>
      </c>
      <c r="T13" s="8"/>
      <c r="U13" s="8"/>
      <c r="V13" s="8"/>
      <c r="W13" s="8"/>
      <c r="X13" s="8"/>
      <c r="Y13" s="8"/>
      <c r="Z13" s="8"/>
      <c r="AA13" s="8"/>
    </row>
    <row r="14" spans="1:27" x14ac:dyDescent="0.2">
      <c r="A14" t="s">
        <v>2276</v>
      </c>
      <c r="B14">
        <v>289</v>
      </c>
      <c r="C14" s="19">
        <v>1</v>
      </c>
      <c r="D14" s="16">
        <v>87.8065</v>
      </c>
      <c r="E14" s="6">
        <v>1.4118500000000001E-2</v>
      </c>
      <c r="F14" s="16">
        <v>87.805999999999997</v>
      </c>
      <c r="G14" s="16">
        <v>51.25</v>
      </c>
      <c r="H14" s="16">
        <v>87.805999999999997</v>
      </c>
      <c r="I14">
        <v>1</v>
      </c>
      <c r="J14" t="s">
        <v>2196</v>
      </c>
      <c r="K14" t="s">
        <v>34</v>
      </c>
      <c r="L14" s="8">
        <v>253800</v>
      </c>
      <c r="M14" s="8" t="s">
        <v>2268</v>
      </c>
      <c r="N14" s="8" t="s">
        <v>2268</v>
      </c>
      <c r="O14" s="8">
        <v>564930</v>
      </c>
      <c r="P14" s="8">
        <v>22961000</v>
      </c>
      <c r="Q14" s="8">
        <v>24571000</v>
      </c>
      <c r="R14" s="8" t="s">
        <v>2268</v>
      </c>
      <c r="S14" s="8" t="s">
        <v>2268</v>
      </c>
      <c r="T14" s="8"/>
      <c r="U14" s="8"/>
      <c r="V14" s="8"/>
      <c r="W14" s="8"/>
      <c r="X14" s="8"/>
      <c r="Y14" s="8"/>
      <c r="Z14" s="8"/>
      <c r="AA14" s="8"/>
    </row>
    <row r="15" spans="1:27" x14ac:dyDescent="0.2">
      <c r="A15" t="s">
        <v>2277</v>
      </c>
      <c r="B15">
        <v>532</v>
      </c>
      <c r="C15" s="19">
        <v>0.5</v>
      </c>
      <c r="D15" s="16">
        <v>0</v>
      </c>
      <c r="E15" s="6">
        <v>2.2215800000000001E-2</v>
      </c>
      <c r="F15" s="16">
        <v>55.353000000000002</v>
      </c>
      <c r="G15" s="16">
        <v>25.349</v>
      </c>
      <c r="H15" s="16">
        <v>55.353000000000002</v>
      </c>
      <c r="I15">
        <v>1</v>
      </c>
      <c r="J15" t="s">
        <v>2196</v>
      </c>
      <c r="K15" t="s">
        <v>34</v>
      </c>
      <c r="L15" s="8" t="s">
        <v>2268</v>
      </c>
      <c r="M15" s="8" t="s">
        <v>2268</v>
      </c>
      <c r="N15" s="8" t="s">
        <v>2268</v>
      </c>
      <c r="O15" s="8" t="s">
        <v>2268</v>
      </c>
      <c r="P15" s="8" t="s">
        <v>2268</v>
      </c>
      <c r="Q15" s="8" t="s">
        <v>2268</v>
      </c>
      <c r="R15" s="8" t="s">
        <v>2268</v>
      </c>
      <c r="S15" s="8" t="s">
        <v>2268</v>
      </c>
      <c r="T15" s="8"/>
      <c r="U15" s="8"/>
      <c r="V15" s="8"/>
      <c r="W15" s="8"/>
      <c r="X15" s="8"/>
      <c r="Y15" s="8"/>
      <c r="Z15" s="8"/>
      <c r="AA15" s="8"/>
    </row>
    <row r="16" spans="1:27" x14ac:dyDescent="0.2">
      <c r="A16" t="s">
        <v>2277</v>
      </c>
      <c r="B16">
        <v>534</v>
      </c>
      <c r="C16" s="19">
        <v>0.5</v>
      </c>
      <c r="D16" s="16">
        <v>0</v>
      </c>
      <c r="E16" s="6">
        <v>2.2215800000000001E-2</v>
      </c>
      <c r="F16" s="16">
        <v>55.353000000000002</v>
      </c>
      <c r="G16" s="16">
        <v>25.349</v>
      </c>
      <c r="H16" s="16">
        <v>55.353000000000002</v>
      </c>
      <c r="I16">
        <v>1</v>
      </c>
      <c r="J16" t="s">
        <v>2196</v>
      </c>
      <c r="K16" t="s">
        <v>34</v>
      </c>
      <c r="L16" s="8" t="s">
        <v>2268</v>
      </c>
      <c r="M16" s="8" t="s">
        <v>2268</v>
      </c>
      <c r="N16" s="8" t="s">
        <v>2268</v>
      </c>
      <c r="O16" s="8" t="s">
        <v>2268</v>
      </c>
      <c r="P16" s="8" t="s">
        <v>2268</v>
      </c>
      <c r="Q16" s="8" t="s">
        <v>2268</v>
      </c>
      <c r="R16" s="8" t="s">
        <v>2268</v>
      </c>
      <c r="S16" s="8" t="s">
        <v>2268</v>
      </c>
      <c r="T16" s="8"/>
      <c r="U16" s="8"/>
      <c r="V16" s="8"/>
      <c r="W16" s="8"/>
      <c r="X16" s="8"/>
      <c r="Y16" s="8"/>
      <c r="Z16" s="8"/>
      <c r="AA16" s="8"/>
    </row>
    <row r="17" spans="1:27" x14ac:dyDescent="0.2">
      <c r="A17" t="s">
        <v>2094</v>
      </c>
      <c r="B17">
        <v>696</v>
      </c>
      <c r="C17" s="19">
        <v>1</v>
      </c>
      <c r="D17" s="16">
        <v>76.828999999999994</v>
      </c>
      <c r="E17" s="6">
        <v>1.7752799999999999E-2</v>
      </c>
      <c r="F17" s="16">
        <v>158.52000000000001</v>
      </c>
      <c r="G17" s="16">
        <v>142.88999999999999</v>
      </c>
      <c r="H17" s="16">
        <v>139.30000000000001</v>
      </c>
      <c r="I17">
        <v>1</v>
      </c>
      <c r="J17" t="s">
        <v>2196</v>
      </c>
      <c r="K17">
        <v>1.0466</v>
      </c>
      <c r="L17" s="8">
        <v>1286000</v>
      </c>
      <c r="M17" s="8">
        <v>2845800</v>
      </c>
      <c r="N17" s="8">
        <v>2496200</v>
      </c>
      <c r="O17" s="8">
        <v>363520</v>
      </c>
      <c r="P17" s="8" t="s">
        <v>2268</v>
      </c>
      <c r="Q17" s="8" t="s">
        <v>2268</v>
      </c>
      <c r="R17" s="8" t="s">
        <v>2268</v>
      </c>
      <c r="S17" s="8" t="s">
        <v>2268</v>
      </c>
      <c r="T17" s="8"/>
      <c r="U17" s="8"/>
      <c r="V17" s="8"/>
      <c r="W17" s="8"/>
      <c r="X17" s="8"/>
      <c r="Y17" s="8"/>
      <c r="Z17" s="8"/>
      <c r="AA17" s="8"/>
    </row>
    <row r="18" spans="1:27" x14ac:dyDescent="0.2">
      <c r="A18" t="s">
        <v>2278</v>
      </c>
      <c r="B18">
        <v>2</v>
      </c>
      <c r="C18" s="19">
        <v>1</v>
      </c>
      <c r="D18" s="16">
        <v>34.7166</v>
      </c>
      <c r="E18" s="6">
        <v>2.7747999999999998E-2</v>
      </c>
      <c r="F18" s="16">
        <v>34.716999999999999</v>
      </c>
      <c r="G18" s="16">
        <v>7.8524000000000003</v>
      </c>
      <c r="H18" s="16">
        <v>34.716999999999999</v>
      </c>
      <c r="J18" t="s">
        <v>2196</v>
      </c>
      <c r="K18" t="s">
        <v>34</v>
      </c>
      <c r="L18" s="8" t="s">
        <v>2268</v>
      </c>
      <c r="M18" s="8" t="s">
        <v>2268</v>
      </c>
      <c r="N18" s="8" t="s">
        <v>2268</v>
      </c>
      <c r="O18" s="8" t="s">
        <v>2268</v>
      </c>
      <c r="P18" s="8" t="s">
        <v>2268</v>
      </c>
      <c r="Q18" s="8" t="s">
        <v>2268</v>
      </c>
      <c r="R18" s="8">
        <v>721960</v>
      </c>
      <c r="S18" s="8">
        <v>550520</v>
      </c>
      <c r="T18" s="8"/>
      <c r="U18" s="8"/>
      <c r="V18" s="8"/>
      <c r="W18" s="8"/>
      <c r="X18" s="8"/>
      <c r="Y18" s="8"/>
      <c r="Z18" s="8"/>
      <c r="AA18" s="8"/>
    </row>
    <row r="19" spans="1:27" x14ac:dyDescent="0.2">
      <c r="A19" t="s">
        <v>2279</v>
      </c>
      <c r="B19">
        <v>247</v>
      </c>
      <c r="C19" s="19">
        <v>0.99625600000000003</v>
      </c>
      <c r="D19" s="16">
        <v>24.430299999999999</v>
      </c>
      <c r="E19" s="6">
        <v>7.1801699999999996E-3</v>
      </c>
      <c r="F19" s="16">
        <v>80.688000000000002</v>
      </c>
      <c r="G19" s="16">
        <v>41.064</v>
      </c>
      <c r="H19" s="16">
        <v>80.688000000000002</v>
      </c>
      <c r="I19">
        <v>2</v>
      </c>
      <c r="J19" t="s">
        <v>2209</v>
      </c>
      <c r="K19" t="s">
        <v>34</v>
      </c>
      <c r="L19" s="8" t="s">
        <v>2268</v>
      </c>
      <c r="M19" s="8" t="s">
        <v>2268</v>
      </c>
      <c r="N19" s="8" t="s">
        <v>2268</v>
      </c>
      <c r="O19" s="8" t="s">
        <v>2268</v>
      </c>
      <c r="P19" s="8" t="s">
        <v>2268</v>
      </c>
      <c r="Q19" s="8" t="s">
        <v>2268</v>
      </c>
      <c r="R19" s="8">
        <v>1431400</v>
      </c>
      <c r="S19" s="8" t="s">
        <v>2268</v>
      </c>
      <c r="T19" s="8"/>
      <c r="U19" s="8"/>
      <c r="V19" s="8"/>
      <c r="W19" s="8"/>
      <c r="X19" s="8"/>
      <c r="Y19" s="8"/>
      <c r="Z19" s="8"/>
      <c r="AA19" s="8"/>
    </row>
    <row r="20" spans="1:27" x14ac:dyDescent="0.2">
      <c r="A20" t="s">
        <v>2279</v>
      </c>
      <c r="B20">
        <v>250</v>
      </c>
      <c r="C20" s="19">
        <v>0.58771200000000001</v>
      </c>
      <c r="D20" s="16">
        <v>1.5401899999999999</v>
      </c>
      <c r="E20" s="6">
        <v>7.1801699999999996E-3</v>
      </c>
      <c r="F20" s="16">
        <v>80.688000000000002</v>
      </c>
      <c r="G20" s="16">
        <v>41.064</v>
      </c>
      <c r="H20" s="16">
        <v>80.688000000000002</v>
      </c>
      <c r="I20">
        <v>2</v>
      </c>
      <c r="J20" t="s">
        <v>2196</v>
      </c>
      <c r="K20" t="s">
        <v>34</v>
      </c>
      <c r="L20" s="8" t="s">
        <v>2268</v>
      </c>
      <c r="M20" s="8" t="s">
        <v>2268</v>
      </c>
      <c r="N20" s="8" t="s">
        <v>2268</v>
      </c>
      <c r="O20" s="8" t="s">
        <v>2268</v>
      </c>
      <c r="P20" s="8" t="s">
        <v>2268</v>
      </c>
      <c r="Q20" s="8" t="s">
        <v>2268</v>
      </c>
      <c r="R20" s="8">
        <v>1431400</v>
      </c>
      <c r="S20" s="8" t="s">
        <v>2268</v>
      </c>
      <c r="T20" s="8"/>
      <c r="U20" s="8"/>
      <c r="V20" s="8"/>
      <c r="W20" s="8"/>
      <c r="X20" s="8"/>
      <c r="Y20" s="8"/>
      <c r="Z20" s="8"/>
      <c r="AA20" s="8"/>
    </row>
    <row r="21" spans="1:27" x14ac:dyDescent="0.2">
      <c r="A21" t="s">
        <v>2280</v>
      </c>
      <c r="B21">
        <v>799</v>
      </c>
      <c r="C21" s="19">
        <v>0.99990400000000002</v>
      </c>
      <c r="D21" s="16">
        <v>40.194200000000002</v>
      </c>
      <c r="E21" s="6">
        <v>1.6645699999999999E-2</v>
      </c>
      <c r="F21" s="16">
        <v>103.13</v>
      </c>
      <c r="G21" s="16">
        <v>49.045000000000002</v>
      </c>
      <c r="H21" s="16">
        <v>103.13</v>
      </c>
      <c r="I21">
        <v>1</v>
      </c>
      <c r="J21" t="s">
        <v>2196</v>
      </c>
      <c r="K21" t="s">
        <v>34</v>
      </c>
      <c r="L21" s="8" t="s">
        <v>2268</v>
      </c>
      <c r="M21" s="8" t="s">
        <v>2268</v>
      </c>
      <c r="N21" s="8" t="s">
        <v>2268</v>
      </c>
      <c r="O21" s="8" t="s">
        <v>2268</v>
      </c>
      <c r="P21" s="8" t="s">
        <v>2268</v>
      </c>
      <c r="Q21" s="8" t="s">
        <v>2268</v>
      </c>
      <c r="R21" s="8">
        <v>1779300</v>
      </c>
      <c r="S21" s="8">
        <v>5438200</v>
      </c>
      <c r="T21" s="8"/>
      <c r="U21" s="8"/>
      <c r="V21" s="8"/>
      <c r="W21" s="8"/>
      <c r="X21" s="8"/>
      <c r="Y21" s="8"/>
      <c r="Z21" s="8"/>
      <c r="AA21" s="8"/>
    </row>
    <row r="22" spans="1:27" x14ac:dyDescent="0.2">
      <c r="A22" t="s">
        <v>2281</v>
      </c>
      <c r="B22">
        <v>1271</v>
      </c>
      <c r="C22" s="19">
        <v>0.96352000000000004</v>
      </c>
      <c r="D22" s="16">
        <v>14.2181</v>
      </c>
      <c r="E22" s="6">
        <v>2.84803E-2</v>
      </c>
      <c r="F22" s="16">
        <v>43.03</v>
      </c>
      <c r="G22" s="16">
        <v>20.702000000000002</v>
      </c>
      <c r="H22" s="16">
        <v>43.03</v>
      </c>
      <c r="J22" t="s">
        <v>2196</v>
      </c>
      <c r="K22" t="s">
        <v>34</v>
      </c>
      <c r="L22" s="8" t="s">
        <v>2268</v>
      </c>
      <c r="M22" s="8" t="s">
        <v>2268</v>
      </c>
      <c r="N22" s="8" t="s">
        <v>2268</v>
      </c>
      <c r="O22" s="8" t="s">
        <v>2268</v>
      </c>
      <c r="P22" s="8" t="s">
        <v>2268</v>
      </c>
      <c r="Q22" s="8" t="s">
        <v>2268</v>
      </c>
      <c r="R22" s="8" t="s">
        <v>2268</v>
      </c>
      <c r="S22" s="8">
        <v>512780</v>
      </c>
      <c r="T22" s="8"/>
      <c r="U22" s="8"/>
      <c r="V22" s="8"/>
      <c r="W22" s="8"/>
      <c r="X22" s="8"/>
      <c r="Y22" s="8"/>
      <c r="Z22" s="8"/>
      <c r="AA22" s="8"/>
    </row>
    <row r="23" spans="1:27" x14ac:dyDescent="0.2">
      <c r="A23" t="s">
        <v>108</v>
      </c>
      <c r="B23">
        <v>162</v>
      </c>
      <c r="C23" s="19">
        <v>0.5</v>
      </c>
      <c r="D23" s="16">
        <v>0</v>
      </c>
      <c r="E23" s="6">
        <v>7.8653500000000001E-3</v>
      </c>
      <c r="F23" s="16">
        <v>74.301000000000002</v>
      </c>
      <c r="G23" s="16">
        <v>9.7338000000000005</v>
      </c>
      <c r="H23" s="16">
        <v>74.301000000000002</v>
      </c>
      <c r="I23">
        <v>1</v>
      </c>
      <c r="J23" t="s">
        <v>2209</v>
      </c>
      <c r="K23" t="s">
        <v>34</v>
      </c>
      <c r="L23" s="8" t="s">
        <v>2268</v>
      </c>
      <c r="M23" s="8" t="s">
        <v>2268</v>
      </c>
      <c r="N23" s="8" t="s">
        <v>2268</v>
      </c>
      <c r="O23" s="8" t="s">
        <v>2268</v>
      </c>
      <c r="P23" s="8">
        <v>1007700</v>
      </c>
      <c r="Q23" s="8" t="s">
        <v>2268</v>
      </c>
      <c r="R23" s="8">
        <v>3135600</v>
      </c>
      <c r="S23" s="8">
        <v>3963200</v>
      </c>
      <c r="T23" s="8"/>
      <c r="U23" s="8"/>
      <c r="V23" s="8"/>
      <c r="W23" s="8"/>
      <c r="X23" s="8"/>
      <c r="Y23" s="8"/>
      <c r="Z23" s="8"/>
      <c r="AA23" s="8"/>
    </row>
    <row r="24" spans="1:27" x14ac:dyDescent="0.2">
      <c r="A24" t="s">
        <v>108</v>
      </c>
      <c r="B24">
        <v>165</v>
      </c>
      <c r="C24" s="19">
        <v>0.5</v>
      </c>
      <c r="D24" s="16">
        <v>0</v>
      </c>
      <c r="E24" s="6">
        <v>7.8653500000000001E-3</v>
      </c>
      <c r="F24" s="16">
        <v>74.301000000000002</v>
      </c>
      <c r="G24" s="16">
        <v>9.7338000000000005</v>
      </c>
      <c r="H24" s="16">
        <v>74.301000000000002</v>
      </c>
      <c r="I24">
        <v>1</v>
      </c>
      <c r="J24" t="s">
        <v>2209</v>
      </c>
      <c r="K24" t="s">
        <v>34</v>
      </c>
      <c r="L24" s="8" t="s">
        <v>2268</v>
      </c>
      <c r="M24" s="8" t="s">
        <v>2268</v>
      </c>
      <c r="N24" s="8" t="s">
        <v>2268</v>
      </c>
      <c r="O24" s="8" t="s">
        <v>2268</v>
      </c>
      <c r="P24" s="8">
        <v>1007700</v>
      </c>
      <c r="Q24" s="8" t="s">
        <v>2268</v>
      </c>
      <c r="R24" s="8">
        <v>3135600</v>
      </c>
      <c r="S24" s="8">
        <v>3963200</v>
      </c>
      <c r="T24" s="8"/>
      <c r="U24" s="8"/>
      <c r="V24" s="8"/>
      <c r="W24" s="8"/>
      <c r="X24" s="8"/>
      <c r="Y24" s="8"/>
      <c r="Z24" s="8"/>
      <c r="AA24" s="8"/>
    </row>
    <row r="25" spans="1:27" x14ac:dyDescent="0.2">
      <c r="A25" t="s">
        <v>2282</v>
      </c>
      <c r="B25">
        <v>4</v>
      </c>
      <c r="C25" s="19">
        <v>0.98981300000000005</v>
      </c>
      <c r="D25" s="16">
        <v>21.226700000000001</v>
      </c>
      <c r="E25" s="6">
        <v>2.1582500000000001E-2</v>
      </c>
      <c r="F25" s="16">
        <v>45.28</v>
      </c>
      <c r="G25" s="16">
        <v>15.475</v>
      </c>
      <c r="H25" s="16">
        <v>45.28</v>
      </c>
      <c r="J25" t="s">
        <v>2196</v>
      </c>
      <c r="K25" t="s">
        <v>34</v>
      </c>
      <c r="L25" s="8" t="s">
        <v>2268</v>
      </c>
      <c r="M25" s="8" t="s">
        <v>2268</v>
      </c>
      <c r="N25" s="8">
        <v>318200</v>
      </c>
      <c r="O25" s="8">
        <v>242660</v>
      </c>
      <c r="P25" s="8">
        <v>8445500</v>
      </c>
      <c r="Q25" s="8">
        <v>8028300</v>
      </c>
      <c r="R25" s="8">
        <v>34416000</v>
      </c>
      <c r="S25" s="8" t="s">
        <v>2268</v>
      </c>
      <c r="T25" s="8"/>
      <c r="U25" s="8"/>
      <c r="V25" s="8"/>
      <c r="W25" s="8"/>
      <c r="X25" s="8"/>
      <c r="Y25" s="8"/>
      <c r="Z25" s="8"/>
      <c r="AA25" s="8"/>
    </row>
    <row r="26" spans="1:27" x14ac:dyDescent="0.2">
      <c r="A26" t="s">
        <v>2283</v>
      </c>
      <c r="B26">
        <v>845</v>
      </c>
      <c r="C26" s="19">
        <v>0.791354</v>
      </c>
      <c r="D26" s="16">
        <v>5.7896099999999997</v>
      </c>
      <c r="E26" s="6">
        <v>6.6567500000000003E-3</v>
      </c>
      <c r="F26" s="16">
        <v>82.650999999999996</v>
      </c>
      <c r="G26" s="16">
        <v>14.606999999999999</v>
      </c>
      <c r="H26" s="16">
        <v>73.834000000000003</v>
      </c>
      <c r="I26">
        <v>1</v>
      </c>
      <c r="J26" t="s">
        <v>2209</v>
      </c>
      <c r="K26" t="s">
        <v>34</v>
      </c>
      <c r="L26" s="8" t="s">
        <v>2268</v>
      </c>
      <c r="M26" s="8" t="s">
        <v>2268</v>
      </c>
      <c r="N26" s="8" t="s">
        <v>2268</v>
      </c>
      <c r="O26" s="8" t="s">
        <v>2268</v>
      </c>
      <c r="P26" s="8">
        <v>76454000</v>
      </c>
      <c r="Q26" s="8">
        <v>74235000</v>
      </c>
      <c r="R26" s="8">
        <v>248920000</v>
      </c>
      <c r="S26" s="8">
        <v>482740000</v>
      </c>
      <c r="T26" s="8"/>
      <c r="U26" s="8"/>
      <c r="V26" s="8"/>
      <c r="W26" s="8"/>
      <c r="X26" s="8"/>
      <c r="Y26" s="8"/>
      <c r="Z26" s="8"/>
      <c r="AA26" s="8"/>
    </row>
    <row r="27" spans="1:27" x14ac:dyDescent="0.2">
      <c r="A27" s="20" t="s">
        <v>41</v>
      </c>
      <c r="B27">
        <v>21</v>
      </c>
      <c r="C27" s="19">
        <v>0.99997199999999997</v>
      </c>
      <c r="D27" s="16">
        <v>45.463900000000002</v>
      </c>
      <c r="E27" s="6">
        <v>1.6673699999999999E-5</v>
      </c>
      <c r="F27" s="16">
        <v>129.29</v>
      </c>
      <c r="G27" s="16">
        <v>124.74</v>
      </c>
      <c r="H27" s="16">
        <v>129.29</v>
      </c>
      <c r="I27">
        <v>1</v>
      </c>
      <c r="J27" t="s">
        <v>2196</v>
      </c>
      <c r="K27">
        <v>9.4555999999999998E-3</v>
      </c>
      <c r="L27" s="8" t="s">
        <v>2268</v>
      </c>
      <c r="M27" s="8" t="s">
        <v>2268</v>
      </c>
      <c r="N27" s="8" t="s">
        <v>2268</v>
      </c>
      <c r="O27" s="8" t="s">
        <v>2268</v>
      </c>
      <c r="P27" s="8" t="s">
        <v>2268</v>
      </c>
      <c r="Q27" s="8" t="s">
        <v>2268</v>
      </c>
      <c r="R27" s="8">
        <v>1478600</v>
      </c>
      <c r="S27" s="8" t="s">
        <v>2268</v>
      </c>
      <c r="T27" s="8"/>
      <c r="U27" s="8"/>
      <c r="V27" s="8"/>
      <c r="W27" s="8"/>
      <c r="X27" s="8" t="str">
        <f>IF(P27="not det.",P27,P27/'[1]normalization factors'!F$4)</f>
        <v>not det.</v>
      </c>
      <c r="Y27" s="8" t="str">
        <f>IF(Q27="not det.",Q27,Q27/'[1]normalization factors'!G$4)</f>
        <v>not det.</v>
      </c>
      <c r="Z27" s="8">
        <f>IF(R27="not det.",R27,R27/'[1]normalization factors'!H$4)</f>
        <v>2128253.4248195905</v>
      </c>
      <c r="AA27" s="8" t="str">
        <f>IF(S27="not det.",S27,S27/'[1]normalization factors'!I$4)</f>
        <v>not det.</v>
      </c>
    </row>
    <row r="28" spans="1:27" x14ac:dyDescent="0.2">
      <c r="A28" s="20" t="s">
        <v>41</v>
      </c>
      <c r="B28">
        <v>829</v>
      </c>
      <c r="C28" s="19">
        <v>1</v>
      </c>
      <c r="D28" s="16">
        <v>65.633899999999997</v>
      </c>
      <c r="E28" s="6">
        <v>2.81565E-45</v>
      </c>
      <c r="F28" s="16">
        <v>287.61</v>
      </c>
      <c r="G28" s="16">
        <v>223.97</v>
      </c>
      <c r="H28" s="16">
        <v>217.71</v>
      </c>
      <c r="I28">
        <v>1</v>
      </c>
      <c r="J28" t="s">
        <v>2196</v>
      </c>
      <c r="K28">
        <v>3.3777000000000001E-2</v>
      </c>
      <c r="L28" s="8" t="s">
        <v>2268</v>
      </c>
      <c r="M28" s="8">
        <v>97753</v>
      </c>
      <c r="N28" s="8">
        <v>94837</v>
      </c>
      <c r="O28" s="8">
        <v>158940</v>
      </c>
      <c r="P28" s="8">
        <v>204110</v>
      </c>
      <c r="Q28" s="8">
        <v>3248400</v>
      </c>
      <c r="R28" s="8">
        <v>4917800</v>
      </c>
      <c r="S28" s="8" t="s">
        <v>2268</v>
      </c>
      <c r="T28" s="8"/>
      <c r="U28" s="8"/>
      <c r="V28" s="8"/>
      <c r="W28" s="8"/>
      <c r="X28" s="8">
        <f>IF(P28="not det.",P28,P28/'[1]normalization factors'!F$4)</f>
        <v>13226845.46350297</v>
      </c>
      <c r="Y28" s="8">
        <f>IF(Q28="not det.",Q28,Q28/'[1]normalization factors'!G$4)</f>
        <v>22254100.675675675</v>
      </c>
      <c r="Z28" s="8">
        <f>IF(R28="not det.",R28,R28/'[1]normalization factors'!H$4)</f>
        <v>7078536.92180291</v>
      </c>
      <c r="AA28" s="8" t="str">
        <f>IF(S28="not det.",S28,S28/'[1]normalization factors'!I$4)</f>
        <v>not det.</v>
      </c>
    </row>
    <row r="29" spans="1:27" x14ac:dyDescent="0.2">
      <c r="A29" s="20" t="s">
        <v>41</v>
      </c>
      <c r="B29">
        <v>833</v>
      </c>
      <c r="C29" s="19">
        <v>1</v>
      </c>
      <c r="D29" s="16">
        <v>81.063199999999995</v>
      </c>
      <c r="E29" s="6">
        <v>8.1532E-78</v>
      </c>
      <c r="F29" s="16">
        <v>340.99</v>
      </c>
      <c r="G29" s="16">
        <v>307.62</v>
      </c>
      <c r="H29" s="16">
        <v>340.99</v>
      </c>
      <c r="I29">
        <v>1</v>
      </c>
      <c r="J29" t="s">
        <v>2196</v>
      </c>
      <c r="K29">
        <v>7.7626000000000001E-2</v>
      </c>
      <c r="L29" s="8" t="s">
        <v>2268</v>
      </c>
      <c r="M29" s="8" t="s">
        <v>2268</v>
      </c>
      <c r="N29" s="8" t="s">
        <v>2268</v>
      </c>
      <c r="O29" s="8" t="s">
        <v>2268</v>
      </c>
      <c r="P29" s="8" t="s">
        <v>2268</v>
      </c>
      <c r="Q29" s="8" t="s">
        <v>2268</v>
      </c>
      <c r="R29" s="8">
        <v>816590</v>
      </c>
      <c r="S29" s="8">
        <v>4651000</v>
      </c>
      <c r="T29" s="8"/>
      <c r="U29" s="8"/>
      <c r="V29" s="8"/>
      <c r="W29" s="8"/>
      <c r="X29" s="8" t="str">
        <f>IF(P29="not det.",P29,P29/'[1]normalization factors'!F$4)</f>
        <v>not det.</v>
      </c>
      <c r="Y29" s="8" t="str">
        <f>IF(Q29="not det.",Q29,Q29/'[1]normalization factors'!G$4)</f>
        <v>not det.</v>
      </c>
      <c r="Z29" s="8">
        <f>IF(R29="not det.",R29,R29/'[1]normalization factors'!H$4)</f>
        <v>1175375.6689932568</v>
      </c>
      <c r="AA29" s="8">
        <f>IF(S29="not det.",S29,S29/'[1]normalization factors'!I$4)</f>
        <v>4651000</v>
      </c>
    </row>
    <row r="30" spans="1:27" x14ac:dyDescent="0.2">
      <c r="A30" s="20" t="s">
        <v>41</v>
      </c>
      <c r="B30">
        <v>837</v>
      </c>
      <c r="C30" s="19">
        <v>0.99986299999999995</v>
      </c>
      <c r="D30" s="16">
        <v>38.6601</v>
      </c>
      <c r="E30" s="6">
        <v>4.12249E-4</v>
      </c>
      <c r="F30" s="16">
        <v>114.9</v>
      </c>
      <c r="G30" s="16">
        <v>94.646000000000001</v>
      </c>
      <c r="H30" s="16">
        <v>114.9</v>
      </c>
      <c r="I30">
        <v>1</v>
      </c>
      <c r="J30" t="s">
        <v>2196</v>
      </c>
      <c r="K30">
        <v>9.7157000000000007E-3</v>
      </c>
      <c r="L30" s="8" t="s">
        <v>2268</v>
      </c>
      <c r="M30" s="8" t="s">
        <v>2268</v>
      </c>
      <c r="N30" s="8" t="s">
        <v>2268</v>
      </c>
      <c r="O30" s="8" t="s">
        <v>2268</v>
      </c>
      <c r="P30" s="8" t="s">
        <v>2268</v>
      </c>
      <c r="Q30" s="8" t="s">
        <v>2268</v>
      </c>
      <c r="R30" s="8">
        <v>3745300</v>
      </c>
      <c r="S30" s="8" t="s">
        <v>2268</v>
      </c>
      <c r="T30" s="8"/>
      <c r="U30" s="8"/>
      <c r="V30" s="8"/>
      <c r="W30" s="8"/>
      <c r="X30" s="8" t="str">
        <f>IF(P30="not det.",P30,P30/'[1]normalization factors'!F$4)</f>
        <v>not det.</v>
      </c>
      <c r="Y30" s="8" t="str">
        <f>IF(Q30="not det.",Q30,Q30/'[1]normalization factors'!G$4)</f>
        <v>not det.</v>
      </c>
      <c r="Z30" s="8">
        <f>IF(R30="not det.",R30,R30/'[1]normalization factors'!H$4)</f>
        <v>5390874.849165976</v>
      </c>
      <c r="AA30" s="8" t="str">
        <f>IF(S30="not det.",S30,S30/'[1]normalization factors'!I$4)</f>
        <v>not det.</v>
      </c>
    </row>
    <row r="31" spans="1:27" x14ac:dyDescent="0.2">
      <c r="A31" t="s">
        <v>2284</v>
      </c>
      <c r="B31">
        <v>2</v>
      </c>
      <c r="C31" s="19">
        <v>0.49999700000000002</v>
      </c>
      <c r="D31" s="16">
        <v>0</v>
      </c>
      <c r="E31" s="6">
        <v>1.53977E-2</v>
      </c>
      <c r="F31" s="16">
        <v>56.569000000000003</v>
      </c>
      <c r="G31" s="16">
        <v>12.808</v>
      </c>
      <c r="H31" s="16">
        <v>56.569000000000003</v>
      </c>
      <c r="I31">
        <v>1</v>
      </c>
      <c r="J31" t="s">
        <v>2196</v>
      </c>
      <c r="K31" t="s">
        <v>34</v>
      </c>
      <c r="L31" s="8">
        <v>687170</v>
      </c>
      <c r="M31" s="8">
        <v>4041400</v>
      </c>
      <c r="N31" s="8">
        <v>12647000</v>
      </c>
      <c r="O31" s="8">
        <v>13465000</v>
      </c>
      <c r="P31" s="8" t="s">
        <v>2268</v>
      </c>
      <c r="Q31" s="8" t="s">
        <v>2268</v>
      </c>
      <c r="R31" s="8" t="s">
        <v>2268</v>
      </c>
      <c r="S31" s="8" t="s">
        <v>2268</v>
      </c>
      <c r="T31" s="8"/>
      <c r="U31" s="8"/>
      <c r="V31" s="8"/>
      <c r="W31" s="8"/>
      <c r="X31" s="8"/>
      <c r="Y31" s="8"/>
      <c r="Z31" s="8"/>
      <c r="AA31" s="8"/>
    </row>
    <row r="32" spans="1:27" x14ac:dyDescent="0.2">
      <c r="A32" t="s">
        <v>2284</v>
      </c>
      <c r="B32">
        <v>8</v>
      </c>
      <c r="C32" s="19">
        <v>0.49999700000000002</v>
      </c>
      <c r="D32" s="16">
        <v>0</v>
      </c>
      <c r="E32" s="6">
        <v>1.53977E-2</v>
      </c>
      <c r="F32" s="16">
        <v>56.569000000000003</v>
      </c>
      <c r="G32" s="16">
        <v>12.808</v>
      </c>
      <c r="H32" s="16">
        <v>56.569000000000003</v>
      </c>
      <c r="I32">
        <v>1</v>
      </c>
      <c r="J32" t="s">
        <v>2196</v>
      </c>
      <c r="K32" t="s">
        <v>34</v>
      </c>
      <c r="L32" s="8">
        <v>687170</v>
      </c>
      <c r="M32" s="8">
        <v>4041400</v>
      </c>
      <c r="N32" s="8">
        <v>12647000</v>
      </c>
      <c r="O32" s="8">
        <v>13465000</v>
      </c>
      <c r="P32" s="8" t="s">
        <v>2268</v>
      </c>
      <c r="Q32" s="8" t="s">
        <v>2268</v>
      </c>
      <c r="R32" s="8" t="s">
        <v>2268</v>
      </c>
      <c r="S32" s="8" t="s">
        <v>2268</v>
      </c>
      <c r="T32" s="8"/>
      <c r="U32" s="8"/>
      <c r="V32" s="8"/>
      <c r="W32" s="8"/>
      <c r="X32" s="8"/>
      <c r="Y32" s="8"/>
      <c r="Z32" s="8"/>
      <c r="AA32" s="8"/>
    </row>
    <row r="33" spans="1:27" x14ac:dyDescent="0.2">
      <c r="A33" t="s">
        <v>2285</v>
      </c>
      <c r="B33">
        <v>3</v>
      </c>
      <c r="C33" s="19">
        <v>0.33333299999999999</v>
      </c>
      <c r="D33" s="16">
        <v>0</v>
      </c>
      <c r="E33" s="6">
        <v>2.02658E-2</v>
      </c>
      <c r="F33" s="16">
        <v>46.069000000000003</v>
      </c>
      <c r="G33" s="16">
        <v>25.009</v>
      </c>
      <c r="H33" s="16">
        <v>46.069000000000003</v>
      </c>
      <c r="J33" t="s">
        <v>2196</v>
      </c>
      <c r="K33" t="s">
        <v>34</v>
      </c>
      <c r="L33" s="8" t="s">
        <v>2268</v>
      </c>
      <c r="M33" s="8" t="s">
        <v>2268</v>
      </c>
      <c r="N33" s="8" t="s">
        <v>2268</v>
      </c>
      <c r="O33" s="8" t="s">
        <v>2268</v>
      </c>
      <c r="P33" s="8" t="s">
        <v>2268</v>
      </c>
      <c r="Q33" s="8" t="s">
        <v>2268</v>
      </c>
      <c r="R33" s="8" t="s">
        <v>2268</v>
      </c>
      <c r="S33" s="8" t="s">
        <v>2268</v>
      </c>
      <c r="T33" s="8"/>
      <c r="U33" s="8"/>
      <c r="V33" s="8"/>
      <c r="W33" s="8"/>
      <c r="X33" s="8"/>
      <c r="Y33" s="8"/>
      <c r="Z33" s="8"/>
      <c r="AA33" s="8"/>
    </row>
    <row r="34" spans="1:27" x14ac:dyDescent="0.2">
      <c r="A34" t="s">
        <v>2285</v>
      </c>
      <c r="B34">
        <v>7</v>
      </c>
      <c r="C34" s="19">
        <v>0.33333299999999999</v>
      </c>
      <c r="D34" s="16">
        <v>0</v>
      </c>
      <c r="E34" s="6">
        <v>2.02658E-2</v>
      </c>
      <c r="F34" s="16">
        <v>46.069000000000003</v>
      </c>
      <c r="G34" s="16">
        <v>25.009</v>
      </c>
      <c r="H34" s="16">
        <v>46.069000000000003</v>
      </c>
      <c r="J34" t="s">
        <v>2196</v>
      </c>
      <c r="K34" t="s">
        <v>34</v>
      </c>
      <c r="L34" s="8" t="s">
        <v>2268</v>
      </c>
      <c r="M34" s="8" t="s">
        <v>2268</v>
      </c>
      <c r="N34" s="8" t="s">
        <v>2268</v>
      </c>
      <c r="O34" s="8" t="s">
        <v>2268</v>
      </c>
      <c r="P34" s="8" t="s">
        <v>2268</v>
      </c>
      <c r="Q34" s="8" t="s">
        <v>2268</v>
      </c>
      <c r="R34" s="8" t="s">
        <v>2268</v>
      </c>
      <c r="S34" s="8" t="s">
        <v>2268</v>
      </c>
      <c r="T34" s="8"/>
      <c r="U34" s="8"/>
      <c r="V34" s="8"/>
      <c r="W34" s="8"/>
      <c r="X34" s="8"/>
      <c r="Y34" s="8"/>
      <c r="Z34" s="8"/>
      <c r="AA34" s="8"/>
    </row>
    <row r="35" spans="1:27" x14ac:dyDescent="0.2">
      <c r="A35" s="13" t="s">
        <v>55</v>
      </c>
      <c r="B35">
        <v>29</v>
      </c>
      <c r="C35" s="19">
        <v>0.92478899999999997</v>
      </c>
      <c r="D35" s="16">
        <v>10.8993</v>
      </c>
      <c r="E35" s="6">
        <v>7.36528E-49</v>
      </c>
      <c r="F35" s="16">
        <v>183.48</v>
      </c>
      <c r="G35" s="16">
        <v>180.38</v>
      </c>
      <c r="H35" s="16">
        <v>183.48</v>
      </c>
      <c r="I35">
        <v>1</v>
      </c>
      <c r="J35" t="s">
        <v>2196</v>
      </c>
      <c r="K35">
        <v>4.1750000000000002E-2</v>
      </c>
      <c r="L35" s="8" t="s">
        <v>2268</v>
      </c>
      <c r="M35" s="8">
        <v>701030</v>
      </c>
      <c r="N35" s="8">
        <v>3112200</v>
      </c>
      <c r="O35" s="8">
        <v>2802200</v>
      </c>
      <c r="P35" s="8" t="s">
        <v>2268</v>
      </c>
      <c r="Q35" s="8" t="s">
        <v>2268</v>
      </c>
      <c r="R35" s="8" t="s">
        <v>2268</v>
      </c>
      <c r="S35" s="8" t="s">
        <v>2268</v>
      </c>
      <c r="T35" s="8" t="str">
        <f>IF(L35="not det.",L35,L35/'[1]normalization factors'!B$6)</f>
        <v>not det.</v>
      </c>
      <c r="U35" s="8">
        <f>IF(M35="not det.",M35,M35/'[1]normalization factors'!C$6)</f>
        <v>1927175.1918730286</v>
      </c>
      <c r="V35" s="8">
        <f>IF(N35="not det.",N35,N35/'[1]normalization factors'!D$6)</f>
        <v>2999985.159379899</v>
      </c>
      <c r="W35" s="8">
        <f>IF(O35="not det.",O35,O35/'[1]normalization factors'!E$6)</f>
        <v>2802200</v>
      </c>
      <c r="X35" s="8"/>
      <c r="Y35" s="8"/>
      <c r="Z35" s="8"/>
      <c r="AA35" s="8"/>
    </row>
    <row r="36" spans="1:27" x14ac:dyDescent="0.2">
      <c r="A36" s="13" t="s">
        <v>55</v>
      </c>
      <c r="B36">
        <v>162</v>
      </c>
      <c r="C36" s="19">
        <v>0.99788699999999997</v>
      </c>
      <c r="D36" s="16">
        <v>26.741599999999998</v>
      </c>
      <c r="E36" s="6">
        <v>2.0469500000000001E-10</v>
      </c>
      <c r="F36" s="16">
        <v>228.76</v>
      </c>
      <c r="G36" s="16">
        <v>210.58</v>
      </c>
      <c r="H36" s="16">
        <v>228.76</v>
      </c>
      <c r="I36">
        <v>1</v>
      </c>
      <c r="J36" t="s">
        <v>2196</v>
      </c>
      <c r="K36">
        <v>3.1903000000000001E-3</v>
      </c>
      <c r="L36" s="8">
        <v>175400</v>
      </c>
      <c r="M36" s="8">
        <v>881010</v>
      </c>
      <c r="N36" s="8">
        <v>6030900</v>
      </c>
      <c r="O36" s="8">
        <v>5583900</v>
      </c>
      <c r="P36" s="8">
        <v>487210</v>
      </c>
      <c r="Q36" s="8">
        <v>399250</v>
      </c>
      <c r="R36" s="8" t="s">
        <v>2268</v>
      </c>
      <c r="S36" s="8">
        <v>557300</v>
      </c>
      <c r="T36" s="8">
        <f>IF(L36="not det.",L36,L36/'[1]normalization factors'!B$6)</f>
        <v>1916792.2590837283</v>
      </c>
      <c r="U36" s="8">
        <f>IF(M36="not det.",M36,M36/'[1]normalization factors'!C$6)</f>
        <v>2421951.4368743948</v>
      </c>
      <c r="V36" s="8">
        <f>IF(N36="not det.",N36,N36/'[1]normalization factors'!D$6)</f>
        <v>5813447.2391569419</v>
      </c>
      <c r="W36" s="8">
        <f>IF(O36="not det.",O36,O36/'[1]normalization factors'!E$6)</f>
        <v>5583900</v>
      </c>
      <c r="X36" s="8"/>
      <c r="Y36" s="8"/>
      <c r="Z36" s="8"/>
      <c r="AA36" s="8"/>
    </row>
    <row r="37" spans="1:27" x14ac:dyDescent="0.2">
      <c r="A37" s="13" t="s">
        <v>55</v>
      </c>
      <c r="B37">
        <v>164</v>
      </c>
      <c r="C37" s="19">
        <v>0.99978400000000001</v>
      </c>
      <c r="D37" s="16">
        <v>36.648600000000002</v>
      </c>
      <c r="E37" s="6">
        <v>2.2709800000000001E-43</v>
      </c>
      <c r="F37" s="16">
        <v>246.03</v>
      </c>
      <c r="G37" s="16">
        <v>223.12</v>
      </c>
      <c r="H37" s="16">
        <v>173.28</v>
      </c>
      <c r="I37">
        <v>1</v>
      </c>
      <c r="J37" t="s">
        <v>2196</v>
      </c>
      <c r="K37">
        <v>7.8328000000000002E-4</v>
      </c>
      <c r="L37" s="8" t="s">
        <v>2268</v>
      </c>
      <c r="M37" s="8">
        <v>294370</v>
      </c>
      <c r="N37" s="8" t="s">
        <v>2268</v>
      </c>
      <c r="O37" s="8">
        <v>2882900</v>
      </c>
      <c r="P37" s="8">
        <v>84404</v>
      </c>
      <c r="Q37" s="8" t="s">
        <v>2268</v>
      </c>
      <c r="R37" s="8">
        <v>485910</v>
      </c>
      <c r="S37" s="8" t="s">
        <v>2268</v>
      </c>
      <c r="T37" s="8" t="str">
        <f>IF(L37="not det.",L37,L37/'[1]normalization factors'!B$6)</f>
        <v>not det.</v>
      </c>
      <c r="U37" s="8">
        <f>IF(M37="not det.",M37,M37/'[1]normalization factors'!C$6)</f>
        <v>809241.48928243225</v>
      </c>
      <c r="V37" s="8" t="str">
        <f>IF(N37="not det.",N37,N37/'[1]normalization factors'!D$6)</f>
        <v>not det.</v>
      </c>
      <c r="W37" s="8">
        <f>IF(O37="not det.",O37,O37/'[1]normalization factors'!E$6)</f>
        <v>2882900</v>
      </c>
      <c r="X37" s="8"/>
      <c r="Y37" s="8"/>
      <c r="Z37" s="8"/>
      <c r="AA37" s="8"/>
    </row>
    <row r="38" spans="1:27" x14ac:dyDescent="0.2">
      <c r="A38" s="13" t="s">
        <v>55</v>
      </c>
      <c r="B38">
        <v>169</v>
      </c>
      <c r="C38" s="19">
        <v>0.98838099999999995</v>
      </c>
      <c r="D38" s="16">
        <v>22.514099999999999</v>
      </c>
      <c r="E38" s="6">
        <v>1.12395E-42</v>
      </c>
      <c r="F38" s="16">
        <v>235.69</v>
      </c>
      <c r="G38" s="16">
        <v>223.49</v>
      </c>
      <c r="H38" s="16">
        <v>69.844999999999999</v>
      </c>
      <c r="I38">
        <v>1</v>
      </c>
      <c r="J38" t="s">
        <v>2196</v>
      </c>
      <c r="K38">
        <v>4.3317E-3</v>
      </c>
      <c r="L38" s="8" t="s">
        <v>2268</v>
      </c>
      <c r="M38" s="8" t="s">
        <v>2268</v>
      </c>
      <c r="N38" s="8">
        <v>3035600</v>
      </c>
      <c r="O38" s="8">
        <v>11951000</v>
      </c>
      <c r="P38" s="8" t="s">
        <v>2268</v>
      </c>
      <c r="Q38" s="8" t="s">
        <v>2268</v>
      </c>
      <c r="R38" s="8" t="s">
        <v>2268</v>
      </c>
      <c r="S38" s="8" t="s">
        <v>2268</v>
      </c>
      <c r="T38" s="8" t="str">
        <f>IF(L38="not det.",L38,L38/'[1]normalization factors'!B$6)</f>
        <v>not det.</v>
      </c>
      <c r="U38" s="8" t="str">
        <f>IF(M38="not det.",M38,M38/'[1]normalization factors'!C$6)</f>
        <v>not det.</v>
      </c>
      <c r="V38" s="8">
        <f>IF(N38="not det.",N38,N38/'[1]normalization factors'!D$6)</f>
        <v>2926147.0823898278</v>
      </c>
      <c r="W38" s="8">
        <f>IF(O38="not det.",O38,O38/'[1]normalization factors'!E$6)</f>
        <v>11951000</v>
      </c>
      <c r="X38" s="8"/>
      <c r="Y38" s="8"/>
      <c r="Z38" s="8"/>
      <c r="AA38" s="8"/>
    </row>
    <row r="39" spans="1:27" x14ac:dyDescent="0.2">
      <c r="A39" s="13" t="s">
        <v>55</v>
      </c>
      <c r="B39">
        <v>171</v>
      </c>
      <c r="C39" s="19">
        <v>0.94243200000000005</v>
      </c>
      <c r="D39" s="16">
        <v>13.8642</v>
      </c>
      <c r="E39" s="6">
        <v>1.6153600000000001E-9</v>
      </c>
      <c r="F39" s="16">
        <v>126.71</v>
      </c>
      <c r="G39" s="16">
        <v>106.51</v>
      </c>
      <c r="H39" s="16">
        <v>126.71</v>
      </c>
      <c r="I39">
        <v>1</v>
      </c>
      <c r="J39" t="s">
        <v>2200</v>
      </c>
      <c r="K39">
        <v>6.4600999999999999E-3</v>
      </c>
      <c r="L39" s="8" t="s">
        <v>2268</v>
      </c>
      <c r="M39" s="8">
        <v>4375900</v>
      </c>
      <c r="N39" s="8">
        <v>9702400</v>
      </c>
      <c r="O39" s="8">
        <v>9167200</v>
      </c>
      <c r="P39" s="8" t="s">
        <v>2268</v>
      </c>
      <c r="Q39" s="8" t="s">
        <v>2268</v>
      </c>
      <c r="R39" s="8" t="s">
        <v>2268</v>
      </c>
      <c r="S39" s="8" t="s">
        <v>2268</v>
      </c>
      <c r="T39" s="8" t="str">
        <f>IF(L39="not det.",L39,L39/'[1]normalization factors'!B$6)</f>
        <v>not det.</v>
      </c>
      <c r="U39" s="8">
        <f>IF(M39="not det.",M39,M39/'[1]normalization factors'!C$6)</f>
        <v>12029622.016343361</v>
      </c>
      <c r="V39" s="8">
        <f>IF(N39="not det.",N39,N39/'[1]normalization factors'!D$6)</f>
        <v>9352566.0337920226</v>
      </c>
      <c r="W39" s="8">
        <f>IF(O39="not det.",O39,O39/'[1]normalization factors'!E$6)</f>
        <v>9167200</v>
      </c>
      <c r="X39" s="8"/>
      <c r="Y39" s="8"/>
      <c r="Z39" s="8"/>
      <c r="AA39" s="8"/>
    </row>
    <row r="40" spans="1:27" x14ac:dyDescent="0.2">
      <c r="A40" s="13" t="s">
        <v>55</v>
      </c>
      <c r="B40">
        <v>307</v>
      </c>
      <c r="C40" s="19">
        <v>1</v>
      </c>
      <c r="D40" s="16">
        <v>89.5535</v>
      </c>
      <c r="E40" s="6">
        <v>1.06718E-22</v>
      </c>
      <c r="F40" s="16">
        <v>286.73</v>
      </c>
      <c r="G40" s="16">
        <v>229.31</v>
      </c>
      <c r="H40" s="16">
        <v>131.25</v>
      </c>
      <c r="I40" t="s">
        <v>2226</v>
      </c>
      <c r="J40" t="s">
        <v>2196</v>
      </c>
      <c r="K40">
        <v>0.10355</v>
      </c>
      <c r="L40" s="8">
        <v>5646400</v>
      </c>
      <c r="M40" s="8" t="s">
        <v>2268</v>
      </c>
      <c r="N40" s="8">
        <v>275310000</v>
      </c>
      <c r="O40" s="8">
        <v>2048000</v>
      </c>
      <c r="P40" s="8">
        <v>259690</v>
      </c>
      <c r="Q40" s="8" t="s">
        <v>2268</v>
      </c>
      <c r="R40" s="8" t="s">
        <v>2268</v>
      </c>
      <c r="S40" s="8">
        <v>1775600</v>
      </c>
      <c r="T40" s="8">
        <f>IF(L40="not det.",L40,L40/'[1]normalization factors'!B$6)</f>
        <v>61704537.12480253</v>
      </c>
      <c r="U40" s="8" t="str">
        <f>IF(M40="not det.",M40,M40/'[1]normalization factors'!C$6)</f>
        <v>not det.</v>
      </c>
      <c r="V40" s="8">
        <f>IF(N40="not det.",N40,N40/'[1]normalization factors'!D$6)</f>
        <v>265383302.56052953</v>
      </c>
      <c r="W40" s="8">
        <f>IF(O40="not det.",O40,O40/'[1]normalization factors'!E$6)</f>
        <v>2048000</v>
      </c>
      <c r="X40" s="8"/>
      <c r="Y40" s="8"/>
      <c r="Z40" s="8"/>
      <c r="AA40" s="8"/>
    </row>
    <row r="41" spans="1:27" x14ac:dyDescent="0.2">
      <c r="A41" s="13" t="s">
        <v>55</v>
      </c>
      <c r="B41">
        <v>308</v>
      </c>
      <c r="C41" s="19">
        <v>1</v>
      </c>
      <c r="D41" s="16">
        <v>95.219800000000006</v>
      </c>
      <c r="E41" s="6">
        <v>8.5078499999999998E-16</v>
      </c>
      <c r="F41" s="16">
        <v>255.28</v>
      </c>
      <c r="G41" s="16">
        <v>213.12</v>
      </c>
      <c r="H41" s="16">
        <v>131.25</v>
      </c>
      <c r="I41" t="s">
        <v>2226</v>
      </c>
      <c r="J41" t="s">
        <v>2196</v>
      </c>
      <c r="K41">
        <v>0.12523000000000001</v>
      </c>
      <c r="L41" s="8">
        <v>774790</v>
      </c>
      <c r="M41" s="8">
        <v>1902200</v>
      </c>
      <c r="N41" s="8">
        <v>45750000</v>
      </c>
      <c r="O41" s="8">
        <v>18317000</v>
      </c>
      <c r="P41" s="8" t="s">
        <v>2268</v>
      </c>
      <c r="Q41" s="8" t="s">
        <v>2268</v>
      </c>
      <c r="R41" s="8" t="s">
        <v>2268</v>
      </c>
      <c r="S41" s="8">
        <v>296330</v>
      </c>
      <c r="T41" s="8">
        <f>IF(L41="not det.",L41,L41/'[1]normalization factors'!B$6)</f>
        <v>8466998.1437598746</v>
      </c>
      <c r="U41" s="8">
        <f>IF(M41="not det.",M41,M41/'[1]normalization factors'!C$6)</f>
        <v>5229266.4365018262</v>
      </c>
      <c r="V41" s="8">
        <f>IF(N41="not det.",N41,N41/'[1]normalization factors'!D$6)</f>
        <v>44100418.045636646</v>
      </c>
      <c r="W41" s="8">
        <f>IF(O41="not det.",O41,O41/'[1]normalization factors'!E$6)</f>
        <v>18317000</v>
      </c>
      <c r="X41" s="8"/>
      <c r="Y41" s="8"/>
      <c r="Z41" s="8"/>
      <c r="AA41" s="8"/>
    </row>
    <row r="42" spans="1:27" x14ac:dyDescent="0.2">
      <c r="A42" s="13" t="s">
        <v>55</v>
      </c>
      <c r="B42">
        <v>333</v>
      </c>
      <c r="C42" s="19">
        <v>1</v>
      </c>
      <c r="D42" s="16">
        <v>66.569999999999993</v>
      </c>
      <c r="E42" s="6">
        <v>2.2380799999999999E-7</v>
      </c>
      <c r="F42" s="16">
        <v>92.564999999999998</v>
      </c>
      <c r="G42" s="16">
        <v>86.858000000000004</v>
      </c>
      <c r="H42" s="16">
        <v>92.564999999999998</v>
      </c>
      <c r="I42">
        <v>1</v>
      </c>
      <c r="J42" t="s">
        <v>2200</v>
      </c>
      <c r="K42">
        <v>1.3925E-2</v>
      </c>
      <c r="L42" s="8" t="s">
        <v>2268</v>
      </c>
      <c r="M42" s="8">
        <v>381300</v>
      </c>
      <c r="N42" s="8">
        <v>1535100</v>
      </c>
      <c r="O42" s="8">
        <v>753690</v>
      </c>
      <c r="P42" s="8" t="s">
        <v>2268</v>
      </c>
      <c r="Q42" s="8" t="s">
        <v>2268</v>
      </c>
      <c r="R42" s="8" t="s">
        <v>2268</v>
      </c>
      <c r="S42" s="8" t="s">
        <v>2268</v>
      </c>
      <c r="T42" s="8" t="str">
        <f>IF(L42="not det.",L42,L42/'[1]normalization factors'!B$6)</f>
        <v>not det.</v>
      </c>
      <c r="U42" s="8">
        <f>IF(M42="not det.",M42,M42/'[1]normalization factors'!C$6)</f>
        <v>1048217.4809368869</v>
      </c>
      <c r="V42" s="8">
        <f>IF(N42="not det.",N42,N42/'[1]normalization factors'!D$6)</f>
        <v>1479749.7648493294</v>
      </c>
      <c r="W42" s="8">
        <f>IF(O42="not det.",O42,O42/'[1]normalization factors'!E$6)</f>
        <v>753690</v>
      </c>
      <c r="X42" s="8"/>
      <c r="Y42" s="8"/>
      <c r="Z42" s="8"/>
      <c r="AA42" s="8"/>
    </row>
    <row r="43" spans="1:27" x14ac:dyDescent="0.2">
      <c r="A43" s="13" t="s">
        <v>55</v>
      </c>
      <c r="B43">
        <v>355</v>
      </c>
      <c r="C43" s="19">
        <v>0.991923</v>
      </c>
      <c r="D43" s="16">
        <v>22.1266</v>
      </c>
      <c r="E43" s="6">
        <v>1.1413100000000001E-9</v>
      </c>
      <c r="F43" s="16">
        <v>249.75</v>
      </c>
      <c r="G43" s="16">
        <v>215.75</v>
      </c>
      <c r="H43" s="16">
        <v>249.75</v>
      </c>
      <c r="I43">
        <v>1</v>
      </c>
      <c r="J43" t="s">
        <v>2196</v>
      </c>
      <c r="K43">
        <v>5.5953000000000003E-2</v>
      </c>
      <c r="L43" s="8">
        <v>9392000</v>
      </c>
      <c r="M43" s="8">
        <v>56252000</v>
      </c>
      <c r="N43" s="8">
        <v>232000000</v>
      </c>
      <c r="O43" s="8">
        <v>75779000</v>
      </c>
      <c r="P43" s="8" t="s">
        <v>2268</v>
      </c>
      <c r="Q43" s="8">
        <v>1362800</v>
      </c>
      <c r="R43" s="8" t="s">
        <v>2268</v>
      </c>
      <c r="S43" s="8">
        <v>2542800</v>
      </c>
      <c r="T43" s="8">
        <f>IF(L43="not det.",L43,L43/'[1]normalization factors'!B$6)</f>
        <v>102636903.63349132</v>
      </c>
      <c r="U43" s="8">
        <f>IF(M43="not det.",M43,M43/'[1]normalization factors'!C$6)</f>
        <v>154640256.3274633</v>
      </c>
      <c r="V43" s="8">
        <f>IF(N43="not det.",N43,N43/'[1]normalization factors'!D$6)</f>
        <v>223634906.81066018</v>
      </c>
      <c r="W43" s="8">
        <f>IF(O43="not det.",O43,O43/'[1]normalization factors'!E$6)</f>
        <v>75779000</v>
      </c>
      <c r="X43" s="8"/>
      <c r="Y43" s="8"/>
      <c r="Z43" s="8"/>
      <c r="AA43" s="8"/>
    </row>
    <row r="44" spans="1:27" x14ac:dyDescent="0.2">
      <c r="A44" t="s">
        <v>2286</v>
      </c>
      <c r="B44">
        <v>24</v>
      </c>
      <c r="C44" s="19">
        <v>1</v>
      </c>
      <c r="D44" s="16">
        <v>97.162700000000001</v>
      </c>
      <c r="E44" s="6">
        <v>2.9805600000000002E-3</v>
      </c>
      <c r="F44" s="16">
        <v>121.36</v>
      </c>
      <c r="G44" s="16">
        <v>64.424000000000007</v>
      </c>
      <c r="H44" s="16">
        <v>97.162999999999997</v>
      </c>
      <c r="I44">
        <v>1</v>
      </c>
      <c r="J44" t="s">
        <v>2200</v>
      </c>
      <c r="K44" t="s">
        <v>34</v>
      </c>
      <c r="L44" s="8" t="s">
        <v>2268</v>
      </c>
      <c r="M44" s="8" t="s">
        <v>2268</v>
      </c>
      <c r="N44" s="8" t="s">
        <v>2268</v>
      </c>
      <c r="O44" s="8" t="s">
        <v>2268</v>
      </c>
      <c r="P44" s="8">
        <v>693990</v>
      </c>
      <c r="Q44" s="8">
        <v>1194100</v>
      </c>
      <c r="R44" s="8">
        <v>6881600</v>
      </c>
      <c r="S44" s="8">
        <v>7915100</v>
      </c>
      <c r="T44" s="8"/>
      <c r="U44" s="8"/>
      <c r="V44" s="8"/>
      <c r="W44" s="8"/>
      <c r="X44" s="8"/>
      <c r="Y44" s="8"/>
      <c r="Z44" s="8"/>
      <c r="AA44" s="8"/>
    </row>
    <row r="45" spans="1:27" x14ac:dyDescent="0.2">
      <c r="A45" t="s">
        <v>2287</v>
      </c>
      <c r="B45">
        <v>345</v>
      </c>
      <c r="C45" s="19">
        <v>1</v>
      </c>
      <c r="D45" s="16">
        <v>55.720999999999997</v>
      </c>
      <c r="E45" s="6">
        <v>1.9833199999999999E-2</v>
      </c>
      <c r="F45" s="16">
        <v>55.720999999999997</v>
      </c>
      <c r="G45" s="16">
        <v>11.157</v>
      </c>
      <c r="H45" s="16">
        <v>55.720999999999997</v>
      </c>
      <c r="I45">
        <v>2</v>
      </c>
      <c r="J45" t="s">
        <v>2196</v>
      </c>
      <c r="K45" t="s">
        <v>34</v>
      </c>
      <c r="L45" s="8" t="s">
        <v>2268</v>
      </c>
      <c r="M45" s="8" t="s">
        <v>2268</v>
      </c>
      <c r="N45" s="8" t="s">
        <v>2268</v>
      </c>
      <c r="O45" s="8" t="s">
        <v>2268</v>
      </c>
      <c r="P45" s="8" t="s">
        <v>2268</v>
      </c>
      <c r="Q45" s="8" t="s">
        <v>2268</v>
      </c>
      <c r="R45" s="8" t="s">
        <v>2268</v>
      </c>
      <c r="S45" s="8">
        <v>20085000</v>
      </c>
      <c r="T45" s="8"/>
      <c r="U45" s="8"/>
      <c r="V45" s="8"/>
      <c r="W45" s="8"/>
      <c r="X45" s="8"/>
      <c r="Y45" s="8"/>
      <c r="Z45" s="8"/>
      <c r="AA45" s="8"/>
    </row>
    <row r="46" spans="1:27" x14ac:dyDescent="0.2">
      <c r="A46" t="s">
        <v>2288</v>
      </c>
      <c r="B46">
        <v>447</v>
      </c>
      <c r="C46" s="19">
        <v>1</v>
      </c>
      <c r="D46" s="16">
        <v>76.357200000000006</v>
      </c>
      <c r="E46" s="6">
        <v>1.07484E-2</v>
      </c>
      <c r="F46" s="16">
        <v>76.356999999999999</v>
      </c>
      <c r="G46" s="16">
        <v>18.317</v>
      </c>
      <c r="H46" s="16">
        <v>76.356999999999999</v>
      </c>
      <c r="I46">
        <v>2</v>
      </c>
      <c r="J46" t="s">
        <v>2196</v>
      </c>
      <c r="K46" t="s">
        <v>34</v>
      </c>
      <c r="L46" s="8">
        <v>116740</v>
      </c>
      <c r="M46" s="8">
        <v>919870</v>
      </c>
      <c r="N46" s="8">
        <v>3720500</v>
      </c>
      <c r="O46" s="8">
        <v>1369100</v>
      </c>
      <c r="P46" s="8" t="s">
        <v>2268</v>
      </c>
      <c r="Q46" s="8" t="s">
        <v>2268</v>
      </c>
      <c r="R46" s="8" t="s">
        <v>2268</v>
      </c>
      <c r="S46" s="8" t="s">
        <v>2268</v>
      </c>
      <c r="T46" s="8"/>
      <c r="U46" s="8"/>
      <c r="V46" s="8"/>
      <c r="W46" s="8"/>
      <c r="X46" s="8"/>
      <c r="Y46" s="8"/>
      <c r="Z46" s="8"/>
      <c r="AA46" s="8"/>
    </row>
    <row r="47" spans="1:27" x14ac:dyDescent="0.2">
      <c r="A47" t="s">
        <v>2289</v>
      </c>
      <c r="B47">
        <v>2488</v>
      </c>
      <c r="C47" s="19">
        <v>1</v>
      </c>
      <c r="D47" s="16">
        <v>93.839200000000005</v>
      </c>
      <c r="E47" s="6">
        <v>5.8865799999999998E-3</v>
      </c>
      <c r="F47" s="16">
        <v>93.838999999999999</v>
      </c>
      <c r="G47" s="16">
        <v>32.728999999999999</v>
      </c>
      <c r="H47" s="16">
        <v>93.838999999999999</v>
      </c>
      <c r="I47">
        <v>2</v>
      </c>
      <c r="J47" t="s">
        <v>2209</v>
      </c>
      <c r="K47" t="s">
        <v>34</v>
      </c>
      <c r="L47" s="8" t="s">
        <v>2268</v>
      </c>
      <c r="M47" s="8" t="s">
        <v>2268</v>
      </c>
      <c r="N47" s="8" t="s">
        <v>2268</v>
      </c>
      <c r="O47" s="8" t="s">
        <v>2268</v>
      </c>
      <c r="P47" s="8" t="s">
        <v>2268</v>
      </c>
      <c r="Q47" s="8" t="s">
        <v>2268</v>
      </c>
      <c r="R47" s="8" t="s">
        <v>2268</v>
      </c>
      <c r="S47" s="8" t="s">
        <v>2268</v>
      </c>
      <c r="T47" s="8"/>
      <c r="U47" s="8"/>
      <c r="V47" s="8"/>
      <c r="W47" s="8"/>
      <c r="X47" s="8"/>
      <c r="Y47" s="8"/>
      <c r="Z47" s="8"/>
      <c r="AA47" s="8"/>
    </row>
    <row r="48" spans="1:27" x14ac:dyDescent="0.2">
      <c r="A48" t="s">
        <v>2290</v>
      </c>
      <c r="B48">
        <v>954</v>
      </c>
      <c r="C48" s="19">
        <v>1</v>
      </c>
      <c r="D48" s="16">
        <v>55.010599999999997</v>
      </c>
      <c r="E48" s="6">
        <v>1.8444700000000001E-2</v>
      </c>
      <c r="F48" s="16">
        <v>55.011000000000003</v>
      </c>
      <c r="G48" s="16">
        <v>21.745000000000001</v>
      </c>
      <c r="H48" s="16">
        <v>55.011000000000003</v>
      </c>
      <c r="I48">
        <v>1</v>
      </c>
      <c r="J48" t="s">
        <v>2196</v>
      </c>
      <c r="K48" t="s">
        <v>34</v>
      </c>
      <c r="L48" s="8" t="s">
        <v>2268</v>
      </c>
      <c r="M48" s="8" t="s">
        <v>2268</v>
      </c>
      <c r="N48" s="8" t="s">
        <v>2268</v>
      </c>
      <c r="O48" s="8" t="s">
        <v>2268</v>
      </c>
      <c r="P48" s="8">
        <v>1139900</v>
      </c>
      <c r="Q48" s="8">
        <v>827900</v>
      </c>
      <c r="R48" s="8">
        <v>6463400</v>
      </c>
      <c r="S48" s="8" t="s">
        <v>2268</v>
      </c>
      <c r="T48" s="8"/>
      <c r="U48" s="8"/>
      <c r="V48" s="8"/>
      <c r="W48" s="8"/>
      <c r="X48" s="8"/>
      <c r="Y48" s="8"/>
      <c r="Z48" s="8"/>
      <c r="AA48" s="8"/>
    </row>
    <row r="49" spans="1:27" x14ac:dyDescent="0.2">
      <c r="A49" t="s">
        <v>1343</v>
      </c>
      <c r="B49">
        <v>464</v>
      </c>
      <c r="C49" s="19">
        <v>0.99944299999999997</v>
      </c>
      <c r="D49" s="16">
        <v>32.542000000000002</v>
      </c>
      <c r="E49" s="6">
        <v>3.0011999999999999E-3</v>
      </c>
      <c r="F49" s="16">
        <v>148.41</v>
      </c>
      <c r="G49" s="16">
        <v>121.7</v>
      </c>
      <c r="H49" s="16">
        <v>148.41</v>
      </c>
      <c r="I49">
        <v>1</v>
      </c>
      <c r="J49" t="s">
        <v>2196</v>
      </c>
      <c r="K49">
        <v>0.42818000000000001</v>
      </c>
      <c r="L49" s="8" t="s">
        <v>2268</v>
      </c>
      <c r="M49" s="8">
        <v>1191600</v>
      </c>
      <c r="N49" s="8">
        <v>2349100</v>
      </c>
      <c r="O49" s="8">
        <v>740620</v>
      </c>
      <c r="P49" s="8" t="s">
        <v>2268</v>
      </c>
      <c r="Q49" s="8" t="s">
        <v>2268</v>
      </c>
      <c r="R49" s="8" t="s">
        <v>2268</v>
      </c>
      <c r="S49" s="8" t="s">
        <v>2268</v>
      </c>
      <c r="T49" s="8"/>
      <c r="U49" s="8"/>
      <c r="V49" s="8"/>
      <c r="W49" s="8"/>
      <c r="X49" s="8"/>
      <c r="Y49" s="8"/>
      <c r="Z49" s="8"/>
      <c r="AA49" s="8"/>
    </row>
    <row r="50" spans="1:27" x14ac:dyDescent="0.2">
      <c r="A50" s="21" t="s">
        <v>58</v>
      </c>
      <c r="B50">
        <v>155</v>
      </c>
      <c r="C50" s="19">
        <v>0.76649100000000003</v>
      </c>
      <c r="D50" s="16">
        <v>5.6258100000000004</v>
      </c>
      <c r="E50" s="6">
        <v>2.8630800000000001E-2</v>
      </c>
      <c r="F50" s="16">
        <v>47.621000000000002</v>
      </c>
      <c r="G50" s="16">
        <v>34.384999999999998</v>
      </c>
      <c r="H50" s="16">
        <v>47.621000000000002</v>
      </c>
      <c r="J50" t="s">
        <v>2196</v>
      </c>
      <c r="K50">
        <v>8.7350000000000004E-4</v>
      </c>
      <c r="L50" s="8" t="s">
        <v>2268</v>
      </c>
      <c r="M50" s="8" t="s">
        <v>2268</v>
      </c>
      <c r="N50" s="8" t="s">
        <v>2268</v>
      </c>
      <c r="O50" s="8" t="s">
        <v>2268</v>
      </c>
      <c r="P50" s="8" t="s">
        <v>2268</v>
      </c>
      <c r="Q50" s="8">
        <v>2513400</v>
      </c>
      <c r="R50" s="8">
        <v>3915100</v>
      </c>
      <c r="S50" s="8">
        <v>3815200</v>
      </c>
      <c r="T50" s="8"/>
      <c r="U50" s="8"/>
      <c r="V50" s="8"/>
      <c r="W50" s="8"/>
      <c r="X50" s="8" t="str">
        <f>IF(P50="not det.",P50,P50/'[1]normalization factors'!F$2)</f>
        <v>not det.</v>
      </c>
      <c r="Y50" s="8">
        <f>IF(Q50="not det.",Q50,Q50/'[1]normalization factors'!G$2)</f>
        <v>10662935.859136119</v>
      </c>
      <c r="Z50" s="8">
        <f>IF(R50="not det.",R50,R50/'[1]normalization factors'!H$2)</f>
        <v>6854122.1319796955</v>
      </c>
      <c r="AA50" s="8">
        <f>IF(S50="not det.",S50,S50/'[1]normalization factors'!I$2)</f>
        <v>3815200</v>
      </c>
    </row>
    <row r="51" spans="1:27" x14ac:dyDescent="0.2">
      <c r="A51" s="21" t="s">
        <v>58</v>
      </c>
      <c r="B51">
        <v>900</v>
      </c>
      <c r="C51" s="19">
        <v>1</v>
      </c>
      <c r="D51" s="16">
        <v>136.24299999999999</v>
      </c>
      <c r="E51" s="6">
        <v>6.9052799999999998E-3</v>
      </c>
      <c r="F51" s="16">
        <v>136.24</v>
      </c>
      <c r="G51" s="16">
        <v>82.676000000000002</v>
      </c>
      <c r="H51" s="16">
        <v>136.24</v>
      </c>
      <c r="I51">
        <v>1</v>
      </c>
      <c r="J51" t="s">
        <v>2196</v>
      </c>
      <c r="K51">
        <v>3.5306000000000001E-3</v>
      </c>
      <c r="L51" s="8" t="s">
        <v>2268</v>
      </c>
      <c r="M51" s="8" t="s">
        <v>2268</v>
      </c>
      <c r="N51" s="8" t="s">
        <v>2268</v>
      </c>
      <c r="O51" s="8" t="s">
        <v>2268</v>
      </c>
      <c r="P51" s="8" t="s">
        <v>2268</v>
      </c>
      <c r="Q51" s="8">
        <v>184760</v>
      </c>
      <c r="R51" s="8">
        <v>2205200</v>
      </c>
      <c r="S51" s="8">
        <v>1768000</v>
      </c>
      <c r="T51" s="8"/>
      <c r="U51" s="8"/>
      <c r="V51" s="8"/>
      <c r="W51" s="8"/>
      <c r="X51" s="8" t="str">
        <f>IF(P51="not det.",P51,P51/'[1]normalization factors'!F$2)</f>
        <v>not det.</v>
      </c>
      <c r="Y51" s="8">
        <f>IF(Q51="not det.",Q51,Q51/'[1]normalization factors'!G$2)</f>
        <v>783832.27076230978</v>
      </c>
      <c r="Z51" s="8">
        <f>IF(R51="not det.",R51,R51/'[1]normalization factors'!H$2)</f>
        <v>3860619.1733139958</v>
      </c>
      <c r="AA51" s="8">
        <f>IF(S51="not det.",S51,S51/'[1]normalization factors'!I$2)</f>
        <v>1768000</v>
      </c>
    </row>
    <row r="52" spans="1:27" x14ac:dyDescent="0.2">
      <c r="A52" t="s">
        <v>2291</v>
      </c>
      <c r="B52">
        <v>478</v>
      </c>
      <c r="C52" s="19">
        <v>0.63349100000000003</v>
      </c>
      <c r="D52" s="16">
        <v>1.7356100000000001</v>
      </c>
      <c r="E52" s="6">
        <v>6.0559400000000001E-3</v>
      </c>
      <c r="F52" s="16">
        <v>98.897999999999996</v>
      </c>
      <c r="G52" s="16">
        <v>58.131</v>
      </c>
      <c r="H52" s="16">
        <v>98.897999999999996</v>
      </c>
      <c r="I52">
        <v>2</v>
      </c>
      <c r="J52" t="s">
        <v>2196</v>
      </c>
      <c r="K52" t="s">
        <v>34</v>
      </c>
      <c r="L52" s="8" t="s">
        <v>2268</v>
      </c>
      <c r="M52" s="8" t="s">
        <v>2268</v>
      </c>
      <c r="N52" s="8" t="s">
        <v>2268</v>
      </c>
      <c r="O52" s="8" t="s">
        <v>2268</v>
      </c>
      <c r="P52" s="8">
        <v>395230</v>
      </c>
      <c r="Q52" s="8" t="s">
        <v>2268</v>
      </c>
      <c r="R52" s="8">
        <v>2888000</v>
      </c>
      <c r="S52" s="8" t="s">
        <v>2268</v>
      </c>
      <c r="T52" s="8"/>
      <c r="U52" s="8"/>
      <c r="V52" s="8"/>
      <c r="W52" s="8"/>
      <c r="X52" s="8"/>
      <c r="Y52" s="8"/>
      <c r="Z52" s="8"/>
      <c r="AA52" s="8"/>
    </row>
    <row r="53" spans="1:27" x14ac:dyDescent="0.2">
      <c r="A53" t="s">
        <v>2292</v>
      </c>
      <c r="B53">
        <v>1627</v>
      </c>
      <c r="C53" s="19">
        <v>1</v>
      </c>
      <c r="D53" s="16">
        <v>73.951300000000003</v>
      </c>
      <c r="E53" s="6">
        <v>1.8042200000000001E-2</v>
      </c>
      <c r="F53" s="16">
        <v>73.950999999999993</v>
      </c>
      <c r="G53" s="16">
        <v>9.2215000000000007</v>
      </c>
      <c r="H53" s="16">
        <v>73.950999999999993</v>
      </c>
      <c r="J53" t="s">
        <v>2196</v>
      </c>
      <c r="K53" t="s">
        <v>34</v>
      </c>
      <c r="L53" s="8" t="s">
        <v>2268</v>
      </c>
      <c r="M53" s="8" t="s">
        <v>2268</v>
      </c>
      <c r="N53" s="8" t="s">
        <v>2268</v>
      </c>
      <c r="O53" s="8" t="s">
        <v>2268</v>
      </c>
      <c r="P53" s="8">
        <v>724590</v>
      </c>
      <c r="Q53" s="8">
        <v>492400</v>
      </c>
      <c r="R53" s="8">
        <v>4838000</v>
      </c>
      <c r="S53" s="8">
        <v>9330100</v>
      </c>
      <c r="T53" s="8"/>
      <c r="U53" s="8"/>
      <c r="V53" s="8"/>
      <c r="W53" s="8"/>
      <c r="X53" s="8"/>
      <c r="Y53" s="8"/>
      <c r="Z53" s="8"/>
      <c r="AA53" s="8"/>
    </row>
    <row r="54" spans="1:27" x14ac:dyDescent="0.2">
      <c r="A54" t="s">
        <v>2293</v>
      </c>
      <c r="B54">
        <v>1888</v>
      </c>
      <c r="C54" s="19">
        <v>0.71107799999999999</v>
      </c>
      <c r="D54" s="16">
        <v>1.6469199999999999</v>
      </c>
      <c r="E54" s="6">
        <v>1.74653E-2</v>
      </c>
      <c r="F54" s="16">
        <v>57.177</v>
      </c>
      <c r="G54" s="16">
        <v>20.782</v>
      </c>
      <c r="H54" s="16">
        <v>57.177</v>
      </c>
      <c r="I54">
        <v>2</v>
      </c>
      <c r="J54" t="s">
        <v>2196</v>
      </c>
      <c r="K54" t="s">
        <v>34</v>
      </c>
      <c r="L54" s="8" t="s">
        <v>2268</v>
      </c>
      <c r="M54" s="8">
        <v>624890</v>
      </c>
      <c r="N54" s="8">
        <v>1507200</v>
      </c>
      <c r="O54" s="8">
        <v>1175000</v>
      </c>
      <c r="P54" s="8">
        <v>710920</v>
      </c>
      <c r="Q54" s="8" t="s">
        <v>2268</v>
      </c>
      <c r="R54" s="8">
        <v>8296600</v>
      </c>
      <c r="S54" s="8">
        <v>13049000</v>
      </c>
      <c r="T54" s="8"/>
      <c r="U54" s="8"/>
      <c r="V54" s="8"/>
      <c r="W54" s="8"/>
      <c r="X54" s="8"/>
      <c r="Y54" s="8"/>
      <c r="Z54" s="8"/>
      <c r="AA54" s="8"/>
    </row>
    <row r="55" spans="1:27" x14ac:dyDescent="0.2">
      <c r="A55" t="s">
        <v>2294</v>
      </c>
      <c r="B55">
        <v>103</v>
      </c>
      <c r="C55" s="19">
        <v>0.43414000000000003</v>
      </c>
      <c r="D55" s="16">
        <v>1.85951</v>
      </c>
      <c r="E55" s="6">
        <v>2.9867999999999999E-2</v>
      </c>
      <c r="F55" s="16">
        <v>39.628999999999998</v>
      </c>
      <c r="G55" s="16">
        <v>19.190999999999999</v>
      </c>
      <c r="H55" s="16">
        <v>39.628999999999998</v>
      </c>
      <c r="J55" t="s">
        <v>2196</v>
      </c>
      <c r="K55" t="s">
        <v>34</v>
      </c>
      <c r="L55" s="8" t="s">
        <v>2268</v>
      </c>
      <c r="M55" s="8" t="s">
        <v>2268</v>
      </c>
      <c r="N55" s="8" t="s">
        <v>2268</v>
      </c>
      <c r="O55" s="8" t="s">
        <v>2268</v>
      </c>
      <c r="P55" s="8" t="s">
        <v>2268</v>
      </c>
      <c r="Q55" s="8" t="s">
        <v>2268</v>
      </c>
      <c r="R55" s="8" t="s">
        <v>2268</v>
      </c>
      <c r="S55" s="8" t="s">
        <v>2268</v>
      </c>
      <c r="T55" s="8"/>
      <c r="U55" s="8"/>
      <c r="V55" s="8"/>
      <c r="W55" s="8"/>
      <c r="X55" s="8"/>
      <c r="Y55" s="8"/>
      <c r="Z55" s="8"/>
      <c r="AA55" s="8"/>
    </row>
    <row r="56" spans="1:27" x14ac:dyDescent="0.2">
      <c r="A56" t="s">
        <v>2295</v>
      </c>
      <c r="B56">
        <v>493</v>
      </c>
      <c r="C56" s="19">
        <v>1</v>
      </c>
      <c r="D56" s="16">
        <v>57.887900000000002</v>
      </c>
      <c r="E56" s="6">
        <v>1.6823999999999999E-2</v>
      </c>
      <c r="F56" s="16">
        <v>57.887999999999998</v>
      </c>
      <c r="G56" s="16">
        <v>7.0534999999999997</v>
      </c>
      <c r="H56" s="16">
        <v>57.887999999999998</v>
      </c>
      <c r="J56" t="s">
        <v>2196</v>
      </c>
      <c r="K56" t="s">
        <v>34</v>
      </c>
      <c r="L56" s="8" t="s">
        <v>2268</v>
      </c>
      <c r="M56" s="8" t="s">
        <v>2268</v>
      </c>
      <c r="N56" s="8" t="s">
        <v>2268</v>
      </c>
      <c r="O56" s="8" t="s">
        <v>2268</v>
      </c>
      <c r="P56" s="8">
        <v>325210</v>
      </c>
      <c r="Q56" s="8">
        <v>721600</v>
      </c>
      <c r="R56" s="8" t="s">
        <v>2268</v>
      </c>
      <c r="S56" s="8">
        <v>2130800</v>
      </c>
      <c r="T56" s="8"/>
      <c r="U56" s="8"/>
      <c r="V56" s="8"/>
      <c r="W56" s="8"/>
      <c r="X56" s="8"/>
      <c r="Y56" s="8"/>
      <c r="Z56" s="8"/>
      <c r="AA56" s="8"/>
    </row>
    <row r="57" spans="1:27" x14ac:dyDescent="0.2">
      <c r="A57" t="s">
        <v>2295</v>
      </c>
      <c r="B57">
        <v>497</v>
      </c>
      <c r="C57" s="19">
        <v>1</v>
      </c>
      <c r="D57" s="16">
        <v>57.887900000000002</v>
      </c>
      <c r="E57" s="6">
        <v>1.6823999999999999E-2</v>
      </c>
      <c r="F57" s="16">
        <v>57.887999999999998</v>
      </c>
      <c r="G57" s="16">
        <v>7.0534999999999997</v>
      </c>
      <c r="H57" s="16">
        <v>57.887999999999998</v>
      </c>
      <c r="J57" t="s">
        <v>2196</v>
      </c>
      <c r="K57" t="s">
        <v>34</v>
      </c>
      <c r="L57" s="8" t="s">
        <v>2268</v>
      </c>
      <c r="M57" s="8" t="s">
        <v>2268</v>
      </c>
      <c r="N57" s="8" t="s">
        <v>2268</v>
      </c>
      <c r="O57" s="8" t="s">
        <v>2268</v>
      </c>
      <c r="P57" s="8">
        <v>325210</v>
      </c>
      <c r="Q57" s="8">
        <v>721600</v>
      </c>
      <c r="R57" s="8" t="s">
        <v>2268</v>
      </c>
      <c r="S57" s="8">
        <v>2130800</v>
      </c>
      <c r="T57" s="8"/>
      <c r="U57" s="8"/>
      <c r="V57" s="8"/>
      <c r="W57" s="8"/>
      <c r="X57" s="8"/>
      <c r="Y57" s="8"/>
      <c r="Z57" s="8"/>
      <c r="AA57" s="8"/>
    </row>
    <row r="58" spans="1:27" x14ac:dyDescent="0.2">
      <c r="A58" t="s">
        <v>2296</v>
      </c>
      <c r="B58">
        <v>414</v>
      </c>
      <c r="C58" s="19">
        <v>1</v>
      </c>
      <c r="D58" s="16">
        <v>127.86799999999999</v>
      </c>
      <c r="E58" s="6">
        <v>2.07297E-2</v>
      </c>
      <c r="F58" s="16">
        <v>127.87</v>
      </c>
      <c r="G58" s="16">
        <v>51.536000000000001</v>
      </c>
      <c r="H58" s="16">
        <v>127.87</v>
      </c>
      <c r="I58">
        <v>1</v>
      </c>
      <c r="J58" t="s">
        <v>2196</v>
      </c>
      <c r="K58" t="s">
        <v>34</v>
      </c>
      <c r="L58" s="8" t="s">
        <v>2268</v>
      </c>
      <c r="M58" s="8" t="s">
        <v>2268</v>
      </c>
      <c r="N58" s="8">
        <v>121120</v>
      </c>
      <c r="O58" s="8">
        <v>102240</v>
      </c>
      <c r="P58" s="8">
        <v>5744400</v>
      </c>
      <c r="Q58" s="8">
        <v>8276700</v>
      </c>
      <c r="R58" s="8">
        <v>25789000</v>
      </c>
      <c r="S58" s="8">
        <v>36721000</v>
      </c>
      <c r="T58" s="8"/>
      <c r="U58" s="8"/>
      <c r="V58" s="8"/>
      <c r="W58" s="8"/>
      <c r="X58" s="8"/>
      <c r="Y58" s="8"/>
      <c r="Z58" s="8"/>
      <c r="AA58" s="8"/>
    </row>
    <row r="59" spans="1:27" x14ac:dyDescent="0.2">
      <c r="A59" t="s">
        <v>2297</v>
      </c>
      <c r="B59">
        <v>6</v>
      </c>
      <c r="C59" s="19">
        <v>1</v>
      </c>
      <c r="D59" s="16">
        <v>32.253900000000002</v>
      </c>
      <c r="E59" s="6">
        <v>2.9122800000000001E-2</v>
      </c>
      <c r="F59" s="16">
        <v>32.253999999999998</v>
      </c>
      <c r="G59" s="16">
        <v>9.2417999999999996</v>
      </c>
      <c r="H59" s="16">
        <v>32.253999999999998</v>
      </c>
      <c r="J59" t="s">
        <v>2196</v>
      </c>
      <c r="K59" t="s">
        <v>34</v>
      </c>
      <c r="L59" s="8" t="s">
        <v>2268</v>
      </c>
      <c r="M59" s="8" t="s">
        <v>2268</v>
      </c>
      <c r="N59" s="8" t="s">
        <v>2268</v>
      </c>
      <c r="O59" s="8" t="s">
        <v>2268</v>
      </c>
      <c r="P59" s="8" t="s">
        <v>2268</v>
      </c>
      <c r="Q59" s="8" t="s">
        <v>2268</v>
      </c>
      <c r="R59" s="8" t="s">
        <v>2268</v>
      </c>
      <c r="S59" s="8">
        <v>367340</v>
      </c>
      <c r="T59" s="8"/>
      <c r="U59" s="8"/>
      <c r="V59" s="8"/>
      <c r="W59" s="8"/>
      <c r="X59" s="8"/>
      <c r="Y59" s="8"/>
      <c r="Z59" s="8"/>
      <c r="AA59" s="8"/>
    </row>
    <row r="60" spans="1:27" x14ac:dyDescent="0.2">
      <c r="A60" t="s">
        <v>2298</v>
      </c>
      <c r="B60">
        <v>1426</v>
      </c>
      <c r="C60" s="19">
        <v>0.88233499999999998</v>
      </c>
      <c r="D60" s="16">
        <v>8.1282499999999995</v>
      </c>
      <c r="E60" s="6">
        <v>2.9085799999999998E-2</v>
      </c>
      <c r="F60" s="16">
        <v>39.622</v>
      </c>
      <c r="G60" s="16">
        <v>14.784000000000001</v>
      </c>
      <c r="H60" s="16">
        <v>39.622</v>
      </c>
      <c r="J60" t="s">
        <v>2196</v>
      </c>
      <c r="K60" t="s">
        <v>34</v>
      </c>
      <c r="L60" s="8" t="s">
        <v>2268</v>
      </c>
      <c r="M60" s="8" t="s">
        <v>2268</v>
      </c>
      <c r="N60" s="8">
        <v>191230</v>
      </c>
      <c r="O60" s="8" t="s">
        <v>2268</v>
      </c>
      <c r="P60" s="8" t="s">
        <v>2268</v>
      </c>
      <c r="Q60" s="8" t="s">
        <v>2268</v>
      </c>
      <c r="R60" s="8" t="s">
        <v>2268</v>
      </c>
      <c r="S60" s="8" t="s">
        <v>2268</v>
      </c>
      <c r="T60" s="8"/>
      <c r="U60" s="8"/>
      <c r="V60" s="8"/>
      <c r="W60" s="8"/>
      <c r="X60" s="8"/>
      <c r="Y60" s="8"/>
      <c r="Z60" s="8"/>
      <c r="AA60" s="8"/>
    </row>
    <row r="61" spans="1:27" x14ac:dyDescent="0.2">
      <c r="A61" t="s">
        <v>2298</v>
      </c>
      <c r="B61">
        <v>1427</v>
      </c>
      <c r="C61" s="19">
        <v>0.88233499999999998</v>
      </c>
      <c r="D61" s="16">
        <v>8.1282499999999995</v>
      </c>
      <c r="E61" s="6">
        <v>2.9085799999999998E-2</v>
      </c>
      <c r="F61" s="16">
        <v>39.622</v>
      </c>
      <c r="G61" s="16">
        <v>14.784000000000001</v>
      </c>
      <c r="H61" s="16">
        <v>39.622</v>
      </c>
      <c r="J61" t="s">
        <v>2196</v>
      </c>
      <c r="K61" t="s">
        <v>34</v>
      </c>
      <c r="L61" s="8" t="s">
        <v>2268</v>
      </c>
      <c r="M61" s="8" t="s">
        <v>2268</v>
      </c>
      <c r="N61" s="8">
        <v>191230</v>
      </c>
      <c r="O61" s="8" t="s">
        <v>2268</v>
      </c>
      <c r="P61" s="8" t="s">
        <v>2268</v>
      </c>
      <c r="Q61" s="8" t="s">
        <v>2268</v>
      </c>
      <c r="R61" s="8" t="s">
        <v>2268</v>
      </c>
      <c r="S61" s="8" t="s">
        <v>2268</v>
      </c>
      <c r="T61" s="8"/>
      <c r="U61" s="8"/>
      <c r="V61" s="8"/>
      <c r="W61" s="8"/>
      <c r="X61" s="8"/>
      <c r="Y61" s="8"/>
      <c r="Z61" s="8"/>
      <c r="AA61" s="8"/>
    </row>
    <row r="62" spans="1:27" x14ac:dyDescent="0.2">
      <c r="A62" t="s">
        <v>2299</v>
      </c>
      <c r="B62">
        <v>490</v>
      </c>
      <c r="C62" s="19">
        <v>1</v>
      </c>
      <c r="D62" s="16">
        <v>59.264699999999998</v>
      </c>
      <c r="E62" s="6">
        <v>2.28294E-2</v>
      </c>
      <c r="F62" s="16">
        <v>59.265000000000001</v>
      </c>
      <c r="G62" s="16">
        <v>13.757</v>
      </c>
      <c r="H62" s="16">
        <v>59.265000000000001</v>
      </c>
      <c r="I62">
        <v>2</v>
      </c>
      <c r="J62" t="s">
        <v>2196</v>
      </c>
      <c r="K62" t="s">
        <v>34</v>
      </c>
      <c r="L62" s="8" t="s">
        <v>2268</v>
      </c>
      <c r="M62" s="8" t="s">
        <v>2268</v>
      </c>
      <c r="N62" s="8" t="s">
        <v>2268</v>
      </c>
      <c r="O62" s="8" t="s">
        <v>2268</v>
      </c>
      <c r="P62" s="8" t="s">
        <v>2268</v>
      </c>
      <c r="Q62" s="8" t="s">
        <v>2268</v>
      </c>
      <c r="R62" s="8">
        <v>28397000</v>
      </c>
      <c r="S62" s="8" t="s">
        <v>2268</v>
      </c>
      <c r="T62" s="8"/>
      <c r="U62" s="8"/>
      <c r="V62" s="8"/>
      <c r="W62" s="8"/>
      <c r="X62" s="8"/>
      <c r="Y62" s="8"/>
      <c r="Z62" s="8"/>
      <c r="AA62" s="8"/>
    </row>
    <row r="63" spans="1:27" x14ac:dyDescent="0.2">
      <c r="A63" t="s">
        <v>2300</v>
      </c>
      <c r="B63">
        <v>30</v>
      </c>
      <c r="C63" s="19">
        <v>0.26286399999999999</v>
      </c>
      <c r="D63" s="16">
        <v>0</v>
      </c>
      <c r="E63" s="6">
        <v>2.6815800000000001E-2</v>
      </c>
      <c r="F63" s="16">
        <v>30.489000000000001</v>
      </c>
      <c r="G63" s="16">
        <v>22.204999999999998</v>
      </c>
      <c r="H63" s="16">
        <v>30.489000000000001</v>
      </c>
      <c r="J63" t="s">
        <v>2196</v>
      </c>
      <c r="K63" t="s">
        <v>34</v>
      </c>
      <c r="L63" s="8" t="s">
        <v>2268</v>
      </c>
      <c r="M63" s="8" t="s">
        <v>2268</v>
      </c>
      <c r="N63" s="8" t="s">
        <v>2268</v>
      </c>
      <c r="O63" s="8" t="s">
        <v>2268</v>
      </c>
      <c r="P63" s="8" t="s">
        <v>2268</v>
      </c>
      <c r="Q63" s="8" t="s">
        <v>2268</v>
      </c>
      <c r="R63" s="8" t="s">
        <v>2268</v>
      </c>
      <c r="S63" s="8" t="s">
        <v>2268</v>
      </c>
      <c r="T63" s="8"/>
      <c r="U63" s="8"/>
      <c r="V63" s="8"/>
      <c r="W63" s="8"/>
      <c r="X63" s="8"/>
      <c r="Y63" s="8"/>
      <c r="Z63" s="8"/>
      <c r="AA63" s="8"/>
    </row>
    <row r="64" spans="1:27" x14ac:dyDescent="0.2">
      <c r="A64" t="s">
        <v>2301</v>
      </c>
      <c r="B64">
        <v>1046</v>
      </c>
      <c r="C64" s="19">
        <v>0.99097599999999997</v>
      </c>
      <c r="D64" s="16">
        <v>20.457699999999999</v>
      </c>
      <c r="E64" s="6">
        <v>5.23866E-3</v>
      </c>
      <c r="F64" s="16">
        <v>77.745999999999995</v>
      </c>
      <c r="G64" s="16">
        <v>27.722000000000001</v>
      </c>
      <c r="H64" s="16">
        <v>77.745999999999995</v>
      </c>
      <c r="I64">
        <v>2</v>
      </c>
      <c r="J64" t="s">
        <v>2209</v>
      </c>
      <c r="K64" t="s">
        <v>34</v>
      </c>
      <c r="L64" s="8" t="s">
        <v>2268</v>
      </c>
      <c r="M64" s="8" t="s">
        <v>2268</v>
      </c>
      <c r="N64" s="8" t="s">
        <v>2268</v>
      </c>
      <c r="O64" s="8" t="s">
        <v>2268</v>
      </c>
      <c r="P64" s="8" t="s">
        <v>2268</v>
      </c>
      <c r="Q64" s="8" t="s">
        <v>2268</v>
      </c>
      <c r="R64" s="8" t="s">
        <v>2268</v>
      </c>
      <c r="S64" s="8">
        <v>10375000</v>
      </c>
      <c r="T64" s="8"/>
      <c r="U64" s="8"/>
      <c r="V64" s="8"/>
      <c r="W64" s="8"/>
      <c r="X64" s="8"/>
      <c r="Y64" s="8"/>
      <c r="Z64" s="8"/>
      <c r="AA64" s="8"/>
    </row>
    <row r="65" spans="1:27" x14ac:dyDescent="0.2">
      <c r="A65" t="s">
        <v>2301</v>
      </c>
      <c r="B65">
        <v>1050</v>
      </c>
      <c r="C65" s="19">
        <v>0.99243199999999998</v>
      </c>
      <c r="D65" s="16">
        <v>21.232199999999999</v>
      </c>
      <c r="E65" s="6">
        <v>5.23866E-3</v>
      </c>
      <c r="F65" s="16">
        <v>77.745999999999995</v>
      </c>
      <c r="G65" s="16">
        <v>27.722000000000001</v>
      </c>
      <c r="H65" s="16">
        <v>77.745999999999995</v>
      </c>
      <c r="I65">
        <v>2</v>
      </c>
      <c r="J65" t="s">
        <v>2196</v>
      </c>
      <c r="K65" t="s">
        <v>34</v>
      </c>
      <c r="L65" s="8" t="s">
        <v>2268</v>
      </c>
      <c r="M65" s="8" t="s">
        <v>2268</v>
      </c>
      <c r="N65" s="8" t="s">
        <v>2268</v>
      </c>
      <c r="O65" s="8" t="s">
        <v>2268</v>
      </c>
      <c r="P65" s="8" t="s">
        <v>2268</v>
      </c>
      <c r="Q65" s="8" t="s">
        <v>2268</v>
      </c>
      <c r="R65" s="8" t="s">
        <v>2268</v>
      </c>
      <c r="S65" s="8">
        <v>10375000</v>
      </c>
      <c r="T65" s="8"/>
      <c r="U65" s="8"/>
      <c r="V65" s="8"/>
      <c r="W65" s="8"/>
      <c r="X65" s="8"/>
      <c r="Y65" s="8"/>
      <c r="Z65" s="8"/>
      <c r="AA65" s="8"/>
    </row>
    <row r="66" spans="1:27" x14ac:dyDescent="0.2">
      <c r="A66" t="s">
        <v>2302</v>
      </c>
      <c r="B66">
        <v>818</v>
      </c>
      <c r="C66" s="19">
        <v>0.71389199999999997</v>
      </c>
      <c r="D66" s="16">
        <v>0.96072100000000005</v>
      </c>
      <c r="E66" s="6">
        <v>2.5776E-2</v>
      </c>
      <c r="F66" s="16">
        <v>52.247</v>
      </c>
      <c r="G66" s="16">
        <v>22.702999999999999</v>
      </c>
      <c r="H66" s="16">
        <v>52.247</v>
      </c>
      <c r="I66">
        <v>2</v>
      </c>
      <c r="J66" t="s">
        <v>2196</v>
      </c>
      <c r="K66" t="s">
        <v>34</v>
      </c>
      <c r="L66" s="8" t="s">
        <v>2268</v>
      </c>
      <c r="M66" s="8" t="s">
        <v>2268</v>
      </c>
      <c r="N66" s="8" t="s">
        <v>2268</v>
      </c>
      <c r="O66" s="8" t="s">
        <v>2268</v>
      </c>
      <c r="P66" s="8" t="s">
        <v>2268</v>
      </c>
      <c r="Q66" s="8">
        <v>1042400</v>
      </c>
      <c r="R66" s="8" t="s">
        <v>2268</v>
      </c>
      <c r="S66" s="8">
        <v>9042100</v>
      </c>
      <c r="T66" s="8"/>
      <c r="U66" s="8"/>
      <c r="V66" s="8"/>
      <c r="W66" s="8"/>
      <c r="X66" s="8"/>
      <c r="Y66" s="8"/>
      <c r="Z66" s="8"/>
      <c r="AA66" s="8"/>
    </row>
    <row r="67" spans="1:27" x14ac:dyDescent="0.2">
      <c r="A67" t="s">
        <v>2303</v>
      </c>
      <c r="B67">
        <v>544</v>
      </c>
      <c r="C67" s="19">
        <v>0.999942</v>
      </c>
      <c r="D67" s="16">
        <v>42.3889</v>
      </c>
      <c r="E67" s="6">
        <v>5.3802199999999998E-3</v>
      </c>
      <c r="F67" s="16">
        <v>90.37</v>
      </c>
      <c r="G67" s="16">
        <v>10.657</v>
      </c>
      <c r="H67" s="16">
        <v>76.477999999999994</v>
      </c>
      <c r="I67">
        <v>2</v>
      </c>
      <c r="J67" t="s">
        <v>2209</v>
      </c>
      <c r="K67" t="s">
        <v>34</v>
      </c>
      <c r="L67" s="8" t="s">
        <v>2268</v>
      </c>
      <c r="M67" s="8" t="s">
        <v>2268</v>
      </c>
      <c r="N67" s="8" t="s">
        <v>2268</v>
      </c>
      <c r="O67" s="8" t="s">
        <v>2268</v>
      </c>
      <c r="P67" s="8">
        <v>1517600</v>
      </c>
      <c r="Q67" s="8">
        <v>1418100</v>
      </c>
      <c r="R67" s="8" t="s">
        <v>2268</v>
      </c>
      <c r="S67" s="8">
        <v>7809600</v>
      </c>
      <c r="T67" s="8"/>
      <c r="U67" s="8"/>
      <c r="V67" s="8"/>
      <c r="W67" s="8"/>
      <c r="X67" s="8"/>
      <c r="Y67" s="8"/>
      <c r="Z67" s="8"/>
      <c r="AA67" s="8"/>
    </row>
    <row r="68" spans="1:27" x14ac:dyDescent="0.2">
      <c r="A68" t="s">
        <v>2303</v>
      </c>
      <c r="B68">
        <v>545</v>
      </c>
      <c r="C68" s="19">
        <v>0.99995599999999996</v>
      </c>
      <c r="D68" s="16">
        <v>43.5852</v>
      </c>
      <c r="E68" s="6">
        <v>5.3802199999999998E-3</v>
      </c>
      <c r="F68" s="16">
        <v>90.37</v>
      </c>
      <c r="G68" s="16">
        <v>10.657</v>
      </c>
      <c r="H68" s="16">
        <v>76.477999999999994</v>
      </c>
      <c r="I68">
        <v>2</v>
      </c>
      <c r="J68" t="s">
        <v>2196</v>
      </c>
      <c r="K68" t="s">
        <v>34</v>
      </c>
      <c r="L68" s="8" t="s">
        <v>2268</v>
      </c>
      <c r="M68" s="8" t="s">
        <v>2268</v>
      </c>
      <c r="N68" s="8" t="s">
        <v>2268</v>
      </c>
      <c r="O68" s="8" t="s">
        <v>2268</v>
      </c>
      <c r="P68" s="8">
        <v>1517600</v>
      </c>
      <c r="Q68" s="8">
        <v>1418100</v>
      </c>
      <c r="R68" s="8" t="s">
        <v>2268</v>
      </c>
      <c r="S68" s="8">
        <v>7809600</v>
      </c>
      <c r="T68" s="8"/>
      <c r="U68" s="8"/>
      <c r="V68" s="8"/>
      <c r="W68" s="8"/>
      <c r="X68" s="8"/>
      <c r="Y68" s="8"/>
      <c r="Z68" s="8"/>
      <c r="AA68" s="8"/>
    </row>
    <row r="69" spans="1:27" x14ac:dyDescent="0.2">
      <c r="A69" t="s">
        <v>2304</v>
      </c>
      <c r="B69">
        <v>212</v>
      </c>
      <c r="C69" s="19">
        <v>1</v>
      </c>
      <c r="D69" s="16">
        <v>31.088899999999999</v>
      </c>
      <c r="E69" s="6">
        <v>2.5844200000000001E-2</v>
      </c>
      <c r="F69" s="16">
        <v>31.318999999999999</v>
      </c>
      <c r="G69" s="16">
        <v>22.643000000000001</v>
      </c>
      <c r="H69" s="16">
        <v>31.088999999999999</v>
      </c>
      <c r="I69">
        <v>3</v>
      </c>
      <c r="J69" t="s">
        <v>2196</v>
      </c>
      <c r="K69" t="s">
        <v>34</v>
      </c>
      <c r="L69" s="8" t="s">
        <v>2268</v>
      </c>
      <c r="M69" s="8" t="s">
        <v>2268</v>
      </c>
      <c r="N69" s="8" t="s">
        <v>2268</v>
      </c>
      <c r="O69" s="8" t="s">
        <v>2268</v>
      </c>
      <c r="P69" s="8">
        <v>72604000</v>
      </c>
      <c r="Q69" s="8">
        <v>61065000</v>
      </c>
      <c r="R69" s="8">
        <v>91321000</v>
      </c>
      <c r="S69" s="8">
        <v>2003600</v>
      </c>
      <c r="T69" s="8"/>
      <c r="U69" s="8"/>
      <c r="V69" s="8"/>
      <c r="W69" s="8"/>
      <c r="X69" s="8"/>
      <c r="Y69" s="8"/>
      <c r="Z69" s="8"/>
      <c r="AA69" s="8"/>
    </row>
    <row r="70" spans="1:27" x14ac:dyDescent="0.2">
      <c r="A70" t="s">
        <v>2305</v>
      </c>
      <c r="B70">
        <v>266</v>
      </c>
      <c r="C70" s="19">
        <v>1</v>
      </c>
      <c r="D70" s="16">
        <v>56.258099999999999</v>
      </c>
      <c r="E70" s="6">
        <v>2.0912400000000001E-2</v>
      </c>
      <c r="F70" s="16">
        <v>66.691999999999993</v>
      </c>
      <c r="G70" s="16">
        <v>34.372</v>
      </c>
      <c r="H70" s="16">
        <v>56.258000000000003</v>
      </c>
      <c r="J70" t="s">
        <v>2196</v>
      </c>
      <c r="K70" t="s">
        <v>34</v>
      </c>
      <c r="L70" s="8" t="s">
        <v>2268</v>
      </c>
      <c r="M70" s="8" t="s">
        <v>2268</v>
      </c>
      <c r="N70" s="8" t="s">
        <v>2268</v>
      </c>
      <c r="O70" s="8" t="s">
        <v>2268</v>
      </c>
      <c r="P70" s="8">
        <v>1091300</v>
      </c>
      <c r="Q70" s="8">
        <v>2193300</v>
      </c>
      <c r="R70" s="8">
        <v>2624100</v>
      </c>
      <c r="S70" s="8">
        <v>6306900</v>
      </c>
      <c r="T70" s="8"/>
      <c r="U70" s="8"/>
      <c r="V70" s="8"/>
      <c r="W70" s="8"/>
      <c r="X70" s="8"/>
      <c r="Y70" s="8"/>
      <c r="Z70" s="8"/>
      <c r="AA70" s="8"/>
    </row>
    <row r="71" spans="1:27" x14ac:dyDescent="0.2">
      <c r="A71" t="s">
        <v>2306</v>
      </c>
      <c r="B71">
        <v>496</v>
      </c>
      <c r="C71" s="19">
        <v>0.99953400000000003</v>
      </c>
      <c r="D71" s="16">
        <v>33.3123</v>
      </c>
      <c r="E71" s="6">
        <v>2.2299099999999999E-2</v>
      </c>
      <c r="F71" s="16">
        <v>35.472999999999999</v>
      </c>
      <c r="G71" s="16">
        <v>15.423999999999999</v>
      </c>
      <c r="H71" s="16">
        <v>35.472999999999999</v>
      </c>
      <c r="J71" t="s">
        <v>2196</v>
      </c>
      <c r="K71" t="s">
        <v>34</v>
      </c>
      <c r="L71" s="8" t="s">
        <v>2268</v>
      </c>
      <c r="M71" s="8" t="s">
        <v>2268</v>
      </c>
      <c r="N71" s="8" t="s">
        <v>2268</v>
      </c>
      <c r="O71" s="8">
        <v>275580</v>
      </c>
      <c r="P71" s="8" t="s">
        <v>2268</v>
      </c>
      <c r="Q71" s="8" t="s">
        <v>2268</v>
      </c>
      <c r="R71" s="8" t="s">
        <v>2268</v>
      </c>
      <c r="S71" s="8" t="s">
        <v>2268</v>
      </c>
      <c r="T71" s="8"/>
      <c r="U71" s="8"/>
      <c r="V71" s="8"/>
      <c r="W71" s="8"/>
      <c r="X71" s="8"/>
      <c r="Y71" s="8"/>
      <c r="Z71" s="8"/>
      <c r="AA71" s="8"/>
    </row>
    <row r="72" spans="1:27" x14ac:dyDescent="0.2">
      <c r="A72" t="s">
        <v>2307</v>
      </c>
      <c r="B72">
        <v>847</v>
      </c>
      <c r="C72" s="19">
        <v>1</v>
      </c>
      <c r="D72" s="16">
        <v>30.668600000000001</v>
      </c>
      <c r="E72" s="6">
        <v>2.7399300000000001E-2</v>
      </c>
      <c r="F72" s="16">
        <v>30.669</v>
      </c>
      <c r="G72" s="16">
        <v>14.515000000000001</v>
      </c>
      <c r="H72" s="16">
        <v>30.669</v>
      </c>
      <c r="I72">
        <v>2</v>
      </c>
      <c r="J72" t="s">
        <v>2196</v>
      </c>
      <c r="K72" t="s">
        <v>34</v>
      </c>
      <c r="L72" s="8">
        <v>197750</v>
      </c>
      <c r="M72" s="8">
        <v>476280</v>
      </c>
      <c r="N72" s="8">
        <v>1040400</v>
      </c>
      <c r="O72" s="8">
        <v>399880</v>
      </c>
      <c r="P72" s="8">
        <v>11147000</v>
      </c>
      <c r="Q72" s="8">
        <v>14694000</v>
      </c>
      <c r="R72" s="8" t="s">
        <v>2268</v>
      </c>
      <c r="S72" s="8">
        <v>41389000</v>
      </c>
      <c r="T72" s="8"/>
      <c r="U72" s="8"/>
      <c r="V72" s="8"/>
      <c r="W72" s="8"/>
      <c r="X72" s="8"/>
      <c r="Y72" s="8"/>
      <c r="Z72" s="8"/>
      <c r="AA72" s="8"/>
    </row>
    <row r="73" spans="1:27" x14ac:dyDescent="0.2">
      <c r="A73" t="s">
        <v>2307</v>
      </c>
      <c r="B73">
        <v>849</v>
      </c>
      <c r="C73" s="19">
        <v>1</v>
      </c>
      <c r="D73" s="16">
        <v>30.668600000000001</v>
      </c>
      <c r="E73" s="6">
        <v>2.7399300000000001E-2</v>
      </c>
      <c r="F73" s="16">
        <v>30.669</v>
      </c>
      <c r="G73" s="16">
        <v>14.515000000000001</v>
      </c>
      <c r="H73" s="16">
        <v>30.669</v>
      </c>
      <c r="I73">
        <v>2</v>
      </c>
      <c r="J73" t="s">
        <v>2196</v>
      </c>
      <c r="K73" t="s">
        <v>34</v>
      </c>
      <c r="L73" s="8">
        <v>197750</v>
      </c>
      <c r="M73" s="8">
        <v>476280</v>
      </c>
      <c r="N73" s="8">
        <v>1040400</v>
      </c>
      <c r="O73" s="8">
        <v>399880</v>
      </c>
      <c r="P73" s="8">
        <v>11147000</v>
      </c>
      <c r="Q73" s="8">
        <v>14694000</v>
      </c>
      <c r="R73" s="8" t="s">
        <v>2268</v>
      </c>
      <c r="S73" s="8">
        <v>41389000</v>
      </c>
      <c r="T73" s="8"/>
      <c r="U73" s="8"/>
      <c r="V73" s="8"/>
      <c r="W73" s="8"/>
      <c r="X73" s="8"/>
      <c r="Y73" s="8"/>
      <c r="Z73" s="8"/>
      <c r="AA73" s="8"/>
    </row>
    <row r="74" spans="1:27" x14ac:dyDescent="0.2">
      <c r="A74" t="s">
        <v>2308</v>
      </c>
      <c r="B74">
        <v>415</v>
      </c>
      <c r="C74" s="19">
        <v>1</v>
      </c>
      <c r="D74" s="16">
        <v>81.190600000000003</v>
      </c>
      <c r="E74" s="6">
        <v>6.1104699999999998E-3</v>
      </c>
      <c r="F74" s="16">
        <v>81.191000000000003</v>
      </c>
      <c r="G74" s="16">
        <v>22.376000000000001</v>
      </c>
      <c r="H74" s="16">
        <v>81.191000000000003</v>
      </c>
      <c r="I74">
        <v>1</v>
      </c>
      <c r="J74" t="s">
        <v>2196</v>
      </c>
      <c r="K74" t="s">
        <v>34</v>
      </c>
      <c r="L74" s="8" t="s">
        <v>2268</v>
      </c>
      <c r="M74" s="8" t="s">
        <v>2268</v>
      </c>
      <c r="N74" s="8" t="s">
        <v>2268</v>
      </c>
      <c r="O74" s="8" t="s">
        <v>2268</v>
      </c>
      <c r="P74" s="8" t="s">
        <v>2268</v>
      </c>
      <c r="Q74" s="8" t="s">
        <v>2268</v>
      </c>
      <c r="R74" s="8" t="s">
        <v>2268</v>
      </c>
      <c r="S74" s="8" t="s">
        <v>2268</v>
      </c>
      <c r="T74" s="8"/>
      <c r="U74" s="8"/>
      <c r="V74" s="8"/>
      <c r="W74" s="8"/>
      <c r="X74" s="8"/>
      <c r="Y74" s="8"/>
      <c r="Z74" s="8"/>
      <c r="AA74" s="8"/>
    </row>
    <row r="75" spans="1:27" x14ac:dyDescent="0.2">
      <c r="A75" t="s">
        <v>1980</v>
      </c>
      <c r="B75">
        <v>571</v>
      </c>
      <c r="C75" s="19">
        <v>0.99999899999999997</v>
      </c>
      <c r="D75" s="16">
        <v>61.656700000000001</v>
      </c>
      <c r="E75" s="6">
        <v>1.2768E-6</v>
      </c>
      <c r="F75" s="16">
        <v>181.34</v>
      </c>
      <c r="G75" s="16">
        <v>157.47999999999999</v>
      </c>
      <c r="H75" s="16">
        <v>181.34</v>
      </c>
      <c r="I75">
        <v>1</v>
      </c>
      <c r="J75" t="s">
        <v>2196</v>
      </c>
      <c r="K75" t="s">
        <v>34</v>
      </c>
      <c r="L75" s="8" t="s">
        <v>2268</v>
      </c>
      <c r="M75" s="8">
        <v>113200</v>
      </c>
      <c r="N75" s="8" t="s">
        <v>2268</v>
      </c>
      <c r="O75" s="8" t="s">
        <v>2268</v>
      </c>
      <c r="P75" s="8" t="s">
        <v>2268</v>
      </c>
      <c r="Q75" s="8">
        <v>864420</v>
      </c>
      <c r="R75" s="8">
        <v>508410</v>
      </c>
      <c r="S75" s="8">
        <v>604920</v>
      </c>
      <c r="T75" s="8"/>
      <c r="U75" s="8"/>
      <c r="V75" s="8"/>
      <c r="W75" s="8"/>
      <c r="X75" s="8"/>
      <c r="Y75" s="8"/>
      <c r="Z75" s="8"/>
      <c r="AA75" s="8"/>
    </row>
    <row r="76" spans="1:27" x14ac:dyDescent="0.2">
      <c r="A76" t="s">
        <v>2309</v>
      </c>
      <c r="B76">
        <v>6</v>
      </c>
      <c r="C76" s="19">
        <v>0.749444</v>
      </c>
      <c r="D76" s="16">
        <v>0</v>
      </c>
      <c r="E76" s="6">
        <v>2.9670700000000001E-2</v>
      </c>
      <c r="F76" s="16">
        <v>31.422000000000001</v>
      </c>
      <c r="G76" s="16">
        <v>13.16</v>
      </c>
      <c r="H76" s="16">
        <v>31.422000000000001</v>
      </c>
      <c r="J76" t="s">
        <v>2196</v>
      </c>
      <c r="K76" t="s">
        <v>34</v>
      </c>
      <c r="L76" s="8" t="s">
        <v>2268</v>
      </c>
      <c r="M76" s="8" t="s">
        <v>2268</v>
      </c>
      <c r="N76" s="8" t="s">
        <v>2268</v>
      </c>
      <c r="O76" s="8" t="s">
        <v>2268</v>
      </c>
      <c r="P76" s="8">
        <v>182080</v>
      </c>
      <c r="Q76" s="8">
        <v>241380</v>
      </c>
      <c r="R76" s="8">
        <v>588610</v>
      </c>
      <c r="S76" s="8">
        <v>2934800</v>
      </c>
      <c r="T76" s="8"/>
      <c r="U76" s="8"/>
      <c r="V76" s="8"/>
      <c r="W76" s="8"/>
      <c r="X76" s="8"/>
      <c r="Y76" s="8"/>
      <c r="Z76" s="8"/>
      <c r="AA76" s="8"/>
    </row>
    <row r="77" spans="1:27" x14ac:dyDescent="0.2">
      <c r="A77" t="s">
        <v>2309</v>
      </c>
      <c r="B77">
        <v>7</v>
      </c>
      <c r="C77" s="19">
        <v>0.749444</v>
      </c>
      <c r="D77" s="16">
        <v>0</v>
      </c>
      <c r="E77" s="6">
        <v>2.9670700000000001E-2</v>
      </c>
      <c r="F77" s="16">
        <v>31.422000000000001</v>
      </c>
      <c r="G77" s="16">
        <v>13.16</v>
      </c>
      <c r="H77" s="16">
        <v>31.422000000000001</v>
      </c>
      <c r="J77" t="s">
        <v>2196</v>
      </c>
      <c r="K77" t="s">
        <v>34</v>
      </c>
      <c r="L77" s="8" t="s">
        <v>2268</v>
      </c>
      <c r="M77" s="8" t="s">
        <v>2268</v>
      </c>
      <c r="N77" s="8" t="s">
        <v>2268</v>
      </c>
      <c r="O77" s="8" t="s">
        <v>2268</v>
      </c>
      <c r="P77" s="8">
        <v>182080</v>
      </c>
      <c r="Q77" s="8">
        <v>241380</v>
      </c>
      <c r="R77" s="8">
        <v>588610</v>
      </c>
      <c r="S77" s="8">
        <v>2934800</v>
      </c>
      <c r="T77" s="8"/>
      <c r="U77" s="8"/>
      <c r="V77" s="8"/>
      <c r="W77" s="8"/>
      <c r="X77" s="8"/>
      <c r="Y77" s="8"/>
      <c r="Z77" s="8"/>
      <c r="AA77" s="8"/>
    </row>
    <row r="78" spans="1:27" x14ac:dyDescent="0.2">
      <c r="A78" t="s">
        <v>2309</v>
      </c>
      <c r="B78">
        <v>8</v>
      </c>
      <c r="C78" s="19">
        <v>0.749444</v>
      </c>
      <c r="D78" s="16">
        <v>0</v>
      </c>
      <c r="E78" s="6">
        <v>2.9670700000000001E-2</v>
      </c>
      <c r="F78" s="16">
        <v>31.422000000000001</v>
      </c>
      <c r="G78" s="16">
        <v>13.16</v>
      </c>
      <c r="H78" s="16">
        <v>31.422000000000001</v>
      </c>
      <c r="J78" t="s">
        <v>2196</v>
      </c>
      <c r="K78" t="s">
        <v>34</v>
      </c>
      <c r="L78" s="8" t="s">
        <v>2268</v>
      </c>
      <c r="M78" s="8" t="s">
        <v>2268</v>
      </c>
      <c r="N78" s="8" t="s">
        <v>2268</v>
      </c>
      <c r="O78" s="8" t="s">
        <v>2268</v>
      </c>
      <c r="P78" s="8">
        <v>182080</v>
      </c>
      <c r="Q78" s="8">
        <v>241380</v>
      </c>
      <c r="R78" s="8">
        <v>588610</v>
      </c>
      <c r="S78" s="8">
        <v>2934800</v>
      </c>
      <c r="T78" s="8"/>
      <c r="U78" s="8"/>
      <c r="V78" s="8"/>
      <c r="W78" s="8"/>
      <c r="X78" s="8"/>
      <c r="Y78" s="8"/>
      <c r="Z78" s="8"/>
      <c r="AA78" s="8"/>
    </row>
    <row r="79" spans="1:27" x14ac:dyDescent="0.2">
      <c r="A79" t="s">
        <v>2309</v>
      </c>
      <c r="B79">
        <v>9</v>
      </c>
      <c r="C79" s="19">
        <v>0.749444</v>
      </c>
      <c r="D79" s="16">
        <v>0</v>
      </c>
      <c r="E79" s="6">
        <v>2.9670700000000001E-2</v>
      </c>
      <c r="F79" s="16">
        <v>31.422000000000001</v>
      </c>
      <c r="G79" s="16">
        <v>13.16</v>
      </c>
      <c r="H79" s="16">
        <v>31.422000000000001</v>
      </c>
      <c r="J79" t="s">
        <v>2196</v>
      </c>
      <c r="K79" t="s">
        <v>34</v>
      </c>
      <c r="L79" s="8" t="s">
        <v>2268</v>
      </c>
      <c r="M79" s="8" t="s">
        <v>2268</v>
      </c>
      <c r="N79" s="8" t="s">
        <v>2268</v>
      </c>
      <c r="O79" s="8" t="s">
        <v>2268</v>
      </c>
      <c r="P79" s="8">
        <v>182080</v>
      </c>
      <c r="Q79" s="8">
        <v>241380</v>
      </c>
      <c r="R79" s="8">
        <v>588610</v>
      </c>
      <c r="S79" s="8">
        <v>2934800</v>
      </c>
      <c r="T79" s="8"/>
      <c r="U79" s="8"/>
      <c r="V79" s="8"/>
      <c r="W79" s="8"/>
      <c r="X79" s="8"/>
      <c r="Y79" s="8"/>
      <c r="Z79" s="8"/>
      <c r="AA79" s="8"/>
    </row>
    <row r="80" spans="1:27" x14ac:dyDescent="0.2">
      <c r="A80" t="s">
        <v>2310</v>
      </c>
      <c r="B80">
        <v>775</v>
      </c>
      <c r="C80" s="19">
        <v>0.66666700000000001</v>
      </c>
      <c r="D80" s="16">
        <v>0</v>
      </c>
      <c r="E80" s="6">
        <v>2.81585E-2</v>
      </c>
      <c r="F80" s="16">
        <v>35.594000000000001</v>
      </c>
      <c r="G80" s="16">
        <v>14.788</v>
      </c>
      <c r="H80" s="16">
        <v>35.594000000000001</v>
      </c>
      <c r="J80" t="s">
        <v>2196</v>
      </c>
      <c r="K80" t="s">
        <v>34</v>
      </c>
      <c r="L80" s="8" t="s">
        <v>2268</v>
      </c>
      <c r="M80" s="8" t="s">
        <v>2268</v>
      </c>
      <c r="N80" s="8" t="s">
        <v>2268</v>
      </c>
      <c r="O80" s="8" t="s">
        <v>2268</v>
      </c>
      <c r="P80" s="8" t="s">
        <v>2268</v>
      </c>
      <c r="Q80" s="8" t="s">
        <v>2268</v>
      </c>
      <c r="R80" s="8">
        <v>233230</v>
      </c>
      <c r="S80" s="8">
        <v>83760</v>
      </c>
      <c r="T80" s="8"/>
      <c r="U80" s="8"/>
      <c r="V80" s="8"/>
      <c r="W80" s="8"/>
      <c r="X80" s="8"/>
      <c r="Y80" s="8"/>
      <c r="Z80" s="8"/>
      <c r="AA80" s="8"/>
    </row>
    <row r="81" spans="1:27" x14ac:dyDescent="0.2">
      <c r="A81" t="s">
        <v>2311</v>
      </c>
      <c r="B81">
        <v>364</v>
      </c>
      <c r="C81" s="19">
        <v>1</v>
      </c>
      <c r="D81" s="16">
        <v>50.353400000000001</v>
      </c>
      <c r="E81" s="6">
        <v>2.8163000000000001E-2</v>
      </c>
      <c r="F81" s="16">
        <v>50.353000000000002</v>
      </c>
      <c r="G81" s="16">
        <v>26.099</v>
      </c>
      <c r="H81" s="16">
        <v>50.353000000000002</v>
      </c>
      <c r="J81" t="s">
        <v>2196</v>
      </c>
      <c r="K81" t="s">
        <v>34</v>
      </c>
      <c r="L81" s="8" t="s">
        <v>2268</v>
      </c>
      <c r="M81" s="8">
        <v>1020800</v>
      </c>
      <c r="N81" s="8">
        <v>331300</v>
      </c>
      <c r="O81" s="8">
        <v>162320</v>
      </c>
      <c r="P81" s="8" t="s">
        <v>2268</v>
      </c>
      <c r="Q81" s="8" t="s">
        <v>2268</v>
      </c>
      <c r="R81" s="8" t="s">
        <v>2268</v>
      </c>
      <c r="S81" s="8" t="s">
        <v>2268</v>
      </c>
      <c r="T81" s="8"/>
      <c r="U81" s="8"/>
      <c r="V81" s="8"/>
      <c r="W81" s="8"/>
      <c r="X81" s="8"/>
      <c r="Y81" s="8"/>
      <c r="Z81" s="8"/>
      <c r="AA81" s="8"/>
    </row>
    <row r="82" spans="1:27" x14ac:dyDescent="0.2">
      <c r="A82" t="s">
        <v>2312</v>
      </c>
      <c r="B82">
        <v>68</v>
      </c>
      <c r="C82" s="19">
        <v>0.979383</v>
      </c>
      <c r="D82" s="16">
        <v>16.767299999999999</v>
      </c>
      <c r="E82" s="6">
        <v>2.1426199999999999E-2</v>
      </c>
      <c r="F82" s="16">
        <v>55.603999999999999</v>
      </c>
      <c r="G82" s="16">
        <v>16.766999999999999</v>
      </c>
      <c r="H82" s="16">
        <v>55.603999999999999</v>
      </c>
      <c r="I82">
        <v>1</v>
      </c>
      <c r="J82" t="s">
        <v>2196</v>
      </c>
      <c r="K82" t="s">
        <v>34</v>
      </c>
      <c r="L82" s="8">
        <v>400140</v>
      </c>
      <c r="M82" s="8">
        <v>954760</v>
      </c>
      <c r="N82" s="8">
        <v>1562000</v>
      </c>
      <c r="O82" s="8">
        <v>624840</v>
      </c>
      <c r="P82" s="8">
        <v>20656000</v>
      </c>
      <c r="Q82" s="8">
        <v>27828000</v>
      </c>
      <c r="R82" s="8">
        <v>29427000</v>
      </c>
      <c r="S82" s="8">
        <v>51410000</v>
      </c>
      <c r="T82" s="8"/>
      <c r="U82" s="8"/>
      <c r="V82" s="8"/>
      <c r="W82" s="8"/>
      <c r="X82" s="8"/>
      <c r="Y82" s="8"/>
      <c r="Z82" s="8"/>
      <c r="AA82" s="8"/>
    </row>
    <row r="83" spans="1:27" x14ac:dyDescent="0.2">
      <c r="A83" t="s">
        <v>2313</v>
      </c>
      <c r="B83">
        <v>60</v>
      </c>
      <c r="C83" s="19">
        <v>1</v>
      </c>
      <c r="D83" s="16">
        <v>63.043599999999998</v>
      </c>
      <c r="E83" s="6">
        <v>1.14462E-2</v>
      </c>
      <c r="F83" s="16">
        <v>84.296999999999997</v>
      </c>
      <c r="G83" s="16">
        <v>64.173000000000002</v>
      </c>
      <c r="H83" s="16">
        <v>84.296999999999997</v>
      </c>
      <c r="I83">
        <v>2</v>
      </c>
      <c r="J83" t="s">
        <v>2196</v>
      </c>
      <c r="K83" t="s">
        <v>34</v>
      </c>
      <c r="L83" s="8" t="s">
        <v>2268</v>
      </c>
      <c r="M83" s="8" t="s">
        <v>2268</v>
      </c>
      <c r="N83" s="8">
        <v>448230</v>
      </c>
      <c r="O83" s="8">
        <v>737820</v>
      </c>
      <c r="P83" s="8" t="s">
        <v>2268</v>
      </c>
      <c r="Q83" s="8" t="s">
        <v>2268</v>
      </c>
      <c r="R83" s="8" t="s">
        <v>2268</v>
      </c>
      <c r="S83" s="8" t="s">
        <v>2268</v>
      </c>
      <c r="T83" s="8"/>
      <c r="U83" s="8"/>
      <c r="V83" s="8"/>
      <c r="W83" s="8"/>
      <c r="X83" s="8"/>
      <c r="Y83" s="8"/>
      <c r="Z83" s="8"/>
      <c r="AA83" s="8"/>
    </row>
    <row r="84" spans="1:27" x14ac:dyDescent="0.2">
      <c r="A84" t="s">
        <v>2314</v>
      </c>
      <c r="B84">
        <v>282</v>
      </c>
      <c r="C84" s="19">
        <v>1</v>
      </c>
      <c r="D84" s="16">
        <v>35.594099999999997</v>
      </c>
      <c r="E84" s="6">
        <v>2.9889099999999998E-2</v>
      </c>
      <c r="F84" s="16">
        <v>35.594000000000001</v>
      </c>
      <c r="G84" s="16">
        <v>9.1823999999999995</v>
      </c>
      <c r="H84" s="16">
        <v>35.594000000000001</v>
      </c>
      <c r="J84" t="s">
        <v>2196</v>
      </c>
      <c r="K84" t="s">
        <v>34</v>
      </c>
      <c r="L84" s="8" t="s">
        <v>2268</v>
      </c>
      <c r="M84" s="8" t="s">
        <v>2268</v>
      </c>
      <c r="N84" s="8" t="s">
        <v>2268</v>
      </c>
      <c r="O84" s="8" t="s">
        <v>2268</v>
      </c>
      <c r="P84" s="8">
        <v>424060</v>
      </c>
      <c r="Q84" s="8" t="s">
        <v>2268</v>
      </c>
      <c r="R84" s="8" t="s">
        <v>2268</v>
      </c>
      <c r="S84" s="8" t="s">
        <v>2268</v>
      </c>
      <c r="T84" s="8"/>
      <c r="U84" s="8"/>
      <c r="V84" s="8"/>
      <c r="W84" s="8"/>
      <c r="X84" s="8"/>
      <c r="Y84" s="8"/>
      <c r="Z84" s="8"/>
      <c r="AA84" s="8"/>
    </row>
    <row r="85" spans="1:27" x14ac:dyDescent="0.2">
      <c r="A85" t="s">
        <v>2315</v>
      </c>
      <c r="B85">
        <v>141</v>
      </c>
      <c r="C85" s="19">
        <v>0.94356499999999999</v>
      </c>
      <c r="D85" s="16">
        <v>12.3719</v>
      </c>
      <c r="E85" s="6">
        <v>1.8913300000000001E-2</v>
      </c>
      <c r="F85" s="16">
        <v>42.947000000000003</v>
      </c>
      <c r="G85" s="16">
        <v>26.423999999999999</v>
      </c>
      <c r="H85" s="16">
        <v>42.947000000000003</v>
      </c>
      <c r="J85" t="s">
        <v>2196</v>
      </c>
      <c r="K85" t="s">
        <v>34</v>
      </c>
      <c r="L85" s="8" t="s">
        <v>2268</v>
      </c>
      <c r="M85" s="8" t="s">
        <v>2268</v>
      </c>
      <c r="N85" s="8" t="s">
        <v>2268</v>
      </c>
      <c r="O85" s="8" t="s">
        <v>2268</v>
      </c>
      <c r="P85" s="8" t="s">
        <v>2268</v>
      </c>
      <c r="Q85" s="8">
        <v>110810</v>
      </c>
      <c r="R85" s="8" t="s">
        <v>2268</v>
      </c>
      <c r="S85" s="8">
        <v>759590</v>
      </c>
      <c r="T85" s="8"/>
      <c r="U85" s="8"/>
      <c r="V85" s="8"/>
      <c r="W85" s="8"/>
      <c r="X85" s="8"/>
      <c r="Y85" s="8"/>
      <c r="Z85" s="8"/>
      <c r="AA85" s="8"/>
    </row>
    <row r="86" spans="1:27" x14ac:dyDescent="0.2">
      <c r="A86" t="s">
        <v>2316</v>
      </c>
      <c r="B86">
        <v>589</v>
      </c>
      <c r="C86" s="19">
        <v>0.71652099999999996</v>
      </c>
      <c r="D86" s="16">
        <v>1.8400799999999999</v>
      </c>
      <c r="E86" s="6">
        <v>1.1773300000000001E-3</v>
      </c>
      <c r="F86" s="16">
        <v>108.56</v>
      </c>
      <c r="G86" s="16">
        <v>49.298999999999999</v>
      </c>
      <c r="H86" s="16">
        <v>107.09</v>
      </c>
      <c r="I86">
        <v>2</v>
      </c>
      <c r="J86" t="s">
        <v>2196</v>
      </c>
      <c r="K86" t="s">
        <v>34</v>
      </c>
      <c r="L86" s="8" t="s">
        <v>2268</v>
      </c>
      <c r="M86" s="8">
        <v>134400</v>
      </c>
      <c r="N86" s="8">
        <v>256880</v>
      </c>
      <c r="O86" s="8">
        <v>258330</v>
      </c>
      <c r="P86" s="8">
        <v>3368800</v>
      </c>
      <c r="Q86" s="8">
        <v>4305000</v>
      </c>
      <c r="R86" s="8">
        <v>24266000</v>
      </c>
      <c r="S86" s="8">
        <v>33907000</v>
      </c>
      <c r="T86" s="8"/>
      <c r="U86" s="8"/>
      <c r="V86" s="8"/>
      <c r="W86" s="8"/>
      <c r="X86" s="8"/>
      <c r="Y86" s="8"/>
      <c r="Z86" s="8"/>
      <c r="AA86" s="8"/>
    </row>
    <row r="87" spans="1:27" x14ac:dyDescent="0.2">
      <c r="A87" t="s">
        <v>2316</v>
      </c>
      <c r="B87">
        <v>593</v>
      </c>
      <c r="C87" s="19">
        <v>0.71652099999999996</v>
      </c>
      <c r="D87" s="16">
        <v>1.8400799999999999</v>
      </c>
      <c r="E87" s="6">
        <v>1.1773300000000001E-3</v>
      </c>
      <c r="F87" s="16">
        <v>108.56</v>
      </c>
      <c r="G87" s="16">
        <v>49.298999999999999</v>
      </c>
      <c r="H87" s="16">
        <v>107.09</v>
      </c>
      <c r="I87">
        <v>2</v>
      </c>
      <c r="J87" t="s">
        <v>2196</v>
      </c>
      <c r="K87" t="s">
        <v>34</v>
      </c>
      <c r="L87" s="8" t="s">
        <v>2268</v>
      </c>
      <c r="M87" s="8">
        <v>134400</v>
      </c>
      <c r="N87" s="8">
        <v>256880</v>
      </c>
      <c r="O87" s="8">
        <v>258330</v>
      </c>
      <c r="P87" s="8">
        <v>3368800</v>
      </c>
      <c r="Q87" s="8">
        <v>4305000</v>
      </c>
      <c r="R87" s="8">
        <v>24266000</v>
      </c>
      <c r="S87" s="8">
        <v>33907000</v>
      </c>
      <c r="T87" s="8"/>
      <c r="U87" s="8"/>
      <c r="V87" s="8"/>
      <c r="W87" s="8"/>
      <c r="X87" s="8"/>
      <c r="Y87" s="8"/>
      <c r="Z87" s="8"/>
      <c r="AA87" s="8"/>
    </row>
    <row r="88" spans="1:27" x14ac:dyDescent="0.2">
      <c r="A88" t="s">
        <v>2317</v>
      </c>
      <c r="B88">
        <v>951</v>
      </c>
      <c r="C88" s="19">
        <v>1</v>
      </c>
      <c r="D88" s="16">
        <v>62.338299999999997</v>
      </c>
      <c r="E88" s="6">
        <v>2.11434E-2</v>
      </c>
      <c r="F88" s="16">
        <v>62.338000000000001</v>
      </c>
      <c r="G88" s="16">
        <v>10.747</v>
      </c>
      <c r="H88" s="16">
        <v>62.338000000000001</v>
      </c>
      <c r="I88">
        <v>2</v>
      </c>
      <c r="J88" t="s">
        <v>2196</v>
      </c>
      <c r="K88" t="s">
        <v>34</v>
      </c>
      <c r="L88" s="8" t="s">
        <v>2268</v>
      </c>
      <c r="M88" s="8" t="s">
        <v>2268</v>
      </c>
      <c r="N88" s="8" t="s">
        <v>2268</v>
      </c>
      <c r="O88" s="8" t="s">
        <v>2268</v>
      </c>
      <c r="P88" s="8" t="s">
        <v>2268</v>
      </c>
      <c r="Q88" s="8">
        <v>2439200</v>
      </c>
      <c r="R88" s="8" t="s">
        <v>2268</v>
      </c>
      <c r="S88" s="8" t="s">
        <v>2268</v>
      </c>
      <c r="T88" s="8"/>
      <c r="U88" s="8"/>
      <c r="V88" s="8"/>
      <c r="W88" s="8"/>
      <c r="X88" s="8"/>
      <c r="Y88" s="8"/>
      <c r="Z88" s="8"/>
      <c r="AA88" s="8"/>
    </row>
    <row r="89" spans="1:27" x14ac:dyDescent="0.2">
      <c r="A89" t="s">
        <v>2318</v>
      </c>
      <c r="B89">
        <v>778</v>
      </c>
      <c r="C89" s="19">
        <v>0.71697699999999998</v>
      </c>
      <c r="D89" s="16">
        <v>4.0368399999999998</v>
      </c>
      <c r="E89" s="6">
        <v>4.1541399999999997E-3</v>
      </c>
      <c r="F89" s="16">
        <v>101.39</v>
      </c>
      <c r="G89" s="16">
        <v>38.317999999999998</v>
      </c>
      <c r="H89" s="16">
        <v>76.619</v>
      </c>
      <c r="I89">
        <v>1</v>
      </c>
      <c r="J89" t="s">
        <v>2200</v>
      </c>
      <c r="K89" t="s">
        <v>34</v>
      </c>
      <c r="L89" s="8" t="s">
        <v>2268</v>
      </c>
      <c r="M89" s="8" t="s">
        <v>2268</v>
      </c>
      <c r="N89" s="8" t="s">
        <v>2268</v>
      </c>
      <c r="O89" s="8" t="s">
        <v>2268</v>
      </c>
      <c r="P89" s="8">
        <v>2017400</v>
      </c>
      <c r="Q89" s="8">
        <v>1878100</v>
      </c>
      <c r="R89" s="8">
        <v>12734000</v>
      </c>
      <c r="S89" s="8">
        <v>9123500</v>
      </c>
      <c r="T89" s="8"/>
      <c r="U89" s="8"/>
      <c r="V89" s="8"/>
      <c r="W89" s="8"/>
      <c r="X89" s="8"/>
      <c r="Y89" s="8"/>
      <c r="Z89" s="8"/>
      <c r="AA89" s="8"/>
    </row>
    <row r="90" spans="1:27" x14ac:dyDescent="0.2">
      <c r="A90" t="s">
        <v>2318</v>
      </c>
      <c r="B90">
        <v>782</v>
      </c>
      <c r="C90" s="19">
        <v>0.5</v>
      </c>
      <c r="D90" s="16">
        <v>0</v>
      </c>
      <c r="E90" s="6">
        <v>4.1677900000000002E-3</v>
      </c>
      <c r="F90" s="16">
        <v>101.3</v>
      </c>
      <c r="G90" s="16">
        <v>46.756</v>
      </c>
      <c r="H90" s="16">
        <v>101.3</v>
      </c>
      <c r="I90">
        <v>1</v>
      </c>
      <c r="J90" t="s">
        <v>2200</v>
      </c>
      <c r="K90" t="s">
        <v>34</v>
      </c>
      <c r="L90" s="8" t="s">
        <v>2268</v>
      </c>
      <c r="M90" s="8" t="s">
        <v>2268</v>
      </c>
      <c r="N90" s="8" t="s">
        <v>2268</v>
      </c>
      <c r="O90" s="8" t="s">
        <v>2268</v>
      </c>
      <c r="P90" s="8" t="s">
        <v>2268</v>
      </c>
      <c r="Q90" s="8">
        <v>1878100</v>
      </c>
      <c r="R90" s="8">
        <v>12734000</v>
      </c>
      <c r="S90" s="8" t="s">
        <v>2268</v>
      </c>
      <c r="T90" s="8"/>
      <c r="U90" s="8"/>
      <c r="V90" s="8"/>
      <c r="W90" s="8"/>
      <c r="X90" s="8"/>
      <c r="Y90" s="8"/>
      <c r="Z90" s="8"/>
      <c r="AA90" s="8"/>
    </row>
    <row r="91" spans="1:27" x14ac:dyDescent="0.2">
      <c r="A91" t="s">
        <v>2319</v>
      </c>
      <c r="B91">
        <v>3195</v>
      </c>
      <c r="C91" s="19">
        <v>0.99972700000000003</v>
      </c>
      <c r="D91" s="16">
        <v>35.634500000000003</v>
      </c>
      <c r="E91" s="6">
        <v>2.10663E-2</v>
      </c>
      <c r="F91" s="16">
        <v>43.207999999999998</v>
      </c>
      <c r="G91" s="16">
        <v>19.550999999999998</v>
      </c>
      <c r="H91" s="16">
        <v>43.207999999999998</v>
      </c>
      <c r="J91" t="s">
        <v>2196</v>
      </c>
      <c r="K91" t="s">
        <v>34</v>
      </c>
      <c r="L91" s="8" t="s">
        <v>2268</v>
      </c>
      <c r="M91" s="8" t="s">
        <v>2268</v>
      </c>
      <c r="N91" s="8" t="s">
        <v>2268</v>
      </c>
      <c r="O91" s="8" t="s">
        <v>2268</v>
      </c>
      <c r="P91" s="8" t="s">
        <v>2268</v>
      </c>
      <c r="Q91" s="8" t="s">
        <v>2268</v>
      </c>
      <c r="R91" s="8" t="s">
        <v>2268</v>
      </c>
      <c r="S91" s="8">
        <v>1483800</v>
      </c>
      <c r="T91" s="8"/>
      <c r="U91" s="8"/>
      <c r="V91" s="8"/>
      <c r="W91" s="8"/>
      <c r="X91" s="8"/>
      <c r="Y91" s="8"/>
      <c r="Z91" s="8"/>
      <c r="AA91" s="8"/>
    </row>
    <row r="92" spans="1:27" x14ac:dyDescent="0.2">
      <c r="A92" t="s">
        <v>2320</v>
      </c>
      <c r="B92">
        <v>115</v>
      </c>
      <c r="C92" s="19">
        <v>0.5</v>
      </c>
      <c r="D92" s="16">
        <v>0</v>
      </c>
      <c r="E92" s="6">
        <v>1.06122E-2</v>
      </c>
      <c r="F92" s="16">
        <v>71.176000000000002</v>
      </c>
      <c r="G92" s="16">
        <v>7.7027999999999999</v>
      </c>
      <c r="H92" s="16">
        <v>71.176000000000002</v>
      </c>
      <c r="I92">
        <v>1</v>
      </c>
      <c r="J92" t="s">
        <v>2196</v>
      </c>
      <c r="K92" t="s">
        <v>34</v>
      </c>
      <c r="L92" s="8" t="s">
        <v>2268</v>
      </c>
      <c r="M92" s="8" t="s">
        <v>2268</v>
      </c>
      <c r="N92" s="8" t="s">
        <v>2268</v>
      </c>
      <c r="O92" s="8" t="s">
        <v>2268</v>
      </c>
      <c r="P92" s="8">
        <v>696740</v>
      </c>
      <c r="Q92" s="8">
        <v>897170</v>
      </c>
      <c r="R92" s="8">
        <v>4175600</v>
      </c>
      <c r="S92" s="8" t="s">
        <v>2268</v>
      </c>
      <c r="T92" s="8"/>
      <c r="U92" s="8"/>
      <c r="V92" s="8"/>
      <c r="W92" s="8"/>
      <c r="X92" s="8"/>
      <c r="Y92" s="8"/>
      <c r="Z92" s="8"/>
      <c r="AA92" s="8"/>
    </row>
    <row r="93" spans="1:27" x14ac:dyDescent="0.2">
      <c r="A93" t="s">
        <v>2321</v>
      </c>
      <c r="B93">
        <v>336</v>
      </c>
      <c r="C93" s="19">
        <v>0.5</v>
      </c>
      <c r="D93" s="16">
        <v>0</v>
      </c>
      <c r="E93" s="6">
        <v>1.7839399999999998E-2</v>
      </c>
      <c r="F93" s="16">
        <v>63.073</v>
      </c>
      <c r="G93" s="16">
        <v>20.097000000000001</v>
      </c>
      <c r="H93" s="16">
        <v>63.073</v>
      </c>
      <c r="J93" t="s">
        <v>2196</v>
      </c>
      <c r="K93" t="s">
        <v>34</v>
      </c>
      <c r="L93" s="8" t="s">
        <v>2268</v>
      </c>
      <c r="M93" s="8" t="s">
        <v>2268</v>
      </c>
      <c r="N93" s="8" t="s">
        <v>2268</v>
      </c>
      <c r="O93" s="8" t="s">
        <v>2268</v>
      </c>
      <c r="P93" s="8" t="s">
        <v>2268</v>
      </c>
      <c r="Q93" s="8">
        <v>1157900</v>
      </c>
      <c r="R93" s="8">
        <v>2631300</v>
      </c>
      <c r="S93" s="8">
        <v>4743900</v>
      </c>
      <c r="T93" s="8"/>
      <c r="U93" s="8"/>
      <c r="V93" s="8"/>
      <c r="W93" s="8"/>
      <c r="X93" s="8"/>
      <c r="Y93" s="8"/>
      <c r="Z93" s="8"/>
      <c r="AA93" s="8"/>
    </row>
    <row r="94" spans="1:27" x14ac:dyDescent="0.2">
      <c r="A94" t="s">
        <v>2321</v>
      </c>
      <c r="B94">
        <v>338</v>
      </c>
      <c r="C94" s="19">
        <v>0.5</v>
      </c>
      <c r="D94" s="16">
        <v>0</v>
      </c>
      <c r="E94" s="6">
        <v>1.7839399999999998E-2</v>
      </c>
      <c r="F94" s="16">
        <v>63.073</v>
      </c>
      <c r="G94" s="16">
        <v>20.097000000000001</v>
      </c>
      <c r="H94" s="16">
        <v>63.073</v>
      </c>
      <c r="J94" t="s">
        <v>2196</v>
      </c>
      <c r="K94" t="s">
        <v>34</v>
      </c>
      <c r="L94" s="8" t="s">
        <v>2268</v>
      </c>
      <c r="M94" s="8" t="s">
        <v>2268</v>
      </c>
      <c r="N94" s="8" t="s">
        <v>2268</v>
      </c>
      <c r="O94" s="8" t="s">
        <v>2268</v>
      </c>
      <c r="P94" s="8" t="s">
        <v>2268</v>
      </c>
      <c r="Q94" s="8">
        <v>1157900</v>
      </c>
      <c r="R94" s="8">
        <v>2631300</v>
      </c>
      <c r="S94" s="8">
        <v>4743900</v>
      </c>
      <c r="T94" s="8"/>
      <c r="U94" s="8"/>
      <c r="V94" s="8"/>
      <c r="W94" s="8"/>
      <c r="X94" s="8"/>
      <c r="Y94" s="8"/>
      <c r="Z94" s="8"/>
      <c r="AA94" s="8"/>
    </row>
    <row r="95" spans="1:27" x14ac:dyDescent="0.2">
      <c r="A95" t="s">
        <v>2322</v>
      </c>
      <c r="B95">
        <v>134</v>
      </c>
      <c r="C95" s="19">
        <v>1</v>
      </c>
      <c r="D95" s="16">
        <v>66.055700000000002</v>
      </c>
      <c r="E95" s="6">
        <v>1.23997E-6</v>
      </c>
      <c r="F95" s="16">
        <v>180.67</v>
      </c>
      <c r="G95" s="16">
        <v>56.924999999999997</v>
      </c>
      <c r="H95" s="16">
        <v>66.055999999999997</v>
      </c>
      <c r="I95">
        <v>1</v>
      </c>
      <c r="J95" t="s">
        <v>2209</v>
      </c>
      <c r="K95" t="s">
        <v>34</v>
      </c>
      <c r="L95" s="8" t="s">
        <v>2268</v>
      </c>
      <c r="M95" s="8" t="s">
        <v>2268</v>
      </c>
      <c r="N95" s="8" t="s">
        <v>2268</v>
      </c>
      <c r="O95" s="8" t="s">
        <v>2268</v>
      </c>
      <c r="P95" s="8">
        <v>412780</v>
      </c>
      <c r="Q95" s="8" t="s">
        <v>2268</v>
      </c>
      <c r="R95" s="8">
        <v>4021000</v>
      </c>
      <c r="S95" s="8">
        <v>1009300</v>
      </c>
      <c r="T95" s="8"/>
      <c r="U95" s="8"/>
      <c r="V95" s="8"/>
      <c r="W95" s="8"/>
      <c r="X95" s="8"/>
      <c r="Y95" s="8"/>
      <c r="Z95" s="8"/>
      <c r="AA95" s="8"/>
    </row>
    <row r="96" spans="1:27" x14ac:dyDescent="0.2">
      <c r="A96" t="s">
        <v>2323</v>
      </c>
      <c r="B96">
        <v>711</v>
      </c>
      <c r="C96" s="19">
        <v>0.48653800000000003</v>
      </c>
      <c r="D96" s="16">
        <v>0</v>
      </c>
      <c r="E96" s="6">
        <v>2.8376100000000001E-2</v>
      </c>
      <c r="F96" s="16">
        <v>46.158999999999999</v>
      </c>
      <c r="G96" s="16">
        <v>11.894</v>
      </c>
      <c r="H96" s="16">
        <v>46.158999999999999</v>
      </c>
      <c r="J96" t="s">
        <v>2196</v>
      </c>
      <c r="K96" t="s">
        <v>34</v>
      </c>
      <c r="L96" s="8" t="s">
        <v>2268</v>
      </c>
      <c r="M96" s="8" t="s">
        <v>2268</v>
      </c>
      <c r="N96" s="8" t="s">
        <v>2268</v>
      </c>
      <c r="O96" s="8" t="s">
        <v>2268</v>
      </c>
      <c r="P96" s="8" t="s">
        <v>2268</v>
      </c>
      <c r="Q96" s="8" t="s">
        <v>2268</v>
      </c>
      <c r="R96" s="8" t="s">
        <v>2268</v>
      </c>
      <c r="S96" s="8" t="s">
        <v>2268</v>
      </c>
      <c r="T96" s="8"/>
      <c r="U96" s="8"/>
      <c r="V96" s="8"/>
      <c r="W96" s="8"/>
      <c r="X96" s="8"/>
      <c r="Y96" s="8"/>
      <c r="Z96" s="8"/>
      <c r="AA96" s="8"/>
    </row>
    <row r="97" spans="1:27" x14ac:dyDescent="0.2">
      <c r="A97" t="s">
        <v>2324</v>
      </c>
      <c r="B97">
        <v>667</v>
      </c>
      <c r="C97" s="19">
        <v>0.99940499999999999</v>
      </c>
      <c r="D97" s="16">
        <v>34.837299999999999</v>
      </c>
      <c r="E97" s="6">
        <v>1.2071800000000001E-2</v>
      </c>
      <c r="F97" s="16">
        <v>62.948999999999998</v>
      </c>
      <c r="G97" s="16">
        <v>17.602</v>
      </c>
      <c r="H97" s="16">
        <v>62.948999999999998</v>
      </c>
      <c r="I97">
        <v>2</v>
      </c>
      <c r="J97" t="s">
        <v>2196</v>
      </c>
      <c r="K97" t="s">
        <v>34</v>
      </c>
      <c r="L97" s="8" t="s">
        <v>2268</v>
      </c>
      <c r="M97" s="8" t="s">
        <v>2268</v>
      </c>
      <c r="N97" s="8">
        <v>1458100</v>
      </c>
      <c r="O97" s="8">
        <v>491450</v>
      </c>
      <c r="P97" s="8" t="s">
        <v>2268</v>
      </c>
      <c r="Q97" s="8" t="s">
        <v>2268</v>
      </c>
      <c r="R97" s="8" t="s">
        <v>2268</v>
      </c>
      <c r="S97" s="8" t="s">
        <v>2268</v>
      </c>
      <c r="T97" s="8"/>
      <c r="U97" s="8"/>
      <c r="V97" s="8"/>
      <c r="W97" s="8"/>
      <c r="X97" s="8"/>
      <c r="Y97" s="8"/>
      <c r="Z97" s="8"/>
      <c r="AA97" s="8"/>
    </row>
    <row r="98" spans="1:27" x14ac:dyDescent="0.2">
      <c r="A98" t="s">
        <v>2324</v>
      </c>
      <c r="B98">
        <v>674</v>
      </c>
      <c r="C98" s="19">
        <v>0.99902299999999999</v>
      </c>
      <c r="D98" s="16">
        <v>30.097799999999999</v>
      </c>
      <c r="E98" s="6">
        <v>1.32457E-3</v>
      </c>
      <c r="F98" s="16">
        <v>110.93</v>
      </c>
      <c r="G98" s="16">
        <v>43.725000000000001</v>
      </c>
      <c r="H98" s="16">
        <v>110.93</v>
      </c>
      <c r="I98" t="s">
        <v>2226</v>
      </c>
      <c r="J98" t="s">
        <v>2196</v>
      </c>
      <c r="K98" t="s">
        <v>34</v>
      </c>
      <c r="L98" s="8" t="s">
        <v>2268</v>
      </c>
      <c r="M98" s="8">
        <v>3092800</v>
      </c>
      <c r="N98" s="8">
        <v>6515500</v>
      </c>
      <c r="O98" s="8">
        <v>4527200</v>
      </c>
      <c r="P98" s="8" t="s">
        <v>2268</v>
      </c>
      <c r="Q98" s="8" t="s">
        <v>2268</v>
      </c>
      <c r="R98" s="8" t="s">
        <v>2268</v>
      </c>
      <c r="S98" s="8" t="s">
        <v>2268</v>
      </c>
      <c r="T98" s="8"/>
      <c r="U98" s="8"/>
      <c r="V98" s="8"/>
      <c r="W98" s="8"/>
      <c r="X98" s="8"/>
      <c r="Y98" s="8"/>
      <c r="Z98" s="8"/>
      <c r="AA98" s="8"/>
    </row>
    <row r="99" spans="1:27" x14ac:dyDescent="0.2">
      <c r="A99" t="s">
        <v>2325</v>
      </c>
      <c r="B99">
        <v>486</v>
      </c>
      <c r="C99" s="19">
        <v>1</v>
      </c>
      <c r="D99" s="16">
        <v>81.016499999999994</v>
      </c>
      <c r="E99" s="6">
        <v>1.8139599999999999E-2</v>
      </c>
      <c r="F99" s="16">
        <v>81.016999999999996</v>
      </c>
      <c r="G99" s="16">
        <v>7.5171000000000001</v>
      </c>
      <c r="H99" s="16">
        <v>81.016999999999996</v>
      </c>
      <c r="I99">
        <v>1</v>
      </c>
      <c r="J99" t="s">
        <v>2196</v>
      </c>
      <c r="K99" t="s">
        <v>34</v>
      </c>
      <c r="L99" s="8" t="s">
        <v>2268</v>
      </c>
      <c r="M99" s="8" t="s">
        <v>2268</v>
      </c>
      <c r="N99" s="8" t="s">
        <v>2268</v>
      </c>
      <c r="O99" s="8" t="s">
        <v>2268</v>
      </c>
      <c r="P99" s="8" t="s">
        <v>2268</v>
      </c>
      <c r="Q99" s="8" t="s">
        <v>2268</v>
      </c>
      <c r="R99" s="8" t="s">
        <v>2268</v>
      </c>
      <c r="S99" s="8" t="s">
        <v>2268</v>
      </c>
      <c r="T99" s="8"/>
      <c r="U99" s="8"/>
      <c r="V99" s="8"/>
      <c r="W99" s="8"/>
      <c r="X99" s="8"/>
      <c r="Y99" s="8"/>
      <c r="Z99" s="8"/>
      <c r="AA99" s="8"/>
    </row>
    <row r="100" spans="1:27" x14ac:dyDescent="0.2">
      <c r="A100" t="s">
        <v>2326</v>
      </c>
      <c r="B100">
        <v>799</v>
      </c>
      <c r="C100" s="19">
        <v>0.60194499999999995</v>
      </c>
      <c r="D100" s="16">
        <v>1.79613</v>
      </c>
      <c r="E100" s="6">
        <v>2.3645200000000002E-2</v>
      </c>
      <c r="F100" s="16">
        <v>58.23</v>
      </c>
      <c r="G100" s="16">
        <v>21.847999999999999</v>
      </c>
      <c r="H100" s="16">
        <v>58.23</v>
      </c>
      <c r="J100" t="s">
        <v>2196</v>
      </c>
      <c r="K100" t="s">
        <v>34</v>
      </c>
      <c r="L100" s="8" t="s">
        <v>2268</v>
      </c>
      <c r="M100" s="8" t="s">
        <v>2268</v>
      </c>
      <c r="N100" s="8" t="s">
        <v>2268</v>
      </c>
      <c r="O100" s="8" t="s">
        <v>2268</v>
      </c>
      <c r="P100" s="8">
        <v>1661000</v>
      </c>
      <c r="Q100" s="8">
        <v>1221900</v>
      </c>
      <c r="R100" s="8" t="s">
        <v>2268</v>
      </c>
      <c r="S100" s="8">
        <v>751700</v>
      </c>
      <c r="T100" s="8"/>
      <c r="U100" s="8"/>
      <c r="V100" s="8"/>
      <c r="W100" s="8"/>
      <c r="X100" s="8"/>
      <c r="Y100" s="8"/>
      <c r="Z100" s="8"/>
      <c r="AA100" s="8"/>
    </row>
    <row r="101" spans="1:27" x14ac:dyDescent="0.2">
      <c r="A101" t="s">
        <v>2327</v>
      </c>
      <c r="B101">
        <v>235</v>
      </c>
      <c r="C101" s="19">
        <v>0.5</v>
      </c>
      <c r="D101" s="16">
        <v>0</v>
      </c>
      <c r="E101" s="6">
        <v>2.0634900000000001E-2</v>
      </c>
      <c r="F101" s="16">
        <v>54.485999999999997</v>
      </c>
      <c r="G101" s="16">
        <v>14.613</v>
      </c>
      <c r="H101" s="16">
        <v>46.844000000000001</v>
      </c>
      <c r="J101" t="s">
        <v>2196</v>
      </c>
      <c r="K101" t="s">
        <v>34</v>
      </c>
      <c r="L101" s="8" t="s">
        <v>2268</v>
      </c>
      <c r="M101" s="8">
        <v>30761</v>
      </c>
      <c r="N101" s="8" t="s">
        <v>2268</v>
      </c>
      <c r="O101" s="8">
        <v>58669</v>
      </c>
      <c r="P101" s="8">
        <v>1530100</v>
      </c>
      <c r="Q101" s="8">
        <v>1465000</v>
      </c>
      <c r="R101" s="8">
        <v>10314000</v>
      </c>
      <c r="S101" s="8">
        <v>15697000</v>
      </c>
      <c r="T101" s="8"/>
      <c r="U101" s="8"/>
      <c r="V101" s="8"/>
      <c r="W101" s="8"/>
      <c r="X101" s="8"/>
      <c r="Y101" s="8"/>
      <c r="Z101" s="8"/>
      <c r="AA101" s="8"/>
    </row>
    <row r="102" spans="1:27" x14ac:dyDescent="0.2">
      <c r="A102" t="s">
        <v>2328</v>
      </c>
      <c r="B102">
        <v>80</v>
      </c>
      <c r="C102" s="19">
        <v>1</v>
      </c>
      <c r="D102" s="16">
        <v>73.499499999999998</v>
      </c>
      <c r="E102" s="6">
        <v>1.6003099999999999E-2</v>
      </c>
      <c r="F102" s="16">
        <v>73.498999999999995</v>
      </c>
      <c r="G102" s="16">
        <v>18.238</v>
      </c>
      <c r="H102" s="16">
        <v>73.498999999999995</v>
      </c>
      <c r="I102">
        <v>2</v>
      </c>
      <c r="J102" t="s">
        <v>2196</v>
      </c>
      <c r="K102" t="s">
        <v>34</v>
      </c>
      <c r="L102" s="8">
        <v>73301</v>
      </c>
      <c r="M102" s="8" t="s">
        <v>2268</v>
      </c>
      <c r="N102" s="8">
        <v>373850</v>
      </c>
      <c r="O102" s="8">
        <v>235530</v>
      </c>
      <c r="P102" s="8" t="s">
        <v>2268</v>
      </c>
      <c r="Q102" s="8" t="s">
        <v>2268</v>
      </c>
      <c r="R102" s="8">
        <v>31950000</v>
      </c>
      <c r="S102" s="8">
        <v>47459000</v>
      </c>
      <c r="T102" s="8"/>
      <c r="U102" s="8"/>
      <c r="V102" s="8"/>
      <c r="W102" s="8"/>
      <c r="X102" s="8"/>
      <c r="Y102" s="8"/>
      <c r="Z102" s="8"/>
      <c r="AA102" s="8"/>
    </row>
    <row r="103" spans="1:27" x14ac:dyDescent="0.2">
      <c r="A103" t="s">
        <v>2328</v>
      </c>
      <c r="B103">
        <v>82</v>
      </c>
      <c r="C103" s="19">
        <v>1</v>
      </c>
      <c r="D103" s="16">
        <v>73.499499999999998</v>
      </c>
      <c r="E103" s="6">
        <v>1.6003099999999999E-2</v>
      </c>
      <c r="F103" s="16">
        <v>73.498999999999995</v>
      </c>
      <c r="G103" s="16">
        <v>18.238</v>
      </c>
      <c r="H103" s="16">
        <v>73.498999999999995</v>
      </c>
      <c r="I103">
        <v>2</v>
      </c>
      <c r="J103" t="s">
        <v>2196</v>
      </c>
      <c r="K103" t="s">
        <v>34</v>
      </c>
      <c r="L103" s="8">
        <v>73301</v>
      </c>
      <c r="M103" s="8" t="s">
        <v>2268</v>
      </c>
      <c r="N103" s="8">
        <v>373850</v>
      </c>
      <c r="O103" s="8">
        <v>235530</v>
      </c>
      <c r="P103" s="8" t="s">
        <v>2268</v>
      </c>
      <c r="Q103" s="8" t="s">
        <v>2268</v>
      </c>
      <c r="R103" s="8">
        <v>31950000</v>
      </c>
      <c r="S103" s="8">
        <v>47459000</v>
      </c>
      <c r="T103" s="8"/>
      <c r="U103" s="8"/>
      <c r="V103" s="8"/>
      <c r="W103" s="8"/>
      <c r="X103" s="8"/>
      <c r="Y103" s="8"/>
      <c r="Z103" s="8"/>
      <c r="AA103" s="8"/>
    </row>
    <row r="104" spans="1:27" x14ac:dyDescent="0.2">
      <c r="A104" t="s">
        <v>2398</v>
      </c>
      <c r="B104">
        <v>26</v>
      </c>
      <c r="C104" s="19">
        <v>1</v>
      </c>
      <c r="D104" s="16">
        <v>55.352600000000002</v>
      </c>
      <c r="E104" s="6">
        <v>1.7990200000000001E-2</v>
      </c>
      <c r="F104" s="16">
        <v>55.353000000000002</v>
      </c>
      <c r="G104" s="16">
        <v>24.623999999999999</v>
      </c>
      <c r="H104" s="16">
        <v>55.353000000000002</v>
      </c>
      <c r="I104">
        <v>1</v>
      </c>
      <c r="J104" t="s">
        <v>2196</v>
      </c>
      <c r="K104" t="s">
        <v>34</v>
      </c>
      <c r="L104" s="8">
        <v>445730</v>
      </c>
      <c r="M104" s="8">
        <v>1406600</v>
      </c>
      <c r="N104" s="8">
        <v>6116600</v>
      </c>
      <c r="O104" s="8">
        <v>3929600</v>
      </c>
      <c r="P104" s="8" t="s">
        <v>2268</v>
      </c>
      <c r="Q104" s="8" t="s">
        <v>2268</v>
      </c>
      <c r="R104" s="8" t="s">
        <v>2268</v>
      </c>
      <c r="S104" s="8" t="s">
        <v>2268</v>
      </c>
      <c r="T104" s="8"/>
      <c r="U104" s="8"/>
      <c r="V104" s="8"/>
      <c r="W104" s="8"/>
      <c r="X104" s="8"/>
      <c r="Y104" s="8"/>
      <c r="Z104" s="8"/>
      <c r="AA104" s="8"/>
    </row>
    <row r="105" spans="1:27" x14ac:dyDescent="0.2">
      <c r="A105" s="24" t="s">
        <v>60</v>
      </c>
      <c r="B105">
        <v>191</v>
      </c>
      <c r="C105" s="19">
        <v>0.99965400000000004</v>
      </c>
      <c r="D105" s="16">
        <v>34.605800000000002</v>
      </c>
      <c r="E105" s="6">
        <v>4.8209799999999999E-3</v>
      </c>
      <c r="F105" s="16">
        <v>172.82</v>
      </c>
      <c r="G105" s="16">
        <v>76.760999999999996</v>
      </c>
      <c r="H105" s="16">
        <v>172.82</v>
      </c>
      <c r="I105">
        <v>1</v>
      </c>
      <c r="J105" t="s">
        <v>2196</v>
      </c>
      <c r="K105">
        <v>1.4599000000000001E-3</v>
      </c>
      <c r="L105" s="8" t="s">
        <v>2268</v>
      </c>
      <c r="M105" s="8" t="s">
        <v>2268</v>
      </c>
      <c r="N105" s="8" t="s">
        <v>2268</v>
      </c>
      <c r="O105" s="8" t="s">
        <v>2268</v>
      </c>
      <c r="P105" s="8" t="s">
        <v>2268</v>
      </c>
      <c r="Q105" s="8" t="s">
        <v>2268</v>
      </c>
      <c r="R105" s="8">
        <v>2019800</v>
      </c>
      <c r="S105" s="8">
        <v>2946800</v>
      </c>
      <c r="T105" s="8"/>
      <c r="U105" s="8"/>
      <c r="V105" s="8"/>
      <c r="W105" s="8"/>
      <c r="X105" s="8" t="str">
        <f>IF(P105="not det.",P105,P105/'[1]normalization factors'!F$3)</f>
        <v>not det.</v>
      </c>
      <c r="Y105" s="8" t="str">
        <f>IF(Q105="not det.",Q105,Q105/'[1]normalization factors'!G$3)</f>
        <v>not det.</v>
      </c>
      <c r="Z105" s="8">
        <f>IF(R105="not det.",R105,R105/'[1]normalization factors'!H$3)</f>
        <v>3832646.2867909819</v>
      </c>
      <c r="AA105" s="8">
        <f>IF(S105="not det.",S105,S105/'[1]normalization factors'!I$3)</f>
        <v>2946800</v>
      </c>
    </row>
    <row r="106" spans="1:27" x14ac:dyDescent="0.2">
      <c r="A106" s="24" t="s">
        <v>60</v>
      </c>
      <c r="B106">
        <v>193</v>
      </c>
      <c r="C106" s="19">
        <v>0.99995599999999996</v>
      </c>
      <c r="D106" s="16">
        <v>43.613399999999999</v>
      </c>
      <c r="E106" s="6">
        <v>1.4933199999999999E-44</v>
      </c>
      <c r="F106" s="16">
        <v>285.38</v>
      </c>
      <c r="G106" s="16">
        <v>245.99</v>
      </c>
      <c r="H106" s="16">
        <v>285.38</v>
      </c>
      <c r="I106">
        <v>1</v>
      </c>
      <c r="J106" t="s">
        <v>2196</v>
      </c>
      <c r="K106">
        <v>3.1397999999999999E-3</v>
      </c>
      <c r="L106" s="8" t="s">
        <v>2268</v>
      </c>
      <c r="M106" s="8" t="s">
        <v>2268</v>
      </c>
      <c r="N106" s="8" t="s">
        <v>2268</v>
      </c>
      <c r="O106" s="8" t="s">
        <v>2268</v>
      </c>
      <c r="P106" s="8">
        <v>193660</v>
      </c>
      <c r="Q106" s="8">
        <v>91754</v>
      </c>
      <c r="R106" s="8">
        <v>1201600</v>
      </c>
      <c r="S106" s="8">
        <v>4116000</v>
      </c>
      <c r="T106" s="8"/>
      <c r="U106" s="8"/>
      <c r="V106" s="8"/>
      <c r="W106" s="8"/>
      <c r="X106" s="8">
        <f>IF(P106="not det.",P106,P106/'[1]normalization factors'!F$3)</f>
        <v>1080149.021230544</v>
      </c>
      <c r="Y106" s="8">
        <f>IF(Q106="not det.",Q106,Q106/'[1]normalization factors'!G$3)</f>
        <v>402454.40350438049</v>
      </c>
      <c r="Z106" s="8">
        <f>IF(R106="not det.",R106,R106/'[1]normalization factors'!H$3)</f>
        <v>2280081.0863491651</v>
      </c>
      <c r="AA106" s="8">
        <f>IF(S106="not det.",S106,S106/'[1]normalization factors'!I$3)</f>
        <v>4116000</v>
      </c>
    </row>
    <row r="107" spans="1:27" x14ac:dyDescent="0.2">
      <c r="A107" s="24" t="s">
        <v>60</v>
      </c>
      <c r="B107">
        <v>942</v>
      </c>
      <c r="C107" s="19">
        <v>0.75209999999999999</v>
      </c>
      <c r="D107" s="16">
        <v>4.8199899999999998</v>
      </c>
      <c r="E107" s="6">
        <v>1.9182E-5</v>
      </c>
      <c r="F107" s="16">
        <v>178.01</v>
      </c>
      <c r="G107" s="16">
        <v>153.09</v>
      </c>
      <c r="H107" s="16">
        <v>178.01</v>
      </c>
      <c r="I107">
        <v>1</v>
      </c>
      <c r="J107" t="s">
        <v>2196</v>
      </c>
      <c r="K107">
        <v>2.6225000000000001</v>
      </c>
      <c r="L107" s="8" t="s">
        <v>2268</v>
      </c>
      <c r="M107" s="8" t="s">
        <v>2268</v>
      </c>
      <c r="N107" s="8">
        <v>863610</v>
      </c>
      <c r="O107" s="8" t="s">
        <v>2268</v>
      </c>
      <c r="P107" s="8" t="s">
        <v>2268</v>
      </c>
      <c r="Q107" s="8" t="s">
        <v>2268</v>
      </c>
      <c r="R107" s="8" t="s">
        <v>2268</v>
      </c>
      <c r="S107" s="8" t="s">
        <v>2268</v>
      </c>
      <c r="T107" s="8"/>
      <c r="U107" s="8"/>
      <c r="V107" s="8"/>
      <c r="W107" s="8"/>
      <c r="X107" s="8" t="str">
        <f>IF(P107="not det.",P107,P107/'[1]normalization factors'!F$3)</f>
        <v>not det.</v>
      </c>
      <c r="Y107" s="8" t="str">
        <f>IF(Q107="not det.",Q107,Q107/'[1]normalization factors'!G$3)</f>
        <v>not det.</v>
      </c>
      <c r="Z107" s="8" t="str">
        <f>IF(R107="not det.",R107,R107/'[1]normalization factors'!H$3)</f>
        <v>not det.</v>
      </c>
      <c r="AA107" s="8" t="str">
        <f>IF(S107="not det.",S107,S107/'[1]normalization factors'!I$3)</f>
        <v>not det.</v>
      </c>
    </row>
    <row r="108" spans="1:27" x14ac:dyDescent="0.2">
      <c r="A108" s="24" t="s">
        <v>60</v>
      </c>
      <c r="B108">
        <v>943</v>
      </c>
      <c r="C108" s="19">
        <v>0.90615999999999997</v>
      </c>
      <c r="D108" s="16">
        <v>9.84816</v>
      </c>
      <c r="E108" s="6">
        <v>5.7178700000000004E-7</v>
      </c>
      <c r="F108" s="16">
        <v>199.07</v>
      </c>
      <c r="G108" s="16">
        <v>173.7</v>
      </c>
      <c r="H108" s="16">
        <v>162.22999999999999</v>
      </c>
      <c r="I108">
        <v>1</v>
      </c>
      <c r="J108" t="s">
        <v>2196</v>
      </c>
      <c r="K108">
        <v>7.5152999999999999</v>
      </c>
      <c r="L108" s="8" t="s">
        <v>2268</v>
      </c>
      <c r="M108" s="8" t="s">
        <v>2268</v>
      </c>
      <c r="N108" s="8">
        <v>814590</v>
      </c>
      <c r="O108" s="8" t="s">
        <v>2268</v>
      </c>
      <c r="P108" s="8">
        <v>216230</v>
      </c>
      <c r="Q108" s="8">
        <v>471880</v>
      </c>
      <c r="R108" s="8" t="s">
        <v>2268</v>
      </c>
      <c r="S108" s="8">
        <v>40625000</v>
      </c>
      <c r="T108" s="8"/>
      <c r="U108" s="8"/>
      <c r="V108" s="8"/>
      <c r="W108" s="8"/>
      <c r="X108" s="8">
        <f>IF(P108="not det.",P108,P108/'[1]normalization factors'!F$3)</f>
        <v>1206034.4049400005</v>
      </c>
      <c r="Y108" s="8">
        <f>IF(Q108="not det.",Q108,Q108/'[1]normalization factors'!G$3)</f>
        <v>2069775.5294117648</v>
      </c>
      <c r="Z108" s="8" t="str">
        <f>IF(R108="not det.",R108,R108/'[1]normalization factors'!H$3)</f>
        <v>not det.</v>
      </c>
      <c r="AA108" s="8">
        <f>IF(S108="not det.",S108,S108/'[1]normalization factors'!I$3)</f>
        <v>40625000</v>
      </c>
    </row>
    <row r="109" spans="1:27" x14ac:dyDescent="0.2">
      <c r="A109" s="24" t="s">
        <v>60</v>
      </c>
      <c r="B109">
        <v>953</v>
      </c>
      <c r="C109" s="19">
        <v>1</v>
      </c>
      <c r="D109" s="16">
        <v>108.28700000000001</v>
      </c>
      <c r="E109" s="6">
        <v>4.36627E-10</v>
      </c>
      <c r="F109" s="16">
        <v>221.63</v>
      </c>
      <c r="G109" s="16">
        <v>181.85</v>
      </c>
      <c r="H109" s="16">
        <v>210.98</v>
      </c>
      <c r="I109">
        <v>1</v>
      </c>
      <c r="J109" t="s">
        <v>2196</v>
      </c>
      <c r="K109">
        <v>1.4767000000000001E-2</v>
      </c>
      <c r="L109" s="8" t="s">
        <v>2268</v>
      </c>
      <c r="M109" s="8" t="s">
        <v>2268</v>
      </c>
      <c r="N109" s="8" t="s">
        <v>2268</v>
      </c>
      <c r="O109" s="8" t="s">
        <v>2268</v>
      </c>
      <c r="P109" s="8">
        <v>1530800</v>
      </c>
      <c r="Q109" s="8">
        <v>1193300</v>
      </c>
      <c r="R109" s="8">
        <v>7994200</v>
      </c>
      <c r="S109" s="8">
        <v>19436000</v>
      </c>
      <c r="T109" s="8"/>
      <c r="U109" s="8"/>
      <c r="V109" s="8"/>
      <c r="W109" s="8"/>
      <c r="X109" s="8">
        <f>IF(P109="not det.",P109,P109/'[1]normalization factors'!F$3)</f>
        <v>8538118.9801699705</v>
      </c>
      <c r="Y109" s="8">
        <f>IF(Q109="not det.",Q109,Q109/'[1]normalization factors'!G$3)</f>
        <v>5234091.5894868588</v>
      </c>
      <c r="Z109" s="8">
        <f>IF(R109="not det.",R109,R109/'[1]normalization factors'!H$3)</f>
        <v>15169294.457800014</v>
      </c>
      <c r="AA109" s="8">
        <f>IF(S109="not det.",S109,S109/'[1]normalization factors'!I$3)</f>
        <v>19436000</v>
      </c>
    </row>
    <row r="110" spans="1:27" x14ac:dyDescent="0.2">
      <c r="A110" s="24" t="s">
        <v>60</v>
      </c>
      <c r="B110">
        <v>960</v>
      </c>
      <c r="C110" s="19">
        <v>1</v>
      </c>
      <c r="D110" s="16">
        <v>120.23399999999999</v>
      </c>
      <c r="E110" s="6">
        <v>1.22092E-30</v>
      </c>
      <c r="F110" s="16">
        <v>253.95</v>
      </c>
      <c r="G110" s="16">
        <v>246.23</v>
      </c>
      <c r="H110" s="16">
        <v>220.14</v>
      </c>
      <c r="I110">
        <v>1</v>
      </c>
      <c r="J110" t="s">
        <v>2196</v>
      </c>
      <c r="K110">
        <v>0.15101999999999999</v>
      </c>
      <c r="L110" s="8">
        <v>86771</v>
      </c>
      <c r="M110" s="8" t="s">
        <v>2268</v>
      </c>
      <c r="N110" s="8">
        <v>341130</v>
      </c>
      <c r="O110" s="8">
        <v>266480</v>
      </c>
      <c r="P110" s="8">
        <v>10545000</v>
      </c>
      <c r="Q110" s="8">
        <v>2367700</v>
      </c>
      <c r="R110" s="8">
        <v>24071000</v>
      </c>
      <c r="S110" s="8">
        <v>61961000</v>
      </c>
      <c r="T110" s="8"/>
      <c r="U110" s="8"/>
      <c r="V110" s="8"/>
      <c r="W110" s="8"/>
      <c r="X110" s="8">
        <f>IF(P110="not det.",P110,P110/'[1]normalization factors'!F$3)</f>
        <v>58815302.22491008</v>
      </c>
      <c r="Y110" s="8">
        <f>IF(Q110="not det.",Q110,Q110/'[1]normalization factors'!G$3)</f>
        <v>10385283.37922403</v>
      </c>
      <c r="Z110" s="8">
        <f>IF(R110="not det.",R110,R110/'[1]normalization factors'!H$3)</f>
        <v>45675625.690338515</v>
      </c>
      <c r="AA110" s="8">
        <f>IF(S110="not det.",S110,S110/'[1]normalization factors'!I$3)</f>
        <v>61961000</v>
      </c>
    </row>
    <row r="111" spans="1:27" x14ac:dyDescent="0.2">
      <c r="A111" s="24" t="s">
        <v>60</v>
      </c>
      <c r="B111">
        <v>962</v>
      </c>
      <c r="C111" s="19">
        <v>0.91114899999999999</v>
      </c>
      <c r="D111" s="16">
        <v>10.1107</v>
      </c>
      <c r="E111" s="6">
        <v>2.3972699999999999E-27</v>
      </c>
      <c r="F111" s="16">
        <v>188.27</v>
      </c>
      <c r="G111" s="16">
        <v>169.44</v>
      </c>
      <c r="H111" s="16">
        <v>180.71</v>
      </c>
      <c r="I111">
        <v>1</v>
      </c>
      <c r="J111" t="s">
        <v>2196</v>
      </c>
      <c r="K111">
        <v>8.4848000000000007E-2</v>
      </c>
      <c r="L111" s="8" t="s">
        <v>2268</v>
      </c>
      <c r="M111" s="8" t="s">
        <v>2268</v>
      </c>
      <c r="N111" s="8" t="s">
        <v>2268</v>
      </c>
      <c r="O111" s="8" t="s">
        <v>2268</v>
      </c>
      <c r="P111" s="8">
        <v>3092800</v>
      </c>
      <c r="Q111" s="8" t="s">
        <v>2268</v>
      </c>
      <c r="R111" s="8" t="s">
        <v>2268</v>
      </c>
      <c r="S111" s="8" t="s">
        <v>2268</v>
      </c>
      <c r="T111" s="8"/>
      <c r="U111" s="8"/>
      <c r="V111" s="8"/>
      <c r="W111" s="8"/>
      <c r="X111" s="8">
        <f>IF(P111="not det.",P111,P111/'[1]normalization factors'!F$3)</f>
        <v>17250257.631218765</v>
      </c>
      <c r="Y111" s="8" t="str">
        <f>IF(Q111="not det.",Q111,Q111/'[1]normalization factors'!G$3)</f>
        <v>not det.</v>
      </c>
      <c r="Z111" s="8" t="str">
        <f>IF(R111="not det.",R111,R111/'[1]normalization factors'!H$3)</f>
        <v>not det.</v>
      </c>
      <c r="AA111" s="8" t="str">
        <f>IF(S111="not det.",S111,S111/'[1]normalization factors'!I$3)</f>
        <v>not det.</v>
      </c>
    </row>
    <row r="112" spans="1:27" x14ac:dyDescent="0.2">
      <c r="A112" s="24" t="s">
        <v>60</v>
      </c>
      <c r="B112">
        <v>964</v>
      </c>
      <c r="C112" s="19">
        <v>0.53596699999999997</v>
      </c>
      <c r="D112" s="16">
        <v>0.62651100000000004</v>
      </c>
      <c r="E112" s="6">
        <v>2.5349300000000001E-143</v>
      </c>
      <c r="F112" s="16">
        <v>384.28</v>
      </c>
      <c r="G112" s="16">
        <v>358.34</v>
      </c>
      <c r="H112" s="16">
        <v>384.28</v>
      </c>
      <c r="I112">
        <v>1</v>
      </c>
      <c r="J112" t="s">
        <v>2196</v>
      </c>
      <c r="K112">
        <v>1.1254999999999999E-2</v>
      </c>
      <c r="L112" s="8" t="s">
        <v>2268</v>
      </c>
      <c r="M112" s="8" t="s">
        <v>2268</v>
      </c>
      <c r="N112" s="8" t="s">
        <v>2268</v>
      </c>
      <c r="O112" s="8" t="s">
        <v>2268</v>
      </c>
      <c r="P112" s="8" t="s">
        <v>2268</v>
      </c>
      <c r="Q112" s="8">
        <v>2525000</v>
      </c>
      <c r="R112" s="8" t="s">
        <v>2268</v>
      </c>
      <c r="S112" s="8">
        <v>44193000</v>
      </c>
      <c r="T112" s="8"/>
      <c r="U112" s="8"/>
      <c r="V112" s="8"/>
      <c r="W112" s="8"/>
      <c r="X112" s="8" t="str">
        <f>IF(P112="not det.",P112,P112/'[1]normalization factors'!F$3)</f>
        <v>not det.</v>
      </c>
      <c r="Y112" s="8">
        <f>IF(Q112="not det.",Q112,Q112/'[1]normalization factors'!G$3)</f>
        <v>11075237.797246559</v>
      </c>
      <c r="Z112" s="8" t="str">
        <f>IF(R112="not det.",R112,R112/'[1]normalization factors'!H$3)</f>
        <v>not det.</v>
      </c>
      <c r="AA112" s="8">
        <f>IF(S112="not det.",S112,S112/'[1]normalization factors'!I$3)</f>
        <v>44193000</v>
      </c>
    </row>
    <row r="113" spans="1:27" x14ac:dyDescent="0.2">
      <c r="A113" s="24" t="s">
        <v>60</v>
      </c>
      <c r="B113">
        <v>966</v>
      </c>
      <c r="C113" s="19">
        <v>0.94279400000000002</v>
      </c>
      <c r="D113" s="16">
        <v>12.9076</v>
      </c>
      <c r="E113" s="6">
        <v>7.9934099999999995E-37</v>
      </c>
      <c r="F113" s="16">
        <v>212.28</v>
      </c>
      <c r="G113" s="16">
        <v>200.26</v>
      </c>
      <c r="H113" s="16">
        <v>154.34</v>
      </c>
      <c r="I113">
        <v>1</v>
      </c>
      <c r="J113" t="s">
        <v>2196</v>
      </c>
      <c r="K113">
        <v>1.4844E-2</v>
      </c>
      <c r="L113" s="8" t="s">
        <v>2268</v>
      </c>
      <c r="M113" s="8" t="s">
        <v>2268</v>
      </c>
      <c r="N113" s="8" t="s">
        <v>2268</v>
      </c>
      <c r="O113" s="8" t="s">
        <v>2268</v>
      </c>
      <c r="P113" s="8" t="s">
        <v>2268</v>
      </c>
      <c r="Q113" s="8" t="s">
        <v>2268</v>
      </c>
      <c r="R113" s="8">
        <v>10919000</v>
      </c>
      <c r="S113" s="8">
        <v>50695000</v>
      </c>
      <c r="T113" s="8"/>
      <c r="U113" s="8"/>
      <c r="V113" s="8"/>
      <c r="W113" s="8"/>
      <c r="X113" s="8" t="str">
        <f>IF(P113="not det.",P113,P113/'[1]normalization factors'!F$3)</f>
        <v>not det.</v>
      </c>
      <c r="Y113" s="8" t="str">
        <f>IF(Q113="not det.",Q113,Q113/'[1]normalization factors'!G$3)</f>
        <v>not det.</v>
      </c>
      <c r="Z113" s="8">
        <f>IF(R113="not det.",R113,R113/'[1]normalization factors'!H$3)</f>
        <v>20719212.201936197</v>
      </c>
      <c r="AA113" s="8">
        <f>IF(S113="not det.",S113,S113/'[1]normalization factors'!I$3)</f>
        <v>50695000</v>
      </c>
    </row>
    <row r="114" spans="1:27" x14ac:dyDescent="0.2">
      <c r="A114" s="24" t="s">
        <v>60</v>
      </c>
      <c r="B114">
        <v>967</v>
      </c>
      <c r="C114" s="19">
        <v>0.96312500000000001</v>
      </c>
      <c r="D114" s="16">
        <v>14.203099999999999</v>
      </c>
      <c r="E114" s="6">
        <v>6.8893999999999999E-13</v>
      </c>
      <c r="F114" s="16">
        <v>132.78</v>
      </c>
      <c r="G114" s="16">
        <v>122.87</v>
      </c>
      <c r="H114" s="16">
        <v>132.78</v>
      </c>
      <c r="I114">
        <v>1</v>
      </c>
      <c r="J114" t="s">
        <v>2196</v>
      </c>
      <c r="K114">
        <v>7.3780000000000004E-4</v>
      </c>
      <c r="L114" s="8" t="s">
        <v>2268</v>
      </c>
      <c r="M114" s="8" t="s">
        <v>2268</v>
      </c>
      <c r="N114" s="8" t="s">
        <v>2268</v>
      </c>
      <c r="O114" s="8" t="s">
        <v>2268</v>
      </c>
      <c r="P114" s="8">
        <v>3062400</v>
      </c>
      <c r="Q114" s="8" t="s">
        <v>2268</v>
      </c>
      <c r="R114" s="8" t="s">
        <v>2268</v>
      </c>
      <c r="S114" s="8" t="s">
        <v>2268</v>
      </c>
      <c r="T114" s="8"/>
      <c r="U114" s="8"/>
      <c r="V114" s="8"/>
      <c r="W114" s="8"/>
      <c r="X114" s="8">
        <f>IF(P114="not det.",P114,P114/'[1]normalization factors'!F$3)</f>
        <v>17080700.003182989</v>
      </c>
      <c r="Y114" s="8" t="str">
        <f>IF(Q114="not det.",Q114,Q114/'[1]normalization factors'!G$3)</f>
        <v>not det.</v>
      </c>
      <c r="Z114" s="8" t="str">
        <f>IF(R114="not det.",R114,R114/'[1]normalization factors'!H$3)</f>
        <v>not det.</v>
      </c>
      <c r="AA114" s="8" t="str">
        <f>IF(S114="not det.",S114,S114/'[1]normalization factors'!I$3)</f>
        <v>not det.</v>
      </c>
    </row>
    <row r="115" spans="1:27" x14ac:dyDescent="0.2">
      <c r="A115" s="24" t="s">
        <v>60</v>
      </c>
      <c r="B115">
        <v>974</v>
      </c>
      <c r="C115" s="19">
        <v>1</v>
      </c>
      <c r="D115" s="16">
        <v>77.205100000000002</v>
      </c>
      <c r="E115" s="6">
        <v>8.6790800000000005E-55</v>
      </c>
      <c r="F115" s="16">
        <v>254.09</v>
      </c>
      <c r="G115" s="16">
        <v>240.08</v>
      </c>
      <c r="H115" s="16">
        <v>246.34</v>
      </c>
      <c r="I115">
        <v>1</v>
      </c>
      <c r="J115" t="s">
        <v>2196</v>
      </c>
      <c r="K115">
        <v>1.9271E-2</v>
      </c>
      <c r="L115" s="8" t="s">
        <v>2268</v>
      </c>
      <c r="M115" s="8" t="s">
        <v>2268</v>
      </c>
      <c r="N115" s="8" t="s">
        <v>2268</v>
      </c>
      <c r="O115" s="8" t="s">
        <v>2268</v>
      </c>
      <c r="P115" s="8">
        <v>2365000</v>
      </c>
      <c r="Q115" s="8">
        <v>1929400</v>
      </c>
      <c r="R115" s="8">
        <v>13862000</v>
      </c>
      <c r="S115" s="8">
        <v>61832000</v>
      </c>
      <c r="T115" s="8"/>
      <c r="U115" s="8"/>
      <c r="V115" s="8"/>
      <c r="W115" s="8"/>
      <c r="X115" s="8">
        <f>IF(P115="not det.",P115,P115/'[1]normalization factors'!F$3)</f>
        <v>13190914.154756978</v>
      </c>
      <c r="Y115" s="8">
        <f>IF(Q115="not det.",Q115,Q115/'[1]normalization factors'!G$3)</f>
        <v>8462797.5469336677</v>
      </c>
      <c r="Z115" s="8">
        <f>IF(R115="not det.",R115,R115/'[1]normalization factors'!H$3)</f>
        <v>26303665.12897148</v>
      </c>
      <c r="AA115" s="8">
        <f>IF(S115="not det.",S115,S115/'[1]normalization factors'!I$3)</f>
        <v>61832000</v>
      </c>
    </row>
    <row r="116" spans="1:27" x14ac:dyDescent="0.2">
      <c r="A116" s="24" t="s">
        <v>60</v>
      </c>
      <c r="B116">
        <v>1000</v>
      </c>
      <c r="C116" s="19">
        <v>1</v>
      </c>
      <c r="D116" s="16">
        <v>106.444</v>
      </c>
      <c r="E116" s="6">
        <v>1.5481699999999999E-10</v>
      </c>
      <c r="F116" s="16">
        <v>231.41</v>
      </c>
      <c r="G116" s="16">
        <v>191.89</v>
      </c>
      <c r="H116" s="16">
        <v>231.41</v>
      </c>
      <c r="I116">
        <v>1</v>
      </c>
      <c r="J116" t="s">
        <v>2196</v>
      </c>
      <c r="K116">
        <v>4.0641999999999998E-2</v>
      </c>
      <c r="L116" s="8" t="s">
        <v>2268</v>
      </c>
      <c r="M116" s="8" t="s">
        <v>2268</v>
      </c>
      <c r="N116" s="8">
        <v>2574500</v>
      </c>
      <c r="O116" s="8">
        <v>233010</v>
      </c>
      <c r="P116" s="8" t="s">
        <v>2268</v>
      </c>
      <c r="Q116" s="8">
        <v>629370</v>
      </c>
      <c r="R116" s="8">
        <v>281770000</v>
      </c>
      <c r="S116" s="8">
        <v>877050</v>
      </c>
      <c r="T116" s="8"/>
      <c r="U116" s="8"/>
      <c r="V116" s="8"/>
      <c r="W116" s="8"/>
      <c r="X116" s="8" t="str">
        <f>IF(P116="not det.",P116,P116/'[1]normalization factors'!F$3)</f>
        <v>not det.</v>
      </c>
      <c r="Y116" s="8">
        <f>IF(Q116="not det.",Q116,Q116/'[1]normalization factors'!G$3)</f>
        <v>2760563.3316645809</v>
      </c>
      <c r="Z116" s="8">
        <f>IF(R116="not det.",R116,R116/'[1]normalization factors'!H$3)</f>
        <v>534669147.55376524</v>
      </c>
      <c r="AA116" s="8">
        <f>IF(S116="not det.",S116,S116/'[1]normalization factors'!I$3)</f>
        <v>877050</v>
      </c>
    </row>
    <row r="117" spans="1:27" x14ac:dyDescent="0.2">
      <c r="A117" t="s">
        <v>2399</v>
      </c>
      <c r="B117">
        <v>693</v>
      </c>
      <c r="C117" s="19">
        <v>1</v>
      </c>
      <c r="D117" s="16">
        <v>88.0565</v>
      </c>
      <c r="E117" s="6">
        <v>1.19183E-2</v>
      </c>
      <c r="F117" s="16">
        <v>88.055999999999997</v>
      </c>
      <c r="G117" s="16">
        <v>35.665999999999997</v>
      </c>
      <c r="H117" s="16">
        <v>88.055999999999997</v>
      </c>
      <c r="I117">
        <v>2</v>
      </c>
      <c r="J117" t="s">
        <v>2196</v>
      </c>
      <c r="K117" t="s">
        <v>34</v>
      </c>
      <c r="L117" s="8" t="s">
        <v>2268</v>
      </c>
      <c r="M117" s="8" t="s">
        <v>2268</v>
      </c>
      <c r="N117" s="8" t="s">
        <v>2268</v>
      </c>
      <c r="O117" s="8" t="s">
        <v>2268</v>
      </c>
      <c r="P117" s="8">
        <v>5607300</v>
      </c>
      <c r="Q117" s="8">
        <v>7028800</v>
      </c>
      <c r="R117" s="8">
        <v>11533000</v>
      </c>
      <c r="S117" s="8">
        <v>29032000</v>
      </c>
      <c r="T117" s="8"/>
      <c r="U117" s="8"/>
      <c r="V117" s="8"/>
      <c r="W117" s="8"/>
      <c r="X117" s="8"/>
      <c r="Y117" s="8"/>
      <c r="Z117" s="8"/>
      <c r="AA117" s="8"/>
    </row>
    <row r="118" spans="1:27" x14ac:dyDescent="0.2">
      <c r="A118" t="s">
        <v>2399</v>
      </c>
      <c r="B118">
        <v>695</v>
      </c>
      <c r="C118" s="19">
        <v>1</v>
      </c>
      <c r="D118" s="16">
        <v>88.0565</v>
      </c>
      <c r="E118" s="6">
        <v>1.19183E-2</v>
      </c>
      <c r="F118" s="16">
        <v>88.055999999999997</v>
      </c>
      <c r="G118" s="16">
        <v>35.665999999999997</v>
      </c>
      <c r="H118" s="16">
        <v>88.055999999999997</v>
      </c>
      <c r="I118">
        <v>2</v>
      </c>
      <c r="J118" t="s">
        <v>2196</v>
      </c>
      <c r="K118" t="s">
        <v>34</v>
      </c>
      <c r="L118" s="8" t="s">
        <v>2268</v>
      </c>
      <c r="M118" s="8" t="s">
        <v>2268</v>
      </c>
      <c r="N118" s="8" t="s">
        <v>2268</v>
      </c>
      <c r="O118" s="8" t="s">
        <v>2268</v>
      </c>
      <c r="P118" s="8">
        <v>5607300</v>
      </c>
      <c r="Q118" s="8">
        <v>7028800</v>
      </c>
      <c r="R118" s="8">
        <v>11533000</v>
      </c>
      <c r="S118" s="8">
        <v>29032000</v>
      </c>
      <c r="T118" s="8"/>
      <c r="U118" s="8"/>
      <c r="V118" s="8"/>
      <c r="W118" s="8"/>
      <c r="X118" s="8"/>
      <c r="Y118" s="8"/>
      <c r="Z118" s="8"/>
      <c r="AA118" s="8"/>
    </row>
    <row r="119" spans="1:27" x14ac:dyDescent="0.2">
      <c r="A119" t="s">
        <v>2400</v>
      </c>
      <c r="B119">
        <v>312</v>
      </c>
      <c r="C119" s="19">
        <v>0.98066299999999995</v>
      </c>
      <c r="D119" s="16">
        <v>17.0215</v>
      </c>
      <c r="E119" s="6">
        <v>2.8266400000000001E-2</v>
      </c>
      <c r="F119" s="16">
        <v>35.036999999999999</v>
      </c>
      <c r="G119" s="16">
        <v>15.359</v>
      </c>
      <c r="H119" s="16">
        <v>35.036999999999999</v>
      </c>
      <c r="J119" t="s">
        <v>2196</v>
      </c>
      <c r="K119" t="s">
        <v>34</v>
      </c>
      <c r="L119" s="8" t="s">
        <v>2268</v>
      </c>
      <c r="M119" s="8" t="s">
        <v>2268</v>
      </c>
      <c r="N119" s="8" t="s">
        <v>2268</v>
      </c>
      <c r="O119" s="8">
        <v>130040</v>
      </c>
      <c r="P119" s="8" t="s">
        <v>2268</v>
      </c>
      <c r="Q119" s="8">
        <v>307240</v>
      </c>
      <c r="R119" s="8">
        <v>4983000</v>
      </c>
      <c r="S119" s="8">
        <v>6164000</v>
      </c>
      <c r="T119" s="8"/>
      <c r="U119" s="8"/>
      <c r="V119" s="8"/>
      <c r="W119" s="8"/>
      <c r="X119" s="8"/>
      <c r="Y119" s="8"/>
      <c r="Z119" s="8"/>
      <c r="AA119" s="8"/>
    </row>
    <row r="120" spans="1:27" x14ac:dyDescent="0.2">
      <c r="A120" t="s">
        <v>2400</v>
      </c>
      <c r="B120">
        <v>317</v>
      </c>
      <c r="C120" s="19">
        <v>0.50995599999999996</v>
      </c>
      <c r="D120" s="16">
        <v>0</v>
      </c>
      <c r="E120" s="6">
        <v>2.8266400000000001E-2</v>
      </c>
      <c r="F120" s="16">
        <v>35.036999999999999</v>
      </c>
      <c r="G120" s="16">
        <v>15.359</v>
      </c>
      <c r="H120" s="16">
        <v>35.036999999999999</v>
      </c>
      <c r="J120" t="s">
        <v>2196</v>
      </c>
      <c r="K120" t="s">
        <v>34</v>
      </c>
      <c r="L120" s="8" t="s">
        <v>2268</v>
      </c>
      <c r="M120" s="8" t="s">
        <v>2268</v>
      </c>
      <c r="N120" s="8" t="s">
        <v>2268</v>
      </c>
      <c r="O120" s="8">
        <v>130040</v>
      </c>
      <c r="P120" s="8" t="s">
        <v>2268</v>
      </c>
      <c r="Q120" s="8">
        <v>307240</v>
      </c>
      <c r="R120" s="8">
        <v>4983000</v>
      </c>
      <c r="S120" s="8">
        <v>6164000</v>
      </c>
      <c r="T120" s="8"/>
      <c r="U120" s="8"/>
      <c r="V120" s="8"/>
      <c r="W120" s="8"/>
      <c r="X120" s="8"/>
      <c r="Y120" s="8"/>
      <c r="Z120" s="8"/>
      <c r="AA120" s="8"/>
    </row>
    <row r="121" spans="1:27" x14ac:dyDescent="0.2">
      <c r="A121" t="s">
        <v>2400</v>
      </c>
      <c r="B121">
        <v>318</v>
      </c>
      <c r="C121" s="19">
        <v>0.50940200000000002</v>
      </c>
      <c r="D121" s="16">
        <v>0</v>
      </c>
      <c r="E121" s="6">
        <v>2.8266400000000001E-2</v>
      </c>
      <c r="F121" s="16">
        <v>35.036999999999999</v>
      </c>
      <c r="G121" s="16">
        <v>15.359</v>
      </c>
      <c r="H121" s="16">
        <v>35.036999999999999</v>
      </c>
      <c r="J121" t="s">
        <v>2196</v>
      </c>
      <c r="K121" t="s">
        <v>34</v>
      </c>
      <c r="L121" s="8" t="s">
        <v>2268</v>
      </c>
      <c r="M121" s="8" t="s">
        <v>2268</v>
      </c>
      <c r="N121" s="8" t="s">
        <v>2268</v>
      </c>
      <c r="O121" s="8">
        <v>130040</v>
      </c>
      <c r="P121" s="8" t="s">
        <v>2268</v>
      </c>
      <c r="Q121" s="8">
        <v>307240</v>
      </c>
      <c r="R121" s="8">
        <v>4983000</v>
      </c>
      <c r="S121" s="8">
        <v>6164000</v>
      </c>
      <c r="T121" s="8"/>
      <c r="U121" s="8"/>
      <c r="V121" s="8"/>
      <c r="W121" s="8"/>
      <c r="X121" s="8"/>
      <c r="Y121" s="8"/>
      <c r="Z121" s="8"/>
      <c r="AA121" s="8"/>
    </row>
    <row r="122" spans="1:27" x14ac:dyDescent="0.2">
      <c r="A122" t="s">
        <v>2401</v>
      </c>
      <c r="B122">
        <v>684</v>
      </c>
      <c r="C122" s="19">
        <v>1</v>
      </c>
      <c r="D122" s="16">
        <v>36.395000000000003</v>
      </c>
      <c r="E122" s="6">
        <v>2.8159900000000002E-2</v>
      </c>
      <c r="F122" s="16">
        <v>36.395000000000003</v>
      </c>
      <c r="G122" s="16">
        <v>14.596</v>
      </c>
      <c r="H122" s="16">
        <v>36.395000000000003</v>
      </c>
      <c r="J122" t="s">
        <v>2196</v>
      </c>
      <c r="K122" t="s">
        <v>34</v>
      </c>
      <c r="L122" s="8" t="s">
        <v>2268</v>
      </c>
      <c r="M122" s="8" t="s">
        <v>2268</v>
      </c>
      <c r="N122" s="8" t="s">
        <v>2268</v>
      </c>
      <c r="O122" s="8" t="s">
        <v>2268</v>
      </c>
      <c r="P122" s="8">
        <v>381170</v>
      </c>
      <c r="Q122" s="8" t="s">
        <v>2268</v>
      </c>
      <c r="R122" s="8">
        <v>977620</v>
      </c>
      <c r="S122" s="8" t="s">
        <v>2268</v>
      </c>
      <c r="T122" s="8"/>
      <c r="U122" s="8"/>
      <c r="V122" s="8"/>
      <c r="W122" s="8"/>
      <c r="X122" s="8"/>
      <c r="Y122" s="8"/>
      <c r="Z122" s="8"/>
      <c r="AA122" s="8"/>
    </row>
    <row r="123" spans="1:27" x14ac:dyDescent="0.2">
      <c r="A123" t="s">
        <v>2401</v>
      </c>
      <c r="B123">
        <v>688</v>
      </c>
      <c r="C123" s="19">
        <v>1</v>
      </c>
      <c r="D123" s="16">
        <v>36.395000000000003</v>
      </c>
      <c r="E123" s="6">
        <v>2.8159900000000002E-2</v>
      </c>
      <c r="F123" s="16">
        <v>36.395000000000003</v>
      </c>
      <c r="G123" s="16">
        <v>14.596</v>
      </c>
      <c r="H123" s="16">
        <v>36.395000000000003</v>
      </c>
      <c r="J123" t="s">
        <v>2196</v>
      </c>
      <c r="K123" t="s">
        <v>34</v>
      </c>
      <c r="L123" s="8" t="s">
        <v>2268</v>
      </c>
      <c r="M123" s="8" t="s">
        <v>2268</v>
      </c>
      <c r="N123" s="8" t="s">
        <v>2268</v>
      </c>
      <c r="O123" s="8" t="s">
        <v>2268</v>
      </c>
      <c r="P123" s="8">
        <v>381170</v>
      </c>
      <c r="Q123" s="8" t="s">
        <v>2268</v>
      </c>
      <c r="R123" s="8">
        <v>977620</v>
      </c>
      <c r="S123" s="8" t="s">
        <v>2268</v>
      </c>
      <c r="T123" s="8"/>
      <c r="U123" s="8"/>
      <c r="V123" s="8"/>
      <c r="W123" s="8"/>
      <c r="X123" s="8"/>
      <c r="Y123" s="8"/>
      <c r="Z123" s="8"/>
      <c r="AA123" s="8"/>
    </row>
    <row r="124" spans="1:27" x14ac:dyDescent="0.2">
      <c r="A124" t="s">
        <v>2402</v>
      </c>
      <c r="B124">
        <v>18</v>
      </c>
      <c r="C124" s="19">
        <v>0.5</v>
      </c>
      <c r="D124" s="16">
        <v>0</v>
      </c>
      <c r="E124" s="6">
        <v>2.6075999999999998E-2</v>
      </c>
      <c r="F124" s="16">
        <v>53.756</v>
      </c>
      <c r="G124" s="16">
        <v>23.981999999999999</v>
      </c>
      <c r="H124" s="16">
        <v>53.756</v>
      </c>
      <c r="J124" t="s">
        <v>2196</v>
      </c>
      <c r="K124" t="s">
        <v>34</v>
      </c>
      <c r="L124" s="8" t="s">
        <v>2268</v>
      </c>
      <c r="M124" s="8" t="s">
        <v>2268</v>
      </c>
      <c r="N124" s="8" t="s">
        <v>2268</v>
      </c>
      <c r="O124" s="8" t="s">
        <v>2268</v>
      </c>
      <c r="P124" s="8">
        <v>1399900</v>
      </c>
      <c r="Q124" s="8" t="s">
        <v>2268</v>
      </c>
      <c r="R124" s="8" t="s">
        <v>2268</v>
      </c>
      <c r="S124" s="8" t="s">
        <v>2268</v>
      </c>
      <c r="T124" s="8"/>
      <c r="U124" s="8"/>
      <c r="V124" s="8"/>
      <c r="W124" s="8"/>
      <c r="X124" s="8"/>
      <c r="Y124" s="8"/>
      <c r="Z124" s="8"/>
      <c r="AA124" s="8"/>
    </row>
  </sheetData>
  <mergeCells count="3">
    <mergeCell ref="L1:S1"/>
    <mergeCell ref="L2:S2"/>
    <mergeCell ref="T2:AA2"/>
  </mergeCells>
  <conditionalFormatting sqref="X105:AA116">
    <cfRule type="containsText" dxfId="6" priority="1" operator="containsText" text="not det.">
      <formula>NOT(ISERROR(SEARCH("not det.",X105)))</formula>
    </cfRule>
  </conditionalFormatting>
  <conditionalFormatting sqref="L4:S124">
    <cfRule type="containsText" dxfId="5" priority="6" operator="containsText" text="not det.">
      <formula>NOT(ISERROR(SEARCH("not det.",L4)))</formula>
    </cfRule>
  </conditionalFormatting>
  <conditionalFormatting sqref="T4:AA26 T44:AA49 X35:AA43 T31:AA34 T27:W30 T52:AA104 T50:W51 T117:AA124 T105:W116">
    <cfRule type="containsText" dxfId="4" priority="5" operator="containsText" text="not det.">
      <formula>NOT(ISERROR(SEARCH("not det.",T4)))</formula>
    </cfRule>
  </conditionalFormatting>
  <conditionalFormatting sqref="X27:AA30">
    <cfRule type="containsText" dxfId="3" priority="4" operator="containsText" text="not det.">
      <formula>NOT(ISERROR(SEARCH("not det.",X27)))</formula>
    </cfRule>
  </conditionalFormatting>
  <conditionalFormatting sqref="T35:W43">
    <cfRule type="containsText" dxfId="2" priority="3" operator="containsText" text="not det.">
      <formula>NOT(ISERROR(SEARCH("not det.",T35)))</formula>
    </cfRule>
  </conditionalFormatting>
  <conditionalFormatting sqref="X50:AA51">
    <cfRule type="containsText" dxfId="1" priority="2" operator="containsText" text="not det.">
      <formula>NOT(ISERROR(SEARCH("not det.",X50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13"/>
  <sheetViews>
    <sheetView topLeftCell="A22" zoomScale="105" workbookViewId="0">
      <selection activeCell="Z3" sqref="Z3"/>
    </sheetView>
  </sheetViews>
  <sheetFormatPr baseColWidth="10" defaultColWidth="8.83203125" defaultRowHeight="15" x14ac:dyDescent="0.2"/>
  <cols>
    <col min="1" max="1" width="21.5" customWidth="1"/>
  </cols>
  <sheetData>
    <row r="1" spans="1:26" x14ac:dyDescent="0.2">
      <c r="K1" s="22" t="s">
        <v>2264</v>
      </c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26" ht="19" x14ac:dyDescent="0.2">
      <c r="K2" s="37" t="s">
        <v>2329</v>
      </c>
      <c r="L2" s="37"/>
      <c r="M2" s="37"/>
      <c r="N2" s="37"/>
      <c r="O2" s="37"/>
      <c r="P2" s="37"/>
      <c r="Q2" s="37"/>
      <c r="R2" s="37"/>
      <c r="S2" s="38" t="s">
        <v>2330</v>
      </c>
      <c r="T2" s="38"/>
      <c r="U2" s="38"/>
      <c r="V2" s="38"/>
      <c r="W2" s="38"/>
      <c r="X2" s="38"/>
      <c r="Y2" s="38"/>
      <c r="Z2" s="38"/>
    </row>
    <row r="3" spans="1:26" ht="60" x14ac:dyDescent="0.2">
      <c r="A3" s="5" t="s">
        <v>2177</v>
      </c>
      <c r="B3" s="5" t="s">
        <v>2178</v>
      </c>
      <c r="C3" s="5" t="s">
        <v>2179</v>
      </c>
      <c r="D3" s="5" t="s">
        <v>2180</v>
      </c>
      <c r="E3" s="5" t="s">
        <v>2181</v>
      </c>
      <c r="F3" s="5" t="s">
        <v>10</v>
      </c>
      <c r="G3" s="5" t="s">
        <v>2182</v>
      </c>
      <c r="H3" s="5" t="s">
        <v>2183</v>
      </c>
      <c r="I3" s="5" t="s">
        <v>2184</v>
      </c>
      <c r="J3" s="5" t="s">
        <v>2185</v>
      </c>
      <c r="K3" s="5" t="s">
        <v>2415</v>
      </c>
      <c r="L3" s="5" t="s">
        <v>2416</v>
      </c>
      <c r="M3" s="5" t="s">
        <v>2331</v>
      </c>
      <c r="N3" s="5" t="s">
        <v>2417</v>
      </c>
      <c r="O3" s="5" t="s">
        <v>2406</v>
      </c>
      <c r="P3" s="5" t="s">
        <v>2405</v>
      </c>
      <c r="Q3" s="5" t="s">
        <v>2404</v>
      </c>
      <c r="R3" s="5" t="s">
        <v>2403</v>
      </c>
      <c r="S3" s="5" t="s">
        <v>2415</v>
      </c>
      <c r="T3" s="5" t="s">
        <v>2416</v>
      </c>
      <c r="U3" s="5" t="s">
        <v>2418</v>
      </c>
      <c r="V3" s="5" t="s">
        <v>2417</v>
      </c>
      <c r="W3" s="5" t="s">
        <v>2406</v>
      </c>
      <c r="X3" s="5" t="s">
        <v>2405</v>
      </c>
      <c r="Y3" s="5" t="s">
        <v>2404</v>
      </c>
      <c r="Z3" s="5" t="s">
        <v>2403</v>
      </c>
    </row>
    <row r="4" spans="1:26" x14ac:dyDescent="0.2">
      <c r="A4" t="s">
        <v>68</v>
      </c>
      <c r="B4">
        <v>115</v>
      </c>
      <c r="C4" s="19">
        <v>1</v>
      </c>
      <c r="D4" s="16">
        <v>173.98400000000001</v>
      </c>
      <c r="E4" s="6">
        <v>6.1110999999999998E-6</v>
      </c>
      <c r="F4" s="16">
        <v>188.96</v>
      </c>
      <c r="G4" s="16">
        <v>141.91999999999999</v>
      </c>
      <c r="H4" s="16">
        <v>173.98</v>
      </c>
      <c r="I4">
        <v>1</v>
      </c>
      <c r="J4" t="s">
        <v>2196</v>
      </c>
      <c r="K4" s="11"/>
      <c r="L4" s="11"/>
      <c r="M4" s="11"/>
      <c r="N4" s="11"/>
      <c r="O4" s="11"/>
      <c r="P4" s="11"/>
      <c r="Q4" s="11"/>
      <c r="R4" s="11"/>
      <c r="S4" s="11">
        <v>19.950060318364052</v>
      </c>
      <c r="T4" s="11">
        <v>18.60971260738555</v>
      </c>
      <c r="U4" s="11">
        <v>17.742809407922856</v>
      </c>
      <c r="V4" s="11">
        <v>18.081400216090199</v>
      </c>
      <c r="W4" s="11">
        <v>21.02309916244479</v>
      </c>
      <c r="X4" s="11">
        <v>18.168299958848969</v>
      </c>
      <c r="Y4" s="11">
        <v>18.898323864858959</v>
      </c>
      <c r="Z4" s="11">
        <v>18.412867510871738</v>
      </c>
    </row>
    <row r="5" spans="1:26" x14ac:dyDescent="0.2">
      <c r="A5" t="s">
        <v>2332</v>
      </c>
      <c r="B5">
        <v>35</v>
      </c>
      <c r="C5" s="19">
        <v>1</v>
      </c>
      <c r="D5" s="16">
        <v>153.99299999999999</v>
      </c>
      <c r="E5" s="6">
        <v>5.4901799999999996E-15</v>
      </c>
      <c r="F5" s="16">
        <v>244.01</v>
      </c>
      <c r="G5" s="16">
        <v>179.49</v>
      </c>
      <c r="H5" s="16">
        <v>244.01</v>
      </c>
      <c r="I5">
        <v>1</v>
      </c>
      <c r="J5" t="s">
        <v>2196</v>
      </c>
      <c r="K5" s="11"/>
      <c r="L5" s="11"/>
      <c r="M5" s="11"/>
      <c r="N5" s="11"/>
      <c r="O5" s="11"/>
      <c r="P5" s="11"/>
      <c r="Q5" s="11"/>
      <c r="R5" s="11"/>
      <c r="S5" s="11">
        <v>19.04950293325572</v>
      </c>
      <c r="T5" s="11" t="s">
        <v>2268</v>
      </c>
      <c r="U5" s="11">
        <v>19.191859247212541</v>
      </c>
      <c r="V5" s="11">
        <v>19.266868875597908</v>
      </c>
      <c r="W5" s="11">
        <v>20.44596860836079</v>
      </c>
      <c r="X5" s="11">
        <v>18.954639358424302</v>
      </c>
      <c r="Y5" s="11">
        <v>19.779196740028198</v>
      </c>
      <c r="Z5" s="11">
        <v>19.208601121198967</v>
      </c>
    </row>
    <row r="6" spans="1:26" x14ac:dyDescent="0.2">
      <c r="A6" t="s">
        <v>2333</v>
      </c>
      <c r="B6">
        <v>750</v>
      </c>
      <c r="C6" s="19">
        <v>0.98854900000000001</v>
      </c>
      <c r="D6" s="16">
        <v>19.363700000000001</v>
      </c>
      <c r="E6" s="6">
        <v>1.7714400000000002E-2</v>
      </c>
      <c r="F6" s="16">
        <v>61.962000000000003</v>
      </c>
      <c r="G6" s="16">
        <v>15.537000000000001</v>
      </c>
      <c r="H6" s="16">
        <v>61.962000000000003</v>
      </c>
      <c r="I6">
        <v>1</v>
      </c>
      <c r="J6" t="s">
        <v>2200</v>
      </c>
      <c r="K6" s="11"/>
      <c r="L6" s="11"/>
      <c r="M6" s="11"/>
      <c r="N6" s="11"/>
      <c r="O6" s="11"/>
      <c r="P6" s="11"/>
      <c r="Q6" s="11"/>
      <c r="R6" s="11"/>
      <c r="S6" s="11" t="s">
        <v>2268</v>
      </c>
      <c r="T6" s="11" t="s">
        <v>2268</v>
      </c>
      <c r="U6" s="11">
        <v>17.71712749055353</v>
      </c>
      <c r="V6" s="11" t="s">
        <v>2268</v>
      </c>
      <c r="W6" s="11" t="s">
        <v>2268</v>
      </c>
      <c r="X6" s="11">
        <v>19.809830918736797</v>
      </c>
      <c r="Y6" s="11">
        <v>21.147122924195813</v>
      </c>
      <c r="Z6" s="11">
        <v>21.562905713451656</v>
      </c>
    </row>
    <row r="7" spans="1:26" x14ac:dyDescent="0.2">
      <c r="A7" t="s">
        <v>2334</v>
      </c>
      <c r="B7">
        <v>2652</v>
      </c>
      <c r="C7" s="19">
        <v>0.33303899999999997</v>
      </c>
      <c r="D7" s="16">
        <v>0</v>
      </c>
      <c r="E7" s="6">
        <v>1.52935E-2</v>
      </c>
      <c r="F7" s="16">
        <v>42.73</v>
      </c>
      <c r="G7" s="16">
        <v>18.84</v>
      </c>
      <c r="H7" s="16">
        <v>42.73</v>
      </c>
      <c r="J7" t="s">
        <v>2200</v>
      </c>
      <c r="K7" s="11"/>
      <c r="L7" s="11"/>
      <c r="M7" s="11"/>
      <c r="N7" s="11"/>
      <c r="O7" s="11"/>
      <c r="P7" s="11"/>
      <c r="Q7" s="11"/>
      <c r="R7" s="11"/>
      <c r="S7" s="11" t="s">
        <v>2268</v>
      </c>
      <c r="T7" s="11" t="s">
        <v>2268</v>
      </c>
      <c r="U7" s="11" t="s">
        <v>2268</v>
      </c>
      <c r="V7" s="11" t="s">
        <v>2268</v>
      </c>
      <c r="W7" s="11" t="s">
        <v>2268</v>
      </c>
      <c r="X7" s="11" t="s">
        <v>2268</v>
      </c>
      <c r="Y7" s="11" t="s">
        <v>2268</v>
      </c>
      <c r="Z7" s="11" t="s">
        <v>2268</v>
      </c>
    </row>
    <row r="8" spans="1:26" x14ac:dyDescent="0.2">
      <c r="A8" t="s">
        <v>2334</v>
      </c>
      <c r="B8">
        <v>2655</v>
      </c>
      <c r="C8" s="19">
        <v>0.33303899999999997</v>
      </c>
      <c r="D8" s="16">
        <v>0</v>
      </c>
      <c r="E8" s="6">
        <v>1.52935E-2</v>
      </c>
      <c r="F8" s="16">
        <v>42.73</v>
      </c>
      <c r="G8" s="16">
        <v>18.84</v>
      </c>
      <c r="H8" s="16">
        <v>42.73</v>
      </c>
      <c r="J8" t="s">
        <v>2200</v>
      </c>
      <c r="K8" s="11"/>
      <c r="L8" s="11"/>
      <c r="M8" s="11"/>
      <c r="N8" s="11"/>
      <c r="O8" s="11"/>
      <c r="P8" s="11"/>
      <c r="Q8" s="11"/>
      <c r="R8" s="11"/>
      <c r="S8" s="11" t="s">
        <v>2268</v>
      </c>
      <c r="T8" s="11" t="s">
        <v>2268</v>
      </c>
      <c r="U8" s="11" t="s">
        <v>2268</v>
      </c>
      <c r="V8" s="11" t="s">
        <v>2268</v>
      </c>
      <c r="W8" s="11" t="s">
        <v>2268</v>
      </c>
      <c r="X8" s="11" t="s">
        <v>2268</v>
      </c>
      <c r="Y8" s="11" t="s">
        <v>2268</v>
      </c>
      <c r="Z8" s="11" t="s">
        <v>2268</v>
      </c>
    </row>
    <row r="9" spans="1:26" x14ac:dyDescent="0.2">
      <c r="A9" t="s">
        <v>2335</v>
      </c>
      <c r="B9">
        <v>26</v>
      </c>
      <c r="C9" s="19">
        <v>1</v>
      </c>
      <c r="D9" s="16">
        <v>82.416700000000006</v>
      </c>
      <c r="E9" s="6">
        <v>7.8095700000000001E-3</v>
      </c>
      <c r="F9" s="16">
        <v>90.05</v>
      </c>
      <c r="G9" s="16">
        <v>12.183</v>
      </c>
      <c r="H9" s="16">
        <v>82.417000000000002</v>
      </c>
      <c r="I9">
        <v>1</v>
      </c>
      <c r="J9" t="s">
        <v>2196</v>
      </c>
      <c r="K9" s="11"/>
      <c r="L9" s="11"/>
      <c r="M9" s="11"/>
      <c r="N9" s="11"/>
      <c r="O9" s="11"/>
      <c r="P9" s="11"/>
      <c r="Q9" s="11"/>
      <c r="R9" s="11"/>
      <c r="S9" s="11" t="s">
        <v>2268</v>
      </c>
      <c r="T9" s="11" t="s">
        <v>2268</v>
      </c>
      <c r="U9" s="11">
        <v>19.66090815536759</v>
      </c>
      <c r="V9" s="11">
        <v>18.402495826799303</v>
      </c>
      <c r="W9" s="11">
        <v>23.041714623623733</v>
      </c>
      <c r="X9" s="11">
        <v>22.79382157024228</v>
      </c>
      <c r="Y9" s="11">
        <v>25.443732233811307</v>
      </c>
      <c r="Z9" s="11">
        <v>24.839324522375946</v>
      </c>
    </row>
    <row r="10" spans="1:26" x14ac:dyDescent="0.2">
      <c r="A10" t="s">
        <v>2336</v>
      </c>
      <c r="B10" t="s">
        <v>2337</v>
      </c>
      <c r="C10" s="19">
        <v>0.95487500000000003</v>
      </c>
      <c r="D10" s="16">
        <v>13.2553</v>
      </c>
      <c r="E10" s="6">
        <v>1.17003E-2</v>
      </c>
      <c r="F10" s="16">
        <v>101.28</v>
      </c>
      <c r="G10" s="16">
        <v>6.6216999999999997</v>
      </c>
      <c r="H10" s="16">
        <v>101.28</v>
      </c>
      <c r="I10">
        <v>1</v>
      </c>
      <c r="J10" t="s">
        <v>2200</v>
      </c>
      <c r="K10" s="11"/>
      <c r="L10" s="11"/>
      <c r="M10" s="11"/>
      <c r="N10" s="11"/>
      <c r="O10" s="11"/>
      <c r="P10" s="11"/>
      <c r="Q10" s="11"/>
      <c r="R10" s="11"/>
      <c r="S10" s="11" t="s">
        <v>2268</v>
      </c>
      <c r="T10" s="11" t="s">
        <v>2268</v>
      </c>
      <c r="U10" s="11" t="s">
        <v>2268</v>
      </c>
      <c r="V10" s="11" t="s">
        <v>2268</v>
      </c>
      <c r="W10" s="11">
        <v>19.228325497548621</v>
      </c>
      <c r="X10" s="11">
        <v>18.813311487471754</v>
      </c>
      <c r="Y10" s="11">
        <v>21.108338125222406</v>
      </c>
      <c r="Z10" s="11">
        <v>20.253265814536526</v>
      </c>
    </row>
    <row r="11" spans="1:26" x14ac:dyDescent="0.2">
      <c r="A11" t="s">
        <v>2338</v>
      </c>
      <c r="B11">
        <v>953</v>
      </c>
      <c r="C11" s="19">
        <v>0.5</v>
      </c>
      <c r="D11" s="16">
        <v>0</v>
      </c>
      <c r="E11" s="6">
        <v>6.20653E-3</v>
      </c>
      <c r="F11" s="16">
        <v>84.168999999999997</v>
      </c>
      <c r="G11" s="16">
        <v>16.783999999999999</v>
      </c>
      <c r="H11" s="16">
        <v>84.168999999999997</v>
      </c>
      <c r="I11">
        <v>1</v>
      </c>
      <c r="J11" t="s">
        <v>2196</v>
      </c>
      <c r="K11" s="11"/>
      <c r="L11" s="11"/>
      <c r="M11" s="11"/>
      <c r="N11" s="11"/>
      <c r="O11" s="11"/>
      <c r="P11" s="11"/>
      <c r="Q11" s="11"/>
      <c r="R11" s="11"/>
      <c r="S11" s="11" t="s">
        <v>2268</v>
      </c>
      <c r="T11" s="11" t="s">
        <v>2268</v>
      </c>
      <c r="U11" s="11">
        <v>17.274578351878567</v>
      </c>
      <c r="V11" s="11" t="s">
        <v>2268</v>
      </c>
      <c r="W11" s="11" t="s">
        <v>2268</v>
      </c>
      <c r="X11" s="11">
        <v>19.848839910258995</v>
      </c>
      <c r="Y11" s="11">
        <v>20.271390074247517</v>
      </c>
      <c r="Z11" s="11" t="s">
        <v>2268</v>
      </c>
    </row>
    <row r="12" spans="1:26" x14ac:dyDescent="0.2">
      <c r="A12" t="s">
        <v>2338</v>
      </c>
      <c r="B12">
        <v>952</v>
      </c>
      <c r="C12" s="19">
        <v>0.5</v>
      </c>
      <c r="D12" s="16">
        <v>0</v>
      </c>
      <c r="E12" s="6">
        <v>6.20653E-3</v>
      </c>
      <c r="F12" s="16">
        <v>84.168999999999997</v>
      </c>
      <c r="G12" s="16">
        <v>16.783999999999999</v>
      </c>
      <c r="H12" s="16">
        <v>84.168999999999997</v>
      </c>
      <c r="I12">
        <v>1</v>
      </c>
      <c r="J12" t="s">
        <v>2200</v>
      </c>
      <c r="K12" s="11"/>
      <c r="L12" s="11"/>
      <c r="M12" s="11"/>
      <c r="N12" s="11"/>
      <c r="O12" s="11"/>
      <c r="P12" s="11"/>
      <c r="Q12" s="11"/>
      <c r="R12" s="11"/>
      <c r="S12" s="11" t="s">
        <v>2268</v>
      </c>
      <c r="T12" s="11" t="s">
        <v>2268</v>
      </c>
      <c r="U12" s="11">
        <v>17.274578351878567</v>
      </c>
      <c r="V12" s="11" t="s">
        <v>2268</v>
      </c>
      <c r="W12" s="11" t="s">
        <v>2268</v>
      </c>
      <c r="X12" s="11">
        <v>19.848839910258995</v>
      </c>
      <c r="Y12" s="11">
        <v>20.271390074247517</v>
      </c>
      <c r="Z12" s="11" t="s">
        <v>2268</v>
      </c>
    </row>
    <row r="13" spans="1:26" x14ac:dyDescent="0.2">
      <c r="A13" t="s">
        <v>2339</v>
      </c>
      <c r="B13">
        <v>490</v>
      </c>
      <c r="C13" s="19">
        <v>0.99562600000000001</v>
      </c>
      <c r="D13" s="16">
        <v>23.572500000000002</v>
      </c>
      <c r="E13" s="6">
        <v>8.8066599999999991E-3</v>
      </c>
      <c r="F13" s="16">
        <v>75.819000000000003</v>
      </c>
      <c r="G13" s="16">
        <v>12.728</v>
      </c>
      <c r="H13" s="16">
        <v>75.819000000000003</v>
      </c>
      <c r="I13">
        <v>1</v>
      </c>
      <c r="J13" t="s">
        <v>2196</v>
      </c>
      <c r="K13" s="11"/>
      <c r="L13" s="11"/>
      <c r="M13" s="11"/>
      <c r="N13" s="11"/>
      <c r="O13" s="11"/>
      <c r="P13" s="11"/>
      <c r="Q13" s="11"/>
      <c r="R13" s="11"/>
      <c r="S13" s="11" t="s">
        <v>2268</v>
      </c>
      <c r="T13" s="11" t="s">
        <v>2268</v>
      </c>
      <c r="U13" s="11" t="s">
        <v>2268</v>
      </c>
      <c r="V13" s="11" t="s">
        <v>2268</v>
      </c>
      <c r="W13" s="11">
        <v>20.846974738274341</v>
      </c>
      <c r="X13" s="11" t="s">
        <v>2268</v>
      </c>
      <c r="Y13" s="11" t="s">
        <v>2268</v>
      </c>
      <c r="Z13" s="11">
        <v>22.373901692653927</v>
      </c>
    </row>
    <row r="14" spans="1:26" x14ac:dyDescent="0.2">
      <c r="A14" t="s">
        <v>2340</v>
      </c>
      <c r="B14">
        <v>125</v>
      </c>
      <c r="C14" s="19">
        <v>0.99960499999999997</v>
      </c>
      <c r="D14" s="16">
        <v>34.150399999999998</v>
      </c>
      <c r="E14" s="6">
        <v>2.0315900000000001E-2</v>
      </c>
      <c r="F14" s="16">
        <v>53.448</v>
      </c>
      <c r="G14" s="16">
        <v>7.8338000000000001</v>
      </c>
      <c r="H14" s="16">
        <v>53.448</v>
      </c>
      <c r="I14">
        <v>1</v>
      </c>
      <c r="J14" t="s">
        <v>2200</v>
      </c>
      <c r="K14" s="11"/>
      <c r="L14" s="11"/>
      <c r="M14" s="11"/>
      <c r="N14" s="11"/>
      <c r="O14" s="11"/>
      <c r="P14" s="11"/>
      <c r="Q14" s="11"/>
      <c r="R14" s="11"/>
      <c r="S14" s="11" t="s">
        <v>2268</v>
      </c>
      <c r="T14" s="11" t="s">
        <v>2268</v>
      </c>
      <c r="U14" s="11" t="s">
        <v>2268</v>
      </c>
      <c r="V14" s="11" t="s">
        <v>2268</v>
      </c>
      <c r="W14" s="11">
        <v>21.354555019890892</v>
      </c>
      <c r="X14" s="11">
        <v>20.887848301659844</v>
      </c>
      <c r="Y14" s="11" t="s">
        <v>2268</v>
      </c>
      <c r="Z14" s="11">
        <v>16.719067901122965</v>
      </c>
    </row>
    <row r="15" spans="1:26" x14ac:dyDescent="0.2">
      <c r="A15" t="s">
        <v>2341</v>
      </c>
      <c r="B15">
        <v>224</v>
      </c>
      <c r="C15" s="19">
        <v>0.64567600000000003</v>
      </c>
      <c r="D15" s="16">
        <v>1.4692000000000001</v>
      </c>
      <c r="E15" s="6">
        <v>9.4631799999999999E-3</v>
      </c>
      <c r="F15" s="16">
        <v>102.4</v>
      </c>
      <c r="G15" s="16">
        <v>7.633</v>
      </c>
      <c r="H15" s="16">
        <v>102.4</v>
      </c>
      <c r="I15">
        <v>1</v>
      </c>
      <c r="J15" t="s">
        <v>2196</v>
      </c>
      <c r="K15" s="11"/>
      <c r="L15" s="11"/>
      <c r="M15" s="11"/>
      <c r="N15" s="11"/>
      <c r="O15" s="11"/>
      <c r="P15" s="11"/>
      <c r="Q15" s="11"/>
      <c r="R15" s="11"/>
      <c r="S15" s="11" t="s">
        <v>2268</v>
      </c>
      <c r="T15" s="11" t="s">
        <v>2268</v>
      </c>
      <c r="U15" s="11" t="s">
        <v>2268</v>
      </c>
      <c r="V15" s="11" t="s">
        <v>2268</v>
      </c>
      <c r="W15" s="11" t="s">
        <v>2268</v>
      </c>
      <c r="X15" s="11">
        <v>19.861753319825027</v>
      </c>
      <c r="Y15" s="11" t="s">
        <v>2268</v>
      </c>
      <c r="Z15" s="11" t="s">
        <v>2268</v>
      </c>
    </row>
    <row r="16" spans="1:26" x14ac:dyDescent="0.2">
      <c r="A16" t="s">
        <v>2342</v>
      </c>
      <c r="B16">
        <v>117</v>
      </c>
      <c r="C16" s="19">
        <v>1</v>
      </c>
      <c r="D16" s="16">
        <v>101.646</v>
      </c>
      <c r="E16" s="6">
        <v>3.5097599999999998E-3</v>
      </c>
      <c r="F16" s="16">
        <v>101.65</v>
      </c>
      <c r="G16" s="16">
        <v>23.984000000000002</v>
      </c>
      <c r="H16" s="16">
        <v>101.65</v>
      </c>
      <c r="I16">
        <v>1</v>
      </c>
      <c r="J16" t="s">
        <v>2209</v>
      </c>
      <c r="K16" s="11"/>
      <c r="L16" s="11"/>
      <c r="M16" s="11"/>
      <c r="N16" s="11"/>
      <c r="O16" s="11"/>
      <c r="P16" s="11"/>
      <c r="Q16" s="11"/>
      <c r="R16" s="11"/>
      <c r="S16" s="11" t="s">
        <v>2268</v>
      </c>
      <c r="T16" s="11" t="s">
        <v>2268</v>
      </c>
      <c r="U16" s="11" t="s">
        <v>2268</v>
      </c>
      <c r="V16" s="11" t="s">
        <v>2268</v>
      </c>
      <c r="W16" s="11">
        <v>18.645967966254577</v>
      </c>
      <c r="X16" s="11">
        <v>18.851755140458906</v>
      </c>
      <c r="Y16" s="11">
        <v>21.323006367022174</v>
      </c>
      <c r="Z16" s="11">
        <v>20.347110923522873</v>
      </c>
    </row>
    <row r="17" spans="1:26" x14ac:dyDescent="0.2">
      <c r="A17" t="s">
        <v>2343</v>
      </c>
      <c r="B17">
        <v>420</v>
      </c>
      <c r="C17" s="19">
        <v>0.37140000000000001</v>
      </c>
      <c r="D17" s="16">
        <v>0</v>
      </c>
      <c r="E17" s="6">
        <v>7.7598600000000004E-3</v>
      </c>
      <c r="F17" s="16">
        <v>100.88</v>
      </c>
      <c r="G17" s="16">
        <v>9.3290000000000006</v>
      </c>
      <c r="H17" s="16">
        <v>100.88</v>
      </c>
      <c r="J17" t="s">
        <v>2196</v>
      </c>
      <c r="K17" s="11"/>
      <c r="L17" s="11"/>
      <c r="M17" s="11"/>
      <c r="N17" s="11"/>
      <c r="O17" s="11"/>
      <c r="P17" s="11"/>
      <c r="Q17" s="11"/>
      <c r="R17" s="11"/>
      <c r="S17" s="11" t="s">
        <v>2268</v>
      </c>
      <c r="T17" s="11" t="s">
        <v>2268</v>
      </c>
      <c r="U17" s="11" t="s">
        <v>2268</v>
      </c>
      <c r="V17" s="11" t="s">
        <v>2268</v>
      </c>
      <c r="W17" s="11" t="s">
        <v>2268</v>
      </c>
      <c r="X17" s="11" t="s">
        <v>2268</v>
      </c>
      <c r="Y17" s="11" t="s">
        <v>2268</v>
      </c>
      <c r="Z17" s="11" t="s">
        <v>2268</v>
      </c>
    </row>
    <row r="18" spans="1:26" x14ac:dyDescent="0.2">
      <c r="A18" t="s">
        <v>2343</v>
      </c>
      <c r="B18">
        <v>418</v>
      </c>
      <c r="C18" s="19">
        <v>0.37140000000000001</v>
      </c>
      <c r="D18" s="16">
        <v>0</v>
      </c>
      <c r="E18" s="6">
        <v>7.7598600000000004E-3</v>
      </c>
      <c r="F18" s="16">
        <v>100.88</v>
      </c>
      <c r="G18" s="16">
        <v>9.3290000000000006</v>
      </c>
      <c r="H18" s="16">
        <v>100.88</v>
      </c>
      <c r="J18" t="s">
        <v>2200</v>
      </c>
      <c r="K18" s="11"/>
      <c r="L18" s="11"/>
      <c r="M18" s="11"/>
      <c r="N18" s="11"/>
      <c r="O18" s="11"/>
      <c r="P18" s="11"/>
      <c r="Q18" s="11"/>
      <c r="R18" s="11"/>
      <c r="S18" s="11" t="s">
        <v>2268</v>
      </c>
      <c r="T18" s="11" t="s">
        <v>2268</v>
      </c>
      <c r="U18" s="11" t="s">
        <v>2268</v>
      </c>
      <c r="V18" s="11" t="s">
        <v>2268</v>
      </c>
      <c r="W18" s="11" t="s">
        <v>2268</v>
      </c>
      <c r="X18" s="11" t="s">
        <v>2268</v>
      </c>
      <c r="Y18" s="11" t="s">
        <v>2268</v>
      </c>
      <c r="Z18" s="11" t="s">
        <v>2268</v>
      </c>
    </row>
    <row r="19" spans="1:26" x14ac:dyDescent="0.2">
      <c r="A19" t="s">
        <v>2344</v>
      </c>
      <c r="B19" t="s">
        <v>2345</v>
      </c>
      <c r="C19" s="19">
        <v>0.5</v>
      </c>
      <c r="D19" s="16">
        <v>0</v>
      </c>
      <c r="E19" s="6">
        <v>2.1658699999999999E-2</v>
      </c>
      <c r="F19" s="16">
        <v>64.120999999999995</v>
      </c>
      <c r="G19" s="16">
        <v>24.242999999999999</v>
      </c>
      <c r="H19" s="16">
        <v>56.087000000000003</v>
      </c>
      <c r="I19">
        <v>1</v>
      </c>
      <c r="J19" t="s">
        <v>2200</v>
      </c>
      <c r="K19" s="11"/>
      <c r="L19" s="11"/>
      <c r="M19" s="11"/>
      <c r="N19" s="11"/>
      <c r="O19" s="11"/>
      <c r="P19" s="11"/>
      <c r="Q19" s="11"/>
      <c r="R19" s="11"/>
      <c r="S19" s="11">
        <v>19.751710761698064</v>
      </c>
      <c r="T19" s="11">
        <v>18.633747351059249</v>
      </c>
      <c r="U19" s="11">
        <v>20.919471489844366</v>
      </c>
      <c r="V19" s="11">
        <v>19.892154413974236</v>
      </c>
      <c r="W19" s="11">
        <v>19.761645371249536</v>
      </c>
      <c r="X19" s="11">
        <v>20.956880912370245</v>
      </c>
      <c r="Y19" s="11">
        <v>20.366770425211239</v>
      </c>
      <c r="Z19" s="11">
        <v>20.136210134934597</v>
      </c>
    </row>
    <row r="20" spans="1:26" x14ac:dyDescent="0.2">
      <c r="A20" t="s">
        <v>2346</v>
      </c>
      <c r="B20">
        <v>635</v>
      </c>
      <c r="C20" s="19">
        <v>0.99974399999999997</v>
      </c>
      <c r="D20" s="16">
        <v>35.912700000000001</v>
      </c>
      <c r="E20" s="6">
        <v>9.5040999999999997E-3</v>
      </c>
      <c r="F20" s="16">
        <v>71.03</v>
      </c>
      <c r="G20" s="16">
        <v>26.167000000000002</v>
      </c>
      <c r="H20" s="16">
        <v>71.03</v>
      </c>
      <c r="I20">
        <v>2</v>
      </c>
      <c r="J20" t="s">
        <v>2196</v>
      </c>
      <c r="K20" s="11"/>
      <c r="L20" s="11"/>
      <c r="M20" s="11"/>
      <c r="N20" s="11"/>
      <c r="O20" s="11"/>
      <c r="P20" s="11"/>
      <c r="Q20" s="11"/>
      <c r="R20" s="11"/>
      <c r="S20" s="11" t="s">
        <v>2268</v>
      </c>
      <c r="T20" s="11">
        <v>23.217695652794706</v>
      </c>
      <c r="U20" s="11" t="s">
        <v>2268</v>
      </c>
      <c r="V20" s="11">
        <v>20.560295512355502</v>
      </c>
      <c r="W20" s="11" t="s">
        <v>2268</v>
      </c>
      <c r="X20" s="11" t="s">
        <v>2268</v>
      </c>
      <c r="Y20" s="11" t="s">
        <v>2268</v>
      </c>
      <c r="Z20" s="11" t="s">
        <v>2268</v>
      </c>
    </row>
    <row r="21" spans="1:26" x14ac:dyDescent="0.2">
      <c r="A21" t="s">
        <v>2346</v>
      </c>
      <c r="B21">
        <v>637</v>
      </c>
      <c r="C21" s="19">
        <v>0.99964600000000003</v>
      </c>
      <c r="D21" s="16">
        <v>34.511299999999999</v>
      </c>
      <c r="E21" s="6">
        <v>9.5040999999999997E-3</v>
      </c>
      <c r="F21" s="16">
        <v>71.03</v>
      </c>
      <c r="G21" s="16">
        <v>26.167000000000002</v>
      </c>
      <c r="H21" s="16">
        <v>71.03</v>
      </c>
      <c r="I21">
        <v>2</v>
      </c>
      <c r="J21" t="s">
        <v>2196</v>
      </c>
      <c r="K21" s="11"/>
      <c r="L21" s="11"/>
      <c r="M21" s="11"/>
      <c r="N21" s="11"/>
      <c r="O21" s="11"/>
      <c r="P21" s="11"/>
      <c r="Q21" s="11"/>
      <c r="R21" s="11"/>
      <c r="S21" s="11" t="s">
        <v>2268</v>
      </c>
      <c r="T21" s="11">
        <v>23.217695652794706</v>
      </c>
      <c r="U21" s="11" t="s">
        <v>2268</v>
      </c>
      <c r="V21" s="11">
        <v>20.560295512355502</v>
      </c>
      <c r="W21" s="11" t="s">
        <v>2268</v>
      </c>
      <c r="X21" s="11" t="s">
        <v>2268</v>
      </c>
      <c r="Y21" s="11" t="s">
        <v>2268</v>
      </c>
      <c r="Z21" s="11" t="s">
        <v>2268</v>
      </c>
    </row>
    <row r="22" spans="1:26" x14ac:dyDescent="0.2">
      <c r="A22" t="s">
        <v>2347</v>
      </c>
      <c r="B22">
        <v>823</v>
      </c>
      <c r="C22" s="19">
        <v>1</v>
      </c>
      <c r="D22" s="16">
        <v>53.237400000000001</v>
      </c>
      <c r="E22" s="6">
        <v>1.81207E-2</v>
      </c>
      <c r="F22" s="16">
        <v>53.237000000000002</v>
      </c>
      <c r="G22" s="16">
        <v>20.908000000000001</v>
      </c>
      <c r="H22" s="16">
        <v>53.237000000000002</v>
      </c>
      <c r="J22" t="s">
        <v>2200</v>
      </c>
      <c r="K22" s="11"/>
      <c r="L22" s="11"/>
      <c r="M22" s="11"/>
      <c r="N22" s="11"/>
      <c r="O22" s="11"/>
      <c r="P22" s="11"/>
      <c r="Q22" s="11"/>
      <c r="R22" s="11"/>
      <c r="S22" s="11">
        <v>16.07137856045728</v>
      </c>
      <c r="T22" s="11" t="s">
        <v>2268</v>
      </c>
      <c r="U22" s="11">
        <v>16.967473953066303</v>
      </c>
      <c r="V22" s="11" t="s">
        <v>2268</v>
      </c>
      <c r="W22" s="11" t="s">
        <v>2268</v>
      </c>
      <c r="X22" s="11" t="s">
        <v>2268</v>
      </c>
      <c r="Y22" s="11" t="s">
        <v>2268</v>
      </c>
      <c r="Z22" s="11" t="s">
        <v>2268</v>
      </c>
    </row>
    <row r="23" spans="1:26" x14ac:dyDescent="0.2">
      <c r="A23" t="s">
        <v>2348</v>
      </c>
      <c r="B23">
        <v>51</v>
      </c>
      <c r="C23" s="19">
        <v>1</v>
      </c>
      <c r="D23" s="16">
        <v>109.43899999999999</v>
      </c>
      <c r="E23" s="6">
        <v>3.5212099999999999E-3</v>
      </c>
      <c r="F23" s="16">
        <v>109.44</v>
      </c>
      <c r="G23" s="16">
        <v>13.295999999999999</v>
      </c>
      <c r="H23" s="16">
        <v>109.44</v>
      </c>
      <c r="I23">
        <v>1</v>
      </c>
      <c r="J23" t="s">
        <v>2200</v>
      </c>
      <c r="K23" s="11"/>
      <c r="L23" s="11"/>
      <c r="M23" s="11"/>
      <c r="N23" s="11"/>
      <c r="O23" s="11"/>
      <c r="P23" s="11"/>
      <c r="Q23" s="11"/>
      <c r="R23" s="11"/>
      <c r="S23" s="11" t="s">
        <v>2268</v>
      </c>
      <c r="T23" s="11" t="s">
        <v>2268</v>
      </c>
      <c r="U23" s="11" t="s">
        <v>2268</v>
      </c>
      <c r="V23" s="11" t="s">
        <v>2268</v>
      </c>
      <c r="W23" s="11" t="s">
        <v>2268</v>
      </c>
      <c r="X23" s="11">
        <v>15.851114600138255</v>
      </c>
      <c r="Y23" s="11">
        <v>20.684317160731311</v>
      </c>
      <c r="Z23" s="11">
        <v>18.584390028893626</v>
      </c>
    </row>
    <row r="24" spans="1:26" x14ac:dyDescent="0.2">
      <c r="A24" t="s">
        <v>2349</v>
      </c>
      <c r="B24">
        <v>285</v>
      </c>
      <c r="C24" s="19">
        <v>0.37779299999999999</v>
      </c>
      <c r="D24" s="16">
        <v>0</v>
      </c>
      <c r="E24" s="6">
        <v>1.71653E-3</v>
      </c>
      <c r="F24" s="16">
        <v>107.06</v>
      </c>
      <c r="G24" s="16">
        <v>30.827999999999999</v>
      </c>
      <c r="H24" s="16">
        <v>99.343000000000004</v>
      </c>
      <c r="J24" t="s">
        <v>2196</v>
      </c>
      <c r="K24" s="11"/>
      <c r="L24" s="11"/>
      <c r="M24" s="11"/>
      <c r="N24" s="11"/>
      <c r="O24" s="11"/>
      <c r="P24" s="11"/>
      <c r="Q24" s="11"/>
      <c r="R24" s="11"/>
      <c r="S24" s="11" t="s">
        <v>2268</v>
      </c>
      <c r="T24" s="11" t="s">
        <v>2268</v>
      </c>
      <c r="U24" s="11" t="s">
        <v>2268</v>
      </c>
      <c r="V24" s="11" t="s">
        <v>2268</v>
      </c>
      <c r="W24" s="11" t="s">
        <v>2268</v>
      </c>
      <c r="X24" s="11" t="s">
        <v>2268</v>
      </c>
      <c r="Y24" s="11" t="s">
        <v>2268</v>
      </c>
      <c r="Z24" s="11" t="s">
        <v>2268</v>
      </c>
    </row>
    <row r="25" spans="1:26" x14ac:dyDescent="0.2">
      <c r="A25" t="s">
        <v>2349</v>
      </c>
      <c r="B25">
        <v>284</v>
      </c>
      <c r="C25" s="19">
        <v>0.37779299999999999</v>
      </c>
      <c r="D25" s="16">
        <v>0</v>
      </c>
      <c r="E25" s="6">
        <v>1.71653E-3</v>
      </c>
      <c r="F25" s="16">
        <v>107.06</v>
      </c>
      <c r="G25" s="16">
        <v>30.827999999999999</v>
      </c>
      <c r="H25" s="16">
        <v>99.343000000000004</v>
      </c>
      <c r="J25" t="s">
        <v>2200</v>
      </c>
      <c r="K25" s="11"/>
      <c r="L25" s="11"/>
      <c r="M25" s="11"/>
      <c r="N25" s="11"/>
      <c r="O25" s="11"/>
      <c r="P25" s="11"/>
      <c r="Q25" s="11"/>
      <c r="R25" s="11"/>
      <c r="S25" s="11" t="s">
        <v>2268</v>
      </c>
      <c r="T25" s="11" t="s">
        <v>2268</v>
      </c>
      <c r="U25" s="11" t="s">
        <v>2268</v>
      </c>
      <c r="V25" s="11" t="s">
        <v>2268</v>
      </c>
      <c r="W25" s="11" t="s">
        <v>2268</v>
      </c>
      <c r="X25" s="11" t="s">
        <v>2268</v>
      </c>
      <c r="Y25" s="11" t="s">
        <v>2268</v>
      </c>
      <c r="Z25" s="11" t="s">
        <v>2268</v>
      </c>
    </row>
    <row r="26" spans="1:26" x14ac:dyDescent="0.2">
      <c r="A26" t="s">
        <v>2350</v>
      </c>
      <c r="B26">
        <v>255</v>
      </c>
      <c r="C26" s="19">
        <v>0.76676200000000005</v>
      </c>
      <c r="D26" s="16">
        <v>2.1972700000000001</v>
      </c>
      <c r="E26" s="6">
        <v>6.2818300000000004E-3</v>
      </c>
      <c r="F26" s="16">
        <v>77.185000000000002</v>
      </c>
      <c r="G26" s="16">
        <v>29.193000000000001</v>
      </c>
      <c r="H26" s="16">
        <v>77.185000000000002</v>
      </c>
      <c r="I26">
        <v>2</v>
      </c>
      <c r="J26" t="s">
        <v>2196</v>
      </c>
      <c r="K26" s="11"/>
      <c r="L26" s="11"/>
      <c r="M26" s="11"/>
      <c r="N26" s="11"/>
      <c r="O26" s="11"/>
      <c r="P26" s="11"/>
      <c r="Q26" s="11"/>
      <c r="R26" s="11"/>
      <c r="S26" s="11" t="s">
        <v>2268</v>
      </c>
      <c r="T26" s="11" t="s">
        <v>2268</v>
      </c>
      <c r="U26" s="11" t="s">
        <v>2268</v>
      </c>
      <c r="V26" s="11" t="s">
        <v>2268</v>
      </c>
      <c r="W26" s="11">
        <v>18.814125543465035</v>
      </c>
      <c r="X26" s="11" t="s">
        <v>2268</v>
      </c>
      <c r="Y26" s="11" t="s">
        <v>2268</v>
      </c>
      <c r="Z26" s="11">
        <v>20.791538117545201</v>
      </c>
    </row>
    <row r="27" spans="1:26" x14ac:dyDescent="0.2">
      <c r="A27" t="s">
        <v>2350</v>
      </c>
      <c r="B27">
        <v>256</v>
      </c>
      <c r="C27" s="19">
        <v>0.857213</v>
      </c>
      <c r="D27" s="16">
        <v>7.1307700000000001</v>
      </c>
      <c r="E27" s="6">
        <v>6.2818300000000004E-3</v>
      </c>
      <c r="F27" s="16">
        <v>83.203999999999994</v>
      </c>
      <c r="G27" s="16">
        <v>26.998999999999999</v>
      </c>
      <c r="H27" s="16">
        <v>83.203999999999994</v>
      </c>
      <c r="I27">
        <v>2</v>
      </c>
      <c r="J27" t="s">
        <v>2196</v>
      </c>
      <c r="K27" s="11"/>
      <c r="L27" s="11"/>
      <c r="M27" s="11"/>
      <c r="N27" s="11"/>
      <c r="O27" s="11"/>
      <c r="P27" s="11"/>
      <c r="Q27" s="11"/>
      <c r="R27" s="11"/>
      <c r="S27" s="11" t="s">
        <v>2268</v>
      </c>
      <c r="T27" s="11" t="s">
        <v>2268</v>
      </c>
      <c r="U27" s="11" t="s">
        <v>2268</v>
      </c>
      <c r="V27" s="11" t="s">
        <v>2268</v>
      </c>
      <c r="W27" s="11">
        <v>18.814125543465035</v>
      </c>
      <c r="X27" s="11" t="s">
        <v>2268</v>
      </c>
      <c r="Y27" s="11">
        <v>22.45510543481447</v>
      </c>
      <c r="Z27" s="11">
        <v>20.791538117545201</v>
      </c>
    </row>
    <row r="28" spans="1:26" x14ac:dyDescent="0.2">
      <c r="A28" t="s">
        <v>2350</v>
      </c>
      <c r="B28">
        <v>257</v>
      </c>
      <c r="C28" s="19">
        <v>0.857213</v>
      </c>
      <c r="D28" s="16">
        <v>7.1307700000000001</v>
      </c>
      <c r="E28" s="6">
        <v>6.2818300000000004E-3</v>
      </c>
      <c r="F28" s="16">
        <v>83.203999999999994</v>
      </c>
      <c r="G28" s="16">
        <v>26.998999999999999</v>
      </c>
      <c r="H28" s="16">
        <v>83.203999999999994</v>
      </c>
      <c r="I28">
        <v>2</v>
      </c>
      <c r="J28" t="s">
        <v>2200</v>
      </c>
      <c r="K28" s="11"/>
      <c r="L28" s="11"/>
      <c r="M28" s="11"/>
      <c r="N28" s="11"/>
      <c r="O28" s="11"/>
      <c r="P28" s="11"/>
      <c r="Q28" s="11"/>
      <c r="R28" s="11"/>
      <c r="S28" s="11" t="s">
        <v>2268</v>
      </c>
      <c r="T28" s="11" t="s">
        <v>2268</v>
      </c>
      <c r="U28" s="11" t="s">
        <v>2268</v>
      </c>
      <c r="V28" s="11" t="s">
        <v>2268</v>
      </c>
      <c r="W28" s="11">
        <v>18.814125543465035</v>
      </c>
      <c r="X28" s="11" t="s">
        <v>2268</v>
      </c>
      <c r="Y28" s="11">
        <v>22.45510543481447</v>
      </c>
      <c r="Z28" s="11">
        <v>20.791538117545201</v>
      </c>
    </row>
    <row r="29" spans="1:26" x14ac:dyDescent="0.2">
      <c r="A29" t="s">
        <v>2351</v>
      </c>
      <c r="B29">
        <v>334</v>
      </c>
      <c r="C29" s="19">
        <v>1</v>
      </c>
      <c r="D29" s="16">
        <v>63.185299999999998</v>
      </c>
      <c r="E29" s="6">
        <v>1.6036100000000001E-2</v>
      </c>
      <c r="F29" s="16">
        <v>63.185000000000002</v>
      </c>
      <c r="G29" s="16">
        <v>25.571999999999999</v>
      </c>
      <c r="H29" s="16">
        <v>63.185000000000002</v>
      </c>
      <c r="I29">
        <v>1</v>
      </c>
      <c r="J29" t="s">
        <v>2200</v>
      </c>
      <c r="K29" s="11"/>
      <c r="L29" s="11"/>
      <c r="M29" s="11"/>
      <c r="N29" s="11"/>
      <c r="O29" s="11"/>
      <c r="P29" s="11"/>
      <c r="Q29" s="11"/>
      <c r="R29" s="11"/>
      <c r="S29" s="11" t="s">
        <v>2268</v>
      </c>
      <c r="T29" s="11" t="s">
        <v>2268</v>
      </c>
      <c r="U29" s="11" t="s">
        <v>2268</v>
      </c>
      <c r="V29" s="11" t="s">
        <v>2268</v>
      </c>
      <c r="W29" s="11">
        <v>18.019710166193192</v>
      </c>
      <c r="X29" s="11">
        <v>18.092024129730493</v>
      </c>
      <c r="Y29" s="11">
        <v>19.822318750547712</v>
      </c>
      <c r="Z29" s="11">
        <v>18.649761391637689</v>
      </c>
    </row>
    <row r="30" spans="1:26" x14ac:dyDescent="0.2">
      <c r="A30" t="s">
        <v>2352</v>
      </c>
      <c r="B30">
        <v>574</v>
      </c>
      <c r="C30" s="19">
        <v>0.49887999999999999</v>
      </c>
      <c r="D30" s="16">
        <v>0</v>
      </c>
      <c r="E30" s="6">
        <v>1.8833599999999999E-2</v>
      </c>
      <c r="F30" s="16">
        <v>70.941999999999993</v>
      </c>
      <c r="G30" s="16">
        <v>9.5977999999999994</v>
      </c>
      <c r="H30" s="16">
        <v>70.941999999999993</v>
      </c>
      <c r="J30" t="s">
        <v>2200</v>
      </c>
      <c r="K30" s="11"/>
      <c r="L30" s="11"/>
      <c r="M30" s="11"/>
      <c r="N30" s="11"/>
      <c r="O30" s="11"/>
      <c r="P30" s="11"/>
      <c r="Q30" s="11"/>
      <c r="R30" s="11"/>
      <c r="S30" s="11" t="s">
        <v>2268</v>
      </c>
      <c r="T30" s="11" t="s">
        <v>2268</v>
      </c>
      <c r="U30" s="11" t="s">
        <v>2268</v>
      </c>
      <c r="V30" s="11" t="s">
        <v>2268</v>
      </c>
      <c r="W30" s="11" t="s">
        <v>2268</v>
      </c>
      <c r="X30" s="11" t="s">
        <v>2268</v>
      </c>
      <c r="Y30" s="11" t="s">
        <v>2268</v>
      </c>
      <c r="Z30" s="11" t="s">
        <v>2268</v>
      </c>
    </row>
    <row r="31" spans="1:26" x14ac:dyDescent="0.2">
      <c r="A31" t="s">
        <v>2352</v>
      </c>
      <c r="B31">
        <v>576</v>
      </c>
      <c r="C31" s="19">
        <v>0.49887999999999999</v>
      </c>
      <c r="D31" s="16">
        <v>0</v>
      </c>
      <c r="E31" s="6">
        <v>1.8833599999999999E-2</v>
      </c>
      <c r="F31" s="16">
        <v>70.941999999999993</v>
      </c>
      <c r="G31" s="16">
        <v>9.5977999999999994</v>
      </c>
      <c r="H31" s="16">
        <v>70.941999999999993</v>
      </c>
      <c r="J31" t="s">
        <v>2200</v>
      </c>
      <c r="K31" s="11"/>
      <c r="L31" s="11"/>
      <c r="M31" s="11"/>
      <c r="N31" s="11"/>
      <c r="O31" s="11"/>
      <c r="P31" s="11"/>
      <c r="Q31" s="11"/>
      <c r="R31" s="11"/>
      <c r="S31" s="11" t="s">
        <v>2268</v>
      </c>
      <c r="T31" s="11" t="s">
        <v>2268</v>
      </c>
      <c r="U31" s="11" t="s">
        <v>2268</v>
      </c>
      <c r="V31" s="11" t="s">
        <v>2268</v>
      </c>
      <c r="W31" s="11" t="s">
        <v>2268</v>
      </c>
      <c r="X31" s="11" t="s">
        <v>2268</v>
      </c>
      <c r="Y31" s="11" t="s">
        <v>2268</v>
      </c>
      <c r="Z31" s="11" t="s">
        <v>2268</v>
      </c>
    </row>
    <row r="32" spans="1:26" x14ac:dyDescent="0.2">
      <c r="A32" t="s">
        <v>2353</v>
      </c>
      <c r="B32">
        <v>237</v>
      </c>
      <c r="C32" s="19">
        <v>0.36182999999999998</v>
      </c>
      <c r="D32" s="16">
        <v>0</v>
      </c>
      <c r="E32" s="6">
        <v>1.03944E-2</v>
      </c>
      <c r="F32" s="16">
        <v>77.191999999999993</v>
      </c>
      <c r="G32" s="16">
        <v>36.914000000000001</v>
      </c>
      <c r="H32" s="16">
        <v>77.191999999999993</v>
      </c>
      <c r="J32" t="s">
        <v>2196</v>
      </c>
      <c r="K32" s="11"/>
      <c r="L32" s="11"/>
      <c r="M32" s="11"/>
      <c r="N32" s="11"/>
      <c r="O32" s="11"/>
      <c r="P32" s="11"/>
      <c r="Q32" s="11"/>
      <c r="R32" s="11"/>
      <c r="S32" s="11" t="s">
        <v>2268</v>
      </c>
      <c r="T32" s="11" t="s">
        <v>2268</v>
      </c>
      <c r="U32" s="11" t="s">
        <v>2268</v>
      </c>
      <c r="V32" s="11" t="s">
        <v>2268</v>
      </c>
      <c r="W32" s="11" t="s">
        <v>2268</v>
      </c>
      <c r="X32" s="11" t="s">
        <v>2268</v>
      </c>
      <c r="Y32" s="11" t="s">
        <v>2268</v>
      </c>
      <c r="Z32" s="11" t="s">
        <v>2268</v>
      </c>
    </row>
    <row r="33" spans="1:26" x14ac:dyDescent="0.2">
      <c r="A33" t="s">
        <v>2353</v>
      </c>
      <c r="B33">
        <v>242</v>
      </c>
      <c r="C33" s="19">
        <v>0.36182999999999998</v>
      </c>
      <c r="D33" s="16">
        <v>0</v>
      </c>
      <c r="E33" s="6">
        <v>1.03944E-2</v>
      </c>
      <c r="F33" s="16">
        <v>77.191999999999993</v>
      </c>
      <c r="G33" s="16">
        <v>36.914000000000001</v>
      </c>
      <c r="H33" s="16">
        <v>77.191999999999993</v>
      </c>
      <c r="J33" t="s">
        <v>2200</v>
      </c>
      <c r="K33" s="11"/>
      <c r="L33" s="11"/>
      <c r="M33" s="11"/>
      <c r="N33" s="11"/>
      <c r="O33" s="11"/>
      <c r="P33" s="11"/>
      <c r="Q33" s="11"/>
      <c r="R33" s="11"/>
      <c r="S33" s="11" t="s">
        <v>2268</v>
      </c>
      <c r="T33" s="11" t="s">
        <v>2268</v>
      </c>
      <c r="U33" s="11" t="s">
        <v>2268</v>
      </c>
      <c r="V33" s="11" t="s">
        <v>2268</v>
      </c>
      <c r="W33" s="11" t="s">
        <v>2268</v>
      </c>
      <c r="X33" s="11" t="s">
        <v>2268</v>
      </c>
      <c r="Y33" s="11" t="s">
        <v>2268</v>
      </c>
      <c r="Z33" s="11" t="s">
        <v>2268</v>
      </c>
    </row>
    <row r="34" spans="1:26" x14ac:dyDescent="0.2">
      <c r="A34" t="s">
        <v>2280</v>
      </c>
      <c r="B34">
        <v>799</v>
      </c>
      <c r="C34" s="19">
        <v>1</v>
      </c>
      <c r="D34" s="16">
        <v>76.175600000000003</v>
      </c>
      <c r="E34" s="6">
        <v>1.3131199999999999E-4</v>
      </c>
      <c r="F34" s="16">
        <v>146.96</v>
      </c>
      <c r="G34" s="16">
        <v>59.875999999999998</v>
      </c>
      <c r="H34" s="16">
        <v>146.96</v>
      </c>
      <c r="I34">
        <v>1</v>
      </c>
      <c r="J34" t="s">
        <v>2196</v>
      </c>
      <c r="K34" s="11"/>
      <c r="L34" s="11"/>
      <c r="M34" s="11"/>
      <c r="N34" s="11"/>
      <c r="O34" s="11"/>
      <c r="P34" s="11"/>
      <c r="Q34" s="11"/>
      <c r="R34" s="11"/>
      <c r="S34" s="11" t="s">
        <v>2268</v>
      </c>
      <c r="T34" s="11" t="s">
        <v>2268</v>
      </c>
      <c r="U34" s="11" t="s">
        <v>2268</v>
      </c>
      <c r="V34" s="11" t="s">
        <v>2268</v>
      </c>
      <c r="W34" s="11">
        <v>21.332871361673288</v>
      </c>
      <c r="X34" s="11">
        <v>19.242211158800078</v>
      </c>
      <c r="Y34" s="11">
        <v>21.910459747193645</v>
      </c>
      <c r="Z34" s="11">
        <v>22.955710915221978</v>
      </c>
    </row>
    <row r="35" spans="1:26" x14ac:dyDescent="0.2">
      <c r="A35" t="s">
        <v>2354</v>
      </c>
      <c r="B35">
        <v>469</v>
      </c>
      <c r="C35" s="19">
        <v>0.5</v>
      </c>
      <c r="D35" s="16">
        <v>0</v>
      </c>
      <c r="E35" s="6">
        <v>2.0076400000000001E-2</v>
      </c>
      <c r="F35" s="16">
        <v>62.633000000000003</v>
      </c>
      <c r="G35" s="16">
        <v>22.754000000000001</v>
      </c>
      <c r="H35" s="16">
        <v>62.633000000000003</v>
      </c>
      <c r="J35" t="s">
        <v>2200</v>
      </c>
      <c r="K35" s="11"/>
      <c r="L35" s="11"/>
      <c r="M35" s="11"/>
      <c r="N35" s="11"/>
      <c r="O35" s="11"/>
      <c r="P35" s="11"/>
      <c r="Q35" s="11"/>
      <c r="R35" s="11"/>
      <c r="S35" s="11" t="s">
        <v>2268</v>
      </c>
      <c r="T35" s="11" t="s">
        <v>2268</v>
      </c>
      <c r="U35" s="11" t="s">
        <v>2268</v>
      </c>
      <c r="V35" s="11" t="s">
        <v>2268</v>
      </c>
      <c r="W35" s="11" t="s">
        <v>2268</v>
      </c>
      <c r="X35" s="11" t="s">
        <v>2268</v>
      </c>
      <c r="Y35" s="11" t="s">
        <v>2268</v>
      </c>
      <c r="Z35" s="11">
        <v>22.530148161877829</v>
      </c>
    </row>
    <row r="36" spans="1:26" x14ac:dyDescent="0.2">
      <c r="A36" t="s">
        <v>2355</v>
      </c>
      <c r="B36">
        <v>6</v>
      </c>
      <c r="C36" s="19">
        <v>0.33333299999999999</v>
      </c>
      <c r="D36" s="16">
        <v>0</v>
      </c>
      <c r="E36" s="6">
        <v>2.1300400000000001E-2</v>
      </c>
      <c r="F36" s="16">
        <v>70.525000000000006</v>
      </c>
      <c r="G36" s="16">
        <v>11.929</v>
      </c>
      <c r="H36" s="16">
        <v>70.525000000000006</v>
      </c>
      <c r="J36" t="s">
        <v>2200</v>
      </c>
      <c r="K36" s="11"/>
      <c r="L36" s="11"/>
      <c r="M36" s="11"/>
      <c r="N36" s="11"/>
      <c r="O36" s="11"/>
      <c r="P36" s="11"/>
      <c r="Q36" s="11"/>
      <c r="R36" s="11"/>
      <c r="S36" s="11" t="s">
        <v>2268</v>
      </c>
      <c r="T36" s="11" t="s">
        <v>2268</v>
      </c>
      <c r="U36" s="11" t="s">
        <v>2268</v>
      </c>
      <c r="V36" s="11" t="s">
        <v>2268</v>
      </c>
      <c r="W36" s="11" t="s">
        <v>2268</v>
      </c>
      <c r="X36" s="11" t="s">
        <v>2268</v>
      </c>
      <c r="Y36" s="11" t="s">
        <v>2268</v>
      </c>
      <c r="Z36" s="11" t="s">
        <v>2268</v>
      </c>
    </row>
    <row r="37" spans="1:26" x14ac:dyDescent="0.2">
      <c r="A37" t="s">
        <v>2355</v>
      </c>
      <c r="B37">
        <v>8</v>
      </c>
      <c r="C37" s="19">
        <v>0.33333299999999999</v>
      </c>
      <c r="D37" s="16">
        <v>0</v>
      </c>
      <c r="E37" s="6">
        <v>2.1300400000000001E-2</v>
      </c>
      <c r="F37" s="16">
        <v>70.525000000000006</v>
      </c>
      <c r="G37" s="16">
        <v>11.929</v>
      </c>
      <c r="H37" s="16">
        <v>70.525000000000006</v>
      </c>
      <c r="J37" t="s">
        <v>2200</v>
      </c>
      <c r="K37" s="11"/>
      <c r="L37" s="11"/>
      <c r="M37" s="11"/>
      <c r="N37" s="11"/>
      <c r="O37" s="11"/>
      <c r="P37" s="11"/>
      <c r="Q37" s="11"/>
      <c r="R37" s="11"/>
      <c r="S37" s="11" t="s">
        <v>2268</v>
      </c>
      <c r="T37" s="11" t="s">
        <v>2268</v>
      </c>
      <c r="U37" s="11" t="s">
        <v>2268</v>
      </c>
      <c r="V37" s="11" t="s">
        <v>2268</v>
      </c>
      <c r="W37" s="11" t="s">
        <v>2268</v>
      </c>
      <c r="X37" s="11" t="s">
        <v>2268</v>
      </c>
      <c r="Y37" s="11" t="s">
        <v>2268</v>
      </c>
      <c r="Z37" s="11" t="s">
        <v>2268</v>
      </c>
    </row>
    <row r="38" spans="1:26" x14ac:dyDescent="0.2">
      <c r="A38" t="s">
        <v>2356</v>
      </c>
      <c r="B38">
        <v>270</v>
      </c>
      <c r="C38" s="19">
        <v>1</v>
      </c>
      <c r="D38" s="16">
        <v>81.971699999999998</v>
      </c>
      <c r="E38" s="6">
        <v>1.99182E-3</v>
      </c>
      <c r="F38" s="16">
        <v>115.7</v>
      </c>
      <c r="G38" s="16">
        <v>17.658000000000001</v>
      </c>
      <c r="H38" s="16">
        <v>81.971999999999994</v>
      </c>
      <c r="I38">
        <v>1</v>
      </c>
      <c r="J38" t="s">
        <v>2209</v>
      </c>
      <c r="K38" s="11"/>
      <c r="L38" s="11"/>
      <c r="M38" s="11"/>
      <c r="N38" s="11"/>
      <c r="O38" s="11"/>
      <c r="P38" s="11"/>
      <c r="Q38" s="11"/>
      <c r="R38" s="11"/>
      <c r="S38" s="11" t="s">
        <v>2268</v>
      </c>
      <c r="T38" s="11" t="s">
        <v>2268</v>
      </c>
      <c r="U38" s="11" t="s">
        <v>2268</v>
      </c>
      <c r="V38" s="11" t="s">
        <v>2268</v>
      </c>
      <c r="W38" s="11">
        <v>18.891635392239934</v>
      </c>
      <c r="X38" s="11">
        <v>19.155361785567209</v>
      </c>
      <c r="Y38" s="11">
        <v>22.4834536727959</v>
      </c>
      <c r="Z38" s="11">
        <v>21.542788172655555</v>
      </c>
    </row>
    <row r="39" spans="1:26" x14ac:dyDescent="0.2">
      <c r="A39" t="s">
        <v>2357</v>
      </c>
      <c r="B39">
        <v>1025</v>
      </c>
      <c r="C39" s="19">
        <v>1</v>
      </c>
      <c r="D39" s="16">
        <v>70.056399999999996</v>
      </c>
      <c r="E39" s="6">
        <v>1.52482E-2</v>
      </c>
      <c r="F39" s="16">
        <v>70.055999999999997</v>
      </c>
      <c r="G39" s="16">
        <v>9.6585999999999999</v>
      </c>
      <c r="H39" s="16">
        <v>70.055999999999997</v>
      </c>
      <c r="I39">
        <v>1</v>
      </c>
      <c r="J39" t="s">
        <v>2200</v>
      </c>
      <c r="K39" s="11"/>
      <c r="L39" s="11"/>
      <c r="M39" s="11"/>
      <c r="N39" s="11"/>
      <c r="O39" s="11"/>
      <c r="P39" s="11"/>
      <c r="Q39" s="11"/>
      <c r="R39" s="11"/>
      <c r="S39" s="11" t="s">
        <v>2268</v>
      </c>
      <c r="T39" s="11" t="s">
        <v>2268</v>
      </c>
      <c r="U39" s="11" t="s">
        <v>2268</v>
      </c>
      <c r="V39" s="11" t="s">
        <v>2268</v>
      </c>
      <c r="W39" s="11">
        <v>23.277248800110534</v>
      </c>
      <c r="X39" s="11" t="s">
        <v>2268</v>
      </c>
      <c r="Y39" s="11" t="s">
        <v>2268</v>
      </c>
      <c r="Z39" s="11" t="s">
        <v>2268</v>
      </c>
    </row>
    <row r="40" spans="1:26" x14ac:dyDescent="0.2">
      <c r="A40" t="s">
        <v>2358</v>
      </c>
      <c r="B40">
        <v>106</v>
      </c>
      <c r="C40" s="19">
        <v>0.59902999999999995</v>
      </c>
      <c r="D40" s="16">
        <v>1.7666599999999999</v>
      </c>
      <c r="E40" s="6">
        <v>1.7402500000000001E-2</v>
      </c>
      <c r="F40" s="16">
        <v>54.343000000000004</v>
      </c>
      <c r="G40" s="16">
        <v>25.53</v>
      </c>
      <c r="H40" s="16">
        <v>54.343000000000004</v>
      </c>
      <c r="I40">
        <v>2</v>
      </c>
      <c r="J40" t="s">
        <v>2200</v>
      </c>
      <c r="K40" s="11"/>
      <c r="L40" s="11"/>
      <c r="M40" s="11"/>
      <c r="N40" s="11"/>
      <c r="O40" s="11"/>
      <c r="P40" s="11"/>
      <c r="Q40" s="11"/>
      <c r="R40" s="11"/>
      <c r="S40" s="11">
        <v>27.295790790417708</v>
      </c>
      <c r="T40" s="11">
        <v>24.35924178028089</v>
      </c>
      <c r="U40" s="11">
        <v>26.456024092264922</v>
      </c>
      <c r="V40" s="11">
        <v>26.072469898041092</v>
      </c>
      <c r="W40" s="11">
        <v>27.248981183089043</v>
      </c>
      <c r="X40" s="11">
        <v>27.66343063038892</v>
      </c>
      <c r="Y40" s="11">
        <v>26.913877699453948</v>
      </c>
      <c r="Z40" s="11">
        <v>26.356776078737081</v>
      </c>
    </row>
    <row r="41" spans="1:26" x14ac:dyDescent="0.2">
      <c r="A41" t="s">
        <v>2359</v>
      </c>
      <c r="B41">
        <v>979</v>
      </c>
      <c r="C41" s="19">
        <v>0.49998199999999998</v>
      </c>
      <c r="D41" s="16">
        <v>0</v>
      </c>
      <c r="E41" s="6">
        <v>1.9138100000000002E-2</v>
      </c>
      <c r="F41" s="16">
        <v>50.957000000000001</v>
      </c>
      <c r="G41" s="16">
        <v>23.754000000000001</v>
      </c>
      <c r="H41" s="16">
        <v>50.957000000000001</v>
      </c>
      <c r="J41" t="s">
        <v>2200</v>
      </c>
      <c r="K41" s="11"/>
      <c r="L41" s="11"/>
      <c r="M41" s="11"/>
      <c r="N41" s="11"/>
      <c r="O41" s="11"/>
      <c r="P41" s="11"/>
      <c r="Q41" s="11"/>
      <c r="R41" s="11"/>
      <c r="S41" s="11" t="s">
        <v>2268</v>
      </c>
      <c r="T41" s="11" t="s">
        <v>2268</v>
      </c>
      <c r="U41" s="11" t="s">
        <v>2268</v>
      </c>
      <c r="V41" s="11" t="s">
        <v>2268</v>
      </c>
      <c r="W41" s="11" t="s">
        <v>2268</v>
      </c>
      <c r="X41" s="11" t="s">
        <v>2268</v>
      </c>
      <c r="Y41" s="11" t="s">
        <v>2268</v>
      </c>
      <c r="Z41" s="11">
        <v>27.618979247971911</v>
      </c>
    </row>
    <row r="42" spans="1:26" x14ac:dyDescent="0.2">
      <c r="A42" t="s">
        <v>2360</v>
      </c>
      <c r="B42">
        <v>11</v>
      </c>
      <c r="C42" s="19">
        <v>1</v>
      </c>
      <c r="D42" s="16">
        <v>97.020399999999995</v>
      </c>
      <c r="E42" s="6">
        <v>6.7684300000000005E-5</v>
      </c>
      <c r="F42" s="16">
        <v>162.47999999999999</v>
      </c>
      <c r="G42" s="16">
        <v>104.4</v>
      </c>
      <c r="H42" s="16">
        <v>97.272999999999996</v>
      </c>
      <c r="I42">
        <v>1</v>
      </c>
      <c r="J42" t="s">
        <v>2200</v>
      </c>
      <c r="K42" s="11"/>
      <c r="L42" s="11"/>
      <c r="M42" s="11"/>
      <c r="N42" s="11"/>
      <c r="O42" s="11"/>
      <c r="P42" s="11"/>
      <c r="Q42" s="11"/>
      <c r="R42" s="11"/>
      <c r="S42" s="11" t="s">
        <v>2268</v>
      </c>
      <c r="T42" s="11" t="s">
        <v>2268</v>
      </c>
      <c r="U42" s="11">
        <v>17.493261290722483</v>
      </c>
      <c r="V42" s="11" t="s">
        <v>2268</v>
      </c>
      <c r="W42" s="11">
        <v>23.298100614861305</v>
      </c>
      <c r="X42" s="11">
        <v>22.067661497176104</v>
      </c>
      <c r="Y42" s="11">
        <v>27.272308849954356</v>
      </c>
      <c r="Z42" s="11">
        <v>24.723174294028723</v>
      </c>
    </row>
    <row r="43" spans="1:26" x14ac:dyDescent="0.2">
      <c r="A43" s="13" t="s">
        <v>55</v>
      </c>
      <c r="B43">
        <v>162</v>
      </c>
      <c r="C43" s="19">
        <v>0.99833099999999997</v>
      </c>
      <c r="D43" s="16">
        <v>27.767399999999999</v>
      </c>
      <c r="E43" s="6">
        <v>1.9315199999999999E-15</v>
      </c>
      <c r="F43" s="16">
        <v>224.06</v>
      </c>
      <c r="G43" s="16">
        <v>195.16</v>
      </c>
      <c r="H43" s="16">
        <v>165.58</v>
      </c>
      <c r="I43" t="s">
        <v>2226</v>
      </c>
      <c r="J43" t="s">
        <v>2196</v>
      </c>
      <c r="K43" s="11">
        <v>24.238652234149047</v>
      </c>
      <c r="L43" s="11">
        <v>25.685316017530827</v>
      </c>
      <c r="M43" s="11">
        <v>24.335290853578201</v>
      </c>
      <c r="N43" s="11">
        <v>24.511291798594904</v>
      </c>
      <c r="O43" s="11">
        <v>21.059576313772805</v>
      </c>
      <c r="P43" s="11">
        <v>21.283631004916323</v>
      </c>
      <c r="Q43" s="11">
        <v>20.754214995223087</v>
      </c>
      <c r="R43" s="11">
        <v>20.212881060182319</v>
      </c>
      <c r="S43" s="11">
        <v>21.623192062440111</v>
      </c>
      <c r="T43" s="11">
        <v>20.25430434730427</v>
      </c>
      <c r="U43" s="11">
        <v>21.430534223665379</v>
      </c>
      <c r="V43" s="11">
        <v>24.511291798594904</v>
      </c>
      <c r="W43" s="11">
        <v>20.736117814618648</v>
      </c>
      <c r="X43" s="11">
        <v>19.661830277638565</v>
      </c>
      <c r="Y43" s="11">
        <v>19.236593516207478</v>
      </c>
      <c r="Z43" s="11">
        <v>20.212881060182319</v>
      </c>
    </row>
    <row r="44" spans="1:26" x14ac:dyDescent="0.2">
      <c r="A44" s="13" t="s">
        <v>55</v>
      </c>
      <c r="B44">
        <v>164</v>
      </c>
      <c r="C44" s="19">
        <v>0.99992700000000001</v>
      </c>
      <c r="D44" s="16">
        <v>41.3733</v>
      </c>
      <c r="E44" s="6">
        <v>7.1834100000000004E-12</v>
      </c>
      <c r="F44" s="16">
        <v>261.64</v>
      </c>
      <c r="G44" s="16">
        <v>219.12</v>
      </c>
      <c r="H44" s="16">
        <v>261.64</v>
      </c>
      <c r="I44">
        <v>1</v>
      </c>
      <c r="J44" t="s">
        <v>2196</v>
      </c>
      <c r="K44" s="11">
        <v>22.497571807587637</v>
      </c>
      <c r="L44" s="11" t="s">
        <v>2268</v>
      </c>
      <c r="M44" s="11">
        <v>22.941735093277078</v>
      </c>
      <c r="N44" s="11">
        <v>23.284609505061788</v>
      </c>
      <c r="O44" s="11" t="s">
        <v>2268</v>
      </c>
      <c r="P44" s="11" t="s">
        <v>2268</v>
      </c>
      <c r="Q44" s="11" t="s">
        <v>2268</v>
      </c>
      <c r="R44" s="11">
        <v>18.62877302572624</v>
      </c>
      <c r="S44" s="11">
        <v>19.882111635878697</v>
      </c>
      <c r="T44" s="11" t="s">
        <v>2268</v>
      </c>
      <c r="U44" s="11">
        <v>20.036978463364257</v>
      </c>
      <c r="V44" s="11">
        <v>23.284609505061788</v>
      </c>
      <c r="W44" s="11" t="s">
        <v>2268</v>
      </c>
      <c r="X44" s="11" t="s">
        <v>2268</v>
      </c>
      <c r="Y44" s="11" t="s">
        <v>2268</v>
      </c>
      <c r="Z44" s="11">
        <v>18.62877302572624</v>
      </c>
    </row>
    <row r="45" spans="1:26" x14ac:dyDescent="0.2">
      <c r="A45" s="13" t="s">
        <v>55</v>
      </c>
      <c r="B45">
        <v>169</v>
      </c>
      <c r="C45" s="19">
        <v>0.99571100000000001</v>
      </c>
      <c r="D45" s="16">
        <v>25.477</v>
      </c>
      <c r="E45" s="6">
        <v>3.1644499999999998E-36</v>
      </c>
      <c r="F45" s="16">
        <v>280.36</v>
      </c>
      <c r="G45" s="16">
        <v>235.73</v>
      </c>
      <c r="H45" s="16">
        <v>150.34</v>
      </c>
      <c r="I45" t="s">
        <v>2226</v>
      </c>
      <c r="J45" t="s">
        <v>2196</v>
      </c>
      <c r="K45" s="11">
        <v>25.609305907392965</v>
      </c>
      <c r="L45" s="11" t="s">
        <v>2268</v>
      </c>
      <c r="M45" s="11">
        <v>23.728832801857742</v>
      </c>
      <c r="N45" s="11">
        <v>24.639038142731064</v>
      </c>
      <c r="O45" s="11">
        <v>22.013287599545674</v>
      </c>
      <c r="P45" s="11">
        <v>21.523324667289469</v>
      </c>
      <c r="Q45" s="11" t="s">
        <v>2268</v>
      </c>
      <c r="R45" s="11">
        <v>20.648164451318316</v>
      </c>
      <c r="S45" s="11">
        <v>22.993845735684026</v>
      </c>
      <c r="T45" s="11" t="s">
        <v>2268</v>
      </c>
      <c r="U45" s="11">
        <v>20.824076171944917</v>
      </c>
      <c r="V45" s="11">
        <v>24.639038142731064</v>
      </c>
      <c r="W45" s="11">
        <v>21.689829100391517</v>
      </c>
      <c r="X45" s="11">
        <v>19.90152394001171</v>
      </c>
      <c r="Y45" s="11" t="s">
        <v>2268</v>
      </c>
      <c r="Z45" s="11">
        <v>20.648164451318316</v>
      </c>
    </row>
    <row r="46" spans="1:26" x14ac:dyDescent="0.2">
      <c r="A46" s="13" t="s">
        <v>55</v>
      </c>
      <c r="B46">
        <v>529</v>
      </c>
      <c r="C46" s="19">
        <v>1</v>
      </c>
      <c r="D46" s="16">
        <v>151.12100000000001</v>
      </c>
      <c r="E46" s="6">
        <v>3.4924299999999998E-34</v>
      </c>
      <c r="F46" s="16">
        <v>294.91000000000003</v>
      </c>
      <c r="G46" s="16">
        <v>243.96</v>
      </c>
      <c r="H46" s="16">
        <v>226.03</v>
      </c>
      <c r="I46">
        <v>1</v>
      </c>
      <c r="J46" t="s">
        <v>2196</v>
      </c>
      <c r="K46" s="11">
        <v>22.327355639920924</v>
      </c>
      <c r="L46" s="11" t="s">
        <v>2268</v>
      </c>
      <c r="M46" s="11">
        <v>23.659993049048289</v>
      </c>
      <c r="N46" s="11">
        <v>24.21785832745827</v>
      </c>
      <c r="O46" s="11" t="s">
        <v>2268</v>
      </c>
      <c r="P46" s="11" t="s">
        <v>2268</v>
      </c>
      <c r="Q46" s="11">
        <v>18.983809491256498</v>
      </c>
      <c r="R46" s="11">
        <v>19.335316201110558</v>
      </c>
      <c r="S46" s="11">
        <v>19.711895468211988</v>
      </c>
      <c r="T46" s="11" t="s">
        <v>2268</v>
      </c>
      <c r="U46" s="11">
        <v>20.755236419135471</v>
      </c>
      <c r="V46" s="11">
        <v>24.21785832745827</v>
      </c>
      <c r="W46" s="11" t="s">
        <v>2268</v>
      </c>
      <c r="X46" s="11" t="s">
        <v>2268</v>
      </c>
      <c r="Y46" s="11">
        <v>17.466188012240888</v>
      </c>
      <c r="Z46" s="11">
        <v>19.335316201110558</v>
      </c>
    </row>
    <row r="47" spans="1:26" x14ac:dyDescent="0.2">
      <c r="A47" s="13" t="s">
        <v>55</v>
      </c>
      <c r="B47">
        <v>307</v>
      </c>
      <c r="C47" s="19">
        <v>0.97745099999999996</v>
      </c>
      <c r="D47" s="16">
        <v>16.369700000000002</v>
      </c>
      <c r="E47" s="6">
        <v>2.3998800000000001E-5</v>
      </c>
      <c r="F47" s="16">
        <v>218.12</v>
      </c>
      <c r="G47" s="16">
        <v>155.96</v>
      </c>
      <c r="H47" s="16">
        <v>218.12</v>
      </c>
      <c r="I47">
        <v>1</v>
      </c>
      <c r="J47" t="s">
        <v>2196</v>
      </c>
      <c r="K47" s="11">
        <v>20.711403129507794</v>
      </c>
      <c r="L47" s="11" t="s">
        <v>2268</v>
      </c>
      <c r="M47" s="11" t="s">
        <v>2268</v>
      </c>
      <c r="N47" s="11">
        <v>21.370659739677297</v>
      </c>
      <c r="O47" s="11" t="s">
        <v>2268</v>
      </c>
      <c r="P47" s="11" t="s">
        <v>2268</v>
      </c>
      <c r="Q47" s="11" t="s">
        <v>2268</v>
      </c>
      <c r="R47" s="11" t="s">
        <v>2268</v>
      </c>
      <c r="S47" s="11">
        <v>18.095942957798854</v>
      </c>
      <c r="T47" s="11" t="s">
        <v>2268</v>
      </c>
      <c r="U47" s="11" t="s">
        <v>2268</v>
      </c>
      <c r="V47" s="11">
        <v>21.370659739677297</v>
      </c>
      <c r="W47" s="11" t="s">
        <v>2268</v>
      </c>
      <c r="X47" s="11" t="s">
        <v>2268</v>
      </c>
      <c r="Y47" s="11" t="s">
        <v>2268</v>
      </c>
      <c r="Z47" s="11" t="s">
        <v>2268</v>
      </c>
    </row>
    <row r="48" spans="1:26" x14ac:dyDescent="0.2">
      <c r="A48" s="13" t="s">
        <v>55</v>
      </c>
      <c r="B48">
        <v>308</v>
      </c>
      <c r="C48" s="19">
        <v>0.99897400000000003</v>
      </c>
      <c r="D48" s="16">
        <v>29.8858</v>
      </c>
      <c r="E48" s="6">
        <v>4.5899900000000003E-25</v>
      </c>
      <c r="F48" s="16">
        <v>300.33</v>
      </c>
      <c r="G48" s="16">
        <v>219.95</v>
      </c>
      <c r="H48" s="16">
        <v>300.33</v>
      </c>
      <c r="I48">
        <v>1</v>
      </c>
      <c r="J48" t="s">
        <v>2196</v>
      </c>
      <c r="K48" s="11">
        <v>22.081090343454232</v>
      </c>
      <c r="L48" s="11" t="s">
        <v>2268</v>
      </c>
      <c r="M48" s="11">
        <v>22.954817825106403</v>
      </c>
      <c r="N48" s="11">
        <v>22.929691845636142</v>
      </c>
      <c r="O48" s="11" t="s">
        <v>2268</v>
      </c>
      <c r="P48" s="11" t="s">
        <v>2268</v>
      </c>
      <c r="Q48" s="11" t="s">
        <v>2268</v>
      </c>
      <c r="R48" s="11" t="s">
        <v>2268</v>
      </c>
      <c r="S48" s="11">
        <v>19.465630171745293</v>
      </c>
      <c r="T48" s="11" t="s">
        <v>2268</v>
      </c>
      <c r="U48" s="11">
        <v>20.050061195193578</v>
      </c>
      <c r="V48" s="11">
        <v>22.929691845636142</v>
      </c>
      <c r="W48" s="11" t="s">
        <v>2268</v>
      </c>
      <c r="X48" s="11" t="s">
        <v>2268</v>
      </c>
      <c r="Y48" s="11" t="s">
        <v>2268</v>
      </c>
      <c r="Z48" s="11" t="s">
        <v>2268</v>
      </c>
    </row>
    <row r="49" spans="1:26" x14ac:dyDescent="0.2">
      <c r="A49" s="13" t="s">
        <v>55</v>
      </c>
      <c r="B49">
        <v>194</v>
      </c>
      <c r="C49" s="19">
        <v>1</v>
      </c>
      <c r="D49" s="16">
        <v>131.82400000000001</v>
      </c>
      <c r="E49" s="6">
        <v>1.12456E-4</v>
      </c>
      <c r="F49" s="16">
        <v>131.82</v>
      </c>
      <c r="G49" s="16">
        <v>116.02</v>
      </c>
      <c r="H49" s="16">
        <v>131.82</v>
      </c>
      <c r="I49">
        <v>1</v>
      </c>
      <c r="J49" t="s">
        <v>2196</v>
      </c>
      <c r="K49" s="11">
        <v>20.966200844755893</v>
      </c>
      <c r="L49" s="11" t="s">
        <v>2268</v>
      </c>
      <c r="M49" s="11">
        <v>21.137093232517305</v>
      </c>
      <c r="N49" s="11">
        <v>20.547361500198605</v>
      </c>
      <c r="O49" s="11" t="s">
        <v>2268</v>
      </c>
      <c r="P49" s="11" t="s">
        <v>2268</v>
      </c>
      <c r="Q49" s="11" t="s">
        <v>2268</v>
      </c>
      <c r="R49" s="11" t="s">
        <v>2268</v>
      </c>
      <c r="S49" s="11">
        <v>18.350740673046953</v>
      </c>
      <c r="T49" s="11" t="s">
        <v>2268</v>
      </c>
      <c r="U49" s="11">
        <v>18.232336602604484</v>
      </c>
      <c r="V49" s="11">
        <v>20.547361500198605</v>
      </c>
      <c r="W49" s="11" t="s">
        <v>2268</v>
      </c>
      <c r="X49" s="11" t="s">
        <v>2268</v>
      </c>
      <c r="Y49" s="11" t="s">
        <v>2268</v>
      </c>
      <c r="Z49" s="11" t="s">
        <v>2268</v>
      </c>
    </row>
    <row r="50" spans="1:26" x14ac:dyDescent="0.2">
      <c r="A50" s="13" t="s">
        <v>55</v>
      </c>
      <c r="B50">
        <v>354</v>
      </c>
      <c r="C50" s="19">
        <v>0.96806599999999998</v>
      </c>
      <c r="D50" s="16">
        <v>14.8748</v>
      </c>
      <c r="E50" s="6">
        <v>6.5523700000000001E-3</v>
      </c>
      <c r="F50" s="16">
        <v>174.39</v>
      </c>
      <c r="G50" s="16">
        <v>104.32</v>
      </c>
      <c r="H50" s="16">
        <v>174.39</v>
      </c>
      <c r="I50">
        <v>1</v>
      </c>
      <c r="J50" t="s">
        <v>2196</v>
      </c>
      <c r="K50" s="11">
        <v>20.703140544495316</v>
      </c>
      <c r="L50" s="11" t="s">
        <v>2268</v>
      </c>
      <c r="M50" s="11" t="s">
        <v>2268</v>
      </c>
      <c r="N50" s="11">
        <v>23.35541562392261</v>
      </c>
      <c r="O50" s="11" t="s">
        <v>2268</v>
      </c>
      <c r="P50" s="11" t="s">
        <v>2268</v>
      </c>
      <c r="Q50" s="11" t="s">
        <v>2268</v>
      </c>
      <c r="R50" s="11">
        <v>18.628630649821567</v>
      </c>
      <c r="S50" s="11">
        <v>18.08768037278638</v>
      </c>
      <c r="T50" s="11" t="s">
        <v>2268</v>
      </c>
      <c r="U50" s="11" t="s">
        <v>2268</v>
      </c>
      <c r="V50" s="11">
        <v>23.35541562392261</v>
      </c>
      <c r="W50" s="11" t="s">
        <v>2268</v>
      </c>
      <c r="X50" s="11" t="s">
        <v>2268</v>
      </c>
      <c r="Y50" s="11" t="s">
        <v>2268</v>
      </c>
      <c r="Z50" s="11">
        <v>18.628630649821567</v>
      </c>
    </row>
    <row r="51" spans="1:26" x14ac:dyDescent="0.2">
      <c r="A51" s="13" t="s">
        <v>55</v>
      </c>
      <c r="B51">
        <v>355</v>
      </c>
      <c r="C51" s="19">
        <v>0.94577800000000001</v>
      </c>
      <c r="D51" s="16">
        <v>15.426399999999999</v>
      </c>
      <c r="E51" s="6">
        <v>1.00264E-2</v>
      </c>
      <c r="F51" s="16">
        <v>150.11000000000001</v>
      </c>
      <c r="G51" s="16">
        <v>95.852000000000004</v>
      </c>
      <c r="H51" s="16">
        <v>150.11000000000001</v>
      </c>
      <c r="I51">
        <v>1</v>
      </c>
      <c r="J51" t="s">
        <v>2196</v>
      </c>
      <c r="K51" s="11" t="s">
        <v>2268</v>
      </c>
      <c r="L51" s="11" t="s">
        <v>2268</v>
      </c>
      <c r="M51" s="11">
        <v>23.077555234752442</v>
      </c>
      <c r="N51" s="11" t="s">
        <v>2268</v>
      </c>
      <c r="O51" s="11" t="s">
        <v>2268</v>
      </c>
      <c r="P51" s="11" t="s">
        <v>2268</v>
      </c>
      <c r="Q51" s="11" t="s">
        <v>2268</v>
      </c>
      <c r="R51" s="11" t="s">
        <v>2268</v>
      </c>
      <c r="S51" s="11" t="s">
        <v>2268</v>
      </c>
      <c r="T51" s="11" t="s">
        <v>2268</v>
      </c>
      <c r="U51" s="11">
        <v>20.17279860483962</v>
      </c>
      <c r="V51" s="11" t="s">
        <v>2268</v>
      </c>
      <c r="W51" s="11" t="s">
        <v>2268</v>
      </c>
      <c r="X51" s="11" t="s">
        <v>2268</v>
      </c>
      <c r="Y51" s="11" t="s">
        <v>2268</v>
      </c>
      <c r="Z51" s="11" t="s">
        <v>2268</v>
      </c>
    </row>
    <row r="52" spans="1:26" x14ac:dyDescent="0.2">
      <c r="A52" s="13" t="s">
        <v>55</v>
      </c>
      <c r="B52">
        <v>29</v>
      </c>
      <c r="C52" s="19">
        <v>0.99412599999999995</v>
      </c>
      <c r="D52" s="16">
        <v>22.7624</v>
      </c>
      <c r="E52" s="6">
        <v>7.0995100000000003E-42</v>
      </c>
      <c r="F52" s="16">
        <v>245.99</v>
      </c>
      <c r="G52" s="16">
        <v>235.51</v>
      </c>
      <c r="H52" s="16">
        <v>94.45</v>
      </c>
      <c r="I52" t="s">
        <v>2226</v>
      </c>
      <c r="J52" t="s">
        <v>2196</v>
      </c>
      <c r="K52" s="11" t="s">
        <v>2268</v>
      </c>
      <c r="L52" s="11" t="s">
        <v>2268</v>
      </c>
      <c r="M52" s="11" t="s">
        <v>2268</v>
      </c>
      <c r="N52" s="11">
        <v>22.02725673921314</v>
      </c>
      <c r="O52" s="11" t="s">
        <v>2268</v>
      </c>
      <c r="P52" s="11" t="s">
        <v>2268</v>
      </c>
      <c r="Q52" s="11" t="s">
        <v>2268</v>
      </c>
      <c r="R52" s="11" t="s">
        <v>2268</v>
      </c>
      <c r="S52" s="11" t="s">
        <v>2268</v>
      </c>
      <c r="T52" s="11" t="s">
        <v>2268</v>
      </c>
      <c r="U52" s="11" t="s">
        <v>2268</v>
      </c>
      <c r="V52" s="11">
        <v>22.02725673921314</v>
      </c>
      <c r="W52" s="11" t="s">
        <v>2268</v>
      </c>
      <c r="X52" s="11" t="s">
        <v>2268</v>
      </c>
      <c r="Y52" s="11" t="s">
        <v>2268</v>
      </c>
      <c r="Z52" s="11" t="s">
        <v>2268</v>
      </c>
    </row>
    <row r="53" spans="1:26" x14ac:dyDescent="0.2">
      <c r="A53" s="13" t="s">
        <v>55</v>
      </c>
      <c r="B53">
        <v>32</v>
      </c>
      <c r="C53" s="19">
        <v>0.99994700000000003</v>
      </c>
      <c r="D53" s="16">
        <v>44.8889</v>
      </c>
      <c r="E53" s="6">
        <v>2.8507100000000001E-32</v>
      </c>
      <c r="F53" s="16">
        <v>205.53</v>
      </c>
      <c r="G53" s="16">
        <v>194.44</v>
      </c>
      <c r="H53" s="16">
        <v>94.45</v>
      </c>
      <c r="I53" t="s">
        <v>2226</v>
      </c>
      <c r="J53" t="s">
        <v>2196</v>
      </c>
      <c r="K53" s="11" t="s">
        <v>2268</v>
      </c>
      <c r="L53" s="11" t="s">
        <v>2268</v>
      </c>
      <c r="M53" s="11" t="s">
        <v>2268</v>
      </c>
      <c r="N53" s="11">
        <v>21.022828335516852</v>
      </c>
      <c r="O53" s="11" t="s">
        <v>2268</v>
      </c>
      <c r="P53" s="11" t="s">
        <v>2268</v>
      </c>
      <c r="Q53" s="11" t="s">
        <v>2268</v>
      </c>
      <c r="R53" s="11" t="s">
        <v>2268</v>
      </c>
      <c r="S53" s="11" t="s">
        <v>2268</v>
      </c>
      <c r="T53" s="11" t="s">
        <v>2268</v>
      </c>
      <c r="U53" s="11" t="s">
        <v>2268</v>
      </c>
      <c r="V53" s="11">
        <v>21.022828335516852</v>
      </c>
      <c r="W53" s="11" t="s">
        <v>2268</v>
      </c>
      <c r="X53" s="11" t="s">
        <v>2268</v>
      </c>
      <c r="Y53" s="11" t="s">
        <v>2268</v>
      </c>
      <c r="Z53" s="11" t="s">
        <v>2268</v>
      </c>
    </row>
    <row r="54" spans="1:26" x14ac:dyDescent="0.2">
      <c r="A54" s="13" t="s">
        <v>55</v>
      </c>
      <c r="B54">
        <v>208</v>
      </c>
      <c r="C54" s="19">
        <v>0.99152499999999999</v>
      </c>
      <c r="D54" s="16">
        <v>20.681699999999999</v>
      </c>
      <c r="E54" s="6">
        <v>3.0251500000000002E-39</v>
      </c>
      <c r="F54" s="16">
        <v>282.10000000000002</v>
      </c>
      <c r="G54" s="16">
        <v>252.54</v>
      </c>
      <c r="H54" s="16">
        <v>230.79</v>
      </c>
      <c r="I54">
        <v>1</v>
      </c>
      <c r="J54" t="s">
        <v>2196</v>
      </c>
      <c r="K54" s="11">
        <v>24.47685760426636</v>
      </c>
      <c r="L54" s="11">
        <v>24.671989288790851</v>
      </c>
      <c r="M54" s="11">
        <v>24.334524997009925</v>
      </c>
      <c r="N54" s="11">
        <v>24.335790500162965</v>
      </c>
      <c r="O54" s="11">
        <v>19.548538813335391</v>
      </c>
      <c r="P54" s="11" t="s">
        <v>2268</v>
      </c>
      <c r="Q54" s="11" t="s">
        <v>2268</v>
      </c>
      <c r="R54" s="11" t="s">
        <v>2268</v>
      </c>
      <c r="S54" s="11">
        <v>21.861397432557425</v>
      </c>
      <c r="T54" s="11">
        <v>19.240977618564294</v>
      </c>
      <c r="U54" s="11">
        <v>21.4297683670971</v>
      </c>
      <c r="V54" s="11">
        <v>24.335790500162965</v>
      </c>
      <c r="W54" s="11">
        <v>19.225080314181238</v>
      </c>
      <c r="X54" s="11" t="s">
        <v>2268</v>
      </c>
      <c r="Y54" s="11" t="s">
        <v>2268</v>
      </c>
      <c r="Z54" s="11" t="s">
        <v>2268</v>
      </c>
    </row>
    <row r="55" spans="1:26" x14ac:dyDescent="0.2">
      <c r="A55" s="13" t="s">
        <v>55</v>
      </c>
      <c r="B55">
        <v>282</v>
      </c>
      <c r="C55" s="19">
        <v>1</v>
      </c>
      <c r="D55" s="16">
        <v>119.139</v>
      </c>
      <c r="E55" s="6">
        <v>2.1027700000000001E-16</v>
      </c>
      <c r="F55" s="16">
        <v>221.43</v>
      </c>
      <c r="G55" s="16">
        <v>176.06</v>
      </c>
      <c r="H55" s="16">
        <v>221.43</v>
      </c>
      <c r="I55">
        <v>1</v>
      </c>
      <c r="J55" t="s">
        <v>2196</v>
      </c>
      <c r="K55" s="11" t="s">
        <v>2268</v>
      </c>
      <c r="L55" s="11" t="s">
        <v>2268</v>
      </c>
      <c r="M55" s="11" t="s">
        <v>2268</v>
      </c>
      <c r="N55" s="11">
        <v>19.818391817648191</v>
      </c>
      <c r="O55" s="11" t="s">
        <v>2268</v>
      </c>
      <c r="P55" s="11" t="s">
        <v>2268</v>
      </c>
      <c r="Q55" s="11" t="s">
        <v>2268</v>
      </c>
      <c r="R55" s="11" t="s">
        <v>2268</v>
      </c>
      <c r="S55" s="11" t="s">
        <v>2268</v>
      </c>
      <c r="T55" s="11" t="s">
        <v>2268</v>
      </c>
      <c r="U55" s="11" t="s">
        <v>2268</v>
      </c>
      <c r="V55" s="11">
        <v>19.818391817648191</v>
      </c>
      <c r="W55" s="11" t="s">
        <v>2268</v>
      </c>
      <c r="X55" s="11" t="s">
        <v>2268</v>
      </c>
      <c r="Y55" s="11" t="s">
        <v>2268</v>
      </c>
      <c r="Z55" s="11" t="s">
        <v>2268</v>
      </c>
    </row>
    <row r="56" spans="1:26" x14ac:dyDescent="0.2">
      <c r="A56" s="13" t="s">
        <v>55</v>
      </c>
      <c r="B56">
        <v>333</v>
      </c>
      <c r="C56" s="19">
        <v>1</v>
      </c>
      <c r="D56" s="16">
        <v>107.431</v>
      </c>
      <c r="E56" s="6">
        <v>9.1373299999999999E-7</v>
      </c>
      <c r="F56" s="16">
        <v>136.57</v>
      </c>
      <c r="G56" s="16">
        <v>127.19</v>
      </c>
      <c r="H56" s="16">
        <v>136.57</v>
      </c>
      <c r="I56">
        <v>1</v>
      </c>
      <c r="J56" t="s">
        <v>2200</v>
      </c>
      <c r="K56" s="11" t="s">
        <v>2268</v>
      </c>
      <c r="L56" s="11" t="s">
        <v>2268</v>
      </c>
      <c r="M56" s="11">
        <v>20.295211113646435</v>
      </c>
      <c r="N56" s="11">
        <v>21.635643733700871</v>
      </c>
      <c r="O56" s="11" t="s">
        <v>2268</v>
      </c>
      <c r="P56" s="11" t="s">
        <v>2268</v>
      </c>
      <c r="Q56" s="11" t="s">
        <v>2268</v>
      </c>
      <c r="R56" s="11" t="s">
        <v>2268</v>
      </c>
      <c r="S56" s="11" t="s">
        <v>2268</v>
      </c>
      <c r="T56" s="11" t="s">
        <v>2268</v>
      </c>
      <c r="U56" s="11">
        <v>17.390454483733613</v>
      </c>
      <c r="V56" s="11">
        <v>21.635643733700871</v>
      </c>
      <c r="W56" s="11" t="s">
        <v>2268</v>
      </c>
      <c r="X56" s="11" t="s">
        <v>2268</v>
      </c>
      <c r="Y56" s="11" t="s">
        <v>2268</v>
      </c>
      <c r="Z56" s="11" t="s">
        <v>2268</v>
      </c>
    </row>
    <row r="57" spans="1:26" x14ac:dyDescent="0.2">
      <c r="A57" s="13" t="s">
        <v>55</v>
      </c>
      <c r="B57">
        <v>171</v>
      </c>
      <c r="C57" s="19">
        <v>0.40939500000000001</v>
      </c>
      <c r="D57" s="16">
        <v>0</v>
      </c>
      <c r="E57" s="6">
        <v>1.29979E-2</v>
      </c>
      <c r="F57" s="16">
        <v>61.03</v>
      </c>
      <c r="G57" s="16">
        <v>38.042000000000002</v>
      </c>
      <c r="H57" s="16">
        <v>61.03</v>
      </c>
      <c r="J57" t="s">
        <v>2200</v>
      </c>
      <c r="K57" s="11" t="s">
        <v>2268</v>
      </c>
      <c r="L57" s="11" t="s">
        <v>2268</v>
      </c>
      <c r="M57" s="11" t="s">
        <v>2268</v>
      </c>
      <c r="N57" s="11" t="s">
        <v>2268</v>
      </c>
      <c r="O57" s="11" t="s">
        <v>2268</v>
      </c>
      <c r="P57" s="11" t="s">
        <v>2268</v>
      </c>
      <c r="Q57" s="11" t="s">
        <v>2268</v>
      </c>
      <c r="R57" s="11" t="s">
        <v>2268</v>
      </c>
      <c r="S57" s="11" t="s">
        <v>2268</v>
      </c>
      <c r="T57" s="11" t="s">
        <v>2268</v>
      </c>
      <c r="U57" s="11" t="s">
        <v>2268</v>
      </c>
      <c r="V57" s="11" t="s">
        <v>2268</v>
      </c>
      <c r="W57" s="11" t="s">
        <v>2268</v>
      </c>
      <c r="X57" s="11" t="s">
        <v>2268</v>
      </c>
      <c r="Y57" s="11" t="s">
        <v>2268</v>
      </c>
      <c r="Z57" s="11" t="s">
        <v>2268</v>
      </c>
    </row>
    <row r="58" spans="1:26" x14ac:dyDescent="0.2">
      <c r="A58" t="s">
        <v>2361</v>
      </c>
      <c r="B58">
        <v>196</v>
      </c>
      <c r="C58" s="19">
        <v>0.5</v>
      </c>
      <c r="D58" s="16">
        <v>0</v>
      </c>
      <c r="E58" s="6">
        <v>6.0316199999999997E-4</v>
      </c>
      <c r="F58" s="16">
        <v>134.99</v>
      </c>
      <c r="G58" s="16">
        <v>49.177</v>
      </c>
      <c r="H58" s="16">
        <v>134.99</v>
      </c>
      <c r="I58">
        <v>1</v>
      </c>
      <c r="J58" t="s">
        <v>2200</v>
      </c>
      <c r="K58" s="11"/>
      <c r="L58" s="11"/>
      <c r="M58" s="11"/>
      <c r="N58" s="11"/>
      <c r="O58" s="11"/>
      <c r="P58" s="11"/>
      <c r="Q58" s="11"/>
      <c r="R58" s="11"/>
      <c r="S58" s="11" t="s">
        <v>2268</v>
      </c>
      <c r="T58" s="11" t="s">
        <v>2268</v>
      </c>
      <c r="U58" s="11">
        <v>16.120703631919273</v>
      </c>
      <c r="V58" s="11" t="s">
        <v>2268</v>
      </c>
      <c r="W58" s="11">
        <v>18.405074965704106</v>
      </c>
      <c r="X58" s="11">
        <v>19.288118080480679</v>
      </c>
      <c r="Y58" s="11">
        <v>20.830821554033328</v>
      </c>
      <c r="Z58" s="11">
        <v>21.435171725626436</v>
      </c>
    </row>
    <row r="59" spans="1:26" x14ac:dyDescent="0.2">
      <c r="A59" t="s">
        <v>2361</v>
      </c>
      <c r="B59">
        <v>198</v>
      </c>
      <c r="C59" s="19">
        <v>0.5</v>
      </c>
      <c r="D59" s="16">
        <v>0</v>
      </c>
      <c r="E59" s="6">
        <v>6.0316199999999997E-4</v>
      </c>
      <c r="F59" s="16">
        <v>134.99</v>
      </c>
      <c r="G59" s="16">
        <v>49.177</v>
      </c>
      <c r="H59" s="16">
        <v>134.99</v>
      </c>
      <c r="I59">
        <v>1</v>
      </c>
      <c r="J59" t="s">
        <v>2209</v>
      </c>
      <c r="K59" s="11"/>
      <c r="L59" s="11"/>
      <c r="M59" s="11"/>
      <c r="N59" s="11"/>
      <c r="O59" s="11"/>
      <c r="P59" s="11"/>
      <c r="Q59" s="11"/>
      <c r="R59" s="11"/>
      <c r="S59" s="11" t="s">
        <v>2268</v>
      </c>
      <c r="T59" s="11" t="s">
        <v>2268</v>
      </c>
      <c r="U59" s="11">
        <v>16.120703631919273</v>
      </c>
      <c r="V59" s="11" t="s">
        <v>2268</v>
      </c>
      <c r="W59" s="11">
        <v>18.405074965704106</v>
      </c>
      <c r="X59" s="11">
        <v>19.288118080480679</v>
      </c>
      <c r="Y59" s="11">
        <v>20.830821554033328</v>
      </c>
      <c r="Z59" s="11">
        <v>21.435171725626436</v>
      </c>
    </row>
    <row r="60" spans="1:26" x14ac:dyDescent="0.2">
      <c r="A60" t="s">
        <v>2362</v>
      </c>
      <c r="B60">
        <v>630</v>
      </c>
      <c r="C60" s="19">
        <v>0.55001900000000004</v>
      </c>
      <c r="D60" s="16">
        <v>0.87182400000000004</v>
      </c>
      <c r="E60" s="6">
        <v>1.0246399999999999E-2</v>
      </c>
      <c r="F60" s="16">
        <v>66.245999999999995</v>
      </c>
      <c r="G60" s="16">
        <v>23.298999999999999</v>
      </c>
      <c r="H60" s="16">
        <v>66.245999999999995</v>
      </c>
      <c r="I60">
        <v>3</v>
      </c>
      <c r="J60" t="s">
        <v>2196</v>
      </c>
      <c r="K60" s="11"/>
      <c r="L60" s="11"/>
      <c r="M60" s="11"/>
      <c r="N60" s="11"/>
      <c r="O60" s="11"/>
      <c r="P60" s="11"/>
      <c r="Q60" s="11"/>
      <c r="R60" s="11"/>
      <c r="S60" s="11" t="s">
        <v>2268</v>
      </c>
      <c r="T60" s="11" t="s">
        <v>2268</v>
      </c>
      <c r="U60" s="11" t="s">
        <v>2268</v>
      </c>
      <c r="V60" s="11" t="s">
        <v>2268</v>
      </c>
      <c r="W60" s="11">
        <v>19.000280648387086</v>
      </c>
      <c r="X60" s="11">
        <v>18.640400293277107</v>
      </c>
      <c r="Y60" s="11">
        <v>21.585958280501348</v>
      </c>
      <c r="Z60" s="11">
        <v>20.950701120613601</v>
      </c>
    </row>
    <row r="61" spans="1:26" x14ac:dyDescent="0.2">
      <c r="A61" t="s">
        <v>2362</v>
      </c>
      <c r="B61">
        <v>641</v>
      </c>
      <c r="C61" s="19">
        <v>1</v>
      </c>
      <c r="D61" s="16">
        <v>62.212000000000003</v>
      </c>
      <c r="E61" s="6">
        <v>1.0246399999999999E-2</v>
      </c>
      <c r="F61" s="16">
        <v>66.245999999999995</v>
      </c>
      <c r="G61" s="16">
        <v>23.298999999999999</v>
      </c>
      <c r="H61" s="16">
        <v>66.245999999999995</v>
      </c>
      <c r="I61">
        <v>3</v>
      </c>
      <c r="J61" t="s">
        <v>2196</v>
      </c>
      <c r="K61" s="11"/>
      <c r="L61" s="11"/>
      <c r="M61" s="11"/>
      <c r="N61" s="11"/>
      <c r="O61" s="11"/>
      <c r="P61" s="11"/>
      <c r="Q61" s="11"/>
      <c r="R61" s="11"/>
      <c r="S61" s="11" t="s">
        <v>2268</v>
      </c>
      <c r="T61" s="11" t="s">
        <v>2268</v>
      </c>
      <c r="U61" s="11" t="s">
        <v>2268</v>
      </c>
      <c r="V61" s="11" t="s">
        <v>2268</v>
      </c>
      <c r="W61" s="11">
        <v>19.000280648387086</v>
      </c>
      <c r="X61" s="11">
        <v>18.640400293277107</v>
      </c>
      <c r="Y61" s="11">
        <v>21.585958280501348</v>
      </c>
      <c r="Z61" s="11">
        <v>20.950701120613601</v>
      </c>
    </row>
    <row r="62" spans="1:26" x14ac:dyDescent="0.2">
      <c r="A62" t="s">
        <v>2362</v>
      </c>
      <c r="B62">
        <v>642</v>
      </c>
      <c r="C62" s="19">
        <v>1</v>
      </c>
      <c r="D62" s="16">
        <v>62.0732</v>
      </c>
      <c r="E62" s="6">
        <v>1.0246399999999999E-2</v>
      </c>
      <c r="F62" s="16">
        <v>66.245999999999995</v>
      </c>
      <c r="G62" s="16">
        <v>23.298999999999999</v>
      </c>
      <c r="H62" s="16">
        <v>66.245999999999995</v>
      </c>
      <c r="I62">
        <v>3</v>
      </c>
      <c r="J62" t="s">
        <v>2200</v>
      </c>
      <c r="K62" s="11"/>
      <c r="L62" s="11"/>
      <c r="M62" s="11"/>
      <c r="N62" s="11"/>
      <c r="O62" s="11"/>
      <c r="P62" s="11"/>
      <c r="Q62" s="11"/>
      <c r="R62" s="11"/>
      <c r="S62" s="11" t="s">
        <v>2268</v>
      </c>
      <c r="T62" s="11" t="s">
        <v>2268</v>
      </c>
      <c r="U62" s="11" t="s">
        <v>2268</v>
      </c>
      <c r="V62" s="11" t="s">
        <v>2268</v>
      </c>
      <c r="W62" s="11">
        <v>19.000280648387086</v>
      </c>
      <c r="X62" s="11">
        <v>18.640400293277107</v>
      </c>
      <c r="Y62" s="11">
        <v>21.585958280501348</v>
      </c>
      <c r="Z62" s="11">
        <v>20.950701120613601</v>
      </c>
    </row>
    <row r="63" spans="1:26" x14ac:dyDescent="0.2">
      <c r="A63" t="s">
        <v>2363</v>
      </c>
      <c r="B63" t="s">
        <v>2364</v>
      </c>
      <c r="C63" s="19">
        <v>1</v>
      </c>
      <c r="D63" s="16">
        <v>40.377499999999998</v>
      </c>
      <c r="E63" s="6">
        <v>1.01321E-2</v>
      </c>
      <c r="F63" s="16">
        <v>68.676000000000002</v>
      </c>
      <c r="G63" s="16">
        <v>29.68</v>
      </c>
      <c r="H63" s="16">
        <v>40.377000000000002</v>
      </c>
      <c r="I63">
        <v>2</v>
      </c>
      <c r="J63" t="s">
        <v>2196</v>
      </c>
      <c r="K63" s="11"/>
      <c r="L63" s="11"/>
      <c r="M63" s="11"/>
      <c r="N63" s="11"/>
      <c r="O63" s="11"/>
      <c r="P63" s="11"/>
      <c r="Q63" s="11"/>
      <c r="R63" s="11"/>
      <c r="S63" s="11">
        <v>19.783727252987212</v>
      </c>
      <c r="T63" s="11">
        <v>25.53365125807704</v>
      </c>
      <c r="U63" s="11">
        <v>20.660229235945657</v>
      </c>
      <c r="V63" s="11">
        <v>20.152888876081224</v>
      </c>
      <c r="W63" s="11">
        <v>19.335556095982049</v>
      </c>
      <c r="X63" s="11">
        <v>20.36335196812805</v>
      </c>
      <c r="Y63" s="11">
        <v>21.526212658428943</v>
      </c>
      <c r="Z63" s="11">
        <v>20.979944273863151</v>
      </c>
    </row>
    <row r="64" spans="1:26" x14ac:dyDescent="0.2">
      <c r="A64" t="s">
        <v>2363</v>
      </c>
      <c r="B64" t="s">
        <v>2365</v>
      </c>
      <c r="C64" s="19">
        <v>1</v>
      </c>
      <c r="D64" s="16">
        <v>40.377499999999998</v>
      </c>
      <c r="E64" s="6">
        <v>1.01321E-2</v>
      </c>
      <c r="F64" s="16">
        <v>68.676000000000002</v>
      </c>
      <c r="G64" s="16">
        <v>29.68</v>
      </c>
      <c r="H64" s="16">
        <v>40.377000000000002</v>
      </c>
      <c r="I64">
        <v>2</v>
      </c>
      <c r="J64" t="s">
        <v>2200</v>
      </c>
      <c r="K64" s="11"/>
      <c r="L64" s="11"/>
      <c r="M64" s="11"/>
      <c r="N64" s="11"/>
      <c r="O64" s="11"/>
      <c r="P64" s="11"/>
      <c r="Q64" s="11"/>
      <c r="R64" s="11"/>
      <c r="S64" s="11">
        <v>19.783727252987212</v>
      </c>
      <c r="T64" s="11">
        <v>25.53365125807704</v>
      </c>
      <c r="U64" s="11">
        <v>20.660229235945657</v>
      </c>
      <c r="V64" s="11">
        <v>20.152888876081224</v>
      </c>
      <c r="W64" s="11">
        <v>19.335556095982049</v>
      </c>
      <c r="X64" s="11">
        <v>20.36335196812805</v>
      </c>
      <c r="Y64" s="11">
        <v>21.526212658428943</v>
      </c>
      <c r="Z64" s="11">
        <v>20.979944273863151</v>
      </c>
    </row>
    <row r="65" spans="1:26" x14ac:dyDescent="0.2">
      <c r="A65" s="21" t="s">
        <v>58</v>
      </c>
      <c r="B65">
        <v>949</v>
      </c>
      <c r="C65" s="19">
        <v>1</v>
      </c>
      <c r="D65" s="16">
        <v>133.47</v>
      </c>
      <c r="E65" s="6">
        <v>3.59947E-3</v>
      </c>
      <c r="F65" s="16">
        <v>153.09</v>
      </c>
      <c r="G65" s="16">
        <v>114.85</v>
      </c>
      <c r="H65" s="16">
        <v>133.47</v>
      </c>
      <c r="I65">
        <v>1</v>
      </c>
      <c r="J65" t="s">
        <v>2196</v>
      </c>
      <c r="K65" s="11" t="s">
        <v>2268</v>
      </c>
      <c r="L65" s="11" t="s">
        <v>2268</v>
      </c>
      <c r="M65" s="11" t="s">
        <v>2268</v>
      </c>
      <c r="N65" s="11" t="s">
        <v>2268</v>
      </c>
      <c r="O65" s="11">
        <v>21.346930596201016</v>
      </c>
      <c r="P65" s="11">
        <v>21.462938891162889</v>
      </c>
      <c r="Q65" s="11">
        <v>21.65249287558558</v>
      </c>
      <c r="R65" s="11">
        <v>21.042466292653987</v>
      </c>
      <c r="S65" s="11" t="s">
        <v>2268</v>
      </c>
      <c r="T65" s="11" t="s">
        <v>2268</v>
      </c>
      <c r="U65" s="11" t="s">
        <v>2268</v>
      </c>
      <c r="V65" s="11" t="s">
        <v>2268</v>
      </c>
      <c r="W65" s="11">
        <v>19.948777859356397</v>
      </c>
      <c r="X65" s="11">
        <v>20.074831362362794</v>
      </c>
      <c r="Y65" s="11">
        <v>22.577823408523624</v>
      </c>
      <c r="Z65" s="11">
        <v>21.042466292653987</v>
      </c>
    </row>
    <row r="66" spans="1:26" x14ac:dyDescent="0.2">
      <c r="A66" t="s">
        <v>2366</v>
      </c>
      <c r="B66">
        <v>852</v>
      </c>
      <c r="C66" s="19">
        <v>1</v>
      </c>
      <c r="D66" s="16">
        <v>62.464199999999998</v>
      </c>
      <c r="E66" s="6">
        <v>1.9378699999999999E-2</v>
      </c>
      <c r="F66" s="16">
        <v>62.463999999999999</v>
      </c>
      <c r="G66" s="16">
        <v>62.463999999999999</v>
      </c>
      <c r="H66" s="16">
        <v>62.463999999999999</v>
      </c>
      <c r="I66">
        <v>1</v>
      </c>
      <c r="J66" t="s">
        <v>2200</v>
      </c>
      <c r="K66" s="11"/>
      <c r="L66" s="11"/>
      <c r="M66" s="11"/>
      <c r="N66" s="11"/>
      <c r="O66" s="11"/>
      <c r="P66" s="11"/>
      <c r="Q66" s="11"/>
      <c r="R66" s="11"/>
      <c r="S66" s="11" t="s">
        <v>2268</v>
      </c>
      <c r="T66" s="11">
        <v>15.223436125820616</v>
      </c>
      <c r="U66" s="11" t="s">
        <v>2268</v>
      </c>
      <c r="V66" s="11">
        <v>16.500966330282985</v>
      </c>
      <c r="W66" s="11">
        <v>17.773139206719691</v>
      </c>
      <c r="X66" s="11">
        <v>18.115836166701627</v>
      </c>
      <c r="Y66" s="11">
        <v>19.208339157242623</v>
      </c>
      <c r="Z66" s="11">
        <v>20.969372467589285</v>
      </c>
    </row>
    <row r="67" spans="1:26" x14ac:dyDescent="0.2">
      <c r="A67" t="s">
        <v>1803</v>
      </c>
      <c r="B67">
        <v>213</v>
      </c>
      <c r="C67" s="19">
        <v>0.99984300000000004</v>
      </c>
      <c r="D67" s="16">
        <v>38.049900000000001</v>
      </c>
      <c r="E67" s="6">
        <v>8.0669000000000001E-3</v>
      </c>
      <c r="F67" s="16">
        <v>75.819000000000003</v>
      </c>
      <c r="G67" s="16">
        <v>7.2836999999999996</v>
      </c>
      <c r="H67" s="16">
        <v>75.819000000000003</v>
      </c>
      <c r="I67">
        <v>2</v>
      </c>
      <c r="J67" t="s">
        <v>2196</v>
      </c>
      <c r="K67" s="11"/>
      <c r="L67" s="11"/>
      <c r="M67" s="11"/>
      <c r="N67" s="11"/>
      <c r="O67" s="11"/>
      <c r="P67" s="11"/>
      <c r="Q67" s="11"/>
      <c r="R67" s="11"/>
      <c r="S67" s="11" t="s">
        <v>2268</v>
      </c>
      <c r="T67" s="11" t="s">
        <v>2268</v>
      </c>
      <c r="U67" s="11" t="s">
        <v>2268</v>
      </c>
      <c r="V67" s="11" t="s">
        <v>2268</v>
      </c>
      <c r="W67" s="11">
        <v>20.228231536916134</v>
      </c>
      <c r="X67" s="11">
        <v>20.305522964189979</v>
      </c>
      <c r="Y67" s="11">
        <v>19.700917168802032</v>
      </c>
      <c r="Z67" s="11">
        <v>18.194602975157967</v>
      </c>
    </row>
    <row r="68" spans="1:26" x14ac:dyDescent="0.2">
      <c r="A68" t="s">
        <v>1803</v>
      </c>
      <c r="B68">
        <v>215</v>
      </c>
      <c r="C68" s="19">
        <v>0.99979200000000001</v>
      </c>
      <c r="D68" s="16">
        <v>36.824199999999998</v>
      </c>
      <c r="E68" s="6">
        <v>8.0669000000000001E-3</v>
      </c>
      <c r="F68" s="16">
        <v>75.819000000000003</v>
      </c>
      <c r="G68" s="16">
        <v>7.2836999999999996</v>
      </c>
      <c r="H68" s="16">
        <v>75.819000000000003</v>
      </c>
      <c r="I68">
        <v>2</v>
      </c>
      <c r="J68" t="s">
        <v>2200</v>
      </c>
      <c r="K68" s="11"/>
      <c r="L68" s="11"/>
      <c r="M68" s="11"/>
      <c r="N68" s="11"/>
      <c r="O68" s="11"/>
      <c r="P68" s="11"/>
      <c r="Q68" s="11"/>
      <c r="R68" s="11"/>
      <c r="S68" s="11" t="s">
        <v>2268</v>
      </c>
      <c r="T68" s="11" t="s">
        <v>2268</v>
      </c>
      <c r="U68" s="11" t="s">
        <v>2268</v>
      </c>
      <c r="V68" s="11" t="s">
        <v>2268</v>
      </c>
      <c r="W68" s="11">
        <v>20.228231536916134</v>
      </c>
      <c r="X68" s="11">
        <v>20.305522964189979</v>
      </c>
      <c r="Y68" s="11">
        <v>19.700917168802032</v>
      </c>
      <c r="Z68" s="11">
        <v>18.194602975157967</v>
      </c>
    </row>
    <row r="69" spans="1:26" x14ac:dyDescent="0.2">
      <c r="A69" t="s">
        <v>2367</v>
      </c>
      <c r="B69">
        <v>1319</v>
      </c>
      <c r="C69" s="19">
        <v>0.99994099999999997</v>
      </c>
      <c r="D69" s="16">
        <v>42.320900000000002</v>
      </c>
      <c r="E69" s="6">
        <v>2.0963900000000001E-2</v>
      </c>
      <c r="F69" s="16">
        <v>56.404000000000003</v>
      </c>
      <c r="G69" s="16">
        <v>40.027000000000001</v>
      </c>
      <c r="H69" s="16">
        <v>56.404000000000003</v>
      </c>
      <c r="I69">
        <v>2</v>
      </c>
      <c r="J69" t="s">
        <v>2200</v>
      </c>
      <c r="K69" s="11"/>
      <c r="L69" s="11"/>
      <c r="M69" s="11"/>
      <c r="N69" s="11"/>
      <c r="O69" s="11"/>
      <c r="P69" s="11"/>
      <c r="Q69" s="11"/>
      <c r="R69" s="11"/>
      <c r="S69" s="11" t="s">
        <v>2268</v>
      </c>
      <c r="T69" s="11">
        <v>19.152913626169848</v>
      </c>
      <c r="U69" s="11" t="s">
        <v>2268</v>
      </c>
      <c r="V69" s="11" t="s">
        <v>2268</v>
      </c>
      <c r="W69" s="11" t="s">
        <v>2268</v>
      </c>
      <c r="X69" s="11" t="s">
        <v>2268</v>
      </c>
      <c r="Y69" s="11" t="s">
        <v>2268</v>
      </c>
      <c r="Z69" s="11" t="s">
        <v>2268</v>
      </c>
    </row>
    <row r="70" spans="1:26" x14ac:dyDescent="0.2">
      <c r="A70" t="s">
        <v>2368</v>
      </c>
      <c r="B70">
        <v>829</v>
      </c>
      <c r="C70" s="19">
        <v>1</v>
      </c>
      <c r="D70" s="16">
        <v>42.717599999999997</v>
      </c>
      <c r="E70" s="6">
        <v>1.9929700000000002E-2</v>
      </c>
      <c r="F70" s="16">
        <v>51.276000000000003</v>
      </c>
      <c r="G70" s="16">
        <v>7.9684999999999997</v>
      </c>
      <c r="H70" s="16">
        <v>42.718000000000004</v>
      </c>
      <c r="J70" t="s">
        <v>2200</v>
      </c>
      <c r="K70" s="11"/>
      <c r="L70" s="11"/>
      <c r="M70" s="11"/>
      <c r="N70" s="11"/>
      <c r="O70" s="11"/>
      <c r="P70" s="11"/>
      <c r="Q70" s="11"/>
      <c r="R70" s="11"/>
      <c r="S70" s="11">
        <v>16.68291231086133</v>
      </c>
      <c r="T70" s="11" t="s">
        <v>2268</v>
      </c>
      <c r="U70" s="11">
        <v>17.708868340211673</v>
      </c>
      <c r="V70" s="11">
        <v>16.904658139588108</v>
      </c>
      <c r="W70" s="11" t="s">
        <v>2268</v>
      </c>
      <c r="X70" s="11">
        <v>21.0470679818817</v>
      </c>
      <c r="Y70" s="11">
        <v>21.432778393735344</v>
      </c>
      <c r="Z70" s="11">
        <v>21.963034345822365</v>
      </c>
    </row>
    <row r="71" spans="1:26" x14ac:dyDescent="0.2">
      <c r="A71" t="s">
        <v>2369</v>
      </c>
      <c r="B71">
        <v>6</v>
      </c>
      <c r="C71" s="19">
        <v>1</v>
      </c>
      <c r="D71" s="16">
        <v>73.260099999999994</v>
      </c>
      <c r="E71" s="6">
        <v>9.6444600000000005E-3</v>
      </c>
      <c r="F71" s="16">
        <v>73.260000000000005</v>
      </c>
      <c r="G71" s="16">
        <v>8.0357000000000003</v>
      </c>
      <c r="H71" s="16">
        <v>73.260000000000005</v>
      </c>
      <c r="I71">
        <v>1</v>
      </c>
      <c r="J71" t="s">
        <v>2200</v>
      </c>
      <c r="K71" s="11"/>
      <c r="L71" s="11"/>
      <c r="M71" s="11"/>
      <c r="N71" s="11"/>
      <c r="O71" s="11"/>
      <c r="P71" s="11"/>
      <c r="Q71" s="11"/>
      <c r="R71" s="11"/>
      <c r="S71" s="11" t="s">
        <v>2268</v>
      </c>
      <c r="T71" s="11" t="s">
        <v>2268</v>
      </c>
      <c r="U71" s="11" t="s">
        <v>2268</v>
      </c>
      <c r="V71" s="11" t="s">
        <v>2268</v>
      </c>
      <c r="W71" s="11" t="s">
        <v>2268</v>
      </c>
      <c r="X71" s="11" t="s">
        <v>2268</v>
      </c>
      <c r="Y71" s="11" t="s">
        <v>2268</v>
      </c>
      <c r="Z71" s="11" t="s">
        <v>2268</v>
      </c>
    </row>
    <row r="72" spans="1:26" x14ac:dyDescent="0.2">
      <c r="A72" t="s">
        <v>2370</v>
      </c>
      <c r="B72">
        <v>652</v>
      </c>
      <c r="C72" s="19">
        <v>0.99999400000000005</v>
      </c>
      <c r="D72" s="16">
        <v>52.435400000000001</v>
      </c>
      <c r="E72" s="6">
        <v>2.5652499999999998E-3</v>
      </c>
      <c r="F72" s="16">
        <v>99.991</v>
      </c>
      <c r="G72" s="16">
        <v>32.972000000000001</v>
      </c>
      <c r="H72" s="16">
        <v>88.091999999999999</v>
      </c>
      <c r="I72">
        <v>1</v>
      </c>
      <c r="J72" t="s">
        <v>2209</v>
      </c>
      <c r="K72" s="11"/>
      <c r="L72" s="11"/>
      <c r="M72" s="11"/>
      <c r="N72" s="11"/>
      <c r="O72" s="11"/>
      <c r="P72" s="11"/>
      <c r="Q72" s="11"/>
      <c r="R72" s="11"/>
      <c r="S72" s="11">
        <v>18.182918042312817</v>
      </c>
      <c r="T72" s="11" t="s">
        <v>2268</v>
      </c>
      <c r="U72" s="11">
        <v>20.133327876782403</v>
      </c>
      <c r="V72" s="11">
        <v>19.030850306200811</v>
      </c>
      <c r="W72" s="11">
        <v>19.98356703712118</v>
      </c>
      <c r="X72" s="11">
        <v>18.635803128926486</v>
      </c>
      <c r="Y72" s="11">
        <v>21.65565125482162</v>
      </c>
      <c r="Z72" s="11">
        <v>19.602082630741958</v>
      </c>
    </row>
    <row r="73" spans="1:26" x14ac:dyDescent="0.2">
      <c r="A73" t="s">
        <v>2371</v>
      </c>
      <c r="B73">
        <v>387</v>
      </c>
      <c r="C73" s="19">
        <v>0.99999499999999997</v>
      </c>
      <c r="D73" s="16">
        <v>53.016399999999997</v>
      </c>
      <c r="E73" s="6">
        <v>6.5841900000000002E-3</v>
      </c>
      <c r="F73" s="16">
        <v>81.92</v>
      </c>
      <c r="G73" s="16">
        <v>28.885999999999999</v>
      </c>
      <c r="H73" s="16">
        <v>81.92</v>
      </c>
      <c r="I73">
        <v>2</v>
      </c>
      <c r="J73" t="s">
        <v>2196</v>
      </c>
      <c r="K73" s="11"/>
      <c r="L73" s="11"/>
      <c r="M73" s="11"/>
      <c r="N73" s="11"/>
      <c r="O73" s="11"/>
      <c r="P73" s="11"/>
      <c r="Q73" s="11"/>
      <c r="R73" s="11"/>
      <c r="S73" s="11" t="s">
        <v>2268</v>
      </c>
      <c r="T73" s="11" t="s">
        <v>2268</v>
      </c>
      <c r="U73" s="11" t="s">
        <v>2268</v>
      </c>
      <c r="V73" s="11" t="s">
        <v>2268</v>
      </c>
      <c r="W73" s="11">
        <v>20.867028317129463</v>
      </c>
      <c r="X73" s="11">
        <v>20.042065451241577</v>
      </c>
      <c r="Y73" s="11">
        <v>22.906630075699262</v>
      </c>
      <c r="Z73" s="11">
        <v>21.712718421034385</v>
      </c>
    </row>
    <row r="74" spans="1:26" x14ac:dyDescent="0.2">
      <c r="A74" t="s">
        <v>2371</v>
      </c>
      <c r="B74">
        <v>386</v>
      </c>
      <c r="C74" s="19">
        <v>0.999996</v>
      </c>
      <c r="D74" s="16">
        <v>54.238300000000002</v>
      </c>
      <c r="E74" s="6">
        <v>6.5841900000000002E-3</v>
      </c>
      <c r="F74" s="16">
        <v>81.92</v>
      </c>
      <c r="G74" s="16">
        <v>28.885999999999999</v>
      </c>
      <c r="H74" s="16">
        <v>81.92</v>
      </c>
      <c r="I74">
        <v>2</v>
      </c>
      <c r="J74" t="s">
        <v>2200</v>
      </c>
      <c r="K74" s="11"/>
      <c r="L74" s="11"/>
      <c r="M74" s="11"/>
      <c r="N74" s="11"/>
      <c r="O74" s="11"/>
      <c r="P74" s="11"/>
      <c r="Q74" s="11"/>
      <c r="R74" s="11"/>
      <c r="S74" s="11" t="s">
        <v>2268</v>
      </c>
      <c r="T74" s="11" t="s">
        <v>2268</v>
      </c>
      <c r="U74" s="11" t="s">
        <v>2268</v>
      </c>
      <c r="V74" s="11" t="s">
        <v>2268</v>
      </c>
      <c r="W74" s="11">
        <v>20.867028317129463</v>
      </c>
      <c r="X74" s="11">
        <v>20.042065451241577</v>
      </c>
      <c r="Y74" s="11">
        <v>22.906630075699262</v>
      </c>
      <c r="Z74" s="11">
        <v>21.712718421034385</v>
      </c>
    </row>
    <row r="75" spans="1:26" x14ac:dyDescent="0.2">
      <c r="A75" t="s">
        <v>2372</v>
      </c>
      <c r="B75">
        <v>31</v>
      </c>
      <c r="C75" s="19">
        <v>0.98037799999999997</v>
      </c>
      <c r="D75" s="16">
        <v>17.4361</v>
      </c>
      <c r="E75" s="6">
        <v>1.2481000000000001E-2</v>
      </c>
      <c r="F75" s="16">
        <v>74.611000000000004</v>
      </c>
      <c r="G75" s="16">
        <v>16.439</v>
      </c>
      <c r="H75" s="16">
        <v>74.611000000000004</v>
      </c>
      <c r="I75">
        <v>2</v>
      </c>
      <c r="J75" t="s">
        <v>2200</v>
      </c>
      <c r="K75" s="11"/>
      <c r="L75" s="11"/>
      <c r="M75" s="11"/>
      <c r="N75" s="11"/>
      <c r="O75" s="11"/>
      <c r="P75" s="11"/>
      <c r="Q75" s="11"/>
      <c r="R75" s="11"/>
      <c r="S75" s="11">
        <v>18.534348482765683</v>
      </c>
      <c r="T75" s="11">
        <v>17.775070094860997</v>
      </c>
      <c r="U75" s="11">
        <v>18.786027081728772</v>
      </c>
      <c r="V75" s="11">
        <v>19.285727308819133</v>
      </c>
      <c r="W75" s="11" t="s">
        <v>2268</v>
      </c>
      <c r="X75" s="11">
        <v>23.323473734623093</v>
      </c>
      <c r="Y75" s="11">
        <v>24.129984142661986</v>
      </c>
      <c r="Z75" s="11">
        <v>24.052998478273135</v>
      </c>
    </row>
    <row r="76" spans="1:26" x14ac:dyDescent="0.2">
      <c r="A76" t="s">
        <v>2373</v>
      </c>
      <c r="B76">
        <v>58</v>
      </c>
      <c r="C76" s="19">
        <v>1</v>
      </c>
      <c r="D76" s="16">
        <v>80.386700000000005</v>
      </c>
      <c r="E76" s="6">
        <v>9.6986399999999997E-3</v>
      </c>
      <c r="F76" s="16">
        <v>80.387</v>
      </c>
      <c r="G76" s="16">
        <v>45.253999999999998</v>
      </c>
      <c r="H76" s="16">
        <v>80.387</v>
      </c>
      <c r="I76">
        <v>1</v>
      </c>
      <c r="J76" t="s">
        <v>2200</v>
      </c>
      <c r="K76" s="11"/>
      <c r="L76" s="11"/>
      <c r="M76" s="11"/>
      <c r="N76" s="11"/>
      <c r="O76" s="11"/>
      <c r="P76" s="11"/>
      <c r="Q76" s="11"/>
      <c r="R76" s="11"/>
      <c r="S76" s="11" t="s">
        <v>2268</v>
      </c>
      <c r="T76" s="11">
        <v>17.216272206711722</v>
      </c>
      <c r="U76" s="11" t="s">
        <v>2268</v>
      </c>
      <c r="V76" s="11" t="s">
        <v>2268</v>
      </c>
      <c r="W76" s="11">
        <v>20.073524454907819</v>
      </c>
      <c r="X76" s="11" t="s">
        <v>2268</v>
      </c>
      <c r="Y76" s="11" t="s">
        <v>2268</v>
      </c>
      <c r="Z76" s="11" t="s">
        <v>2268</v>
      </c>
    </row>
    <row r="77" spans="1:26" x14ac:dyDescent="0.2">
      <c r="A77" t="s">
        <v>2374</v>
      </c>
      <c r="B77">
        <v>62</v>
      </c>
      <c r="C77" s="19">
        <v>0.99999400000000005</v>
      </c>
      <c r="D77" s="16">
        <v>51.970500000000001</v>
      </c>
      <c r="E77" s="6">
        <v>6.2599099999999996E-3</v>
      </c>
      <c r="F77" s="16">
        <v>89.697999999999993</v>
      </c>
      <c r="G77" s="16">
        <v>27.152000000000001</v>
      </c>
      <c r="H77" s="16">
        <v>89.697999999999993</v>
      </c>
      <c r="I77">
        <v>2</v>
      </c>
      <c r="J77" t="s">
        <v>2196</v>
      </c>
      <c r="K77" s="11"/>
      <c r="L77" s="11"/>
      <c r="M77" s="11"/>
      <c r="N77" s="11"/>
      <c r="O77" s="11"/>
      <c r="P77" s="11"/>
      <c r="Q77" s="11"/>
      <c r="R77" s="11"/>
      <c r="S77" s="11" t="s">
        <v>2268</v>
      </c>
      <c r="T77" s="11" t="s">
        <v>2268</v>
      </c>
      <c r="U77" s="11" t="s">
        <v>2268</v>
      </c>
      <c r="V77" s="11" t="s">
        <v>2268</v>
      </c>
      <c r="W77" s="11" t="s">
        <v>2268</v>
      </c>
      <c r="X77" s="11">
        <v>19.703673809423933</v>
      </c>
      <c r="Y77" s="11">
        <v>20.479709226219224</v>
      </c>
      <c r="Z77" s="11" t="s">
        <v>2268</v>
      </c>
    </row>
    <row r="78" spans="1:26" x14ac:dyDescent="0.2">
      <c r="A78" t="s">
        <v>2375</v>
      </c>
      <c r="B78">
        <v>1816</v>
      </c>
      <c r="C78" s="19">
        <v>0.99999499999999997</v>
      </c>
      <c r="D78" s="16">
        <v>53.023499999999999</v>
      </c>
      <c r="E78" s="6">
        <v>1.9112299999999999E-2</v>
      </c>
      <c r="F78" s="16">
        <v>56.527000000000001</v>
      </c>
      <c r="G78" s="16">
        <v>11.792999999999999</v>
      </c>
      <c r="H78" s="16">
        <v>56.527000000000001</v>
      </c>
      <c r="I78">
        <v>2</v>
      </c>
      <c r="J78" t="s">
        <v>2200</v>
      </c>
      <c r="K78" s="11"/>
      <c r="L78" s="11"/>
      <c r="M78" s="11"/>
      <c r="N78" s="11"/>
      <c r="O78" s="11"/>
      <c r="P78" s="11"/>
      <c r="Q78" s="11"/>
      <c r="R78" s="11"/>
      <c r="S78" s="11" t="s">
        <v>2268</v>
      </c>
      <c r="T78" s="11" t="s">
        <v>2268</v>
      </c>
      <c r="U78" s="11" t="s">
        <v>2268</v>
      </c>
      <c r="V78" s="11" t="s">
        <v>2268</v>
      </c>
      <c r="W78" s="11" t="s">
        <v>2268</v>
      </c>
      <c r="X78" s="11">
        <v>19.165407557403995</v>
      </c>
      <c r="Y78" s="11">
        <v>22.144884741395174</v>
      </c>
      <c r="Z78" s="11">
        <v>21.093971983433946</v>
      </c>
    </row>
    <row r="79" spans="1:26" x14ac:dyDescent="0.2">
      <c r="A79" t="s">
        <v>2376</v>
      </c>
      <c r="B79">
        <v>39</v>
      </c>
      <c r="C79" s="19">
        <v>0.66664000000000001</v>
      </c>
      <c r="D79" s="16">
        <v>0</v>
      </c>
      <c r="E79" s="6">
        <v>1.81002E-2</v>
      </c>
      <c r="F79" s="16">
        <v>62.463000000000001</v>
      </c>
      <c r="G79" s="16">
        <v>30.143000000000001</v>
      </c>
      <c r="H79" s="16">
        <v>62.463000000000001</v>
      </c>
      <c r="I79">
        <v>2</v>
      </c>
      <c r="J79" t="s">
        <v>2200</v>
      </c>
      <c r="K79" s="11"/>
      <c r="L79" s="11"/>
      <c r="M79" s="11"/>
      <c r="N79" s="11"/>
      <c r="O79" s="11"/>
      <c r="P79" s="11"/>
      <c r="Q79" s="11"/>
      <c r="R79" s="11"/>
      <c r="S79" s="11" t="s">
        <v>2268</v>
      </c>
      <c r="T79" s="11" t="s">
        <v>2268</v>
      </c>
      <c r="U79" s="11" t="s">
        <v>2268</v>
      </c>
      <c r="V79" s="11" t="s">
        <v>2268</v>
      </c>
      <c r="W79" s="11">
        <v>17.386081403024356</v>
      </c>
      <c r="X79" s="11" t="s">
        <v>2268</v>
      </c>
      <c r="Y79" s="11">
        <v>17.933068192497746</v>
      </c>
      <c r="Z79" s="11">
        <v>19.690690306531494</v>
      </c>
    </row>
    <row r="80" spans="1:26" x14ac:dyDescent="0.2">
      <c r="A80" t="s">
        <v>2377</v>
      </c>
      <c r="B80">
        <v>188</v>
      </c>
      <c r="C80" s="19">
        <v>1</v>
      </c>
      <c r="D80" s="16">
        <v>64.507800000000003</v>
      </c>
      <c r="E80" s="6">
        <v>5.9309300000000001E-3</v>
      </c>
      <c r="F80" s="16">
        <v>81.185000000000002</v>
      </c>
      <c r="G80" s="16">
        <v>30.175999999999998</v>
      </c>
      <c r="H80" s="16">
        <v>81.185000000000002</v>
      </c>
      <c r="I80">
        <v>1</v>
      </c>
      <c r="J80" t="s">
        <v>2200</v>
      </c>
      <c r="K80" s="11"/>
      <c r="L80" s="11"/>
      <c r="M80" s="11"/>
      <c r="N80" s="11"/>
      <c r="O80" s="11"/>
      <c r="P80" s="11"/>
      <c r="Q80" s="11"/>
      <c r="R80" s="11"/>
      <c r="S80" s="11" t="s">
        <v>2268</v>
      </c>
      <c r="T80" s="11" t="s">
        <v>2268</v>
      </c>
      <c r="U80" s="11" t="s">
        <v>2268</v>
      </c>
      <c r="V80" s="11">
        <v>19.426854398695138</v>
      </c>
      <c r="W80" s="11">
        <v>19.240418687179677</v>
      </c>
      <c r="X80" s="11">
        <v>20.267166156966113</v>
      </c>
      <c r="Y80" s="11">
        <v>22.579136363028177</v>
      </c>
      <c r="Z80" s="11">
        <v>24.135317876937105</v>
      </c>
    </row>
    <row r="81" spans="1:26" x14ac:dyDescent="0.2">
      <c r="A81" t="s">
        <v>2315</v>
      </c>
      <c r="B81">
        <v>113</v>
      </c>
      <c r="C81" s="19">
        <v>0.5</v>
      </c>
      <c r="D81" s="16">
        <v>0</v>
      </c>
      <c r="E81" s="6">
        <v>7.6956999999999998E-3</v>
      </c>
      <c r="F81" s="16">
        <v>99.283000000000001</v>
      </c>
      <c r="G81" s="16">
        <v>25.396000000000001</v>
      </c>
      <c r="H81" s="16">
        <v>83.861999999999995</v>
      </c>
      <c r="I81">
        <v>1</v>
      </c>
      <c r="J81" t="s">
        <v>2196</v>
      </c>
      <c r="K81" s="11"/>
      <c r="L81" s="11"/>
      <c r="M81" s="11"/>
      <c r="N81" s="11"/>
      <c r="O81" s="11"/>
      <c r="P81" s="11"/>
      <c r="Q81" s="11"/>
      <c r="R81" s="11"/>
      <c r="S81" s="11" t="s">
        <v>2268</v>
      </c>
      <c r="T81" s="11" t="s">
        <v>2268</v>
      </c>
      <c r="U81" s="11" t="s">
        <v>2268</v>
      </c>
      <c r="V81" s="11" t="s">
        <v>2268</v>
      </c>
      <c r="W81" s="11" t="s">
        <v>2268</v>
      </c>
      <c r="X81" s="11" t="s">
        <v>2268</v>
      </c>
      <c r="Y81" s="11">
        <v>22.620733519427773</v>
      </c>
      <c r="Z81" s="11">
        <v>21.193881447240507</v>
      </c>
    </row>
    <row r="82" spans="1:26" x14ac:dyDescent="0.2">
      <c r="A82" t="s">
        <v>2315</v>
      </c>
      <c r="B82">
        <v>114</v>
      </c>
      <c r="C82" s="19">
        <v>0.5</v>
      </c>
      <c r="D82" s="16">
        <v>0</v>
      </c>
      <c r="E82" s="6">
        <v>7.6956999999999998E-3</v>
      </c>
      <c r="F82" s="16">
        <v>99.283000000000001</v>
      </c>
      <c r="G82" s="16">
        <v>25.396000000000001</v>
      </c>
      <c r="H82" s="16">
        <v>83.861999999999995</v>
      </c>
      <c r="I82">
        <v>1</v>
      </c>
      <c r="J82" t="s">
        <v>2200</v>
      </c>
      <c r="K82" s="11"/>
      <c r="L82" s="11"/>
      <c r="M82" s="11"/>
      <c r="N82" s="11"/>
      <c r="O82" s="11"/>
      <c r="P82" s="11"/>
      <c r="Q82" s="11"/>
      <c r="R82" s="11"/>
      <c r="S82" s="11" t="s">
        <v>2268</v>
      </c>
      <c r="T82" s="11" t="s">
        <v>2268</v>
      </c>
      <c r="U82" s="11" t="s">
        <v>2268</v>
      </c>
      <c r="V82" s="11" t="s">
        <v>2268</v>
      </c>
      <c r="W82" s="11" t="s">
        <v>2268</v>
      </c>
      <c r="X82" s="11" t="s">
        <v>2268</v>
      </c>
      <c r="Y82" s="11">
        <v>22.620733519427773</v>
      </c>
      <c r="Z82" s="11">
        <v>21.193881447240507</v>
      </c>
    </row>
    <row r="83" spans="1:26" x14ac:dyDescent="0.2">
      <c r="A83" t="s">
        <v>2378</v>
      </c>
      <c r="B83">
        <v>979</v>
      </c>
      <c r="C83" s="19">
        <v>0.54904500000000001</v>
      </c>
      <c r="D83" s="16">
        <v>1.4312199999999999</v>
      </c>
      <c r="E83" s="6">
        <v>1.03325E-2</v>
      </c>
      <c r="F83" s="16">
        <v>100.93</v>
      </c>
      <c r="G83" s="16">
        <v>9.3818000000000001</v>
      </c>
      <c r="H83" s="16">
        <v>100.93</v>
      </c>
      <c r="I83">
        <v>1</v>
      </c>
      <c r="J83" t="s">
        <v>2200</v>
      </c>
      <c r="K83" s="11"/>
      <c r="L83" s="11"/>
      <c r="M83" s="11"/>
      <c r="N83" s="11"/>
      <c r="O83" s="11"/>
      <c r="P83" s="11"/>
      <c r="Q83" s="11"/>
      <c r="R83" s="11"/>
      <c r="S83" s="11" t="s">
        <v>2268</v>
      </c>
      <c r="T83" s="11" t="s">
        <v>2268</v>
      </c>
      <c r="U83" s="11">
        <v>16.089429790641692</v>
      </c>
      <c r="V83" s="11" t="s">
        <v>2268</v>
      </c>
      <c r="W83" s="11" t="s">
        <v>2268</v>
      </c>
      <c r="X83" s="11">
        <v>19.770012127766915</v>
      </c>
      <c r="Y83" s="11" t="s">
        <v>2268</v>
      </c>
      <c r="Z83" s="11" t="s">
        <v>2268</v>
      </c>
    </row>
    <row r="84" spans="1:26" x14ac:dyDescent="0.2">
      <c r="A84" t="s">
        <v>2379</v>
      </c>
      <c r="B84">
        <v>115</v>
      </c>
      <c r="C84" s="19">
        <v>0.99999199999999999</v>
      </c>
      <c r="D84" s="16">
        <v>53.882300000000001</v>
      </c>
      <c r="E84" s="6">
        <v>1.01554E-2</v>
      </c>
      <c r="F84" s="16">
        <v>72.704999999999998</v>
      </c>
      <c r="G84" s="16">
        <v>22.483000000000001</v>
      </c>
      <c r="H84" s="16">
        <v>72.704999999999998</v>
      </c>
      <c r="I84">
        <v>1</v>
      </c>
      <c r="J84" t="s">
        <v>2196</v>
      </c>
      <c r="K84" s="11"/>
      <c r="L84" s="11"/>
      <c r="M84" s="11"/>
      <c r="N84" s="11"/>
      <c r="O84" s="11"/>
      <c r="P84" s="11"/>
      <c r="Q84" s="11"/>
      <c r="R84" s="11"/>
      <c r="S84" s="11" t="s">
        <v>2268</v>
      </c>
      <c r="T84" s="11">
        <v>25.824979322173174</v>
      </c>
      <c r="U84" s="11">
        <v>21.339736940032282</v>
      </c>
      <c r="V84" s="11" t="s">
        <v>2268</v>
      </c>
      <c r="W84" s="11">
        <v>19.878987866705298</v>
      </c>
      <c r="X84" s="11" t="s">
        <v>2268</v>
      </c>
      <c r="Y84" s="11">
        <v>22.122404636348179</v>
      </c>
      <c r="Z84" s="11" t="s">
        <v>2268</v>
      </c>
    </row>
    <row r="85" spans="1:26" x14ac:dyDescent="0.2">
      <c r="A85" t="s">
        <v>2380</v>
      </c>
      <c r="B85">
        <v>1827</v>
      </c>
      <c r="C85" s="19">
        <v>1</v>
      </c>
      <c r="D85" s="16">
        <v>105.20399999999999</v>
      </c>
      <c r="E85" s="6">
        <v>3.3461900000000002E-3</v>
      </c>
      <c r="F85" s="16">
        <v>105.2</v>
      </c>
      <c r="G85" s="16">
        <v>15.938000000000001</v>
      </c>
      <c r="H85" s="16">
        <v>105.2</v>
      </c>
      <c r="I85">
        <v>2</v>
      </c>
      <c r="J85" t="s">
        <v>2196</v>
      </c>
      <c r="K85" s="11"/>
      <c r="L85" s="11"/>
      <c r="M85" s="11"/>
      <c r="N85" s="11"/>
      <c r="O85" s="11"/>
      <c r="P85" s="11"/>
      <c r="Q85" s="11"/>
      <c r="R85" s="11"/>
      <c r="S85" s="11" t="s">
        <v>2268</v>
      </c>
      <c r="T85" s="11" t="s">
        <v>2268</v>
      </c>
      <c r="U85" s="11" t="s">
        <v>2268</v>
      </c>
      <c r="V85" s="11" t="s">
        <v>2268</v>
      </c>
      <c r="W85" s="11">
        <v>18.047613874774836</v>
      </c>
      <c r="X85" s="11">
        <v>18.326104661589238</v>
      </c>
      <c r="Y85" s="11">
        <v>19.563334080913997</v>
      </c>
      <c r="Z85" s="11">
        <v>21.120918739519841</v>
      </c>
    </row>
    <row r="86" spans="1:26" x14ac:dyDescent="0.2">
      <c r="A86" t="s">
        <v>2380</v>
      </c>
      <c r="B86">
        <v>1822</v>
      </c>
      <c r="C86" s="19">
        <v>1</v>
      </c>
      <c r="D86" s="16">
        <v>105.20399999999999</v>
      </c>
      <c r="E86" s="6">
        <v>3.3461900000000002E-3</v>
      </c>
      <c r="F86" s="16">
        <v>105.2</v>
      </c>
      <c r="G86" s="16">
        <v>15.938000000000001</v>
      </c>
      <c r="H86" s="16">
        <v>105.2</v>
      </c>
      <c r="I86">
        <v>2</v>
      </c>
      <c r="J86" t="s">
        <v>2209</v>
      </c>
      <c r="K86" s="11"/>
      <c r="L86" s="11"/>
      <c r="M86" s="11"/>
      <c r="N86" s="11"/>
      <c r="O86" s="11"/>
      <c r="P86" s="11"/>
      <c r="Q86" s="11"/>
      <c r="R86" s="11"/>
      <c r="S86" s="11" t="s">
        <v>2268</v>
      </c>
      <c r="T86" s="11" t="s">
        <v>2268</v>
      </c>
      <c r="U86" s="11" t="s">
        <v>2268</v>
      </c>
      <c r="V86" s="11" t="s">
        <v>2268</v>
      </c>
      <c r="W86" s="11">
        <v>18.047613874774836</v>
      </c>
      <c r="X86" s="11">
        <v>18.326104661589238</v>
      </c>
      <c r="Y86" s="11">
        <v>19.563334080913997</v>
      </c>
      <c r="Z86" s="11">
        <v>21.120918739519841</v>
      </c>
    </row>
    <row r="87" spans="1:26" x14ac:dyDescent="0.2">
      <c r="A87" t="s">
        <v>2323</v>
      </c>
      <c r="B87">
        <v>847</v>
      </c>
      <c r="C87" s="19">
        <v>0.58161700000000005</v>
      </c>
      <c r="D87" s="16">
        <v>1.4346699999999999</v>
      </c>
      <c r="E87" s="6">
        <v>1.23476E-2</v>
      </c>
      <c r="F87" s="16">
        <v>77.662000000000006</v>
      </c>
      <c r="G87" s="16">
        <v>14.587</v>
      </c>
      <c r="H87" s="16">
        <v>77.662000000000006</v>
      </c>
      <c r="I87">
        <v>1</v>
      </c>
      <c r="J87" t="s">
        <v>2200</v>
      </c>
      <c r="K87" s="11"/>
      <c r="L87" s="11"/>
      <c r="M87" s="11"/>
      <c r="N87" s="11"/>
      <c r="O87" s="11"/>
      <c r="P87" s="11"/>
      <c r="Q87" s="11"/>
      <c r="R87" s="11"/>
      <c r="S87" s="11" t="s">
        <v>2268</v>
      </c>
      <c r="T87" s="11" t="s">
        <v>2268</v>
      </c>
      <c r="U87" s="11" t="s">
        <v>2268</v>
      </c>
      <c r="V87" s="11" t="s">
        <v>2268</v>
      </c>
      <c r="W87" s="11">
        <v>16.775713150383517</v>
      </c>
      <c r="X87" s="11">
        <v>16.161860134144238</v>
      </c>
      <c r="Y87" s="11">
        <v>18.156596652578223</v>
      </c>
      <c r="Z87" s="11">
        <v>19.035368312481843</v>
      </c>
    </row>
    <row r="88" spans="1:26" x14ac:dyDescent="0.2">
      <c r="A88" t="s">
        <v>2381</v>
      </c>
      <c r="B88">
        <v>46</v>
      </c>
      <c r="C88" s="19">
        <v>1</v>
      </c>
      <c r="D88" s="16">
        <v>128.21100000000001</v>
      </c>
      <c r="E88" s="6">
        <v>2.1689000000000001E-3</v>
      </c>
      <c r="F88" s="16">
        <v>131.82</v>
      </c>
      <c r="G88" s="16">
        <v>21.431999999999999</v>
      </c>
      <c r="H88" s="16">
        <v>131.82</v>
      </c>
      <c r="I88">
        <v>1</v>
      </c>
      <c r="J88" t="s">
        <v>2196</v>
      </c>
      <c r="K88" s="11"/>
      <c r="L88" s="11"/>
      <c r="M88" s="11"/>
      <c r="N88" s="11"/>
      <c r="O88" s="11"/>
      <c r="P88" s="11"/>
      <c r="Q88" s="11"/>
      <c r="R88" s="11"/>
      <c r="S88" s="11">
        <v>18.176942531942338</v>
      </c>
      <c r="T88" s="11" t="s">
        <v>2268</v>
      </c>
      <c r="U88" s="11">
        <v>19.692053542087272</v>
      </c>
      <c r="V88" s="11">
        <v>19.541039880735624</v>
      </c>
      <c r="W88" s="11">
        <v>21.907272117331942</v>
      </c>
      <c r="X88" s="11">
        <v>23.54710257515325</v>
      </c>
      <c r="Y88" s="11">
        <v>24.06266412096587</v>
      </c>
      <c r="Z88" s="11">
        <v>24.426368164563815</v>
      </c>
    </row>
    <row r="89" spans="1:26" x14ac:dyDescent="0.2">
      <c r="A89" t="s">
        <v>2382</v>
      </c>
      <c r="B89">
        <v>1034</v>
      </c>
      <c r="C89" s="19">
        <v>0.99948899999999996</v>
      </c>
      <c r="D89" s="16">
        <v>32.916200000000003</v>
      </c>
      <c r="E89" s="6">
        <v>1.04353E-2</v>
      </c>
      <c r="F89" s="16">
        <v>71.691999999999993</v>
      </c>
      <c r="G89" s="16">
        <v>13.259</v>
      </c>
      <c r="H89" s="16">
        <v>71.691999999999993</v>
      </c>
      <c r="I89">
        <v>1</v>
      </c>
      <c r="J89" t="s">
        <v>2196</v>
      </c>
      <c r="K89" s="11"/>
      <c r="L89" s="11"/>
      <c r="M89" s="11"/>
      <c r="N89" s="11"/>
      <c r="O89" s="11"/>
      <c r="P89" s="11"/>
      <c r="Q89" s="11"/>
      <c r="R89" s="11"/>
      <c r="S89" s="11">
        <v>19.316789744703247</v>
      </c>
      <c r="T89" s="11">
        <v>20.452719838962079</v>
      </c>
      <c r="U89" s="11">
        <v>19.048305929751358</v>
      </c>
      <c r="V89" s="11">
        <v>21.595368584855937</v>
      </c>
      <c r="W89" s="11" t="s">
        <v>2268</v>
      </c>
      <c r="X89" s="11" t="s">
        <v>2268</v>
      </c>
      <c r="Y89" s="11" t="s">
        <v>2268</v>
      </c>
      <c r="Z89" s="11" t="s">
        <v>2268</v>
      </c>
    </row>
    <row r="90" spans="1:26" x14ac:dyDescent="0.2">
      <c r="A90" t="s">
        <v>2383</v>
      </c>
      <c r="B90">
        <v>416</v>
      </c>
      <c r="C90" s="19">
        <v>0.99295100000000003</v>
      </c>
      <c r="D90" s="16">
        <v>21.4879</v>
      </c>
      <c r="E90" s="6">
        <v>4.3423000000000003E-3</v>
      </c>
      <c r="F90" s="16">
        <v>120.77</v>
      </c>
      <c r="G90" s="16">
        <v>10.388999999999999</v>
      </c>
      <c r="H90" s="16">
        <v>120.77</v>
      </c>
      <c r="I90">
        <v>1</v>
      </c>
      <c r="J90" t="s">
        <v>2200</v>
      </c>
      <c r="K90" s="11"/>
      <c r="L90" s="11"/>
      <c r="M90" s="11"/>
      <c r="N90" s="11"/>
      <c r="O90" s="11"/>
      <c r="P90" s="11"/>
      <c r="Q90" s="11"/>
      <c r="R90" s="11"/>
      <c r="S90" s="11" t="s">
        <v>2268</v>
      </c>
      <c r="T90" s="11" t="s">
        <v>2268</v>
      </c>
      <c r="U90" s="11" t="s">
        <v>2268</v>
      </c>
      <c r="V90" s="11" t="s">
        <v>2268</v>
      </c>
      <c r="W90" s="11">
        <v>22.000033020291081</v>
      </c>
      <c r="X90" s="11">
        <v>21.958651829344245</v>
      </c>
      <c r="Y90" s="11">
        <v>24.411639767722068</v>
      </c>
      <c r="Z90" s="11" t="s">
        <v>2268</v>
      </c>
    </row>
    <row r="91" spans="1:26" x14ac:dyDescent="0.2">
      <c r="A91" t="s">
        <v>2384</v>
      </c>
      <c r="B91">
        <v>702</v>
      </c>
      <c r="C91" s="19">
        <v>1</v>
      </c>
      <c r="D91" s="16">
        <v>71.142600000000002</v>
      </c>
      <c r="E91" s="6">
        <v>4.7539699999999997E-3</v>
      </c>
      <c r="F91" s="16">
        <v>78.441000000000003</v>
      </c>
      <c r="G91" s="16">
        <v>8.6359999999999992</v>
      </c>
      <c r="H91" s="16">
        <v>71.143000000000001</v>
      </c>
      <c r="I91">
        <v>1</v>
      </c>
      <c r="J91" t="s">
        <v>2200</v>
      </c>
      <c r="K91" s="11"/>
      <c r="L91" s="11"/>
      <c r="M91" s="11"/>
      <c r="N91" s="11"/>
      <c r="O91" s="11"/>
      <c r="P91" s="11"/>
      <c r="Q91" s="11"/>
      <c r="R91" s="11"/>
      <c r="S91" s="11">
        <v>23.881757002548838</v>
      </c>
      <c r="T91" s="11">
        <v>19.954468971434252</v>
      </c>
      <c r="U91" s="11" t="s">
        <v>2268</v>
      </c>
      <c r="V91" s="11" t="s">
        <v>2268</v>
      </c>
      <c r="W91" s="11">
        <v>23.197065476398045</v>
      </c>
      <c r="X91" s="11">
        <v>23.942527391396411</v>
      </c>
      <c r="Y91" s="11" t="s">
        <v>2268</v>
      </c>
      <c r="Z91" s="11">
        <v>25.050052889307469</v>
      </c>
    </row>
    <row r="92" spans="1:26" x14ac:dyDescent="0.2">
      <c r="A92" t="s">
        <v>2385</v>
      </c>
      <c r="B92" t="s">
        <v>2386</v>
      </c>
      <c r="C92" s="19">
        <v>0.99999899999999997</v>
      </c>
      <c r="D92" s="16">
        <v>59.067</v>
      </c>
      <c r="E92" s="6">
        <v>1.35926E-2</v>
      </c>
      <c r="F92" s="16">
        <v>69.825000000000003</v>
      </c>
      <c r="G92" s="16">
        <v>12.544</v>
      </c>
      <c r="H92" s="16">
        <v>69.825000000000003</v>
      </c>
      <c r="I92">
        <v>1</v>
      </c>
      <c r="J92" t="s">
        <v>2200</v>
      </c>
      <c r="K92" s="11"/>
      <c r="L92" s="11"/>
      <c r="M92" s="11"/>
      <c r="N92" s="11"/>
      <c r="O92" s="11"/>
      <c r="P92" s="11"/>
      <c r="Q92" s="11"/>
      <c r="R92" s="11"/>
      <c r="S92" s="11" t="s">
        <v>2268</v>
      </c>
      <c r="T92" s="11" t="s">
        <v>2268</v>
      </c>
      <c r="U92" s="11" t="s">
        <v>2268</v>
      </c>
      <c r="V92" s="11" t="s">
        <v>2268</v>
      </c>
      <c r="W92" s="11" t="s">
        <v>2268</v>
      </c>
      <c r="X92" s="11" t="s">
        <v>2268</v>
      </c>
      <c r="Y92" s="11" t="s">
        <v>2268</v>
      </c>
      <c r="Z92" s="11" t="s">
        <v>2268</v>
      </c>
    </row>
    <row r="93" spans="1:26" x14ac:dyDescent="0.2">
      <c r="A93" t="s">
        <v>2387</v>
      </c>
      <c r="B93">
        <v>537</v>
      </c>
      <c r="C93" s="19">
        <v>0.99986900000000001</v>
      </c>
      <c r="D93" s="16">
        <v>38.828200000000002</v>
      </c>
      <c r="E93" s="6">
        <v>2.06947E-2</v>
      </c>
      <c r="F93" s="16">
        <v>52.837000000000003</v>
      </c>
      <c r="G93" s="16">
        <v>27.541</v>
      </c>
      <c r="H93" s="16">
        <v>52.837000000000003</v>
      </c>
      <c r="J93" t="s">
        <v>2200</v>
      </c>
      <c r="K93" s="11"/>
      <c r="L93" s="11"/>
      <c r="M93" s="11"/>
      <c r="N93" s="11"/>
      <c r="O93" s="11"/>
      <c r="P93" s="11"/>
      <c r="Q93" s="11"/>
      <c r="R93" s="11"/>
      <c r="S93" s="11">
        <v>21.121614456218612</v>
      </c>
      <c r="T93" s="11">
        <v>18.613818235225924</v>
      </c>
      <c r="U93" s="11">
        <v>22.86766937247922</v>
      </c>
      <c r="V93" s="11">
        <v>22.787139744663708</v>
      </c>
      <c r="W93" s="11">
        <v>22.755317929632447</v>
      </c>
      <c r="X93" s="11">
        <v>24.036827588035212</v>
      </c>
      <c r="Y93" s="11" t="s">
        <v>2268</v>
      </c>
      <c r="Z93" s="11">
        <v>23.519413578578451</v>
      </c>
    </row>
    <row r="94" spans="1:26" x14ac:dyDescent="0.2">
      <c r="A94" t="s">
        <v>2388</v>
      </c>
      <c r="B94">
        <v>242</v>
      </c>
      <c r="C94" s="19">
        <v>1</v>
      </c>
      <c r="D94" s="16">
        <v>72.290499999999994</v>
      </c>
      <c r="E94" s="6">
        <v>1.28986E-2</v>
      </c>
      <c r="F94" s="16">
        <v>72.290000000000006</v>
      </c>
      <c r="G94" s="16">
        <v>16.085999999999999</v>
      </c>
      <c r="H94" s="16">
        <v>72.290000000000006</v>
      </c>
      <c r="I94">
        <v>2</v>
      </c>
      <c r="J94" t="s">
        <v>2200</v>
      </c>
      <c r="K94" s="11"/>
      <c r="L94" s="11"/>
      <c r="M94" s="11"/>
      <c r="N94" s="11"/>
      <c r="O94" s="11"/>
      <c r="P94" s="11"/>
      <c r="Q94" s="11"/>
      <c r="R94" s="11"/>
      <c r="S94" s="11" t="s">
        <v>2268</v>
      </c>
      <c r="T94" s="11" t="s">
        <v>2268</v>
      </c>
      <c r="U94" s="11" t="s">
        <v>2268</v>
      </c>
      <c r="V94" s="11" t="s">
        <v>2268</v>
      </c>
      <c r="W94" s="11" t="s">
        <v>2268</v>
      </c>
      <c r="X94" s="11">
        <v>18.430901690459535</v>
      </c>
      <c r="Y94" s="11" t="s">
        <v>2268</v>
      </c>
      <c r="Z94" s="11">
        <v>21.794555478519264</v>
      </c>
    </row>
    <row r="95" spans="1:26" x14ac:dyDescent="0.2">
      <c r="A95" t="s">
        <v>2389</v>
      </c>
      <c r="B95">
        <v>2877</v>
      </c>
      <c r="C95" s="19">
        <v>0.5</v>
      </c>
      <c r="D95" s="16">
        <v>0</v>
      </c>
      <c r="E95" s="6">
        <v>6.0705000000000004E-3</v>
      </c>
      <c r="F95" s="16">
        <v>76.759</v>
      </c>
      <c r="G95" s="16">
        <v>6.67</v>
      </c>
      <c r="H95" s="16">
        <v>76.759</v>
      </c>
      <c r="I95">
        <v>1</v>
      </c>
      <c r="J95" t="s">
        <v>2196</v>
      </c>
      <c r="K95" s="11"/>
      <c r="L95" s="11"/>
      <c r="M95" s="11"/>
      <c r="N95" s="11"/>
      <c r="O95" s="11"/>
      <c r="P95" s="11"/>
      <c r="Q95" s="11"/>
      <c r="R95" s="11"/>
      <c r="S95" s="11" t="s">
        <v>2268</v>
      </c>
      <c r="T95" s="11" t="s">
        <v>2268</v>
      </c>
      <c r="U95" s="11">
        <v>16.357723809250832</v>
      </c>
      <c r="V95" s="11" t="s">
        <v>2268</v>
      </c>
      <c r="W95" s="11">
        <v>20.500378984204499</v>
      </c>
      <c r="X95" s="11">
        <v>20.349272588657424</v>
      </c>
      <c r="Y95" s="11">
        <v>21.067431734692853</v>
      </c>
      <c r="Z95" s="11" t="s">
        <v>2268</v>
      </c>
    </row>
    <row r="96" spans="1:26" x14ac:dyDescent="0.2">
      <c r="A96" t="s">
        <v>2389</v>
      </c>
      <c r="B96">
        <v>2884</v>
      </c>
      <c r="C96" s="19">
        <v>0.5</v>
      </c>
      <c r="D96" s="16">
        <v>0</v>
      </c>
      <c r="E96" s="6">
        <v>6.0705000000000004E-3</v>
      </c>
      <c r="F96" s="16">
        <v>76.759</v>
      </c>
      <c r="G96" s="16">
        <v>6.67</v>
      </c>
      <c r="H96" s="16">
        <v>76.759</v>
      </c>
      <c r="I96">
        <v>1</v>
      </c>
      <c r="J96" t="s">
        <v>2196</v>
      </c>
      <c r="K96" s="11"/>
      <c r="L96" s="11"/>
      <c r="M96" s="11"/>
      <c r="N96" s="11"/>
      <c r="O96" s="11"/>
      <c r="P96" s="11"/>
      <c r="Q96" s="11"/>
      <c r="R96" s="11"/>
      <c r="S96" s="11" t="s">
        <v>2268</v>
      </c>
      <c r="T96" s="11" t="s">
        <v>2268</v>
      </c>
      <c r="U96" s="11">
        <v>16.357723809250832</v>
      </c>
      <c r="V96" s="11" t="s">
        <v>2268</v>
      </c>
      <c r="W96" s="11">
        <v>20.500378984204499</v>
      </c>
      <c r="X96" s="11">
        <v>20.349272588657424</v>
      </c>
      <c r="Y96" s="11">
        <v>21.067431734692853</v>
      </c>
      <c r="Z96" s="11" t="s">
        <v>2268</v>
      </c>
    </row>
    <row r="97" spans="1:26" x14ac:dyDescent="0.2">
      <c r="A97" t="s">
        <v>2390</v>
      </c>
      <c r="B97">
        <v>4552</v>
      </c>
      <c r="C97" s="19">
        <v>0.59792599999999996</v>
      </c>
      <c r="D97" s="16">
        <v>1.72342</v>
      </c>
      <c r="E97" s="6">
        <v>1.5973700000000001E-3</v>
      </c>
      <c r="F97" s="16">
        <v>124.42</v>
      </c>
      <c r="G97" s="16">
        <v>20.201000000000001</v>
      </c>
      <c r="H97" s="16">
        <v>124.42</v>
      </c>
      <c r="I97">
        <v>1</v>
      </c>
      <c r="J97" t="s">
        <v>2209</v>
      </c>
      <c r="K97" s="11"/>
      <c r="L97" s="11"/>
      <c r="M97" s="11"/>
      <c r="N97" s="11"/>
      <c r="O97" s="11"/>
      <c r="P97" s="11"/>
      <c r="Q97" s="11"/>
      <c r="R97" s="11"/>
      <c r="S97" s="11">
        <v>20.29994581544419</v>
      </c>
      <c r="T97" s="11" t="s">
        <v>2268</v>
      </c>
      <c r="U97" s="11" t="s">
        <v>2268</v>
      </c>
      <c r="V97" s="11" t="s">
        <v>2268</v>
      </c>
      <c r="W97" s="11" t="s">
        <v>2268</v>
      </c>
      <c r="X97" s="11" t="s">
        <v>2268</v>
      </c>
      <c r="Y97" s="11" t="s">
        <v>2268</v>
      </c>
      <c r="Z97" s="11" t="s">
        <v>2268</v>
      </c>
    </row>
    <row r="98" spans="1:26" x14ac:dyDescent="0.2">
      <c r="A98" t="s">
        <v>2391</v>
      </c>
      <c r="B98">
        <v>30</v>
      </c>
      <c r="C98" s="19">
        <v>0.55331799999999998</v>
      </c>
      <c r="D98" s="16">
        <v>0.92976899999999996</v>
      </c>
      <c r="E98" s="6">
        <v>1.43105E-2</v>
      </c>
      <c r="F98" s="16">
        <v>60.156999999999996</v>
      </c>
      <c r="G98" s="16">
        <v>14.877000000000001</v>
      </c>
      <c r="H98" s="16">
        <v>60.156999999999996</v>
      </c>
      <c r="I98">
        <v>1</v>
      </c>
      <c r="J98" t="s">
        <v>2200</v>
      </c>
      <c r="K98" s="11"/>
      <c r="L98" s="11"/>
      <c r="M98" s="11"/>
      <c r="N98" s="11"/>
      <c r="O98" s="11"/>
      <c r="P98" s="11"/>
      <c r="Q98" s="11"/>
      <c r="R98" s="11"/>
      <c r="S98" s="11" t="s">
        <v>2268</v>
      </c>
      <c r="T98" s="11" t="s">
        <v>2268</v>
      </c>
      <c r="U98" s="11" t="s">
        <v>2268</v>
      </c>
      <c r="V98" s="11" t="s">
        <v>2268</v>
      </c>
      <c r="W98" s="11" t="s">
        <v>2268</v>
      </c>
      <c r="X98" s="11" t="s">
        <v>2268</v>
      </c>
      <c r="Y98" s="11" t="s">
        <v>2268</v>
      </c>
      <c r="Z98" s="11" t="s">
        <v>2268</v>
      </c>
    </row>
    <row r="99" spans="1:26" x14ac:dyDescent="0.2">
      <c r="A99" s="24" t="s">
        <v>60</v>
      </c>
      <c r="B99">
        <v>960</v>
      </c>
      <c r="C99" s="19">
        <v>1</v>
      </c>
      <c r="D99" s="16">
        <v>128.85499999999999</v>
      </c>
      <c r="E99" s="6">
        <v>4.40072E-46</v>
      </c>
      <c r="F99" s="16">
        <v>338.87</v>
      </c>
      <c r="G99" s="16">
        <v>300.37</v>
      </c>
      <c r="H99" s="16">
        <v>197.14</v>
      </c>
      <c r="I99">
        <v>1</v>
      </c>
      <c r="J99" t="s">
        <v>2196</v>
      </c>
      <c r="K99" s="11">
        <v>18.356282374506581</v>
      </c>
      <c r="L99" s="11" t="s">
        <v>2268</v>
      </c>
      <c r="M99" s="11">
        <v>17.929695071994033</v>
      </c>
      <c r="N99" s="11">
        <v>19.211836024794295</v>
      </c>
      <c r="O99" s="11">
        <v>23.324870947167753</v>
      </c>
      <c r="P99" s="11">
        <v>22.43034143741032</v>
      </c>
      <c r="Q99" s="11">
        <v>23.147184831025481</v>
      </c>
      <c r="R99" s="11">
        <v>23.610767139891095</v>
      </c>
      <c r="S99" s="11">
        <v>17.443623485443933</v>
      </c>
      <c r="T99" s="11" t="s">
        <v>2268</v>
      </c>
      <c r="U99" s="11">
        <v>18.136410425791627</v>
      </c>
      <c r="V99" s="11">
        <v>19.211836024794295</v>
      </c>
      <c r="W99" s="11">
        <v>22.962469607334597</v>
      </c>
      <c r="X99" s="11">
        <v>21.411937106671388</v>
      </c>
      <c r="Y99" s="11">
        <v>22.953989650109204</v>
      </c>
      <c r="Z99" s="11">
        <v>23.610767139891095</v>
      </c>
    </row>
    <row r="100" spans="1:26" x14ac:dyDescent="0.2">
      <c r="A100" s="24" t="s">
        <v>60</v>
      </c>
      <c r="B100">
        <v>962</v>
      </c>
      <c r="C100" s="19">
        <v>0.99974200000000002</v>
      </c>
      <c r="D100" s="16">
        <v>35.948999999999998</v>
      </c>
      <c r="E100" s="6">
        <v>4.8939799999999998E-40</v>
      </c>
      <c r="F100" s="16">
        <v>280.49</v>
      </c>
      <c r="G100" s="16">
        <v>257.3</v>
      </c>
      <c r="H100" s="16">
        <v>175.23</v>
      </c>
      <c r="I100">
        <v>1</v>
      </c>
      <c r="J100" t="s">
        <v>2196</v>
      </c>
      <c r="K100" s="11" t="s">
        <v>2268</v>
      </c>
      <c r="L100" s="11" t="s">
        <v>2268</v>
      </c>
      <c r="M100" s="11" t="s">
        <v>2268</v>
      </c>
      <c r="N100" s="11">
        <v>17.860480807998456</v>
      </c>
      <c r="O100" s="11">
        <v>21.64921175308821</v>
      </c>
      <c r="P100" s="11">
        <v>18.007998402603381</v>
      </c>
      <c r="Q100" s="11">
        <v>22.012367002390178</v>
      </c>
      <c r="R100" s="11">
        <v>22.164444179589296</v>
      </c>
      <c r="S100" s="11" t="s">
        <v>2268</v>
      </c>
      <c r="T100" s="11" t="s">
        <v>2268</v>
      </c>
      <c r="U100" s="11" t="s">
        <v>2268</v>
      </c>
      <c r="V100" s="11">
        <v>17.860480807998456</v>
      </c>
      <c r="W100" s="11">
        <v>21.286810413255058</v>
      </c>
      <c r="X100" s="11">
        <v>16.989594071864449</v>
      </c>
      <c r="Y100" s="11">
        <v>21.819171821473901</v>
      </c>
      <c r="Z100" s="11">
        <v>22.164444179589296</v>
      </c>
    </row>
    <row r="101" spans="1:26" x14ac:dyDescent="0.2">
      <c r="A101" s="24" t="s">
        <v>60</v>
      </c>
      <c r="B101">
        <v>942</v>
      </c>
      <c r="C101" s="19">
        <v>0.74790800000000002</v>
      </c>
      <c r="D101" s="16">
        <v>4.7228899999999996</v>
      </c>
      <c r="E101" s="6">
        <v>7.9997699999999998E-3</v>
      </c>
      <c r="F101" s="16">
        <v>138.19</v>
      </c>
      <c r="G101" s="16">
        <v>56.554000000000002</v>
      </c>
      <c r="H101" s="16">
        <v>135.08000000000001</v>
      </c>
      <c r="I101">
        <v>1</v>
      </c>
      <c r="J101" t="s">
        <v>2196</v>
      </c>
      <c r="K101" s="11" t="s">
        <v>2268</v>
      </c>
      <c r="L101" s="11" t="s">
        <v>2268</v>
      </c>
      <c r="M101" s="11" t="s">
        <v>2268</v>
      </c>
      <c r="N101" s="11" t="s">
        <v>2268</v>
      </c>
      <c r="O101" s="11" t="s">
        <v>2268</v>
      </c>
      <c r="P101" s="11" t="s">
        <v>2268</v>
      </c>
      <c r="Q101" s="11" t="s">
        <v>2268</v>
      </c>
      <c r="R101" s="11">
        <v>22.523678720074187</v>
      </c>
      <c r="S101" s="11" t="s">
        <v>2268</v>
      </c>
      <c r="T101" s="11" t="s">
        <v>2268</v>
      </c>
      <c r="U101" s="11" t="s">
        <v>2268</v>
      </c>
      <c r="V101" s="11" t="s">
        <v>2268</v>
      </c>
      <c r="W101" s="11" t="s">
        <v>2268</v>
      </c>
      <c r="X101" s="11" t="s">
        <v>2268</v>
      </c>
      <c r="Y101" s="11" t="s">
        <v>2268</v>
      </c>
      <c r="Z101" s="11">
        <v>22.523678720074187</v>
      </c>
    </row>
    <row r="102" spans="1:26" x14ac:dyDescent="0.2">
      <c r="A102" s="24" t="s">
        <v>60</v>
      </c>
      <c r="B102">
        <v>943</v>
      </c>
      <c r="C102" s="19">
        <v>0.95958399999999999</v>
      </c>
      <c r="D102" s="16">
        <v>13.7553</v>
      </c>
      <c r="E102" s="6">
        <v>8.3036700000000004E-4</v>
      </c>
      <c r="F102" s="16">
        <v>166.71</v>
      </c>
      <c r="G102" s="16">
        <v>100.05</v>
      </c>
      <c r="H102" s="16">
        <v>166.71</v>
      </c>
      <c r="I102">
        <v>1</v>
      </c>
      <c r="J102" t="s">
        <v>2196</v>
      </c>
      <c r="K102" s="11" t="s">
        <v>2268</v>
      </c>
      <c r="L102" s="11" t="s">
        <v>2268</v>
      </c>
      <c r="M102" s="11" t="s">
        <v>2268</v>
      </c>
      <c r="N102" s="11" t="s">
        <v>2268</v>
      </c>
      <c r="O102" s="11" t="s">
        <v>2268</v>
      </c>
      <c r="P102" s="11" t="s">
        <v>2268</v>
      </c>
      <c r="Q102" s="11">
        <v>20.074470489135589</v>
      </c>
      <c r="R102" s="11">
        <v>20.722840877100758</v>
      </c>
      <c r="S102" s="11" t="s">
        <v>2268</v>
      </c>
      <c r="T102" s="11" t="s">
        <v>2268</v>
      </c>
      <c r="U102" s="11" t="s">
        <v>2268</v>
      </c>
      <c r="V102" s="11" t="s">
        <v>2268</v>
      </c>
      <c r="W102" s="11" t="s">
        <v>2268</v>
      </c>
      <c r="X102" s="11" t="s">
        <v>2268</v>
      </c>
      <c r="Y102" s="11">
        <v>19.881275308219305</v>
      </c>
      <c r="Z102" s="11">
        <v>20.722840877100758</v>
      </c>
    </row>
    <row r="103" spans="1:26" x14ac:dyDescent="0.2">
      <c r="A103" s="24" t="s">
        <v>60</v>
      </c>
      <c r="B103">
        <v>1000</v>
      </c>
      <c r="C103" s="19">
        <v>1</v>
      </c>
      <c r="D103" s="16">
        <v>95.777699999999996</v>
      </c>
      <c r="E103" s="6">
        <v>4.6951300000000001E-9</v>
      </c>
      <c r="F103" s="16">
        <v>249.7</v>
      </c>
      <c r="G103" s="16">
        <v>188.54</v>
      </c>
      <c r="H103" s="16">
        <v>249.7</v>
      </c>
      <c r="I103">
        <v>1</v>
      </c>
      <c r="J103" t="s">
        <v>2196</v>
      </c>
      <c r="K103" s="11" t="s">
        <v>2268</v>
      </c>
      <c r="L103" s="11" t="s">
        <v>2268</v>
      </c>
      <c r="M103" s="11">
        <v>18.834093406012748</v>
      </c>
      <c r="N103" s="11" t="s">
        <v>2268</v>
      </c>
      <c r="O103" s="11" t="s">
        <v>2268</v>
      </c>
      <c r="P103" s="11" t="s">
        <v>2268</v>
      </c>
      <c r="Q103" s="11">
        <v>26.957653764405194</v>
      </c>
      <c r="R103" s="11">
        <v>23.504821896539497</v>
      </c>
      <c r="S103" s="11" t="s">
        <v>2268</v>
      </c>
      <c r="T103" s="11" t="s">
        <v>2268</v>
      </c>
      <c r="U103" s="11">
        <v>19.040808759810346</v>
      </c>
      <c r="V103" s="11" t="s">
        <v>2268</v>
      </c>
      <c r="W103" s="11" t="s">
        <v>2268</v>
      </c>
      <c r="X103" s="11" t="s">
        <v>2268</v>
      </c>
      <c r="Y103" s="11">
        <v>26.764458583488917</v>
      </c>
      <c r="Z103" s="11">
        <v>23.504821896539497</v>
      </c>
    </row>
    <row r="104" spans="1:26" x14ac:dyDescent="0.2">
      <c r="A104" s="24" t="s">
        <v>60</v>
      </c>
      <c r="B104">
        <v>964</v>
      </c>
      <c r="C104" s="19">
        <v>0.70486499999999996</v>
      </c>
      <c r="D104" s="16">
        <v>3.7818100000000001</v>
      </c>
      <c r="E104" s="6">
        <v>3.9981800000000002E-57</v>
      </c>
      <c r="F104" s="16">
        <v>331.98</v>
      </c>
      <c r="G104" s="16">
        <v>298.5</v>
      </c>
      <c r="H104" s="16">
        <v>331.98</v>
      </c>
      <c r="I104">
        <v>1</v>
      </c>
      <c r="J104" t="s">
        <v>2196</v>
      </c>
      <c r="K104" s="11" t="s">
        <v>2268</v>
      </c>
      <c r="L104" s="11" t="s">
        <v>2268</v>
      </c>
      <c r="M104" s="11" t="s">
        <v>2268</v>
      </c>
      <c r="N104" s="11" t="s">
        <v>2268</v>
      </c>
      <c r="O104" s="11" t="s">
        <v>2268</v>
      </c>
      <c r="P104" s="11" t="s">
        <v>2268</v>
      </c>
      <c r="Q104" s="11" t="s">
        <v>2268</v>
      </c>
      <c r="R104" s="11">
        <v>23.696042120316843</v>
      </c>
      <c r="S104" s="11" t="s">
        <v>2268</v>
      </c>
      <c r="T104" s="11" t="s">
        <v>2268</v>
      </c>
      <c r="U104" s="11" t="s">
        <v>2268</v>
      </c>
      <c r="V104" s="11" t="s">
        <v>2268</v>
      </c>
      <c r="W104" s="11" t="s">
        <v>2268</v>
      </c>
      <c r="X104" s="11" t="s">
        <v>2268</v>
      </c>
      <c r="Y104" s="11" t="s">
        <v>2268</v>
      </c>
      <c r="Z104" s="11">
        <v>23.696042120316843</v>
      </c>
    </row>
    <row r="105" spans="1:26" x14ac:dyDescent="0.2">
      <c r="A105" s="24" t="s">
        <v>60</v>
      </c>
      <c r="B105">
        <v>966</v>
      </c>
      <c r="C105" s="19">
        <v>0.99635300000000004</v>
      </c>
      <c r="D105" s="16">
        <v>24.496500000000001</v>
      </c>
      <c r="E105" s="6">
        <v>1.94433E-32</v>
      </c>
      <c r="F105" s="16">
        <v>254.71</v>
      </c>
      <c r="G105" s="16">
        <v>197.02</v>
      </c>
      <c r="H105" s="16">
        <v>246.4</v>
      </c>
      <c r="I105">
        <v>1</v>
      </c>
      <c r="J105" t="s">
        <v>2196</v>
      </c>
      <c r="K105" s="11" t="s">
        <v>2268</v>
      </c>
      <c r="L105" s="11" t="s">
        <v>2268</v>
      </c>
      <c r="M105" s="11" t="s">
        <v>2268</v>
      </c>
      <c r="N105" s="11" t="s">
        <v>2268</v>
      </c>
      <c r="O105" s="11">
        <v>21.965625608517406</v>
      </c>
      <c r="P105" s="11">
        <v>23.135109986573926</v>
      </c>
      <c r="Q105" s="11">
        <v>23.064761314837675</v>
      </c>
      <c r="R105" s="11" t="s">
        <v>2268</v>
      </c>
      <c r="S105" s="11" t="s">
        <v>2268</v>
      </c>
      <c r="T105" s="11" t="s">
        <v>2268</v>
      </c>
      <c r="U105" s="11" t="s">
        <v>2268</v>
      </c>
      <c r="V105" s="11" t="s">
        <v>2268</v>
      </c>
      <c r="W105" s="11">
        <v>21.603224268684251</v>
      </c>
      <c r="X105" s="11">
        <v>22.116705655834991</v>
      </c>
      <c r="Y105" s="11">
        <v>22.871566133921398</v>
      </c>
      <c r="Z105" s="11" t="s">
        <v>2268</v>
      </c>
    </row>
    <row r="106" spans="1:26" x14ac:dyDescent="0.2">
      <c r="A106" s="24" t="s">
        <v>60</v>
      </c>
      <c r="B106">
        <v>967</v>
      </c>
      <c r="C106" s="19">
        <v>0.99527699999999997</v>
      </c>
      <c r="D106" s="16">
        <v>23.240500000000001</v>
      </c>
      <c r="E106" s="6">
        <v>2.7729199999999998E-23</v>
      </c>
      <c r="F106" s="16">
        <v>223.76</v>
      </c>
      <c r="G106" s="16">
        <v>173.49</v>
      </c>
      <c r="H106" s="16">
        <v>223.76</v>
      </c>
      <c r="I106">
        <v>1</v>
      </c>
      <c r="J106" t="s">
        <v>2196</v>
      </c>
      <c r="K106" s="11" t="s">
        <v>2268</v>
      </c>
      <c r="L106" s="11" t="s">
        <v>2268</v>
      </c>
      <c r="M106" s="11" t="s">
        <v>2268</v>
      </c>
      <c r="N106" s="11" t="s">
        <v>2268</v>
      </c>
      <c r="O106" s="11" t="s">
        <v>2268</v>
      </c>
      <c r="P106" s="11" t="s">
        <v>2268</v>
      </c>
      <c r="Q106" s="11" t="s">
        <v>2268</v>
      </c>
      <c r="R106" s="11">
        <v>23.307858952661228</v>
      </c>
      <c r="S106" s="11" t="s">
        <v>2268</v>
      </c>
      <c r="T106" s="11" t="s">
        <v>2268</v>
      </c>
      <c r="U106" s="11" t="s">
        <v>2268</v>
      </c>
      <c r="V106" s="11" t="s">
        <v>2268</v>
      </c>
      <c r="W106" s="11" t="s">
        <v>2268</v>
      </c>
      <c r="X106" s="11" t="s">
        <v>2268</v>
      </c>
      <c r="Y106" s="11" t="s">
        <v>2268</v>
      </c>
      <c r="Z106" s="11">
        <v>23.307858952661228</v>
      </c>
    </row>
    <row r="107" spans="1:26" x14ac:dyDescent="0.2">
      <c r="A107" s="24" t="s">
        <v>60</v>
      </c>
      <c r="B107">
        <v>974</v>
      </c>
      <c r="C107" s="19">
        <v>1</v>
      </c>
      <c r="D107" s="16">
        <v>79.324100000000001</v>
      </c>
      <c r="E107" s="6">
        <v>6.2950500000000005E-138</v>
      </c>
      <c r="F107" s="16">
        <v>467.79</v>
      </c>
      <c r="G107" s="16">
        <v>403.24</v>
      </c>
      <c r="H107" s="16">
        <v>190.23</v>
      </c>
      <c r="I107">
        <v>1</v>
      </c>
      <c r="J107" t="s">
        <v>2196</v>
      </c>
      <c r="K107" s="11">
        <v>20.595776873178426</v>
      </c>
      <c r="L107" s="11" t="s">
        <v>2268</v>
      </c>
      <c r="M107" s="11">
        <v>20.836752555411554</v>
      </c>
      <c r="N107" s="11">
        <v>20.643856189774723</v>
      </c>
      <c r="O107" s="11">
        <v>27.110697599284329</v>
      </c>
      <c r="P107" s="11">
        <v>26.999603667787706</v>
      </c>
      <c r="Q107" s="11">
        <v>27.589840331015875</v>
      </c>
      <c r="R107" s="11">
        <v>27.022316164390954</v>
      </c>
      <c r="S107" s="11">
        <v>19.683117984115778</v>
      </c>
      <c r="T107" s="11" t="s">
        <v>2268</v>
      </c>
      <c r="U107" s="11">
        <v>21.043467909209149</v>
      </c>
      <c r="V107" s="11">
        <v>20.643856189774723</v>
      </c>
      <c r="W107" s="11">
        <v>26.748296259451177</v>
      </c>
      <c r="X107" s="11">
        <v>25.981199337048775</v>
      </c>
      <c r="Y107" s="11">
        <v>27.396645150099594</v>
      </c>
      <c r="Z107" s="11">
        <v>27.022316164390954</v>
      </c>
    </row>
    <row r="108" spans="1:26" x14ac:dyDescent="0.2">
      <c r="A108" t="s">
        <v>2392</v>
      </c>
      <c r="B108">
        <v>420</v>
      </c>
      <c r="C108" s="19">
        <v>1</v>
      </c>
      <c r="D108" s="16">
        <v>72.320700000000002</v>
      </c>
      <c r="E108" s="6">
        <v>1.5065500000000001E-2</v>
      </c>
      <c r="F108" s="16">
        <v>72.320999999999998</v>
      </c>
      <c r="G108" s="16">
        <v>10.154999999999999</v>
      </c>
      <c r="H108" s="16">
        <v>72.320999999999998</v>
      </c>
      <c r="I108">
        <v>1</v>
      </c>
      <c r="J108" t="s">
        <v>2200</v>
      </c>
      <c r="K108" s="11"/>
      <c r="L108" s="11"/>
      <c r="M108" s="11"/>
      <c r="N108" s="11"/>
      <c r="O108" s="11"/>
      <c r="P108" s="11"/>
      <c r="Q108" s="11"/>
      <c r="R108" s="11"/>
      <c r="S108" s="11" t="s">
        <v>2268</v>
      </c>
      <c r="T108" s="11" t="s">
        <v>2268</v>
      </c>
      <c r="U108" s="11" t="s">
        <v>2268</v>
      </c>
      <c r="V108" s="11">
        <v>16.536702539990753</v>
      </c>
      <c r="W108" s="11">
        <v>19.949490477321437</v>
      </c>
      <c r="X108" s="11" t="s">
        <v>2268</v>
      </c>
      <c r="Y108" s="11" t="s">
        <v>2268</v>
      </c>
      <c r="Z108" s="11" t="s">
        <v>2268</v>
      </c>
    </row>
    <row r="109" spans="1:26" x14ac:dyDescent="0.2">
      <c r="A109" t="s">
        <v>2393</v>
      </c>
      <c r="B109">
        <v>203</v>
      </c>
      <c r="C109" s="19">
        <v>0.99232799999999999</v>
      </c>
      <c r="D109" s="16">
        <v>21.0837</v>
      </c>
      <c r="E109" s="6">
        <v>1.7791600000000001E-2</v>
      </c>
      <c r="F109" s="16">
        <v>56.012999999999998</v>
      </c>
      <c r="G109" s="16">
        <v>10.932</v>
      </c>
      <c r="H109" s="16">
        <v>43.77</v>
      </c>
      <c r="I109">
        <v>2</v>
      </c>
      <c r="J109" t="s">
        <v>2200</v>
      </c>
      <c r="K109" s="11"/>
      <c r="L109" s="11"/>
      <c r="M109" s="11"/>
      <c r="N109" s="11"/>
      <c r="O109" s="11"/>
      <c r="P109" s="11"/>
      <c r="Q109" s="11"/>
      <c r="R109" s="11"/>
      <c r="S109" s="11" t="s">
        <v>2268</v>
      </c>
      <c r="T109" s="11">
        <v>19.067602418889496</v>
      </c>
      <c r="U109" s="11" t="s">
        <v>2268</v>
      </c>
      <c r="V109" s="11" t="s">
        <v>2268</v>
      </c>
      <c r="W109" s="11" t="s">
        <v>2268</v>
      </c>
      <c r="X109" s="11" t="s">
        <v>2268</v>
      </c>
      <c r="Y109" s="11" t="s">
        <v>2268</v>
      </c>
      <c r="Z109" s="11" t="s">
        <v>2268</v>
      </c>
    </row>
    <row r="110" spans="1:26" x14ac:dyDescent="0.2">
      <c r="A110" t="s">
        <v>2394</v>
      </c>
      <c r="B110">
        <v>458</v>
      </c>
      <c r="C110" s="19">
        <v>0.60258900000000004</v>
      </c>
      <c r="D110" s="16">
        <v>1.96966</v>
      </c>
      <c r="E110" s="6">
        <v>2.0109599999999998E-2</v>
      </c>
      <c r="F110" s="16">
        <v>84.614999999999995</v>
      </c>
      <c r="G110" s="16">
        <v>28.571999999999999</v>
      </c>
      <c r="H110" s="16">
        <v>84.614999999999995</v>
      </c>
      <c r="I110">
        <v>1</v>
      </c>
      <c r="J110" t="s">
        <v>2200</v>
      </c>
      <c r="K110" s="11"/>
      <c r="L110" s="11"/>
      <c r="M110" s="11"/>
      <c r="N110" s="11"/>
      <c r="O110" s="11"/>
      <c r="P110" s="11"/>
      <c r="Q110" s="11"/>
      <c r="R110" s="11"/>
      <c r="S110" s="11">
        <v>19.781871943262292</v>
      </c>
      <c r="T110" s="11" t="s">
        <v>2268</v>
      </c>
      <c r="U110" s="11">
        <v>21.613692358943897</v>
      </c>
      <c r="V110" s="11">
        <v>21.863251626383981</v>
      </c>
      <c r="W110" s="11">
        <v>25.967786149056554</v>
      </c>
      <c r="X110" s="11">
        <v>25.751364464504945</v>
      </c>
      <c r="Y110" s="11">
        <v>25.745452348541036</v>
      </c>
      <c r="Z110" s="11">
        <v>26.858872467476878</v>
      </c>
    </row>
    <row r="111" spans="1:26" x14ac:dyDescent="0.2">
      <c r="A111" t="s">
        <v>2395</v>
      </c>
      <c r="B111">
        <v>387</v>
      </c>
      <c r="C111" s="19">
        <v>0.999996</v>
      </c>
      <c r="D111" s="16">
        <v>56.485399999999998</v>
      </c>
      <c r="E111" s="6">
        <v>2.73121E-3</v>
      </c>
      <c r="F111" s="16">
        <v>84.41</v>
      </c>
      <c r="G111" s="16">
        <v>30.844999999999999</v>
      </c>
      <c r="H111" s="16">
        <v>84.41</v>
      </c>
      <c r="I111">
        <v>2</v>
      </c>
      <c r="J111" t="s">
        <v>2196</v>
      </c>
      <c r="K111" s="11"/>
      <c r="L111" s="11"/>
      <c r="M111" s="11"/>
      <c r="N111" s="11"/>
      <c r="O111" s="11"/>
      <c r="P111" s="11"/>
      <c r="Q111" s="11"/>
      <c r="R111" s="11"/>
      <c r="S111" s="11">
        <v>18.574963022804067</v>
      </c>
      <c r="T111" s="11" t="s">
        <v>2268</v>
      </c>
      <c r="U111" s="11">
        <v>21.454478028787133</v>
      </c>
      <c r="V111" s="11" t="s">
        <v>2268</v>
      </c>
      <c r="W111" s="11" t="s">
        <v>2268</v>
      </c>
      <c r="X111" s="11" t="s">
        <v>2268</v>
      </c>
      <c r="Y111" s="11" t="s">
        <v>2268</v>
      </c>
      <c r="Z111" s="11" t="s">
        <v>2268</v>
      </c>
    </row>
    <row r="112" spans="1:26" x14ac:dyDescent="0.2">
      <c r="A112" t="s">
        <v>2395</v>
      </c>
      <c r="B112">
        <v>388</v>
      </c>
      <c r="C112" s="19">
        <v>0.99999800000000005</v>
      </c>
      <c r="D112" s="16">
        <v>57.282899999999998</v>
      </c>
      <c r="E112" s="6">
        <v>2.73121E-3</v>
      </c>
      <c r="F112" s="16">
        <v>84.41</v>
      </c>
      <c r="G112" s="16">
        <v>30.844999999999999</v>
      </c>
      <c r="H112" s="16">
        <v>84.41</v>
      </c>
      <c r="I112">
        <v>2</v>
      </c>
      <c r="J112" t="s">
        <v>2209</v>
      </c>
      <c r="K112" s="11"/>
      <c r="L112" s="11"/>
      <c r="M112" s="11"/>
      <c r="N112" s="11"/>
      <c r="O112" s="11"/>
      <c r="P112" s="11"/>
      <c r="Q112" s="11"/>
      <c r="R112" s="11"/>
      <c r="S112" s="11">
        <v>18.574963022804067</v>
      </c>
      <c r="T112" s="11" t="s">
        <v>2268</v>
      </c>
      <c r="U112" s="11">
        <v>21.454478028787133</v>
      </c>
      <c r="V112" s="11" t="s">
        <v>2268</v>
      </c>
      <c r="W112" s="11" t="s">
        <v>2268</v>
      </c>
      <c r="X112" s="11" t="s">
        <v>2268</v>
      </c>
      <c r="Y112" s="11" t="s">
        <v>2268</v>
      </c>
      <c r="Z112" s="11" t="s">
        <v>2268</v>
      </c>
    </row>
    <row r="113" spans="1:26" x14ac:dyDescent="0.2">
      <c r="A113" t="s">
        <v>2396</v>
      </c>
      <c r="B113">
        <v>56</v>
      </c>
      <c r="C113" s="19">
        <v>1</v>
      </c>
      <c r="D113" s="16">
        <v>119.274</v>
      </c>
      <c r="E113" s="6">
        <v>4.5284000000000001E-3</v>
      </c>
      <c r="F113" s="16">
        <v>119.27</v>
      </c>
      <c r="G113" s="16">
        <v>17.562999999999999</v>
      </c>
      <c r="H113" s="16">
        <v>119.27</v>
      </c>
      <c r="I113">
        <v>1</v>
      </c>
      <c r="J113" t="s">
        <v>2200</v>
      </c>
      <c r="K113" s="11"/>
      <c r="L113" s="11"/>
      <c r="M113" s="11"/>
      <c r="N113" s="11"/>
      <c r="O113" s="11"/>
      <c r="P113" s="11"/>
      <c r="Q113" s="11"/>
      <c r="R113" s="11"/>
      <c r="S113" s="11" t="s">
        <v>2268</v>
      </c>
      <c r="T113" s="11" t="s">
        <v>2268</v>
      </c>
      <c r="U113" s="11" t="s">
        <v>2268</v>
      </c>
      <c r="V113" s="11" t="s">
        <v>2268</v>
      </c>
      <c r="W113" s="11">
        <v>23.248669997747434</v>
      </c>
      <c r="X113" s="11">
        <v>23.543567133813081</v>
      </c>
      <c r="Y113" s="11">
        <v>25.146470479484872</v>
      </c>
      <c r="Z113" s="11">
        <v>24.721349977929243</v>
      </c>
    </row>
  </sheetData>
  <mergeCells count="2">
    <mergeCell ref="K2:R2"/>
    <mergeCell ref="S2:Z2"/>
  </mergeCells>
  <conditionalFormatting sqref="K4:Z1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ntainsText" dxfId="0" priority="2" operator="containsText" text="not det.">
      <formula>NOT(ISERROR(SEARCH("not det.",K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mc1-4_6h</vt:lpstr>
      <vt:lpstr>Scc3-4h</vt:lpstr>
      <vt:lpstr>Scc2-4h</vt:lpstr>
      <vt:lpstr>Chrom vs Sol</vt:lpstr>
      <vt:lpstr>Rec8 Phospho_1</vt:lpstr>
      <vt:lpstr>Rec8 Phospho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er</dc:creator>
  <cp:lastModifiedBy>Microsoft Office User</cp:lastModifiedBy>
  <dcterms:created xsi:type="dcterms:W3CDTF">2018-05-15T13:21:15Z</dcterms:created>
  <dcterms:modified xsi:type="dcterms:W3CDTF">2018-05-18T13:44:40Z</dcterms:modified>
</cp:coreProperties>
</file>